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erenike\papers_in_preparation\T4P dynamics\Proofs\"/>
    </mc:Choice>
  </mc:AlternateContent>
  <xr:revisionPtr revIDLastSave="0" documentId="13_ncr:1_{569FE815-1B5A-4994-A29B-9402F3D91AB1}" xr6:coauthVersionLast="37" xr6:coauthVersionMax="37" xr10:uidLastSave="{00000000-0000-0000-0000-000000000000}"/>
  <bookViews>
    <workbookView xWindow="0" yWindow="0" windowWidth="23040" windowHeight="10404" tabRatio="500" firstSheet="4" activeTab="5" xr2:uid="{00000000-000D-0000-FFFF-FFFF00000000}"/>
  </bookViews>
  <sheets>
    <sheet name="A1 - DGE data - Azi60min treatm" sheetId="1" r:id="rId1"/>
    <sheet name="A2 - DGE data - Cef60min treatm" sheetId="2" r:id="rId2"/>
    <sheet name="B1 - Category enrichment - Azi6" sheetId="3" r:id="rId3"/>
    <sheet name="B2 - Category enrichment - Cef6" sheetId="4" r:id="rId4"/>
    <sheet name="C1 - Carbohydrate Metabolism, A" sheetId="5" r:id="rId5"/>
    <sheet name="C2 - Energy Metabolism, Cef60mi" sheetId="6" r:id="rId6"/>
  </sheets>
  <calcPr calcId="17902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G9" i="4" l="1"/>
</calcChain>
</file>

<file path=xl/sharedStrings.xml><?xml version="1.0" encoding="utf-8"?>
<sst xmlns="http://schemas.openxmlformats.org/spreadsheetml/2006/main" count="17202" uniqueCount="5695">
  <si>
    <t xml:space="preserve">* according to McClure et al, 2020 </t>
  </si>
  <si>
    <t>Gene ID in MS11</t>
  </si>
  <si>
    <t>baseMean</t>
  </si>
  <si>
    <t>log2FoldChange</t>
  </si>
  <si>
    <t>P-value</t>
  </si>
  <si>
    <t>adj. P-value</t>
  </si>
  <si>
    <t>Genename</t>
  </si>
  <si>
    <t>Gene ID in FA1090</t>
  </si>
  <si>
    <t>KEGG category</t>
  </si>
  <si>
    <t>product</t>
  </si>
  <si>
    <t>NGFG_01587</t>
  </si>
  <si>
    <t>proQ</t>
  </si>
  <si>
    <t>NGO_1332</t>
  </si>
  <si>
    <t>Hypothetical</t>
  </si>
  <si>
    <t>hypothetical protein</t>
  </si>
  <si>
    <t>NGFG_01150</t>
  </si>
  <si>
    <t>NGO_0650</t>
  </si>
  <si>
    <t>Genetic Information Processing</t>
  </si>
  <si>
    <t>ATP-dependent RNA helicase</t>
  </si>
  <si>
    <t>NGFG_01181</t>
  </si>
  <si>
    <t>eno</t>
  </si>
  <si>
    <t>NGO_0617</t>
  </si>
  <si>
    <t>Carbohydrate Metabolism</t>
  </si>
  <si>
    <t>enolase</t>
  </si>
  <si>
    <t>NGFG_00526</t>
  </si>
  <si>
    <t>NGO_0375</t>
  </si>
  <si>
    <t>phosphoglucomutase</t>
  </si>
  <si>
    <t>NGFG_00044</t>
  </si>
  <si>
    <t>groL</t>
  </si>
  <si>
    <t>NGO_2095</t>
  </si>
  <si>
    <t>chaperonin</t>
  </si>
  <si>
    <t>NGFG_00823</t>
  </si>
  <si>
    <t>NGO_0906</t>
  </si>
  <si>
    <t>iron-sulfur cluster-binding protein</t>
  </si>
  <si>
    <t>NGFG_00527</t>
  </si>
  <si>
    <t>NGO_0376</t>
  </si>
  <si>
    <t>peptidyl-prolyl cis-trans isomerase B</t>
  </si>
  <si>
    <t>NGFG_00073</t>
  </si>
  <si>
    <t>mlaC</t>
  </si>
  <si>
    <t>NGO_2119</t>
  </si>
  <si>
    <t>toluene tolerance protein</t>
  </si>
  <si>
    <t>NGFG_00043</t>
  </si>
  <si>
    <t>NGO_2094</t>
  </si>
  <si>
    <t>NGFG_02065</t>
  </si>
  <si>
    <t>NGO_1258</t>
  </si>
  <si>
    <t>2%2C3-bisphosphoglycerate-dependent phosphoglycerate mutase</t>
  </si>
  <si>
    <t>NGFG_01490</t>
  </si>
  <si>
    <t>dnaK</t>
  </si>
  <si>
    <t>NGO_1429</t>
  </si>
  <si>
    <t>chaperone dnaK</t>
  </si>
  <si>
    <t>NGFG_00941</t>
  </si>
  <si>
    <t>NGO_0788</t>
  </si>
  <si>
    <t>Cellular Processes/Organismal Systems/Human Disease</t>
  </si>
  <si>
    <t>outer membrane protein</t>
  </si>
  <si>
    <t>NGFG_00324</t>
  </si>
  <si>
    <t>NGO_0186</t>
  </si>
  <si>
    <t>zinc-binding alcohol dehydrogenase</t>
  </si>
  <si>
    <t>NGFG_01681</t>
  </si>
  <si>
    <t>NGO_1770</t>
  </si>
  <si>
    <t>Enzyme Families</t>
  </si>
  <si>
    <t>oligopeptidase A</t>
  </si>
  <si>
    <t>NGFG_00232</t>
  </si>
  <si>
    <t>pilQ</t>
  </si>
  <si>
    <t>NGO_0094</t>
  </si>
  <si>
    <t>type IV pilus biogenesis and competence protein pilQ</t>
  </si>
  <si>
    <t>NGFG_00074</t>
  </si>
  <si>
    <t>NGO_2120</t>
  </si>
  <si>
    <t>NGFG_01233</t>
  </si>
  <si>
    <t>aceF</t>
  </si>
  <si>
    <t>NGO_0564</t>
  </si>
  <si>
    <t>dihydrolipoyllysine-residue acetyltransferase</t>
  </si>
  <si>
    <t>NGFG_00816</t>
  </si>
  <si>
    <t>odhB</t>
  </si>
  <si>
    <t>NGO_0916</t>
  </si>
  <si>
    <t>2-oxoglutarate dehydrogenase E2 component (dihydrolipoamide succinyltransferase)</t>
  </si>
  <si>
    <t>NGFG_01788</t>
  </si>
  <si>
    <t>NGO_1873</t>
  </si>
  <si>
    <t>LysM protein</t>
  </si>
  <si>
    <t>NGFG_01242</t>
  </si>
  <si>
    <t>aspA</t>
  </si>
  <si>
    <t>NGO_0556</t>
  </si>
  <si>
    <t>Amino Acid Metabolism</t>
  </si>
  <si>
    <t>aspartate ammonia-lyase</t>
  </si>
  <si>
    <t>NGFG_01478</t>
  </si>
  <si>
    <t>adhP</t>
  </si>
  <si>
    <t>NGO_1442</t>
  </si>
  <si>
    <t>alcohol dehydrogenase%2C propanol-preferring</t>
  </si>
  <si>
    <t>NGFG_01413</t>
  </si>
  <si>
    <t>NGO_1519</t>
  </si>
  <si>
    <t>Rrf2 family protein</t>
  </si>
  <si>
    <t>NGFG_00329</t>
  </si>
  <si>
    <t>rpsO</t>
  </si>
  <si>
    <t>NGO_0191</t>
  </si>
  <si>
    <t>30S ribosomal protein S15</t>
  </si>
  <si>
    <t>NGFG_00757</t>
  </si>
  <si>
    <t>dsbD</t>
  </si>
  <si>
    <t>NGO_0978</t>
  </si>
  <si>
    <t>Thiol:disulfide interchange protein DsbD</t>
  </si>
  <si>
    <t>NGFG_01207</t>
  </si>
  <si>
    <t>NGO_0589</t>
  </si>
  <si>
    <t>uracil-xanthine permease</t>
  </si>
  <si>
    <t>NGFG_00804</t>
  </si>
  <si>
    <t>metE</t>
  </si>
  <si>
    <t>NGO_0928</t>
  </si>
  <si>
    <t>5-methyltetrahydropteroyltriglutamate-homocysteine methyltransferase</t>
  </si>
  <si>
    <t>NGFG_01933</t>
  </si>
  <si>
    <t>sstT</t>
  </si>
  <si>
    <t>NGO_1957</t>
  </si>
  <si>
    <t>serine/threonine transporter sstT</t>
  </si>
  <si>
    <t>NGFG_01883</t>
  </si>
  <si>
    <t>NGO_2002</t>
  </si>
  <si>
    <t>NGFG_00072</t>
  </si>
  <si>
    <t>mlaD</t>
  </si>
  <si>
    <t>NGO_2118</t>
  </si>
  <si>
    <t>ABC transporter substrate-binding protein virulence factor Mce</t>
  </si>
  <si>
    <t>NGFG_00871</t>
  </si>
  <si>
    <t>rlmJ</t>
  </si>
  <si>
    <t>NGO_0859</t>
  </si>
  <si>
    <t>NGFG_00353</t>
  </si>
  <si>
    <t>fbpA</t>
  </si>
  <si>
    <t>NGO_0217</t>
  </si>
  <si>
    <t>Environmental Information Processing</t>
  </si>
  <si>
    <t>major ferric iron-binding protein</t>
  </si>
  <si>
    <t>NGFG_01664</t>
  </si>
  <si>
    <t>NGO_1751</t>
  </si>
  <si>
    <t>NADH-quinone oxidoreductase subunit A</t>
  </si>
  <si>
    <t>NGFG_00246</t>
  </si>
  <si>
    <t>dacB</t>
  </si>
  <si>
    <t>NGO_0107</t>
  </si>
  <si>
    <t>Glycan Biosynthesis and Metabolism</t>
  </si>
  <si>
    <t>D-alanyl-D-alanine carboxypeptidase/D-alanyl-D-alanine-endopeptidase</t>
  </si>
  <si>
    <t>NGFG_02104</t>
  </si>
  <si>
    <t>NGO_1654</t>
  </si>
  <si>
    <t>D-tyrosyl-tRNA(Tyr) deacylase</t>
  </si>
  <si>
    <t>NGFG_00824</t>
  </si>
  <si>
    <t>NGO_0905</t>
  </si>
  <si>
    <t>NGFG_01153</t>
  </si>
  <si>
    <t>NGO_0647</t>
  </si>
  <si>
    <t>NGFG_01686</t>
  </si>
  <si>
    <t>NGO_1774</t>
  </si>
  <si>
    <t>monovalent cation:proton antiporter-2 (CPA2) family transporter</t>
  </si>
  <si>
    <t>NGFG_01244</t>
  </si>
  <si>
    <t>no_FA1090_Ortholog</t>
  </si>
  <si>
    <t>NGFG_00071</t>
  </si>
  <si>
    <t>mlaE</t>
  </si>
  <si>
    <t>NGO_2117</t>
  </si>
  <si>
    <t>ABC transporter permease</t>
  </si>
  <si>
    <t>NGFG_01222</t>
  </si>
  <si>
    <t>NGO_0574</t>
  </si>
  <si>
    <t>Energy Metabolism</t>
  </si>
  <si>
    <t>carbonic anhydrase</t>
  </si>
  <si>
    <t>NGFG_01579</t>
  </si>
  <si>
    <t>NGO_1340</t>
  </si>
  <si>
    <t>dedA family membrane protein</t>
  </si>
  <si>
    <t>NGFG_01304</t>
  </si>
  <si>
    <t>NGFG_01974</t>
  </si>
  <si>
    <t>NGO_1915</t>
  </si>
  <si>
    <t>3-deoxy-D-manno-octulosonic-acid transferase</t>
  </si>
  <si>
    <t>NGFG_01598</t>
  </si>
  <si>
    <t>pqiA</t>
  </si>
  <si>
    <t>NGO_1319</t>
  </si>
  <si>
    <t>paraquat-inducible protein PqiA</t>
  </si>
  <si>
    <t>NGFG_01232</t>
  </si>
  <si>
    <t>aceE</t>
  </si>
  <si>
    <t>NGO_0565</t>
  </si>
  <si>
    <t>pyruvate dehydrogenase (acetyl-transferring)%2C homodimeric type</t>
  </si>
  <si>
    <t>NGFG_00114</t>
  </si>
  <si>
    <t>NGO_2161</t>
  </si>
  <si>
    <t>inositol-1-monophosphatase</t>
  </si>
  <si>
    <t>NGFG_00768</t>
  </si>
  <si>
    <t>NGO_0968</t>
  </si>
  <si>
    <t>polar amino acid ABC transporter permease</t>
  </si>
  <si>
    <t>NGFG_00707</t>
  </si>
  <si>
    <t>NGO_1030</t>
  </si>
  <si>
    <t>NGFG_00709</t>
  </si>
  <si>
    <t>tkt</t>
  </si>
  <si>
    <t>NGO_1028</t>
  </si>
  <si>
    <t>transketolase</t>
  </si>
  <si>
    <t>NGFG_00934</t>
  </si>
  <si>
    <t>bfr</t>
  </si>
  <si>
    <t>NGO_0794</t>
  </si>
  <si>
    <t>Metabolism of Cofactors and Vitamins</t>
  </si>
  <si>
    <t>bacterioferritin A</t>
  </si>
  <si>
    <t>NGFG_01185</t>
  </si>
  <si>
    <t>nrdA</t>
  </si>
  <si>
    <t>NGO_0614</t>
  </si>
  <si>
    <t>Nucleotide Metabolism</t>
  </si>
  <si>
    <t>ribonucleoside-diphosphate reductase subunit alpha</t>
  </si>
  <si>
    <t>NGFG_01072</t>
  </si>
  <si>
    <t>pgi</t>
  </si>
  <si>
    <t>NGO_0719</t>
  </si>
  <si>
    <t>glucose-6-phosphate isomerase 1</t>
  </si>
  <si>
    <t>NGFG_02018</t>
  </si>
  <si>
    <t>mnmA</t>
  </si>
  <si>
    <t>NGO_1214</t>
  </si>
  <si>
    <t>tRNA-specific 2-thiouridylase mnmA</t>
  </si>
  <si>
    <t>NGFG_00242</t>
  </si>
  <si>
    <t>tsaD</t>
  </si>
  <si>
    <t>NGO_0104</t>
  </si>
  <si>
    <t>glycoprotease/Kae1 family metallohydrolase</t>
  </si>
  <si>
    <t>NGFG_00046</t>
  </si>
  <si>
    <t>NGO_2097</t>
  </si>
  <si>
    <t>NGFG_02153</t>
  </si>
  <si>
    <t>NGO_1275</t>
  </si>
  <si>
    <t>nitric oxide reductase subunit B</t>
  </si>
  <si>
    <t>NGFG_00336</t>
  </si>
  <si>
    <t>ppsA</t>
  </si>
  <si>
    <t>NGO_0200</t>
  </si>
  <si>
    <t>phosphoenolpyruvate synthase</t>
  </si>
  <si>
    <t>NGFG_00815</t>
  </si>
  <si>
    <t>NGO_0917</t>
  </si>
  <si>
    <t>oxoglutarate dehydrogenase (succinyl-transferring)%2C E1 component</t>
  </si>
  <si>
    <t>NGFG_02466</t>
  </si>
  <si>
    <t>tuf</t>
  </si>
  <si>
    <t>NGO_1858</t>
  </si>
  <si>
    <t>elongation factor Tu</t>
  </si>
  <si>
    <t>NGFG_01663</t>
  </si>
  <si>
    <t>NGO_1750</t>
  </si>
  <si>
    <t>NADH-quinone oxidoreductase subunit B</t>
  </si>
  <si>
    <t>NGFG_01652</t>
  </si>
  <si>
    <t>nuoL</t>
  </si>
  <si>
    <t>NGO_1740</t>
  </si>
  <si>
    <t>NADH-quinone oxidoreductase subunit L</t>
  </si>
  <si>
    <t>NGFG_01182</t>
  </si>
  <si>
    <t>ftsB</t>
  </si>
  <si>
    <t>NGO_0616</t>
  </si>
  <si>
    <t>cell division protein FtsB</t>
  </si>
  <si>
    <t>NGFG_01551</t>
  </si>
  <si>
    <t>mtrF</t>
  </si>
  <si>
    <t>NGO_1368</t>
  </si>
  <si>
    <t>AbgT transporter</t>
  </si>
  <si>
    <t>NGFG_01689</t>
  </si>
  <si>
    <t>NGO_1778</t>
  </si>
  <si>
    <t>leucyl/phenylalanyl-tRNA-protein transferase</t>
  </si>
  <si>
    <t>NGFG_01543</t>
  </si>
  <si>
    <t>NGO_1376</t>
  </si>
  <si>
    <t>NGFG_01680</t>
  </si>
  <si>
    <t>NGO_1769</t>
  </si>
  <si>
    <t>cytochrome c peroxidase</t>
  </si>
  <si>
    <t>NGFG_00853</t>
  </si>
  <si>
    <t>NGO_0875</t>
  </si>
  <si>
    <t>phosphoribosylaminoimidazole carboxylase%2C ATPase subunit</t>
  </si>
  <si>
    <t>NGFG_02111</t>
  </si>
  <si>
    <t>gloA</t>
  </si>
  <si>
    <t>NGO_08805</t>
  </si>
  <si>
    <t>no_GeneCat_found</t>
  </si>
  <si>
    <t>lactoylglutathione lyase</t>
  </si>
  <si>
    <t>NGFG_00594</t>
  </si>
  <si>
    <t>NGO_0441</t>
  </si>
  <si>
    <t>ribose-phosphate pyrophosphokinase</t>
  </si>
  <si>
    <t>NGFG_02039</t>
  </si>
  <si>
    <t>ilvC</t>
  </si>
  <si>
    <t>NGO_1233</t>
  </si>
  <si>
    <t>ketol-acid reductoisomerase</t>
  </si>
  <si>
    <t>NGFG_00825</t>
  </si>
  <si>
    <t>NGO_0904</t>
  </si>
  <si>
    <t>NGFG_00254</t>
  </si>
  <si>
    <t>secB</t>
  </si>
  <si>
    <t>NGO_0116</t>
  </si>
  <si>
    <t>protein-export protein secB</t>
  </si>
  <si>
    <t>NGFG_00340</t>
  </si>
  <si>
    <t>lolA</t>
  </si>
  <si>
    <t>NGO_0205</t>
  </si>
  <si>
    <t>outer-membrane lipoprotein carrier protein</t>
  </si>
  <si>
    <t>NGFG_00498</t>
  </si>
  <si>
    <t>NGO_0346</t>
  </si>
  <si>
    <t>twitching motility protein</t>
  </si>
  <si>
    <t>NGFG_01970</t>
  </si>
  <si>
    <t>NGO_1919</t>
  </si>
  <si>
    <t>phosphoglycerate kinase</t>
  </si>
  <si>
    <t>NGFG_00814</t>
  </si>
  <si>
    <t>gltA</t>
  </si>
  <si>
    <t>NGO_0918</t>
  </si>
  <si>
    <t>citrate (Si)-synthase</t>
  </si>
  <si>
    <t>NGFG_00433</t>
  </si>
  <si>
    <t>NGO_0290</t>
  </si>
  <si>
    <t>NGFG_00770</t>
  </si>
  <si>
    <t>NGO_05045</t>
  </si>
  <si>
    <t>NGFG_02128</t>
  </si>
  <si>
    <t>ubiM</t>
  </si>
  <si>
    <t>NGO_1678</t>
  </si>
  <si>
    <t>UbiH/UbiF/VisC/COQ6 family ubiquinone biosynthesis hydroxylase</t>
  </si>
  <si>
    <t>NGFG_01336</t>
  </si>
  <si>
    <t>glnA</t>
  </si>
  <si>
    <t>NGO_1600</t>
  </si>
  <si>
    <t>glutamine synthetase</t>
  </si>
  <si>
    <t>NGFG_01225</t>
  </si>
  <si>
    <t>NGO_0571</t>
  </si>
  <si>
    <t>metallopeptidase</t>
  </si>
  <si>
    <t>NGFG_00870</t>
  </si>
  <si>
    <t>NGO_04530</t>
  </si>
  <si>
    <t>NGFG_01962</t>
  </si>
  <si>
    <t>NGO_1926</t>
  </si>
  <si>
    <t>glutamyl-tRNA synthetase</t>
  </si>
  <si>
    <t>NGFG_02108</t>
  </si>
  <si>
    <t>NGO_1658</t>
  </si>
  <si>
    <t>NGFG_00580</t>
  </si>
  <si>
    <t>hisS</t>
  </si>
  <si>
    <t>NGO_0426</t>
  </si>
  <si>
    <t>histidyl-tRNA synthetase</t>
  </si>
  <si>
    <t>NGFG_02160</t>
  </si>
  <si>
    <t>rimP</t>
  </si>
  <si>
    <t>NGO_1284</t>
  </si>
  <si>
    <t>ribosome maturation factor RimP</t>
  </si>
  <si>
    <t>NGFG_00030</t>
  </si>
  <si>
    <t>rsfS</t>
  </si>
  <si>
    <t>NGO_2081</t>
  </si>
  <si>
    <t>iojap-like ribosome-associated protein</t>
  </si>
  <si>
    <t>NGFG_00863</t>
  </si>
  <si>
    <t>NGO_0866</t>
  </si>
  <si>
    <t>serine hydroxymethyltransferase</t>
  </si>
  <si>
    <t>NGFG_01630</t>
  </si>
  <si>
    <t>mviN</t>
  </si>
  <si>
    <t>NGO_1718</t>
  </si>
  <si>
    <t>integral membrane virulence factor MviN</t>
  </si>
  <si>
    <t>NGFG_01202</t>
  </si>
  <si>
    <t>pilW</t>
  </si>
  <si>
    <t>NGO_0595</t>
  </si>
  <si>
    <t>type IV pilus biogenesis/stability protein PilW</t>
  </si>
  <si>
    <t>NGFG_01327</t>
  </si>
  <si>
    <t>tal</t>
  </si>
  <si>
    <t>NGO_1610</t>
  </si>
  <si>
    <t>transaldolase</t>
  </si>
  <si>
    <t>NGFG_01398</t>
  </si>
  <si>
    <t>NGO_1531</t>
  </si>
  <si>
    <t>Metabolism of Other Amino Acids</t>
  </si>
  <si>
    <t>D-alanine-D-alanine ligase</t>
  </si>
  <si>
    <t>NGFG_00320</t>
  </si>
  <si>
    <t>tatB</t>
  </si>
  <si>
    <t>NGO_0182</t>
  </si>
  <si>
    <t>twin arginine-targeting protein translocase TatB</t>
  </si>
  <si>
    <t>NGFG_02109</t>
  </si>
  <si>
    <t>NGO_1659</t>
  </si>
  <si>
    <t>intracellular septation protein A</t>
  </si>
  <si>
    <t>NGFG_01420</t>
  </si>
  <si>
    <t>NGO_1511</t>
  </si>
  <si>
    <t>drug resistance transporter%2C Bcr/CflA subfamily</t>
  </si>
  <si>
    <t>NGFG_00654</t>
  </si>
  <si>
    <t>NGO_1082</t>
  </si>
  <si>
    <t>isocitrate dehydrogenase%2C NADP-dependent</t>
  </si>
  <si>
    <t>NGFG_00694</t>
  </si>
  <si>
    <t>clpB</t>
  </si>
  <si>
    <t>NGO_1046</t>
  </si>
  <si>
    <t>chaperone ClpB</t>
  </si>
  <si>
    <t>NGFG_01125</t>
  </si>
  <si>
    <t>NGO_0671</t>
  </si>
  <si>
    <t>NGFG_01659</t>
  </si>
  <si>
    <t>nuoF</t>
  </si>
  <si>
    <t>NGO_1746</t>
  </si>
  <si>
    <t>NADH oxidoreductase (quinone)%2C F subunit</t>
  </si>
  <si>
    <t>NGFG_01361</t>
  </si>
  <si>
    <t>NGO_1574</t>
  </si>
  <si>
    <t>phosphatidylglycerophosphatase A</t>
  </si>
  <si>
    <t>NGFG_01814</t>
  </si>
  <si>
    <t>NGO_1900</t>
  </si>
  <si>
    <t>OPT family oligopeptide transporter</t>
  </si>
  <si>
    <t>NGFG_01123</t>
  </si>
  <si>
    <t>leuB</t>
  </si>
  <si>
    <t>NGO_0674</t>
  </si>
  <si>
    <t>3-isopropylmalate dehydrogenase</t>
  </si>
  <si>
    <t>NGFG_02141</t>
  </si>
  <si>
    <t>NGO_1692</t>
  </si>
  <si>
    <t>membrane protein</t>
  </si>
  <si>
    <t>NGFG_02144</t>
  </si>
  <si>
    <t>aroG</t>
  </si>
  <si>
    <t>NGO_1695</t>
  </si>
  <si>
    <t>3-deoxy-7-phosphoheptulonate synthase</t>
  </si>
  <si>
    <t>NGFG_01024</t>
  </si>
  <si>
    <t>NGO_0766</t>
  </si>
  <si>
    <t>peptidyl-prolyl cis-trans isomerase D</t>
  </si>
  <si>
    <t>NGFG_00027</t>
  </si>
  <si>
    <t>NGO_2078</t>
  </si>
  <si>
    <t>thiamine ABC transporter permease</t>
  </si>
  <si>
    <t>NGFG_01234</t>
  </si>
  <si>
    <t>lpdA</t>
  </si>
  <si>
    <t>NGO_0562</t>
  </si>
  <si>
    <t>dihydrolipoyl dehydrogenase</t>
  </si>
  <si>
    <t>NGFG_01779</t>
  </si>
  <si>
    <t>topA</t>
  </si>
  <si>
    <t>NGO_1863</t>
  </si>
  <si>
    <t>DNA topoisomerase I</t>
  </si>
  <si>
    <t>NGFG_00806</t>
  </si>
  <si>
    <t>NGO_0926</t>
  </si>
  <si>
    <t>peroxiredoxin</t>
  </si>
  <si>
    <t>NGFG_00075</t>
  </si>
  <si>
    <t>NGO_2121</t>
  </si>
  <si>
    <t>lipoprotein</t>
  </si>
  <si>
    <t>NGFG_01415</t>
  </si>
  <si>
    <t>NGO_1516</t>
  </si>
  <si>
    <t>NGFG_02119</t>
  </si>
  <si>
    <t>pilG</t>
  </si>
  <si>
    <t>NGO_1669</t>
  </si>
  <si>
    <t>type IV pilus assembly protein PilC</t>
  </si>
  <si>
    <t>NGFG_01203</t>
  </si>
  <si>
    <t>ispG</t>
  </si>
  <si>
    <t>NGO_0594</t>
  </si>
  <si>
    <t>Metabolism of Terpenoids and Polyketides</t>
  </si>
  <si>
    <t>4-hydroxy-3-methylbut-2-en-1-yl diphosphate synthase</t>
  </si>
  <si>
    <t>NGFG_01373</t>
  </si>
  <si>
    <t>NGO_1562</t>
  </si>
  <si>
    <t>ArsR family transcriptional regulator</t>
  </si>
  <si>
    <t>NGFG_01148</t>
  </si>
  <si>
    <t>trxA</t>
  </si>
  <si>
    <t>NGO_0652</t>
  </si>
  <si>
    <t>thioredoxin</t>
  </si>
  <si>
    <t>NGFG_00308</t>
  </si>
  <si>
    <t>rplS</t>
  </si>
  <si>
    <t>NGO_0171</t>
  </si>
  <si>
    <t>50S ribosomal protein L19</t>
  </si>
  <si>
    <t>NGFG_00811</t>
  </si>
  <si>
    <t>sdhA</t>
  </si>
  <si>
    <t>NGO_0921</t>
  </si>
  <si>
    <t>succinate dehydrogenase%2C flavoprotein subunit</t>
  </si>
  <si>
    <t>NGFG_00360</t>
  </si>
  <si>
    <t>NGO_0223</t>
  </si>
  <si>
    <t>inorganic pyrophosphatase</t>
  </si>
  <si>
    <t>NGFG_00473</t>
  </si>
  <si>
    <t>NGO_01750</t>
  </si>
  <si>
    <t>NGFG_00235</t>
  </si>
  <si>
    <t>pilN</t>
  </si>
  <si>
    <t>NGO_0097</t>
  </si>
  <si>
    <t>type IV pilus assembly protein PilN</t>
  </si>
  <si>
    <t>NGFG_00495</t>
  </si>
  <si>
    <t>lepB</t>
  </si>
  <si>
    <t>NGO_0343</t>
  </si>
  <si>
    <t>signal peptidase I</t>
  </si>
  <si>
    <t>NGFG_00746</t>
  </si>
  <si>
    <t>waaF</t>
  </si>
  <si>
    <t>NGO_0987</t>
  </si>
  <si>
    <t>lipopolysaccharide heptosyltransferase II</t>
  </si>
  <si>
    <t>NGFG_00236</t>
  </si>
  <si>
    <t>pilM</t>
  </si>
  <si>
    <t>NGO_0098</t>
  </si>
  <si>
    <t>type IV pilus assembly protein PilM</t>
  </si>
  <si>
    <t>NGFG_01723</t>
  </si>
  <si>
    <t>NGO_1809</t>
  </si>
  <si>
    <t>valyl-tRNA synthetase</t>
  </si>
  <si>
    <t>NGFG_01437</t>
  </si>
  <si>
    <t>NGO_1492</t>
  </si>
  <si>
    <t>Lipid Metabolism</t>
  </si>
  <si>
    <t>phospholipase A1</t>
  </si>
  <si>
    <t>NGFG_00704</t>
  </si>
  <si>
    <t>NGO_1032</t>
  </si>
  <si>
    <t>major facilitator family transporter drug resistance translocase</t>
  </si>
  <si>
    <t>NGFG_01672</t>
  </si>
  <si>
    <t>NGO_1761</t>
  </si>
  <si>
    <t>dihydroorotate dehydrogenase</t>
  </si>
  <si>
    <t>NGFG_01715</t>
  </si>
  <si>
    <t>bamA</t>
  </si>
  <si>
    <t>NGO_1801</t>
  </si>
  <si>
    <t>outer membrane protein omp85</t>
  </si>
  <si>
    <t>NGFG_00107</t>
  </si>
  <si>
    <t>NGO_2154</t>
  </si>
  <si>
    <t>glycyl-tRNA synthetase beta subunit</t>
  </si>
  <si>
    <t>NGFG_01840</t>
  </si>
  <si>
    <t>metG</t>
  </si>
  <si>
    <t>NGO_2044</t>
  </si>
  <si>
    <t>methionyl-tRNA synthetase</t>
  </si>
  <si>
    <t>NGFG_01984</t>
  </si>
  <si>
    <t>dksA</t>
  </si>
  <si>
    <t>NGO_1904</t>
  </si>
  <si>
    <t>DnaK suppressor protein</t>
  </si>
  <si>
    <t>NGFG_00820</t>
  </si>
  <si>
    <t>sucD</t>
  </si>
  <si>
    <t>NGO_0912</t>
  </si>
  <si>
    <t>succinyl-CoA ligase [ADP-forming] subunit alpha</t>
  </si>
  <si>
    <t>NGFG_00127</t>
  </si>
  <si>
    <t>rpmF</t>
  </si>
  <si>
    <t>NGO_2173</t>
  </si>
  <si>
    <t>50S ribosomal protein L32</t>
  </si>
  <si>
    <t>NGFG_02053</t>
  </si>
  <si>
    <t>sohB</t>
  </si>
  <si>
    <t>NGO_1246</t>
  </si>
  <si>
    <t>signal peptide peptidase SppA%2C 36K type</t>
  </si>
  <si>
    <t>NGFG_01891</t>
  </si>
  <si>
    <t>xth</t>
  </si>
  <si>
    <t>NGO_1994</t>
  </si>
  <si>
    <t>exodeoxyribonuclease III (xth)</t>
  </si>
  <si>
    <t>NGFG_00031</t>
  </si>
  <si>
    <t>rlmH</t>
  </si>
  <si>
    <t>NGO_2082</t>
  </si>
  <si>
    <t>ribosomal RNA large subunit methyltransferase H</t>
  </si>
  <si>
    <t>NGFG_01873</t>
  </si>
  <si>
    <t>NGO_2012</t>
  </si>
  <si>
    <t>His/Glu/Gln/Arg/opine family amino ABC transporter%2C permease%2C 3-TM region</t>
  </si>
  <si>
    <t>NGFG_00597</t>
  </si>
  <si>
    <t>ilvA</t>
  </si>
  <si>
    <t>NGO_0444</t>
  </si>
  <si>
    <t>threonine ammonia-lyase%2C biosynthetic</t>
  </si>
  <si>
    <t>NGFG_00070</t>
  </si>
  <si>
    <t>NGO_2116</t>
  </si>
  <si>
    <t>NGFG_00490</t>
  </si>
  <si>
    <t>cysK</t>
  </si>
  <si>
    <t>NGO_0340</t>
  </si>
  <si>
    <t>cysteine synthase</t>
  </si>
  <si>
    <t>NGFG_01544</t>
  </si>
  <si>
    <t>NGO_1375</t>
  </si>
  <si>
    <t>M61 family glycyl aminopeptidase</t>
  </si>
  <si>
    <t>NGFG_01904</t>
  </si>
  <si>
    <t>NGO_1982</t>
  </si>
  <si>
    <t>NGFG_02030</t>
  </si>
  <si>
    <t>NGO_1223</t>
  </si>
  <si>
    <t>NGFG_01438</t>
  </si>
  <si>
    <t>NGO_1491</t>
  </si>
  <si>
    <t>NGFG_01924</t>
  </si>
  <si>
    <t>NGO_1963</t>
  </si>
  <si>
    <t>NGFG_00501</t>
  </si>
  <si>
    <t>NGO_0349</t>
  </si>
  <si>
    <t>TatD family hydrolase</t>
  </si>
  <si>
    <t>NGFG_00416</t>
  </si>
  <si>
    <t>NGO_0275</t>
  </si>
  <si>
    <t>IgA-specific serine endopeptidase autotransporter</t>
  </si>
  <si>
    <t>NGFG_02170</t>
  </si>
  <si>
    <t>NGO_1294</t>
  </si>
  <si>
    <t>lrp/AsnC family transcriptional regulator%2C leucine-responsive regulatory protein</t>
  </si>
  <si>
    <t>NGFG_00181</t>
  </si>
  <si>
    <t>carB</t>
  </si>
  <si>
    <t>NGO_0048</t>
  </si>
  <si>
    <t>carbamoyl-phosphate synthase large chain</t>
  </si>
  <si>
    <t>NGFG_00406</t>
  </si>
  <si>
    <t>ftsN</t>
  </si>
  <si>
    <t>NGO_0265</t>
  </si>
  <si>
    <t>cell division protein FtsN</t>
  </si>
  <si>
    <t>NGFG_01885</t>
  </si>
  <si>
    <t>rfaE2</t>
  </si>
  <si>
    <t>NGO_2000</t>
  </si>
  <si>
    <t>transferase</t>
  </si>
  <si>
    <t>NGFG_00531</t>
  </si>
  <si>
    <t>pth</t>
  </si>
  <si>
    <t>NGO_0379</t>
  </si>
  <si>
    <t>peptidyl-tRNA hydrolase</t>
  </si>
  <si>
    <t>NGFG_01014</t>
  </si>
  <si>
    <t>lon</t>
  </si>
  <si>
    <t>NGO_0775</t>
  </si>
  <si>
    <t>ATP-dependent protease La</t>
  </si>
  <si>
    <t>NGFG_01117</t>
  </si>
  <si>
    <t>gshA</t>
  </si>
  <si>
    <t>NGO_0680</t>
  </si>
  <si>
    <t>glutamate-cysteine ligase</t>
  </si>
  <si>
    <t>NGFG_00819</t>
  </si>
  <si>
    <t>sucC</t>
  </si>
  <si>
    <t>NGO_0913</t>
  </si>
  <si>
    <t>succinyl-CoA ligase [ADP-forming] subunit beta</t>
  </si>
  <si>
    <t>NGFG_02037</t>
  </si>
  <si>
    <t>acnB</t>
  </si>
  <si>
    <t>NGO_1231</t>
  </si>
  <si>
    <t>aconitate hydratase 2</t>
  </si>
  <si>
    <t>NGFG_00375</t>
  </si>
  <si>
    <t>mltG</t>
  </si>
  <si>
    <t>NGO_0238</t>
  </si>
  <si>
    <t>aminodeoxychorismate lyase</t>
  </si>
  <si>
    <t>NGFG_01839</t>
  </si>
  <si>
    <t>glmS</t>
  </si>
  <si>
    <t>NGO_2045</t>
  </si>
  <si>
    <t>glucosamine-fructose-6-phosphate aminotransferase [isomerizing]</t>
  </si>
  <si>
    <t>NGFG_01511</t>
  </si>
  <si>
    <t>NGO_1407</t>
  </si>
  <si>
    <t>NGFG_01078</t>
  </si>
  <si>
    <t>NGO_0713</t>
  </si>
  <si>
    <t>2-dehydro-3-deoxyphosphogluconate aldolase/4-hydroxy-2-oxoglutarate aldolase</t>
  </si>
  <si>
    <t>NGFG_01628</t>
  </si>
  <si>
    <t>dsbA</t>
  </si>
  <si>
    <t>NGO_1717</t>
  </si>
  <si>
    <t>thiol:disulfide interchange protein DsbA</t>
  </si>
  <si>
    <t>NGFG_01640</t>
  </si>
  <si>
    <t>NGO_1729</t>
  </si>
  <si>
    <t>NGFG_01312</t>
  </si>
  <si>
    <t>NGO_1630</t>
  </si>
  <si>
    <t>Phage Associated</t>
  </si>
  <si>
    <t>phage repressor protein</t>
  </si>
  <si>
    <t>NGFG_00379</t>
  </si>
  <si>
    <t>NGO_0242</t>
  </si>
  <si>
    <t>tetraacyldisaccharide 4-kinase</t>
  </si>
  <si>
    <t>NGFG_00054</t>
  </si>
  <si>
    <t>polA</t>
  </si>
  <si>
    <t>NGO_2103</t>
  </si>
  <si>
    <t>DNA polymerase I</t>
  </si>
  <si>
    <t>NGFG_00292</t>
  </si>
  <si>
    <t>ruvC</t>
  </si>
  <si>
    <t>NGO_0153</t>
  </si>
  <si>
    <t>crossover junction endodeoxyribonuclease ruvC</t>
  </si>
  <si>
    <t>NGFG_00519</t>
  </si>
  <si>
    <t>NGO_0368</t>
  </si>
  <si>
    <t>NGFG_00559</t>
  </si>
  <si>
    <t>dinD</t>
  </si>
  <si>
    <t>NGO_0405</t>
  </si>
  <si>
    <t>DNA-damage-inducible protein D</t>
  </si>
  <si>
    <t>NGFG_01402</t>
  </si>
  <si>
    <t>NGO_1527</t>
  </si>
  <si>
    <t>MFS transporter%2C AGZA family%2C xanthine/uracil permease</t>
  </si>
  <si>
    <t>NGFG_00385</t>
  </si>
  <si>
    <t>NGO_0249</t>
  </si>
  <si>
    <t>acetyl-CoA carboxylase%2C carboxyl transferase%2C beta subunit</t>
  </si>
  <si>
    <t>NGFG_00592</t>
  </si>
  <si>
    <t>lolB</t>
  </si>
  <si>
    <t>NGO_0439</t>
  </si>
  <si>
    <t>outer-membrane lipoprotein lolB</t>
  </si>
  <si>
    <t>NGFG_01460</t>
  </si>
  <si>
    <t>NGO_1467</t>
  </si>
  <si>
    <t>voltage gated chloride channel protein</t>
  </si>
  <si>
    <t>NGFG_02229</t>
  </si>
  <si>
    <t>rpsJ</t>
  </si>
  <si>
    <t>NGO_1841</t>
  </si>
  <si>
    <t>30S ribosomal protein S10</t>
  </si>
  <si>
    <t>NGFG_01718</t>
  </si>
  <si>
    <t>fabZ</t>
  </si>
  <si>
    <t>NGO_1804</t>
  </si>
  <si>
    <t>(3R)-hydroxymyristoyl-[acyl-carrier-protein] dehydratase</t>
  </si>
  <si>
    <t>NGFG_01851</t>
  </si>
  <si>
    <t>rmuC</t>
  </si>
  <si>
    <t>NGO_2032</t>
  </si>
  <si>
    <t>DNA recombination protein RmuC</t>
  </si>
  <si>
    <t>NGFG_01785</t>
  </si>
  <si>
    <t>rsmB</t>
  </si>
  <si>
    <t>NGO_1869</t>
  </si>
  <si>
    <t>ribosomal RNA small subunit methyltransferase B</t>
  </si>
  <si>
    <t>NGFG_00574</t>
  </si>
  <si>
    <t>NGO_0420</t>
  </si>
  <si>
    <t>NGFG_01657</t>
  </si>
  <si>
    <t>NGO_1745</t>
  </si>
  <si>
    <t>NADH dehydrogenase (quinone)%2C G subunit</t>
  </si>
  <si>
    <t>NGFG_01874</t>
  </si>
  <si>
    <t>NGO_2011</t>
  </si>
  <si>
    <t>NGFG_01422</t>
  </si>
  <si>
    <t>recO</t>
  </si>
  <si>
    <t>NGO_1509</t>
  </si>
  <si>
    <t>DNA repair protein recO</t>
  </si>
  <si>
    <t>NGFG_01497</t>
  </si>
  <si>
    <t>grpE</t>
  </si>
  <si>
    <t>NGO_1422</t>
  </si>
  <si>
    <t>protein grpE</t>
  </si>
  <si>
    <t>NGFG_00868</t>
  </si>
  <si>
    <t>NGO_0862</t>
  </si>
  <si>
    <t>fructose-1%2C6-bisphosphatase class 1</t>
  </si>
  <si>
    <t>NGFG_01973</t>
  </si>
  <si>
    <t>NGO_1916</t>
  </si>
  <si>
    <t>NGFG_00234</t>
  </si>
  <si>
    <t>pilO</t>
  </si>
  <si>
    <t>NGO_0096</t>
  </si>
  <si>
    <t>type IV pilus assembly protein PilO</t>
  </si>
  <si>
    <t>NGFG_01720</t>
  </si>
  <si>
    <t>lpxA</t>
  </si>
  <si>
    <t>NGO_1806</t>
  </si>
  <si>
    <t>acyl-[acyl-carrier-protein]-UDP-N-acetylglucosamine O-acyltransferase</t>
  </si>
  <si>
    <t>NGFG_02465</t>
  </si>
  <si>
    <t>NGO_1842</t>
  </si>
  <si>
    <t>NGFG_02062</t>
  </si>
  <si>
    <t>alaS</t>
  </si>
  <si>
    <t>NGO_1254</t>
  </si>
  <si>
    <t>alanyl-tRNA synthetase</t>
  </si>
  <si>
    <t>NGFG_00658</t>
  </si>
  <si>
    <t>NGO_1079</t>
  </si>
  <si>
    <t>oxidoreductase</t>
  </si>
  <si>
    <t>NGFG_01205</t>
  </si>
  <si>
    <t>NGO_0592</t>
  </si>
  <si>
    <t>trigger factor</t>
  </si>
  <si>
    <t>NGFG_01766</t>
  </si>
  <si>
    <t>rpoB</t>
  </si>
  <si>
    <t>NGO_1851</t>
  </si>
  <si>
    <t>DNA-directed RNA polymerase subunit beta</t>
  </si>
  <si>
    <t>NGFG_00569</t>
  </si>
  <si>
    <t>pcnB</t>
  </si>
  <si>
    <t>NGO_0415</t>
  </si>
  <si>
    <t>poly(A) polymerase</t>
  </si>
  <si>
    <t>NGFG_02149</t>
  </si>
  <si>
    <t>NGFG_00177</t>
  </si>
  <si>
    <t>accC</t>
  </si>
  <si>
    <t>NGO_0044</t>
  </si>
  <si>
    <t>biotin carboxylase</t>
  </si>
  <si>
    <t>NGFG_02045</t>
  </si>
  <si>
    <t>NGO_1239</t>
  </si>
  <si>
    <t>NGFG_00291</t>
  </si>
  <si>
    <t>NGO_0152</t>
  </si>
  <si>
    <t>fis family transcriptional regulator%2C factor for inversion stimulation protein</t>
  </si>
  <si>
    <t>NGFG_00350</t>
  </si>
  <si>
    <t>pta</t>
  </si>
  <si>
    <t>NGO_0214</t>
  </si>
  <si>
    <t>phosphate acetyltransferase</t>
  </si>
  <si>
    <t>NGFG_01208</t>
  </si>
  <si>
    <t>NGO_0588</t>
  </si>
  <si>
    <t>NGFG_02044</t>
  </si>
  <si>
    <t>NGO_1238</t>
  </si>
  <si>
    <t>ATP phosphoribosyltransferase</t>
  </si>
  <si>
    <t>NGFG_00869</t>
  </si>
  <si>
    <t>NGO_0861</t>
  </si>
  <si>
    <t>NGFG_01240</t>
  </si>
  <si>
    <t>NGO_0558</t>
  </si>
  <si>
    <t>NGFG_02031</t>
  </si>
  <si>
    <t>NGO_1224</t>
  </si>
  <si>
    <t>phosphoribosylglycinamide formyltransferase</t>
  </si>
  <si>
    <t>NGFG_01853</t>
  </si>
  <si>
    <t>NGO_2030</t>
  </si>
  <si>
    <t>cytochrome b</t>
  </si>
  <si>
    <t>NGFG_01660</t>
  </si>
  <si>
    <t>nuoE</t>
  </si>
  <si>
    <t>NGO_1747</t>
  </si>
  <si>
    <t>NADH-quinone oxidoreductase%2C E subunit</t>
  </si>
  <si>
    <t>NGFG_00033</t>
  </si>
  <si>
    <t>NGO_2084</t>
  </si>
  <si>
    <t>NGFG_00695</t>
  </si>
  <si>
    <t>trpS</t>
  </si>
  <si>
    <t>NGO_1045</t>
  </si>
  <si>
    <t>tryptophanyl-tRNA synthetase</t>
  </si>
  <si>
    <t>NGFG_00571</t>
  </si>
  <si>
    <t>phoH</t>
  </si>
  <si>
    <t>NGO_0417</t>
  </si>
  <si>
    <t>phosphate starvation-inducible protein PhoH</t>
  </si>
  <si>
    <t>NGFG_01979</t>
  </si>
  <si>
    <t>NGO_1909</t>
  </si>
  <si>
    <t>NGFG_00239</t>
  </si>
  <si>
    <t>NGO_0101</t>
  </si>
  <si>
    <t>cytochrome c</t>
  </si>
  <si>
    <t>NGFG_02081</t>
  </si>
  <si>
    <t>metZ</t>
  </si>
  <si>
    <t>NGO_1149</t>
  </si>
  <si>
    <t>O-succinylhomoserine sulfhydrylase</t>
  </si>
  <si>
    <t>NGFG_01173</t>
  </si>
  <si>
    <t>mltB</t>
  </si>
  <si>
    <t>NGO_0626</t>
  </si>
  <si>
    <t>lytic murein transglycosylase B</t>
  </si>
  <si>
    <t>NGFG_01480</t>
  </si>
  <si>
    <t>macA</t>
  </si>
  <si>
    <t>NGO_1440</t>
  </si>
  <si>
    <t>efflux transporter%2C RND family%2C MFP subunit</t>
  </si>
  <si>
    <t>NGFG_00178</t>
  </si>
  <si>
    <t>NGO_0045</t>
  </si>
  <si>
    <t>acetyl-CoA carboxylase%2C biotin carboxyl carrier protein</t>
  </si>
  <si>
    <t>NGFG_00812</t>
  </si>
  <si>
    <t>NGO_0920</t>
  </si>
  <si>
    <t>succinate dehydrogenase and fumarate reductase iron-sulfur protein</t>
  </si>
  <si>
    <t>NGFG_01641</t>
  </si>
  <si>
    <t>ruvA</t>
  </si>
  <si>
    <t>NGO_1730</t>
  </si>
  <si>
    <t>Holliday junction ATP-dependent DNA helicase ruvA</t>
  </si>
  <si>
    <t>NGFG_01323</t>
  </si>
  <si>
    <t>NGO_1613</t>
  </si>
  <si>
    <t>phage integrase/recombinase</t>
  </si>
  <si>
    <t>NGFG_00733</t>
  </si>
  <si>
    <t>rpoD</t>
  </si>
  <si>
    <t>NGO_0999</t>
  </si>
  <si>
    <t>RNA polymerase sigma factor rpoD</t>
  </si>
  <si>
    <t>NGFG_01418</t>
  </si>
  <si>
    <t>NGO_1512</t>
  </si>
  <si>
    <t>integral membrane protein</t>
  </si>
  <si>
    <t>NGFG_01759</t>
  </si>
  <si>
    <t>rpsL</t>
  </si>
  <si>
    <t>NGO_1845</t>
  </si>
  <si>
    <t>30S ribosomal protein S12</t>
  </si>
  <si>
    <t>NGFG_00883</t>
  </si>
  <si>
    <t>NGO_0846</t>
  </si>
  <si>
    <t>prolipoprotein diacylglyceryl transferase</t>
  </si>
  <si>
    <t>NGFG_00376</t>
  </si>
  <si>
    <t>NGO_0239</t>
  </si>
  <si>
    <t>thymidylate kinase</t>
  </si>
  <si>
    <t>NGFG_00193</t>
  </si>
  <si>
    <t>hpaC</t>
  </si>
  <si>
    <t>NGO_0059</t>
  </si>
  <si>
    <t>4-hydroxyphenylacetate 3-monooxygenase%2C reductase component</t>
  </si>
  <si>
    <t>NGFG_00908</t>
  </si>
  <si>
    <t>tilS</t>
  </si>
  <si>
    <t>NGO_0820</t>
  </si>
  <si>
    <t>tRNA(Ile)-lysidine synthase</t>
  </si>
  <si>
    <t>NGFG_00240</t>
  </si>
  <si>
    <t>NGO_0102</t>
  </si>
  <si>
    <t>cytochrome c biogenesis protein</t>
  </si>
  <si>
    <t>NGFG_02143</t>
  </si>
  <si>
    <t>NGO_1694</t>
  </si>
  <si>
    <t>dihydrofolate reductase</t>
  </si>
  <si>
    <t>NGFG_00243</t>
  </si>
  <si>
    <t>NGO_0105</t>
  </si>
  <si>
    <t>lipid A biosynthesis lauroyl acyltransferase</t>
  </si>
  <si>
    <t>NGFG_00872</t>
  </si>
  <si>
    <t>plsY</t>
  </si>
  <si>
    <t>NGO_0858</t>
  </si>
  <si>
    <t>glycerol-3-phosphate acyltransferase</t>
  </si>
  <si>
    <t>NGFG_00761</t>
  </si>
  <si>
    <t>NGO_0974</t>
  </si>
  <si>
    <t>major facilitator family transporter</t>
  </si>
  <si>
    <t>NGFG_01427</t>
  </si>
  <si>
    <t>NGO_1504</t>
  </si>
  <si>
    <t>N6-adenine-specific DNA methylase</t>
  </si>
  <si>
    <t>NGFG_01416</t>
  </si>
  <si>
    <t>NGO_1515</t>
  </si>
  <si>
    <t>prephenate dehydrogenase</t>
  </si>
  <si>
    <t>NGFG_02164</t>
  </si>
  <si>
    <t>NGO_1288</t>
  </si>
  <si>
    <t>NGFG_00564</t>
  </si>
  <si>
    <t>cspA</t>
  </si>
  <si>
    <t>NGO_0410</t>
  </si>
  <si>
    <t>cold shock-like protein CspA</t>
  </si>
  <si>
    <t>NGFG_00137</t>
  </si>
  <si>
    <t>dnaA</t>
  </si>
  <si>
    <t>NGO_0001</t>
  </si>
  <si>
    <t>chromosomal replication initiator protein dnaA</t>
  </si>
  <si>
    <t>NGFG_00615</t>
  </si>
  <si>
    <t>dut</t>
  </si>
  <si>
    <t>NGO_0459</t>
  </si>
  <si>
    <t>dUTP pyrophosphatase</t>
  </si>
  <si>
    <t>NGFG_01796</t>
  </si>
  <si>
    <t>pyk</t>
  </si>
  <si>
    <t>NGO_1881</t>
  </si>
  <si>
    <t>pyruvate kinase</t>
  </si>
  <si>
    <t>NGFG_00688</t>
  </si>
  <si>
    <t>NGO_1052</t>
  </si>
  <si>
    <t>phosphoglycolate phosphatase</t>
  </si>
  <si>
    <t>NGFG_01077</t>
  </si>
  <si>
    <t>edd</t>
  </si>
  <si>
    <t>NGO_0714</t>
  </si>
  <si>
    <t>phosphogluconate dehydratase</t>
  </si>
  <si>
    <t>NGFG_02121</t>
  </si>
  <si>
    <t>NGO_1671</t>
  </si>
  <si>
    <t>dephospho-CoA kinase</t>
  </si>
  <si>
    <t>NGFG_01725</t>
  </si>
  <si>
    <t>p.IB</t>
  </si>
  <si>
    <t>NGO_1812</t>
  </si>
  <si>
    <t>major outer membrane protein P.IB</t>
  </si>
  <si>
    <t>NGFG_00542</t>
  </si>
  <si>
    <t>NGO_0389</t>
  </si>
  <si>
    <t>pseudouridine synthase</t>
  </si>
  <si>
    <t>NGFG_01204</t>
  </si>
  <si>
    <t>clpP</t>
  </si>
  <si>
    <t>NGO_0593</t>
  </si>
  <si>
    <t>ATP-dependent Clp protease proteolytic subunit</t>
  </si>
  <si>
    <t>NGFG_01757</t>
  </si>
  <si>
    <t>fusA</t>
  </si>
  <si>
    <t>NGO_1843</t>
  </si>
  <si>
    <t>elongation factor G</t>
  </si>
  <si>
    <t>NGFG_01145</t>
  </si>
  <si>
    <t>nadE</t>
  </si>
  <si>
    <t>NGO_0654</t>
  </si>
  <si>
    <t>NAD+ synthetase</t>
  </si>
  <si>
    <t>NGFG_00786</t>
  </si>
  <si>
    <t>bamC</t>
  </si>
  <si>
    <t>NGO_0948</t>
  </si>
  <si>
    <t>NGFG_00321</t>
  </si>
  <si>
    <t>tatA</t>
  </si>
  <si>
    <t>NGO_0183</t>
  </si>
  <si>
    <t>TatA/E family twin arginine-targeting protein translocase</t>
  </si>
  <si>
    <t>NGFG_02046</t>
  </si>
  <si>
    <t>hisD</t>
  </si>
  <si>
    <t>NGO_1240</t>
  </si>
  <si>
    <t>histidinol dehydrogenase</t>
  </si>
  <si>
    <t>NGFG_02467</t>
  </si>
  <si>
    <t>NGO_1040a</t>
  </si>
  <si>
    <t>opacity protein</t>
  </si>
  <si>
    <t>NGFG_00305</t>
  </si>
  <si>
    <t>NGO_0168</t>
  </si>
  <si>
    <t>zinc/manganese ABC transporter substrate-binding protein</t>
  </si>
  <si>
    <t>NGFG_01859</t>
  </si>
  <si>
    <t>rpsI</t>
  </si>
  <si>
    <t>NGO_2025</t>
  </si>
  <si>
    <t>30S ribosomal protein S9</t>
  </si>
  <si>
    <t>NGFG_01540</t>
  </si>
  <si>
    <t>tonB</t>
  </si>
  <si>
    <t>NGO_1379</t>
  </si>
  <si>
    <t>protein tonB</t>
  </si>
  <si>
    <t>NGFG_01906</t>
  </si>
  <si>
    <t>NGO_1980</t>
  </si>
  <si>
    <t>malate dehydrogenase (acceptor)</t>
  </si>
  <si>
    <t>NGFG_00539</t>
  </si>
  <si>
    <t>NGO_0387</t>
  </si>
  <si>
    <t>GTP cyclohydrolase folE2</t>
  </si>
  <si>
    <t>NGFG_01419</t>
  </si>
  <si>
    <t>NGO_07985</t>
  </si>
  <si>
    <t>integral membrane efflux protein</t>
  </si>
  <si>
    <t>NGFG_00241</t>
  </si>
  <si>
    <t>ccsB</t>
  </si>
  <si>
    <t>NGO_0103</t>
  </si>
  <si>
    <t>cytochrome c-type biogenesis protein CcsB</t>
  </si>
  <si>
    <t>NGFG_02148</t>
  </si>
  <si>
    <t>NGO_09000</t>
  </si>
  <si>
    <t>major outer membrane protein</t>
  </si>
  <si>
    <t>NGFG_01425</t>
  </si>
  <si>
    <t>NGO_1506</t>
  </si>
  <si>
    <t>mutator mutT protein</t>
  </si>
  <si>
    <t>NGFG_00884</t>
  </si>
  <si>
    <t>NGO_0845</t>
  </si>
  <si>
    <t>zinc carboxypeptidase</t>
  </si>
  <si>
    <t>NGFG_01622</t>
  </si>
  <si>
    <t>purB</t>
  </si>
  <si>
    <t>NGO_1711</t>
  </si>
  <si>
    <t>adenylosuccinate lyase</t>
  </si>
  <si>
    <t>NGFG_01649</t>
  </si>
  <si>
    <t>NGO_1738</t>
  </si>
  <si>
    <t>proton-translocating NADH-quinone oxidoreductase%2C chain M</t>
  </si>
  <si>
    <t>NGFG_01251</t>
  </si>
  <si>
    <t>ttcA</t>
  </si>
  <si>
    <t>NGO_0547</t>
  </si>
  <si>
    <t>tRNA</t>
  </si>
  <si>
    <t>tRNA 2-thiocytidine biosynthesis protein TtcA</t>
  </si>
  <si>
    <t>NGFG_01095</t>
  </si>
  <si>
    <t>NGO_0697</t>
  </si>
  <si>
    <t>type I restriction enzyme%2C R subunit</t>
  </si>
  <si>
    <t>NGFG_01888</t>
  </si>
  <si>
    <t>asd</t>
  </si>
  <si>
    <t>NGO_1997</t>
  </si>
  <si>
    <t>aspartate-semialdehyde dehydrogenase</t>
  </si>
  <si>
    <t>NGFG_02022</t>
  </si>
  <si>
    <t>gshB</t>
  </si>
  <si>
    <t>NGO_1217</t>
  </si>
  <si>
    <t>glutathione synthetase</t>
  </si>
  <si>
    <t>NGFG_01599</t>
  </si>
  <si>
    <t>NGO_1318</t>
  </si>
  <si>
    <t>heme oxygenase</t>
  </si>
  <si>
    <t>NGFG_00936</t>
  </si>
  <si>
    <t>lipA</t>
  </si>
  <si>
    <t>NGO_0793</t>
  </si>
  <si>
    <t>lipoyl synthase</t>
  </si>
  <si>
    <t>NGFG_00575</t>
  </si>
  <si>
    <t>NGO_0421</t>
  </si>
  <si>
    <t>deoxycytidine triphosphate deaminase</t>
  </si>
  <si>
    <t>NGFG_00307</t>
  </si>
  <si>
    <t>NGO_0170</t>
  </si>
  <si>
    <t>zinc/manganese ABC transporter ATP-binding protein</t>
  </si>
  <si>
    <t>NGFG_01568</t>
  </si>
  <si>
    <t>fabG</t>
  </si>
  <si>
    <t>NGO_07125</t>
  </si>
  <si>
    <t>3-oxoacyl-[acyl-carrier-protein] reductase</t>
  </si>
  <si>
    <t>NGFG_00682</t>
  </si>
  <si>
    <t>surE</t>
  </si>
  <si>
    <t>NGO_1058</t>
  </si>
  <si>
    <t>5-nucleotidase surE</t>
  </si>
  <si>
    <t>NGFG_01380</t>
  </si>
  <si>
    <t>NGO_1549</t>
  </si>
  <si>
    <t>NGFG_01837</t>
  </si>
  <si>
    <t>NGO_2047</t>
  </si>
  <si>
    <t>NGFG_00029</t>
  </si>
  <si>
    <t>nadD</t>
  </si>
  <si>
    <t>NGO_2080</t>
  </si>
  <si>
    <t>nicotinate (nicotinamide) nucleotide adenylyltransferase</t>
  </si>
  <si>
    <t>NGFG_01944</t>
  </si>
  <si>
    <t>NGO_1945</t>
  </si>
  <si>
    <t>NGFG_00854</t>
  </si>
  <si>
    <t>NGO_0874</t>
  </si>
  <si>
    <t>type-2 restriction enzyme NgoMIV</t>
  </si>
  <si>
    <t>NGFG_01435</t>
  </si>
  <si>
    <t>NGO_1494</t>
  </si>
  <si>
    <t>spermidine/putrescine ABC transporter substrate-binding protein</t>
  </si>
  <si>
    <t>NGFG_00482</t>
  </si>
  <si>
    <t>rfbD</t>
  </si>
  <si>
    <t>NGO_0332</t>
  </si>
  <si>
    <t>dTDP-4-dehydrorhamnose reductase</t>
  </si>
  <si>
    <t>NGFG_00199</t>
  </si>
  <si>
    <t>wbpC</t>
  </si>
  <si>
    <t>NGO_0065</t>
  </si>
  <si>
    <t>lipopolysaccharide biosynthesis protein WbpC</t>
  </si>
  <si>
    <t>NGFG_00196</t>
  </si>
  <si>
    <t>NGO_0062</t>
  </si>
  <si>
    <t>formate-tetrahydrofolate ligase</t>
  </si>
  <si>
    <t>NGFG_00603</t>
  </si>
  <si>
    <t>NGO_02400</t>
  </si>
  <si>
    <t>superoxide dismutase [Fe]</t>
  </si>
  <si>
    <t>NGFG_01712</t>
  </si>
  <si>
    <t>NGO_1798</t>
  </si>
  <si>
    <t>phosphatidate cytidylyltransferase</t>
  </si>
  <si>
    <t>NGFG_00533</t>
  </si>
  <si>
    <t>NGO_0381</t>
  </si>
  <si>
    <t>NGFG_01811</t>
  </si>
  <si>
    <t>rfbB</t>
  </si>
  <si>
    <t>NGO_1897</t>
  </si>
  <si>
    <t>dTDP-glucose 4%2C6-dehydratase</t>
  </si>
  <si>
    <t>NGFG_01472</t>
  </si>
  <si>
    <t>lpxH</t>
  </si>
  <si>
    <t>NGO_1448</t>
  </si>
  <si>
    <t>UDP-2%2C3-diacylglucosamine hydrolase</t>
  </si>
  <si>
    <t>NGFG_01426</t>
  </si>
  <si>
    <t>NGO_1505</t>
  </si>
  <si>
    <t>NGFG_02338</t>
  </si>
  <si>
    <t>NGFG_00022</t>
  </si>
  <si>
    <t>ubiG</t>
  </si>
  <si>
    <t>NGO_2074</t>
  </si>
  <si>
    <t>3-demethylubiquinone-9 3-methyltransferase</t>
  </si>
  <si>
    <t>NGFG_01272</t>
  </si>
  <si>
    <t>NGO_0524</t>
  </si>
  <si>
    <t>phage integrase</t>
  </si>
  <si>
    <t>NGFG_01156</t>
  </si>
  <si>
    <t>rbfA</t>
  </si>
  <si>
    <t>NGO_0644</t>
  </si>
  <si>
    <t>ribosome-binding factor A</t>
  </si>
  <si>
    <t>NGFG_00252</t>
  </si>
  <si>
    <t>rng</t>
  </si>
  <si>
    <t>NGO_0113</t>
  </si>
  <si>
    <t>cytoplasmic axial filament protein</t>
  </si>
  <si>
    <t>NGFG_01855</t>
  </si>
  <si>
    <t>NGO_2028</t>
  </si>
  <si>
    <t>UPF0135 protein</t>
  </si>
  <si>
    <t>NGFG_01080</t>
  </si>
  <si>
    <t>NGO_0711</t>
  </si>
  <si>
    <t>alcohol dehydrogenase</t>
  </si>
  <si>
    <t>NGFG_01391</t>
  </si>
  <si>
    <t>NGO_1538</t>
  </si>
  <si>
    <t>NGFG_01996</t>
  </si>
  <si>
    <t>NGO_1190</t>
  </si>
  <si>
    <t>NGFG_00128</t>
  </si>
  <si>
    <t>NGO_2174</t>
  </si>
  <si>
    <t>NGFG_00614</t>
  </si>
  <si>
    <t>NGO_02440</t>
  </si>
  <si>
    <t>AzlC-like protein</t>
  </si>
  <si>
    <t>NGFG_00452</t>
  </si>
  <si>
    <t>fxsA</t>
  </si>
  <si>
    <t>NGO_0307</t>
  </si>
  <si>
    <t>FxsA-like membrane protein</t>
  </si>
  <si>
    <t>NGFG_02157</t>
  </si>
  <si>
    <t>lptA</t>
  </si>
  <si>
    <t>NGO_06735</t>
  </si>
  <si>
    <t>sulfatase</t>
  </si>
  <si>
    <t>NGFG_01910</t>
  </si>
  <si>
    <t>rpsB</t>
  </si>
  <si>
    <t>NGO_1975</t>
  </si>
  <si>
    <t>30S ribosomal protein S2</t>
  </si>
  <si>
    <t>NGFG_00759</t>
  </si>
  <si>
    <t>NGO_0976</t>
  </si>
  <si>
    <t>NGFG_01541</t>
  </si>
  <si>
    <t>exbB</t>
  </si>
  <si>
    <t>NGO_1378</t>
  </si>
  <si>
    <t>biopolymer transporter exbB</t>
  </si>
  <si>
    <t>NGFG_01152</t>
  </si>
  <si>
    <t>NGO_0648</t>
  </si>
  <si>
    <t>NGFG_00405</t>
  </si>
  <si>
    <t>NGO_0264</t>
  </si>
  <si>
    <t>colicin V production membrane protein</t>
  </si>
  <si>
    <t>NGFG_00214</t>
  </si>
  <si>
    <t>dnaE</t>
  </si>
  <si>
    <t>NGO_0078</t>
  </si>
  <si>
    <t>DNA polymerase III subunit alpha</t>
  </si>
  <si>
    <t>NGFG_01884</t>
  </si>
  <si>
    <t>NGO_2001</t>
  </si>
  <si>
    <t>bifunctional enzyme BirA/CoaX</t>
  </si>
  <si>
    <t>NGFG_00828</t>
  </si>
  <si>
    <t>NGO_0901</t>
  </si>
  <si>
    <t>NGFG_01827</t>
  </si>
  <si>
    <t>NGO_2056</t>
  </si>
  <si>
    <t>ABC transporter periplasmic binding protein%2C thiB subfamily</t>
  </si>
  <si>
    <t>NGFG_01211</t>
  </si>
  <si>
    <t>NGO_0585</t>
  </si>
  <si>
    <t>NGFG_00369</t>
  </si>
  <si>
    <t>nspA</t>
  </si>
  <si>
    <t>NGO_0233</t>
  </si>
  <si>
    <t>NGFG_00555</t>
  </si>
  <si>
    <t>pyrF</t>
  </si>
  <si>
    <t>NGO_0401</t>
  </si>
  <si>
    <t>orotidine 5-phosphate decarboxylase</t>
  </si>
  <si>
    <t>NGFG_01231</t>
  </si>
  <si>
    <t>NGO_0566</t>
  </si>
  <si>
    <t>prolyl-tRNA synthetase</t>
  </si>
  <si>
    <t>NGFG_02322</t>
  </si>
  <si>
    <t>NGFG_01400</t>
  </si>
  <si>
    <t>ftsA</t>
  </si>
  <si>
    <t>NGO_1529</t>
  </si>
  <si>
    <t>cell division protein ftsA</t>
  </si>
  <si>
    <t>NGFG_00133</t>
  </si>
  <si>
    <t>yidD</t>
  </si>
  <si>
    <t>NGO_2180</t>
  </si>
  <si>
    <t>NGFG_00558</t>
  </si>
  <si>
    <t>NGO_0404</t>
  </si>
  <si>
    <t>type I restriction enzyme EcoprrI M protein</t>
  </si>
  <si>
    <t>NGFG_01360</t>
  </si>
  <si>
    <t>thiL</t>
  </si>
  <si>
    <t>NGO_1575</t>
  </si>
  <si>
    <t>thiamine-monophosphate kinase</t>
  </si>
  <si>
    <t>NGFG_00751</t>
  </si>
  <si>
    <t>NGO_0984</t>
  </si>
  <si>
    <t>oxidoreductase%2C FAD-binding protein</t>
  </si>
  <si>
    <t>NGFG_01860</t>
  </si>
  <si>
    <t>rplM</t>
  </si>
  <si>
    <t>NGO_2024</t>
  </si>
  <si>
    <t>50S ribosomal protein L13</t>
  </si>
  <si>
    <t>NGFG_01588</t>
  </si>
  <si>
    <t>aroC</t>
  </si>
  <si>
    <t>NGO_1331</t>
  </si>
  <si>
    <t>chorismate synthase</t>
  </si>
  <si>
    <t>NGFG_00297</t>
  </si>
  <si>
    <t>pepN</t>
  </si>
  <si>
    <t>NGO_0158</t>
  </si>
  <si>
    <t>aminopeptidase N</t>
  </si>
  <si>
    <t>NGFG_01443</t>
  </si>
  <si>
    <t>NGO_1485</t>
  </si>
  <si>
    <t>divalent anion:Na+ symporter (DASS) family transporter</t>
  </si>
  <si>
    <t>NGFG_00889</t>
  </si>
  <si>
    <t>hda</t>
  </si>
  <si>
    <t>NGO_0841</t>
  </si>
  <si>
    <t>DnaA regulatory inactivator Hda</t>
  </si>
  <si>
    <t>NGFG_00905</t>
  </si>
  <si>
    <t>iscX</t>
  </si>
  <si>
    <t>NGO_0823</t>
  </si>
  <si>
    <t>FeS assembly protein IscX</t>
  </si>
  <si>
    <t>NGFG_01505</t>
  </si>
  <si>
    <t>NGO_1414</t>
  </si>
  <si>
    <t>Na(+)-translocating NADH-quinone reductase subunit B</t>
  </si>
  <si>
    <t>NGFG_01356</t>
  </si>
  <si>
    <t>NGO_1578</t>
  </si>
  <si>
    <t>LysR family transcriptional regulator%2C Cys regulon transcriptional activator</t>
  </si>
  <si>
    <t>NGFG_01903</t>
  </si>
  <si>
    <t>map</t>
  </si>
  <si>
    <t>NGO_1983</t>
  </si>
  <si>
    <t>methionine aminopeptidase%2C type I</t>
  </si>
  <si>
    <t>NGFG_00197</t>
  </si>
  <si>
    <t>ychF</t>
  </si>
  <si>
    <t>NGO_0063</t>
  </si>
  <si>
    <t>GTP-binding protein YchF</t>
  </si>
  <si>
    <t>NGFG_01716</t>
  </si>
  <si>
    <t>ompH</t>
  </si>
  <si>
    <t>NGO_1802</t>
  </si>
  <si>
    <t>outer membrane protein OmpH</t>
  </si>
  <si>
    <t>NGFG_00488</t>
  </si>
  <si>
    <t>dapF</t>
  </si>
  <si>
    <t>NGO_0338</t>
  </si>
  <si>
    <t>diaminopimelate epimerase</t>
  </si>
  <si>
    <t>NGFG_00117</t>
  </si>
  <si>
    <t>guaA</t>
  </si>
  <si>
    <t>NGO_2164</t>
  </si>
  <si>
    <t>GMP synthase [glutamine-hydrolyzing]</t>
  </si>
  <si>
    <t>NGFG_01817</t>
  </si>
  <si>
    <t>NGO_2065</t>
  </si>
  <si>
    <t>UDP-3-O-[3-hydroxymyristoyl] N-acetylglucosamine deacetylase</t>
  </si>
  <si>
    <t>NGFG_02082</t>
  </si>
  <si>
    <t>NGO_1150</t>
  </si>
  <si>
    <t>NGFG_01865</t>
  </si>
  <si>
    <t>thiF</t>
  </si>
  <si>
    <t>NGO_2019</t>
  </si>
  <si>
    <t>thiazole biosynthesis adenylyltransferase ThiF</t>
  </si>
  <si>
    <t>NGFG_01458</t>
  </si>
  <si>
    <t>NGO_1470</t>
  </si>
  <si>
    <t>NAD(P)(+) transhydrogenase (AB-specific)%2C alpha subunit</t>
  </si>
  <si>
    <t>NGFG_00777</t>
  </si>
  <si>
    <t>rph</t>
  </si>
  <si>
    <t>NGO_0958</t>
  </si>
  <si>
    <t>ribonuclease PH</t>
  </si>
  <si>
    <t>NGFG_02034</t>
  </si>
  <si>
    <t>NGO_1227</t>
  </si>
  <si>
    <t>aminopeptidase A</t>
  </si>
  <si>
    <t>NGFG_00377</t>
  </si>
  <si>
    <t>NGO_0240</t>
  </si>
  <si>
    <t>malate dehydrogenase</t>
  </si>
  <si>
    <t>NGFG_02054</t>
  </si>
  <si>
    <t>pgsA</t>
  </si>
  <si>
    <t>NGO_1247</t>
  </si>
  <si>
    <t>CDP-diacylglycerol-glycerol-3-phosphate 3-phosphatidyltransferase</t>
  </si>
  <si>
    <t>NGFG_01614</t>
  </si>
  <si>
    <t>NGO_1701</t>
  </si>
  <si>
    <t>NGFG_01374</t>
  </si>
  <si>
    <t>NGO_1561</t>
  </si>
  <si>
    <t>exodeoxyribonuclease III</t>
  </si>
  <si>
    <t>NGFG_01610</t>
  </si>
  <si>
    <t>NGO_1308</t>
  </si>
  <si>
    <t>RelA/SpoT family protein</t>
  </si>
  <si>
    <t>NGFG_00435</t>
  </si>
  <si>
    <t>NGO_0291</t>
  </si>
  <si>
    <t>cell volume regulation potassium/proton antiporter</t>
  </si>
  <si>
    <t>NGFG_01714</t>
  </si>
  <si>
    <t>rseP</t>
  </si>
  <si>
    <t>NGO_1800</t>
  </si>
  <si>
    <t>RIP metalloprotease RseP</t>
  </si>
  <si>
    <t>NGFG_00754</t>
  </si>
  <si>
    <t>slyD</t>
  </si>
  <si>
    <t>NGO_0981</t>
  </si>
  <si>
    <t>FKBP-type peptidyl-prolyl cis-trans isomerase SlyD</t>
  </si>
  <si>
    <t>NGFG_00190</t>
  </si>
  <si>
    <t>NGO_0057</t>
  </si>
  <si>
    <t>NGFG_01810</t>
  </si>
  <si>
    <t>galE</t>
  </si>
  <si>
    <t>NGO_1896</t>
  </si>
  <si>
    <t>UDP-glucose 4-epimerase</t>
  </si>
  <si>
    <t>NGFG_00356</t>
  </si>
  <si>
    <t>argH</t>
  </si>
  <si>
    <t>NGO_0219</t>
  </si>
  <si>
    <t>argininosuccinate lyase</t>
  </si>
  <si>
    <t>NGFG_02084</t>
  </si>
  <si>
    <t>NGO_1151</t>
  </si>
  <si>
    <t>NGFG_01523</t>
  </si>
  <si>
    <t>nosL</t>
  </si>
  <si>
    <t>NGO_1397</t>
  </si>
  <si>
    <t>NosL-like lipoprotein</t>
  </si>
  <si>
    <t>NGFG_01647</t>
  </si>
  <si>
    <t>NGO_1736</t>
  </si>
  <si>
    <t>NGFG_02135</t>
  </si>
  <si>
    <t>NGO_1685</t>
  </si>
  <si>
    <t>NGFG_01506</t>
  </si>
  <si>
    <t>NGO_1413</t>
  </si>
  <si>
    <t>Na(+)-translocating NADH-quinone reductase subunit A</t>
  </si>
  <si>
    <t>NGFG_01812</t>
  </si>
  <si>
    <t>rfbA</t>
  </si>
  <si>
    <t>NGO_1898</t>
  </si>
  <si>
    <t>glucose-1-phosphate thymidylyltransferase</t>
  </si>
  <si>
    <t>NGFG_00121</t>
  </si>
  <si>
    <t>NGO_2168</t>
  </si>
  <si>
    <t>3-oxoacyl-[acyl-carrier-protein] synthase 3</t>
  </si>
  <si>
    <t>NGFG_01539</t>
  </si>
  <si>
    <t>NGO_1380</t>
  </si>
  <si>
    <t>M50 family peptidase</t>
  </si>
  <si>
    <t>NGFG_00028</t>
  </si>
  <si>
    <t>NGO_2079</t>
  </si>
  <si>
    <t>NGFG_00357</t>
  </si>
  <si>
    <t>galU</t>
  </si>
  <si>
    <t>NGO_0220</t>
  </si>
  <si>
    <t>UTP-glucose-1-phosphate uridylyltransferase</t>
  </si>
  <si>
    <t>NGFG_00554</t>
  </si>
  <si>
    <t>adk</t>
  </si>
  <si>
    <t>NGO_0400</t>
  </si>
  <si>
    <t>adenylate kinase</t>
  </si>
  <si>
    <t>NGFG_01569</t>
  </si>
  <si>
    <t>NGFG_00562</t>
  </si>
  <si>
    <t>clpA</t>
  </si>
  <si>
    <t>NGO_0408</t>
  </si>
  <si>
    <t>ATP-dependent Clp protease ATP-binding subunit ClpA</t>
  </si>
  <si>
    <t>NGFG_01030</t>
  </si>
  <si>
    <t>rpe</t>
  </si>
  <si>
    <t>NGO_0758</t>
  </si>
  <si>
    <t>ribulose-phosphate 3-epimerase</t>
  </si>
  <si>
    <t>NGFG_01589</t>
  </si>
  <si>
    <t>trmA</t>
  </si>
  <si>
    <t>NGO_1330</t>
  </si>
  <si>
    <t>tRNA (uracil-5-)-methyltransferase</t>
  </si>
  <si>
    <t>NGFG_00489</t>
  </si>
  <si>
    <t>NGO_0339</t>
  </si>
  <si>
    <t>NGFG_01224</t>
  </si>
  <si>
    <t>NGO_0572</t>
  </si>
  <si>
    <t>C-terminal processing peptidase</t>
  </si>
  <si>
    <t>NGFG_00231</t>
  </si>
  <si>
    <t>NGO_0093</t>
  </si>
  <si>
    <t>shikimate kinase</t>
  </si>
  <si>
    <t>NGFG_01440</t>
  </si>
  <si>
    <t>NGO_1488</t>
  </si>
  <si>
    <t>NGFG_02468</t>
  </si>
  <si>
    <t>NGFG_00084</t>
  </si>
  <si>
    <t>NGO_2130</t>
  </si>
  <si>
    <t>stringent starvation protein A</t>
  </si>
  <si>
    <t>NGFG_00924</t>
  </si>
  <si>
    <t>NGO_0805</t>
  </si>
  <si>
    <t>nickel-dependent hydrogenase%2C b-type cytochrome subunit</t>
  </si>
  <si>
    <t>NGFG_01843</t>
  </si>
  <si>
    <t>NGO_2040</t>
  </si>
  <si>
    <t>NUDIX family hydrolase</t>
  </si>
  <si>
    <t>NGFG_01421</t>
  </si>
  <si>
    <t>pheA</t>
  </si>
  <si>
    <t>NGO_1510</t>
  </si>
  <si>
    <t>chorismate mutase</t>
  </si>
  <si>
    <t>NGFG_00172</t>
  </si>
  <si>
    <t>miaB</t>
  </si>
  <si>
    <t>NGO_0037</t>
  </si>
  <si>
    <t>(Dimethylallyl)adenosine tRNA methylthiotransferase miaB</t>
  </si>
  <si>
    <t>NGFG_01685</t>
  </si>
  <si>
    <t>NGO_1773</t>
  </si>
  <si>
    <t>L-serine ammonia-lyase</t>
  </si>
  <si>
    <t>NGFG_01799</t>
  </si>
  <si>
    <t>NGO_1886</t>
  </si>
  <si>
    <t>NGFG_01537</t>
  </si>
  <si>
    <t>NGO_1382</t>
  </si>
  <si>
    <t>GTP pyrophosphokinase</t>
  </si>
  <si>
    <t>NGFG_00585</t>
  </si>
  <si>
    <t>NGO_0433</t>
  </si>
  <si>
    <t>tRNA pseudouridine32 synthase/23S rRNA pseudouridine746 synthase</t>
  </si>
  <si>
    <t>NGFG_00129</t>
  </si>
  <si>
    <t>maf</t>
  </si>
  <si>
    <t>NGO_2175</t>
  </si>
  <si>
    <t>maf-like protein</t>
  </si>
  <si>
    <t>NGFG_00755</t>
  </si>
  <si>
    <t>hpnC</t>
  </si>
  <si>
    <t>NGO_0980</t>
  </si>
  <si>
    <t>squalene synthase HpnC</t>
  </si>
  <si>
    <t>NGFG_01555</t>
  </si>
  <si>
    <t>mtrD</t>
  </si>
  <si>
    <t>NGO_1364</t>
  </si>
  <si>
    <t>hydrophobe/amphiphile efflux-1 (HAE1) family RND transporter</t>
  </si>
  <si>
    <t>NGFG_01379</t>
  </si>
  <si>
    <t>NGO_1550</t>
  </si>
  <si>
    <t>magnesium chelatase</t>
  </si>
  <si>
    <t>NGFG_01012</t>
  </si>
  <si>
    <t>NGO_0777</t>
  </si>
  <si>
    <t>DNA-binding protein HU-beta</t>
  </si>
  <si>
    <t>NGFG_00140</t>
  </si>
  <si>
    <t>NGO_0004</t>
  </si>
  <si>
    <t>NGFG_00056</t>
  </si>
  <si>
    <t>app</t>
  </si>
  <si>
    <t>NGO_2105</t>
  </si>
  <si>
    <t>adhesion and penetration protein</t>
  </si>
  <si>
    <t>NGFG_01561</t>
  </si>
  <si>
    <t>gdhA</t>
  </si>
  <si>
    <t>NGO_1358</t>
  </si>
  <si>
    <t>glutamate dehydrogenase (NADP+)</t>
  </si>
  <si>
    <t>NGFG_00194</t>
  </si>
  <si>
    <t>NGO_0060</t>
  </si>
  <si>
    <t>sugar-phosphate transferase</t>
  </si>
  <si>
    <t>NGFG_01844</t>
  </si>
  <si>
    <t>NGO_2039</t>
  </si>
  <si>
    <t>ABC transporter ATP-binding protein</t>
  </si>
  <si>
    <t>NGFG_00687</t>
  </si>
  <si>
    <t>recX</t>
  </si>
  <si>
    <t>NGO_1053</t>
  </si>
  <si>
    <t>regulatory protein recX</t>
  </si>
  <si>
    <t>NGFG_00789</t>
  </si>
  <si>
    <t>rlmB</t>
  </si>
  <si>
    <t>NGO_0942a</t>
  </si>
  <si>
    <t>23S rRNA (guanosine-2-O-)-methyltransferase RlmB</t>
  </si>
  <si>
    <t>NGFG_01376</t>
  </si>
  <si>
    <t>putA</t>
  </si>
  <si>
    <t>NGO_1552a</t>
  </si>
  <si>
    <t>delta-1-pyrroline-5-carboxylate dehydrogenase</t>
  </si>
  <si>
    <t>NGFG_01394</t>
  </si>
  <si>
    <t>NGO_1535</t>
  </si>
  <si>
    <t>UDP-N-acetylmuramoylalanine-D-glutamate ligase</t>
  </si>
  <si>
    <t>NGFG_01864</t>
  </si>
  <si>
    <t>ppc</t>
  </si>
  <si>
    <t>NGO_2020</t>
  </si>
  <si>
    <t>phosphoenolpyruvate carboxylase</t>
  </si>
  <si>
    <t>NGFG_01574</t>
  </si>
  <si>
    <t>ubiD</t>
  </si>
  <si>
    <t>NGO_1345</t>
  </si>
  <si>
    <t>3-octaprenyl-4-hydroxybenzoate carboxy-lyase</t>
  </si>
  <si>
    <t>NGFG_00930</t>
  </si>
  <si>
    <t>guaB</t>
  </si>
  <si>
    <t>NGO_0799</t>
  </si>
  <si>
    <t>inosine-5-monophosphate dehydrogenase</t>
  </si>
  <si>
    <t>NGFG_02147</t>
  </si>
  <si>
    <t>NGO_08995</t>
  </si>
  <si>
    <t>NGFG_01558</t>
  </si>
  <si>
    <t>NGO_1361</t>
  </si>
  <si>
    <t>L-lactate permease-like protein</t>
  </si>
  <si>
    <t>NGFG_01246</t>
  </si>
  <si>
    <t>NGO_0552</t>
  </si>
  <si>
    <t>NGFG_00143</t>
  </si>
  <si>
    <t>NGO_0006</t>
  </si>
  <si>
    <t>leucyl-tRNA synthetase</t>
  </si>
  <si>
    <t>NGFG_01423</t>
  </si>
  <si>
    <t>pdxJ</t>
  </si>
  <si>
    <t>NGO_1508</t>
  </si>
  <si>
    <t>pyridoxine 5-phosphate synthase</t>
  </si>
  <si>
    <t>NGFG_00601</t>
  </si>
  <si>
    <t>NGO_0448</t>
  </si>
  <si>
    <t>NGFG_01826</t>
  </si>
  <si>
    <t>NGO_2057</t>
  </si>
  <si>
    <t>small conductance mechanosensitive ion channel protein</t>
  </si>
  <si>
    <t>NGFG_01977</t>
  </si>
  <si>
    <t>pilC</t>
  </si>
  <si>
    <t>NGO_0055</t>
  </si>
  <si>
    <t>NGFG_02456</t>
  </si>
  <si>
    <t>farB</t>
  </si>
  <si>
    <t>NGO_1682</t>
  </si>
  <si>
    <t>drug:H+ antiporter-2 (14 Spanner) (DHA2) family drug resistance MFS transporter</t>
  </si>
  <si>
    <t>NGFG_02086</t>
  </si>
  <si>
    <t>NGO_06020</t>
  </si>
  <si>
    <t>fumarate hydratase</t>
  </si>
  <si>
    <t>NGFG_00094</t>
  </si>
  <si>
    <t>NGO_2140</t>
  </si>
  <si>
    <t>polyprenyl P-hydroxybenzoate and phenylacrylic acid decarboxylase</t>
  </si>
  <si>
    <t>NGFG_01020</t>
  </si>
  <si>
    <t>lolC</t>
  </si>
  <si>
    <t>NGO_0769</t>
  </si>
  <si>
    <t>lipoprotein-releasing system transmembrane protein lolC</t>
  </si>
  <si>
    <t>NGFG_02125</t>
  </si>
  <si>
    <t>ispB</t>
  </si>
  <si>
    <t>NGO_1675</t>
  </si>
  <si>
    <t>octaprenyl-diphosphate synthase</t>
  </si>
  <si>
    <t>NGFG_02061</t>
  </si>
  <si>
    <t>NGO_1253</t>
  </si>
  <si>
    <t>putrescine ABC transporter substrate-binding protein</t>
  </si>
  <si>
    <t>NGFG_02244</t>
  </si>
  <si>
    <t>NGO_06860</t>
  </si>
  <si>
    <t>phage protein</t>
  </si>
  <si>
    <t>NGFG_01849</t>
  </si>
  <si>
    <t>NGO_2034</t>
  </si>
  <si>
    <t>DNA ligase</t>
  </si>
  <si>
    <t>NGFG_00419</t>
  </si>
  <si>
    <t>rluD</t>
  </si>
  <si>
    <t>NGO_0278</t>
  </si>
  <si>
    <t>ribosomal large subunit pseudouridine synthase D</t>
  </si>
  <si>
    <t>NGFG_00831</t>
  </si>
  <si>
    <t>greA</t>
  </si>
  <si>
    <t>NGO_0899</t>
  </si>
  <si>
    <t>transcription elongation factor greA</t>
  </si>
  <si>
    <t>NGFG_02047</t>
  </si>
  <si>
    <t>NGO_1241</t>
  </si>
  <si>
    <t>histidinol-phosphate aminotransferase</t>
  </si>
  <si>
    <t>NGFG_00289</t>
  </si>
  <si>
    <t>dusB</t>
  </si>
  <si>
    <t>NGO_0151</t>
  </si>
  <si>
    <t>tRNA-dihydrouridine synthase B</t>
  </si>
  <si>
    <t>NGFG_00810</t>
  </si>
  <si>
    <t>sdhD</t>
  </si>
  <si>
    <t>NGO_0922</t>
  </si>
  <si>
    <t>succinate dehydrogenase%2C hydrophobic membrane anchor protein</t>
  </si>
  <si>
    <t>NGFG_02042</t>
  </si>
  <si>
    <t>ilvB</t>
  </si>
  <si>
    <t>NGO_1236</t>
  </si>
  <si>
    <t>acetolactate synthase%2C large subunit%2C biosynthetic type</t>
  </si>
  <si>
    <t>NGFG_00550</t>
  </si>
  <si>
    <t>NGO_0397</t>
  </si>
  <si>
    <t>ATP phosphoribosyltransferase regulatory subunit</t>
  </si>
  <si>
    <t>NGFG_01886</t>
  </si>
  <si>
    <t>folD</t>
  </si>
  <si>
    <t>NGO_1999</t>
  </si>
  <si>
    <t>FolD protein</t>
  </si>
  <si>
    <t>NGFG_02278</t>
  </si>
  <si>
    <t>rnc</t>
  </si>
  <si>
    <t>NGO_0259</t>
  </si>
  <si>
    <t>ribonuclease 3</t>
  </si>
  <si>
    <t>NGFG_00548</t>
  </si>
  <si>
    <t>norM</t>
  </si>
  <si>
    <t>NGO_0395</t>
  </si>
  <si>
    <t>MATE efflux family protein</t>
  </si>
  <si>
    <t>NGFG_00591</t>
  </si>
  <si>
    <t>NGO_02330</t>
  </si>
  <si>
    <t>NGFG_00113</t>
  </si>
  <si>
    <t>NGO_2160</t>
  </si>
  <si>
    <t>RsmE family RNA methyltransferase</t>
  </si>
  <si>
    <t>NGFG_01836</t>
  </si>
  <si>
    <t>NGO_2048</t>
  </si>
  <si>
    <t>membrane-bound lytic murein transglycosylase A</t>
  </si>
  <si>
    <t>NGFG_02116</t>
  </si>
  <si>
    <t>fabI</t>
  </si>
  <si>
    <t>NGO_1666</t>
  </si>
  <si>
    <t>enoyl-[acyl-carrier-protein] reductase [NADH]</t>
  </si>
  <si>
    <t>NGFG_00897</t>
  </si>
  <si>
    <t>hpnD</t>
  </si>
  <si>
    <t>NGO_0830</t>
  </si>
  <si>
    <t>squalene synthase HpnD</t>
  </si>
  <si>
    <t>NGFG_02463</t>
  </si>
  <si>
    <t>NGFG_02093</t>
  </si>
  <si>
    <t>tehB</t>
  </si>
  <si>
    <t>NGO_1161</t>
  </si>
  <si>
    <t>tellurite resistance protein TehB</t>
  </si>
  <si>
    <t>NGFG_00653</t>
  </si>
  <si>
    <t>NGO_1083</t>
  </si>
  <si>
    <t>NGFG_01195</t>
  </si>
  <si>
    <t>NGO_0603</t>
  </si>
  <si>
    <t>integration host factor subunit beta</t>
  </si>
  <si>
    <t>NGFG_00023</t>
  </si>
  <si>
    <t>thrB</t>
  </si>
  <si>
    <t>NGO_2075</t>
  </si>
  <si>
    <t>homoserine kinase</t>
  </si>
  <si>
    <t>NGFG_01786</t>
  </si>
  <si>
    <t>NGO_1870</t>
  </si>
  <si>
    <t>methionyl-tRNA formyltransferase</t>
  </si>
  <si>
    <t>NGFG_00195</t>
  </si>
  <si>
    <t>NGO_0060a</t>
  </si>
  <si>
    <t>NGFG_02173</t>
  </si>
  <si>
    <t>NGO_1297</t>
  </si>
  <si>
    <t>UPF0210 protein</t>
  </si>
  <si>
    <t>NGFG_01620</t>
  </si>
  <si>
    <t>NGO_1709</t>
  </si>
  <si>
    <t>NGFG_02187</t>
  </si>
  <si>
    <t>NGO_1117</t>
  </si>
  <si>
    <t>NGFG_01958</t>
  </si>
  <si>
    <t>gap</t>
  </si>
  <si>
    <t>NGO_1931</t>
  </si>
  <si>
    <t>glyceraldehyde-3-phosphate dehydrogenase</t>
  </si>
  <si>
    <t>NGFG_00630</t>
  </si>
  <si>
    <t>NGO_0479</t>
  </si>
  <si>
    <t>NGFG_01573</t>
  </si>
  <si>
    <t>NGO_1346</t>
  </si>
  <si>
    <t>NGFG_01503</t>
  </si>
  <si>
    <t>NGO_1416</t>
  </si>
  <si>
    <t>Na(+)-translocating NADH-quinone reductase subunit D</t>
  </si>
  <si>
    <t>NGFG_00691</t>
  </si>
  <si>
    <t>NGO_1049</t>
  </si>
  <si>
    <t>NGFG_00163</t>
  </si>
  <si>
    <t>NGO_0028</t>
  </si>
  <si>
    <t>NGFG_01613</t>
  </si>
  <si>
    <t>ffh</t>
  </si>
  <si>
    <t>NGO_1700</t>
  </si>
  <si>
    <t>signal recognition particle protein</t>
  </si>
  <si>
    <t>NGFG_00841</t>
  </si>
  <si>
    <t>dld</t>
  </si>
  <si>
    <t>NGO_0890</t>
  </si>
  <si>
    <t>D-lactate dehydrogenase</t>
  </si>
  <si>
    <t>NGFG_00192</t>
  </si>
  <si>
    <t>nadR</t>
  </si>
  <si>
    <t>NGO_0058</t>
  </si>
  <si>
    <t>homoprotocatechuate degradation operon regulator%2C HpaR</t>
  </si>
  <si>
    <t>NGFG_02262</t>
  </si>
  <si>
    <t>Trp repressor binding protein</t>
  </si>
  <si>
    <t>NGFG_02008</t>
  </si>
  <si>
    <t>NGO_1204</t>
  </si>
  <si>
    <t>anthranilate synthase component II</t>
  </si>
  <si>
    <t>NGFG_01997</t>
  </si>
  <si>
    <t>NGO_1191</t>
  </si>
  <si>
    <t>NGFG_01468</t>
  </si>
  <si>
    <t>NGO_1452</t>
  </si>
  <si>
    <t>aspartate aminotransferase</t>
  </si>
  <si>
    <t>NGFG_01581</t>
  </si>
  <si>
    <t>NGO_1338</t>
  </si>
  <si>
    <t>NGFG_01143</t>
  </si>
  <si>
    <t>NGO_0656</t>
  </si>
  <si>
    <t>oxalate/formate antiporter</t>
  </si>
  <si>
    <t>NGFG_00708</t>
  </si>
  <si>
    <t>fumC</t>
  </si>
  <si>
    <t>NGO_1029</t>
  </si>
  <si>
    <t>fumarate hydratase class II</t>
  </si>
  <si>
    <t>NGFG_00474</t>
  </si>
  <si>
    <t>hfq</t>
  </si>
  <si>
    <t>NGO_0326</t>
  </si>
  <si>
    <t>RNA chaperone Hfq</t>
  </si>
  <si>
    <t>NGFG_02057</t>
  </si>
  <si>
    <t>mtrA</t>
  </si>
  <si>
    <t>NGO_1250</t>
  </si>
  <si>
    <t>transcriptional regulator MtrA</t>
  </si>
  <si>
    <t>NGFG_02457</t>
  </si>
  <si>
    <t>farA</t>
  </si>
  <si>
    <t>NGO_1683</t>
  </si>
  <si>
    <t>multidrug resistance efflux pump membrane protein A</t>
  </si>
  <si>
    <t>NGFG_01531</t>
  </si>
  <si>
    <t>NGFG_01972</t>
  </si>
  <si>
    <t>terC</t>
  </si>
  <si>
    <t>NGO_1917</t>
  </si>
  <si>
    <t>tellurite resistance integral membrane protein TerC</t>
  </si>
  <si>
    <t>NGFG_01091</t>
  </si>
  <si>
    <t>NGO_0701</t>
  </si>
  <si>
    <t>NGFG_01133</t>
  </si>
  <si>
    <t>marC</t>
  </si>
  <si>
    <t>NGO_0664</t>
  </si>
  <si>
    <t>multiple antibiotic resistance membrane protein MarC</t>
  </si>
  <si>
    <t>NGFG_01096</t>
  </si>
  <si>
    <t>NGO_0696</t>
  </si>
  <si>
    <t>recombination factor protein R</t>
  </si>
  <si>
    <t>NGFG_02085</t>
  </si>
  <si>
    <t>NGO_1152</t>
  </si>
  <si>
    <t>histidine-binding protein</t>
  </si>
  <si>
    <t>NGFG_01942</t>
  </si>
  <si>
    <t>NGO_1947</t>
  </si>
  <si>
    <t>NGFG_00909</t>
  </si>
  <si>
    <t>NGO_0819</t>
  </si>
  <si>
    <t>TrmH family RNA methyltransferase</t>
  </si>
  <si>
    <t>NGFG_00843</t>
  </si>
  <si>
    <t>NGO_0888</t>
  </si>
  <si>
    <t>NGFG_01483</t>
  </si>
  <si>
    <t>NGO_1437</t>
  </si>
  <si>
    <t>primosomal protein N</t>
  </si>
  <si>
    <t>NGFG_02094</t>
  </si>
  <si>
    <t>rnhA</t>
  </si>
  <si>
    <t>NGO_1162</t>
  </si>
  <si>
    <t>ribonuclease H</t>
  </si>
  <si>
    <t>NGFG_00529</t>
  </si>
  <si>
    <t>vanZ</t>
  </si>
  <si>
    <t>NGO_0378</t>
  </si>
  <si>
    <t>NGFG_01746</t>
  </si>
  <si>
    <t>rplN</t>
  </si>
  <si>
    <t>NGO_1829</t>
  </si>
  <si>
    <t>50S ribosomal protein L14</t>
  </si>
  <si>
    <t>NGFG_01665</t>
  </si>
  <si>
    <t>NGO_1752</t>
  </si>
  <si>
    <t>NGFG_01825</t>
  </si>
  <si>
    <t>cinA</t>
  </si>
  <si>
    <t>NGO_2058</t>
  </si>
  <si>
    <t>competence/damage-inducible protein CinA</t>
  </si>
  <si>
    <t>NGFG_01580</t>
  </si>
  <si>
    <t>NGO_1339</t>
  </si>
  <si>
    <t>L-asparaginase</t>
  </si>
  <si>
    <t>NGFG_00089</t>
  </si>
  <si>
    <t>NGO_2135</t>
  </si>
  <si>
    <t>soluble lytic murein transglycosylase</t>
  </si>
  <si>
    <t>NGFG_01326</t>
  </si>
  <si>
    <t>NGO_08550</t>
  </si>
  <si>
    <t>NGFG_01937</t>
  </si>
  <si>
    <t>NGO_1954</t>
  </si>
  <si>
    <t>amino acid/peptide transporter (Peptide:H+ symporter)</t>
  </si>
  <si>
    <t>NGFG_01008</t>
  </si>
  <si>
    <t>NGO_0781</t>
  </si>
  <si>
    <t>NGFG_00523</t>
  </si>
  <si>
    <t>NGO_0372</t>
  </si>
  <si>
    <t>amino acid ABC transporter substrate-binding protein</t>
  </si>
  <si>
    <t>NGFG_01945</t>
  </si>
  <si>
    <t>NGO_1944</t>
  </si>
  <si>
    <t>TIGR02943 family RNA polymerase sigma-70 factor</t>
  </si>
  <si>
    <t>NGFG_02025</t>
  </si>
  <si>
    <t>NGO_1220</t>
  </si>
  <si>
    <t>NGFG_01993</t>
  </si>
  <si>
    <t>mgtE</t>
  </si>
  <si>
    <t>NGO_1188</t>
  </si>
  <si>
    <t>magnesium transporter</t>
  </si>
  <si>
    <t>NGFG_01880</t>
  </si>
  <si>
    <t>thiG</t>
  </si>
  <si>
    <t>NGO_2005</t>
  </si>
  <si>
    <t>thiamine biosynthesis protein ThiG</t>
  </si>
  <si>
    <t>NGFG_02186</t>
  </si>
  <si>
    <t>NGO_1118</t>
  </si>
  <si>
    <t>NGFG_02107</t>
  </si>
  <si>
    <t>NGO_1657</t>
  </si>
  <si>
    <t>BolA-lie protein</t>
  </si>
  <si>
    <t>NGFG_02263</t>
  </si>
  <si>
    <t>NGO_0142</t>
  </si>
  <si>
    <t>glucose/galactose transporter warning</t>
  </si>
  <si>
    <t>NGFG_02120</t>
  </si>
  <si>
    <t>NGO_1670</t>
  </si>
  <si>
    <t>type 4 prepilin-like protein leader peptide-processing enzyme</t>
  </si>
  <si>
    <t>NGFG_00050</t>
  </si>
  <si>
    <t>cyaY</t>
  </si>
  <si>
    <t>NGO_2100</t>
  </si>
  <si>
    <t>protein CyaY</t>
  </si>
  <si>
    <t>NGFG_01495</t>
  </si>
  <si>
    <t>ubiB</t>
  </si>
  <si>
    <t>NGO_1424</t>
  </si>
  <si>
    <t>ubiquinone biosynthesis protein</t>
  </si>
  <si>
    <t>NGFG_00919</t>
  </si>
  <si>
    <t>cysI</t>
  </si>
  <si>
    <t>NGO_04270</t>
  </si>
  <si>
    <t>sulfite reductase [NADPH] hemoprotein beta-component</t>
  </si>
  <si>
    <t>NGFG_01949</t>
  </si>
  <si>
    <t>rimN</t>
  </si>
  <si>
    <t>NGO_1940</t>
  </si>
  <si>
    <t>tRNA threonylcarbamoyladenosine biosynthesis protein RimN</t>
  </si>
  <si>
    <t>NGFG_00795</t>
  </si>
  <si>
    <t>earP</t>
  </si>
  <si>
    <t>NGO_0937</t>
  </si>
  <si>
    <t>NGFG_01538</t>
  </si>
  <si>
    <t>grxB</t>
  </si>
  <si>
    <t>NGO_1381</t>
  </si>
  <si>
    <t>GrxB family glutaredoxin</t>
  </si>
  <si>
    <t>NGFG_01223</t>
  </si>
  <si>
    <t>uvrB</t>
  </si>
  <si>
    <t>NGO_0573</t>
  </si>
  <si>
    <t>UvrABC system protein B</t>
  </si>
  <si>
    <t>NGFG_00937</t>
  </si>
  <si>
    <t>lipB</t>
  </si>
  <si>
    <t>NGO_0792</t>
  </si>
  <si>
    <t>octanoyltransferase</t>
  </si>
  <si>
    <t>NGFG_00536</t>
  </si>
  <si>
    <t>yhbY</t>
  </si>
  <si>
    <t>NGO_0384</t>
  </si>
  <si>
    <t>RNA-binding protein</t>
  </si>
  <si>
    <t>NGFG_01507</t>
  </si>
  <si>
    <t>NGO_1411</t>
  </si>
  <si>
    <t>citrate transporter</t>
  </si>
  <si>
    <t>NGFG_00914</t>
  </si>
  <si>
    <t>bioB</t>
  </si>
  <si>
    <t>NGO_0813</t>
  </si>
  <si>
    <t>biotin synthase</t>
  </si>
  <si>
    <t>NGFG_01682</t>
  </si>
  <si>
    <t>NGO_1771</t>
  </si>
  <si>
    <t>NGFG_00859</t>
  </si>
  <si>
    <t>NGO_0869</t>
  </si>
  <si>
    <t>NGFG_02001</t>
  </si>
  <si>
    <t>argJ</t>
  </si>
  <si>
    <t>NGO_1194</t>
  </si>
  <si>
    <t>arginine biosynthesis ArgJ</t>
  </si>
  <si>
    <t>NGFG_02066</t>
  </si>
  <si>
    <t>parC</t>
  </si>
  <si>
    <t>NGO_1259</t>
  </si>
  <si>
    <t>DNA topoisomerase 4 subunit A</t>
  </si>
  <si>
    <t>NGFG_01273</t>
  </si>
  <si>
    <t>NGO_0523</t>
  </si>
  <si>
    <t>NGFG_02474</t>
  </si>
  <si>
    <t>rnpB</t>
  </si>
  <si>
    <t>NGO_19101</t>
  </si>
  <si>
    <t>NGFG_01912</t>
  </si>
  <si>
    <t>NGO_1973</t>
  </si>
  <si>
    <t>uridylate kinase</t>
  </si>
  <si>
    <t>NGFG_00396</t>
  </si>
  <si>
    <t>era</t>
  </si>
  <si>
    <t>NGO_0260</t>
  </si>
  <si>
    <t>GTPase Era</t>
  </si>
  <si>
    <t>NGFG_00281</t>
  </si>
  <si>
    <t>nhaC</t>
  </si>
  <si>
    <t>NGO_0143</t>
  </si>
  <si>
    <t>Na+/H+ antiporter NhaC</t>
  </si>
  <si>
    <t>NGFG_01975</t>
  </si>
  <si>
    <t>gnd</t>
  </si>
  <si>
    <t>NGO_1914</t>
  </si>
  <si>
    <t>6-phosphogluconate dehydrogenase%2C decarboxylating</t>
  </si>
  <si>
    <t>NGFG_01516</t>
  </si>
  <si>
    <t>FMN-binding protein</t>
  </si>
  <si>
    <t>NGFG_01713</t>
  </si>
  <si>
    <t>NGO_1799</t>
  </si>
  <si>
    <t>1-deoxy-D-xylulose 5-phosphate reductoisomerase</t>
  </si>
  <si>
    <t>NGFG_01302</t>
  </si>
  <si>
    <t>NGO_0494</t>
  </si>
  <si>
    <t>NGFG_02127</t>
  </si>
  <si>
    <t>rpmA</t>
  </si>
  <si>
    <t>NGO_1677</t>
  </si>
  <si>
    <t>50S ribosomal protein L27</t>
  </si>
  <si>
    <t>NGFG_01909</t>
  </si>
  <si>
    <t>NGO_1976</t>
  </si>
  <si>
    <t>NGFG_00335</t>
  </si>
  <si>
    <t>rho</t>
  </si>
  <si>
    <t>NGO_0199</t>
  </si>
  <si>
    <t>transcription termination factor Rho</t>
  </si>
  <si>
    <t>NGFG_02171</t>
  </si>
  <si>
    <t>alr</t>
  </si>
  <si>
    <t>NGO_1295</t>
  </si>
  <si>
    <t>alanine racemase</t>
  </si>
  <si>
    <t>NGFG_02142</t>
  </si>
  <si>
    <t>NGO_1693</t>
  </si>
  <si>
    <t>adenylate cyclase</t>
  </si>
  <si>
    <t>NGFG_01464</t>
  </si>
  <si>
    <t>NGO_1456</t>
  </si>
  <si>
    <t>xaa-Pro aminopeptidase</t>
  </si>
  <si>
    <t>NGFG_00745</t>
  </si>
  <si>
    <t>NGO_0988</t>
  </si>
  <si>
    <t>methylated-DNA-[protein]-cysteine S-methyltransferase</t>
  </si>
  <si>
    <t>NGFG_00735</t>
  </si>
  <si>
    <t>secA</t>
  </si>
  <si>
    <t>NGO_0996</t>
  </si>
  <si>
    <t>protein translocase subunit secA</t>
  </si>
  <si>
    <t>NGFG_02010</t>
  </si>
  <si>
    <t>NGO_1205</t>
  </si>
  <si>
    <t>TonB-dependent receptor</t>
  </si>
  <si>
    <t>NGFG_01611</t>
  </si>
  <si>
    <t>coaBC</t>
  </si>
  <si>
    <t>NGO_1307</t>
  </si>
  <si>
    <t>phosphopantothenoylcysteine decarboxylase/phosphopantothenate-cysteine ligase</t>
  </si>
  <si>
    <t>NGFG_00570</t>
  </si>
  <si>
    <t>NGO_0416</t>
  </si>
  <si>
    <t>NGFG_01399</t>
  </si>
  <si>
    <t>ftsQ</t>
  </si>
  <si>
    <t>NGO_1530</t>
  </si>
  <si>
    <t>cell division protein FtsQ</t>
  </si>
  <si>
    <t>NGFG_01934</t>
  </si>
  <si>
    <t>NGO_1956</t>
  </si>
  <si>
    <t>NGFG_00504</t>
  </si>
  <si>
    <t>upp</t>
  </si>
  <si>
    <t>NGO_0353</t>
  </si>
  <si>
    <t>uracil phosphoribosyltransferase</t>
  </si>
  <si>
    <t>NGFG_00729</t>
  </si>
  <si>
    <t>cas4</t>
  </si>
  <si>
    <t>NGO_1001</t>
  </si>
  <si>
    <t>CRISPR-associated recb family exonuclease</t>
  </si>
  <si>
    <t>NGFG_01045</t>
  </si>
  <si>
    <t>recA</t>
  </si>
  <si>
    <t>NGO_0741</t>
  </si>
  <si>
    <t>protein recA</t>
  </si>
  <si>
    <t>NGFG_01606</t>
  </si>
  <si>
    <t>NGO_1312</t>
  </si>
  <si>
    <t>HAD hydrolase</t>
  </si>
  <si>
    <t>NGFG_00174</t>
  </si>
  <si>
    <t>hemL</t>
  </si>
  <si>
    <t>NGO_0040</t>
  </si>
  <si>
    <t>glutamate-1-semialdehyde 2%2C1-aminomutase</t>
  </si>
  <si>
    <t>NGFG_00120</t>
  </si>
  <si>
    <t>NGO_2167</t>
  </si>
  <si>
    <t>NGFG_02154</t>
  </si>
  <si>
    <t>nirK</t>
  </si>
  <si>
    <t>NGO_1276</t>
  </si>
  <si>
    <t>copper-containing nitrite reductase</t>
  </si>
  <si>
    <t>NGFG_01136</t>
  </si>
  <si>
    <t>NGO_0661</t>
  </si>
  <si>
    <t>NGFG_00659</t>
  </si>
  <si>
    <t>yciA</t>
  </si>
  <si>
    <t>NGO_1078</t>
  </si>
  <si>
    <t>acyl-CoA thioesterase YciA</t>
  </si>
  <si>
    <t>NGFG_01576</t>
  </si>
  <si>
    <t>NGO_1343</t>
  </si>
  <si>
    <t>NGFG_00796</t>
  </si>
  <si>
    <t>efp</t>
  </si>
  <si>
    <t>NGO_0936</t>
  </si>
  <si>
    <t>elongation factor P</t>
  </si>
  <si>
    <t>NGFG_00999</t>
  </si>
  <si>
    <t>NGFG_01382</t>
  </si>
  <si>
    <t>NGO_1547</t>
  </si>
  <si>
    <t>undecaprenyl-diphosphatase</t>
  </si>
  <si>
    <t>NGFG_00683</t>
  </si>
  <si>
    <t>nlpD</t>
  </si>
  <si>
    <t>NGO_1056</t>
  </si>
  <si>
    <t>lipoprotein NlpD</t>
  </si>
  <si>
    <t>NGFG_00180</t>
  </si>
  <si>
    <t>queA</t>
  </si>
  <si>
    <t>NGO_0047</t>
  </si>
  <si>
    <t>S-adenosylmethionine:tRNA ribosyltransferase-isomerase</t>
  </si>
  <si>
    <t>NGFG_02194</t>
  </si>
  <si>
    <t>mafA</t>
  </si>
  <si>
    <t>NGO_1393</t>
  </si>
  <si>
    <t>adhesin mafA 2/3</t>
  </si>
  <si>
    <t>NGFG_00912</t>
  </si>
  <si>
    <t>NGO_0816</t>
  </si>
  <si>
    <t>NGFG_00520</t>
  </si>
  <si>
    <t>NGO_0369</t>
  </si>
  <si>
    <t>phage shock protein E</t>
  </si>
  <si>
    <t>NGFG_00106</t>
  </si>
  <si>
    <t>glyQ</t>
  </si>
  <si>
    <t>NGO_2153</t>
  </si>
  <si>
    <t>glycyl-tRNA synthetase alpha subunit</t>
  </si>
  <si>
    <t>NGFG_00960</t>
  </si>
  <si>
    <t>NGFG_01332</t>
  </si>
  <si>
    <t>lptB</t>
  </si>
  <si>
    <t>NGO_1605</t>
  </si>
  <si>
    <t>lipopolysaccharide ABC transporter ATP-binding protein</t>
  </si>
  <si>
    <t>NGFG_00238</t>
  </si>
  <si>
    <t>ysxC</t>
  </si>
  <si>
    <t>NGO_0100</t>
  </si>
  <si>
    <t>ribosome biogenesis GTP-binding protein YsxC</t>
  </si>
  <si>
    <t>NGFG_00760</t>
  </si>
  <si>
    <t>ccoS</t>
  </si>
  <si>
    <t>NGO_0975</t>
  </si>
  <si>
    <t>cytochrome oxidase maturation protein</t>
  </si>
  <si>
    <t>NGFG_01401</t>
  </si>
  <si>
    <t>ftsZ</t>
  </si>
  <si>
    <t>NGO_1528</t>
  </si>
  <si>
    <t>cell division protein ftsZ</t>
  </si>
  <si>
    <t>NGFG_01337</t>
  </si>
  <si>
    <t>ampG</t>
  </si>
  <si>
    <t>NGO_1599</t>
  </si>
  <si>
    <t>MFS transporter%2C PAT family%2C beta-lactamase induction signal transducer AmpG</t>
  </si>
  <si>
    <t>NGFG_01861</t>
  </si>
  <si>
    <t>zapA</t>
  </si>
  <si>
    <t>NGO_2023</t>
  </si>
  <si>
    <t>cell division protein ZapA</t>
  </si>
  <si>
    <t>NGFG_02012</t>
  </si>
  <si>
    <t>uvrA</t>
  </si>
  <si>
    <t>NGO_1207</t>
  </si>
  <si>
    <t>UvrABC system protein A</t>
  </si>
  <si>
    <t>NGFG_01935</t>
  </si>
  <si>
    <t>tamB</t>
  </si>
  <si>
    <t>NGO_1955</t>
  </si>
  <si>
    <t>NGFG_01362</t>
  </si>
  <si>
    <t>ettA</t>
  </si>
  <si>
    <t>NGO_1573</t>
  </si>
  <si>
    <t>NGFG_00472</t>
  </si>
  <si>
    <t>NGFG_00852</t>
  </si>
  <si>
    <t>NGO_0876</t>
  </si>
  <si>
    <t>acetyltransferase</t>
  </si>
  <si>
    <t>NGFG_02035</t>
  </si>
  <si>
    <t>lptF</t>
  </si>
  <si>
    <t>NGO_1228</t>
  </si>
  <si>
    <t>lipopolysaccharide exporter permease</t>
  </si>
  <si>
    <t>NGFG_01175</t>
  </si>
  <si>
    <t>NGO_0624</t>
  </si>
  <si>
    <t>acyl-CoA dehydrogenase</t>
  </si>
  <si>
    <t>NGFG_01911</t>
  </si>
  <si>
    <t>NGO_1974</t>
  </si>
  <si>
    <t>elongation factor Ts</t>
  </si>
  <si>
    <t>NGFG_01199</t>
  </si>
  <si>
    <t>zapE</t>
  </si>
  <si>
    <t>NGO_0598</t>
  </si>
  <si>
    <t>ATPase</t>
  </si>
  <si>
    <t>NGFG_01046</t>
  </si>
  <si>
    <t>NGO_0740</t>
  </si>
  <si>
    <t>3-dehydroquinate dehydratase</t>
  </si>
  <si>
    <t>NGFG_00750</t>
  </si>
  <si>
    <t>NGO_05145</t>
  </si>
  <si>
    <t>NGFG_00766</t>
  </si>
  <si>
    <t>NGO_0969</t>
  </si>
  <si>
    <t>nuclease</t>
  </si>
  <si>
    <t>NGFG_00913</t>
  </si>
  <si>
    <t>mpl</t>
  </si>
  <si>
    <t>NGO_0815</t>
  </si>
  <si>
    <t>UDP-N-acetylmuramate:L-alanyl-gamma-D-glutamyl-meso-diaminopimelate ligase</t>
  </si>
  <si>
    <t>NGFG_01031</t>
  </si>
  <si>
    <t>NGO_0757</t>
  </si>
  <si>
    <t>NGFG_01892</t>
  </si>
  <si>
    <t>NGO_1993</t>
  </si>
  <si>
    <t>cysteinyl-tRNA synthetase</t>
  </si>
  <si>
    <t>NGFG_01056</t>
  </si>
  <si>
    <t>NGO_0729</t>
  </si>
  <si>
    <t>NGFG_00257</t>
  </si>
  <si>
    <t>NGO_0119</t>
  </si>
  <si>
    <t>NGFG_02126</t>
  </si>
  <si>
    <t>rplU</t>
  </si>
  <si>
    <t>NGO_1676</t>
  </si>
  <si>
    <t>50S ribosomal protein L21</t>
  </si>
  <si>
    <t>NGFG_01137</t>
  </si>
  <si>
    <t>gatB</t>
  </si>
  <si>
    <t>NGO_0660</t>
  </si>
  <si>
    <t>aspartyl/glutamyl-tRNA(Asn/Gln) amidotransferase subunit B</t>
  </si>
  <si>
    <t>NGFG_00155</t>
  </si>
  <si>
    <t>NGO_0019</t>
  </si>
  <si>
    <t>protein-L-isoaspartate O-methyltransferase</t>
  </si>
  <si>
    <t>NGFG_01190</t>
  </si>
  <si>
    <t>NGO_0608</t>
  </si>
  <si>
    <t>membrane-bound lytic murein transglycosylase D</t>
  </si>
  <si>
    <t>NGFG_01378</t>
  </si>
  <si>
    <t>NGO_1551</t>
  </si>
  <si>
    <t>NGFG_00605</t>
  </si>
  <si>
    <t>dnaB</t>
  </si>
  <si>
    <t>NGO_0451</t>
  </si>
  <si>
    <t>replicative DNA helicase</t>
  </si>
  <si>
    <t>NGFG_01411</t>
  </si>
  <si>
    <t>NGO_1521</t>
  </si>
  <si>
    <t>acetate kinase 2</t>
  </si>
  <si>
    <t>NGFG_01161</t>
  </si>
  <si>
    <t>NGO_0639</t>
  </si>
  <si>
    <t>L-lactate dehydrogenase</t>
  </si>
  <si>
    <t>NGFG_01565</t>
  </si>
  <si>
    <t>NGO_1354</t>
  </si>
  <si>
    <t>lipopolysaccharide N-acetylglucosaminyltransferase</t>
  </si>
  <si>
    <t>NGFG_00410</t>
  </si>
  <si>
    <t>NGO_0269</t>
  </si>
  <si>
    <t>polar amino acid ABC transporter ATP-binding protein</t>
  </si>
  <si>
    <t>NGFG_00541</t>
  </si>
  <si>
    <t>NGO_0388</t>
  </si>
  <si>
    <t>NAD(P)H-flavin oxidoreductase</t>
  </si>
  <si>
    <t>NGFG_01313</t>
  </si>
  <si>
    <t>NGO_1629</t>
  </si>
  <si>
    <t>NGFG_01377</t>
  </si>
  <si>
    <t>putP</t>
  </si>
  <si>
    <t>NGO_1552</t>
  </si>
  <si>
    <t>sodium/proline symporter</t>
  </si>
  <si>
    <t>NGFG_00557</t>
  </si>
  <si>
    <t>rfaD</t>
  </si>
  <si>
    <t>NGO_0403</t>
  </si>
  <si>
    <t>ADP-L-glycero-D-manno-heptose-6-epimerase</t>
  </si>
  <si>
    <t>NGFG_02027</t>
  </si>
  <si>
    <t>NGO_1221</t>
  </si>
  <si>
    <t>GntR family transcriptional regulator</t>
  </si>
  <si>
    <t>NGFG_01559</t>
  </si>
  <si>
    <t>NGO_1360</t>
  </si>
  <si>
    <t>NGFG_01618</t>
  </si>
  <si>
    <t>NGO_1707</t>
  </si>
  <si>
    <t>deoxyribodipyrimidine photo-lyase</t>
  </si>
  <si>
    <t>NGFG_02056</t>
  </si>
  <si>
    <t>NGO_1249</t>
  </si>
  <si>
    <t>4-carboxymuconolactone decarboxylase</t>
  </si>
  <si>
    <t>NGFG_02176</t>
  </si>
  <si>
    <t>prmB</t>
  </si>
  <si>
    <t>NGO_1300</t>
  </si>
  <si>
    <t>protein-(glutamine-N5) methyltransferase%2C ribosomal protein L3-specific</t>
  </si>
  <si>
    <t>NGFG_01110</t>
  </si>
  <si>
    <t>NGO_0687</t>
  </si>
  <si>
    <t>ferredoxin-NADP+ reductase</t>
  </si>
  <si>
    <t>NGFG_01510</t>
  </si>
  <si>
    <t>NGO_1408</t>
  </si>
  <si>
    <t>NGFG_00200</t>
  </si>
  <si>
    <t>tyrS</t>
  </si>
  <si>
    <t>NGO_0066</t>
  </si>
  <si>
    <t>tyrosyl-tRNA synthetase</t>
  </si>
  <si>
    <t>NGFG_01417</t>
  </si>
  <si>
    <t>NGO_1514</t>
  </si>
  <si>
    <t>nitrilase</t>
  </si>
  <si>
    <t>NGFG_01120</t>
  </si>
  <si>
    <t>leuD</t>
  </si>
  <si>
    <t>NGO_0677</t>
  </si>
  <si>
    <t>3-isopropylmalate dehydratase small subunit</t>
  </si>
  <si>
    <t>NGFG_02337</t>
  </si>
  <si>
    <t>NGO_1277a</t>
  </si>
  <si>
    <t>NGFG_00124</t>
  </si>
  <si>
    <t>NGO_2170</t>
  </si>
  <si>
    <t>NGFG_01684</t>
  </si>
  <si>
    <t>gyrB</t>
  </si>
  <si>
    <t>NGO_1772</t>
  </si>
  <si>
    <t>DNA gyrase subunit B</t>
  </si>
  <si>
    <t>NGFG_01700</t>
  </si>
  <si>
    <t>mnmG</t>
  </si>
  <si>
    <t>NGO_1788</t>
  </si>
  <si>
    <t>tRNA uridine 5-carboxymethylaminomethyl modification enzyme MnmG</t>
  </si>
  <si>
    <t>NGFG_01980</t>
  </si>
  <si>
    <t>pilT</t>
  </si>
  <si>
    <t>NGO_1908</t>
  </si>
  <si>
    <t>NGFG_02058</t>
  </si>
  <si>
    <t>NGO_1251</t>
  </si>
  <si>
    <t>NGFG_00486</t>
  </si>
  <si>
    <t>NGO_0336</t>
  </si>
  <si>
    <t>NGFG_01334</t>
  </si>
  <si>
    <t>mtgA</t>
  </si>
  <si>
    <t>NGO_1603</t>
  </si>
  <si>
    <t>monofunctional biosynthetic peptidoglycan transglycosylase</t>
  </si>
  <si>
    <t>NGFG_00319</t>
  </si>
  <si>
    <t>tatC</t>
  </si>
  <si>
    <t>NGO_0181</t>
  </si>
  <si>
    <t>twin arginine-targeting protein translocase TatC</t>
  </si>
  <si>
    <t>NGFG_02205</t>
  </si>
  <si>
    <t>NGO_1386</t>
  </si>
  <si>
    <t>NGFG_01901</t>
  </si>
  <si>
    <t>NGO_1985</t>
  </si>
  <si>
    <t>phospholipid-binding protein</t>
  </si>
  <si>
    <t>NGFG_01040</t>
  </si>
  <si>
    <t>NGO_0746</t>
  </si>
  <si>
    <t>O-methyltransferase</t>
  </si>
  <si>
    <t>NGFG_01875</t>
  </si>
  <si>
    <t>tldD</t>
  </si>
  <si>
    <t>NGO_2010</t>
  </si>
  <si>
    <t>TldD protein</t>
  </si>
  <si>
    <t>NGFG_00713</t>
  </si>
  <si>
    <t>NGO_1024</t>
  </si>
  <si>
    <t>2-nitropropane dioxygenase</t>
  </si>
  <si>
    <t>NGFG_00880</t>
  </si>
  <si>
    <t>proB</t>
  </si>
  <si>
    <t>NGO_04475</t>
  </si>
  <si>
    <t>glutamate 5-kinase</t>
  </si>
  <si>
    <t>NGFG_00222</t>
  </si>
  <si>
    <t>pglC</t>
  </si>
  <si>
    <t>NGO_0084</t>
  </si>
  <si>
    <t>pilin glycosylation protein PglC</t>
  </si>
  <si>
    <t>NGFG_02043</t>
  </si>
  <si>
    <t>NGO_1237</t>
  </si>
  <si>
    <t>NGFG_01220</t>
  </si>
  <si>
    <t>trmB</t>
  </si>
  <si>
    <t>NGO_0575</t>
  </si>
  <si>
    <t>tRNA (guanine-N(7)-)-methyltransferase</t>
  </si>
  <si>
    <t>NGFG_02487</t>
  </si>
  <si>
    <t>pilin pilS1c3</t>
  </si>
  <si>
    <t>NGFG_01033</t>
  </si>
  <si>
    <t>NGO_0755</t>
  </si>
  <si>
    <t>riboflavin synthase%2C alpha subunit</t>
  </si>
  <si>
    <t>NGFG_00130</t>
  </si>
  <si>
    <t>NGO_2177</t>
  </si>
  <si>
    <t>16S rRNA (-2-O)-methyltransferase</t>
  </si>
  <si>
    <t>NGFG_01027</t>
  </si>
  <si>
    <t>NGO_0763</t>
  </si>
  <si>
    <t>multifunctional CCA protein</t>
  </si>
  <si>
    <t>NGFG_01387</t>
  </si>
  <si>
    <t>NGO_1542</t>
  </si>
  <si>
    <t>penicillin-binding protein 2</t>
  </si>
  <si>
    <t>NGFG_01200</t>
  </si>
  <si>
    <t>ndk</t>
  </si>
  <si>
    <t>NGO_0597</t>
  </si>
  <si>
    <t>nucleoside diphosphate kinase</t>
  </si>
  <si>
    <t>NGFG_01010</t>
  </si>
  <si>
    <t>NGO_0779</t>
  </si>
  <si>
    <t>homoserine dehydrogenase</t>
  </si>
  <si>
    <t>NGFG_00509</t>
  </si>
  <si>
    <t>NGO_0358</t>
  </si>
  <si>
    <t>NGFG_00339</t>
  </si>
  <si>
    <t>NGO_0204</t>
  </si>
  <si>
    <t>NGFG_00427</t>
  </si>
  <si>
    <t>NGO_0286</t>
  </si>
  <si>
    <t>NGFG_00328</t>
  </si>
  <si>
    <t>secF</t>
  </si>
  <si>
    <t>NGO_0190</t>
  </si>
  <si>
    <t>protein-export membrane protein SecF</t>
  </si>
  <si>
    <t>NGFG_00617</t>
  </si>
  <si>
    <t>yaaA</t>
  </si>
  <si>
    <t>NGO_0461</t>
  </si>
  <si>
    <t>UPF0246 protein</t>
  </si>
  <si>
    <t>NGFG_00742</t>
  </si>
  <si>
    <t>dapE</t>
  </si>
  <si>
    <t>NGO_0991</t>
  </si>
  <si>
    <t>succinyl-diaminopimelate desuccinylase</t>
  </si>
  <si>
    <t>NGFG_00393</t>
  </si>
  <si>
    <t>NGO_0258</t>
  </si>
  <si>
    <t>NGFG_02006</t>
  </si>
  <si>
    <t>hrpA</t>
  </si>
  <si>
    <t>NGO_1199</t>
  </si>
  <si>
    <t>ATP-dependent helicase HrpA</t>
  </si>
  <si>
    <t>NGFG_02004</t>
  </si>
  <si>
    <t>NGO_1197</t>
  </si>
  <si>
    <t>NGFG_00283</t>
  </si>
  <si>
    <t>ybeY</t>
  </si>
  <si>
    <t>NGO_0145</t>
  </si>
  <si>
    <t>rRNA maturation factor</t>
  </si>
  <si>
    <t>NGFG_00782</t>
  </si>
  <si>
    <t>hup</t>
  </si>
  <si>
    <t>NGO_0952</t>
  </si>
  <si>
    <t>heme-utilization protein Hup</t>
  </si>
  <si>
    <t>NGFG_01902</t>
  </si>
  <si>
    <t>NGO_1984</t>
  </si>
  <si>
    <t>NGFG_01870</t>
  </si>
  <si>
    <t>prmC</t>
  </si>
  <si>
    <t>NGO_2015</t>
  </si>
  <si>
    <t>protein-(glutamine-N5) methyltransferase%2C release factor-specific</t>
  </si>
  <si>
    <t>NGFG_01968</t>
  </si>
  <si>
    <t>ftsX</t>
  </si>
  <si>
    <t>NGO_1921</t>
  </si>
  <si>
    <t>cell division protein FtsX</t>
  </si>
  <si>
    <t>NGFG_00836</t>
  </si>
  <si>
    <t>NGO_0895</t>
  </si>
  <si>
    <t>NGFG_00417</t>
  </si>
  <si>
    <t>comA</t>
  </si>
  <si>
    <t>NGO_0276</t>
  </si>
  <si>
    <t>competence protein ComA</t>
  </si>
  <si>
    <t>NGFG_00801</t>
  </si>
  <si>
    <t>rpmJ</t>
  </si>
  <si>
    <t>NGO_0931</t>
  </si>
  <si>
    <t>50S ribosomal protein L36</t>
  </si>
  <si>
    <t>NGFG_01514</t>
  </si>
  <si>
    <t>gcvH</t>
  </si>
  <si>
    <t>NGO_1404</t>
  </si>
  <si>
    <t>glycine cleavage system H protein</t>
  </si>
  <si>
    <t>NGFG_02432</t>
  </si>
  <si>
    <t>NGFG_01393</t>
  </si>
  <si>
    <t>NGO_1536</t>
  </si>
  <si>
    <t>NGFG_01828</t>
  </si>
  <si>
    <t>NGO_2054</t>
  </si>
  <si>
    <t>NGFG_01783</t>
  </si>
  <si>
    <t>NGO_1867</t>
  </si>
  <si>
    <t>two-component system sensor kinase</t>
  </si>
  <si>
    <t>NGFG_01698</t>
  </si>
  <si>
    <t>pdxA</t>
  </si>
  <si>
    <t>NGO_1786</t>
  </si>
  <si>
    <t>4-hydroxythreonine-4-phosphate dehydrogenase</t>
  </si>
  <si>
    <t>NGFG_01287</t>
  </si>
  <si>
    <t>NGO_0509</t>
  </si>
  <si>
    <t>NGFG_00698</t>
  </si>
  <si>
    <t>ppx</t>
  </si>
  <si>
    <t>NGO_1041</t>
  </si>
  <si>
    <t>exopolyphosphatase</t>
  </si>
  <si>
    <t>NGFG_00876</t>
  </si>
  <si>
    <t>crcB</t>
  </si>
  <si>
    <t>NGO_0853</t>
  </si>
  <si>
    <t>protein CrcB</t>
  </si>
  <si>
    <t>NGFG_01567</t>
  </si>
  <si>
    <t>NGO_1352</t>
  </si>
  <si>
    <t>3-oxoacyl-[acyl-carrier-protein] synthase II</t>
  </si>
  <si>
    <t>NGFG_00499</t>
  </si>
  <si>
    <t>NGO_0347</t>
  </si>
  <si>
    <t>DNA polymerase III%2C delta subunit</t>
  </si>
  <si>
    <t>NGFG_00413</t>
  </si>
  <si>
    <t>rsmA</t>
  </si>
  <si>
    <t>NGO_0272</t>
  </si>
  <si>
    <t>ribosomal RNA small subunit methyltransferase A</t>
  </si>
  <si>
    <t>NGFG_01661</t>
  </si>
  <si>
    <t>nuoD</t>
  </si>
  <si>
    <t>NGO_1748</t>
  </si>
  <si>
    <t>NADH-quinone oxidoreductase subunit D</t>
  </si>
  <si>
    <t>NGFG_01466</t>
  </si>
  <si>
    <t>NGO_1455</t>
  </si>
  <si>
    <t>NGFG_01784</t>
  </si>
  <si>
    <t>NGO_1868</t>
  </si>
  <si>
    <t>NGFG_01905</t>
  </si>
  <si>
    <t>NGO_1981</t>
  </si>
  <si>
    <t>NGFG_02023</t>
  </si>
  <si>
    <t>NGO_1218</t>
  </si>
  <si>
    <t>glutaminyl-tRNA synthetase</t>
  </si>
  <si>
    <t>NGFG_01758</t>
  </si>
  <si>
    <t>rpsG</t>
  </si>
  <si>
    <t>NGO_1844</t>
  </si>
  <si>
    <t>30S ribosomal protein S7</t>
  </si>
  <si>
    <t>NGFG_00895</t>
  </si>
  <si>
    <t>NGO_0832</t>
  </si>
  <si>
    <t>short chain dehydrogenase</t>
  </si>
  <si>
    <t>NGFG_01821</t>
  </si>
  <si>
    <t>pilE</t>
  </si>
  <si>
    <t>pilin pilE</t>
  </si>
  <si>
    <t>NGFG_00910</t>
  </si>
  <si>
    <t>NGO_0818</t>
  </si>
  <si>
    <t>NGFG_01815</t>
  </si>
  <si>
    <t>dnaJ</t>
  </si>
  <si>
    <t>NGO_1901</t>
  </si>
  <si>
    <t>chaperone dnaJ</t>
  </si>
  <si>
    <t>NGFG_00116</t>
  </si>
  <si>
    <t>NGO_2163</t>
  </si>
  <si>
    <t>NGFG_01735</t>
  </si>
  <si>
    <t>infA</t>
  </si>
  <si>
    <t>NGO_18211</t>
  </si>
  <si>
    <t>translation initiation factor IF-1</t>
  </si>
  <si>
    <t>NGFG_00219</t>
  </si>
  <si>
    <t>NGO_0081</t>
  </si>
  <si>
    <t>PHP domain protein</t>
  </si>
  <si>
    <t>NGFG_01255</t>
  </si>
  <si>
    <t>cobW</t>
  </si>
  <si>
    <t>NGO_0543</t>
  </si>
  <si>
    <t>cobalamin biosynthesis protein CobW</t>
  </si>
  <si>
    <t>NGFG_02007</t>
  </si>
  <si>
    <t>trpD</t>
  </si>
  <si>
    <t>NGO_1203</t>
  </si>
  <si>
    <t>anthranilate phosphoribosyltransferase</t>
  </si>
  <si>
    <t>NGFG_00500</t>
  </si>
  <si>
    <t>pilZ</t>
  </si>
  <si>
    <t>NGO_0348</t>
  </si>
  <si>
    <t>type IV pilus assembly protein PilZ</t>
  </si>
  <si>
    <t>NGFG_00791</t>
  </si>
  <si>
    <t>NGO_0941</t>
  </si>
  <si>
    <t>cytosine deaminase</t>
  </si>
  <si>
    <t>NGFG_01424</t>
  </si>
  <si>
    <t>NGO_1507</t>
  </si>
  <si>
    <t>holo-[acyl-carrier-protein] synthase</t>
  </si>
  <si>
    <t>NGFG_01025</t>
  </si>
  <si>
    <t>NGO_0765</t>
  </si>
  <si>
    <t>ArsC family protein</t>
  </si>
  <si>
    <t>NGFG_02048</t>
  </si>
  <si>
    <t>hisB</t>
  </si>
  <si>
    <t>NGO_1242</t>
  </si>
  <si>
    <t>imidazoleglycerol-phosphate dehydratase</t>
  </si>
  <si>
    <t>NGFG_01355</t>
  </si>
  <si>
    <t>fnr</t>
  </si>
  <si>
    <t>NGO_1579</t>
  </si>
  <si>
    <t>CRP/FNR family transcriptional regulator%2C anaerobic regulatory protein</t>
  </si>
  <si>
    <t>NGFG_01560</t>
  </si>
  <si>
    <t>NGFG_01270</t>
  </si>
  <si>
    <t>purM</t>
  </si>
  <si>
    <t>NGO_0526</t>
  </si>
  <si>
    <t>phosphoribosylformylglycinamidine cyclo-ligase</t>
  </si>
  <si>
    <t>NGFG_01107</t>
  </si>
  <si>
    <t>NGO_0690</t>
  </si>
  <si>
    <t>NGFG_00475</t>
  </si>
  <si>
    <t>NGO_0327</t>
  </si>
  <si>
    <t>D-alanyl-D-alanine endopeptidase (penicillin-binding protein 7)</t>
  </si>
  <si>
    <t>NGFG_01192</t>
  </si>
  <si>
    <t>NGO_0606</t>
  </si>
  <si>
    <t>NSS family neurotransmitter:Na+ symporter</t>
  </si>
  <si>
    <t>NGFG_01459</t>
  </si>
  <si>
    <t>serB</t>
  </si>
  <si>
    <t>NGO_1468</t>
  </si>
  <si>
    <t>phosphoserine phosphatase SerB</t>
  </si>
  <si>
    <t>NGFG_01829</t>
  </si>
  <si>
    <t>glmU</t>
  </si>
  <si>
    <t>NGO_2053</t>
  </si>
  <si>
    <t>glmU protein</t>
  </si>
  <si>
    <t>NGFG_00809</t>
  </si>
  <si>
    <t>sdhC</t>
  </si>
  <si>
    <t>NGO_0923</t>
  </si>
  <si>
    <t>succinate dehydrogenase%2C cytochrome b556 subunit</t>
  </si>
  <si>
    <t>NGFG_00391</t>
  </si>
  <si>
    <t>nusB</t>
  </si>
  <si>
    <t>NGO_0256</t>
  </si>
  <si>
    <t>transcription antitermination factor NusB</t>
  </si>
  <si>
    <t>NGFG_00049</t>
  </si>
  <si>
    <t>NGO_2099</t>
  </si>
  <si>
    <t>NGFG_00361</t>
  </si>
  <si>
    <t>nudB</t>
  </si>
  <si>
    <t>NGO_0224</t>
  </si>
  <si>
    <t>dATP pyrophosphohydrolase</t>
  </si>
  <si>
    <t>NGFG_00556</t>
  </si>
  <si>
    <t>hldA</t>
  </si>
  <si>
    <t>NGO_0402</t>
  </si>
  <si>
    <t>RfaE%2C domain I</t>
  </si>
  <si>
    <t>NGFG_01043</t>
  </si>
  <si>
    <t>dnaX</t>
  </si>
  <si>
    <t>NGO_0743</t>
  </si>
  <si>
    <t>DNA polymerase III%2C subunit gamma and tau</t>
  </si>
  <si>
    <t>NGFG_00428</t>
  </si>
  <si>
    <t>NGO_01540</t>
  </si>
  <si>
    <t>UPF0114 protein</t>
  </si>
  <si>
    <t>NGFG_01929</t>
  </si>
  <si>
    <t>NGFG_00532</t>
  </si>
  <si>
    <t>rnfH</t>
  </si>
  <si>
    <t>NGO_0380</t>
  </si>
  <si>
    <t>protein rnfH</t>
  </si>
  <si>
    <t>NGFG_01481</t>
  </si>
  <si>
    <t>macB</t>
  </si>
  <si>
    <t>NGO_1439</t>
  </si>
  <si>
    <t>macrolide export ATP-binding/permease MacB</t>
  </si>
  <si>
    <t>NGFG_02152</t>
  </si>
  <si>
    <t>NGO_1274</t>
  </si>
  <si>
    <t>muramoyltetrapeptide carboxypeptidase</t>
  </si>
  <si>
    <t>NGFG_01994</t>
  </si>
  <si>
    <t>hslO</t>
  </si>
  <si>
    <t>NGO_1189</t>
  </si>
  <si>
    <t>hsp33-like protein</t>
  </si>
  <si>
    <t>NGFG_00933</t>
  </si>
  <si>
    <t>NGO_0795</t>
  </si>
  <si>
    <t>bacterioferritin B</t>
  </si>
  <si>
    <t>NGFG_01963</t>
  </si>
  <si>
    <t>NGO_1924a</t>
  </si>
  <si>
    <t>NGFG_00772</t>
  </si>
  <si>
    <t>argS</t>
  </si>
  <si>
    <t>NGO_0963</t>
  </si>
  <si>
    <t>arginyl-tRNA synthetase</t>
  </si>
  <si>
    <t>NGFG_02442</t>
  </si>
  <si>
    <t>NGFG_00358</t>
  </si>
  <si>
    <t>rdgB</t>
  </si>
  <si>
    <t>NGO_0221</t>
  </si>
  <si>
    <t>nucleoside-triphosphatase</t>
  </si>
  <si>
    <t>NGFG_01088</t>
  </si>
  <si>
    <t>ribB</t>
  </si>
  <si>
    <t>NGO_0704</t>
  </si>
  <si>
    <t>3%2C4-dihydroxy-2-butanone 4-phosphate synthase</t>
  </si>
  <si>
    <t>NGFG_00602</t>
  </si>
  <si>
    <t>NGO_0449</t>
  </si>
  <si>
    <t>isoprenylcysteine carboxyl methyltransferase</t>
  </si>
  <si>
    <t>NGFG_01809</t>
  </si>
  <si>
    <t>NGO_1895</t>
  </si>
  <si>
    <t>competence protein ComEA helix-hairpin-helix repeat region</t>
  </si>
  <si>
    <t>NGFG_02166</t>
  </si>
  <si>
    <t>NGO_1290</t>
  </si>
  <si>
    <t>sodium:alanine symporter</t>
  </si>
  <si>
    <t>NGFG_01194</t>
  </si>
  <si>
    <t>rpsA</t>
  </si>
  <si>
    <t>NGO_0604</t>
  </si>
  <si>
    <t>30S ribosomal protein S1</t>
  </si>
  <si>
    <t>NGFG_00530</t>
  </si>
  <si>
    <t>NGO_02015</t>
  </si>
  <si>
    <t>NGFG_00093</t>
  </si>
  <si>
    <t>NGO_2139</t>
  </si>
  <si>
    <t>D-methionine ABC transporter substrate-binding protein</t>
  </si>
  <si>
    <t>NGFG_02123</t>
  </si>
  <si>
    <t>pilF</t>
  </si>
  <si>
    <t>NGO_1673</t>
  </si>
  <si>
    <t>type IV pilus assembly protein pilF</t>
  </si>
  <si>
    <t>NGFG_01461</t>
  </si>
  <si>
    <t>purH</t>
  </si>
  <si>
    <t>NGO_1466</t>
  </si>
  <si>
    <t>bifunctional purine biosynthesis protein purH</t>
  </si>
  <si>
    <t>NGFG_02165</t>
  </si>
  <si>
    <t>NGO_1289</t>
  </si>
  <si>
    <t>hemolysin III family channel protein</t>
  </si>
  <si>
    <t>NGFG_00981</t>
  </si>
  <si>
    <t>traH</t>
  </si>
  <si>
    <t>conjugative transfer pilus assembly protein TraH</t>
  </si>
  <si>
    <t>NGFG_00275</t>
  </si>
  <si>
    <t>NGO_0138</t>
  </si>
  <si>
    <t>peptidase Do</t>
  </si>
  <si>
    <t>NGFG_01093</t>
  </si>
  <si>
    <t>NGO_0699</t>
  </si>
  <si>
    <t>type I restriction enzyme%2C S subunit</t>
  </si>
  <si>
    <t>NGFG_02013</t>
  </si>
  <si>
    <t>NGO_1208</t>
  </si>
  <si>
    <t>restriction endonuclease</t>
  </si>
  <si>
    <t>NGFG_01850</t>
  </si>
  <si>
    <t>NGO_2033</t>
  </si>
  <si>
    <t>metallo-dependent hydrolase</t>
  </si>
  <si>
    <t>NGFG_00510</t>
  </si>
  <si>
    <t>NGO_0359</t>
  </si>
  <si>
    <t>uroporphyrinogen-III synthase</t>
  </si>
  <si>
    <t>NGFG_00126</t>
  </si>
  <si>
    <t>NGO_2172</t>
  </si>
  <si>
    <t>NGFG_00813</t>
  </si>
  <si>
    <t>NGO_0919</t>
  </si>
  <si>
    <t>NGFG_00802</t>
  </si>
  <si>
    <t>NGO_0930</t>
  </si>
  <si>
    <t>50S ribosomal protein L31 type B</t>
  </si>
  <si>
    <t>NGFG_00765</t>
  </si>
  <si>
    <t>rpiA</t>
  </si>
  <si>
    <t>NGO_0970</t>
  </si>
  <si>
    <t>ribose-5-phosphate isomerase A</t>
  </si>
  <si>
    <t>NGFG_00403</t>
  </si>
  <si>
    <t>purF</t>
  </si>
  <si>
    <t>NGO_0263</t>
  </si>
  <si>
    <t>amidophosphoribosyltransferase</t>
  </si>
  <si>
    <t>NGFG_01584</t>
  </si>
  <si>
    <t>serS</t>
  </si>
  <si>
    <t>NGO_1335</t>
  </si>
  <si>
    <t>seryl-tRNA synthetase</t>
  </si>
  <si>
    <t>NGFG_00449</t>
  </si>
  <si>
    <t>NGO_0304</t>
  </si>
  <si>
    <t>phenylalanyl-tRNA synthetase beta chain</t>
  </si>
  <si>
    <t>NGFG_00822</t>
  </si>
  <si>
    <t>fitB</t>
  </si>
  <si>
    <t>NGO_0907</t>
  </si>
  <si>
    <t>toxin component of toxin-antitoxin system</t>
  </si>
  <si>
    <t>NGFG_01542</t>
  </si>
  <si>
    <t>exbD</t>
  </si>
  <si>
    <t>NGO_1377</t>
  </si>
  <si>
    <t>biopolymer transporter exbD</t>
  </si>
  <si>
    <t>NGFG_01388</t>
  </si>
  <si>
    <t>NGO_1541</t>
  </si>
  <si>
    <t>UDP-N-acetylmuramoyl-L-alanyl-D-glutamate-2%2C6-diaminopimelate ligase</t>
  </si>
  <si>
    <t>NGFG_00477</t>
  </si>
  <si>
    <t>NGO_0328</t>
  </si>
  <si>
    <t>bacterioferritin comigratory protein</t>
  </si>
  <si>
    <t>NGFG_01780</t>
  </si>
  <si>
    <t>NGO_1864</t>
  </si>
  <si>
    <t>smg protein</t>
  </si>
  <si>
    <t>NGFG_00237</t>
  </si>
  <si>
    <t>NGO_0099</t>
  </si>
  <si>
    <t>penicillin-binding protein 1A</t>
  </si>
  <si>
    <t>NGFG_00347</t>
  </si>
  <si>
    <t>hisF</t>
  </si>
  <si>
    <t>NGO_0211</t>
  </si>
  <si>
    <t>imidazole glycerol phosphate synthase subunit hisF</t>
  </si>
  <si>
    <t>NGFG_01171</t>
  </si>
  <si>
    <t>gyrA</t>
  </si>
  <si>
    <t>NGO_0629</t>
  </si>
  <si>
    <t>DNA gyrase subunit A</t>
  </si>
  <si>
    <t>NGFG_01582</t>
  </si>
  <si>
    <t>prfA</t>
  </si>
  <si>
    <t>NGO_1337</t>
  </si>
  <si>
    <t>peptide chain release factor 1</t>
  </si>
  <si>
    <t>NGFG_00611</t>
  </si>
  <si>
    <t>NGO_0457</t>
  </si>
  <si>
    <t>branched-chain amino acid transporter</t>
  </si>
  <si>
    <t>NGFG_01879</t>
  </si>
  <si>
    <t>thiS</t>
  </si>
  <si>
    <t>NGO_2006</t>
  </si>
  <si>
    <t>thiamine biosynthesis protein ThiS</t>
  </si>
  <si>
    <t>NGFG_00055</t>
  </si>
  <si>
    <t>NGO_2104</t>
  </si>
  <si>
    <t>NGFG_02332</t>
  </si>
  <si>
    <t>NGFG_00247</t>
  </si>
  <si>
    <t>NGO_0108</t>
  </si>
  <si>
    <t>NGFG_01210</t>
  </si>
  <si>
    <t>pssA</t>
  </si>
  <si>
    <t>NGO_0586</t>
  </si>
  <si>
    <t>CDP-diacylglycerol-serine O-phosphatidyltransferase</t>
  </si>
  <si>
    <t>NGFG_02418</t>
  </si>
  <si>
    <t>NGFG_01023</t>
  </si>
  <si>
    <t>recR</t>
  </si>
  <si>
    <t>NGO_0767</t>
  </si>
  <si>
    <t>recombination protein recR</t>
  </si>
  <si>
    <t>NGFG_00976</t>
  </si>
  <si>
    <t>CspA protein</t>
  </si>
  <si>
    <t>NGFG_02259</t>
  </si>
  <si>
    <t>NGO_1073a</t>
  </si>
  <si>
    <t>NGFG_01006</t>
  </si>
  <si>
    <t>NGO_0783</t>
  </si>
  <si>
    <t>NGFG_02052</t>
  </si>
  <si>
    <t>NGO_1245</t>
  </si>
  <si>
    <t>NGFG_02162</t>
  </si>
  <si>
    <t>infB</t>
  </si>
  <si>
    <t>NGO_1286</t>
  </si>
  <si>
    <t>translation initiation factor IF-2</t>
  </si>
  <si>
    <t>NGFG_01073</t>
  </si>
  <si>
    <t>hexR</t>
  </si>
  <si>
    <t>NGO_0718</t>
  </si>
  <si>
    <t>RpiR family transcriptional regulator</t>
  </si>
  <si>
    <t>NGFG_01094</t>
  </si>
  <si>
    <t>NGO_0698</t>
  </si>
  <si>
    <t>NGFG_02156</t>
  </si>
  <si>
    <t>NGO_1279</t>
  </si>
  <si>
    <t>nitroreductase</t>
  </si>
  <si>
    <t>NGFG_01452</t>
  </si>
  <si>
    <t>NGO_1475</t>
  </si>
  <si>
    <t>NGFG_01522</t>
  </si>
  <si>
    <t>NGO_1398</t>
  </si>
  <si>
    <t>NGFG_01349</t>
  </si>
  <si>
    <t>NGO_1588</t>
  </si>
  <si>
    <t>NGFG_00076</t>
  </si>
  <si>
    <t>NGO_2122</t>
  </si>
  <si>
    <t>NGFG_01521</t>
  </si>
  <si>
    <t>NGO_1399</t>
  </si>
  <si>
    <t>NGFG_01940</t>
  </si>
  <si>
    <t>NGO_1949</t>
  </si>
  <si>
    <t>phospholipase patatin family protein</t>
  </si>
  <si>
    <t>NGFG_01444</t>
  </si>
  <si>
    <t>NGO_1484</t>
  </si>
  <si>
    <t>NGFG_02351</t>
  </si>
  <si>
    <t>NGFG_01187</t>
  </si>
  <si>
    <t>NGO_0611</t>
  </si>
  <si>
    <t>1-acyl-sn-glycerol-3-phosphate acyltransferase</t>
  </si>
  <si>
    <t>NGFG_01591</t>
  </si>
  <si>
    <t>NGO_1328</t>
  </si>
  <si>
    <t>NGFG_02113</t>
  </si>
  <si>
    <t>NGO_1663</t>
  </si>
  <si>
    <t>NGFG_01756</t>
  </si>
  <si>
    <t>rplC</t>
  </si>
  <si>
    <t>NGO_1838</t>
  </si>
  <si>
    <t>50S ribosomal protein L3</t>
  </si>
  <si>
    <t>NGFG_00331</t>
  </si>
  <si>
    <t>NGO_0195</t>
  </si>
  <si>
    <t>putrescine ABC transporter permease</t>
  </si>
  <si>
    <t>NGFG_02020</t>
  </si>
  <si>
    <t>NGO_1216</t>
  </si>
  <si>
    <t>diacylglycerol kinase</t>
  </si>
  <si>
    <t>NGFG_02049</t>
  </si>
  <si>
    <t>NGO_1243</t>
  </si>
  <si>
    <t>3-hydroxyisobutyrate dehydrogenase</t>
  </si>
  <si>
    <t>NGFG_00092</t>
  </si>
  <si>
    <t>NGO_2138</t>
  </si>
  <si>
    <t>D-methionine ABC transporter permease</t>
  </si>
  <si>
    <t>NGFG_02396</t>
  </si>
  <si>
    <t>NGO_1252</t>
  </si>
  <si>
    <t>NGFG_01441</t>
  </si>
  <si>
    <t>speA</t>
  </si>
  <si>
    <t>NGO_1487</t>
  </si>
  <si>
    <t>biosynthetic arginine decarboxylase</t>
  </si>
  <si>
    <t>NGFG_00747</t>
  </si>
  <si>
    <t>smpB</t>
  </si>
  <si>
    <t>NGO_0986</t>
  </si>
  <si>
    <t>SsrA-binding protein</t>
  </si>
  <si>
    <t>NGFG_01805</t>
  </si>
  <si>
    <t>NGO_10130</t>
  </si>
  <si>
    <t>NGFG_00384</t>
  </si>
  <si>
    <t>NGO_0248</t>
  </si>
  <si>
    <t>tryptophan synthase alpha chain</t>
  </si>
  <si>
    <t>NGFG_00374</t>
  </si>
  <si>
    <t>ampD</t>
  </si>
  <si>
    <t>NGO_0237</t>
  </si>
  <si>
    <t>N-acetyl-anhydromuranmyl-L-alanine amidase AmpD</t>
  </si>
  <si>
    <t>NGFG_00522</t>
  </si>
  <si>
    <t>NGO_0371</t>
  </si>
  <si>
    <t>dyp-type peroxidase</t>
  </si>
  <si>
    <t>NGFG_00608</t>
  </si>
  <si>
    <t>pilJ</t>
  </si>
  <si>
    <t>NGO_0454</t>
  </si>
  <si>
    <t>type IV pilus assembly protein</t>
  </si>
  <si>
    <t>NGFG_01414</t>
  </si>
  <si>
    <t>NGO_1517</t>
  </si>
  <si>
    <t>NGFG_00081</t>
  </si>
  <si>
    <t>rpmE</t>
  </si>
  <si>
    <t>NGO_2126</t>
  </si>
  <si>
    <t>50S ribosomal protein L31</t>
  </si>
  <si>
    <t>NGFG_02247</t>
  </si>
  <si>
    <t>NGO_1911</t>
  </si>
  <si>
    <t>endonuclease</t>
  </si>
  <si>
    <t>NGFG_00962</t>
  </si>
  <si>
    <t>NGFG_01625</t>
  </si>
  <si>
    <t>surA</t>
  </si>
  <si>
    <t>NGO_1714</t>
  </si>
  <si>
    <t>peptidyl-prolyl cis-trans isomerase SurA</t>
  </si>
  <si>
    <t>NGFG_00705</t>
  </si>
  <si>
    <t>NGO_1031</t>
  </si>
  <si>
    <t>single-stranded DNA-binding protein</t>
  </si>
  <si>
    <t>NGFG_01876</t>
  </si>
  <si>
    <t>cytX</t>
  </si>
  <si>
    <t>NGO_2009</t>
  </si>
  <si>
    <t>hydroxymethylpyrimidine transporter permease CytX</t>
  </si>
  <si>
    <t>NGFG_01592</t>
  </si>
  <si>
    <t>gcvP</t>
  </si>
  <si>
    <t>NGO_1325</t>
  </si>
  <si>
    <t>glycine dehydrogenase [decarboxylating]</t>
  </si>
  <si>
    <t>NGFG_02238</t>
  </si>
  <si>
    <t>NGO_1463a</t>
  </si>
  <si>
    <t>NGFG_01662</t>
  </si>
  <si>
    <t>NGO_1749</t>
  </si>
  <si>
    <t>NADH-quinone oxidoreductase subunit C</t>
  </si>
  <si>
    <t>NGFG_02188</t>
  </si>
  <si>
    <t>NGO_1116</t>
  </si>
  <si>
    <t>NGFG_01288</t>
  </si>
  <si>
    <t>NGO_0508</t>
  </si>
  <si>
    <t>NGFG_00855</t>
  </si>
  <si>
    <t>NGO_0873</t>
  </si>
  <si>
    <t>modification methylase NgoMIV</t>
  </si>
  <si>
    <t>NGFG_01678</t>
  </si>
  <si>
    <t>katA</t>
  </si>
  <si>
    <t>NGO_1767</t>
  </si>
  <si>
    <t>catalase</t>
  </si>
  <si>
    <t>NGFG_01366</t>
  </si>
  <si>
    <t>pgmB</t>
  </si>
  <si>
    <t>beta-phosphoglucomutase</t>
  </si>
  <si>
    <t>NGFG_01926</t>
  </si>
  <si>
    <t>argG</t>
  </si>
  <si>
    <t>NGO_1961</t>
  </si>
  <si>
    <t>argininosuccinate synthase</t>
  </si>
  <si>
    <t>NGFG_00734</t>
  </si>
  <si>
    <t>NGO_0998</t>
  </si>
  <si>
    <t>DNA primase</t>
  </si>
  <si>
    <t>NGFG_00311</t>
  </si>
  <si>
    <t>rpsP</t>
  </si>
  <si>
    <t>NGO_0174</t>
  </si>
  <si>
    <t>30S ribosomal protein S16</t>
  </si>
  <si>
    <t>NGFG_01184</t>
  </si>
  <si>
    <t>nrdB</t>
  </si>
  <si>
    <t>NGO_0615</t>
  </si>
  <si>
    <t>ribonucleoside-diphosphate reductase 1 subunit beta</t>
  </si>
  <si>
    <t>NGFG_01504</t>
  </si>
  <si>
    <t>NGO_1415</t>
  </si>
  <si>
    <t>Na(+)-translocating NADH-quinone reductase subunit C</t>
  </si>
  <si>
    <t>NGFG_02340</t>
  </si>
  <si>
    <t>NGFG_02307</t>
  </si>
  <si>
    <t>NGO_0528</t>
  </si>
  <si>
    <t>Transposase</t>
  </si>
  <si>
    <t>transposase</t>
  </si>
  <si>
    <t>NGFG_00314</t>
  </si>
  <si>
    <t>NGO_0177</t>
  </si>
  <si>
    <t>two-component system%2C OmpR family%2C response regulator</t>
  </si>
  <si>
    <t>NGFG_01059</t>
  </si>
  <si>
    <t>NGO_0727</t>
  </si>
  <si>
    <t>phage baseplate assembly protein</t>
  </si>
  <si>
    <t>NGFG_01615</t>
  </si>
  <si>
    <t>NGO_1702</t>
  </si>
  <si>
    <t>NGFG_00739</t>
  </si>
  <si>
    <t>azu</t>
  </si>
  <si>
    <t>NGO_0994</t>
  </si>
  <si>
    <t>outer membrane protein H.8</t>
  </si>
  <si>
    <t>NGFG_01114</t>
  </si>
  <si>
    <t>NGO_0683</t>
  </si>
  <si>
    <t>NGFG_02331</t>
  </si>
  <si>
    <t>NGFG_00727</t>
  </si>
  <si>
    <t>cas7c</t>
  </si>
  <si>
    <t>NGO_1003</t>
  </si>
  <si>
    <t>CRISPR-associated protein</t>
  </si>
  <si>
    <t>NGFG_00277</t>
  </si>
  <si>
    <t>NGO_0140</t>
  </si>
  <si>
    <t>NGFG_00138</t>
  </si>
  <si>
    <t>NGO_0002</t>
  </si>
  <si>
    <t>DNA polymerase III%2C beta subunit</t>
  </si>
  <si>
    <t>NGFG_02226</t>
  </si>
  <si>
    <t>NGO_0481</t>
  </si>
  <si>
    <t>NGFG_02122</t>
  </si>
  <si>
    <t>oRFY</t>
  </si>
  <si>
    <t>NGO_1672</t>
  </si>
  <si>
    <t>UPF0243 zinc-binding protein ORFY</t>
  </si>
  <si>
    <t>NGFG_00051</t>
  </si>
  <si>
    <t>NGO_2101</t>
  </si>
  <si>
    <t>NGFG_02067</t>
  </si>
  <si>
    <t>pilS</t>
  </si>
  <si>
    <t>NGO_1260</t>
  </si>
  <si>
    <t>two-component system%2C NtrC family%2C sensor kinase PilS</t>
  </si>
  <si>
    <t>NGFG_01118</t>
  </si>
  <si>
    <t>leuC</t>
  </si>
  <si>
    <t>NGO_0679</t>
  </si>
  <si>
    <t>3-isopropylmalate dehydratase large subunit</t>
  </si>
  <si>
    <t>NGFG_01726</t>
  </si>
  <si>
    <t>oxyR</t>
  </si>
  <si>
    <t>NGO_1813</t>
  </si>
  <si>
    <t>LysR family transcriptional regulator%2C hydrogen peroxide-inducible genes activator</t>
  </si>
  <si>
    <t>NGFG_01794</t>
  </si>
  <si>
    <t>NGO_1880</t>
  </si>
  <si>
    <t>NGFG_00102</t>
  </si>
  <si>
    <t>NGO_2148</t>
  </si>
  <si>
    <t>ATP synthase F1%2C subunit alpha</t>
  </si>
  <si>
    <t>NGFG_00582</t>
  </si>
  <si>
    <t>NGFG_00362</t>
  </si>
  <si>
    <t>mafB</t>
  </si>
  <si>
    <t>NGO_0225</t>
  </si>
  <si>
    <t>MafB family adhesin protein</t>
  </si>
  <si>
    <t>NGFG_00926</t>
  </si>
  <si>
    <t>typA</t>
  </si>
  <si>
    <t>NGO_0803</t>
  </si>
  <si>
    <t>GTP-binding protein TypA/BipA</t>
  </si>
  <si>
    <t>NGFG_00776</t>
  </si>
  <si>
    <t>NGO_0959</t>
  </si>
  <si>
    <t>universal stress protein</t>
  </si>
  <si>
    <t>NGFG_01617</t>
  </si>
  <si>
    <t>NGO_1706</t>
  </si>
  <si>
    <t>LysR family transcriptional regulator</t>
  </si>
  <si>
    <t>NGFG_01824</t>
  </si>
  <si>
    <t>msrAB</t>
  </si>
  <si>
    <t>NGO_2059</t>
  </si>
  <si>
    <t>peptide methionine sulfoxide reductase msrA/msrB</t>
  </si>
  <si>
    <t>NGFG_00975</t>
  </si>
  <si>
    <t>NGFG_02408</t>
  </si>
  <si>
    <t>NGO_0673</t>
  </si>
  <si>
    <t>NGFG_02282</t>
  </si>
  <si>
    <t>pnp</t>
  </si>
  <si>
    <t>NGO_0335</t>
  </si>
  <si>
    <t>polyribonucleotide nucleotidyltransferase</t>
  </si>
  <si>
    <t>NGFG_00537</t>
  </si>
  <si>
    <t>hemB</t>
  </si>
  <si>
    <t>NGO_0385</t>
  </si>
  <si>
    <t>delta-aminolevulinic acid dehydratase</t>
  </si>
  <si>
    <t>NGFG_00906</t>
  </si>
  <si>
    <t>NGO_0822</t>
  </si>
  <si>
    <t>hsp15-like protein</t>
  </si>
  <si>
    <t>NGFG_01571</t>
  </si>
  <si>
    <t>NGO_1349</t>
  </si>
  <si>
    <t>NGFG_02017</t>
  </si>
  <si>
    <t>NGO_1213</t>
  </si>
  <si>
    <t>long-chain acyl-CoA synthetase</t>
  </si>
  <si>
    <t>NGFG_01964</t>
  </si>
  <si>
    <t>arsC</t>
  </si>
  <si>
    <t>NGO_1924</t>
  </si>
  <si>
    <t>arsenate reductase (glutaredoxin)</t>
  </si>
  <si>
    <t>NGFG_00157</t>
  </si>
  <si>
    <t>NGO_0021</t>
  </si>
  <si>
    <t>TonB-dependent siderophore receptor</t>
  </si>
  <si>
    <t>NGFG_01467</t>
  </si>
  <si>
    <t>lysS</t>
  </si>
  <si>
    <t>NGO_1454</t>
  </si>
  <si>
    <t>lysyl-tRNA synthetase</t>
  </si>
  <si>
    <t>NGFG_01797</t>
  </si>
  <si>
    <t>long-chain fatty acid transporter</t>
  </si>
  <si>
    <t>NGFG_01954</t>
  </si>
  <si>
    <t>eTFB</t>
  </si>
  <si>
    <t>NGO_1935</t>
  </si>
  <si>
    <t>electron transfer flavoprotein beta subunit ETFB</t>
  </si>
  <si>
    <t>NGFG_01898</t>
  </si>
  <si>
    <t>rsmI</t>
  </si>
  <si>
    <t>NGO_1988</t>
  </si>
  <si>
    <t>ribosomal RNA small subunit methyltransferase I</t>
  </si>
  <si>
    <t>NGFG_01404</t>
  </si>
  <si>
    <t>prpC</t>
  </si>
  <si>
    <t>NGO_1525</t>
  </si>
  <si>
    <t>2-methylcitrate synthase</t>
  </si>
  <si>
    <t>NGFG_00988</t>
  </si>
  <si>
    <t>traW</t>
  </si>
  <si>
    <t>type-F conjugative transfer system protein TraW</t>
  </si>
  <si>
    <t>NGFG_00310</t>
  </si>
  <si>
    <t>rimM</t>
  </si>
  <si>
    <t>NGO_0173</t>
  </si>
  <si>
    <t>ribosome maturation factor rimM</t>
  </si>
  <si>
    <t>NGFG_00480</t>
  </si>
  <si>
    <t>NGO_0331</t>
  </si>
  <si>
    <t>NGFG_02005</t>
  </si>
  <si>
    <t>lpt3</t>
  </si>
  <si>
    <t>NGO_1198</t>
  </si>
  <si>
    <t>NGFG_00918</t>
  </si>
  <si>
    <t>ilvD</t>
  </si>
  <si>
    <t>NGO_0809</t>
  </si>
  <si>
    <t>dihydroxy-acid dehydratase</t>
  </si>
  <si>
    <t>NGFG_01389</t>
  </si>
  <si>
    <t>dca</t>
  </si>
  <si>
    <t>NGO_1540</t>
  </si>
  <si>
    <t>division cluster competence associated sulfatase Dca</t>
  </si>
  <si>
    <t>NGFG_02333</t>
  </si>
  <si>
    <t>NGFG_00521</t>
  </si>
  <si>
    <t>recB</t>
  </si>
  <si>
    <t>NGO_0370</t>
  </si>
  <si>
    <t>exodeoxyribonuclease V%2C beta subunit</t>
  </si>
  <si>
    <t>NGFG_00038</t>
  </si>
  <si>
    <t>NGO_2090</t>
  </si>
  <si>
    <t>iron(III) ABC transporter permease</t>
  </si>
  <si>
    <t>NGFG_00903</t>
  </si>
  <si>
    <t>NGFG_01324</t>
  </si>
  <si>
    <t>dusA</t>
  </si>
  <si>
    <t>NGO_1612</t>
  </si>
  <si>
    <t>tRNA dihydrouridine synthase A</t>
  </si>
  <si>
    <t>NGFG_01075</t>
  </si>
  <si>
    <t>pgl</t>
  </si>
  <si>
    <t>NGO_0716</t>
  </si>
  <si>
    <t>6-phosphogluconolactonase</t>
  </si>
  <si>
    <t>NGFG_01354</t>
  </si>
  <si>
    <t>hemN</t>
  </si>
  <si>
    <t>NGO_1580</t>
  </si>
  <si>
    <t>oxygen-independent coproporphyrinogen III oxidase</t>
  </si>
  <si>
    <t>NGFG_02191</t>
  </si>
  <si>
    <t>NGO_1133</t>
  </si>
  <si>
    <t>NGFG_00125</t>
  </si>
  <si>
    <t>plsX</t>
  </si>
  <si>
    <t>NGO_2171</t>
  </si>
  <si>
    <t>phosphate acyltransferase</t>
  </si>
  <si>
    <t>NGFG_00724</t>
  </si>
  <si>
    <t>NGO_1008</t>
  </si>
  <si>
    <t>NGFG_01060</t>
  </si>
  <si>
    <t>NGO_0725a</t>
  </si>
  <si>
    <t>phage tail protein I</t>
  </si>
  <si>
    <t>NGFG_00790</t>
  </si>
  <si>
    <t>NGO_0942</t>
  </si>
  <si>
    <t>NGFG_01357</t>
  </si>
  <si>
    <t>rmpM</t>
  </si>
  <si>
    <t>NGO_1577</t>
  </si>
  <si>
    <t>outer membrane protein P.III</t>
  </si>
  <si>
    <t>NGFG_00607</t>
  </si>
  <si>
    <t>pilV</t>
  </si>
  <si>
    <t>NGO_0453</t>
  </si>
  <si>
    <t>type IV pilus modification protein PilV</t>
  </si>
  <si>
    <t>NGFG_02490</t>
  </si>
  <si>
    <t>NGO_2125</t>
  </si>
  <si>
    <t>galactoside O-acetyltransferase</t>
  </si>
  <si>
    <t>NGFG_00444</t>
  </si>
  <si>
    <t>pheS</t>
  </si>
  <si>
    <t>NGO_0299</t>
  </si>
  <si>
    <t>phenylalanyl-tRNA synthetase alpha chain</t>
  </si>
  <si>
    <t>NGFG_01041</t>
  </si>
  <si>
    <t>NGO_0745</t>
  </si>
  <si>
    <t>NGFG_02300</t>
  </si>
  <si>
    <t>NGFG_01899</t>
  </si>
  <si>
    <t>NGO_1987</t>
  </si>
  <si>
    <t>NGFG_00785</t>
  </si>
  <si>
    <t>pip</t>
  </si>
  <si>
    <t>NGO_0949</t>
  </si>
  <si>
    <t>proline iminopeptidase</t>
  </si>
  <si>
    <t>NGFG_00152</t>
  </si>
  <si>
    <t>secG</t>
  </si>
  <si>
    <t>NGO_0016</t>
  </si>
  <si>
    <t>preprotein translocase%2C SecG subunit</t>
  </si>
  <si>
    <t>NGFG_02092</t>
  </si>
  <si>
    <t>thiD</t>
  </si>
  <si>
    <t>NGO_1160</t>
  </si>
  <si>
    <t>phosphomethylpyrimidine kinase</t>
  </si>
  <si>
    <t>NGFG_01953</t>
  </si>
  <si>
    <t>etfA</t>
  </si>
  <si>
    <t>NGO_1936</t>
  </si>
  <si>
    <t>electron transfer flavoprotein alpha subunit EtfA</t>
  </si>
  <si>
    <t>NGFG_00794</t>
  </si>
  <si>
    <t>NGO_0938</t>
  </si>
  <si>
    <t>NGFG_02011</t>
  </si>
  <si>
    <t>NGO_1206</t>
  </si>
  <si>
    <t>phosphatidylserine decarboxylase proenzyme</t>
  </si>
  <si>
    <t>NGFG_02345</t>
  </si>
  <si>
    <t>NGFG_02491</t>
  </si>
  <si>
    <t>NGO_11685</t>
  </si>
  <si>
    <t>NGFG_00167</t>
  </si>
  <si>
    <t>tsaB</t>
  </si>
  <si>
    <t>NGO_0032</t>
  </si>
  <si>
    <t>glycoprotease</t>
  </si>
  <si>
    <t>NGFG_00656</t>
  </si>
  <si>
    <t>lst</t>
  </si>
  <si>
    <t>NGO_1081</t>
  </si>
  <si>
    <t>CMP-N-acetylneuraminate-beta-galactosamide-alpha-2%2C3-sialyltransferase</t>
  </si>
  <si>
    <t>NGFG_01264</t>
  </si>
  <si>
    <t>NGO_0534</t>
  </si>
  <si>
    <t>polysaccharide modification protein</t>
  </si>
  <si>
    <t>NGFG_02352</t>
  </si>
  <si>
    <t>NGO_1092</t>
  </si>
  <si>
    <t>NGFG_02118</t>
  </si>
  <si>
    <t>NGO_1668</t>
  </si>
  <si>
    <t>glucose-6-phosphate isomerase 2</t>
  </si>
  <si>
    <t>NGFG_01315</t>
  </si>
  <si>
    <t>NGO_1627</t>
  </si>
  <si>
    <t>NGFG_01643</t>
  </si>
  <si>
    <t>NGO_1732</t>
  </si>
  <si>
    <t>ABC transporter ATP-binding protein/permease</t>
  </si>
  <si>
    <t>NGFG_01436</t>
  </si>
  <si>
    <t>rpsT</t>
  </si>
  <si>
    <t>NGO_1493</t>
  </si>
  <si>
    <t>30S ribosomal protein S20</t>
  </si>
  <si>
    <t>NGFG_02014</t>
  </si>
  <si>
    <t>dcm</t>
  </si>
  <si>
    <t>NGO_1209</t>
  </si>
  <si>
    <t>DNA (cytosine-5-)-methyltransferase</t>
  </si>
  <si>
    <t>NGFG_02068</t>
  </si>
  <si>
    <t>NGO_1261</t>
  </si>
  <si>
    <t>UPF0341 protein in rsp 3region</t>
  </si>
  <si>
    <t>NGFG_00652</t>
  </si>
  <si>
    <t>NGO_1084</t>
  </si>
  <si>
    <t>NGFG_00699</t>
  </si>
  <si>
    <t>NGO_1040</t>
  </si>
  <si>
    <t>NGFG_01925</t>
  </si>
  <si>
    <t>NGO_1962</t>
  </si>
  <si>
    <t>CinA-like protein</t>
  </si>
  <si>
    <t>NGFG_00756</t>
  </si>
  <si>
    <t>NGO_0979</t>
  </si>
  <si>
    <t>NGFG_01186</t>
  </si>
  <si>
    <t>NGO_0613</t>
  </si>
  <si>
    <t>NGFG_02088</t>
  </si>
  <si>
    <t>NGO_1155</t>
  </si>
  <si>
    <t>outer membrane autotransporter barrel domain-containing protein</t>
  </si>
  <si>
    <t>NGFG_00154</t>
  </si>
  <si>
    <t>NGO_0018</t>
  </si>
  <si>
    <t>GAF protein</t>
  </si>
  <si>
    <t>NGFG_01577</t>
  </si>
  <si>
    <t>folP</t>
  </si>
  <si>
    <t>NGO_1342</t>
  </si>
  <si>
    <t>dihydropteroate synthase</t>
  </si>
  <si>
    <t>NGFG_01862</t>
  </si>
  <si>
    <t>NGO_2022</t>
  </si>
  <si>
    <t>NGFG_01028</t>
  </si>
  <si>
    <t>NGO_0761</t>
  </si>
  <si>
    <t>NGFG_00334</t>
  </si>
  <si>
    <t>NGO_0198</t>
  </si>
  <si>
    <t>ammonium transporter</t>
  </si>
  <si>
    <t>NGFG_00014</t>
  </si>
  <si>
    <t>pilin pilS1c456</t>
  </si>
  <si>
    <t>NGFG_01018</t>
  </si>
  <si>
    <t>recD</t>
  </si>
  <si>
    <t>NGO_0771</t>
  </si>
  <si>
    <t>exodeoxyribonuclease V%2C alpha subunit</t>
  </si>
  <si>
    <t>NGFG_00693</t>
  </si>
  <si>
    <t>alaT</t>
  </si>
  <si>
    <t>NGO_1047</t>
  </si>
  <si>
    <t>aminotransferase AlaT</t>
  </si>
  <si>
    <t>NGFG_00679</t>
  </si>
  <si>
    <t>fimB</t>
  </si>
  <si>
    <t>NGO_1060</t>
  </si>
  <si>
    <t>fimbrial assembly protein FimB</t>
  </si>
  <si>
    <t>NGFG_00338</t>
  </si>
  <si>
    <t>NGO_0203</t>
  </si>
  <si>
    <t>phosphoglycolate phosphatase%2C bacterial</t>
  </si>
  <si>
    <t>NGFG_02438</t>
  </si>
  <si>
    <t>MafA family adhesin protein</t>
  </si>
  <si>
    <t>NGFG_02427</t>
  </si>
  <si>
    <t>NGFG_00221</t>
  </si>
  <si>
    <t>pglD</t>
  </si>
  <si>
    <t>NGO_0083</t>
  </si>
  <si>
    <t>pilin glycosylation protein PglD</t>
  </si>
  <si>
    <t>NGFG_00491</t>
  </si>
  <si>
    <t>pump</t>
  </si>
  <si>
    <t>NGO_0340a</t>
  </si>
  <si>
    <t>amino acid metabolite efflux pump</t>
  </si>
  <si>
    <t>NGFG_02473</t>
  </si>
  <si>
    <t>ftsE</t>
  </si>
  <si>
    <t>NGO_1922</t>
  </si>
  <si>
    <t>cell division ABC transporter ATP-binding protein</t>
  </si>
  <si>
    <t>NGFG_00857</t>
  </si>
  <si>
    <t>NGO_0871</t>
  </si>
  <si>
    <t>NGFG_00643</t>
  </si>
  <si>
    <t>NGO_1094</t>
  </si>
  <si>
    <t>NGFG_01701</t>
  </si>
  <si>
    <t>rnhB</t>
  </si>
  <si>
    <t>NGO_1789</t>
  </si>
  <si>
    <t>ribonuclease HII</t>
  </si>
  <si>
    <t>NGFG_02429</t>
  </si>
  <si>
    <t>NGO_07840</t>
  </si>
  <si>
    <t>NGFG_00743</t>
  </si>
  <si>
    <t>NGO_0990</t>
  </si>
  <si>
    <t>AraC family transcriptional regulator</t>
  </si>
  <si>
    <t>NGFG_00099</t>
  </si>
  <si>
    <t>atpE</t>
  </si>
  <si>
    <t>NGO_2145</t>
  </si>
  <si>
    <t>ATP synthase subunit C</t>
  </si>
  <si>
    <t>NGFG_01428</t>
  </si>
  <si>
    <t>NGO_1503</t>
  </si>
  <si>
    <t>NGFG_01768</t>
  </si>
  <si>
    <t>rplJ</t>
  </si>
  <si>
    <t>NGO_1853</t>
  </si>
  <si>
    <t>50S ribosomal protein L10</t>
  </si>
  <si>
    <t>NGFG_00969</t>
  </si>
  <si>
    <t>NGFG_00671</t>
  </si>
  <si>
    <t>NGFG_01637</t>
  </si>
  <si>
    <t>NGO_1726</t>
  </si>
  <si>
    <t>comF family protein</t>
  </si>
  <si>
    <t>NGFG_00182</t>
  </si>
  <si>
    <t>NGFG_01311</t>
  </si>
  <si>
    <t>NGO_08655</t>
  </si>
  <si>
    <t>NGFG_01709</t>
  </si>
  <si>
    <t>NGO_1795</t>
  </si>
  <si>
    <t>site-specific DNA methyltransferase</t>
  </si>
  <si>
    <t>NGFG_01597</t>
  </si>
  <si>
    <t>pqiB</t>
  </si>
  <si>
    <t>NGO_1320</t>
  </si>
  <si>
    <t>paraquat-inducible protein B</t>
  </si>
  <si>
    <t>NGFG_00534</t>
  </si>
  <si>
    <t>ftsH</t>
  </si>
  <si>
    <t>NGO_0382</t>
  </si>
  <si>
    <t>cell division protease FtsH</t>
  </si>
  <si>
    <t>NGFG_00911</t>
  </si>
  <si>
    <t>NGO_04310</t>
  </si>
  <si>
    <t>NGFG_00609</t>
  </si>
  <si>
    <t>pilX</t>
  </si>
  <si>
    <t>NGO_0455</t>
  </si>
  <si>
    <t>type IV pilus assembly protein PilX</t>
  </si>
  <si>
    <t>NGFG_00892</t>
  </si>
  <si>
    <t>NGO_0835</t>
  </si>
  <si>
    <t>NGFG_01469</t>
  </si>
  <si>
    <t>NGO_1451</t>
  </si>
  <si>
    <t>NGFG_00867</t>
  </si>
  <si>
    <t>NGO_0863</t>
  </si>
  <si>
    <t>NGFG_01392</t>
  </si>
  <si>
    <t>NGO_1537</t>
  </si>
  <si>
    <t>phospho-N-acetylmuramoyl-pentapeptide-transferase</t>
  </si>
  <si>
    <t>NGFG_00091</t>
  </si>
  <si>
    <t>NGO_2137</t>
  </si>
  <si>
    <t>D-methionine ABC transporter ATP-binding protein</t>
  </si>
  <si>
    <t>NGFG_00189</t>
  </si>
  <si>
    <t>apbC</t>
  </si>
  <si>
    <t>NGO_0056</t>
  </si>
  <si>
    <t>chromosome partitioning ATPase</t>
  </si>
  <si>
    <t>NGFG_01608</t>
  </si>
  <si>
    <t>gmk</t>
  </si>
  <si>
    <t>NGO_1310</t>
  </si>
  <si>
    <t>guanylate kinase</t>
  </si>
  <si>
    <t>NGFG_00306</t>
  </si>
  <si>
    <t>NGO_0169</t>
  </si>
  <si>
    <t>zinc/manganese ABC transporter permease</t>
  </si>
  <si>
    <t>NGFG_00590</t>
  </si>
  <si>
    <t>NGO_0437</t>
  </si>
  <si>
    <t>pantoate-beta-alanine ligase</t>
  </si>
  <si>
    <t>NGFG_02470</t>
  </si>
  <si>
    <t>NGO_1894</t>
  </si>
  <si>
    <t>modification methylase HphIA</t>
  </si>
  <si>
    <t>NGFG_00877</t>
  </si>
  <si>
    <t>NGO_0852</t>
  </si>
  <si>
    <t>NGFG_00598</t>
  </si>
  <si>
    <t>cysA</t>
  </si>
  <si>
    <t>NGO_0445</t>
  </si>
  <si>
    <t>sulfate/thiosulfate import ATP-binding protein CysA</t>
  </si>
  <si>
    <t>NGFG_01600</t>
  </si>
  <si>
    <t>hemoglobin receptor</t>
  </si>
  <si>
    <t>NGFG_02140</t>
  </si>
  <si>
    <t>NGO_1690</t>
  </si>
  <si>
    <t>NGFG_00316</t>
  </si>
  <si>
    <t>NGO_0178</t>
  </si>
  <si>
    <t>O-antigen polymerase</t>
  </si>
  <si>
    <t>NGFG_01058</t>
  </si>
  <si>
    <t>NGO_03855</t>
  </si>
  <si>
    <t>NGFG_02115</t>
  </si>
  <si>
    <t>ilvE</t>
  </si>
  <si>
    <t>NGO_1665</t>
  </si>
  <si>
    <t>branched-chain amino acid aminotransferase</t>
  </si>
  <si>
    <t>NGFG_01806</t>
  </si>
  <si>
    <t>NGO_1893</t>
  </si>
  <si>
    <t>modification methylase HphIB</t>
  </si>
  <si>
    <t>NGFG_00418</t>
  </si>
  <si>
    <t>bamD</t>
  </si>
  <si>
    <t>NGO_0277</t>
  </si>
  <si>
    <t>competence lipoprotein ComL</t>
  </si>
  <si>
    <t>NGFG_01132</t>
  </si>
  <si>
    <t>NGO_0665</t>
  </si>
  <si>
    <t>aldehyde dehydrogenase</t>
  </si>
  <si>
    <t>NGFG_00974</t>
  </si>
  <si>
    <t>NGFG_00161</t>
  </si>
  <si>
    <t>NGO_0026</t>
  </si>
  <si>
    <t>prolyl oligopeptidase</t>
  </si>
  <si>
    <t>NGFG_00973</t>
  </si>
  <si>
    <t>NGFG_00422</t>
  </si>
  <si>
    <t>pgeF</t>
  </si>
  <si>
    <t>NGO_0281</t>
  </si>
  <si>
    <t>NGFG_00183</t>
  </si>
  <si>
    <t>NGFG_00253</t>
  </si>
  <si>
    <t>grxC</t>
  </si>
  <si>
    <t>NGO_0114</t>
  </si>
  <si>
    <t>glutaredoxin</t>
  </si>
  <si>
    <t>NGFG_00961</t>
  </si>
  <si>
    <t>NGFG_00923</t>
  </si>
  <si>
    <t>NGO_0806</t>
  </si>
  <si>
    <t>siroheme synthase</t>
  </si>
  <si>
    <t>NGFG_01593</t>
  </si>
  <si>
    <t>NGO_1324</t>
  </si>
  <si>
    <t>NGFG_01019</t>
  </si>
  <si>
    <t>lolD</t>
  </si>
  <si>
    <t>NGO_0770</t>
  </si>
  <si>
    <t>lipoprotein-releasing system ATP-binding protein LolD</t>
  </si>
  <si>
    <t>NGFG_00723</t>
  </si>
  <si>
    <t>NGO_1009</t>
  </si>
  <si>
    <t>NGFG_01946</t>
  </si>
  <si>
    <t>NGO_1943</t>
  </si>
  <si>
    <t>NGFG_01253</t>
  </si>
  <si>
    <t>NGO_0545</t>
  </si>
  <si>
    <t>adenine-specific DNA-methyltransferase</t>
  </si>
  <si>
    <t>NGFG_01121</t>
  </si>
  <si>
    <t>NGO_0676</t>
  </si>
  <si>
    <t>modification methylase NlaIV</t>
  </si>
  <si>
    <t>NGFG_01316</t>
  </si>
  <si>
    <t>NGO_1626</t>
  </si>
  <si>
    <t>NGFG_00826</t>
  </si>
  <si>
    <t>NGO_0903</t>
  </si>
  <si>
    <t>NGFG_00862</t>
  </si>
  <si>
    <t>NGO_0867</t>
  </si>
  <si>
    <t>NGFG_01439</t>
  </si>
  <si>
    <t>aspS</t>
  </si>
  <si>
    <t>NGO_1489</t>
  </si>
  <si>
    <t>aspartyl-tRNA synthetase</t>
  </si>
  <si>
    <t>NGFG_01278</t>
  </si>
  <si>
    <t>NGO_0519</t>
  </si>
  <si>
    <t>NGFG_00429</t>
  </si>
  <si>
    <t>NGFG_02272</t>
  </si>
  <si>
    <t>NGO_0231</t>
  </si>
  <si>
    <t>Bis(5-nucleosyl)-tetraphosphatase</t>
  </si>
  <si>
    <t>NGFG_01673</t>
  </si>
  <si>
    <t>acpP</t>
  </si>
  <si>
    <t>NGO_1762</t>
  </si>
  <si>
    <t>acyl carrier protein</t>
  </si>
  <si>
    <t>NGFG_00103</t>
  </si>
  <si>
    <t>atpG</t>
  </si>
  <si>
    <t>NGO_2149</t>
  </si>
  <si>
    <t>ATP synthase F1%2C gamma chain</t>
  </si>
  <si>
    <t>NGFG_01106</t>
  </si>
  <si>
    <t>NGFG_02406</t>
  </si>
  <si>
    <t>NGFG_02032</t>
  </si>
  <si>
    <t>fkpA</t>
  </si>
  <si>
    <t>NGO_1225</t>
  </si>
  <si>
    <t>FKBP-type peptidyl-prolyl cis-trans isomerase FkpA</t>
  </si>
  <si>
    <t>NGFG_00922</t>
  </si>
  <si>
    <t>sulfite reductase [NADPH] flavoprotein alpha-component</t>
  </si>
  <si>
    <t>NGFG_02174</t>
  </si>
  <si>
    <t>NGO_1298</t>
  </si>
  <si>
    <t>ACT protein</t>
  </si>
  <si>
    <t>NGFG_01301</t>
  </si>
  <si>
    <t>terL</t>
  </si>
  <si>
    <t>NGO_0495</t>
  </si>
  <si>
    <t>NGFG_00039</t>
  </si>
  <si>
    <t>NGO_2091</t>
  </si>
  <si>
    <t>iron complex ABC transporter permease</t>
  </si>
  <si>
    <t>NGFG_02124</t>
  </si>
  <si>
    <t>NGO_1674</t>
  </si>
  <si>
    <t>UPF0756 membrane protein</t>
  </si>
  <si>
    <t>NGFG_01496</t>
  </si>
  <si>
    <t>cysE</t>
  </si>
  <si>
    <t>NGO_1423</t>
  </si>
  <si>
    <t>serine O-acetyltransferase</t>
  </si>
  <si>
    <t>NGFG_01928</t>
  </si>
  <si>
    <t>NGO_1959a</t>
  </si>
  <si>
    <t>NGFG_00606</t>
  </si>
  <si>
    <t>NGO_0452</t>
  </si>
  <si>
    <t>prepilin-type N-terminal cleavage/methylation domain-containing protein</t>
  </si>
  <si>
    <t>NGFG_01856</t>
  </si>
  <si>
    <t>metH</t>
  </si>
  <si>
    <t>NGO_2027</t>
  </si>
  <si>
    <t>LysR family transcriptional regulator%2C regulator for metE and metH</t>
  </si>
  <si>
    <t>NGFG_01687</t>
  </si>
  <si>
    <t>NGO_1775</t>
  </si>
  <si>
    <t>electron transport complex%2C rnfabcdge type%2C B subunit</t>
  </si>
  <si>
    <t>NGFG_02002</t>
  </si>
  <si>
    <t>NGO_1195</t>
  </si>
  <si>
    <t>chloride channel protein</t>
  </si>
  <si>
    <t>NGFG_00593</t>
  </si>
  <si>
    <t>ispE</t>
  </si>
  <si>
    <t>NGO_0440</t>
  </si>
  <si>
    <t>4-diphosphocytidyl-2-C-methyl-D-erythritol kinase</t>
  </si>
  <si>
    <t>NGFG_01397</t>
  </si>
  <si>
    <t>NGO_1532</t>
  </si>
  <si>
    <t>UDP-N-acetylmuramate-L-alanine ligase</t>
  </si>
  <si>
    <t>NGFG_01986</t>
  </si>
  <si>
    <t>iIB</t>
  </si>
  <si>
    <t>HAD hydrolase%2C family IIB</t>
  </si>
  <si>
    <t>NGFG_01767</t>
  </si>
  <si>
    <t>rplL</t>
  </si>
  <si>
    <t>NGO_1852</t>
  </si>
  <si>
    <t>50S ribosomal protein L7/L12</t>
  </si>
  <si>
    <t>NGFG_00471</t>
  </si>
  <si>
    <t>NGO_0324</t>
  </si>
  <si>
    <t>SirB family regulatory protein</t>
  </si>
  <si>
    <t>NGFG_01739</t>
  </si>
  <si>
    <t>rpsE</t>
  </si>
  <si>
    <t>NGO_1824</t>
  </si>
  <si>
    <t>30S ribosomal protein S5</t>
  </si>
  <si>
    <t>NGFG_00858</t>
  </si>
  <si>
    <t>NGO_0870</t>
  </si>
  <si>
    <t>NGFG_00982</t>
  </si>
  <si>
    <t>traF</t>
  </si>
  <si>
    <t>conjugal transfer pilus assembly protein TraF</t>
  </si>
  <si>
    <t>NGFG_00827</t>
  </si>
  <si>
    <t>NGO_0902</t>
  </si>
  <si>
    <t>phospholipase D-family protein</t>
  </si>
  <si>
    <t>NGFG_02051</t>
  </si>
  <si>
    <t>NGO_1244</t>
  </si>
  <si>
    <t>MarR family transcriptional regulator</t>
  </si>
  <si>
    <t>NGFG_02469</t>
  </si>
  <si>
    <t>NGO_1891</t>
  </si>
  <si>
    <t>NGFG_02479</t>
  </si>
  <si>
    <t>NGFG_02040</t>
  </si>
  <si>
    <t>NGO_1234</t>
  </si>
  <si>
    <t>NGFG_00503</t>
  </si>
  <si>
    <t>grxD</t>
  </si>
  <si>
    <t>NGO_0351</t>
  </si>
  <si>
    <t>Grx4 family monothiol glutaredoxin</t>
  </si>
  <si>
    <t>NGFG_01191</t>
  </si>
  <si>
    <t>NGO_0607</t>
  </si>
  <si>
    <t>NGFG_02273</t>
  </si>
  <si>
    <t>NGO_0243</t>
  </si>
  <si>
    <t>NGFG_01076</t>
  </si>
  <si>
    <t>zwf</t>
  </si>
  <si>
    <t>NGO_0715</t>
  </si>
  <si>
    <t>glucose-6-phosphate dehydrogenase</t>
  </si>
  <si>
    <t>NGFG_00341</t>
  </si>
  <si>
    <t>NGO_0206</t>
  </si>
  <si>
    <t>NGFG_01039</t>
  </si>
  <si>
    <t>NGO_0747</t>
  </si>
  <si>
    <t>NGFG_02015</t>
  </si>
  <si>
    <t>NGFG_00467</t>
  </si>
  <si>
    <t>NGO_0320</t>
  </si>
  <si>
    <t>NGFG_02204</t>
  </si>
  <si>
    <t>NGO_07320</t>
  </si>
  <si>
    <t>NGFG_00773</t>
  </si>
  <si>
    <t>pncB</t>
  </si>
  <si>
    <t>NGO_0962</t>
  </si>
  <si>
    <t>nicotinate phosphoribosyltransferase</t>
  </si>
  <si>
    <t>NGFG_00762</t>
  </si>
  <si>
    <t>dnaQ</t>
  </si>
  <si>
    <t>NGO_0973</t>
  </si>
  <si>
    <t>DNA polymerase III%2C epsilon subunit</t>
  </si>
  <si>
    <t>NGFG_02258</t>
  </si>
  <si>
    <t>NGO_0950a</t>
  </si>
  <si>
    <t>NGFG_00953</t>
  </si>
  <si>
    <t>DNA topoisomerase III</t>
  </si>
  <si>
    <t>NGFG_02326</t>
  </si>
  <si>
    <t>NGFG_01212</t>
  </si>
  <si>
    <t>NGO_0584</t>
  </si>
  <si>
    <t>50S ribosomal protein L9</t>
  </si>
  <si>
    <t>NGFG_02050</t>
  </si>
  <si>
    <t>NGFG_01818</t>
  </si>
  <si>
    <t>NGO_11165</t>
  </si>
  <si>
    <t>pilin pilEuss3</t>
  </si>
  <si>
    <t>NGFG_01236</t>
  </si>
  <si>
    <t>NGO_0561</t>
  </si>
  <si>
    <t>NGFG_00949</t>
  </si>
  <si>
    <t>NGFG_00715</t>
  </si>
  <si>
    <t>NGO_1020</t>
  </si>
  <si>
    <t>NGFG_00950</t>
  </si>
  <si>
    <t>integrating conjugative element protein</t>
  </si>
  <si>
    <t>NGFG_00456</t>
  </si>
  <si>
    <t>NGO_0310</t>
  </si>
  <si>
    <t>chorismate-pyruvate lyase</t>
  </si>
  <si>
    <t>NGFG_01670</t>
  </si>
  <si>
    <t>NGO_1759</t>
  </si>
  <si>
    <t>NGFG_01274</t>
  </si>
  <si>
    <t>NGO_0522</t>
  </si>
  <si>
    <t>phage tape measure protein</t>
  </si>
  <si>
    <t>NGFG_01992</t>
  </si>
  <si>
    <t>gloB</t>
  </si>
  <si>
    <t>NGO_1187</t>
  </si>
  <si>
    <t>hydroxyacylglutathione hydrolase</t>
  </si>
  <si>
    <t>NGFG_01000</t>
  </si>
  <si>
    <t>LtgX protein</t>
  </si>
  <si>
    <t>NGFG_01749</t>
  </si>
  <si>
    <t>rplP</t>
  </si>
  <si>
    <t>NGO_18311</t>
  </si>
  <si>
    <t>50S ribosomal protein L16</t>
  </si>
  <si>
    <t>NGFG_01761</t>
  </si>
  <si>
    <t>NGO_1847</t>
  </si>
  <si>
    <t>NGFG_02038</t>
  </si>
  <si>
    <t>NGO_1232</t>
  </si>
  <si>
    <t>ornithine carbamoyltransferase</t>
  </si>
  <si>
    <t>NGFG_02223</t>
  </si>
  <si>
    <t>NGO_10580</t>
  </si>
  <si>
    <t>NGFG_00115</t>
  </si>
  <si>
    <t>NGO_2162</t>
  </si>
  <si>
    <t>SEC-C domain-containing protein</t>
  </si>
  <si>
    <t>NGFG_00233</t>
  </si>
  <si>
    <t>pilP</t>
  </si>
  <si>
    <t>NGO_0095</t>
  </si>
  <si>
    <t>type IV pilus assembly protein PilP</t>
  </si>
  <si>
    <t>NGFG_00223</t>
  </si>
  <si>
    <t>pglB</t>
  </si>
  <si>
    <t>NGO_0085</t>
  </si>
  <si>
    <t>pilin glycosylation protein PglB</t>
  </si>
  <si>
    <t>NGFG_01635</t>
  </si>
  <si>
    <t>bioH</t>
  </si>
  <si>
    <t>NGO_1724</t>
  </si>
  <si>
    <t>carboxylesterase BioH</t>
  </si>
  <si>
    <t>NGFG_01830</t>
  </si>
  <si>
    <t>NGO_2052</t>
  </si>
  <si>
    <t>phosphonoacetate hydrolase</t>
  </si>
  <si>
    <t>NGFG_02328</t>
  </si>
  <si>
    <t>NGO_04640</t>
  </si>
  <si>
    <t>NGFG_01948</t>
  </si>
  <si>
    <t>NGO_1941</t>
  </si>
  <si>
    <t>NGFG_00426</t>
  </si>
  <si>
    <t>NGO_0285</t>
  </si>
  <si>
    <t>RDD family protein</t>
  </si>
  <si>
    <t>NGFG_01897</t>
  </si>
  <si>
    <t>NGO_10685</t>
  </si>
  <si>
    <t>cytochrome b561</t>
  </si>
  <si>
    <t>NGFG_00980</t>
  </si>
  <si>
    <t>traG</t>
  </si>
  <si>
    <t>conjugal transfer mating pair stabilization protein TraG</t>
  </si>
  <si>
    <t>NGFG_01854</t>
  </si>
  <si>
    <t>petA</t>
  </si>
  <si>
    <t>NGO_2029</t>
  </si>
  <si>
    <t>ubiquinol-cytochrome c reductase%2C iron-sulfur subunit</t>
  </si>
  <si>
    <t>NGFG_00439</t>
  </si>
  <si>
    <t>tgt</t>
  </si>
  <si>
    <t>NGO_0294</t>
  </si>
  <si>
    <t>queuine tRNA-ribosyltransferase</t>
  </si>
  <si>
    <t>NGFG_00989</t>
  </si>
  <si>
    <t>trbI</t>
  </si>
  <si>
    <t>conjugal transfer pilin signal peptidase TrbI</t>
  </si>
  <si>
    <t>NGFG_00159</t>
  </si>
  <si>
    <t>NGO_0023</t>
  </si>
  <si>
    <t>iron chelate ABC transporter%2C periplasmic iron chelate-binding protein</t>
  </si>
  <si>
    <t>NGFG_00952</t>
  </si>
  <si>
    <t>single-strand DNA-binding protein</t>
  </si>
  <si>
    <t>NGFG_01548</t>
  </si>
  <si>
    <t>ccoP</t>
  </si>
  <si>
    <t>NGO_1371</t>
  </si>
  <si>
    <t>cytochrome c oxidase%2C cbb3-type%2C subunit III</t>
  </si>
  <si>
    <t>NGFG_00792</t>
  </si>
  <si>
    <t>miaA</t>
  </si>
  <si>
    <t>NGO_0940</t>
  </si>
  <si>
    <t>tRNA dimethylallyltransferase</t>
  </si>
  <si>
    <t>NGFG_00543</t>
  </si>
  <si>
    <t>ppnK</t>
  </si>
  <si>
    <t>NGO_0390</t>
  </si>
  <si>
    <t>inorganic polyphosphate/ATP-NAD kinase PpnK</t>
  </si>
  <si>
    <t>NGFG_00567</t>
  </si>
  <si>
    <t>NGO_0413</t>
  </si>
  <si>
    <t>NGFG_02253</t>
  </si>
  <si>
    <t>pilin pilS1c12</t>
  </si>
  <si>
    <t>NGFG_00886</t>
  </si>
  <si>
    <t>argB</t>
  </si>
  <si>
    <t>NGO_0844</t>
  </si>
  <si>
    <t>acetylglutamate kinase</t>
  </si>
  <si>
    <t>NGFG_01545</t>
  </si>
  <si>
    <t>ccoN</t>
  </si>
  <si>
    <t>NGO_1374</t>
  </si>
  <si>
    <t>cytochrome c oxidase%2C cbb3-type%2C subunit I</t>
  </si>
  <si>
    <t>NGFG_00207</t>
  </si>
  <si>
    <t>lspA</t>
  </si>
  <si>
    <t>NGO_0071</t>
  </si>
  <si>
    <t>lipoprotein signal peptidase</t>
  </si>
  <si>
    <t>NGFG_00062</t>
  </si>
  <si>
    <t>hupB</t>
  </si>
  <si>
    <t>NGO_2109</t>
  </si>
  <si>
    <t>hemoglobin-haptoglobin utilization protein B</t>
  </si>
  <si>
    <t>NGFG_00407</t>
  </si>
  <si>
    <t>folC</t>
  </si>
  <si>
    <t>NGO_0266</t>
  </si>
  <si>
    <t>FolC protein</t>
  </si>
  <si>
    <t>NGFG_01135</t>
  </si>
  <si>
    <t>gatA</t>
  </si>
  <si>
    <t>NGO_0662</t>
  </si>
  <si>
    <t>glutamyl-tRNA(Gln) amidotransferase subunit A</t>
  </si>
  <si>
    <t>NGFG_00282</t>
  </si>
  <si>
    <t>NGO_0144</t>
  </si>
  <si>
    <t>magnesium and cobalt transporter</t>
  </si>
  <si>
    <t>NGFG_01429</t>
  </si>
  <si>
    <t>amiC</t>
  </si>
  <si>
    <t>NGO_1502</t>
  </si>
  <si>
    <t>N-acetylmuramoyl-L-alanine amidase AmiC</t>
  </si>
  <si>
    <t>NGFG_02476</t>
  </si>
  <si>
    <t>NGFG_00725</t>
  </si>
  <si>
    <t>NGO_1007</t>
  </si>
  <si>
    <t>TraR family phage/conjugal plasmid C-4 type zinc finger protein</t>
  </si>
  <si>
    <t>NGFG_00186</t>
  </si>
  <si>
    <t>NGO_0050a</t>
  </si>
  <si>
    <t>glyoxalase</t>
  </si>
  <si>
    <t>NGFG_01330</t>
  </si>
  <si>
    <t>lptC</t>
  </si>
  <si>
    <t>NGO_1607</t>
  </si>
  <si>
    <t>NGFG_00323</t>
  </si>
  <si>
    <t>NGO_0185</t>
  </si>
  <si>
    <t>phosphoribosyl-ATP pyrophosphatase</t>
  </si>
  <si>
    <t>NGFG_01383</t>
  </si>
  <si>
    <t>NGO_1546</t>
  </si>
  <si>
    <t>NGFG_00166</t>
  </si>
  <si>
    <t>rimI</t>
  </si>
  <si>
    <t>NGO_0031</t>
  </si>
  <si>
    <t>ribosomal-protein-alanine acetyltransferase</t>
  </si>
  <si>
    <t>NGFG_00845</t>
  </si>
  <si>
    <t>NGO_0886</t>
  </si>
  <si>
    <t>NGFG_01318</t>
  </si>
  <si>
    <t>NGO_1624</t>
  </si>
  <si>
    <t>NGFG_01586</t>
  </si>
  <si>
    <t>parE</t>
  </si>
  <si>
    <t>NGO_1333</t>
  </si>
  <si>
    <t>DNA topoisomerase IV%2C B subunit</t>
  </si>
  <si>
    <t>NGFG_00045</t>
  </si>
  <si>
    <t>NGO_2096</t>
  </si>
  <si>
    <t>NGFG_00459</t>
  </si>
  <si>
    <t>ptsN</t>
  </si>
  <si>
    <t>NGO_0313</t>
  </si>
  <si>
    <t>PTS IIA-like nitrogen-regulatory protein PtsN</t>
  </si>
  <si>
    <t>NGFG_00478</t>
  </si>
  <si>
    <t>xerD</t>
  </si>
  <si>
    <t>NGO_0329</t>
  </si>
  <si>
    <t>tyrosine recombinase xerD</t>
  </si>
  <si>
    <t>NGFG_02423</t>
  </si>
  <si>
    <t>NGFG_02161</t>
  </si>
  <si>
    <t>nusA</t>
  </si>
  <si>
    <t>NGO_1285</t>
  </si>
  <si>
    <t>transcription termination factor NusA</t>
  </si>
  <si>
    <t>NGFG_01691</t>
  </si>
  <si>
    <t>bamE</t>
  </si>
  <si>
    <t>NGO_1780</t>
  </si>
  <si>
    <t>NGFG_01412</t>
  </si>
  <si>
    <t>NGO_1520</t>
  </si>
  <si>
    <t>tRNA threonylcarbamoyladenosine biosynthesis protein</t>
  </si>
  <si>
    <t>NGFG_01734</t>
  </si>
  <si>
    <t>rpsM</t>
  </si>
  <si>
    <t>NGO_1821</t>
  </si>
  <si>
    <t>30S ribosomal protein S13</t>
  </si>
  <si>
    <t>NGFG_01149</t>
  </si>
  <si>
    <t>NGO_0651</t>
  </si>
  <si>
    <t>23S rRNA (-C5)-methyltransferase</t>
  </si>
  <si>
    <t>NGFG_00577</t>
  </si>
  <si>
    <t>rdgC</t>
  </si>
  <si>
    <t>NGO_0423</t>
  </si>
  <si>
    <t>recombination-associated protein rdgC</t>
  </si>
  <si>
    <t>NGFG_01585</t>
  </si>
  <si>
    <t>NGO_1334</t>
  </si>
  <si>
    <t>dinucleoside polyphosphate hydrolase</t>
  </si>
  <si>
    <t>NGFG_01721</t>
  </si>
  <si>
    <t>NGO_1807</t>
  </si>
  <si>
    <t>NGFG_01206</t>
  </si>
  <si>
    <t>ftsK</t>
  </si>
  <si>
    <t>NGO_0590</t>
  </si>
  <si>
    <t>DNA translocase ftsK 1</t>
  </si>
  <si>
    <t>NGFG_01674</t>
  </si>
  <si>
    <t>fabF</t>
  </si>
  <si>
    <t>NGO_1763</t>
  </si>
  <si>
    <t>beta-ketoacyl-acyl-carrier-protein synthase II</t>
  </si>
  <si>
    <t>NGFG_01300</t>
  </si>
  <si>
    <t>NGO_0496</t>
  </si>
  <si>
    <t>SPP1 gp7 family phage head morphogenesis protein</t>
  </si>
  <si>
    <t>NGFG_00678</t>
  </si>
  <si>
    <t>NGO_1061</t>
  </si>
  <si>
    <t>succinate-semialdehyde dehydrogenase</t>
  </si>
  <si>
    <t>NGFG_01642</t>
  </si>
  <si>
    <t>NGO_1731</t>
  </si>
  <si>
    <t>NGFG_01034</t>
  </si>
  <si>
    <t>NGO_0754</t>
  </si>
  <si>
    <t>molybdopterin-guanine dinucleotide biosynthesis protein A</t>
  </si>
  <si>
    <t>NGFG_02349</t>
  </si>
  <si>
    <t>NGFG_00469</t>
  </si>
  <si>
    <t>NGO_0322</t>
  </si>
  <si>
    <t>NGFG_00829</t>
  </si>
  <si>
    <t>aroA</t>
  </si>
  <si>
    <t>NGO_0900</t>
  </si>
  <si>
    <t>3-phosphoshikimate 1-carboxyvinyltransferase</t>
  </si>
  <si>
    <t>NGFG_02435</t>
  </si>
  <si>
    <t>NGFG_01178</t>
  </si>
  <si>
    <t>NGO_0620</t>
  </si>
  <si>
    <t>aspartate 1-decarboxylase</t>
  </si>
  <si>
    <t>NGFG_01575</t>
  </si>
  <si>
    <t>NGO_1344</t>
  </si>
  <si>
    <t>AsmA-like protein</t>
  </si>
  <si>
    <t>NGFG_01939</t>
  </si>
  <si>
    <t>prfB</t>
  </si>
  <si>
    <t>NGO_1951</t>
  </si>
  <si>
    <t>peptide chain release factor 2</t>
  </si>
  <si>
    <t>NGFG_01157</t>
  </si>
  <si>
    <t>NGO_0643</t>
  </si>
  <si>
    <t>NGFG_00415</t>
  </si>
  <si>
    <t>trpB</t>
  </si>
  <si>
    <t>NGO_0274</t>
  </si>
  <si>
    <t>tryptophan synthase beta chain</t>
  </si>
  <si>
    <t>NGFG_01395</t>
  </si>
  <si>
    <t>ftsW</t>
  </si>
  <si>
    <t>NGO_1534</t>
  </si>
  <si>
    <t>cell division protein FtsW</t>
  </si>
  <si>
    <t>NGFG_01500</t>
  </si>
  <si>
    <t>NGFG_02136</t>
  </si>
  <si>
    <t>NGO_1686</t>
  </si>
  <si>
    <t>NGFG_01648</t>
  </si>
  <si>
    <t>nuoN</t>
  </si>
  <si>
    <t>NGO_1737</t>
  </si>
  <si>
    <t>NADH-quinone oxidoreductase subunit N</t>
  </si>
  <si>
    <t>NGFG_01048</t>
  </si>
  <si>
    <t>dinB</t>
  </si>
  <si>
    <t>NGO_0738</t>
  </si>
  <si>
    <t>DNA polymerase IV</t>
  </si>
  <si>
    <t>NGFG_00295</t>
  </si>
  <si>
    <t>NGO_0156</t>
  </si>
  <si>
    <t>NGFG_00955</t>
  </si>
  <si>
    <t>NGFG_01529</t>
  </si>
  <si>
    <t>NGO_1388</t>
  </si>
  <si>
    <t>NGFG_01384</t>
  </si>
  <si>
    <t>mraZ</t>
  </si>
  <si>
    <t>NGO_1545</t>
  </si>
  <si>
    <t>protein MraZ</t>
  </si>
  <si>
    <t>NGFG_02185</t>
  </si>
  <si>
    <t>NGO_1119</t>
  </si>
  <si>
    <t>NGFG_01619</t>
  </si>
  <si>
    <t>dinG</t>
  </si>
  <si>
    <t>NGO_1708</t>
  </si>
  <si>
    <t>ATP-dependent DNA helicase DinG</t>
  </si>
  <si>
    <t>NGFG_00497</t>
  </si>
  <si>
    <t>NGO_0345</t>
  </si>
  <si>
    <t>MTA/SAH nucleosidase</t>
  </si>
  <si>
    <t>NGFG_01612</t>
  </si>
  <si>
    <t>ypjD</t>
  </si>
  <si>
    <t>NGO_1699</t>
  </si>
  <si>
    <t>cytochrome c assembly protein</t>
  </si>
  <si>
    <t>NGFG_00462</t>
  </si>
  <si>
    <t>ylqF</t>
  </si>
  <si>
    <t>NGO_0316</t>
  </si>
  <si>
    <t>ribosome biogenesis GTP-binding protein YlqF</t>
  </si>
  <si>
    <t>NGFG_00651</t>
  </si>
  <si>
    <t>NGO_1085</t>
  </si>
  <si>
    <t>NGFG_00657</t>
  </si>
  <si>
    <t>NGO_1080</t>
  </si>
  <si>
    <t>NGFG_00309</t>
  </si>
  <si>
    <t>trmD</t>
  </si>
  <si>
    <t>NGO_0172</t>
  </si>
  <si>
    <t>tRNA (guanine-N(1)-)-methyltransferase</t>
  </si>
  <si>
    <t>NGFG_00921</t>
  </si>
  <si>
    <t>NGO_04265</t>
  </si>
  <si>
    <t>NGFG_01692</t>
  </si>
  <si>
    <t>dapB</t>
  </si>
  <si>
    <t>NGO_1781</t>
  </si>
  <si>
    <t>dihydrodipicolinate reductase</t>
  </si>
  <si>
    <t>NGFG_00343</t>
  </si>
  <si>
    <t>NGO_0208</t>
  </si>
  <si>
    <t>NGFG_00492</t>
  </si>
  <si>
    <t>NGFG_00528</t>
  </si>
  <si>
    <t>NGO_0377</t>
  </si>
  <si>
    <t>NGFG_02105</t>
  </si>
  <si>
    <t>NGO_1655</t>
  </si>
  <si>
    <t>NGFG_01265</t>
  </si>
  <si>
    <t>NGO_0533</t>
  </si>
  <si>
    <t>NGFG_00588</t>
  </si>
  <si>
    <t>panB</t>
  </si>
  <si>
    <t>NGO_0436</t>
  </si>
  <si>
    <t>3-methyl-2-oxobutanoate hydroxymethyltransferase</t>
  </si>
  <si>
    <t>NGFG_02117</t>
  </si>
  <si>
    <t>dapD</t>
  </si>
  <si>
    <t>NGO_1667</t>
  </si>
  <si>
    <t>2%2C3%2C4%2C5-tetrahydropyridine-2%2C6-dicarboxylate N-succinyltransferase</t>
  </si>
  <si>
    <t>NGFG_00627</t>
  </si>
  <si>
    <t>NGO_0476</t>
  </si>
  <si>
    <t>NGFG_01062</t>
  </si>
  <si>
    <t>NGFG_01705</t>
  </si>
  <si>
    <t>NGO_1792</t>
  </si>
  <si>
    <t>NGFG_02112</t>
  </si>
  <si>
    <t>lapB</t>
  </si>
  <si>
    <t>NGO_1662</t>
  </si>
  <si>
    <t>NGFG_01774</t>
  </si>
  <si>
    <t>NGO_1859</t>
  </si>
  <si>
    <t>ferredoxin</t>
  </si>
  <si>
    <t>NGFG_00363</t>
  </si>
  <si>
    <t>NGO_0226</t>
  </si>
  <si>
    <t>NGFG_01621</t>
  </si>
  <si>
    <t>NGO_1710</t>
  </si>
  <si>
    <t>acyltransferase</t>
  </si>
  <si>
    <t>NGFG_00629</t>
  </si>
  <si>
    <t>NGO_0478</t>
  </si>
  <si>
    <t>NGFG_00873</t>
  </si>
  <si>
    <t>folB</t>
  </si>
  <si>
    <t>NGO_0857</t>
  </si>
  <si>
    <t>dihydroneopterin aldolase</t>
  </si>
  <si>
    <t>NGFG_01677</t>
  </si>
  <si>
    <t>NGO_09380</t>
  </si>
  <si>
    <t>RNA polymerase sigma-54 factor</t>
  </si>
  <si>
    <t>NGFG_01325</t>
  </si>
  <si>
    <t>NGO_1611</t>
  </si>
  <si>
    <t>glutamyl-Q tRNA(Asp) synthetase</t>
  </si>
  <si>
    <t>NGFG_02343</t>
  </si>
  <si>
    <t>NGFG_00576</t>
  </si>
  <si>
    <t>NGO_0422</t>
  </si>
  <si>
    <t>NGFG_00972</t>
  </si>
  <si>
    <t>NGFG_01002</t>
  </si>
  <si>
    <t>traI</t>
  </si>
  <si>
    <t>conjugal transfer pilus assembly protein TraI</t>
  </si>
  <si>
    <t>NGFG_01502</t>
  </si>
  <si>
    <t>nqrE</t>
  </si>
  <si>
    <t>NGO_1417</t>
  </si>
  <si>
    <t>Na(+)-translocating NADH-quinone reductase subunit E</t>
  </si>
  <si>
    <t>NGFG_01719</t>
  </si>
  <si>
    <t>NGO_1805</t>
  </si>
  <si>
    <t>NGFG_02003</t>
  </si>
  <si>
    <t>NGO_1196</t>
  </si>
  <si>
    <t>NGFG_01983</t>
  </si>
  <si>
    <t>NGO_1905</t>
  </si>
  <si>
    <t>pyrroline-5-carboxylate reductase</t>
  </si>
  <si>
    <t>NGFG_01385</t>
  </si>
  <si>
    <t>rsmH</t>
  </si>
  <si>
    <t>NGO_1544</t>
  </si>
  <si>
    <t>ribosomal RNA small subunit methyltransferase H</t>
  </si>
  <si>
    <t>NGFG_00392</t>
  </si>
  <si>
    <t>NGO_0257</t>
  </si>
  <si>
    <t>6%2C7-dimethyl-8-ribityllumazine synthase</t>
  </si>
  <si>
    <t>NGFG_01798</t>
  </si>
  <si>
    <t>NGFG_01894</t>
  </si>
  <si>
    <t>NGO_1991</t>
  </si>
  <si>
    <t>NGFG_01471</t>
  </si>
  <si>
    <t>NGO_1449</t>
  </si>
  <si>
    <t>lactate permease (LctP) family transporter</t>
  </si>
  <si>
    <t>NGFG_00647</t>
  </si>
  <si>
    <t>NGO_1089</t>
  </si>
  <si>
    <t>NGFG_01068</t>
  </si>
  <si>
    <t>NGO_0723</t>
  </si>
  <si>
    <t>NGFG_01281</t>
  </si>
  <si>
    <t>NGO_0516</t>
  </si>
  <si>
    <t>plasmid toxin protein</t>
  </si>
  <si>
    <t>NGFG_00900</t>
  </si>
  <si>
    <t>NGO_0826</t>
  </si>
  <si>
    <t>NGFG_00165</t>
  </si>
  <si>
    <t>NGO_0030</t>
  </si>
  <si>
    <t>uracil-DNA glycosylase%2C family 4</t>
  </si>
  <si>
    <t>NGFG_00337</t>
  </si>
  <si>
    <t>NGO_0202</t>
  </si>
  <si>
    <t>NGFG_00844</t>
  </si>
  <si>
    <t>NGO_0887</t>
  </si>
  <si>
    <t>alkylhydroperoxidase</t>
  </si>
  <si>
    <t>NGFG_00425</t>
  </si>
  <si>
    <t>NGO_0284</t>
  </si>
  <si>
    <t>NGFG_01141</t>
  </si>
  <si>
    <t>NGO_0657</t>
  </si>
  <si>
    <t>NGFG_00878</t>
  </si>
  <si>
    <t>NGO_0851</t>
  </si>
  <si>
    <t>DNA translocase ftsK 2</t>
  </si>
  <si>
    <t>NGFG_01368</t>
  </si>
  <si>
    <t>nadA</t>
  </si>
  <si>
    <t>NGO_1567</t>
  </si>
  <si>
    <t>quinolinate synthase A</t>
  </si>
  <si>
    <t>NGFG_01517</t>
  </si>
  <si>
    <t>nosR</t>
  </si>
  <si>
    <t>nitrous-oxide reductase transcriptional activator NosR</t>
  </si>
  <si>
    <t>NGFG_01297</t>
  </si>
  <si>
    <t>NGFG_01026</t>
  </si>
  <si>
    <t>NGO_0764</t>
  </si>
  <si>
    <t>NGFG_00042</t>
  </si>
  <si>
    <t>NGO_2093</t>
  </si>
  <si>
    <t>NGFG_02480</t>
  </si>
  <si>
    <t>NGO_10775</t>
  </si>
  <si>
    <t>histone-like nucleoid-structuring protein H-NS</t>
  </si>
  <si>
    <t>NGFG_00848</t>
  </si>
  <si>
    <t>NGO_0880</t>
  </si>
  <si>
    <t>NGFG_00758</t>
  </si>
  <si>
    <t>NGO_0977</t>
  </si>
  <si>
    <t>acetate kinase 1</t>
  </si>
  <si>
    <t>NGFG_00720</t>
  </si>
  <si>
    <t>NGO_1013</t>
  </si>
  <si>
    <t>NGFG_02477</t>
  </si>
  <si>
    <t>NGO_10555</t>
  </si>
  <si>
    <t>NGFG_00907</t>
  </si>
  <si>
    <t>NGO_0821</t>
  </si>
  <si>
    <t>acetyl-coenzyme A carboxylase carboxyl transferase subunit alpha</t>
  </si>
  <si>
    <t>NGFG_00616</t>
  </si>
  <si>
    <t>dapC</t>
  </si>
  <si>
    <t>NGO_0460</t>
  </si>
  <si>
    <t>succinyldiaminopimelate transaminase</t>
  </si>
  <si>
    <t>NGFG_01104</t>
  </si>
  <si>
    <t>NGFG_02325</t>
  </si>
  <si>
    <t>NGO_0881</t>
  </si>
  <si>
    <t>NGFG_01268</t>
  </si>
  <si>
    <t>NGO_0530</t>
  </si>
  <si>
    <t>NGFG_01172</t>
  </si>
  <si>
    <t>NGO_0627</t>
  </si>
  <si>
    <t>site-specific recombinase</t>
  </si>
  <si>
    <t>NGFG_00345</t>
  </si>
  <si>
    <t>NGO_0209</t>
  </si>
  <si>
    <t>peptide chain release factor 3</t>
  </si>
  <si>
    <t>NGFG_01108</t>
  </si>
  <si>
    <t>NGO_0689</t>
  </si>
  <si>
    <t>threonine synthase</t>
  </si>
  <si>
    <t>NGFG_00525</t>
  </si>
  <si>
    <t>NGO_0374</t>
  </si>
  <si>
    <t>amino acid ABC transporter ATP-binding protein</t>
  </si>
  <si>
    <t>NGFG_00272</t>
  </si>
  <si>
    <t>nagZ</t>
  </si>
  <si>
    <t>NGO_0135</t>
  </si>
  <si>
    <t>beta-N-acetylhexosaminidase</t>
  </si>
  <si>
    <t>NGFG_02482</t>
  </si>
  <si>
    <t>pilin pilS6c3</t>
  </si>
  <si>
    <t>NGFG_00649</t>
  </si>
  <si>
    <t>NGO_05680</t>
  </si>
  <si>
    <t>NGFG_02416</t>
  </si>
  <si>
    <t>NGO_1385</t>
  </si>
  <si>
    <t>NGFG_00175</t>
  </si>
  <si>
    <t>orn</t>
  </si>
  <si>
    <t>NGO_0042</t>
  </si>
  <si>
    <t>oligoribonuclease</t>
  </si>
  <si>
    <t>NGFG_02033</t>
  </si>
  <si>
    <t>chi</t>
  </si>
  <si>
    <t>NGO_1226</t>
  </si>
  <si>
    <t>DNA polymerase III subunit chi</t>
  </si>
  <si>
    <t>NGFG_00245</t>
  </si>
  <si>
    <t>NGO_0106</t>
  </si>
  <si>
    <t>S-adenosylmethionine synthase</t>
  </si>
  <si>
    <t>NGFG_01738</t>
  </si>
  <si>
    <t>rpmD</t>
  </si>
  <si>
    <t>NGO_18231</t>
  </si>
  <si>
    <t>50S ribosomal protein L30</t>
  </si>
  <si>
    <t>NGFG_00204</t>
  </si>
  <si>
    <t>ileS</t>
  </si>
  <si>
    <t>NGO_0069</t>
  </si>
  <si>
    <t>isoleucyl-tRNA synthetase</t>
  </si>
  <si>
    <t>NGFG_02248</t>
  </si>
  <si>
    <t>NGFG_01957</t>
  </si>
  <si>
    <t>tsaA</t>
  </si>
  <si>
    <t>NGO_1932</t>
  </si>
  <si>
    <t>NGFG_01590</t>
  </si>
  <si>
    <t>NGO_1329</t>
  </si>
  <si>
    <t>aromatic-amino-acid transaminase</t>
  </si>
  <si>
    <t>NGFG_01978</t>
  </si>
  <si>
    <t>yccS</t>
  </si>
  <si>
    <t>NGO_1910</t>
  </si>
  <si>
    <t>TIGR01666 family membrane protein</t>
  </si>
  <si>
    <t>NGFG_02280</t>
  </si>
  <si>
    <t>NGO_0292</t>
  </si>
  <si>
    <t>NGFG_01260</t>
  </si>
  <si>
    <t>NGO_0537a</t>
  </si>
  <si>
    <t>NGFG_01956</t>
  </si>
  <si>
    <t>NGO_1933</t>
  </si>
  <si>
    <t>nicotinamidase/pyrazinamidase</t>
  </si>
  <si>
    <t>NGFG_01594</t>
  </si>
  <si>
    <t>NGO_1323</t>
  </si>
  <si>
    <t>GDSL lipase/acylhydrolase</t>
  </si>
  <si>
    <t>NGFG_02192</t>
  </si>
  <si>
    <t>ribA</t>
  </si>
  <si>
    <t>NGO_1134</t>
  </si>
  <si>
    <t>GTP cyclohydrolase-2</t>
  </si>
  <si>
    <t>NGFG_01711</t>
  </si>
  <si>
    <t>NGO_1797</t>
  </si>
  <si>
    <t>undecaprenyl pyrophosphate synthase</t>
  </si>
  <si>
    <t>NGFG_00741</t>
  </si>
  <si>
    <t>NGO_0992</t>
  </si>
  <si>
    <t>NGFG_00587</t>
  </si>
  <si>
    <t>NGO_0435</t>
  </si>
  <si>
    <t>spermidine synthase</t>
  </si>
  <si>
    <t>NGFG_02481</t>
  </si>
  <si>
    <t>NGO_11125</t>
  </si>
  <si>
    <t>pilin pilS6c1</t>
  </si>
  <si>
    <t>NGFG_01322</t>
  </si>
  <si>
    <t>NGO_1614</t>
  </si>
  <si>
    <t>NGFG_01947</t>
  </si>
  <si>
    <t>NGO_1942</t>
  </si>
  <si>
    <t>NGFG_02019</t>
  </si>
  <si>
    <t>NGO_1215</t>
  </si>
  <si>
    <t>NGFG_01943</t>
  </si>
  <si>
    <t>NGO_1946</t>
  </si>
  <si>
    <t>UPF0276 protein</t>
  </si>
  <si>
    <t>NGFG_00847</t>
  </si>
  <si>
    <t>NGO_0885</t>
  </si>
  <si>
    <t>rubredoxin</t>
  </si>
  <si>
    <t>NGFG_01893</t>
  </si>
  <si>
    <t>NGO_1992</t>
  </si>
  <si>
    <t>NgoI restriction endonuclease</t>
  </si>
  <si>
    <t>NGFG_01669</t>
  </si>
  <si>
    <t>glnE</t>
  </si>
  <si>
    <t>NGO_1758</t>
  </si>
  <si>
    <t>glutamate-ammonia-ligase adenylyltransferase</t>
  </si>
  <si>
    <t>NGFG_00293</t>
  </si>
  <si>
    <t>NGO_0154</t>
  </si>
  <si>
    <t>NGFG_01348</t>
  </si>
  <si>
    <t>NGO_1589</t>
  </si>
  <si>
    <t>NGFG_00035</t>
  </si>
  <si>
    <t>NGO_2086</t>
  </si>
  <si>
    <t>cell surface protein</t>
  </si>
  <si>
    <t>NGFG_01188</t>
  </si>
  <si>
    <t>mutM</t>
  </si>
  <si>
    <t>NGO_0610</t>
  </si>
  <si>
    <t>formamidopyrimidine-DNA glycosylase</t>
  </si>
  <si>
    <t>NGFG_00506</t>
  </si>
  <si>
    <t>NGO_0355</t>
  </si>
  <si>
    <t>NGFG_00171</t>
  </si>
  <si>
    <t>dxs</t>
  </si>
  <si>
    <t>NGO_0036</t>
  </si>
  <si>
    <t>1-deoxy-D-xylulose-5-phosphate synthase</t>
  </si>
  <si>
    <t>NGFG_00920</t>
  </si>
  <si>
    <t>NGFG_01971</t>
  </si>
  <si>
    <t>murA</t>
  </si>
  <si>
    <t>NGO_1918</t>
  </si>
  <si>
    <t>UDP-N-acetylglucosamine 1-carboxyvinyltransferase</t>
  </si>
  <si>
    <t>NGFG_00470</t>
  </si>
  <si>
    <t>folK</t>
  </si>
  <si>
    <t>NGO_0323</t>
  </si>
  <si>
    <t>2-amino-4-hydroxy-6-hydroxymethyldihydropteridine diphosphokinase</t>
  </si>
  <si>
    <t>NGFG_00502</t>
  </si>
  <si>
    <t>NGO_0350</t>
  </si>
  <si>
    <t>NGFG_01407</t>
  </si>
  <si>
    <t>acnD</t>
  </si>
  <si>
    <t>NGO_08050</t>
  </si>
  <si>
    <t>aconitate hydratase</t>
  </si>
  <si>
    <t>NGFG_02184</t>
  </si>
  <si>
    <t>NGO_1177</t>
  </si>
  <si>
    <t>pilin</t>
  </si>
  <si>
    <t>NGFG_01877</t>
  </si>
  <si>
    <t>thiO</t>
  </si>
  <si>
    <t>NGO_2008</t>
  </si>
  <si>
    <t>glycine oxidase ThiO</t>
  </si>
  <si>
    <t>NGFG_00259</t>
  </si>
  <si>
    <t>NGO_0121</t>
  </si>
  <si>
    <t>Cupin family protein</t>
  </si>
  <si>
    <t>NGFG_01105</t>
  </si>
  <si>
    <t>NGFG_00670</t>
  </si>
  <si>
    <t>NGFG_02096</t>
  </si>
  <si>
    <t>NGFG_01100</t>
  </si>
  <si>
    <t>NGO_0694</t>
  </si>
  <si>
    <t>NGFG_00881</t>
  </si>
  <si>
    <t>NGO_0848</t>
  </si>
  <si>
    <t>2-isopropylmalate synthase</t>
  </si>
  <si>
    <t>NGFG_02090</t>
  </si>
  <si>
    <t>NGO_1158</t>
  </si>
  <si>
    <t>NGFG_01750</t>
  </si>
  <si>
    <t>rpsC</t>
  </si>
  <si>
    <t>NGO_1832</t>
  </si>
  <si>
    <t>30S ribosomal protein S3</t>
  </si>
  <si>
    <t>NGFG_01927</t>
  </si>
  <si>
    <t>NGO_1960a</t>
  </si>
  <si>
    <t>NGFG_00676</t>
  </si>
  <si>
    <t>NGO_05545</t>
  </si>
  <si>
    <t>NGFG_00513</t>
  </si>
  <si>
    <t>NGO_0362</t>
  </si>
  <si>
    <t>uroporphyrinogen decarboxylase</t>
  </si>
  <si>
    <t>NGFG_01291</t>
  </si>
  <si>
    <t>NGO_0505</t>
  </si>
  <si>
    <t>NGFG_00217</t>
  </si>
  <si>
    <t>NGO_0079</t>
  </si>
  <si>
    <t>ribosome-associated protein</t>
  </si>
  <si>
    <t>NGFG_02390</t>
  </si>
  <si>
    <t>NGFG_02426</t>
  </si>
  <si>
    <t>NGFG_01772</t>
  </si>
  <si>
    <t>nusG</t>
  </si>
  <si>
    <t>NGO_1856</t>
  </si>
  <si>
    <t>transcription antitermination protein nusG</t>
  </si>
  <si>
    <t>NGFG_01122</t>
  </si>
  <si>
    <t>NGO_0675</t>
  </si>
  <si>
    <t>type II restriction endonuclease NlaIV</t>
  </si>
  <si>
    <t>NGFG_00064</t>
  </si>
  <si>
    <t>NGO_2111</t>
  </si>
  <si>
    <t>NGFG_00971</t>
  </si>
  <si>
    <t>NGFG_00595</t>
  </si>
  <si>
    <t>ctc</t>
  </si>
  <si>
    <t>NGO_0442</t>
  </si>
  <si>
    <t>50S ribosomal protein L25</t>
  </si>
  <si>
    <t>NGFG_00954</t>
  </si>
  <si>
    <t>NGFG_01848</t>
  </si>
  <si>
    <t>NGO_2035</t>
  </si>
  <si>
    <t>hypoxanthine phosphoribosyltransferase</t>
  </si>
  <si>
    <t>NGFG_00631</t>
  </si>
  <si>
    <t>NGFG_00851</t>
  </si>
  <si>
    <t>NGO_04615</t>
  </si>
  <si>
    <t>sulfate ABC transporter%2C sulfate-binding protein</t>
  </si>
  <si>
    <t>NGFG_00740</t>
  </si>
  <si>
    <t>NGO_0993</t>
  </si>
  <si>
    <t>NGFG_01941</t>
  </si>
  <si>
    <t>NGO_1948</t>
  </si>
  <si>
    <t>NGFG_02342</t>
  </si>
  <si>
    <t>NGFG_01005</t>
  </si>
  <si>
    <t>NGFG_02407</t>
  </si>
  <si>
    <t>serC</t>
  </si>
  <si>
    <t>NGO_1283</t>
  </si>
  <si>
    <t>phosphoserine aminotransferase</t>
  </si>
  <si>
    <t>NGFG_01803</t>
  </si>
  <si>
    <t>gltS</t>
  </si>
  <si>
    <t>NGO_1890</t>
  </si>
  <si>
    <t>sodium/glutamate symporter</t>
  </si>
  <si>
    <t>NGFG_00326</t>
  </si>
  <si>
    <t>yajC</t>
  </si>
  <si>
    <t>NGO_0188</t>
  </si>
  <si>
    <t>preprotein translocase%2C YajC subunit</t>
  </si>
  <si>
    <t>NGFG_00866</t>
  </si>
  <si>
    <t>glutaredoxin-like protein</t>
  </si>
  <si>
    <t>NGFG_00545</t>
  </si>
  <si>
    <t>NGO_0392</t>
  </si>
  <si>
    <t>NGFG_01653</t>
  </si>
  <si>
    <t>nuoK</t>
  </si>
  <si>
    <t>NGO_1741</t>
  </si>
  <si>
    <t>NADH-quinone oxidoreductase subunit K</t>
  </si>
  <si>
    <t>NGFG_00069</t>
  </si>
  <si>
    <t>NGO_11415</t>
  </si>
  <si>
    <t>NGFG_00067</t>
  </si>
  <si>
    <t>aldA</t>
  </si>
  <si>
    <t>NGO_11410</t>
  </si>
  <si>
    <t>NGFG_00932</t>
  </si>
  <si>
    <t>NGO_0797</t>
  </si>
  <si>
    <t>transcriptional regulator</t>
  </si>
  <si>
    <t>NGFG_02317</t>
  </si>
  <si>
    <t>NGFG_00378</t>
  </si>
  <si>
    <t>NGO_0241</t>
  </si>
  <si>
    <t>NGFG_01154</t>
  </si>
  <si>
    <t>NGO_0646</t>
  </si>
  <si>
    <t>acetylornithine aminotransferase</t>
  </si>
  <si>
    <t>NGFG_01084</t>
  </si>
  <si>
    <t>NGO_0709</t>
  </si>
  <si>
    <t>NGFG_00856</t>
  </si>
  <si>
    <t>NGO_0872</t>
  </si>
  <si>
    <t>anthranilate synthase component 1</t>
  </si>
  <si>
    <t>NGFG_01706</t>
  </si>
  <si>
    <t>NGO_1793</t>
  </si>
  <si>
    <t>NGFG_01119</t>
  </si>
  <si>
    <t>NGO_0678</t>
  </si>
  <si>
    <t>NGFG_01217</t>
  </si>
  <si>
    <t>NGO_0579</t>
  </si>
  <si>
    <t>heavy metal translocating P-type ATPase</t>
  </si>
  <si>
    <t>NGFG_00565</t>
  </si>
  <si>
    <t>pmbA</t>
  </si>
  <si>
    <t>NGO_0411</t>
  </si>
  <si>
    <t>PmbA protein</t>
  </si>
  <si>
    <t>NGFG_01703</t>
  </si>
  <si>
    <t>parA</t>
  </si>
  <si>
    <t>NGO_1790</t>
  </si>
  <si>
    <t>chromosome partitioning protein ParA</t>
  </si>
  <si>
    <t>NGFG_01308</t>
  </si>
  <si>
    <t>NGO_0486</t>
  </si>
  <si>
    <t>NGFG_00798</t>
  </si>
  <si>
    <t>metW</t>
  </si>
  <si>
    <t>NGO_0934</t>
  </si>
  <si>
    <t>methionine biosynthesis protein MetW</t>
  </si>
  <si>
    <t>NGFG_00412</t>
  </si>
  <si>
    <t>NGO_0271</t>
  </si>
  <si>
    <t>NGFG_01279</t>
  </si>
  <si>
    <t>NGO_0518</t>
  </si>
  <si>
    <t>NGFG_00007</t>
  </si>
  <si>
    <t>NGFG_00041</t>
  </si>
  <si>
    <t>NGO_2092</t>
  </si>
  <si>
    <t>iron complex ABC transporter substrate-binding protein</t>
  </si>
  <si>
    <t>NGFG_00443</t>
  </si>
  <si>
    <t>rplT</t>
  </si>
  <si>
    <t>NGO_0298</t>
  </si>
  <si>
    <t>50S ribosomal protein L20</t>
  </si>
  <si>
    <t>NGFG_00021</t>
  </si>
  <si>
    <t>NGO_2073</t>
  </si>
  <si>
    <t>aromatic amino acid transporter</t>
  </si>
  <si>
    <t>NGFG_01763</t>
  </si>
  <si>
    <t>NGO_09870</t>
  </si>
  <si>
    <t>NGFG_00203</t>
  </si>
  <si>
    <t>ribF</t>
  </si>
  <si>
    <t>NGO_0068</t>
  </si>
  <si>
    <t>riboflavin biosynthesis protein RibF</t>
  </si>
  <si>
    <t>NGFG_02228</t>
  </si>
  <si>
    <t>lgtE</t>
  </si>
  <si>
    <t>NGO_2159</t>
  </si>
  <si>
    <t>lacto-N-neotetraose biosynthesis glycosyltransferase lgtE</t>
  </si>
  <si>
    <t>NGFG_02071</t>
  </si>
  <si>
    <t>NGO_1264</t>
  </si>
  <si>
    <t>NGFG_01409</t>
  </si>
  <si>
    <t>prpF</t>
  </si>
  <si>
    <t>NGO_08045</t>
  </si>
  <si>
    <t>NGFG_01331</t>
  </si>
  <si>
    <t>NGO_1606</t>
  </si>
  <si>
    <t>lipopolysaccharide transport periplasmic protein LptA</t>
  </si>
  <si>
    <t>NGFG_01319</t>
  </si>
  <si>
    <t>NGO_1123</t>
  </si>
  <si>
    <t>NGFG_02336</t>
  </si>
  <si>
    <t>NGO_05415</t>
  </si>
  <si>
    <t>NGFG_00164</t>
  </si>
  <si>
    <t>pyrE</t>
  </si>
  <si>
    <t>NGO_0029</t>
  </si>
  <si>
    <t>orotate phosphoribosyltransferase</t>
  </si>
  <si>
    <t>NGFG_01793</t>
  </si>
  <si>
    <t>NGO_1878</t>
  </si>
  <si>
    <t>NGFG_01375</t>
  </si>
  <si>
    <t>NGO_1559</t>
  </si>
  <si>
    <t>NGFG_01656</t>
  </si>
  <si>
    <t>nuoH</t>
  </si>
  <si>
    <t>NGO_1744</t>
  </si>
  <si>
    <t>NADH-quinone oxidoreductase subunit H</t>
  </si>
  <si>
    <t>NGFG_00979</t>
  </si>
  <si>
    <t>NGFG_01201</t>
  </si>
  <si>
    <t>rlmN</t>
  </si>
  <si>
    <t>NGO_0596</t>
  </si>
  <si>
    <t>ribosomal RNA large subunit methyltransferase N</t>
  </si>
  <si>
    <t>NGFG_02274</t>
  </si>
  <si>
    <t>NGO_0246</t>
  </si>
  <si>
    <t>NGFG_00538</t>
  </si>
  <si>
    <t>NGO_0386</t>
  </si>
  <si>
    <t>cystathionine beta-lyase</t>
  </si>
  <si>
    <t>NGFG_01381</t>
  </si>
  <si>
    <t>NGO_1548</t>
  </si>
  <si>
    <t>NGFG_02284</t>
  </si>
  <si>
    <t>htpX</t>
  </si>
  <si>
    <t>NGO_0399</t>
  </si>
  <si>
    <t>heat shock protein HtpX</t>
  </si>
  <si>
    <t>NGFG_00104</t>
  </si>
  <si>
    <t>atpD</t>
  </si>
  <si>
    <t>NGO_2150</t>
  </si>
  <si>
    <t>ATP synthase F1%2C subunit beta</t>
  </si>
  <si>
    <t>NGFG_00006</t>
  </si>
  <si>
    <t>NGFG_01583</t>
  </si>
  <si>
    <t>NGO_1336</t>
  </si>
  <si>
    <t>NGFG_02428</t>
  </si>
  <si>
    <t>NGFG_01064</t>
  </si>
  <si>
    <t>proteic killer suppression protein</t>
  </si>
  <si>
    <t>NGFG_01163</t>
  </si>
  <si>
    <t>iscR</t>
  </si>
  <si>
    <t>NGO_0637</t>
  </si>
  <si>
    <t>iron-sulfur cluster assembly transcription factor IscR</t>
  </si>
  <si>
    <t>NGFG_01961</t>
  </si>
  <si>
    <t>NGO_1927</t>
  </si>
  <si>
    <t>NGFG_01445</t>
  </si>
  <si>
    <t>bioF</t>
  </si>
  <si>
    <t>NGO_1483</t>
  </si>
  <si>
    <t>8-amino-7-oxononanoate synthase</t>
  </si>
  <si>
    <t>NGFG_00266</t>
  </si>
  <si>
    <t>brkB</t>
  </si>
  <si>
    <t>NGO_0127</t>
  </si>
  <si>
    <t>virulence factor BrkB</t>
  </si>
  <si>
    <t>NGFG_01180</t>
  </si>
  <si>
    <t>NGO_0618</t>
  </si>
  <si>
    <t>NGFG_00775</t>
  </si>
  <si>
    <t>NGO_0960</t>
  </si>
  <si>
    <t>HesA/MoeB/ThiF family protein</t>
  </si>
  <si>
    <t>NGFG_01981</t>
  </si>
  <si>
    <t>NGO_1907</t>
  </si>
  <si>
    <t>YggS family pyridoxal phosphate enzyme</t>
  </si>
  <si>
    <t>NGFG_01609</t>
  </si>
  <si>
    <t>NGO_1309</t>
  </si>
  <si>
    <t>DNA-directed RNA polymerase subunit omega</t>
  </si>
  <si>
    <t>NGFG_02222</t>
  </si>
  <si>
    <t>NGO_10585</t>
  </si>
  <si>
    <t>NGFG_02183</t>
  </si>
  <si>
    <t>NGFG_00610</t>
  </si>
  <si>
    <t>NGO_0456</t>
  </si>
  <si>
    <t>NGFG_00507</t>
  </si>
  <si>
    <t>NGO_0356</t>
  </si>
  <si>
    <t>NGFG_00993</t>
  </si>
  <si>
    <t>dsbC</t>
  </si>
  <si>
    <t>thiol:disulfide interchange protein DsbC</t>
  </si>
  <si>
    <t>NGFG_00931</t>
  </si>
  <si>
    <t>glnD</t>
  </si>
  <si>
    <t>NGO_0798</t>
  </si>
  <si>
    <t>[protein-PII] uridylyltransferase</t>
  </si>
  <si>
    <t>NGFG_00799</t>
  </si>
  <si>
    <t>NGO_0933</t>
  </si>
  <si>
    <t>homoserine O-acetyltransferase</t>
  </si>
  <si>
    <t>NGFG_00468</t>
  </si>
  <si>
    <t>ubiE</t>
  </si>
  <si>
    <t>NGO_0321</t>
  </si>
  <si>
    <t>ubiquinone/menaquinone biosynthesis methyltransferase ubiE</t>
  </si>
  <si>
    <t>NGFG_01176</t>
  </si>
  <si>
    <t>mfd</t>
  </si>
  <si>
    <t>NGO_0623</t>
  </si>
  <si>
    <t>transcription-repair coupling factor</t>
  </si>
  <si>
    <t>NGFG_01914</t>
  </si>
  <si>
    <t>NGFG_01051</t>
  </si>
  <si>
    <t>NGO_0734</t>
  </si>
  <si>
    <t>NGFG_01335</t>
  </si>
  <si>
    <t>aroE</t>
  </si>
  <si>
    <t>NGO_1602</t>
  </si>
  <si>
    <t>shikimate dehydrogenase</t>
  </si>
  <si>
    <t>NGFG_01044</t>
  </si>
  <si>
    <t>NGO_0742</t>
  </si>
  <si>
    <t>UPF0133 protein</t>
  </si>
  <si>
    <t>NGFG_00390</t>
  </si>
  <si>
    <t>pyrC</t>
  </si>
  <si>
    <t>NGO_0255</t>
  </si>
  <si>
    <t>dihydroorotase</t>
  </si>
  <si>
    <t>NGFG_01290</t>
  </si>
  <si>
    <t>NGO_0506</t>
  </si>
  <si>
    <t>NGFG_01493</t>
  </si>
  <si>
    <t>erpA</t>
  </si>
  <si>
    <t>NGO_1426</t>
  </si>
  <si>
    <t>iron-sulfur cluster assembly accessory protein</t>
  </si>
  <si>
    <t>NGFG_01988</t>
  </si>
  <si>
    <t>purL</t>
  </si>
  <si>
    <t>NGO_1183</t>
  </si>
  <si>
    <t>phosphoribosylformylglycinamidine synthase</t>
  </si>
  <si>
    <t>NGFG_01524</t>
  </si>
  <si>
    <t>NGO_1396</t>
  </si>
  <si>
    <t>electron-transfer flavoprotein dehydrogenase</t>
  </si>
  <si>
    <t>NGFG_00646</t>
  </si>
  <si>
    <t>NGO_1090</t>
  </si>
  <si>
    <t>NGFG_00948</t>
  </si>
  <si>
    <t>NGFG_00227</t>
  </si>
  <si>
    <t>NGO_0091</t>
  </si>
  <si>
    <t>glutamine amidotransferase</t>
  </si>
  <si>
    <t>NGFG_00463</t>
  </si>
  <si>
    <t>scpB</t>
  </si>
  <si>
    <t>NGO_0317</t>
  </si>
  <si>
    <t>segregation and condensation protein B</t>
  </si>
  <si>
    <t>NGFG_01616</t>
  </si>
  <si>
    <t>NGO_1705</t>
  </si>
  <si>
    <t>NGFG_00251</t>
  </si>
  <si>
    <t>qseC</t>
  </si>
  <si>
    <t>NGO_0112</t>
  </si>
  <si>
    <t>two-component system%2C OmpR family%2C sensor kinase QseC</t>
  </si>
  <si>
    <t>NGFG_00454</t>
  </si>
  <si>
    <t>bioA</t>
  </si>
  <si>
    <t>NGO_0308</t>
  </si>
  <si>
    <t>adenosylmethionine-8-amino-7-oxononanoate transaminase</t>
  </si>
  <si>
    <t>NGFG_01245</t>
  </si>
  <si>
    <t>hemoglobin/transferrin/lactoferrin receptor protein</t>
  </si>
  <si>
    <t>NGFG_01016</t>
  </si>
  <si>
    <t>NGO_04090</t>
  </si>
  <si>
    <t>NGFG_00568</t>
  </si>
  <si>
    <t>recJ</t>
  </si>
  <si>
    <t>NGO_0414</t>
  </si>
  <si>
    <t>single-stranded-DNA-specific exonuclease RecJ</t>
  </si>
  <si>
    <t>NGFG_01737</t>
  </si>
  <si>
    <t>rplO</t>
  </si>
  <si>
    <t>NGO_1823</t>
  </si>
  <si>
    <t>50S ribosomal protein L15</t>
  </si>
  <si>
    <t>NGFG_01155</t>
  </si>
  <si>
    <t>clpX</t>
  </si>
  <si>
    <t>NGO_0645</t>
  </si>
  <si>
    <t>ATP-dependent Clp protease ATP-binding subunit ClpX</t>
  </si>
  <si>
    <t>NGFG_02199</t>
  </si>
  <si>
    <t>truA</t>
  </si>
  <si>
    <t>NGO_1811</t>
  </si>
  <si>
    <t>tRNA pseudouridine synthase A</t>
  </si>
  <si>
    <t>NGFG_00333</t>
  </si>
  <si>
    <t>NGO_0197</t>
  </si>
  <si>
    <t>NGFG_00131</t>
  </si>
  <si>
    <t>yidC</t>
  </si>
  <si>
    <t>NGO_2178</t>
  </si>
  <si>
    <t>preprotein translocase subunit YidC</t>
  </si>
  <si>
    <t>NGFG_01762</t>
  </si>
  <si>
    <t>NGO_1848</t>
  </si>
  <si>
    <t>NGFG_02318</t>
  </si>
  <si>
    <t>NGFG_01646</t>
  </si>
  <si>
    <t>NGO_1735</t>
  </si>
  <si>
    <t>geranyltranstransferase</t>
  </si>
  <si>
    <t>NGFG_01717</t>
  </si>
  <si>
    <t>lpxD</t>
  </si>
  <si>
    <t>NGO_1803</t>
  </si>
  <si>
    <t>UDP-3-O-[3-hydroxymyristoyl] glucosamine N-acyltransferase</t>
  </si>
  <si>
    <t>NGFG_00466</t>
  </si>
  <si>
    <t>mnmC</t>
  </si>
  <si>
    <t>NGO_0319</t>
  </si>
  <si>
    <t>tRNA U-34 5-methylaminomethyl-2-thiouridine biosynthesis protein MnmC domain protein</t>
  </si>
  <si>
    <t>NGFG_01515</t>
  </si>
  <si>
    <t>NGO_1403</t>
  </si>
  <si>
    <t>glutamyl-tRNA reductase</t>
  </si>
  <si>
    <t>NGFG_01097</t>
  </si>
  <si>
    <t>NGO_03650</t>
  </si>
  <si>
    <t>NGFG_00864</t>
  </si>
  <si>
    <t>NGO_0865</t>
  </si>
  <si>
    <t>NGFG_01243</t>
  </si>
  <si>
    <t>NGO_0555</t>
  </si>
  <si>
    <t>NGFG_01916</t>
  </si>
  <si>
    <t>NGO_1970</t>
  </si>
  <si>
    <t>NGFG_00779</t>
  </si>
  <si>
    <t>NGO_0956</t>
  </si>
  <si>
    <t>aspartate kinase</t>
  </si>
  <si>
    <t>NGFG_00348</t>
  </si>
  <si>
    <t>hisA</t>
  </si>
  <si>
    <t>NGO_0212</t>
  </si>
  <si>
    <t>1-(5-phosphoribosyl)-5-[(5-phosphoribosylamino)methylideneamino] imidazole-4-carboxamide isomerase</t>
  </si>
  <si>
    <t>NGFG_00628</t>
  </si>
  <si>
    <t>NGO_0477</t>
  </si>
  <si>
    <t>NGFG_00010</t>
  </si>
  <si>
    <t>phage replication initiation protein</t>
  </si>
  <si>
    <t>NGFG_00414</t>
  </si>
  <si>
    <t>NGO_272a</t>
  </si>
  <si>
    <t>NGFG_02233</t>
  </si>
  <si>
    <t>NGO_0427</t>
  </si>
  <si>
    <t>peptidase</t>
  </si>
  <si>
    <t>NGFG_01636</t>
  </si>
  <si>
    <t>NGO_1725</t>
  </si>
  <si>
    <t>NGFG_01676</t>
  </si>
  <si>
    <t>pglA</t>
  </si>
  <si>
    <t>NGO_1765</t>
  </si>
  <si>
    <t>pilin glycosyltransferase PglA</t>
  </si>
  <si>
    <t>NGFG_00276</t>
  </si>
  <si>
    <t>nth</t>
  </si>
  <si>
    <t>NGO_0139</t>
  </si>
  <si>
    <t>endonuclease III</t>
  </si>
  <si>
    <t>NGFG_00355</t>
  </si>
  <si>
    <t>NGO_0218</t>
  </si>
  <si>
    <t>NGFG_00956</t>
  </si>
  <si>
    <t>NGFG_01890</t>
  </si>
  <si>
    <t>NGO_1995</t>
  </si>
  <si>
    <t>NGFG_00514</t>
  </si>
  <si>
    <t>NGO_0363</t>
  </si>
  <si>
    <t>stress-sensitive restriction system protein</t>
  </si>
  <si>
    <t>NGFG_00460</t>
  </si>
  <si>
    <t>NGO_0314</t>
  </si>
  <si>
    <t>HPr kinase/phosphorylase</t>
  </si>
  <si>
    <t>NGFG_01144</t>
  </si>
  <si>
    <t>NGO_0655</t>
  </si>
  <si>
    <t>exodeoxyribonuclease 7 large subunit</t>
  </si>
  <si>
    <t>NGFG_00218</t>
  </si>
  <si>
    <t>NGO_0080</t>
  </si>
  <si>
    <t>NGFG_02225</t>
  </si>
  <si>
    <t>NGO_0480</t>
  </si>
  <si>
    <t>NGFG_01520</t>
  </si>
  <si>
    <t>copper ABC transporter periplasmic copper-binding protein</t>
  </si>
  <si>
    <t>NGFG_01303</t>
  </si>
  <si>
    <t>NGFG_01179</t>
  </si>
  <si>
    <t>kdsA</t>
  </si>
  <si>
    <t>NGO_0619</t>
  </si>
  <si>
    <t>2-dehydro-3-deoxyphosphooctonate aldolase</t>
  </si>
  <si>
    <t>NGFG_01603</t>
  </si>
  <si>
    <t>NGFG_00078</t>
  </si>
  <si>
    <t>NGO_2124</t>
  </si>
  <si>
    <t>NGFG_02422</t>
  </si>
  <si>
    <t>NGO_1211</t>
  </si>
  <si>
    <t>NGFG_01842</t>
  </si>
  <si>
    <t>thiC</t>
  </si>
  <si>
    <t>NGO_2041</t>
  </si>
  <si>
    <t>thiamine biosynthesis protein ThiC</t>
  </si>
  <si>
    <t>NGFG_02420</t>
  </si>
  <si>
    <t>NGFG_00065</t>
  </si>
  <si>
    <t>NGO_2112</t>
  </si>
  <si>
    <t>para-aminobenzoate synthase component</t>
  </si>
  <si>
    <t>NGFG_01741</t>
  </si>
  <si>
    <t>rplF</t>
  </si>
  <si>
    <t>NGO_1825</t>
  </si>
  <si>
    <t>50S ribosomal protein L6</t>
  </si>
  <si>
    <t>NGFG_00170</t>
  </si>
  <si>
    <t>xerC</t>
  </si>
  <si>
    <t>NGO_0035</t>
  </si>
  <si>
    <t>tyrosine recombinase xerC</t>
  </si>
  <si>
    <t>NGFG_01003</t>
  </si>
  <si>
    <t>conjugative coupling factor TraD%2C PFGI-1 class</t>
  </si>
  <si>
    <t>NGFG_00686</t>
  </si>
  <si>
    <t>NGO_1054</t>
  </si>
  <si>
    <t>NGFG_01347</t>
  </si>
  <si>
    <t>NGO_1591</t>
  </si>
  <si>
    <t>NGFG_01634</t>
  </si>
  <si>
    <t>NGO_1723</t>
  </si>
  <si>
    <t>NGFG_01631</t>
  </si>
  <si>
    <t>NGO_1719</t>
  </si>
  <si>
    <t>NGFG_00249</t>
  </si>
  <si>
    <t>NGO_0110</t>
  </si>
  <si>
    <t>NGFG_02089</t>
  </si>
  <si>
    <t>NGO_1156</t>
  </si>
  <si>
    <t>NGFG_02103</t>
  </si>
  <si>
    <t>NGO_1653</t>
  </si>
  <si>
    <t>NGFG_02098</t>
  </si>
  <si>
    <t>NGFG_02097</t>
  </si>
  <si>
    <t>NGFG_01339</t>
  </si>
  <si>
    <t>NGO_08475</t>
  </si>
  <si>
    <t>NGFG_02306</t>
  </si>
  <si>
    <t>NGFG_01447</t>
  </si>
  <si>
    <t>bioC</t>
  </si>
  <si>
    <t>NGO_1481</t>
  </si>
  <si>
    <t>biotin biosynthesis protein BioC</t>
  </si>
  <si>
    <t>NGFG_01022</t>
  </si>
  <si>
    <t>NGO_04070</t>
  </si>
  <si>
    <t>NGFG_00351</t>
  </si>
  <si>
    <t>fbpC</t>
  </si>
  <si>
    <t>NGO_0215</t>
  </si>
  <si>
    <t>Fe(3+) ions import ATP-binding protein FbpC</t>
  </si>
  <si>
    <t>NGFG_02270</t>
  </si>
  <si>
    <t>NGFG_01277</t>
  </si>
  <si>
    <t>NGFG_00063</t>
  </si>
  <si>
    <t>NGO_11390</t>
  </si>
  <si>
    <t>NGFG_01247</t>
  </si>
  <si>
    <t>NGO_0551</t>
  </si>
  <si>
    <t>molecular chaperone DnaJ</t>
  </si>
  <si>
    <t>NGFG_02095</t>
  </si>
  <si>
    <t>NGO_1649</t>
  </si>
  <si>
    <t>NGFG_00899</t>
  </si>
  <si>
    <t>NGO_0827</t>
  </si>
  <si>
    <t>NGFG_01950</t>
  </si>
  <si>
    <t>purD</t>
  </si>
  <si>
    <t>NGO_1939</t>
  </si>
  <si>
    <t>phosphoribosylamine-glycine ligase</t>
  </si>
  <si>
    <t>NGFG_01908</t>
  </si>
  <si>
    <t>NGO_1977</t>
  </si>
  <si>
    <t>5-formyltetrahydrofolate cyclo-ligase</t>
  </si>
  <si>
    <t>NGFG_01160</t>
  </si>
  <si>
    <t>NGO_0640</t>
  </si>
  <si>
    <t>type III restriction enzyme</t>
  </si>
  <si>
    <t>NGFG_01029</t>
  </si>
  <si>
    <t>ruvB</t>
  </si>
  <si>
    <t>NGO_0760</t>
  </si>
  <si>
    <t>Holliday junction ATP-dependent DNA helicase ruvB</t>
  </si>
  <si>
    <t>NGFG_01566</t>
  </si>
  <si>
    <t>lgtF</t>
  </si>
  <si>
    <t>NGO_1353</t>
  </si>
  <si>
    <t>beta-1%2C4-glucosyltransferase LgtF</t>
  </si>
  <si>
    <t>NGFG_01396</t>
  </si>
  <si>
    <t>murG</t>
  </si>
  <si>
    <t>NGO_1533</t>
  </si>
  <si>
    <t>undecaprenyldiphospho-muramoylpentapeptide beta-N-acetylglucosaminyltransferase</t>
  </si>
  <si>
    <t>NGFG_00551</t>
  </si>
  <si>
    <t>NGO_0398</t>
  </si>
  <si>
    <t>adenylosuccinate synthetase</t>
  </si>
  <si>
    <t>NGFG_01781</t>
  </si>
  <si>
    <t>dprA</t>
  </si>
  <si>
    <t>NGO_1865</t>
  </si>
  <si>
    <t>DNA processing protein</t>
  </si>
  <si>
    <t>NGFG_01403</t>
  </si>
  <si>
    <t>prpB</t>
  </si>
  <si>
    <t>NGO_1526</t>
  </si>
  <si>
    <t>methylisocitrate lyase</t>
  </si>
  <si>
    <t>NGFG_01550</t>
  </si>
  <si>
    <t>recC</t>
  </si>
  <si>
    <t>NGO_1369</t>
  </si>
  <si>
    <t>exodeoxyribonuclease V%2C gamma subunit</t>
  </si>
  <si>
    <t>NGFG_01900</t>
  </si>
  <si>
    <t>NGO_1986</t>
  </si>
  <si>
    <t>phosphoheptose isomerase</t>
  </si>
  <si>
    <t>NGFG_01654</t>
  </si>
  <si>
    <t>NGO_1742</t>
  </si>
  <si>
    <t>NADH-quinone oxidoreductase subunit J</t>
  </si>
  <si>
    <t>NGFG_01092</t>
  </si>
  <si>
    <t>NGO_0700</t>
  </si>
  <si>
    <t>NGFG_00994</t>
  </si>
  <si>
    <t>traB</t>
  </si>
  <si>
    <t>conjugal transfer pilus assembly protein TraB</t>
  </si>
  <si>
    <t>NGFG_00025</t>
  </si>
  <si>
    <t>NGO_2077</t>
  </si>
  <si>
    <t>gluconate:H+ symporter (GntP) family transporter</t>
  </si>
  <si>
    <t>NGFG_01667</t>
  </si>
  <si>
    <t>uvrD</t>
  </si>
  <si>
    <t>NGO_1757</t>
  </si>
  <si>
    <t>DNA helicase II</t>
  </si>
  <si>
    <t>NGFG_01037</t>
  </si>
  <si>
    <t>NGO_0751</t>
  </si>
  <si>
    <t>NGFG_00134</t>
  </si>
  <si>
    <t>NGO_2181</t>
  </si>
  <si>
    <t>ribonuclease P protein component</t>
  </si>
  <si>
    <t>NGFG_00711</t>
  </si>
  <si>
    <t>ccoG</t>
  </si>
  <si>
    <t>NGO_1026</t>
  </si>
  <si>
    <t>NGFG_00424</t>
  </si>
  <si>
    <t>NGO_0283</t>
  </si>
  <si>
    <t>NGFG_00250</t>
  </si>
  <si>
    <t>NGO_0110a</t>
  </si>
  <si>
    <t>NGFG_02213</t>
  </si>
  <si>
    <t>NGO_1131</t>
  </si>
  <si>
    <t>NGFG_00787</t>
  </si>
  <si>
    <t>NGO_0947</t>
  </si>
  <si>
    <t>dihydrodipicolinate synthase</t>
  </si>
  <si>
    <t>NGFG_02323</t>
  </si>
  <si>
    <t>ubiquitin-activating enzyme E1 family protein</t>
  </si>
  <si>
    <t>NGFG_00230</t>
  </si>
  <si>
    <t>aroB</t>
  </si>
  <si>
    <t>NGO_0092</t>
  </si>
  <si>
    <t>3-dehydroquinate synthase</t>
  </si>
  <si>
    <t>NGFG_01254</t>
  </si>
  <si>
    <t>NGO_0544</t>
  </si>
  <si>
    <t>peptidyl-prolyl cis-trans isomerase A (cyclophilin A)</t>
  </si>
  <si>
    <t>NGFG_00958</t>
  </si>
  <si>
    <t>NGFG_00118</t>
  </si>
  <si>
    <t>msbA</t>
  </si>
  <si>
    <t>NGO_2165</t>
  </si>
  <si>
    <t>lipid A export ATP-binding/permease MsbA</t>
  </si>
  <si>
    <t>NGFG_00701</t>
  </si>
  <si>
    <t>NGO_05410</t>
  </si>
  <si>
    <t>NGFG_02443</t>
  </si>
  <si>
    <t>NGO_1615</t>
  </si>
  <si>
    <t>NGFG_01293</t>
  </si>
  <si>
    <t>NGO_0503</t>
  </si>
  <si>
    <t>NGFG_01198</t>
  </si>
  <si>
    <t>fghA</t>
  </si>
  <si>
    <t>NGO_0600</t>
  </si>
  <si>
    <t>S-formylglutathione hydrolase</t>
  </si>
  <si>
    <t>NGFG_01128</t>
  </si>
  <si>
    <t>NGO_0669</t>
  </si>
  <si>
    <t>NGFG_00728</t>
  </si>
  <si>
    <t>NGO_1002</t>
  </si>
  <si>
    <t>NGFG_00153</t>
  </si>
  <si>
    <t>NGO_0017</t>
  </si>
  <si>
    <t>triosephosphate isomerase</t>
  </si>
  <si>
    <t>NGFG_02200</t>
  </si>
  <si>
    <t>NGFG_00332</t>
  </si>
  <si>
    <t>NGO_0196</t>
  </si>
  <si>
    <t>NGFG_00458</t>
  </si>
  <si>
    <t>ubiA</t>
  </si>
  <si>
    <t>NGO_0312</t>
  </si>
  <si>
    <t>4-hydroxybenzoate octaprenyltransferase</t>
  </si>
  <si>
    <t>NGFG_01249</t>
  </si>
  <si>
    <t>NGO_0549</t>
  </si>
  <si>
    <t>NGFG_01671</t>
  </si>
  <si>
    <t>NGO_1760</t>
  </si>
  <si>
    <t>NGFG_00058</t>
  </si>
  <si>
    <t>mnmE</t>
  </si>
  <si>
    <t>NGO_2107</t>
  </si>
  <si>
    <t>tRNA modification GTPase mnmE</t>
  </si>
  <si>
    <t>NGFG_01745</t>
  </si>
  <si>
    <t>rplX</t>
  </si>
  <si>
    <t>NGO_1828</t>
  </si>
  <si>
    <t>50S ribosomal protein L24</t>
  </si>
  <si>
    <t>NGFG_00364</t>
  </si>
  <si>
    <t>NGFG_02100</t>
  </si>
  <si>
    <t>NGO_1651</t>
  </si>
  <si>
    <t>NGFG_01887</t>
  </si>
  <si>
    <t>NGO_1998</t>
  </si>
  <si>
    <t>NGFG_00313</t>
  </si>
  <si>
    <t>NGO_0176</t>
  </si>
  <si>
    <t>two-component system%2C OmpR family%2C sensor kinase</t>
  </si>
  <si>
    <t>NGFG_01139</t>
  </si>
  <si>
    <t>pdxH</t>
  </si>
  <si>
    <t>NGO_0658</t>
  </si>
  <si>
    <t>pyridoxine/pyridoxamine 5-phosphate oxidase</t>
  </si>
  <si>
    <t>NGFG_01748</t>
  </si>
  <si>
    <t>rpmC</t>
  </si>
  <si>
    <t>NGO_1831</t>
  </si>
  <si>
    <t>50S ribosomal protein L29</t>
  </si>
  <si>
    <t>NGFG_00440</t>
  </si>
  <si>
    <t>thrS</t>
  </si>
  <si>
    <t>NGO_0295</t>
  </si>
  <si>
    <t>threonyl-tRNA synthetase</t>
  </si>
  <si>
    <t>NGFG_01038</t>
  </si>
  <si>
    <t>purE</t>
  </si>
  <si>
    <t>NGO_0748</t>
  </si>
  <si>
    <t>phosphoribosylaminoimidazole carboxylase%2C catalytic subunit</t>
  </si>
  <si>
    <t>NGFG_00401</t>
  </si>
  <si>
    <t>NGO_0261</t>
  </si>
  <si>
    <t>N-(5-phosphoribosyl)anthranilate isomerase</t>
  </si>
  <si>
    <t>NGFG_00226</t>
  </si>
  <si>
    <t>nrdR</t>
  </si>
  <si>
    <t>NGO_0090</t>
  </si>
  <si>
    <t>transcriptional repressor NrdR</t>
  </si>
  <si>
    <t>NGFG_01724</t>
  </si>
  <si>
    <t>NGO_1810</t>
  </si>
  <si>
    <t>NGFG_01624</t>
  </si>
  <si>
    <t>NGO_1713</t>
  </si>
  <si>
    <t>exoribonuclease II</t>
  </si>
  <si>
    <t>NGFG_01146</t>
  </si>
  <si>
    <t>dnrN</t>
  </si>
  <si>
    <t>NGO_0653</t>
  </si>
  <si>
    <t>NGFG_00087</t>
  </si>
  <si>
    <t>NGO_2133</t>
  </si>
  <si>
    <t>GatB/Yqey domain protein</t>
  </si>
  <si>
    <t>NGFG_00874</t>
  </si>
  <si>
    <t>NGO_04510</t>
  </si>
  <si>
    <t>ADP-ribose pyrophosphatase</t>
  </si>
  <si>
    <t>NGFG_00712</t>
  </si>
  <si>
    <t>NGO_1025</t>
  </si>
  <si>
    <t>NGFG_00445</t>
  </si>
  <si>
    <t>vsr</t>
  </si>
  <si>
    <t>NGO_0300</t>
  </si>
  <si>
    <t>DNA mismatch endonuclease Vsr</t>
  </si>
  <si>
    <t>NGFG_01196</t>
  </si>
  <si>
    <t>NGO_0602</t>
  </si>
  <si>
    <t>MerR family transcriptional regulator</t>
  </si>
  <si>
    <t>NGFG_02405</t>
  </si>
  <si>
    <t>pilin pilS5</t>
  </si>
  <si>
    <t>NGFG_01158</t>
  </si>
  <si>
    <t>truB</t>
  </si>
  <si>
    <t>NGO_0642</t>
  </si>
  <si>
    <t>tRNA pseudouridine synthase B</t>
  </si>
  <si>
    <t>NGFG_00600</t>
  </si>
  <si>
    <t>cysT</t>
  </si>
  <si>
    <t>NGO_02385</t>
  </si>
  <si>
    <t>sulfate ABC transporter%2C permease CysT</t>
  </si>
  <si>
    <t>NGFG_02339</t>
  </si>
  <si>
    <t>NGO_1043</t>
  </si>
  <si>
    <t>NGFG_00744</t>
  </si>
  <si>
    <t>NGFG_00818</t>
  </si>
  <si>
    <t>NGO_0914</t>
  </si>
  <si>
    <t>NGFG_00894</t>
  </si>
  <si>
    <t>NGO_0834</t>
  </si>
  <si>
    <t>NGFG_00584</t>
  </si>
  <si>
    <t>NGO_0432</t>
  </si>
  <si>
    <t>NGFG_01292</t>
  </si>
  <si>
    <t>NGO_0504</t>
  </si>
  <si>
    <t>NGFG_00286</t>
  </si>
  <si>
    <t>NGO_0147</t>
  </si>
  <si>
    <t>FAD-binding protein</t>
  </si>
  <si>
    <t>NGFG_01753</t>
  </si>
  <si>
    <t>rplB</t>
  </si>
  <si>
    <t>NGO_1835</t>
  </si>
  <si>
    <t>50S ribosomal protein L2</t>
  </si>
  <si>
    <t>NGFG_00648</t>
  </si>
  <si>
    <t>NGO_1088</t>
  </si>
  <si>
    <t>NGFG_01470</t>
  </si>
  <si>
    <t>NGO_1450</t>
  </si>
  <si>
    <t>NGFG_02271</t>
  </si>
  <si>
    <t>trk</t>
  </si>
  <si>
    <t>NGO_0230</t>
  </si>
  <si>
    <t>TrkH family potassium uptake protein</t>
  </si>
  <si>
    <t>NGFG_01351</t>
  </si>
  <si>
    <t>NGO_1583</t>
  </si>
  <si>
    <t>anhydro-N-acetylmuramic acid kinase</t>
  </si>
  <si>
    <t>NGFG_00302</t>
  </si>
  <si>
    <t>NGO_0164</t>
  </si>
  <si>
    <t>NGFG_00946</t>
  </si>
  <si>
    <t>chromosome partitioning protein ParB family protein</t>
  </si>
  <si>
    <t>NGFG_01546</t>
  </si>
  <si>
    <t>ccoO</t>
  </si>
  <si>
    <t>NGO_1373</t>
  </si>
  <si>
    <t>cytochrome c oxidase%2C cbb3-type%2C subunit II</t>
  </si>
  <si>
    <t>NGFG_00220</t>
  </si>
  <si>
    <t>NGO_0082</t>
  </si>
  <si>
    <t>valine-pyruvate aminotransferase</t>
  </si>
  <si>
    <t>NGFG_01526</t>
  </si>
  <si>
    <t>NGO_1391</t>
  </si>
  <si>
    <t>NGFG_02316</t>
  </si>
  <si>
    <t>NGO_0773</t>
  </si>
  <si>
    <t>NGFG_00346</t>
  </si>
  <si>
    <t>hisI</t>
  </si>
  <si>
    <t>NGO_0210</t>
  </si>
  <si>
    <t>phosphoribosyl-AMP cyclohydrolase</t>
  </si>
  <si>
    <t>NGFG_00731</t>
  </si>
  <si>
    <t>CRISPR-associated protein cas4</t>
  </si>
  <si>
    <t>NGFG_00036</t>
  </si>
  <si>
    <t>NGO_2088</t>
  </si>
  <si>
    <t>iron complex ABC transporter ATP-binding protein</t>
  </si>
  <si>
    <t>NGFG_00147</t>
  </si>
  <si>
    <t>NGO_0009</t>
  </si>
  <si>
    <t>NGFG_01112</t>
  </si>
  <si>
    <t>NGO_0685</t>
  </si>
  <si>
    <t>NGFG_01345</t>
  </si>
  <si>
    <t>NGO_1594</t>
  </si>
  <si>
    <t>NGFG_02055</t>
  </si>
  <si>
    <t>NGO_1248</t>
  </si>
  <si>
    <t>NGFG_02155</t>
  </si>
  <si>
    <t>NGO_1277</t>
  </si>
  <si>
    <t>formylglycine-generating sulfatase enzyme</t>
  </si>
  <si>
    <t>NGFG_02414</t>
  </si>
  <si>
    <t>NGFG_00271</t>
  </si>
  <si>
    <t>queE</t>
  </si>
  <si>
    <t>NGO_0132</t>
  </si>
  <si>
    <t>NGFG_00088</t>
  </si>
  <si>
    <t>rpsU</t>
  </si>
  <si>
    <t>NGO_2134</t>
  </si>
  <si>
    <t>30S ribosomal protein S21</t>
  </si>
  <si>
    <t>NGFG_01329</t>
  </si>
  <si>
    <t>NGO_1608</t>
  </si>
  <si>
    <t>YrbI family 3-deoxy-D-manno-octulosonate 8-phosphate phosphatase</t>
  </si>
  <si>
    <t>NGFG_00160</t>
  </si>
  <si>
    <t>NGO_0025</t>
  </si>
  <si>
    <t>NGFG_02302</t>
  </si>
  <si>
    <t>NGFG_00224</t>
  </si>
  <si>
    <t>NGO_0088</t>
  </si>
  <si>
    <t>lipopolysaccharide biosynthesis translocase</t>
  </si>
  <si>
    <t>NGFG_00721</t>
  </si>
  <si>
    <t>NGO_1012</t>
  </si>
  <si>
    <t>NGFG_01166</t>
  </si>
  <si>
    <t>NGO_03335</t>
  </si>
  <si>
    <t>cell filamentation protein</t>
  </si>
  <si>
    <t>NGFG_00187</t>
  </si>
  <si>
    <t>carA</t>
  </si>
  <si>
    <t>NGO_0053</t>
  </si>
  <si>
    <t>carbamoyl-phosphate synthase small chain</t>
  </si>
  <si>
    <t>NGFG_00618</t>
  </si>
  <si>
    <t>NGO_0462</t>
  </si>
  <si>
    <t>NGFG_01216</t>
  </si>
  <si>
    <t>trxB</t>
  </si>
  <si>
    <t>NGO_0580</t>
  </si>
  <si>
    <t>thioredoxin-disulfide reductase</t>
  </si>
  <si>
    <t>NGFG_01965</t>
  </si>
  <si>
    <t>NGO_1923</t>
  </si>
  <si>
    <t>NGFG_01294</t>
  </si>
  <si>
    <t>NGO_0502</t>
  </si>
  <si>
    <t>NGFG_02079</t>
  </si>
  <si>
    <t>NGO_1147</t>
  </si>
  <si>
    <t>NGFG_02279</t>
  </si>
  <si>
    <t>NGFG_01501</t>
  </si>
  <si>
    <t>nqrF</t>
  </si>
  <si>
    <t>NGO_1418</t>
  </si>
  <si>
    <t>Na(+)-translocating NADH-quinone reductase subunit F</t>
  </si>
  <si>
    <t>NGFG_00985</t>
  </si>
  <si>
    <t>NGFG_00583</t>
  </si>
  <si>
    <t>NGO_02290</t>
  </si>
  <si>
    <t>NGFG_00807</t>
  </si>
  <si>
    <t>NGO_0925</t>
  </si>
  <si>
    <t>dihydrolipoamide dehydrogenase</t>
  </si>
  <si>
    <t>NGFG_00098</t>
  </si>
  <si>
    <t>atpB</t>
  </si>
  <si>
    <t>NGO_2144</t>
  </si>
  <si>
    <t>ATP synthase F0%2C subunit A</t>
  </si>
  <si>
    <t>NGFG_02175</t>
  </si>
  <si>
    <t>NGO_1299</t>
  </si>
  <si>
    <t>NGFG_02371</t>
  </si>
  <si>
    <t>NGFG_00034</t>
  </si>
  <si>
    <t>coaD</t>
  </si>
  <si>
    <t>NGO_2085</t>
  </si>
  <si>
    <t>phosphopantetheine adenylyltransferase</t>
  </si>
  <si>
    <t>NGFG_00287</t>
  </si>
  <si>
    <t>NGO_0149</t>
  </si>
  <si>
    <t>NGFG_02180</t>
  </si>
  <si>
    <t>NGO_1173</t>
  </si>
  <si>
    <t>NGFG_01704</t>
  </si>
  <si>
    <t>rsmG</t>
  </si>
  <si>
    <t>NGO_1791</t>
  </si>
  <si>
    <t>ribosomal RNA small subunit methyltransferase G</t>
  </si>
  <si>
    <t>NGFG_00162</t>
  </si>
  <si>
    <t>argA</t>
  </si>
  <si>
    <t>NGO_0027</t>
  </si>
  <si>
    <t>amino-acid acetyltransferase</t>
  </si>
  <si>
    <t>NGFG_01011</t>
  </si>
  <si>
    <t>NGO_0778</t>
  </si>
  <si>
    <t>NGFG_01001</t>
  </si>
  <si>
    <t>NGFG_01710</t>
  </si>
  <si>
    <t>frr</t>
  </si>
  <si>
    <t>NGO_1796</t>
  </si>
  <si>
    <t>ribosome-recycling factor</t>
  </si>
  <si>
    <t>NGFG_02308</t>
  </si>
  <si>
    <t>NGFG_01492</t>
  </si>
  <si>
    <t>NGO_1427</t>
  </si>
  <si>
    <t>NGFG_01167</t>
  </si>
  <si>
    <t>iscU</t>
  </si>
  <si>
    <t>NGO_0633</t>
  </si>
  <si>
    <t>FeS cluster assembly scaffold protein</t>
  </si>
  <si>
    <t>NGFG_01430</t>
  </si>
  <si>
    <t>tsaE</t>
  </si>
  <si>
    <t>NGO_1501</t>
  </si>
  <si>
    <t>YjeE family ATPase</t>
  </si>
  <si>
    <t>NGFG_01298</t>
  </si>
  <si>
    <t>NGO_0498</t>
  </si>
  <si>
    <t>NGFG_01742</t>
  </si>
  <si>
    <t>rpsH</t>
  </si>
  <si>
    <t>NGO_1826</t>
  </si>
  <si>
    <t>30S ribosomal protein S8</t>
  </si>
  <si>
    <t>NGFG_01138</t>
  </si>
  <si>
    <t>NGO_0659</t>
  </si>
  <si>
    <t>CDP-4-dehydro-6-deoxyglucose reductase</t>
  </si>
  <si>
    <t>NGFG_00546</t>
  </si>
  <si>
    <t>NGO_0393</t>
  </si>
  <si>
    <t>TetR family transcriptional regulator</t>
  </si>
  <si>
    <t>NGFG_01819</t>
  </si>
  <si>
    <t>pilin pilEuss2</t>
  </si>
  <si>
    <t>NGFG_01004</t>
  </si>
  <si>
    <t>TraD protein</t>
  </si>
  <si>
    <t>NGFG_01248</t>
  </si>
  <si>
    <t>ybaK</t>
  </si>
  <si>
    <t>NGO_0550</t>
  </si>
  <si>
    <t>YbaK/EbsC protein</t>
  </si>
  <si>
    <t>NGFG_02290</t>
  </si>
  <si>
    <t>NGFG_01099</t>
  </si>
  <si>
    <t>NGFG_00077</t>
  </si>
  <si>
    <t>NGO_2123</t>
  </si>
  <si>
    <t>thioesterase</t>
  </si>
  <si>
    <t>NGFG_00052</t>
  </si>
  <si>
    <t>luxS</t>
  </si>
  <si>
    <t>NGO_2102</t>
  </si>
  <si>
    <t>S-ribosylhomocysteine lyase</t>
  </si>
  <si>
    <t>NGFG_01129</t>
  </si>
  <si>
    <t>NGO_0668</t>
  </si>
  <si>
    <t>NGFG_02441</t>
  </si>
  <si>
    <t>NGFG_01845</t>
  </si>
  <si>
    <t>ptsP</t>
  </si>
  <si>
    <t>NGO_2038</t>
  </si>
  <si>
    <t>phosphoenolpyruvate-protein phosphotransferase</t>
  </si>
  <si>
    <t>NGFG_00330</t>
  </si>
  <si>
    <t>potA</t>
  </si>
  <si>
    <t>NGO_0192</t>
  </si>
  <si>
    <t>polyamine ABC transporter%2C ATP-binding protein</t>
  </si>
  <si>
    <t>NGFG_01299</t>
  </si>
  <si>
    <t>NGO_0497</t>
  </si>
  <si>
    <t>NGFG_00097</t>
  </si>
  <si>
    <t>NGO_2143</t>
  </si>
  <si>
    <t>ATP synthase I</t>
  </si>
  <si>
    <t>NGFG_01032</t>
  </si>
  <si>
    <t>NGO_0756</t>
  </si>
  <si>
    <t>NGFG_01289</t>
  </si>
  <si>
    <t>NGO_0507</t>
  </si>
  <si>
    <t>NGFG_01164</t>
  </si>
  <si>
    <t>iscS</t>
  </si>
  <si>
    <t>NGO_0636</t>
  </si>
  <si>
    <t>cysteine desulfurase</t>
  </si>
  <si>
    <t>NGFG_00409</t>
  </si>
  <si>
    <t>NGO_0268</t>
  </si>
  <si>
    <t>NGFG_01113</t>
  </si>
  <si>
    <t>hflX</t>
  </si>
  <si>
    <t>NGO_0684</t>
  </si>
  <si>
    <t>GTP-binding protein HflX</t>
  </si>
  <si>
    <t>NGFG_02444</t>
  </si>
  <si>
    <t>NGFG_02312</t>
  </si>
  <si>
    <t>NGFG_02440</t>
  </si>
  <si>
    <t>NGO_1592</t>
  </si>
  <si>
    <t>NGFG_00359</t>
  </si>
  <si>
    <t>NGO_0222</t>
  </si>
  <si>
    <t>NGFG_01632</t>
  </si>
  <si>
    <t>trpC</t>
  </si>
  <si>
    <t>NGO_1721</t>
  </si>
  <si>
    <t>indole-3-glycerol phosphate synthase</t>
  </si>
  <si>
    <t>NGFG_01847</t>
  </si>
  <si>
    <t>iIA</t>
  </si>
  <si>
    <t>NGO_2036</t>
  </si>
  <si>
    <t>PTS system ascorbate-specific IIA component</t>
  </si>
  <si>
    <t>NGFG_01690</t>
  </si>
  <si>
    <t>fur</t>
  </si>
  <si>
    <t>NGO_1779</t>
  </si>
  <si>
    <t>ferric uptake regulation protein</t>
  </si>
  <si>
    <t>NGFG_00732</t>
  </si>
  <si>
    <t>NGO_1000</t>
  </si>
  <si>
    <t>NGFG_01755</t>
  </si>
  <si>
    <t>rplD</t>
  </si>
  <si>
    <t>NGO_1837</t>
  </si>
  <si>
    <t>50S ribosomal protein L4</t>
  </si>
  <si>
    <t>NGFG_01405</t>
  </si>
  <si>
    <t>NGO_1524</t>
  </si>
  <si>
    <t>NGFG_00032</t>
  </si>
  <si>
    <t>NGO_2083</t>
  </si>
  <si>
    <t>Fe(2+)-trafficking protein family</t>
  </si>
  <si>
    <t>NGFG_01601</t>
  </si>
  <si>
    <t>NGFG_00169</t>
  </si>
  <si>
    <t>NGO_0034</t>
  </si>
  <si>
    <t>fructose-bisphosphate aldolase</t>
  </si>
  <si>
    <t>NGFG_00893</t>
  </si>
  <si>
    <t>NGO_04400</t>
  </si>
  <si>
    <t>NGFG_01792</t>
  </si>
  <si>
    <t>pyrB</t>
  </si>
  <si>
    <t>NGO_1877</t>
  </si>
  <si>
    <t>aspartate carbamoyltransferase</t>
  </si>
  <si>
    <t>NGFG_00666</t>
  </si>
  <si>
    <t>NGFG_01081</t>
  </si>
  <si>
    <t>mutY</t>
  </si>
  <si>
    <t>NGO_0710</t>
  </si>
  <si>
    <t>A/G-specific adenine glycosylase</t>
  </si>
  <si>
    <t>NGFG_02346</t>
  </si>
  <si>
    <t>NGO_1068</t>
  </si>
  <si>
    <t>NGFG_00386</t>
  </si>
  <si>
    <t>cnp1</t>
  </si>
  <si>
    <t>NGO_0250</t>
  </si>
  <si>
    <t>NGFG_02087</t>
  </si>
  <si>
    <t>trkA</t>
  </si>
  <si>
    <t>NGO_1154</t>
  </si>
  <si>
    <t>trk system potassium uptake protein TrkA</t>
  </si>
  <si>
    <t>NGFG_01115</t>
  </si>
  <si>
    <t>queH</t>
  </si>
  <si>
    <t>NGO_0682</t>
  </si>
  <si>
    <t>NGFG_00730</t>
  </si>
  <si>
    <t>NGFG_01252</t>
  </si>
  <si>
    <t>NGO_0546</t>
  </si>
  <si>
    <t>type III restriction system endonuclease</t>
  </si>
  <si>
    <t>NGFG_00149</t>
  </si>
  <si>
    <t>NGO_0011</t>
  </si>
  <si>
    <t>NGFG_02291</t>
  </si>
  <si>
    <t>NGFG_01054</t>
  </si>
  <si>
    <t>NGO_0732</t>
  </si>
  <si>
    <t>NGFG_01259</t>
  </si>
  <si>
    <t>NGO_0539</t>
  </si>
  <si>
    <t>NGFG_01442</t>
  </si>
  <si>
    <t>speB</t>
  </si>
  <si>
    <t>NGO_1486</t>
  </si>
  <si>
    <t>agmatinase</t>
  </si>
  <si>
    <t>NGFG_00408</t>
  </si>
  <si>
    <t>folI</t>
  </si>
  <si>
    <t>NGO_0267</t>
  </si>
  <si>
    <t>transcriptional regulator FolI</t>
  </si>
  <si>
    <t>NGFG_02080</t>
  </si>
  <si>
    <t>NGO_1148</t>
  </si>
  <si>
    <t>NGFG_00963</t>
  </si>
  <si>
    <t>NGFG_00083</t>
  </si>
  <si>
    <t>NGO_2128</t>
  </si>
  <si>
    <t>inner membrane protein</t>
  </si>
  <si>
    <t>NGFG_00366</t>
  </si>
  <si>
    <t>NGO_0229</t>
  </si>
  <si>
    <t>NGFG_00208</t>
  </si>
  <si>
    <t>ispH</t>
  </si>
  <si>
    <t>NGO_0072</t>
  </si>
  <si>
    <t>4-hydroxy-3-methylbut-2-enyl diphosphate reductase</t>
  </si>
  <si>
    <t>NGFG_01696</t>
  </si>
  <si>
    <t>NGO_1783</t>
  </si>
  <si>
    <t>RluA family pseudouridine synthase</t>
  </si>
  <si>
    <t>NGFG_01952</t>
  </si>
  <si>
    <t>NGO_10400</t>
  </si>
  <si>
    <t>NGFG_01773</t>
  </si>
  <si>
    <t>secE</t>
  </si>
  <si>
    <t>NGO_1857</t>
  </si>
  <si>
    <t>preprotein translocase%2C SecE subunit</t>
  </si>
  <si>
    <t>NGFG_00736</t>
  </si>
  <si>
    <t>NGO_0995</t>
  </si>
  <si>
    <t>NGFG_00303</t>
  </si>
  <si>
    <t>NGO_0165</t>
  </si>
  <si>
    <t>NGFG_00402</t>
  </si>
  <si>
    <t>greB</t>
  </si>
  <si>
    <t>NGO_0262</t>
  </si>
  <si>
    <t>transcription elongation factor greB</t>
  </si>
  <si>
    <t>NGFG_01655</t>
  </si>
  <si>
    <t>nuoI</t>
  </si>
  <si>
    <t>NGO_1743</t>
  </si>
  <si>
    <t>NADH-quinone oxidoreductase subunit I</t>
  </si>
  <si>
    <t>NGFG_02134</t>
  </si>
  <si>
    <t>queF</t>
  </si>
  <si>
    <t>NGO_1684</t>
  </si>
  <si>
    <t>NADPH-dependent 7-cyano-7-deazaguanine reductase</t>
  </si>
  <si>
    <t>NGFG_00082</t>
  </si>
  <si>
    <t>NGO_2127</t>
  </si>
  <si>
    <t>cadmium resistance transporter</t>
  </si>
  <si>
    <t>NGFG_00487</t>
  </si>
  <si>
    <t>NGO_0337</t>
  </si>
  <si>
    <t>NGFG_00942</t>
  </si>
  <si>
    <t>NGO_0787</t>
  </si>
  <si>
    <t>NGFG_01512</t>
  </si>
  <si>
    <t>gcvT</t>
  </si>
  <si>
    <t>NGO_1406</t>
  </si>
  <si>
    <t>aminomethyltransferase</t>
  </si>
  <si>
    <t>NGFG_01959</t>
  </si>
  <si>
    <t>mutS</t>
  </si>
  <si>
    <t>NGO_1930</t>
  </si>
  <si>
    <t>DNA mismatch repair protein mutS</t>
  </si>
  <si>
    <t>NGFG_00268</t>
  </si>
  <si>
    <t>NGO_0130</t>
  </si>
  <si>
    <t>NGFG_00387</t>
  </si>
  <si>
    <t>NGO_0250a</t>
  </si>
  <si>
    <t>UPF0033 protein</t>
  </si>
  <si>
    <t>NGFG_01775</t>
  </si>
  <si>
    <t>rsmD</t>
  </si>
  <si>
    <t>NGO_1860</t>
  </si>
  <si>
    <t>RsmD family RNA methyltransferase</t>
  </si>
  <si>
    <t>NGFG_00008</t>
  </si>
  <si>
    <t>NGFG_02431</t>
  </si>
  <si>
    <t>pilin pilS7</t>
  </si>
  <si>
    <t>NGFG_00371</t>
  </si>
  <si>
    <t>NGO_0234</t>
  </si>
  <si>
    <t>NGFG_01607</t>
  </si>
  <si>
    <t>NGO_1311</t>
  </si>
  <si>
    <t>adenine phosphoribosyltransferase</t>
  </si>
  <si>
    <t>NGFG_01296</t>
  </si>
  <si>
    <t>NGO_0500</t>
  </si>
  <si>
    <t>NGFG_01736</t>
  </si>
  <si>
    <t>secY</t>
  </si>
  <si>
    <t>NGO_1822</t>
  </si>
  <si>
    <t>preprotein translocase%2C SecY subunit</t>
  </si>
  <si>
    <t>NGFG_01989</t>
  </si>
  <si>
    <t>NGO_1184</t>
  </si>
  <si>
    <t>FMN oxidoreductase</t>
  </si>
  <si>
    <t>NGFG_02293</t>
  </si>
  <si>
    <t>NGFG_01699</t>
  </si>
  <si>
    <t>NGO_1787</t>
  </si>
  <si>
    <t>AGCS family alanine or glycine:cation symporter</t>
  </si>
  <si>
    <t>NGFG_00547</t>
  </si>
  <si>
    <t>murB</t>
  </si>
  <si>
    <t>NGO_0394</t>
  </si>
  <si>
    <t>UDP-N-acetylenolpyruvoylglucosamine reductase</t>
  </si>
  <si>
    <t>NGFG_00325</t>
  </si>
  <si>
    <t>NGO_0187</t>
  </si>
  <si>
    <t>Histone deacetylase family protein</t>
  </si>
  <si>
    <t>NGFG_00840</t>
  </si>
  <si>
    <t>NGO_0891</t>
  </si>
  <si>
    <t>NGFG_00483</t>
  </si>
  <si>
    <t>NGO_0333</t>
  </si>
  <si>
    <t>phosphoribosylaminoimidazole-succinocarboxamide synthase</t>
  </si>
  <si>
    <t>NGFG_00455</t>
  </si>
  <si>
    <t>bioD</t>
  </si>
  <si>
    <t>NGO_0309</t>
  </si>
  <si>
    <t>dethiobiotin synthetase</t>
  </si>
  <si>
    <t>NGFG_00450</t>
  </si>
  <si>
    <t>NGO_0305</t>
  </si>
  <si>
    <t>integration host factor subunit alpha</t>
  </si>
  <si>
    <t>NGFG_01257</t>
  </si>
  <si>
    <t>NGO_0541</t>
  </si>
  <si>
    <t>protein-tyrosine phosphatase</t>
  </si>
  <si>
    <t>NGFG_01369</t>
  </si>
  <si>
    <t>NGO_1566</t>
  </si>
  <si>
    <t>NGFG_01063</t>
  </si>
  <si>
    <t>plasmid maintenance system antidote protein</t>
  </si>
  <si>
    <t>NGFG_00692</t>
  </si>
  <si>
    <t>NGO_1048</t>
  </si>
  <si>
    <t>4-oxalocrotonate tautomerase family enzyme</t>
  </si>
  <si>
    <t>NGFG_01069</t>
  </si>
  <si>
    <t>NGO_0722</t>
  </si>
  <si>
    <t>NGFG_01554</t>
  </si>
  <si>
    <t>mtrC</t>
  </si>
  <si>
    <t>NGO_1365</t>
  </si>
  <si>
    <t>membrane fusion protein mtrC</t>
  </si>
  <si>
    <t>NGFG_02475</t>
  </si>
  <si>
    <t>NGO_1959</t>
  </si>
  <si>
    <t>NGFG_00119</t>
  </si>
  <si>
    <t>fabD</t>
  </si>
  <si>
    <t>NGO_2166</t>
  </si>
  <si>
    <t>malonyl CoA-acyl carrier protein transacylase</t>
  </si>
  <si>
    <t>NGFG_02353</t>
  </si>
  <si>
    <t>NGO_1104</t>
  </si>
  <si>
    <t>NGFG_01969</t>
  </si>
  <si>
    <t>NGO_1920</t>
  </si>
  <si>
    <t>BolA-like protein</t>
  </si>
  <si>
    <t>NGFG_01269</t>
  </si>
  <si>
    <t>NGO_0529</t>
  </si>
  <si>
    <t>betaine/carnitine/choline transporter (BCCT) family transporter</t>
  </si>
  <si>
    <t>NGFG_01036</t>
  </si>
  <si>
    <t>narL</t>
  </si>
  <si>
    <t>NGO_0752</t>
  </si>
  <si>
    <t>two-component system%2C NarL family%2C nitrate/nitrite response regulator NarL</t>
  </si>
  <si>
    <t>NGFG_02413</t>
  </si>
  <si>
    <t>NGFG_00110</t>
  </si>
  <si>
    <t>NGO_11620</t>
  </si>
  <si>
    <t>glycosyltransferase</t>
  </si>
  <si>
    <t>NGFG_01822</t>
  </si>
  <si>
    <t>ftsY</t>
  </si>
  <si>
    <t>NGO_2060</t>
  </si>
  <si>
    <t>signal recognition particle-docking protein FtsY</t>
  </si>
  <si>
    <t>NGFG_01731</t>
  </si>
  <si>
    <t>rpoA</t>
  </si>
  <si>
    <t>NGO_1818</t>
  </si>
  <si>
    <t>DNA-directed RNA polymerase subunit alpha</t>
  </si>
  <si>
    <t>NGFG_00267</t>
  </si>
  <si>
    <t>queC</t>
  </si>
  <si>
    <t>NGO_0129</t>
  </si>
  <si>
    <t>queuosine biosynthesis protein QueC</t>
  </si>
  <si>
    <t>NGFG_01527</t>
  </si>
  <si>
    <t>NGO_1390</t>
  </si>
  <si>
    <t>NGFG_01633</t>
  </si>
  <si>
    <t>recQ</t>
  </si>
  <si>
    <t>NGO_1722</t>
  </si>
  <si>
    <t>ATP-dependent DNA helicase RecQ</t>
  </si>
  <si>
    <t>NGFG_00997</t>
  </si>
  <si>
    <t>traL</t>
  </si>
  <si>
    <t>type IV conjugative transfer system protein TraL</t>
  </si>
  <si>
    <t>NGFG_01626</t>
  </si>
  <si>
    <t>lptD</t>
  </si>
  <si>
    <t>NGO_1715</t>
  </si>
  <si>
    <t>LPS-assembly protein lptD</t>
  </si>
  <si>
    <t>NGFG_00322</t>
  </si>
  <si>
    <t>NGO_0184</t>
  </si>
  <si>
    <t>purine nucleoside phosphoramidase</t>
  </si>
  <si>
    <t>NGFG_02016</t>
  </si>
  <si>
    <t>NGO_1212</t>
  </si>
  <si>
    <t>CTP synthase</t>
  </si>
  <si>
    <t>NGFG_00821</t>
  </si>
  <si>
    <t>fitA</t>
  </si>
  <si>
    <t>NGO_0908</t>
  </si>
  <si>
    <t>antitoxin component of toxin-antitoxin system</t>
  </si>
  <si>
    <t>NGFG_01602</t>
  </si>
  <si>
    <t>NGFG_01528</t>
  </si>
  <si>
    <t>rraB</t>
  </si>
  <si>
    <t>NGO_1389</t>
  </si>
  <si>
    <t>NGFG_02415</t>
  </si>
  <si>
    <t>NGO_1384</t>
  </si>
  <si>
    <t>NGFG_02167</t>
  </si>
  <si>
    <t>NGO_1291</t>
  </si>
  <si>
    <t>UPF0082 protein</t>
  </si>
  <si>
    <t>NGFG_01134</t>
  </si>
  <si>
    <t>gatC</t>
  </si>
  <si>
    <t>NGO_0663</t>
  </si>
  <si>
    <t>aspartyl/glutamyl-tRNA(Asn/Gln) amidotransferase subunit C</t>
  </si>
  <si>
    <t>NGFG_00967</t>
  </si>
  <si>
    <t>NGFG_01476</t>
  </si>
  <si>
    <t>NGO_1443</t>
  </si>
  <si>
    <t>chromosome segregation protein SMC</t>
  </si>
  <si>
    <t>NGFG_01169</t>
  </si>
  <si>
    <t>NGO_03320</t>
  </si>
  <si>
    <t>alternative ribosome-rescue factor</t>
  </si>
  <si>
    <t>NGFG_00996</t>
  </si>
  <si>
    <t>traE</t>
  </si>
  <si>
    <t>type IV conjugative transfer system protein TraE</t>
  </si>
  <si>
    <t>NGFG_01732</t>
  </si>
  <si>
    <t>rpsD</t>
  </si>
  <si>
    <t>NGO_1819</t>
  </si>
  <si>
    <t>30S ribosomal protein S4</t>
  </si>
  <si>
    <t>NGFG_02344</t>
  </si>
  <si>
    <t>NGFG_01841</t>
  </si>
  <si>
    <t>NGO_2043</t>
  </si>
  <si>
    <t>glycerate dehydrogenase</t>
  </si>
  <si>
    <t>NGFG_01852</t>
  </si>
  <si>
    <t>NGO_2031</t>
  </si>
  <si>
    <t>cytochrome c1</t>
  </si>
  <si>
    <t>NGFG_01878</t>
  </si>
  <si>
    <t>thiE</t>
  </si>
  <si>
    <t>NGO_2007</t>
  </si>
  <si>
    <t>thiamine-phosphate pyrophosphorylase</t>
  </si>
  <si>
    <t>NGFG_00940</t>
  </si>
  <si>
    <t>NGO_0789</t>
  </si>
  <si>
    <t>NGFG_02024</t>
  </si>
  <si>
    <t>NGO_1219</t>
  </si>
  <si>
    <t>DeoR family transcriptional regulator%2C glycerol-3-phosphate regulon repressor</t>
  </si>
  <si>
    <t>NGFG_02329</t>
  </si>
  <si>
    <t>NGO_04785</t>
  </si>
  <si>
    <t>NGFG_00508</t>
  </si>
  <si>
    <t>NGO_0357</t>
  </si>
  <si>
    <t>NGFG_01446</t>
  </si>
  <si>
    <t>NGO_1482</t>
  </si>
  <si>
    <t>NGFG_01499</t>
  </si>
  <si>
    <t>NGO_1420</t>
  </si>
  <si>
    <t>thiamine biosynthesis lipoprotein</t>
  </si>
  <si>
    <t>NGFG_01170</t>
  </si>
  <si>
    <t>hscB</t>
  </si>
  <si>
    <t>NGO_0630</t>
  </si>
  <si>
    <t>Fe-S protein assembly co-chaperone HscB</t>
  </si>
  <si>
    <t>NGFG_02460</t>
  </si>
  <si>
    <t>NGO_1704</t>
  </si>
  <si>
    <t>NGFG_01782</t>
  </si>
  <si>
    <t>NGO_1866</t>
  </si>
  <si>
    <t>two-component system transcriptional response regulator</t>
  </si>
  <si>
    <t>NGFG_01367</t>
  </si>
  <si>
    <t>nadB</t>
  </si>
  <si>
    <t>NGO_1568</t>
  </si>
  <si>
    <t>L-aspartate oxidase</t>
  </si>
  <si>
    <t>NGFG_01776</t>
  </si>
  <si>
    <t>NGFG_00518</t>
  </si>
  <si>
    <t>radA</t>
  </si>
  <si>
    <t>NGO_0367</t>
  </si>
  <si>
    <t>DNA repair protein RadA</t>
  </si>
  <si>
    <t>NGFG_00017</t>
  </si>
  <si>
    <t>NGO_2069</t>
  </si>
  <si>
    <t>1-acylglycerol-3-phosphate O-acyltransferase</t>
  </si>
  <si>
    <t>NGFG_01627</t>
  </si>
  <si>
    <t>NGO_1716</t>
  </si>
  <si>
    <t>phosphotransferase</t>
  </si>
  <si>
    <t>NGFG_01386</t>
  </si>
  <si>
    <t>ftsL</t>
  </si>
  <si>
    <t>NGO_1543</t>
  </si>
  <si>
    <t>cell division protein FtsL</t>
  </si>
  <si>
    <t>NGFG_01227</t>
  </si>
  <si>
    <t>NGO_0570</t>
  </si>
  <si>
    <t>CreA protein</t>
  </si>
  <si>
    <t>NGFG_00095</t>
  </si>
  <si>
    <t>NGO_2141</t>
  </si>
  <si>
    <t>ParB-like chromosome partition protein</t>
  </si>
  <si>
    <t>NGFG_01340</t>
  </si>
  <si>
    <t>NGFG_01771</t>
  </si>
  <si>
    <t>rplK</t>
  </si>
  <si>
    <t>NGO_1855</t>
  </si>
  <si>
    <t>50S ribosomal protein L11</t>
  </si>
  <si>
    <t>NGFG_01923</t>
  </si>
  <si>
    <t>NGO_1965</t>
  </si>
  <si>
    <t>NGFG_01747</t>
  </si>
  <si>
    <t>rpsQ</t>
  </si>
  <si>
    <t>NGO_1830</t>
  </si>
  <si>
    <t>30S ribosomal protein S17</t>
  </si>
  <si>
    <t>NGFG_00535</t>
  </si>
  <si>
    <t>NGO_0383</t>
  </si>
  <si>
    <t>ribosomal RNA large subunit methyltransferase E</t>
  </si>
  <si>
    <t>NGFG_00451</t>
  </si>
  <si>
    <t>NGO_0306</t>
  </si>
  <si>
    <t>NGFG_02417</t>
  </si>
  <si>
    <t>NGFG_00664</t>
  </si>
  <si>
    <t>NGO_1070</t>
  </si>
  <si>
    <t>NGFG_01353</t>
  </si>
  <si>
    <t>NGO_1581</t>
  </si>
  <si>
    <t>PiT family inorganic phosphate transporter</t>
  </si>
  <si>
    <t>NGFG_02137</t>
  </si>
  <si>
    <t>NGO_1687</t>
  </si>
  <si>
    <t>NGFG_02361</t>
  </si>
  <si>
    <t>NGO_1120</t>
  </si>
  <si>
    <t>NGFG_00411</t>
  </si>
  <si>
    <t>NGO_0270</t>
  </si>
  <si>
    <t>NGFG_00300</t>
  </si>
  <si>
    <t>NGFG_01390</t>
  </si>
  <si>
    <t>NGO_1539</t>
  </si>
  <si>
    <t>UDP-N-acetylmuramoyl-tripeptide-D-alanyl-D-alanine ligase</t>
  </si>
  <si>
    <t>NGFG_02266</t>
  </si>
  <si>
    <t>NGFG_00684</t>
  </si>
  <si>
    <t>NGO_1055</t>
  </si>
  <si>
    <t>acyl-CoA thioester hydrolase</t>
  </si>
  <si>
    <t>NGFG_02257</t>
  </si>
  <si>
    <t>NGFG_00263</t>
  </si>
  <si>
    <t>NGO_0124</t>
  </si>
  <si>
    <t>NGFG_00800</t>
  </si>
  <si>
    <t>NGO_04890</t>
  </si>
  <si>
    <t>NGFG_02370</t>
  </si>
  <si>
    <t>NGO_1130</t>
  </si>
  <si>
    <t>NGFG_01513</t>
  </si>
  <si>
    <t>NGO_1405</t>
  </si>
  <si>
    <t>NGFG_01482</t>
  </si>
  <si>
    <t>NGO_1438</t>
  </si>
  <si>
    <t>NGFG_01869</t>
  </si>
  <si>
    <t>NGO_2016</t>
  </si>
  <si>
    <t>NGFG_00817</t>
  </si>
  <si>
    <t>NGO_0915</t>
  </si>
  <si>
    <t>NGFG_00596</t>
  </si>
  <si>
    <t>NGO_0443</t>
  </si>
  <si>
    <t>D-alanyl-D-alanine carboxypeptidase (penicillin-binding protein 5/6)</t>
  </si>
  <si>
    <t>NGFG_01491</t>
  </si>
  <si>
    <t>NGO_1428</t>
  </si>
  <si>
    <t>NGFG_01564</t>
  </si>
  <si>
    <t>NGO_1355</t>
  </si>
  <si>
    <t>NGFG_00621</t>
  </si>
  <si>
    <t>NGO_0465</t>
  </si>
  <si>
    <t>NGFG_01250</t>
  </si>
  <si>
    <t>ygfZ</t>
  </si>
  <si>
    <t>NGO_0548</t>
  </si>
  <si>
    <t>tRNA-modifying protein YgfZ</t>
  </si>
  <si>
    <t>NGFG_01697</t>
  </si>
  <si>
    <t>NGO_1785</t>
  </si>
  <si>
    <t>rne/Rng family ribonuclease</t>
  </si>
  <si>
    <t>NGFG_01791</t>
  </si>
  <si>
    <t>NGO_1876</t>
  </si>
  <si>
    <t>aspartate carbamoyltransferase regulatory chain</t>
  </si>
  <si>
    <t>NGFG_00943</t>
  </si>
  <si>
    <t>ung</t>
  </si>
  <si>
    <t>NGO_0786</t>
  </si>
  <si>
    <t>uracil-DNA glycosylase</t>
  </si>
  <si>
    <t>NGFG_01917</t>
  </si>
  <si>
    <t>NGO_1969</t>
  </si>
  <si>
    <t>NGFG_01960</t>
  </si>
  <si>
    <t>NGO_1928</t>
  </si>
  <si>
    <t>NGFG_01831</t>
  </si>
  <si>
    <t>efeB</t>
  </si>
  <si>
    <t>NGO_2051</t>
  </si>
  <si>
    <t>dye decolorizing peroxidase</t>
  </si>
  <si>
    <t>NGFG_01872</t>
  </si>
  <si>
    <t>NGO_2013</t>
  </si>
  <si>
    <t>NGFG_01431</t>
  </si>
  <si>
    <t>NGO_1500</t>
  </si>
  <si>
    <t>glutamate racemase</t>
  </si>
  <si>
    <t>NGFG_00327</t>
  </si>
  <si>
    <t>secD</t>
  </si>
  <si>
    <t>NGO_0189</t>
  </si>
  <si>
    <t>protein-export membrane protein SecD</t>
  </si>
  <si>
    <t>NGFG_01605</t>
  </si>
  <si>
    <t>yegQ</t>
  </si>
  <si>
    <t>NGO_1314</t>
  </si>
  <si>
    <t>protease</t>
  </si>
  <si>
    <t>NGFG_01770</t>
  </si>
  <si>
    <t>rplA</t>
  </si>
  <si>
    <t>NGO_1854</t>
  </si>
  <si>
    <t>50S ribosomal protein L1</t>
  </si>
  <si>
    <t>NGFG_00696</t>
  </si>
  <si>
    <t>NGO_1044</t>
  </si>
  <si>
    <t>NGFG_01857</t>
  </si>
  <si>
    <t>NGO_2026</t>
  </si>
  <si>
    <t>NGFG_00225</t>
  </si>
  <si>
    <t>ribD</t>
  </si>
  <si>
    <t>NGO_0089</t>
  </si>
  <si>
    <t>riboflavin biosynthesis protein RibD</t>
  </si>
  <si>
    <t>NGFG_00879</t>
  </si>
  <si>
    <t>NGO_0850</t>
  </si>
  <si>
    <t>gamma-glutamyl phosphate reductase</t>
  </si>
  <si>
    <t>NGFG_01532</t>
  </si>
  <si>
    <t>MafB protein</t>
  </si>
  <si>
    <t>NGFG_01688</t>
  </si>
  <si>
    <t>NGO_1776</t>
  </si>
  <si>
    <t>glyceraldehyde-3-phosphate dehydrogenase%2C type I</t>
  </si>
  <si>
    <t>NGFG_01722</t>
  </si>
  <si>
    <t>NGO_1808</t>
  </si>
  <si>
    <t>D-amino acid dehydrogenase small subunit</t>
  </si>
  <si>
    <t>NGFG_00898</t>
  </si>
  <si>
    <t>hscA</t>
  </si>
  <si>
    <t>NGO_0829</t>
  </si>
  <si>
    <t>Fe-S protein assembly chaperone HscA</t>
  </si>
  <si>
    <t>NGFG_02330</t>
  </si>
  <si>
    <t>NGFG_00675</t>
  </si>
  <si>
    <t>NGO_1063</t>
  </si>
  <si>
    <t>NGFG_00719</t>
  </si>
  <si>
    <t>NGFG_02354</t>
  </si>
  <si>
    <t>NGO_05770</t>
  </si>
  <si>
    <t>NGFG_00318</t>
  </si>
  <si>
    <t>NGO_0180</t>
  </si>
  <si>
    <t>septum formation protein Maf</t>
  </si>
  <si>
    <t>NGFG_00349</t>
  </si>
  <si>
    <t>hisH</t>
  </si>
  <si>
    <t>NGO_0213</t>
  </si>
  <si>
    <t>imidazole glycerol phosphate synthase subunit hisH</t>
  </si>
  <si>
    <t>NGFG_01408</t>
  </si>
  <si>
    <t>NGFG_01730</t>
  </si>
  <si>
    <t>rplQ</t>
  </si>
  <si>
    <t>NGO_1817</t>
  </si>
  <si>
    <t>50S ribosomal protein L17</t>
  </si>
  <si>
    <t>NGFG_02434</t>
  </si>
  <si>
    <t>NGFG_02254</t>
  </si>
  <si>
    <t>NGFG_00966</t>
  </si>
  <si>
    <t>NGFG_01834</t>
  </si>
  <si>
    <t>NGO_11035</t>
  </si>
  <si>
    <t>FTR1 family protein</t>
  </si>
  <si>
    <t>NGFG_02190</t>
  </si>
  <si>
    <t>NGO_1132</t>
  </si>
  <si>
    <t>NGFG_02041</t>
  </si>
  <si>
    <t>ilvN</t>
  </si>
  <si>
    <t>NGO_1235</t>
  </si>
  <si>
    <t>acetolactate synthase%2C small subunit</t>
  </si>
  <si>
    <t>NGFG_02283</t>
  </si>
  <si>
    <t>NGFG_00158</t>
  </si>
  <si>
    <t>NGO_0022</t>
  </si>
  <si>
    <t>NGFG_00638</t>
  </si>
  <si>
    <t>NGO_1102</t>
  </si>
  <si>
    <t>NGFG_02295</t>
  </si>
  <si>
    <t>NGO_0485</t>
  </si>
  <si>
    <t>DnaB family phage replicative helicase</t>
  </si>
  <si>
    <t>NGFG_00423</t>
  </si>
  <si>
    <t>NGO_0282</t>
  </si>
  <si>
    <t>rare lipoprotein B</t>
  </si>
  <si>
    <t>NGFG_00442</t>
  </si>
  <si>
    <t>rpmI</t>
  </si>
  <si>
    <t>NGO_0297</t>
  </si>
  <si>
    <t>50S ribosomal protein L35</t>
  </si>
  <si>
    <t>NGFG_01999</t>
  </si>
  <si>
    <t>NGO_1192</t>
  </si>
  <si>
    <t>holin-like protein</t>
  </si>
  <si>
    <t>NGFG_01230</t>
  </si>
  <si>
    <t>NGO_0567</t>
  </si>
  <si>
    <t>fumarylacetoacetate hydrolase</t>
  </si>
  <si>
    <t>NGFG_01485</t>
  </si>
  <si>
    <t>NGO_1435</t>
  </si>
  <si>
    <t>NGFG_01055</t>
  </si>
  <si>
    <t>NGO_0731</t>
  </si>
  <si>
    <t>NGFG_01549</t>
  </si>
  <si>
    <t>NGO_1370</t>
  </si>
  <si>
    <t>NGFG_02255</t>
  </si>
  <si>
    <t>NGFG_01116</t>
  </si>
  <si>
    <t>radC</t>
  </si>
  <si>
    <t>NGO_0681</t>
  </si>
  <si>
    <t>DNA repair protein RadC</t>
  </si>
  <si>
    <t>NGFG_02483</t>
  </si>
  <si>
    <t>NGFG_00368</t>
  </si>
  <si>
    <t>NGO_0232</t>
  </si>
  <si>
    <t>endoribonuclease L-PSP</t>
  </si>
  <si>
    <t>NGFG_01534</t>
  </si>
  <si>
    <t>NGFG_00667</t>
  </si>
  <si>
    <t>NGFG_00987</t>
  </si>
  <si>
    <t>traU</t>
  </si>
  <si>
    <t>conjugal transfer pilus assembly protein TraU</t>
  </si>
  <si>
    <t>NGFG_01728</t>
  </si>
  <si>
    <t>minD</t>
  </si>
  <si>
    <t>NGO_09675</t>
  </si>
  <si>
    <t>septum site-determining protein minD</t>
  </si>
  <si>
    <t>NGFG_02311</t>
  </si>
  <si>
    <t>NGFG_00544</t>
  </si>
  <si>
    <t>NGO_0391</t>
  </si>
  <si>
    <t>NGFG_01727</t>
  </si>
  <si>
    <t>minE</t>
  </si>
  <si>
    <t>NGO_1814</t>
  </si>
  <si>
    <t>cell division topological specificity factor</t>
  </si>
  <si>
    <t>NGFG_02464</t>
  </si>
  <si>
    <t>NGFG_02301</t>
  </si>
  <si>
    <t>NGFG_01283</t>
  </si>
  <si>
    <t>NGO_0514</t>
  </si>
  <si>
    <t>NGFG_00882</t>
  </si>
  <si>
    <t>NGO_0847</t>
  </si>
  <si>
    <t>yecA family protein</t>
  </si>
  <si>
    <t>NGFG_00262</t>
  </si>
  <si>
    <t>NGO_0123</t>
  </si>
  <si>
    <t>Colicin V secretion protein</t>
  </si>
  <si>
    <t>NGFG_02102</t>
  </si>
  <si>
    <t>NGO_1652</t>
  </si>
  <si>
    <t>NGFG_01990</t>
  </si>
  <si>
    <t>NGO_1185</t>
  </si>
  <si>
    <t>NGFG_01987</t>
  </si>
  <si>
    <t>NGO_1182</t>
  </si>
  <si>
    <t>nitrogen regulatory protein P-II 1</t>
  </si>
  <si>
    <t>NGFG_00209</t>
  </si>
  <si>
    <t>NGO_0073</t>
  </si>
  <si>
    <t>NGFG_00970</t>
  </si>
  <si>
    <t>NGFG_01083</t>
  </si>
  <si>
    <t>NGFG_01907</t>
  </si>
  <si>
    <t>NGO_1978</t>
  </si>
  <si>
    <t>NGFG_00674</t>
  </si>
  <si>
    <t>NGO_1064</t>
  </si>
  <si>
    <t>carbon starvation protein</t>
  </si>
  <si>
    <t>NGFG_01213</t>
  </si>
  <si>
    <t>rpsR</t>
  </si>
  <si>
    <t>NGO_0583</t>
  </si>
  <si>
    <t>30S ribosomal protein S18</t>
  </si>
  <si>
    <t>NGFG_01009</t>
  </si>
  <si>
    <t>NGO_0780</t>
  </si>
  <si>
    <t>NGFG_01285</t>
  </si>
  <si>
    <t>NGO_0511</t>
  </si>
  <si>
    <t>NGFG_02151</t>
  </si>
  <si>
    <t>NGO_1273</t>
  </si>
  <si>
    <t>NGFG_01668</t>
  </si>
  <si>
    <t>NGFG_00430</t>
  </si>
  <si>
    <t>rpoH</t>
  </si>
  <si>
    <t>NGO_0288</t>
  </si>
  <si>
    <t>alternative sigma factor RpoH</t>
  </si>
  <si>
    <t>NGFG_01127</t>
  </si>
  <si>
    <t>NGO_0670</t>
  </si>
  <si>
    <t>RNA methyltransferase%2C TrmH family%2C group 1</t>
  </si>
  <si>
    <t>NGFG_00139</t>
  </si>
  <si>
    <t>ppk1</t>
  </si>
  <si>
    <t>NGO_0003</t>
  </si>
  <si>
    <t>polyphosphate kinase</t>
  </si>
  <si>
    <t>NGFG_01053</t>
  </si>
  <si>
    <t>NGFG_00640</t>
  </si>
  <si>
    <t>NGO_1099</t>
  </si>
  <si>
    <t>NGFG_01729</t>
  </si>
  <si>
    <t>minC</t>
  </si>
  <si>
    <t>NGO_1816</t>
  </si>
  <si>
    <t>septum site-determining protein MinC</t>
  </si>
  <si>
    <t>NGFG_01708</t>
  </si>
  <si>
    <t>NGFG_00901</t>
  </si>
  <si>
    <t>fdx</t>
  </si>
  <si>
    <t>NGO_0825</t>
  </si>
  <si>
    <t>ferredoxin%2C 2Fe-2S type%2C ISC system protein</t>
  </si>
  <si>
    <t>NGFG_00620</t>
  </si>
  <si>
    <t>NGO_0464</t>
  </si>
  <si>
    <t>NGFG_00986</t>
  </si>
  <si>
    <t>trbC</t>
  </si>
  <si>
    <t>type-F conjugative transfer system pilin assembly protein TrbC</t>
  </si>
  <si>
    <t>NGFG_00105</t>
  </si>
  <si>
    <t>NGO_2151</t>
  </si>
  <si>
    <t>ATP synthase F1%2C epsilon chain</t>
  </si>
  <si>
    <t>NGFG_00479</t>
  </si>
  <si>
    <t>NGO_0329a</t>
  </si>
  <si>
    <t>bacterioferritin-associated ferredoxin</t>
  </si>
  <si>
    <t>NGFG_02324</t>
  </si>
  <si>
    <t>NGFG_00995</t>
  </si>
  <si>
    <t>traK</t>
  </si>
  <si>
    <t>type-F conjugative transfer system secretin TraK</t>
  </si>
  <si>
    <t>NGFG_02234</t>
  </si>
  <si>
    <t>NGO_0428</t>
  </si>
  <si>
    <t>NGFG_02029</t>
  </si>
  <si>
    <t>NGO_1222</t>
  </si>
  <si>
    <t>OsmC family redox protein</t>
  </si>
  <si>
    <t>NGFG_02485</t>
  </si>
  <si>
    <t>pilin pilS2c2</t>
  </si>
  <si>
    <t>NGFG_00803</t>
  </si>
  <si>
    <t>metF</t>
  </si>
  <si>
    <t>NGO_0929</t>
  </si>
  <si>
    <t>5%2C10-methylenetetrahydrofolate reductase</t>
  </si>
  <si>
    <t>NGFG_00968</t>
  </si>
  <si>
    <t>NGFG_00260</t>
  </si>
  <si>
    <t>NGO_00655</t>
  </si>
  <si>
    <t>NGFG_00641</t>
  </si>
  <si>
    <t>NGO_1098</t>
  </si>
  <si>
    <t>PBSX family phage terminase%2C large subunit</t>
  </si>
  <si>
    <t>NGFG_00432</t>
  </si>
  <si>
    <t>lnt</t>
  </si>
  <si>
    <t>NGO_0289</t>
  </si>
  <si>
    <t>apolipoprotein N-acyltransferase</t>
  </si>
  <si>
    <t>NGFG_01295</t>
  </si>
  <si>
    <t>NGO_0501</t>
  </si>
  <si>
    <t>NGFG_00984</t>
  </si>
  <si>
    <t>traN</t>
  </si>
  <si>
    <t>conjugal transfer mating pair stabilization protein TraN</t>
  </si>
  <si>
    <t>NGFG_00983</t>
  </si>
  <si>
    <t>NGFG_02363</t>
  </si>
  <si>
    <t>NGFG_02077</t>
  </si>
  <si>
    <t>NGO_1145</t>
  </si>
  <si>
    <t>NGFG_02106</t>
  </si>
  <si>
    <t>NGO_1656</t>
  </si>
  <si>
    <t>NGFG_01509</t>
  </si>
  <si>
    <t>NGO_1410</t>
  </si>
  <si>
    <t>NGFG_00048</t>
  </si>
  <si>
    <t>lysA</t>
  </si>
  <si>
    <t>NGO_2098</t>
  </si>
  <si>
    <t>diaminopimelate decarboxylase</t>
  </si>
  <si>
    <t>NGFG_01215</t>
  </si>
  <si>
    <t>rpsF</t>
  </si>
  <si>
    <t>NGO_0581</t>
  </si>
  <si>
    <t>30S ribosomal protein S6</t>
  </si>
  <si>
    <t>NGFG_00763</t>
  </si>
  <si>
    <t>NGO_0972</t>
  </si>
  <si>
    <t>2-C-methyl-D-erythritol 4-phosphate cytidylyltransferase</t>
  </si>
  <si>
    <t>NGFG_02163</t>
  </si>
  <si>
    <t>NGO_1287</t>
  </si>
  <si>
    <t>GTP-binding protein</t>
  </si>
  <si>
    <t>NGFG_01553</t>
  </si>
  <si>
    <t>mtrR</t>
  </si>
  <si>
    <t>NGO_1366</t>
  </si>
  <si>
    <t>TetR/AcrR family transcriptional regulator%2C acrAB operon repressor</t>
  </si>
  <si>
    <t>NGFG_01951</t>
  </si>
  <si>
    <t>NGO_1938</t>
  </si>
  <si>
    <t>NGFG_00673</t>
  </si>
  <si>
    <t>NGO_1065</t>
  </si>
  <si>
    <t>NGFG_02304</t>
  </si>
  <si>
    <t>NGFG_01052</t>
  </si>
  <si>
    <t>NGO_03890</t>
  </si>
  <si>
    <t>NGFG_01280</t>
  </si>
  <si>
    <t>NGO_0517</t>
  </si>
  <si>
    <t>antitoxin</t>
  </si>
  <si>
    <t>NGFG_00764</t>
  </si>
  <si>
    <t>NGO_0971</t>
  </si>
  <si>
    <t>2-C-methyl-D-erythritol 2%2C4-cyclodiphosphate synthase</t>
  </si>
  <si>
    <t>NGFG_02129</t>
  </si>
  <si>
    <t>rpmG</t>
  </si>
  <si>
    <t>NGO_1679</t>
  </si>
  <si>
    <t>50S ribosomal protein L33</t>
  </si>
  <si>
    <t>NGFG_01813</t>
  </si>
  <si>
    <t>rfbC</t>
  </si>
  <si>
    <t>NGO_1898a</t>
  </si>
  <si>
    <t>dTDP-4-dehydrorhamnose 3%2C5-epimerase</t>
  </si>
  <si>
    <t>NGFG_01328</t>
  </si>
  <si>
    <t>NGO_1609</t>
  </si>
  <si>
    <t>KpsF/GutQ family sugar isomerase</t>
  </si>
  <si>
    <t>NGFG_02138</t>
  </si>
  <si>
    <t>ompU</t>
  </si>
  <si>
    <t>NGO_1688</t>
  </si>
  <si>
    <t>outer membrane protein OmpU</t>
  </si>
  <si>
    <t>NGFG_00400</t>
  </si>
  <si>
    <t>lbpA</t>
  </si>
  <si>
    <t>NGO_0260a</t>
  </si>
  <si>
    <t>lactoferrin-binding protein A</t>
  </si>
  <si>
    <t>NGFG_00639</t>
  </si>
  <si>
    <t>NGO_1101</t>
  </si>
  <si>
    <t>NGFG_01488</t>
  </si>
  <si>
    <t>NGO_1432</t>
  </si>
  <si>
    <t>Tat (Twin-arginine translocation) pathway signaling protein</t>
  </si>
  <si>
    <t>NGFG_01131</t>
  </si>
  <si>
    <t>NGO_0666</t>
  </si>
  <si>
    <t>NGFG_00373</t>
  </si>
  <si>
    <t>zipA</t>
  </si>
  <si>
    <t>NGO_0236</t>
  </si>
  <si>
    <t>NGFG_00752</t>
  </si>
  <si>
    <t>NGO_0983</t>
  </si>
  <si>
    <t>NGFG_01562</t>
  </si>
  <si>
    <t>NGO_1357</t>
  </si>
  <si>
    <t>thymidylate synthase</t>
  </si>
  <si>
    <t>NGFG_00381</t>
  </si>
  <si>
    <t>kdsB</t>
  </si>
  <si>
    <t>NGO_0245</t>
  </si>
  <si>
    <t>3-deoxy-manno-octulosonate cytidylyltransferase</t>
  </si>
  <si>
    <t>NGFG_00101</t>
  </si>
  <si>
    <t>NGO_2147</t>
  </si>
  <si>
    <t>ATP synthase F1%2C subunit delta</t>
  </si>
  <si>
    <t>NGFG_00978</t>
  </si>
  <si>
    <t>NGFG_01922</t>
  </si>
  <si>
    <t>NGO_1966</t>
  </si>
  <si>
    <t>NGFG_00896</t>
  </si>
  <si>
    <t>NGO_0831</t>
  </si>
  <si>
    <t>NGFG_01578</t>
  </si>
  <si>
    <t>glmM</t>
  </si>
  <si>
    <t>NGO_1341</t>
  </si>
  <si>
    <t>phosphoglucosamine mutase</t>
  </si>
  <si>
    <t>NGFG_01432</t>
  </si>
  <si>
    <t>NGO_1499</t>
  </si>
  <si>
    <t>NGFG_01754</t>
  </si>
  <si>
    <t>rplW</t>
  </si>
  <si>
    <t>NGO_1836</t>
  </si>
  <si>
    <t>50S ribosomal protein L23</t>
  </si>
  <si>
    <t>NGFG_00517</t>
  </si>
  <si>
    <t>NGFG_00619</t>
  </si>
  <si>
    <t>NGO_0463</t>
  </si>
  <si>
    <t>NGFG_00959</t>
  </si>
  <si>
    <t>NGFG_02275</t>
  </si>
  <si>
    <t>NGO_0252</t>
  </si>
  <si>
    <t>NGFG_00578</t>
  </si>
  <si>
    <t>der</t>
  </si>
  <si>
    <t>NGO_0424</t>
  </si>
  <si>
    <t>GTP-binding protein EngA</t>
  </si>
  <si>
    <t>NGFG_02433</t>
  </si>
  <si>
    <t>NGFG_02484</t>
  </si>
  <si>
    <t>NGO_11140</t>
  </si>
  <si>
    <t>pilin pilS2c1</t>
  </si>
  <si>
    <t>NGFG_01406</t>
  </si>
  <si>
    <t>NGFG_00068</t>
  </si>
  <si>
    <t>NGFG_02430</t>
  </si>
  <si>
    <t>NGFG_01801</t>
  </si>
  <si>
    <t>NGO_1888</t>
  </si>
  <si>
    <t>NGFG_00284</t>
  </si>
  <si>
    <t>hemC</t>
  </si>
  <si>
    <t>NGO_0146</t>
  </si>
  <si>
    <t>porphobilinogen deaminase</t>
  </si>
  <si>
    <t>NGFG_01486</t>
  </si>
  <si>
    <t>NGO_1434</t>
  </si>
  <si>
    <t>NitT/TauT ABC transporter ATP-binding protein</t>
  </si>
  <si>
    <t>NGFG_00566</t>
  </si>
  <si>
    <t>NGO_0412</t>
  </si>
  <si>
    <t>NGFG_01645</t>
  </si>
  <si>
    <t>NGO_1734</t>
  </si>
  <si>
    <t>exodeoxyribonuclease 7 small subunit</t>
  </si>
  <si>
    <t>NGFG_00718</t>
  </si>
  <si>
    <t>NGO_1013a</t>
  </si>
  <si>
    <t>NGFG_02461</t>
  </si>
  <si>
    <t>NGFG_00156</t>
  </si>
  <si>
    <t>NGO_0020</t>
  </si>
  <si>
    <t>thiosulfate sulfurtransferase</t>
  </si>
  <si>
    <t>NGFG_01752</t>
  </si>
  <si>
    <t>rpsS</t>
  </si>
  <si>
    <t>NGO_1834</t>
  </si>
  <si>
    <t>30S ribosomal protein S19</t>
  </si>
  <si>
    <t>NGFG_00009</t>
  </si>
  <si>
    <t>NGFG_01556</t>
  </si>
  <si>
    <t>mtrE</t>
  </si>
  <si>
    <t>NGO_1363</t>
  </si>
  <si>
    <t>NodT family efflux transporter%2C outer membrane factor (OMF) lipoprotein</t>
  </si>
  <si>
    <t>NGFG_01832</t>
  </si>
  <si>
    <t>efeO</t>
  </si>
  <si>
    <t>NGO_2050</t>
  </si>
  <si>
    <t>UPF0409 lipoprotein</t>
  </si>
  <si>
    <t>NGFG_00524</t>
  </si>
  <si>
    <t>NGO_0373</t>
  </si>
  <si>
    <t>NGFG_02348</t>
  </si>
  <si>
    <t>NGO_1069</t>
  </si>
  <si>
    <t>NGFG_02372</t>
  </si>
  <si>
    <t>NGO_1136</t>
  </si>
  <si>
    <t>NGFG_00352</t>
  </si>
  <si>
    <t>fbpB</t>
  </si>
  <si>
    <t>NGO_0216</t>
  </si>
  <si>
    <t>Fe(3+)-transport system permease fbpB 2</t>
  </si>
  <si>
    <t>NGFG_01346</t>
  </si>
  <si>
    <t>NGO_1593</t>
  </si>
  <si>
    <t>NGFG_00637</t>
  </si>
  <si>
    <t>ninB</t>
  </si>
  <si>
    <t>NGO_1103</t>
  </si>
  <si>
    <t>NGFG_02076</t>
  </si>
  <si>
    <t>NGO_1144</t>
  </si>
  <si>
    <t>NGFG_00441</t>
  </si>
  <si>
    <t>infC</t>
  </si>
  <si>
    <t>NGO_0296</t>
  </si>
  <si>
    <t>translation initiation factor IF-3</t>
  </si>
  <si>
    <t>NGFG_02366</t>
  </si>
  <si>
    <t>NGO_0470</t>
  </si>
  <si>
    <t>NGFG_02130</t>
  </si>
  <si>
    <t>rpmB</t>
  </si>
  <si>
    <t>NGO_1680</t>
  </si>
  <si>
    <t>50S ribosomal protein L28</t>
  </si>
  <si>
    <t>NGFG_02310</t>
  </si>
  <si>
    <t>NGFG_00634</t>
  </si>
  <si>
    <t>NGO_1636</t>
  </si>
  <si>
    <t>phage replication protein</t>
  </si>
  <si>
    <t>NGFG_00512</t>
  </si>
  <si>
    <t>hemY</t>
  </si>
  <si>
    <t>NGO_0361</t>
  </si>
  <si>
    <t>heme biosynthesis-associated protein HemY</t>
  </si>
  <si>
    <t>NGFG_01228</t>
  </si>
  <si>
    <t>NGO_0569</t>
  </si>
  <si>
    <t>NGFG_00511</t>
  </si>
  <si>
    <t>NGO_0360</t>
  </si>
  <si>
    <t>NGFG_00888</t>
  </si>
  <si>
    <t>NGO_0842</t>
  </si>
  <si>
    <t>HAD hydrolase%2C family IB</t>
  </si>
  <si>
    <t>NGFG_01743</t>
  </si>
  <si>
    <t>rpsN</t>
  </si>
  <si>
    <t>NGO_18261</t>
  </si>
  <si>
    <t>30S ribosomal protein S14</t>
  </si>
  <si>
    <t>NGFG_01536</t>
  </si>
  <si>
    <t>NGO_1383</t>
  </si>
  <si>
    <t>NGFG_00269</t>
  </si>
  <si>
    <t>queD</t>
  </si>
  <si>
    <t>NGO_0131</t>
  </si>
  <si>
    <t>queuosine biosynthesis protein QueD</t>
  </si>
  <si>
    <t>NGFG_01074</t>
  </si>
  <si>
    <t>NGO_0717</t>
  </si>
  <si>
    <t>glucokinase</t>
  </si>
  <si>
    <t>NGFG_02036</t>
  </si>
  <si>
    <t>lptG</t>
  </si>
  <si>
    <t>NGO_1229</t>
  </si>
  <si>
    <t>NGFG_00938</t>
  </si>
  <si>
    <t>NGO_0791</t>
  </si>
  <si>
    <t>UPF0250 protein</t>
  </si>
  <si>
    <t>NGFG_01623</t>
  </si>
  <si>
    <t>NGO_1712</t>
  </si>
  <si>
    <t>NGFG_02360</t>
  </si>
  <si>
    <t>NGFG_00301</t>
  </si>
  <si>
    <t>NGO_0163</t>
  </si>
  <si>
    <t>NGFG_01931</t>
  </si>
  <si>
    <t>NGO_1958</t>
  </si>
  <si>
    <t>iron transporter outer membrane receptor</t>
  </si>
  <si>
    <t>NGFG_01256</t>
  </si>
  <si>
    <t>NGO_0542</t>
  </si>
  <si>
    <t>fur family transcriptional regulator%2C zinc uptake regulator</t>
  </si>
  <si>
    <t>NGFG_01764</t>
  </si>
  <si>
    <t>NGO_09875</t>
  </si>
  <si>
    <t>NGFG_00516</t>
  </si>
  <si>
    <t>NGO_0365</t>
  </si>
  <si>
    <t>DNA-cytosine methyltransferase</t>
  </si>
  <si>
    <t>NGFG_00270</t>
  </si>
  <si>
    <t>NGO_00715</t>
  </si>
  <si>
    <t>NGFG_02421</t>
  </si>
  <si>
    <t>NGO_1395</t>
  </si>
  <si>
    <t>bacteriocin resistance protein</t>
  </si>
  <si>
    <t>NGFG_00717</t>
  </si>
  <si>
    <t>NGO_1015</t>
  </si>
  <si>
    <t>NGFG_01284</t>
  </si>
  <si>
    <t>NGO_0513</t>
  </si>
  <si>
    <t>NGFG_00991</t>
  </si>
  <si>
    <t>traC</t>
  </si>
  <si>
    <t>type-IV secretion system protein TraC</t>
  </si>
  <si>
    <t>NGFG_01189</t>
  </si>
  <si>
    <t>NGO_0609</t>
  </si>
  <si>
    <t>NGFG_00990</t>
  </si>
  <si>
    <t>NGFG_00839</t>
  </si>
  <si>
    <t>NGO_0893</t>
  </si>
  <si>
    <t>NGFG_02362</t>
  </si>
  <si>
    <t>NGO_0474</t>
  </si>
  <si>
    <t>NGFG_01751</t>
  </si>
  <si>
    <t>rplV</t>
  </si>
  <si>
    <t>NGO_1833</t>
  </si>
  <si>
    <t>50S ribosomal protein L22</t>
  </si>
  <si>
    <t>NGFG_00024</t>
  </si>
  <si>
    <t>NGO_2076</t>
  </si>
  <si>
    <t>thermoresistant glucokinase family carbohydrate kinase</t>
  </si>
  <si>
    <t>NGFG_01305</t>
  </si>
  <si>
    <t>NGO_0491</t>
  </si>
  <si>
    <t>NGFG_01453</t>
  </si>
  <si>
    <t>crgA</t>
  </si>
  <si>
    <t>NGO_1474</t>
  </si>
  <si>
    <t>NGFG_00448</t>
  </si>
  <si>
    <t>NGO_0303</t>
  </si>
  <si>
    <t>NGFG_00304</t>
  </si>
  <si>
    <t>NGO_0166</t>
  </si>
  <si>
    <t>NGFG_00998</t>
  </si>
  <si>
    <t>traA</t>
  </si>
  <si>
    <t>conjugal transfer pilus assembly protein TraA</t>
  </si>
  <si>
    <t>NGFG_00964</t>
  </si>
  <si>
    <t>NGFG_01479</t>
  </si>
  <si>
    <t>NGO_1441</t>
  </si>
  <si>
    <t>NGFG_02319</t>
  </si>
  <si>
    <t>NGFG_00018</t>
  </si>
  <si>
    <t>gmhB</t>
  </si>
  <si>
    <t>NGO_2070</t>
  </si>
  <si>
    <t>D%2CD-heptose 1%2C7-bisphosphate phosphatase</t>
  </si>
  <si>
    <t>NGFG_01533</t>
  </si>
  <si>
    <t>NGO_1586</t>
  </si>
  <si>
    <t>NGFG_00945</t>
  </si>
  <si>
    <t>NGFG_01168</t>
  </si>
  <si>
    <t>iscA</t>
  </si>
  <si>
    <t>NGO_0632</t>
  </si>
  <si>
    <t>iron-sulfur cluster assembly protein IscA</t>
  </si>
  <si>
    <t>NGFG_02000</t>
  </si>
  <si>
    <t>NGO_1193</t>
  </si>
  <si>
    <t>LrgB family protein</t>
  </si>
  <si>
    <t>NGFG_01787</t>
  </si>
  <si>
    <t>def</t>
  </si>
  <si>
    <t>NGO_1871</t>
  </si>
  <si>
    <t>peptide deformylase</t>
  </si>
  <si>
    <t>NGFG_01868</t>
  </si>
  <si>
    <t>slyX</t>
  </si>
  <si>
    <t>NGO_2017</t>
  </si>
  <si>
    <t>SlyX protein</t>
  </si>
  <si>
    <t>NGFG_00176</t>
  </si>
  <si>
    <t>prmA</t>
  </si>
  <si>
    <t>NGO_0043</t>
  </si>
  <si>
    <t>ribosomal protein L11 methyltransferase</t>
  </si>
  <si>
    <t>NGFG_01644</t>
  </si>
  <si>
    <t>rsgA</t>
  </si>
  <si>
    <t>NGO_1733</t>
  </si>
  <si>
    <t>ribosome small subunit-dependent GTPase A</t>
  </si>
  <si>
    <t>NGFG_00273</t>
  </si>
  <si>
    <t>NGO_0136</t>
  </si>
  <si>
    <t>Na+:H+ antiporter</t>
  </si>
  <si>
    <t>NGFG_01341</t>
  </si>
  <si>
    <t>NGO_1596</t>
  </si>
  <si>
    <t>NGFG_00505</t>
  </si>
  <si>
    <t>NGO_0354</t>
  </si>
  <si>
    <t>NGFG_00109</t>
  </si>
  <si>
    <t>lgtB</t>
  </si>
  <si>
    <t>NGO_2156</t>
  </si>
  <si>
    <t>lacto-N-neotetraose biosynthesis glycosyltransferase lgtB</t>
  </si>
  <si>
    <t>NGFG_00453</t>
  </si>
  <si>
    <t>NGO_01650</t>
  </si>
  <si>
    <t>NGFG_00928</t>
  </si>
  <si>
    <t>rnr</t>
  </si>
  <si>
    <t>NGO_0801</t>
  </si>
  <si>
    <t>ribonuclease R</t>
  </si>
  <si>
    <t>NGFG_00398</t>
  </si>
  <si>
    <t>lbpB</t>
  </si>
  <si>
    <t>lactoferrin binding protein B</t>
  </si>
  <si>
    <t>NGFG_02439</t>
  </si>
  <si>
    <t>NGO_1590</t>
  </si>
  <si>
    <t>NGFG_01802</t>
  </si>
  <si>
    <t>NGO_1889</t>
  </si>
  <si>
    <t>NGFG_02377</t>
  </si>
  <si>
    <t>NGO_1143</t>
  </si>
  <si>
    <t>NGFG_00255</t>
  </si>
  <si>
    <t>recG</t>
  </si>
  <si>
    <t>NGO_0117</t>
  </si>
  <si>
    <t>ATP-dependent DNA helicase RecG</t>
  </si>
  <si>
    <t>NGFG_00586</t>
  </si>
  <si>
    <t>NGO_0434</t>
  </si>
  <si>
    <t>NGFG_00085</t>
  </si>
  <si>
    <t>NGO_2131</t>
  </si>
  <si>
    <t>stringent starvation protein B</t>
  </si>
  <si>
    <t>NGFG_00256</t>
  </si>
  <si>
    <t>NGO_0118</t>
  </si>
  <si>
    <t>N-acetyl-gamma-glutamyl-phosphate reductase</t>
  </si>
  <si>
    <t>NGFG_01552</t>
  </si>
  <si>
    <t>NGO_1367</t>
  </si>
  <si>
    <t>NGFG_00496</t>
  </si>
  <si>
    <t>lepA</t>
  </si>
  <si>
    <t>NGO_0344</t>
  </si>
  <si>
    <t>GTP-binding protein LepA</t>
  </si>
  <si>
    <t>NGFG_01266</t>
  </si>
  <si>
    <t>NGO_0532</t>
  </si>
  <si>
    <t>NGFG_00372</t>
  </si>
  <si>
    <t>ligA</t>
  </si>
  <si>
    <t>NGO_0235</t>
  </si>
  <si>
    <t>NGFG_01229</t>
  </si>
  <si>
    <t>ruvX</t>
  </si>
  <si>
    <t>NGO_0568</t>
  </si>
  <si>
    <t>YqgF family RNAse H domain-containing protein</t>
  </si>
  <si>
    <t>NGFG_01193</t>
  </si>
  <si>
    <t>NGO_0605</t>
  </si>
  <si>
    <t>cytidylate kinase</t>
  </si>
  <si>
    <t>NGFG_02347</t>
  </si>
  <si>
    <t>NGFG_02078</t>
  </si>
  <si>
    <t>NGO_1146</t>
  </si>
  <si>
    <t>NGFG_01707</t>
  </si>
  <si>
    <t>NGFG_00464</t>
  </si>
  <si>
    <t>recN</t>
  </si>
  <si>
    <t>NGO_0318</t>
  </si>
  <si>
    <t>DNA repair protein RecN</t>
  </si>
  <si>
    <t>NGFG_01457</t>
  </si>
  <si>
    <t>NGO_1471</t>
  </si>
  <si>
    <t>NGFG_01744</t>
  </si>
  <si>
    <t>rplE</t>
  </si>
  <si>
    <t>NGO_1827</t>
  </si>
  <si>
    <t>50S ribosomal protein L5</t>
  </si>
  <si>
    <t>NGFG_02365</t>
  </si>
  <si>
    <t>NGO_1622</t>
  </si>
  <si>
    <t>NGFG_00447</t>
  </si>
  <si>
    <t>NGO_0302</t>
  </si>
  <si>
    <t>NGFG_00264</t>
  </si>
  <si>
    <t>NGO_0125</t>
  </si>
  <si>
    <t>NGFG_00992</t>
  </si>
  <si>
    <t>traV</t>
  </si>
  <si>
    <t>type IV conjugative transfer system protein TraV</t>
  </si>
  <si>
    <t>NGFG_01595</t>
  </si>
  <si>
    <t>NGO_1322</t>
  </si>
  <si>
    <t>DNA-3-methyladenine glycosylase I</t>
  </si>
  <si>
    <t>NGFG_00383</t>
  </si>
  <si>
    <t>NGO_0247</t>
  </si>
  <si>
    <t>NGFG_01955</t>
  </si>
  <si>
    <t>waaC</t>
  </si>
  <si>
    <t>NGO_1934</t>
  </si>
  <si>
    <t>lipopolysaccharide heptosyltransferase I</t>
  </si>
  <si>
    <t>NGFG_02209</t>
  </si>
  <si>
    <t>NGFG_01596</t>
  </si>
  <si>
    <t>pqiC</t>
  </si>
  <si>
    <t>NGO_1321</t>
  </si>
  <si>
    <t>NGFG_01343</t>
  </si>
  <si>
    <t>NGO_1595</t>
  </si>
  <si>
    <t>NGFG_01863</t>
  </si>
  <si>
    <t>NGO_2021</t>
  </si>
  <si>
    <t>glycerol-3-phosphate dehydrogenase [NAD(P)+]</t>
  </si>
  <si>
    <t>NGFG_00563</t>
  </si>
  <si>
    <t>clpS</t>
  </si>
  <si>
    <t>NGO_0409</t>
  </si>
  <si>
    <t>ATP-dependent Clp protease adapter protein ClpS</t>
  </si>
  <si>
    <t>NGFG_00037</t>
  </si>
  <si>
    <t>NGO_2089</t>
  </si>
  <si>
    <t>NGFG_01498</t>
  </si>
  <si>
    <t>nqrM</t>
  </si>
  <si>
    <t>NGO_1421</t>
  </si>
  <si>
    <t>NGFG_00446</t>
  </si>
  <si>
    <t>NGO_01615</t>
  </si>
  <si>
    <t>NGFG_01165</t>
  </si>
  <si>
    <t>NGO_0635</t>
  </si>
  <si>
    <t>NGFG_01519</t>
  </si>
  <si>
    <t>nosD</t>
  </si>
  <si>
    <t>nitrous oxidase accessory protein</t>
  </si>
  <si>
    <t>NGFG_01338</t>
  </si>
  <si>
    <t>NGO_1598</t>
  </si>
  <si>
    <t>NGFG_01889</t>
  </si>
  <si>
    <t>NGO_1996</t>
  </si>
  <si>
    <t>NGFG_02203</t>
  </si>
  <si>
    <t>NGO_1386a</t>
  </si>
  <si>
    <t>NGFG_01262</t>
  </si>
  <si>
    <t>NGO_0537</t>
  </si>
  <si>
    <t>mercury transport periplasmic protein</t>
  </si>
  <si>
    <t>NGFG_00184</t>
  </si>
  <si>
    <t>NGO_0050</t>
  </si>
  <si>
    <t>DNA (Cytosine-5-)-methyltransferase</t>
  </si>
  <si>
    <t>NGFG_01638</t>
  </si>
  <si>
    <t>trmL</t>
  </si>
  <si>
    <t>NGO_1727</t>
  </si>
  <si>
    <t>tRNA (cytidine(34)-2-O)-methyltransferase</t>
  </si>
  <si>
    <t>NGFG_00599</t>
  </si>
  <si>
    <t>cysW</t>
  </si>
  <si>
    <t>NGO_0446</t>
  </si>
  <si>
    <t>sulfate ABC transporter%2C permease CysW</t>
  </si>
  <si>
    <t>NGFG_01183</t>
  </si>
  <si>
    <t>NGO_6151</t>
  </si>
  <si>
    <t>2Fe-2S iron-sulfur cluster binding protein</t>
  </si>
  <si>
    <t>NGFG_01035</t>
  </si>
  <si>
    <t>narX</t>
  </si>
  <si>
    <t>NGO_0753</t>
  </si>
  <si>
    <t>two-component system%2C NarL family%2C nitrate/nitrite sensor kinase NarX</t>
  </si>
  <si>
    <t>NGFG_01572</t>
  </si>
  <si>
    <t>NGO_1347</t>
  </si>
  <si>
    <t>NGFG_01666</t>
  </si>
  <si>
    <t>NGO_1753</t>
  </si>
  <si>
    <t>NGFG_00703</t>
  </si>
  <si>
    <t>NGO_1033</t>
  </si>
  <si>
    <t>transglycosylase</t>
  </si>
  <si>
    <t>NGFG_00633</t>
  </si>
  <si>
    <t>phage replication protein O domain protein</t>
  </si>
  <si>
    <t>NGFG_01639</t>
  </si>
  <si>
    <t>NGO_1728</t>
  </si>
  <si>
    <t>rare lipoprotein A</t>
  </si>
  <si>
    <t>NGFG_01070</t>
  </si>
  <si>
    <t>NGO_0721</t>
  </si>
  <si>
    <t>NGFG_00317</t>
  </si>
  <si>
    <t>NGO_0179</t>
  </si>
  <si>
    <t>NGFG_01109</t>
  </si>
  <si>
    <t>NGO_0688</t>
  </si>
  <si>
    <t>NGFG_00662</t>
  </si>
  <si>
    <t>NGFG_01846</t>
  </si>
  <si>
    <t>hPr</t>
  </si>
  <si>
    <t>NGO_2037</t>
  </si>
  <si>
    <t>phosphocarrier protein HPr</t>
  </si>
  <si>
    <t>NGFG_00461</t>
  </si>
  <si>
    <t>rapZ</t>
  </si>
  <si>
    <t>NGO_0315</t>
  </si>
  <si>
    <t>UPF0042 nucleotide-binding protein</t>
  </si>
  <si>
    <t>NGFG_01895</t>
  </si>
  <si>
    <t>obg</t>
  </si>
  <si>
    <t>NGO_1990</t>
  </si>
  <si>
    <t>GTPase obg</t>
  </si>
  <si>
    <t>NGFG_00515</t>
  </si>
  <si>
    <t>NGO_0364</t>
  </si>
  <si>
    <t>NGFG_01370</t>
  </si>
  <si>
    <t>nadC</t>
  </si>
  <si>
    <t>NGO_1565</t>
  </si>
  <si>
    <t>nicotinate-nucleotide diphosphorylase (carboxylating)</t>
  </si>
  <si>
    <t>NGFG_00925</t>
  </si>
  <si>
    <t>NGO_0804</t>
  </si>
  <si>
    <t>carbohydrate kinase</t>
  </si>
  <si>
    <t>NGFG_02281</t>
  </si>
  <si>
    <t>NGO_0293</t>
  </si>
  <si>
    <t>ferrochelatase</t>
  </si>
  <si>
    <t>NGFG_01275</t>
  </si>
  <si>
    <t>NGO_0521</t>
  </si>
  <si>
    <t>NGFG_01547</t>
  </si>
  <si>
    <t>NGO_1372</t>
  </si>
  <si>
    <t>cytochrome c oxidase subunit</t>
  </si>
  <si>
    <t>NGFG_01695</t>
  </si>
  <si>
    <t>lpxB</t>
  </si>
  <si>
    <t>NGO_1782</t>
  </si>
  <si>
    <t>lipid-A-disaccharide synthase</t>
  </si>
  <si>
    <t>NGFG_01982</t>
  </si>
  <si>
    <t>NGO_1906</t>
  </si>
  <si>
    <t>NGFG_00100</t>
  </si>
  <si>
    <t>NGO_2146</t>
  </si>
  <si>
    <t>ATP synthase F0%2C subunit B</t>
  </si>
  <si>
    <t>NGFG_00947</t>
  </si>
  <si>
    <t>NGFG_00774</t>
  </si>
  <si>
    <t>NGO_0961</t>
  </si>
  <si>
    <t>segregation and condensation protein A</t>
  </si>
  <si>
    <t>NGFG_01790</t>
  </si>
  <si>
    <t>NGO_1875</t>
  </si>
  <si>
    <t>NGFG_01919</t>
  </si>
  <si>
    <t>NGO_1967</t>
  </si>
  <si>
    <t>NGFG_00135</t>
  </si>
  <si>
    <t>rpmH</t>
  </si>
  <si>
    <t>NGO_2182</t>
  </si>
  <si>
    <t>50S ribosomal protein L34</t>
  </si>
  <si>
    <t>NGFG_02489</t>
  </si>
  <si>
    <t>NGO_11320</t>
  </si>
  <si>
    <t>NGFG_01455</t>
  </si>
  <si>
    <t>pntB</t>
  </si>
  <si>
    <t>NGO_1472</t>
  </si>
  <si>
    <t>NAD(P) transhydrogenase subunit beta</t>
  </si>
  <si>
    <t>NGFG_00661</t>
  </si>
  <si>
    <t>NGO_1073</t>
  </si>
  <si>
    <t>NGFG_00626</t>
  </si>
  <si>
    <t>NaN</t>
  </si>
  <si>
    <t>NGFG_01309</t>
  </si>
  <si>
    <t>NGFG_02358</t>
  </si>
  <si>
    <t>NGFG_02369</t>
  </si>
  <si>
    <t>NGFG_02387</t>
  </si>
  <si>
    <t>NGO_1169</t>
  </si>
  <si>
    <t>NGFG_02388</t>
  </si>
  <si>
    <t>NGO_1170</t>
  </si>
  <si>
    <t>NGFG_02196</t>
  </si>
  <si>
    <t>NGFG_02197</t>
  </si>
  <si>
    <t>NGFG_02198</t>
  </si>
  <si>
    <t>replication initiation factor</t>
  </si>
  <si>
    <t>NGFG_02453</t>
  </si>
  <si>
    <t>NGO_1646</t>
  </si>
  <si>
    <t>NGFG_02454</t>
  </si>
  <si>
    <t>NGO_1647</t>
  </si>
  <si>
    <t>Zona occludens toxin</t>
  </si>
  <si>
    <t>NGFG_00002</t>
  </si>
  <si>
    <t>zona occludens toxin</t>
  </si>
  <si>
    <t>NGFG_00003</t>
  </si>
  <si>
    <t>regulation (p&lt;=0,05)</t>
  </si>
  <si>
    <t>KEGGCat</t>
  </si>
  <si>
    <t># genes</t>
  </si>
  <si>
    <t>down (l2FC &lt;= -0,5)</t>
  </si>
  <si>
    <t>up (l2FC &gt;= 0,5)</t>
  </si>
  <si>
    <t>down+up</t>
  </si>
  <si>
    <t>P-value **</t>
  </si>
  <si>
    <t>P-value (adjusted) ***</t>
  </si>
  <si>
    <t>Carbohydrate Metabolism*</t>
  </si>
  <si>
    <t>* list of significantly regulated genes in C1</t>
  </si>
  <si>
    <t>** Fisher’s exact test, one-sided</t>
  </si>
  <si>
    <t>*** Fisher’s exact test, one-sided, with Bonferroni correction</t>
  </si>
  <si>
    <t>Energy Metabolism*</t>
  </si>
  <si>
    <t>* list of significantly regulated genes in C2</t>
  </si>
  <si>
    <t>Data Sheet 3. Differential gene expression for all genes under 60 min azithromycin treatment</t>
  </si>
  <si>
    <t>Data Sheet 3. Differential gene expression for all genes under 60 min ceftriaxone treatment</t>
  </si>
  <si>
    <t>Data Sheet 3. Enrichment of functional categories for genes under 60 min azithromycin treatment</t>
  </si>
  <si>
    <t>Data Sheet 3. DGE data for significantly regulated genes from the enriched category „Carbohydrate metabolism“ for Azi60 min treatment</t>
  </si>
  <si>
    <t>Data Sheet 3. DGE data for significantly regulated genes from the enriched category „Energy Metabolism“ for Cef60 min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8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 applyBorder="1" applyAlignment="1">
      <alignment horizontal="center" vertical="center"/>
    </xf>
    <xf numFmtId="1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1" fontId="0" fillId="0" borderId="0" xfId="0" applyNumberFormat="1" applyFont="1" applyAlignment="1">
      <alignment horizontal="left"/>
    </xf>
    <xf numFmtId="164" fontId="0" fillId="0" borderId="0" xfId="0" applyNumberFormat="1" applyFont="1" applyAlignment="1">
      <alignment horizontal="left"/>
    </xf>
    <xf numFmtId="11" fontId="0" fillId="0" borderId="0" xfId="0" applyNumberFormat="1" applyFont="1" applyAlignment="1">
      <alignment horizontal="left"/>
    </xf>
    <xf numFmtId="11" fontId="0" fillId="0" borderId="0" xfId="0" applyNumberFormat="1"/>
    <xf numFmtId="11" fontId="0" fillId="0" borderId="0" xfId="0" applyNumberFormat="1" applyAlignment="1">
      <alignment horizont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64"/>
  <sheetViews>
    <sheetView zoomScaleNormal="100" workbookViewId="0"/>
  </sheetViews>
  <sheetFormatPr baseColWidth="10" defaultColWidth="11.5546875" defaultRowHeight="13.2" x14ac:dyDescent="0.25"/>
  <cols>
    <col min="1" max="1" width="15.88671875" customWidth="1"/>
    <col min="2" max="2" width="11.5546875" style="2" customWidth="1"/>
    <col min="3" max="3" width="15.77734375" style="3" customWidth="1"/>
    <col min="6" max="6" width="11" customWidth="1"/>
    <col min="7" max="7" width="18.109375" customWidth="1"/>
    <col min="8" max="8" width="50" customWidth="1"/>
    <col min="9" max="9" width="91.5546875" customWidth="1"/>
  </cols>
  <sheetData>
    <row r="1" spans="1:9" x14ac:dyDescent="0.25">
      <c r="A1" s="4" t="s">
        <v>5690</v>
      </c>
      <c r="E1" s="5"/>
    </row>
    <row r="2" spans="1:9" x14ac:dyDescent="0.25">
      <c r="A2" s="6" t="s">
        <v>0</v>
      </c>
      <c r="E2" s="5"/>
    </row>
    <row r="4" spans="1:9" x14ac:dyDescent="0.25">
      <c r="A4" t="s">
        <v>1</v>
      </c>
      <c r="B4" s="7" t="s">
        <v>2</v>
      </c>
      <c r="C4" s="8" t="s">
        <v>3</v>
      </c>
      <c r="D4" s="9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</row>
    <row r="5" spans="1:9" x14ac:dyDescent="0.25">
      <c r="A5" t="s">
        <v>10</v>
      </c>
      <c r="B5" s="2">
        <v>1853.6513324304501</v>
      </c>
      <c r="C5" s="3">
        <v>1.4619487834446201</v>
      </c>
      <c r="D5" s="10">
        <v>3.28875089821023E-69</v>
      </c>
      <c r="E5" s="10">
        <v>6.6893193269596099E-66</v>
      </c>
      <c r="F5" t="s">
        <v>11</v>
      </c>
      <c r="G5" t="s">
        <v>12</v>
      </c>
      <c r="H5" t="s">
        <v>13</v>
      </c>
      <c r="I5" t="s">
        <v>14</v>
      </c>
    </row>
    <row r="6" spans="1:9" x14ac:dyDescent="0.25">
      <c r="A6" t="s">
        <v>15</v>
      </c>
      <c r="B6" s="2">
        <v>10225.9153085655</v>
      </c>
      <c r="C6" s="3">
        <v>2.1199517616956798</v>
      </c>
      <c r="D6" s="10">
        <v>1.22407375055007E-68</v>
      </c>
      <c r="E6" s="10">
        <v>1.2448830043094201E-65</v>
      </c>
      <c r="G6" t="s">
        <v>16</v>
      </c>
      <c r="H6" t="s">
        <v>17</v>
      </c>
      <c r="I6" t="s">
        <v>18</v>
      </c>
    </row>
    <row r="7" spans="1:9" x14ac:dyDescent="0.25">
      <c r="A7" t="s">
        <v>19</v>
      </c>
      <c r="B7" s="2">
        <v>16184.740862565301</v>
      </c>
      <c r="C7" s="3">
        <v>-1.6455497838136299</v>
      </c>
      <c r="D7" s="10">
        <v>4.7670249463317203E-64</v>
      </c>
      <c r="E7" s="10">
        <v>3.2320429136129101E-61</v>
      </c>
      <c r="F7" t="s">
        <v>20</v>
      </c>
      <c r="G7" t="s">
        <v>21</v>
      </c>
      <c r="H7" t="s">
        <v>22</v>
      </c>
      <c r="I7" t="s">
        <v>23</v>
      </c>
    </row>
    <row r="8" spans="1:9" x14ac:dyDescent="0.25">
      <c r="A8" t="s">
        <v>24</v>
      </c>
      <c r="B8" s="2">
        <v>4847.5914795405297</v>
      </c>
      <c r="C8" s="3">
        <v>-1.66350596746298</v>
      </c>
      <c r="D8" s="10">
        <v>1.8654542794413901E-56</v>
      </c>
      <c r="E8" s="10">
        <v>9.4858350109594599E-54</v>
      </c>
      <c r="G8" t="s">
        <v>25</v>
      </c>
      <c r="H8" t="s">
        <v>22</v>
      </c>
      <c r="I8" t="s">
        <v>26</v>
      </c>
    </row>
    <row r="9" spans="1:9" x14ac:dyDescent="0.25">
      <c r="A9" t="s">
        <v>27</v>
      </c>
      <c r="B9" s="2">
        <v>69267.710514882696</v>
      </c>
      <c r="C9" s="3">
        <v>-1.73286691510196</v>
      </c>
      <c r="D9" s="10">
        <v>4.4701291109003201E-55</v>
      </c>
      <c r="E9" s="10">
        <v>1.81844852231425E-52</v>
      </c>
      <c r="F9" t="s">
        <v>28</v>
      </c>
      <c r="G9" t="s">
        <v>29</v>
      </c>
      <c r="H9" t="s">
        <v>17</v>
      </c>
      <c r="I9" t="s">
        <v>30</v>
      </c>
    </row>
    <row r="10" spans="1:9" x14ac:dyDescent="0.25">
      <c r="A10" t="s">
        <v>31</v>
      </c>
      <c r="B10" s="2">
        <v>14220.8442136146</v>
      </c>
      <c r="C10" s="3">
        <v>-1.3404899962269901</v>
      </c>
      <c r="D10" s="10">
        <v>7.2257059089256898E-55</v>
      </c>
      <c r="E10" s="10">
        <v>2.4495143031258099E-52</v>
      </c>
      <c r="G10" t="s">
        <v>32</v>
      </c>
      <c r="H10" t="s">
        <v>13</v>
      </c>
      <c r="I10" t="s">
        <v>33</v>
      </c>
    </row>
    <row r="11" spans="1:9" x14ac:dyDescent="0.25">
      <c r="A11" t="s">
        <v>34</v>
      </c>
      <c r="B11" s="2">
        <v>3110.5759680245801</v>
      </c>
      <c r="C11" s="3">
        <v>-1.5577137545547499</v>
      </c>
      <c r="D11" s="10">
        <v>5.0610142616072595E-50</v>
      </c>
      <c r="E11" s="10">
        <v>1.4705861440156E-47</v>
      </c>
      <c r="G11" t="s">
        <v>35</v>
      </c>
      <c r="H11" t="s">
        <v>17</v>
      </c>
      <c r="I11" t="s">
        <v>36</v>
      </c>
    </row>
    <row r="12" spans="1:9" x14ac:dyDescent="0.25">
      <c r="A12" t="s">
        <v>37</v>
      </c>
      <c r="B12" s="2">
        <v>3852.9304418350098</v>
      </c>
      <c r="C12" s="3">
        <v>1.3559259574562901</v>
      </c>
      <c r="D12" s="10">
        <v>2.7340758687688301E-49</v>
      </c>
      <c r="E12" s="10">
        <v>6.9513878963447602E-47</v>
      </c>
      <c r="F12" t="s">
        <v>38</v>
      </c>
      <c r="G12" t="s">
        <v>39</v>
      </c>
      <c r="H12" t="s">
        <v>13</v>
      </c>
      <c r="I12" t="s">
        <v>40</v>
      </c>
    </row>
    <row r="13" spans="1:9" x14ac:dyDescent="0.25">
      <c r="A13" t="s">
        <v>41</v>
      </c>
      <c r="B13" s="2">
        <v>7738.7249896250296</v>
      </c>
      <c r="C13" s="3">
        <v>-2.0864185086237099</v>
      </c>
      <c r="D13" s="10">
        <v>3.4013222118053099E-49</v>
      </c>
      <c r="E13" s="10">
        <v>7.6869881986800099E-47</v>
      </c>
      <c r="G13" t="s">
        <v>42</v>
      </c>
      <c r="H13" t="s">
        <v>17</v>
      </c>
      <c r="I13" t="s">
        <v>30</v>
      </c>
    </row>
    <row r="14" spans="1:9" x14ac:dyDescent="0.25">
      <c r="A14" t="s">
        <v>43</v>
      </c>
      <c r="B14" s="2">
        <v>1664.8540800575199</v>
      </c>
      <c r="C14" s="3">
        <v>-1.49207350063792</v>
      </c>
      <c r="D14" s="10">
        <v>7.7479047578604897E-47</v>
      </c>
      <c r="E14" s="10">
        <v>1.5759238277488201E-44</v>
      </c>
      <c r="G14" t="s">
        <v>44</v>
      </c>
      <c r="H14" t="s">
        <v>22</v>
      </c>
      <c r="I14" t="s">
        <v>45</v>
      </c>
    </row>
    <row r="15" spans="1:9" x14ac:dyDescent="0.25">
      <c r="A15" t="s">
        <v>46</v>
      </c>
      <c r="B15" s="2">
        <v>36034.291723891001</v>
      </c>
      <c r="C15" s="3">
        <v>-1.01204334676178</v>
      </c>
      <c r="D15" s="10">
        <v>2.9067814679285502E-46</v>
      </c>
      <c r="E15" s="10">
        <v>5.37490318706062E-44</v>
      </c>
      <c r="F15" t="s">
        <v>47</v>
      </c>
      <c r="G15" t="s">
        <v>48</v>
      </c>
      <c r="H15" t="s">
        <v>17</v>
      </c>
      <c r="I15" t="s">
        <v>49</v>
      </c>
    </row>
    <row r="16" spans="1:9" x14ac:dyDescent="0.25">
      <c r="A16" t="s">
        <v>50</v>
      </c>
      <c r="B16" s="2">
        <v>2324.09599189549</v>
      </c>
      <c r="C16" s="3">
        <v>-0.97273241652058695</v>
      </c>
      <c r="D16" s="10">
        <v>6.7361369249512505E-44</v>
      </c>
      <c r="E16" s="10">
        <v>1.1417752087792399E-41</v>
      </c>
      <c r="G16" t="s">
        <v>51</v>
      </c>
      <c r="H16" t="s">
        <v>52</v>
      </c>
      <c r="I16" t="s">
        <v>53</v>
      </c>
    </row>
    <row r="17" spans="1:9" x14ac:dyDescent="0.25">
      <c r="A17" t="s">
        <v>54</v>
      </c>
      <c r="B17" s="2">
        <v>33660.617739960202</v>
      </c>
      <c r="C17" s="3">
        <v>-1.6498389939151401</v>
      </c>
      <c r="D17" s="10">
        <v>8.8643863621268399E-44</v>
      </c>
      <c r="E17" s="10">
        <v>1.3869355277358499E-41</v>
      </c>
      <c r="G17" t="s">
        <v>55</v>
      </c>
      <c r="H17" t="s">
        <v>22</v>
      </c>
      <c r="I17" t="s">
        <v>56</v>
      </c>
    </row>
    <row r="18" spans="1:9" x14ac:dyDescent="0.25">
      <c r="A18" t="s">
        <v>57</v>
      </c>
      <c r="B18" s="2">
        <v>5208.8230438133796</v>
      </c>
      <c r="C18" s="3">
        <v>-1.2065709782838101</v>
      </c>
      <c r="D18" s="10">
        <v>3.4697098046471898E-41</v>
      </c>
      <c r="E18" s="10">
        <v>5.0409926733231299E-39</v>
      </c>
      <c r="G18" t="s">
        <v>58</v>
      </c>
      <c r="H18" t="s">
        <v>59</v>
      </c>
      <c r="I18" t="s">
        <v>60</v>
      </c>
    </row>
    <row r="19" spans="1:9" x14ac:dyDescent="0.25">
      <c r="A19" t="s">
        <v>61</v>
      </c>
      <c r="B19" s="2">
        <v>40743.880152788697</v>
      </c>
      <c r="C19" s="3">
        <v>-1.1003824143649701</v>
      </c>
      <c r="D19" s="10">
        <v>1.4286127887269101E-40</v>
      </c>
      <c r="E19" s="10">
        <v>1.9371989415136899E-38</v>
      </c>
      <c r="F19" t="s">
        <v>62</v>
      </c>
      <c r="G19" t="s">
        <v>63</v>
      </c>
      <c r="H19" t="s">
        <v>52</v>
      </c>
      <c r="I19" t="s">
        <v>64</v>
      </c>
    </row>
    <row r="20" spans="1:9" x14ac:dyDescent="0.25">
      <c r="A20" t="s">
        <v>65</v>
      </c>
      <c r="B20" s="2">
        <v>1416.5797370599801</v>
      </c>
      <c r="C20" s="3">
        <v>1.5592365863470099</v>
      </c>
      <c r="D20" s="10">
        <v>2.8280063028771602E-40</v>
      </c>
      <c r="E20" s="10">
        <v>3.5951030125325898E-38</v>
      </c>
      <c r="G20" t="s">
        <v>66</v>
      </c>
      <c r="H20" t="s">
        <v>13</v>
      </c>
      <c r="I20" t="s">
        <v>14</v>
      </c>
    </row>
    <row r="21" spans="1:9" x14ac:dyDescent="0.25">
      <c r="A21" t="s">
        <v>67</v>
      </c>
      <c r="B21" s="2">
        <v>19832.060906679701</v>
      </c>
      <c r="C21" s="3">
        <v>-1.3340332634949801</v>
      </c>
      <c r="D21" s="10">
        <v>4.4497738883667403E-39</v>
      </c>
      <c r="E21" s="10">
        <v>5.3240235817282102E-37</v>
      </c>
      <c r="F21" t="s">
        <v>68</v>
      </c>
      <c r="G21" t="s">
        <v>69</v>
      </c>
      <c r="H21" t="s">
        <v>22</v>
      </c>
      <c r="I21" t="s">
        <v>70</v>
      </c>
    </row>
    <row r="22" spans="1:9" x14ac:dyDescent="0.25">
      <c r="A22" t="s">
        <v>71</v>
      </c>
      <c r="B22" s="2">
        <v>5504.4860911431897</v>
      </c>
      <c r="C22" s="3">
        <v>-1.3368782051979999</v>
      </c>
      <c r="D22" s="10">
        <v>8.9082610976281706E-39</v>
      </c>
      <c r="E22" s="10">
        <v>1.00663350403198E-36</v>
      </c>
      <c r="F22" t="s">
        <v>72</v>
      </c>
      <c r="G22" t="s">
        <v>73</v>
      </c>
      <c r="H22" t="s">
        <v>22</v>
      </c>
      <c r="I22" t="s">
        <v>74</v>
      </c>
    </row>
    <row r="23" spans="1:9" x14ac:dyDescent="0.25">
      <c r="A23" t="s">
        <v>75</v>
      </c>
      <c r="B23" s="2">
        <v>19577.5733383892</v>
      </c>
      <c r="C23" s="3">
        <v>-0.93628585404208997</v>
      </c>
      <c r="D23" s="10">
        <v>1.7126090454098301E-38</v>
      </c>
      <c r="E23" s="10">
        <v>1.8333930517703199E-36</v>
      </c>
      <c r="G23" t="s">
        <v>76</v>
      </c>
      <c r="H23" t="s">
        <v>13</v>
      </c>
      <c r="I23" t="s">
        <v>77</v>
      </c>
    </row>
    <row r="24" spans="1:9" x14ac:dyDescent="0.25">
      <c r="A24" t="s">
        <v>78</v>
      </c>
      <c r="B24" s="2">
        <v>1050.6426669116299</v>
      </c>
      <c r="C24" s="3">
        <v>-1.1759990929423401</v>
      </c>
      <c r="D24" s="10">
        <v>2.6048841285817499E-38</v>
      </c>
      <c r="E24" s="10">
        <v>2.6491671587676401E-36</v>
      </c>
      <c r="F24" t="s">
        <v>79</v>
      </c>
      <c r="G24" t="s">
        <v>80</v>
      </c>
      <c r="H24" t="s">
        <v>81</v>
      </c>
      <c r="I24" t="s">
        <v>82</v>
      </c>
    </row>
    <row r="25" spans="1:9" x14ac:dyDescent="0.25">
      <c r="A25" t="s">
        <v>83</v>
      </c>
      <c r="B25" s="2">
        <v>6208.4594149345403</v>
      </c>
      <c r="C25" s="3">
        <v>-1.4539318490400499</v>
      </c>
      <c r="D25" s="10">
        <v>2.79491305683794E-38</v>
      </c>
      <c r="E25" s="10">
        <v>2.70707293219446E-36</v>
      </c>
      <c r="F25" t="s">
        <v>84</v>
      </c>
      <c r="G25" t="s">
        <v>85</v>
      </c>
      <c r="H25" t="s">
        <v>22</v>
      </c>
      <c r="I25" t="s">
        <v>86</v>
      </c>
    </row>
    <row r="26" spans="1:9" x14ac:dyDescent="0.25">
      <c r="A26" t="s">
        <v>87</v>
      </c>
      <c r="B26" s="2">
        <v>1554.74138096143</v>
      </c>
      <c r="C26" s="3">
        <v>1.12740681511311</v>
      </c>
      <c r="D26" s="10">
        <v>3.4965374992269798E-38</v>
      </c>
      <c r="E26" s="10">
        <v>3.2327078515580401E-36</v>
      </c>
      <c r="G26" t="s">
        <v>88</v>
      </c>
      <c r="H26" t="s">
        <v>13</v>
      </c>
      <c r="I26" t="s">
        <v>89</v>
      </c>
    </row>
    <row r="27" spans="1:9" x14ac:dyDescent="0.25">
      <c r="A27" t="s">
        <v>90</v>
      </c>
      <c r="B27" s="2">
        <v>8933.4310935090398</v>
      </c>
      <c r="C27" s="3">
        <v>1.5642532959805799</v>
      </c>
      <c r="D27" s="10">
        <v>1.72945177310241E-37</v>
      </c>
      <c r="E27" s="10">
        <v>1.5294369158653501E-35</v>
      </c>
      <c r="F27" t="s">
        <v>91</v>
      </c>
      <c r="G27" t="s">
        <v>92</v>
      </c>
      <c r="H27" t="s">
        <v>17</v>
      </c>
      <c r="I27" t="s">
        <v>93</v>
      </c>
    </row>
    <row r="28" spans="1:9" x14ac:dyDescent="0.25">
      <c r="A28" t="s">
        <v>94</v>
      </c>
      <c r="B28" s="2">
        <v>5862.4795924816899</v>
      </c>
      <c r="C28" s="3">
        <v>1.2715180863987201</v>
      </c>
      <c r="D28" s="10">
        <v>7.2851257724698202E-37</v>
      </c>
      <c r="E28" s="10">
        <v>6.17414409216817E-35</v>
      </c>
      <c r="F28" t="s">
        <v>95</v>
      </c>
      <c r="G28" t="s">
        <v>96</v>
      </c>
      <c r="H28" t="s">
        <v>17</v>
      </c>
      <c r="I28" t="s">
        <v>97</v>
      </c>
    </row>
    <row r="29" spans="1:9" x14ac:dyDescent="0.25">
      <c r="A29" t="s">
        <v>98</v>
      </c>
      <c r="B29" s="2">
        <v>2351.29615587835</v>
      </c>
      <c r="C29" s="3">
        <v>1.2598452282066599</v>
      </c>
      <c r="D29" s="10">
        <v>1.1826726626389299E-36</v>
      </c>
      <c r="E29" s="10">
        <v>9.6222247832303604E-35</v>
      </c>
      <c r="G29" t="s">
        <v>99</v>
      </c>
      <c r="H29" t="s">
        <v>52</v>
      </c>
      <c r="I29" t="s">
        <v>100</v>
      </c>
    </row>
    <row r="30" spans="1:9" x14ac:dyDescent="0.25">
      <c r="A30" t="s">
        <v>101</v>
      </c>
      <c r="B30" s="2">
        <v>22968.997862190801</v>
      </c>
      <c r="C30" s="3">
        <v>-1.2570359311677399</v>
      </c>
      <c r="D30" s="10">
        <v>7.8705419286281104E-36</v>
      </c>
      <c r="E30" s="10">
        <v>6.1571854933959898E-34</v>
      </c>
      <c r="F30" t="s">
        <v>102</v>
      </c>
      <c r="G30" t="s">
        <v>103</v>
      </c>
      <c r="H30" t="s">
        <v>81</v>
      </c>
      <c r="I30" t="s">
        <v>104</v>
      </c>
    </row>
    <row r="31" spans="1:9" x14ac:dyDescent="0.25">
      <c r="A31" t="s">
        <v>105</v>
      </c>
      <c r="B31" s="2">
        <v>3535.1406173842502</v>
      </c>
      <c r="C31" s="3">
        <v>1.69245449656328</v>
      </c>
      <c r="D31" s="10">
        <v>3.8748140681588E-35</v>
      </c>
      <c r="E31" s="10">
        <v>2.9190265980129601E-33</v>
      </c>
      <c r="F31" t="s">
        <v>106</v>
      </c>
      <c r="G31" t="s">
        <v>107</v>
      </c>
      <c r="H31" t="s">
        <v>52</v>
      </c>
      <c r="I31" t="s">
        <v>108</v>
      </c>
    </row>
    <row r="32" spans="1:9" x14ac:dyDescent="0.25">
      <c r="A32" t="s">
        <v>109</v>
      </c>
      <c r="B32" s="2">
        <v>1571.81472712237</v>
      </c>
      <c r="C32" s="3">
        <v>1.4785657327322601</v>
      </c>
      <c r="D32" s="10">
        <v>5.3842493932378505E-35</v>
      </c>
      <c r="E32" s="10">
        <v>3.9112725949449302E-33</v>
      </c>
      <c r="G32" t="s">
        <v>110</v>
      </c>
      <c r="H32" t="s">
        <v>13</v>
      </c>
      <c r="I32" t="s">
        <v>14</v>
      </c>
    </row>
    <row r="33" spans="1:9" x14ac:dyDescent="0.25">
      <c r="A33" t="s">
        <v>111</v>
      </c>
      <c r="B33" s="2">
        <v>2234.24539517127</v>
      </c>
      <c r="C33" s="3">
        <v>1.30568561683045</v>
      </c>
      <c r="D33" s="10">
        <v>4.3121436609384499E-32</v>
      </c>
      <c r="E33" s="10">
        <v>3.0244483470168301E-30</v>
      </c>
      <c r="F33" t="s">
        <v>112</v>
      </c>
      <c r="G33" t="s">
        <v>113</v>
      </c>
      <c r="H33" t="s">
        <v>13</v>
      </c>
      <c r="I33" t="s">
        <v>114</v>
      </c>
    </row>
    <row r="34" spans="1:9" x14ac:dyDescent="0.25">
      <c r="A34" t="s">
        <v>115</v>
      </c>
      <c r="B34" s="2">
        <v>1159.44813871517</v>
      </c>
      <c r="C34" s="3">
        <v>1.0569493818955</v>
      </c>
      <c r="D34" s="10">
        <v>1.1542524234356601E-31</v>
      </c>
      <c r="E34" s="10">
        <v>7.8258314308937702E-30</v>
      </c>
      <c r="F34" t="s">
        <v>116</v>
      </c>
      <c r="G34" t="s">
        <v>117</v>
      </c>
      <c r="H34" t="s">
        <v>13</v>
      </c>
      <c r="I34" t="s">
        <v>14</v>
      </c>
    </row>
    <row r="35" spans="1:9" x14ac:dyDescent="0.25">
      <c r="A35" t="s">
        <v>118</v>
      </c>
      <c r="B35" s="2">
        <v>7492.1143454029798</v>
      </c>
      <c r="C35" s="3">
        <v>-1.1556245693310001</v>
      </c>
      <c r="D35" s="10">
        <v>1.3210322730442701E-31</v>
      </c>
      <c r="E35" s="10">
        <v>8.6676762689421006E-30</v>
      </c>
      <c r="F35" t="s">
        <v>119</v>
      </c>
      <c r="G35" t="s">
        <v>120</v>
      </c>
      <c r="H35" t="s">
        <v>121</v>
      </c>
      <c r="I35" t="s">
        <v>122</v>
      </c>
    </row>
    <row r="36" spans="1:9" x14ac:dyDescent="0.25">
      <c r="A36" t="s">
        <v>123</v>
      </c>
      <c r="B36" s="2">
        <v>747.77541008032495</v>
      </c>
      <c r="C36" s="3">
        <v>1.4073894834289999</v>
      </c>
      <c r="D36" s="10">
        <v>3.35899873000873E-31</v>
      </c>
      <c r="E36" s="10">
        <v>2.1350635677618001E-29</v>
      </c>
      <c r="G36" t="s">
        <v>124</v>
      </c>
      <c r="H36" t="s">
        <v>13</v>
      </c>
      <c r="I36" t="s">
        <v>125</v>
      </c>
    </row>
    <row r="37" spans="1:9" x14ac:dyDescent="0.25">
      <c r="A37" t="s">
        <v>126</v>
      </c>
      <c r="B37" s="2">
        <v>2566.4111723872502</v>
      </c>
      <c r="C37" s="3">
        <v>1.227642489795</v>
      </c>
      <c r="D37" s="10">
        <v>1.0670637689291701E-30</v>
      </c>
      <c r="E37" s="10">
        <v>6.5769930484907095E-29</v>
      </c>
      <c r="F37" t="s">
        <v>127</v>
      </c>
      <c r="G37" t="s">
        <v>128</v>
      </c>
      <c r="H37" t="s">
        <v>129</v>
      </c>
      <c r="I37" t="s">
        <v>130</v>
      </c>
    </row>
    <row r="38" spans="1:9" x14ac:dyDescent="0.25">
      <c r="A38" t="s">
        <v>131</v>
      </c>
      <c r="B38" s="2">
        <v>843.86486685959505</v>
      </c>
      <c r="C38" s="3">
        <v>1.0749400807802101</v>
      </c>
      <c r="D38" s="10">
        <v>2.33913410002435E-30</v>
      </c>
      <c r="E38" s="10">
        <v>1.39935257630869E-28</v>
      </c>
      <c r="G38" t="s">
        <v>132</v>
      </c>
      <c r="H38" t="s">
        <v>17</v>
      </c>
      <c r="I38" t="s">
        <v>133</v>
      </c>
    </row>
    <row r="39" spans="1:9" x14ac:dyDescent="0.25">
      <c r="A39" t="s">
        <v>134</v>
      </c>
      <c r="B39" s="2">
        <v>8364.8339518757002</v>
      </c>
      <c r="C39" s="3">
        <v>-1.16239669315841</v>
      </c>
      <c r="D39" s="10">
        <v>9.5784284090285905E-30</v>
      </c>
      <c r="E39" s="10">
        <v>5.5664352525611804E-28</v>
      </c>
      <c r="G39" t="s">
        <v>135</v>
      </c>
      <c r="H39" t="s">
        <v>13</v>
      </c>
      <c r="I39" t="s">
        <v>14</v>
      </c>
    </row>
    <row r="40" spans="1:9" x14ac:dyDescent="0.25">
      <c r="A40" t="s">
        <v>136</v>
      </c>
      <c r="B40" s="2">
        <v>371.85844718757602</v>
      </c>
      <c r="C40" s="3">
        <v>2.06831476655291</v>
      </c>
      <c r="D40" s="10">
        <v>1.64470157404167E-29</v>
      </c>
      <c r="E40" s="10">
        <v>9.2925638933354406E-28</v>
      </c>
      <c r="G40" t="s">
        <v>137</v>
      </c>
      <c r="H40" t="s">
        <v>13</v>
      </c>
      <c r="I40" t="s">
        <v>14</v>
      </c>
    </row>
    <row r="41" spans="1:9" x14ac:dyDescent="0.25">
      <c r="A41" t="s">
        <v>138</v>
      </c>
      <c r="B41" s="2">
        <v>1565.3293291483301</v>
      </c>
      <c r="C41" s="3">
        <v>0.94061822363491698</v>
      </c>
      <c r="D41" s="10">
        <v>4.0189626650121801E-29</v>
      </c>
      <c r="E41" s="10">
        <v>2.2093432596310199E-27</v>
      </c>
      <c r="G41" t="s">
        <v>139</v>
      </c>
      <c r="H41" t="s">
        <v>52</v>
      </c>
      <c r="I41" t="s">
        <v>140</v>
      </c>
    </row>
    <row r="42" spans="1:9" x14ac:dyDescent="0.25">
      <c r="A42" t="s">
        <v>141</v>
      </c>
      <c r="B42" s="2">
        <v>753.37381227283299</v>
      </c>
      <c r="C42" s="3">
        <v>-1.1671452234656401</v>
      </c>
      <c r="D42" s="10">
        <v>1.02637511866231E-27</v>
      </c>
      <c r="E42" s="10">
        <v>5.3746147657685299E-26</v>
      </c>
      <c r="H42" t="s">
        <v>142</v>
      </c>
      <c r="I42" t="s">
        <v>14</v>
      </c>
    </row>
    <row r="43" spans="1:9" x14ac:dyDescent="0.25">
      <c r="A43" t="s">
        <v>143</v>
      </c>
      <c r="B43" s="2">
        <v>2238.2542112664601</v>
      </c>
      <c r="C43" s="3">
        <v>1.5587507662370399</v>
      </c>
      <c r="D43" s="10">
        <v>1.03053085479338E-27</v>
      </c>
      <c r="E43" s="10">
        <v>5.3746147657685299E-26</v>
      </c>
      <c r="F43" t="s">
        <v>144</v>
      </c>
      <c r="G43" t="s">
        <v>145</v>
      </c>
      <c r="H43" t="s">
        <v>121</v>
      </c>
      <c r="I43" t="s">
        <v>146</v>
      </c>
    </row>
    <row r="44" spans="1:9" x14ac:dyDescent="0.25">
      <c r="A44" t="s">
        <v>147</v>
      </c>
      <c r="B44" s="2">
        <v>5300.3845623519201</v>
      </c>
      <c r="C44" s="3">
        <v>-1.33822483384362</v>
      </c>
      <c r="D44" s="10">
        <v>1.6454817495018099E-27</v>
      </c>
      <c r="E44" s="10">
        <v>8.3672746962167204E-26</v>
      </c>
      <c r="G44" t="s">
        <v>148</v>
      </c>
      <c r="H44" t="s">
        <v>149</v>
      </c>
      <c r="I44" t="s">
        <v>150</v>
      </c>
    </row>
    <row r="45" spans="1:9" x14ac:dyDescent="0.25">
      <c r="A45" t="s">
        <v>151</v>
      </c>
      <c r="B45" s="2">
        <v>1043.74218235588</v>
      </c>
      <c r="C45" s="3">
        <v>1.25946152521535</v>
      </c>
      <c r="D45" s="10">
        <v>1.78213774376791E-27</v>
      </c>
      <c r="E45" s="10">
        <v>8.8411418800583404E-26</v>
      </c>
      <c r="G45" t="s">
        <v>152</v>
      </c>
      <c r="H45" t="s">
        <v>13</v>
      </c>
      <c r="I45" t="s">
        <v>153</v>
      </c>
    </row>
    <row r="46" spans="1:9" x14ac:dyDescent="0.25">
      <c r="A46" t="s">
        <v>154</v>
      </c>
      <c r="B46" s="2">
        <v>1409.3054092441901</v>
      </c>
      <c r="C46" s="3">
        <v>-1.5728558418552101</v>
      </c>
      <c r="D46" s="10">
        <v>2.7096393986808398E-27</v>
      </c>
      <c r="E46" s="10">
        <v>1.3122396516468599E-25</v>
      </c>
      <c r="H46" t="s">
        <v>142</v>
      </c>
      <c r="I46" t="s">
        <v>14</v>
      </c>
    </row>
    <row r="47" spans="1:9" x14ac:dyDescent="0.25">
      <c r="A47" t="s">
        <v>155</v>
      </c>
      <c r="B47" s="2">
        <v>1316.30780618017</v>
      </c>
      <c r="C47" s="3">
        <v>1.2543945185491101</v>
      </c>
      <c r="D47" s="10">
        <v>2.9315953779912199E-27</v>
      </c>
      <c r="E47" s="10">
        <v>1.3867127904265499E-25</v>
      </c>
      <c r="G47" t="s">
        <v>156</v>
      </c>
      <c r="H47" t="s">
        <v>129</v>
      </c>
      <c r="I47" t="s">
        <v>157</v>
      </c>
    </row>
    <row r="48" spans="1:9" x14ac:dyDescent="0.25">
      <c r="A48" t="s">
        <v>158</v>
      </c>
      <c r="B48" s="2">
        <v>1161.5457173877701</v>
      </c>
      <c r="C48" s="3">
        <v>0.85895507779439095</v>
      </c>
      <c r="D48" s="10">
        <v>3.4607281160215598E-27</v>
      </c>
      <c r="E48" s="10">
        <v>1.59980022454269E-25</v>
      </c>
      <c r="F48" t="s">
        <v>159</v>
      </c>
      <c r="G48" t="s">
        <v>160</v>
      </c>
      <c r="H48" t="s">
        <v>52</v>
      </c>
      <c r="I48" t="s">
        <v>161</v>
      </c>
    </row>
    <row r="49" spans="1:9" x14ac:dyDescent="0.25">
      <c r="A49" t="s">
        <v>162</v>
      </c>
      <c r="B49" s="2">
        <v>57704.002633030897</v>
      </c>
      <c r="C49" s="3">
        <v>-1.2680783387054599</v>
      </c>
      <c r="D49" s="10">
        <v>5.7655129457774302E-27</v>
      </c>
      <c r="E49" s="10">
        <v>2.6060118514914E-25</v>
      </c>
      <c r="F49" t="s">
        <v>163</v>
      </c>
      <c r="G49" t="s">
        <v>164</v>
      </c>
      <c r="H49" t="s">
        <v>22</v>
      </c>
      <c r="I49" t="s">
        <v>165</v>
      </c>
    </row>
    <row r="50" spans="1:9" x14ac:dyDescent="0.25">
      <c r="A50" t="s">
        <v>166</v>
      </c>
      <c r="B50" s="2">
        <v>1580.42543114566</v>
      </c>
      <c r="C50" s="3">
        <v>0.78194099565645503</v>
      </c>
      <c r="D50" s="10">
        <v>4.5580654449604498E-26</v>
      </c>
      <c r="E50" s="10">
        <v>2.0154576337064298E-24</v>
      </c>
      <c r="G50" t="s">
        <v>167</v>
      </c>
      <c r="H50" t="s">
        <v>13</v>
      </c>
      <c r="I50" t="s">
        <v>168</v>
      </c>
    </row>
    <row r="51" spans="1:9" x14ac:dyDescent="0.25">
      <c r="A51" t="s">
        <v>169</v>
      </c>
      <c r="B51" s="2">
        <v>1287.79489538858</v>
      </c>
      <c r="C51" s="3">
        <v>0.98801776369303995</v>
      </c>
      <c r="D51" s="10">
        <v>5.2000388138284899E-26</v>
      </c>
      <c r="E51" s="10">
        <v>2.25039977602705E-24</v>
      </c>
      <c r="G51" t="s">
        <v>170</v>
      </c>
      <c r="H51" t="s">
        <v>52</v>
      </c>
      <c r="I51" t="s">
        <v>171</v>
      </c>
    </row>
    <row r="52" spans="1:9" x14ac:dyDescent="0.25">
      <c r="A52" t="s">
        <v>172</v>
      </c>
      <c r="B52" s="2">
        <v>1219.92953419737</v>
      </c>
      <c r="C52" s="3">
        <v>0.77687300810317195</v>
      </c>
      <c r="D52" s="10">
        <v>1.00896298714213E-25</v>
      </c>
      <c r="E52" s="10">
        <v>4.2754806580147703E-24</v>
      </c>
      <c r="G52" t="s">
        <v>173</v>
      </c>
      <c r="H52" t="s">
        <v>13</v>
      </c>
      <c r="I52" t="s">
        <v>14</v>
      </c>
    </row>
    <row r="53" spans="1:9" x14ac:dyDescent="0.25">
      <c r="A53" t="s">
        <v>174</v>
      </c>
      <c r="B53" s="2">
        <v>8615.5994823341407</v>
      </c>
      <c r="C53" s="3">
        <v>-1.0505607171704301</v>
      </c>
      <c r="D53" s="10">
        <v>1.52137589919596E-25</v>
      </c>
      <c r="E53" s="10">
        <v>6.3152624060501697E-24</v>
      </c>
      <c r="F53" t="s">
        <v>175</v>
      </c>
      <c r="G53" t="s">
        <v>176</v>
      </c>
      <c r="H53" t="s">
        <v>22</v>
      </c>
      <c r="I53" t="s">
        <v>177</v>
      </c>
    </row>
    <row r="54" spans="1:9" x14ac:dyDescent="0.25">
      <c r="A54" t="s">
        <v>178</v>
      </c>
      <c r="B54" s="2">
        <v>1588.8066233411801</v>
      </c>
      <c r="C54" s="3">
        <v>1.05915505242804</v>
      </c>
      <c r="D54" s="10">
        <v>1.74740866462679E-25</v>
      </c>
      <c r="E54" s="10">
        <v>7.1084584477017704E-24</v>
      </c>
      <c r="F54" t="s">
        <v>179</v>
      </c>
      <c r="G54" t="s">
        <v>180</v>
      </c>
      <c r="H54" t="s">
        <v>181</v>
      </c>
      <c r="I54" t="s">
        <v>182</v>
      </c>
    </row>
    <row r="55" spans="1:9" x14ac:dyDescent="0.25">
      <c r="A55" t="s">
        <v>183</v>
      </c>
      <c r="B55" s="2">
        <v>8682.7855531947298</v>
      </c>
      <c r="C55" s="3">
        <v>-0.80363885582539296</v>
      </c>
      <c r="D55" s="10">
        <v>2.2064774291741998E-25</v>
      </c>
      <c r="E55" s="10">
        <v>8.7999511587065299E-24</v>
      </c>
      <c r="F55" t="s">
        <v>184</v>
      </c>
      <c r="G55" t="s">
        <v>185</v>
      </c>
      <c r="H55" t="s">
        <v>186</v>
      </c>
      <c r="I55" t="s">
        <v>187</v>
      </c>
    </row>
    <row r="56" spans="1:9" x14ac:dyDescent="0.25">
      <c r="A56" t="s">
        <v>188</v>
      </c>
      <c r="B56" s="2">
        <v>8938.7264060538891</v>
      </c>
      <c r="C56" s="3">
        <v>-1.1900274418927801</v>
      </c>
      <c r="D56" s="10">
        <v>2.6151844174075301E-25</v>
      </c>
      <c r="E56" s="10">
        <v>1.02293944327056E-23</v>
      </c>
      <c r="F56" t="s">
        <v>189</v>
      </c>
      <c r="G56" t="s">
        <v>190</v>
      </c>
      <c r="H56" t="s">
        <v>22</v>
      </c>
      <c r="I56" t="s">
        <v>191</v>
      </c>
    </row>
    <row r="57" spans="1:9" x14ac:dyDescent="0.25">
      <c r="A57" t="s">
        <v>192</v>
      </c>
      <c r="B57" s="2">
        <v>1281.7310266228401</v>
      </c>
      <c r="C57" s="3">
        <v>0.97486599230417503</v>
      </c>
      <c r="D57" s="10">
        <v>4.2519458884457301E-25</v>
      </c>
      <c r="E57" s="10">
        <v>1.6317845164336999E-23</v>
      </c>
      <c r="F57" t="s">
        <v>193</v>
      </c>
      <c r="G57" t="s">
        <v>194</v>
      </c>
      <c r="H57" t="s">
        <v>17</v>
      </c>
      <c r="I57" t="s">
        <v>195</v>
      </c>
    </row>
    <row r="58" spans="1:9" x14ac:dyDescent="0.25">
      <c r="A58" t="s">
        <v>196</v>
      </c>
      <c r="B58" s="2">
        <v>1167.8162229607899</v>
      </c>
      <c r="C58" s="3">
        <v>1.3290146553498401</v>
      </c>
      <c r="D58" s="10">
        <v>5.1631404587277197E-25</v>
      </c>
      <c r="E58" s="10">
        <v>1.9447829061207701E-23</v>
      </c>
      <c r="F58" t="s">
        <v>197</v>
      </c>
      <c r="G58" t="s">
        <v>198</v>
      </c>
      <c r="H58" t="s">
        <v>17</v>
      </c>
      <c r="I58" t="s">
        <v>199</v>
      </c>
    </row>
    <row r="59" spans="1:9" x14ac:dyDescent="0.25">
      <c r="A59" t="s">
        <v>200</v>
      </c>
      <c r="B59" s="2">
        <v>214.59587191807299</v>
      </c>
      <c r="C59" s="3">
        <v>1.56383212871407</v>
      </c>
      <c r="D59" s="10">
        <v>2.7495820547556E-24</v>
      </c>
      <c r="E59" s="10">
        <v>1.01684543624962E-22</v>
      </c>
      <c r="G59" t="s">
        <v>201</v>
      </c>
      <c r="H59" t="s">
        <v>13</v>
      </c>
      <c r="I59" t="s">
        <v>14</v>
      </c>
    </row>
    <row r="60" spans="1:9" x14ac:dyDescent="0.25">
      <c r="A60" t="s">
        <v>202</v>
      </c>
      <c r="B60" s="2">
        <v>1701.42363318704</v>
      </c>
      <c r="C60" s="3">
        <v>-1.3215439163301701</v>
      </c>
      <c r="D60" s="10">
        <v>3.28728748173862E-24</v>
      </c>
      <c r="E60" s="10">
        <v>1.1939897746171999E-22</v>
      </c>
      <c r="G60" t="s">
        <v>203</v>
      </c>
      <c r="H60" t="s">
        <v>149</v>
      </c>
      <c r="I60" t="s">
        <v>204</v>
      </c>
    </row>
    <row r="61" spans="1:9" x14ac:dyDescent="0.25">
      <c r="A61" t="s">
        <v>205</v>
      </c>
      <c r="B61" s="2">
        <v>28813.499250735498</v>
      </c>
      <c r="C61" s="3">
        <v>-1.0736021360044901</v>
      </c>
      <c r="D61" s="10">
        <v>7.0901744376421996E-24</v>
      </c>
      <c r="E61" s="10">
        <v>2.5300727730112701E-22</v>
      </c>
      <c r="F61" t="s">
        <v>206</v>
      </c>
      <c r="G61" t="s">
        <v>207</v>
      </c>
      <c r="H61" t="s">
        <v>22</v>
      </c>
      <c r="I61" t="s">
        <v>208</v>
      </c>
    </row>
    <row r="62" spans="1:9" x14ac:dyDescent="0.25">
      <c r="A62" t="s">
        <v>209</v>
      </c>
      <c r="B62" s="2">
        <v>12905.3015565437</v>
      </c>
      <c r="C62" s="3">
        <v>-0.86893579608724802</v>
      </c>
      <c r="D62" s="10">
        <v>1.03838324302956E-23</v>
      </c>
      <c r="E62" s="10">
        <v>3.6415026143484902E-22</v>
      </c>
      <c r="G62" t="s">
        <v>210</v>
      </c>
      <c r="H62" t="s">
        <v>22</v>
      </c>
      <c r="I62" t="s">
        <v>211</v>
      </c>
    </row>
    <row r="63" spans="1:9" x14ac:dyDescent="0.25">
      <c r="A63" t="s">
        <v>212</v>
      </c>
      <c r="B63" s="2">
        <v>35209.128176894097</v>
      </c>
      <c r="C63" s="3">
        <v>-0.95565402587028403</v>
      </c>
      <c r="D63" s="10">
        <v>1.4530556648207999E-23</v>
      </c>
      <c r="E63" s="10">
        <v>5.0093478343144198E-22</v>
      </c>
      <c r="F63" t="s">
        <v>213</v>
      </c>
      <c r="G63" t="s">
        <v>214</v>
      </c>
      <c r="H63" t="s">
        <v>17</v>
      </c>
      <c r="I63" t="s">
        <v>215</v>
      </c>
    </row>
    <row r="64" spans="1:9" x14ac:dyDescent="0.25">
      <c r="A64" t="s">
        <v>216</v>
      </c>
      <c r="B64" s="2">
        <v>1275.21196848661</v>
      </c>
      <c r="C64" s="3">
        <v>0.88949926219054898</v>
      </c>
      <c r="D64" s="10">
        <v>4.9328680390889197E-23</v>
      </c>
      <c r="E64" s="10">
        <v>1.67224226525114E-21</v>
      </c>
      <c r="G64" t="s">
        <v>217</v>
      </c>
      <c r="H64" t="s">
        <v>149</v>
      </c>
      <c r="I64" t="s">
        <v>218</v>
      </c>
    </row>
    <row r="65" spans="1:9" x14ac:dyDescent="0.25">
      <c r="A65" t="s">
        <v>219</v>
      </c>
      <c r="B65" s="2">
        <v>2578.3127752243299</v>
      </c>
      <c r="C65" s="3">
        <v>-0.92143490627721303</v>
      </c>
      <c r="D65" s="10">
        <v>1.1067143439784799E-22</v>
      </c>
      <c r="E65" s="10">
        <v>3.6902573371347904E-21</v>
      </c>
      <c r="F65" t="s">
        <v>220</v>
      </c>
      <c r="G65" t="s">
        <v>221</v>
      </c>
      <c r="H65" t="s">
        <v>149</v>
      </c>
      <c r="I65" t="s">
        <v>222</v>
      </c>
    </row>
    <row r="66" spans="1:9" x14ac:dyDescent="0.25">
      <c r="A66" t="s">
        <v>223</v>
      </c>
      <c r="B66" s="2">
        <v>1971.8571273074799</v>
      </c>
      <c r="C66" s="3">
        <v>-1.5808531101623799</v>
      </c>
      <c r="D66" s="10">
        <v>1.1594275213519301E-22</v>
      </c>
      <c r="E66" s="10">
        <v>3.7729938942693501E-21</v>
      </c>
      <c r="F66" t="s">
        <v>224</v>
      </c>
      <c r="G66" t="s">
        <v>225</v>
      </c>
      <c r="H66" t="s">
        <v>13</v>
      </c>
      <c r="I66" t="s">
        <v>226</v>
      </c>
    </row>
    <row r="67" spans="1:9" x14ac:dyDescent="0.25">
      <c r="A67" t="s">
        <v>227</v>
      </c>
      <c r="B67" s="2">
        <v>989.41245203485698</v>
      </c>
      <c r="C67" s="3">
        <v>-1.18762220584401</v>
      </c>
      <c r="D67" s="10">
        <v>1.16862642742856E-22</v>
      </c>
      <c r="E67" s="10">
        <v>3.7729938942693501E-21</v>
      </c>
      <c r="F67" t="s">
        <v>228</v>
      </c>
      <c r="G67" t="s">
        <v>229</v>
      </c>
      <c r="H67" t="s">
        <v>52</v>
      </c>
      <c r="I67" t="s">
        <v>230</v>
      </c>
    </row>
    <row r="68" spans="1:9" x14ac:dyDescent="0.25">
      <c r="A68" t="s">
        <v>231</v>
      </c>
      <c r="B68" s="2">
        <v>604.42028273251594</v>
      </c>
      <c r="C68" s="3">
        <v>0.90424644182223501</v>
      </c>
      <c r="D68" s="10">
        <v>1.51938176915231E-22</v>
      </c>
      <c r="E68" s="10">
        <v>4.8287851850871798E-21</v>
      </c>
      <c r="G68" t="s">
        <v>232</v>
      </c>
      <c r="H68" t="s">
        <v>81</v>
      </c>
      <c r="I68" t="s">
        <v>233</v>
      </c>
    </row>
    <row r="69" spans="1:9" x14ac:dyDescent="0.25">
      <c r="A69" t="s">
        <v>234</v>
      </c>
      <c r="B69" s="2">
        <v>835.13493618303801</v>
      </c>
      <c r="C69" s="3">
        <v>-0.95678702983644004</v>
      </c>
      <c r="D69" s="10">
        <v>2.0540600876117701E-22</v>
      </c>
      <c r="E69" s="10">
        <v>6.3934063024774496E-21</v>
      </c>
      <c r="G69" t="s">
        <v>235</v>
      </c>
      <c r="H69" t="s">
        <v>13</v>
      </c>
      <c r="I69" t="s">
        <v>14</v>
      </c>
    </row>
    <row r="70" spans="1:9" x14ac:dyDescent="0.25">
      <c r="A70" t="s">
        <v>236</v>
      </c>
      <c r="B70" s="2">
        <v>3692.8637026678002</v>
      </c>
      <c r="C70" s="3">
        <v>-1.08357896426693</v>
      </c>
      <c r="D70" s="10">
        <v>2.07455661732307E-22</v>
      </c>
      <c r="E70" s="10">
        <v>6.3934063024774496E-21</v>
      </c>
      <c r="G70" t="s">
        <v>237</v>
      </c>
      <c r="H70" t="s">
        <v>149</v>
      </c>
      <c r="I70" t="s">
        <v>238</v>
      </c>
    </row>
    <row r="71" spans="1:9" x14ac:dyDescent="0.25">
      <c r="A71" t="s">
        <v>239</v>
      </c>
      <c r="B71" s="2">
        <v>1886.3705103253501</v>
      </c>
      <c r="C71" s="3">
        <v>-0.83033086035686798</v>
      </c>
      <c r="D71" s="10">
        <v>2.1222869667654298E-22</v>
      </c>
      <c r="E71" s="10">
        <v>6.4428831200013101E-21</v>
      </c>
      <c r="G71" t="s">
        <v>240</v>
      </c>
      <c r="H71" t="s">
        <v>186</v>
      </c>
      <c r="I71" t="s">
        <v>241</v>
      </c>
    </row>
    <row r="72" spans="1:9" x14ac:dyDescent="0.25">
      <c r="A72" t="s">
        <v>242</v>
      </c>
      <c r="B72" s="2">
        <v>1710.32906099604</v>
      </c>
      <c r="C72" s="3">
        <v>-0.84704243084445296</v>
      </c>
      <c r="D72" s="10">
        <v>7.6872287971587604E-22</v>
      </c>
      <c r="E72" s="10">
        <v>2.2993857902089599E-20</v>
      </c>
      <c r="F72" t="s">
        <v>243</v>
      </c>
      <c r="G72" t="s">
        <v>244</v>
      </c>
      <c r="H72" t="s">
        <v>245</v>
      </c>
      <c r="I72" t="s">
        <v>246</v>
      </c>
    </row>
    <row r="73" spans="1:9" x14ac:dyDescent="0.25">
      <c r="A73" t="s">
        <v>247</v>
      </c>
      <c r="B73" s="2">
        <v>7872.7251348095197</v>
      </c>
      <c r="C73" s="3">
        <v>0.709780615012779</v>
      </c>
      <c r="D73" s="10">
        <v>8.8496520063488207E-22</v>
      </c>
      <c r="E73" s="10">
        <v>2.60872350448022E-20</v>
      </c>
      <c r="G73" t="s">
        <v>248</v>
      </c>
      <c r="H73" t="s">
        <v>22</v>
      </c>
      <c r="I73" t="s">
        <v>249</v>
      </c>
    </row>
    <row r="74" spans="1:9" x14ac:dyDescent="0.25">
      <c r="A74" t="s">
        <v>250</v>
      </c>
      <c r="B74" s="2">
        <v>7394.0340172364404</v>
      </c>
      <c r="C74" s="3">
        <v>-0.95878322523338999</v>
      </c>
      <c r="D74" s="10">
        <v>2.00915426379079E-21</v>
      </c>
      <c r="E74" s="10">
        <v>5.8380282465006799E-20</v>
      </c>
      <c r="F74" t="s">
        <v>251</v>
      </c>
      <c r="G74" t="s">
        <v>252</v>
      </c>
      <c r="H74" t="s">
        <v>81</v>
      </c>
      <c r="I74" t="s">
        <v>253</v>
      </c>
    </row>
    <row r="75" spans="1:9" x14ac:dyDescent="0.25">
      <c r="A75" t="s">
        <v>254</v>
      </c>
      <c r="B75" s="2">
        <v>6945.6112415453999</v>
      </c>
      <c r="C75" s="3">
        <v>-0.93131948480465898</v>
      </c>
      <c r="D75" s="10">
        <v>4.0062013054425099E-21</v>
      </c>
      <c r="E75" s="10">
        <v>1.1476920359535299E-19</v>
      </c>
      <c r="G75" t="s">
        <v>255</v>
      </c>
      <c r="H75" t="s">
        <v>13</v>
      </c>
      <c r="I75" t="s">
        <v>14</v>
      </c>
    </row>
    <row r="76" spans="1:9" x14ac:dyDescent="0.25">
      <c r="A76" t="s">
        <v>256</v>
      </c>
      <c r="B76" s="2">
        <v>5779.5127675154499</v>
      </c>
      <c r="C76" s="3">
        <v>-1.089541367489</v>
      </c>
      <c r="D76" s="10">
        <v>6.6659870802010297E-21</v>
      </c>
      <c r="E76" s="10">
        <v>1.8831413501567901E-19</v>
      </c>
      <c r="F76" t="s">
        <v>257</v>
      </c>
      <c r="G76" t="s">
        <v>258</v>
      </c>
      <c r="H76" t="s">
        <v>17</v>
      </c>
      <c r="I76" t="s">
        <v>259</v>
      </c>
    </row>
    <row r="77" spans="1:9" x14ac:dyDescent="0.25">
      <c r="A77" t="s">
        <v>260</v>
      </c>
      <c r="B77" s="2">
        <v>903.49349248187298</v>
      </c>
      <c r="C77" s="3">
        <v>0.96982577310082196</v>
      </c>
      <c r="D77" s="10">
        <v>9.7625580469556596E-21</v>
      </c>
      <c r="E77" s="10">
        <v>2.7201428859599701E-19</v>
      </c>
      <c r="F77" t="s">
        <v>261</v>
      </c>
      <c r="G77" t="s">
        <v>262</v>
      </c>
      <c r="H77" t="s">
        <v>52</v>
      </c>
      <c r="I77" t="s">
        <v>263</v>
      </c>
    </row>
    <row r="78" spans="1:9" x14ac:dyDescent="0.25">
      <c r="A78" t="s">
        <v>264</v>
      </c>
      <c r="B78" s="2">
        <v>10879.3070634333</v>
      </c>
      <c r="C78" s="3">
        <v>-0.51854987539589403</v>
      </c>
      <c r="D78" s="10">
        <v>1.34118052111984E-20</v>
      </c>
      <c r="E78" s="10">
        <v>3.6864340269699398E-19</v>
      </c>
      <c r="G78" t="s">
        <v>265</v>
      </c>
      <c r="H78" t="s">
        <v>52</v>
      </c>
      <c r="I78" t="s">
        <v>266</v>
      </c>
    </row>
    <row r="79" spans="1:9" x14ac:dyDescent="0.25">
      <c r="A79" t="s">
        <v>267</v>
      </c>
      <c r="B79" s="2">
        <v>5829.6289759546298</v>
      </c>
      <c r="C79" s="3">
        <v>-1.11656812440866</v>
      </c>
      <c r="D79" s="10">
        <v>1.4728742517146799E-20</v>
      </c>
      <c r="E79" s="10">
        <v>3.9944349706502E-19</v>
      </c>
      <c r="G79" t="s">
        <v>268</v>
      </c>
      <c r="H79" t="s">
        <v>22</v>
      </c>
      <c r="I79" t="s">
        <v>269</v>
      </c>
    </row>
    <row r="80" spans="1:9" x14ac:dyDescent="0.25">
      <c r="A80" t="s">
        <v>270</v>
      </c>
      <c r="B80" s="2">
        <v>6265.9252343005901</v>
      </c>
      <c r="C80" s="3">
        <v>-0.90942392972675601</v>
      </c>
      <c r="D80" s="10">
        <v>1.80066033761054E-20</v>
      </c>
      <c r="E80" s="10">
        <v>4.8191356930261003E-19</v>
      </c>
      <c r="F80" t="s">
        <v>271</v>
      </c>
      <c r="G80" t="s">
        <v>272</v>
      </c>
      <c r="H80" t="s">
        <v>22</v>
      </c>
      <c r="I80" t="s">
        <v>273</v>
      </c>
    </row>
    <row r="81" spans="1:9" x14ac:dyDescent="0.25">
      <c r="A81" t="s">
        <v>274</v>
      </c>
      <c r="B81" s="2">
        <v>791.96192077538797</v>
      </c>
      <c r="C81" s="3">
        <v>0.78670010794425105</v>
      </c>
      <c r="D81" s="10">
        <v>3.4793361993694201E-20</v>
      </c>
      <c r="E81" s="10">
        <v>9.1908699084641703E-19</v>
      </c>
      <c r="G81" t="s">
        <v>275</v>
      </c>
      <c r="H81" t="s">
        <v>245</v>
      </c>
      <c r="I81" t="s">
        <v>14</v>
      </c>
    </row>
    <row r="82" spans="1:9" x14ac:dyDescent="0.25">
      <c r="A82" t="s">
        <v>276</v>
      </c>
      <c r="B82" s="2">
        <v>1145.3818661739799</v>
      </c>
      <c r="C82" s="3">
        <v>-0.94654730756389804</v>
      </c>
      <c r="D82" s="10">
        <v>3.6518968950584398E-20</v>
      </c>
      <c r="E82" s="10">
        <v>9.5230234417293103E-19</v>
      </c>
      <c r="G82" t="s">
        <v>277</v>
      </c>
      <c r="H82" t="s">
        <v>245</v>
      </c>
      <c r="I82" t="s">
        <v>14</v>
      </c>
    </row>
    <row r="83" spans="1:9" x14ac:dyDescent="0.25">
      <c r="A83" t="s">
        <v>278</v>
      </c>
      <c r="B83" s="2">
        <v>2482.9583998754701</v>
      </c>
      <c r="C83" s="3">
        <v>-0.72876899054669597</v>
      </c>
      <c r="D83" s="10">
        <v>3.9575724407439897E-20</v>
      </c>
      <c r="E83" s="10">
        <v>1.01894966385738E-18</v>
      </c>
      <c r="F83" t="s">
        <v>279</v>
      </c>
      <c r="G83" t="s">
        <v>280</v>
      </c>
      <c r="H83" t="s">
        <v>13</v>
      </c>
      <c r="I83" t="s">
        <v>281</v>
      </c>
    </row>
    <row r="84" spans="1:9" x14ac:dyDescent="0.25">
      <c r="A84" t="s">
        <v>282</v>
      </c>
      <c r="B84" s="2">
        <v>5977.7335808398202</v>
      </c>
      <c r="C84" s="3">
        <v>-0.97533748935685005</v>
      </c>
      <c r="D84" s="10">
        <v>5.9003248326979901E-20</v>
      </c>
      <c r="E84" s="10">
        <v>1.5001575887134599E-18</v>
      </c>
      <c r="F84" t="s">
        <v>283</v>
      </c>
      <c r="G84" t="s">
        <v>284</v>
      </c>
      <c r="H84" t="s">
        <v>13</v>
      </c>
      <c r="I84" t="s">
        <v>285</v>
      </c>
    </row>
    <row r="85" spans="1:9" x14ac:dyDescent="0.25">
      <c r="A85" t="s">
        <v>286</v>
      </c>
      <c r="B85" s="2">
        <v>3473.2884334882401</v>
      </c>
      <c r="C85" s="3">
        <v>-0.79618861053718504</v>
      </c>
      <c r="D85" s="10">
        <v>8.3594164725728694E-20</v>
      </c>
      <c r="E85" s="10">
        <v>2.0991423586682999E-18</v>
      </c>
      <c r="G85" t="s">
        <v>287</v>
      </c>
      <c r="H85" t="s">
        <v>13</v>
      </c>
      <c r="I85" t="s">
        <v>288</v>
      </c>
    </row>
    <row r="86" spans="1:9" x14ac:dyDescent="0.25">
      <c r="A86" t="s">
        <v>289</v>
      </c>
      <c r="B86" s="2">
        <v>3254.1127132859101</v>
      </c>
      <c r="C86" s="3">
        <v>1.22172164790685</v>
      </c>
      <c r="D86" s="10">
        <v>8.5570681408792801E-20</v>
      </c>
      <c r="E86" s="10">
        <v>2.1225703168961502E-18</v>
      </c>
      <c r="G86" t="s">
        <v>290</v>
      </c>
      <c r="H86" t="s">
        <v>245</v>
      </c>
      <c r="I86" t="s">
        <v>14</v>
      </c>
    </row>
    <row r="87" spans="1:9" x14ac:dyDescent="0.25">
      <c r="A87" t="s">
        <v>291</v>
      </c>
      <c r="B87" s="2">
        <v>4045.1846054993098</v>
      </c>
      <c r="C87" s="3">
        <v>-0.65630348180555098</v>
      </c>
      <c r="D87" s="10">
        <v>9.6101181230345605E-20</v>
      </c>
      <c r="E87" s="10">
        <v>2.3550578629219601E-18</v>
      </c>
      <c r="G87" t="s">
        <v>292</v>
      </c>
      <c r="H87" t="s">
        <v>181</v>
      </c>
      <c r="I87" t="s">
        <v>293</v>
      </c>
    </row>
    <row r="88" spans="1:9" x14ac:dyDescent="0.25">
      <c r="A88" t="s">
        <v>294</v>
      </c>
      <c r="B88" s="2">
        <v>2989.8996400066899</v>
      </c>
      <c r="C88" s="3">
        <v>0.91306420670224697</v>
      </c>
      <c r="D88" s="10">
        <v>1.4581867491372301E-19</v>
      </c>
      <c r="E88" s="10">
        <v>3.53089505683943E-18</v>
      </c>
      <c r="G88" t="s">
        <v>295</v>
      </c>
      <c r="H88" t="s">
        <v>13</v>
      </c>
      <c r="I88" t="s">
        <v>14</v>
      </c>
    </row>
    <row r="89" spans="1:9" x14ac:dyDescent="0.25">
      <c r="A89" t="s">
        <v>296</v>
      </c>
      <c r="B89" s="2">
        <v>2229.5382689355702</v>
      </c>
      <c r="C89" s="3">
        <v>0.76202618720396698</v>
      </c>
      <c r="D89" s="10">
        <v>1.6762030136769701E-19</v>
      </c>
      <c r="E89" s="10">
        <v>4.01105521155172E-18</v>
      </c>
      <c r="F89" t="s">
        <v>297</v>
      </c>
      <c r="G89" t="s">
        <v>298</v>
      </c>
      <c r="H89" t="s">
        <v>17</v>
      </c>
      <c r="I89" t="s">
        <v>299</v>
      </c>
    </row>
    <row r="90" spans="1:9" x14ac:dyDescent="0.25">
      <c r="A90" t="s">
        <v>300</v>
      </c>
      <c r="B90" s="2">
        <v>731.30617851604802</v>
      </c>
      <c r="C90" s="3">
        <v>0.97995101106266103</v>
      </c>
      <c r="D90" s="10">
        <v>1.99931721686655E-19</v>
      </c>
      <c r="E90" s="10">
        <v>4.7286176966355502E-18</v>
      </c>
      <c r="F90" t="s">
        <v>301</v>
      </c>
      <c r="G90" t="s">
        <v>302</v>
      </c>
      <c r="H90" t="s">
        <v>13</v>
      </c>
      <c r="I90" t="s">
        <v>303</v>
      </c>
    </row>
    <row r="91" spans="1:9" x14ac:dyDescent="0.25">
      <c r="A91" t="s">
        <v>304</v>
      </c>
      <c r="B91" s="2">
        <v>1846.4529514487699</v>
      </c>
      <c r="C91" s="3">
        <v>0.85982146930511605</v>
      </c>
      <c r="D91" s="10">
        <v>3.6926097919073602E-19</v>
      </c>
      <c r="E91" s="10">
        <v>8.6330670307351301E-18</v>
      </c>
      <c r="F91" t="s">
        <v>305</v>
      </c>
      <c r="G91" t="s">
        <v>306</v>
      </c>
      <c r="H91" t="s">
        <v>13</v>
      </c>
      <c r="I91" t="s">
        <v>307</v>
      </c>
    </row>
    <row r="92" spans="1:9" x14ac:dyDescent="0.25">
      <c r="A92" t="s">
        <v>308</v>
      </c>
      <c r="B92" s="2">
        <v>4454.9191739402804</v>
      </c>
      <c r="C92" s="3">
        <v>-0.683194270418362</v>
      </c>
      <c r="D92" s="10">
        <v>5.45456653716158E-19</v>
      </c>
      <c r="E92" s="10">
        <v>1.26074867461212E-17</v>
      </c>
      <c r="G92" t="s">
        <v>309</v>
      </c>
      <c r="H92" t="s">
        <v>22</v>
      </c>
      <c r="I92" t="s">
        <v>310</v>
      </c>
    </row>
    <row r="93" spans="1:9" x14ac:dyDescent="0.25">
      <c r="A93" t="s">
        <v>311</v>
      </c>
      <c r="B93" s="2">
        <v>1523.31881503622</v>
      </c>
      <c r="C93" s="3">
        <v>0.57264750104229101</v>
      </c>
      <c r="D93" s="10">
        <v>8.3575412842298502E-19</v>
      </c>
      <c r="E93" s="10">
        <v>1.9100268508003901E-17</v>
      </c>
      <c r="F93" t="s">
        <v>312</v>
      </c>
      <c r="G93" t="s">
        <v>313</v>
      </c>
      <c r="H93" t="s">
        <v>13</v>
      </c>
      <c r="I93" t="s">
        <v>314</v>
      </c>
    </row>
    <row r="94" spans="1:9" x14ac:dyDescent="0.25">
      <c r="A94" t="s">
        <v>315</v>
      </c>
      <c r="B94" s="2">
        <v>1894.3726502616501</v>
      </c>
      <c r="C94" s="3">
        <v>-0.81916260670351504</v>
      </c>
      <c r="D94" s="10">
        <v>1.1325761449181801E-18</v>
      </c>
      <c r="E94" s="10">
        <v>2.5596220875150799E-17</v>
      </c>
      <c r="F94" t="s">
        <v>316</v>
      </c>
      <c r="G94" t="s">
        <v>317</v>
      </c>
      <c r="H94" t="s">
        <v>52</v>
      </c>
      <c r="I94" t="s">
        <v>318</v>
      </c>
    </row>
    <row r="95" spans="1:9" x14ac:dyDescent="0.25">
      <c r="A95" t="s">
        <v>319</v>
      </c>
      <c r="B95" s="2">
        <v>2874.0161978987599</v>
      </c>
      <c r="C95" s="3">
        <v>-1.2100439271822301</v>
      </c>
      <c r="D95" s="10">
        <v>1.4007320940704001E-18</v>
      </c>
      <c r="E95" s="10">
        <v>3.1308671201529603E-17</v>
      </c>
      <c r="F95" t="s">
        <v>320</v>
      </c>
      <c r="G95" t="s">
        <v>321</v>
      </c>
      <c r="H95" t="s">
        <v>22</v>
      </c>
      <c r="I95" t="s">
        <v>322</v>
      </c>
    </row>
    <row r="96" spans="1:9" x14ac:dyDescent="0.25">
      <c r="A96" t="s">
        <v>323</v>
      </c>
      <c r="B96" s="2">
        <v>1283.2031640745699</v>
      </c>
      <c r="C96" s="3">
        <v>0.69663870372067505</v>
      </c>
      <c r="D96" s="10">
        <v>1.65307416964619E-18</v>
      </c>
      <c r="E96" s="10">
        <v>3.6547313707177703E-17</v>
      </c>
      <c r="G96" t="s">
        <v>324</v>
      </c>
      <c r="H96" t="s">
        <v>325</v>
      </c>
      <c r="I96" t="s">
        <v>326</v>
      </c>
    </row>
    <row r="97" spans="1:9" x14ac:dyDescent="0.25">
      <c r="A97" t="s">
        <v>327</v>
      </c>
      <c r="B97" s="2">
        <v>1887.0772844302501</v>
      </c>
      <c r="C97" s="3">
        <v>0.93094212176201097</v>
      </c>
      <c r="D97" s="10">
        <v>1.7812431652760301E-18</v>
      </c>
      <c r="E97" s="10">
        <v>3.8957511808295099E-17</v>
      </c>
      <c r="F97" t="s">
        <v>328</v>
      </c>
      <c r="G97" t="s">
        <v>329</v>
      </c>
      <c r="H97" t="s">
        <v>17</v>
      </c>
      <c r="I97" t="s">
        <v>330</v>
      </c>
    </row>
    <row r="98" spans="1:9" x14ac:dyDescent="0.25">
      <c r="A98" t="s">
        <v>331</v>
      </c>
      <c r="B98" s="2">
        <v>1595.8614027408701</v>
      </c>
      <c r="C98" s="3">
        <v>1.13353984021315</v>
      </c>
      <c r="D98" s="10">
        <v>3.0295066702513299E-18</v>
      </c>
      <c r="E98" s="10">
        <v>6.5553367737140498E-17</v>
      </c>
      <c r="G98" t="s">
        <v>332</v>
      </c>
      <c r="H98" t="s">
        <v>52</v>
      </c>
      <c r="I98" t="s">
        <v>333</v>
      </c>
    </row>
    <row r="99" spans="1:9" x14ac:dyDescent="0.25">
      <c r="A99" t="s">
        <v>334</v>
      </c>
      <c r="B99" s="2">
        <v>1358.37305749999</v>
      </c>
      <c r="C99" s="3">
        <v>0.89889286029217697</v>
      </c>
      <c r="D99" s="10">
        <v>4.7650810401801297E-18</v>
      </c>
      <c r="E99" s="10">
        <v>1.02022893007646E-16</v>
      </c>
      <c r="G99" t="s">
        <v>335</v>
      </c>
      <c r="H99" t="s">
        <v>52</v>
      </c>
      <c r="I99" t="s">
        <v>336</v>
      </c>
    </row>
    <row r="100" spans="1:9" x14ac:dyDescent="0.25">
      <c r="A100" t="s">
        <v>337</v>
      </c>
      <c r="B100" s="2">
        <v>6912.4480344701096</v>
      </c>
      <c r="C100" s="3">
        <v>-0.80166686611767801</v>
      </c>
      <c r="D100" s="10">
        <v>5.7937605853856303E-18</v>
      </c>
      <c r="E100" s="10">
        <v>1.22755302402858E-16</v>
      </c>
      <c r="G100" t="s">
        <v>338</v>
      </c>
      <c r="H100" t="s">
        <v>22</v>
      </c>
      <c r="I100" t="s">
        <v>339</v>
      </c>
    </row>
    <row r="101" spans="1:9" x14ac:dyDescent="0.25">
      <c r="A101" t="s">
        <v>340</v>
      </c>
      <c r="B101" s="2">
        <v>8673.0874906183108</v>
      </c>
      <c r="C101" s="3">
        <v>-1.03605705097109</v>
      </c>
      <c r="D101" s="10">
        <v>6.8415350499916301E-18</v>
      </c>
      <c r="E101" s="10">
        <v>1.4346064218229899E-16</v>
      </c>
      <c r="F101" t="s">
        <v>341</v>
      </c>
      <c r="G101" t="s">
        <v>342</v>
      </c>
      <c r="H101" t="s">
        <v>52</v>
      </c>
      <c r="I101" t="s">
        <v>343</v>
      </c>
    </row>
    <row r="102" spans="1:9" x14ac:dyDescent="0.25">
      <c r="A102" t="s">
        <v>344</v>
      </c>
      <c r="B102" s="2">
        <v>2595.5657158444301</v>
      </c>
      <c r="C102" s="3">
        <v>0.97178579974767099</v>
      </c>
      <c r="D102" s="10">
        <v>9.0113550451850807E-18</v>
      </c>
      <c r="E102" s="10">
        <v>1.87031593488841E-16</v>
      </c>
      <c r="G102" t="s">
        <v>345</v>
      </c>
      <c r="H102" t="s">
        <v>13</v>
      </c>
      <c r="I102" t="s">
        <v>168</v>
      </c>
    </row>
    <row r="103" spans="1:9" x14ac:dyDescent="0.25">
      <c r="A103" t="s">
        <v>346</v>
      </c>
      <c r="B103" s="2">
        <v>2369.5363075874802</v>
      </c>
      <c r="C103" s="3">
        <v>-0.45991546842363001</v>
      </c>
      <c r="D103" s="10">
        <v>1.63306157542674E-17</v>
      </c>
      <c r="E103" s="10">
        <v>3.3551992367858599E-16</v>
      </c>
      <c r="F103" t="s">
        <v>347</v>
      </c>
      <c r="G103" t="s">
        <v>348</v>
      </c>
      <c r="H103" t="s">
        <v>13</v>
      </c>
      <c r="I103" t="s">
        <v>349</v>
      </c>
    </row>
    <row r="104" spans="1:9" x14ac:dyDescent="0.25">
      <c r="A104" t="s">
        <v>350</v>
      </c>
      <c r="B104" s="2">
        <v>1088.4695765465401</v>
      </c>
      <c r="C104" s="3">
        <v>0.77033501328696297</v>
      </c>
      <c r="D104" s="10">
        <v>1.82333744165081E-17</v>
      </c>
      <c r="E104" s="10">
        <v>3.7086683563177501E-16</v>
      </c>
      <c r="G104" t="s">
        <v>351</v>
      </c>
      <c r="H104" t="s">
        <v>13</v>
      </c>
      <c r="I104" t="s">
        <v>352</v>
      </c>
    </row>
    <row r="105" spans="1:9" x14ac:dyDescent="0.25">
      <c r="A105" t="s">
        <v>353</v>
      </c>
      <c r="B105" s="2">
        <v>3249.0997773828599</v>
      </c>
      <c r="C105" s="3">
        <v>-0.73387631346027904</v>
      </c>
      <c r="D105" s="10">
        <v>2.1507555331333801E-17</v>
      </c>
      <c r="E105" s="10">
        <v>4.3313235192012799E-16</v>
      </c>
      <c r="G105" t="s">
        <v>354</v>
      </c>
      <c r="H105" t="s">
        <v>13</v>
      </c>
      <c r="I105" t="s">
        <v>355</v>
      </c>
    </row>
    <row r="106" spans="1:9" x14ac:dyDescent="0.25">
      <c r="A106" t="s">
        <v>356</v>
      </c>
      <c r="B106" s="2">
        <v>4858.1527796277196</v>
      </c>
      <c r="C106" s="3">
        <v>-0.84128159483356002</v>
      </c>
      <c r="D106" s="10">
        <v>2.8343532943095097E-17</v>
      </c>
      <c r="E106" s="10">
        <v>5.6520339221818997E-16</v>
      </c>
      <c r="F106" t="s">
        <v>357</v>
      </c>
      <c r="G106" t="s">
        <v>358</v>
      </c>
      <c r="H106" t="s">
        <v>22</v>
      </c>
      <c r="I106" t="s">
        <v>359</v>
      </c>
    </row>
    <row r="107" spans="1:9" x14ac:dyDescent="0.25">
      <c r="A107" t="s">
        <v>360</v>
      </c>
      <c r="B107" s="2">
        <v>691.51876735163205</v>
      </c>
      <c r="C107" s="3">
        <v>0.79158225040894803</v>
      </c>
      <c r="D107" s="10">
        <v>3.6321189533704201E-17</v>
      </c>
      <c r="E107" s="10">
        <v>7.1725533506363395E-16</v>
      </c>
      <c r="G107" t="s">
        <v>361</v>
      </c>
      <c r="H107" t="s">
        <v>13</v>
      </c>
      <c r="I107" t="s">
        <v>362</v>
      </c>
    </row>
    <row r="108" spans="1:9" x14ac:dyDescent="0.25">
      <c r="A108" t="s">
        <v>363</v>
      </c>
      <c r="B108" s="2">
        <v>1727.1884366249999</v>
      </c>
      <c r="C108" s="3">
        <v>-0.67081672524334901</v>
      </c>
      <c r="D108" s="10">
        <v>4.2514910019083602E-17</v>
      </c>
      <c r="E108" s="10">
        <v>8.3149352864246197E-16</v>
      </c>
      <c r="F108" t="s">
        <v>364</v>
      </c>
      <c r="G108" t="s">
        <v>365</v>
      </c>
      <c r="H108" t="s">
        <v>81</v>
      </c>
      <c r="I108" t="s">
        <v>366</v>
      </c>
    </row>
    <row r="109" spans="1:9" x14ac:dyDescent="0.25">
      <c r="A109" t="s">
        <v>367</v>
      </c>
      <c r="B109" s="2">
        <v>4113.4143699155402</v>
      </c>
      <c r="C109" s="3">
        <v>-0.57598652930486804</v>
      </c>
      <c r="D109" s="10">
        <v>4.75655660957771E-17</v>
      </c>
      <c r="E109" s="10">
        <v>9.2141296608391005E-16</v>
      </c>
      <c r="G109" t="s">
        <v>368</v>
      </c>
      <c r="H109" t="s">
        <v>17</v>
      </c>
      <c r="I109" t="s">
        <v>369</v>
      </c>
    </row>
    <row r="110" spans="1:9" x14ac:dyDescent="0.25">
      <c r="A110" t="s">
        <v>370</v>
      </c>
      <c r="B110" s="2">
        <v>965.22133923205899</v>
      </c>
      <c r="C110" s="3">
        <v>0.55853166148984501</v>
      </c>
      <c r="D110" s="10">
        <v>6.1376855409661801E-17</v>
      </c>
      <c r="E110" s="10">
        <v>1.17774079154011E-15</v>
      </c>
      <c r="G110" t="s">
        <v>371</v>
      </c>
      <c r="H110" t="s">
        <v>121</v>
      </c>
      <c r="I110" t="s">
        <v>372</v>
      </c>
    </row>
    <row r="111" spans="1:9" x14ac:dyDescent="0.25">
      <c r="A111" t="s">
        <v>373</v>
      </c>
      <c r="B111" s="2">
        <v>14419.5830554901</v>
      </c>
      <c r="C111" s="3">
        <v>-0.96069560097462103</v>
      </c>
      <c r="D111" s="10">
        <v>6.3109858712258298E-17</v>
      </c>
      <c r="E111" s="10">
        <v>1.1996771272965701E-15</v>
      </c>
      <c r="F111" t="s">
        <v>374</v>
      </c>
      <c r="G111" t="s">
        <v>375</v>
      </c>
      <c r="H111" t="s">
        <v>22</v>
      </c>
      <c r="I111" t="s">
        <v>376</v>
      </c>
    </row>
    <row r="112" spans="1:9" x14ac:dyDescent="0.25">
      <c r="A112" t="s">
        <v>377</v>
      </c>
      <c r="B112" s="2">
        <v>6359.1536966827298</v>
      </c>
      <c r="C112" s="3">
        <v>-0.77917849385623605</v>
      </c>
      <c r="D112" s="10">
        <v>7.08341508342458E-17</v>
      </c>
      <c r="E112" s="10">
        <v>1.3340431740449599E-15</v>
      </c>
      <c r="F112" t="s">
        <v>378</v>
      </c>
      <c r="G112" t="s">
        <v>379</v>
      </c>
      <c r="H112" t="s">
        <v>17</v>
      </c>
      <c r="I112" t="s">
        <v>380</v>
      </c>
    </row>
    <row r="113" spans="1:9" x14ac:dyDescent="0.25">
      <c r="A113" t="s">
        <v>381</v>
      </c>
      <c r="B113" s="2">
        <v>35987.9721509132</v>
      </c>
      <c r="C113" s="3">
        <v>-1.11043413741326</v>
      </c>
      <c r="D113" s="10">
        <v>7.3222124418678005E-17</v>
      </c>
      <c r="E113" s="10">
        <v>1.3663651474090899E-15</v>
      </c>
      <c r="G113" t="s">
        <v>382</v>
      </c>
      <c r="H113" t="s">
        <v>149</v>
      </c>
      <c r="I113" t="s">
        <v>383</v>
      </c>
    </row>
    <row r="114" spans="1:9" x14ac:dyDescent="0.25">
      <c r="A114" t="s">
        <v>384</v>
      </c>
      <c r="B114" s="2">
        <v>2457.2912801593702</v>
      </c>
      <c r="C114" s="3">
        <v>1.00481192879907</v>
      </c>
      <c r="D114" s="10">
        <v>7.9163025654637404E-17</v>
      </c>
      <c r="E114" s="10">
        <v>1.4637963107412E-15</v>
      </c>
      <c r="G114" t="s">
        <v>385</v>
      </c>
      <c r="H114" t="s">
        <v>13</v>
      </c>
      <c r="I114" t="s">
        <v>386</v>
      </c>
    </row>
    <row r="115" spans="1:9" x14ac:dyDescent="0.25">
      <c r="A115" t="s">
        <v>387</v>
      </c>
      <c r="B115" s="2">
        <v>1850.3621547469299</v>
      </c>
      <c r="C115" s="3">
        <v>0.852148248594221</v>
      </c>
      <c r="D115" s="10">
        <v>8.0437333052760401E-17</v>
      </c>
      <c r="E115" s="10">
        <v>1.47395977864247E-15</v>
      </c>
      <c r="G115" t="s">
        <v>388</v>
      </c>
      <c r="H115" t="s">
        <v>13</v>
      </c>
      <c r="I115" t="s">
        <v>14</v>
      </c>
    </row>
    <row r="116" spans="1:9" x14ac:dyDescent="0.25">
      <c r="A116" t="s">
        <v>389</v>
      </c>
      <c r="B116" s="2">
        <v>5307.2234003207896</v>
      </c>
      <c r="C116" s="3">
        <v>-0.75326486926786396</v>
      </c>
      <c r="D116" s="10">
        <v>8.1456670933322394E-17</v>
      </c>
      <c r="E116" s="10">
        <v>1.47931132748552E-15</v>
      </c>
      <c r="F116" t="s">
        <v>390</v>
      </c>
      <c r="G116" t="s">
        <v>391</v>
      </c>
      <c r="H116" t="s">
        <v>52</v>
      </c>
      <c r="I116" t="s">
        <v>392</v>
      </c>
    </row>
    <row r="117" spans="1:9" x14ac:dyDescent="0.25">
      <c r="A117" t="s">
        <v>393</v>
      </c>
      <c r="B117" s="2">
        <v>2022.09911782367</v>
      </c>
      <c r="C117" s="3">
        <v>-0.65696568601295802</v>
      </c>
      <c r="D117" s="10">
        <v>9.6111219660071602E-17</v>
      </c>
      <c r="E117" s="10">
        <v>1.72822322885516E-15</v>
      </c>
      <c r="F117" t="s">
        <v>394</v>
      </c>
      <c r="G117" t="s">
        <v>395</v>
      </c>
      <c r="H117" t="s">
        <v>396</v>
      </c>
      <c r="I117" t="s">
        <v>397</v>
      </c>
    </row>
    <row r="118" spans="1:9" x14ac:dyDescent="0.25">
      <c r="A118" t="s">
        <v>398</v>
      </c>
      <c r="B118" s="2">
        <v>477.08390761085502</v>
      </c>
      <c r="C118" s="3">
        <v>0.99001456150692002</v>
      </c>
      <c r="D118" s="10">
        <v>9.6862068873888098E-17</v>
      </c>
      <c r="E118" s="10">
        <v>1.72822322885516E-15</v>
      </c>
      <c r="G118" t="s">
        <v>399</v>
      </c>
      <c r="H118" t="s">
        <v>121</v>
      </c>
      <c r="I118" t="s">
        <v>400</v>
      </c>
    </row>
    <row r="119" spans="1:9" x14ac:dyDescent="0.25">
      <c r="A119" t="s">
        <v>401</v>
      </c>
      <c r="B119" s="2">
        <v>1386.3784331127799</v>
      </c>
      <c r="C119" s="3">
        <v>-0.828036635132817</v>
      </c>
      <c r="D119" s="10">
        <v>1.10545572115495E-16</v>
      </c>
      <c r="E119" s="10">
        <v>1.9552147276775399E-15</v>
      </c>
      <c r="F119" t="s">
        <v>402</v>
      </c>
      <c r="G119" t="s">
        <v>403</v>
      </c>
      <c r="H119" t="s">
        <v>52</v>
      </c>
      <c r="I119" t="s">
        <v>404</v>
      </c>
    </row>
    <row r="120" spans="1:9" x14ac:dyDescent="0.25">
      <c r="A120" t="s">
        <v>405</v>
      </c>
      <c r="B120" s="2">
        <v>10445.374191504699</v>
      </c>
      <c r="C120" s="3">
        <v>1.0523751272189299</v>
      </c>
      <c r="D120" s="10">
        <v>1.2215801403888499E-16</v>
      </c>
      <c r="E120" s="10">
        <v>2.14197759099216E-15</v>
      </c>
      <c r="F120" t="s">
        <v>406</v>
      </c>
      <c r="G120" t="s">
        <v>407</v>
      </c>
      <c r="H120" t="s">
        <v>17</v>
      </c>
      <c r="I120" t="s">
        <v>408</v>
      </c>
    </row>
    <row r="121" spans="1:9" x14ac:dyDescent="0.25">
      <c r="A121" t="s">
        <v>409</v>
      </c>
      <c r="B121" s="2">
        <v>5565.4403627499296</v>
      </c>
      <c r="C121" s="3">
        <v>-0.73882316176350404</v>
      </c>
      <c r="D121" s="10">
        <v>1.4820349201457499E-16</v>
      </c>
      <c r="E121" s="10">
        <v>2.57646070733031E-15</v>
      </c>
      <c r="F121" t="s">
        <v>410</v>
      </c>
      <c r="G121" t="s">
        <v>411</v>
      </c>
      <c r="H121" t="s">
        <v>22</v>
      </c>
      <c r="I121" t="s">
        <v>412</v>
      </c>
    </row>
    <row r="122" spans="1:9" x14ac:dyDescent="0.25">
      <c r="A122" t="s">
        <v>413</v>
      </c>
      <c r="B122" s="2">
        <v>4603.6989157226899</v>
      </c>
      <c r="C122" s="3">
        <v>-0.69221228895682196</v>
      </c>
      <c r="D122" s="10">
        <v>2.7912573386849198E-16</v>
      </c>
      <c r="E122" s="10">
        <v>4.8113707007501103E-15</v>
      </c>
      <c r="G122" t="s">
        <v>414</v>
      </c>
      <c r="H122" t="s">
        <v>149</v>
      </c>
      <c r="I122" t="s">
        <v>415</v>
      </c>
    </row>
    <row r="123" spans="1:9" x14ac:dyDescent="0.25">
      <c r="A123" t="s">
        <v>416</v>
      </c>
      <c r="B123" s="2">
        <v>293.54946523151301</v>
      </c>
      <c r="C123" s="3">
        <v>1.13010827139076</v>
      </c>
      <c r="D123" s="10">
        <v>3.0289466924703002E-16</v>
      </c>
      <c r="E123" s="10">
        <v>5.1772080441047099E-15</v>
      </c>
      <c r="G123" t="s">
        <v>417</v>
      </c>
      <c r="H123" t="s">
        <v>245</v>
      </c>
      <c r="I123" t="s">
        <v>14</v>
      </c>
    </row>
    <row r="124" spans="1:9" x14ac:dyDescent="0.25">
      <c r="A124" t="s">
        <v>418</v>
      </c>
      <c r="B124" s="2">
        <v>7791.5080352418099</v>
      </c>
      <c r="C124" s="3">
        <v>-0.983015320297009</v>
      </c>
      <c r="D124" s="10">
        <v>3.1615964840609398E-16</v>
      </c>
      <c r="E124" s="10">
        <v>5.3589060404832902E-15</v>
      </c>
      <c r="F124" t="s">
        <v>419</v>
      </c>
      <c r="G124" t="s">
        <v>420</v>
      </c>
      <c r="H124" t="s">
        <v>52</v>
      </c>
      <c r="I124" t="s">
        <v>421</v>
      </c>
    </row>
    <row r="125" spans="1:9" x14ac:dyDescent="0.25">
      <c r="A125" t="s">
        <v>422</v>
      </c>
      <c r="B125" s="2">
        <v>1865.79590678162</v>
      </c>
      <c r="C125" s="3">
        <v>0.63394086868730304</v>
      </c>
      <c r="D125" s="10">
        <v>3.7375892223774002E-16</v>
      </c>
      <c r="E125" s="10">
        <v>6.2828565936492803E-15</v>
      </c>
      <c r="F125" t="s">
        <v>423</v>
      </c>
      <c r="G125" t="s">
        <v>424</v>
      </c>
      <c r="H125" t="s">
        <v>17</v>
      </c>
      <c r="I125" t="s">
        <v>425</v>
      </c>
    </row>
    <row r="126" spans="1:9" x14ac:dyDescent="0.25">
      <c r="A126" t="s">
        <v>426</v>
      </c>
      <c r="B126" s="2">
        <v>2973.8835339603002</v>
      </c>
      <c r="C126" s="3">
        <v>0.96618301503773596</v>
      </c>
      <c r="D126" s="10">
        <v>4.2808536404609102E-16</v>
      </c>
      <c r="E126" s="10">
        <v>7.1370953317192506E-15</v>
      </c>
      <c r="F126" t="s">
        <v>427</v>
      </c>
      <c r="G126" t="s">
        <v>428</v>
      </c>
      <c r="H126" t="s">
        <v>129</v>
      </c>
      <c r="I126" t="s">
        <v>429</v>
      </c>
    </row>
    <row r="127" spans="1:9" x14ac:dyDescent="0.25">
      <c r="A127" t="s">
        <v>430</v>
      </c>
      <c r="B127" s="2">
        <v>15480.1085338455</v>
      </c>
      <c r="C127" s="3">
        <v>-0.72434898887977694</v>
      </c>
      <c r="D127" s="10">
        <v>6.0280937604081602E-16</v>
      </c>
      <c r="E127" s="10">
        <v>9.9684087062359408E-15</v>
      </c>
      <c r="F127" t="s">
        <v>431</v>
      </c>
      <c r="G127" t="s">
        <v>432</v>
      </c>
      <c r="H127" t="s">
        <v>52</v>
      </c>
      <c r="I127" t="s">
        <v>433</v>
      </c>
    </row>
    <row r="128" spans="1:9" x14ac:dyDescent="0.25">
      <c r="A128" t="s">
        <v>434</v>
      </c>
      <c r="B128" s="2">
        <v>7295.27943676021</v>
      </c>
      <c r="C128" s="3">
        <v>-0.85181895782567596</v>
      </c>
      <c r="D128" s="10">
        <v>6.0909043175550604E-16</v>
      </c>
      <c r="E128" s="10">
        <v>9.9910478886346704E-15</v>
      </c>
      <c r="G128" t="s">
        <v>435</v>
      </c>
      <c r="H128" t="s">
        <v>17</v>
      </c>
      <c r="I128" t="s">
        <v>436</v>
      </c>
    </row>
    <row r="129" spans="1:9" x14ac:dyDescent="0.25">
      <c r="A129" t="s">
        <v>437</v>
      </c>
      <c r="B129" s="2">
        <v>2719.02369585832</v>
      </c>
      <c r="C129" s="3">
        <v>0.89385645345589404</v>
      </c>
      <c r="D129" s="10">
        <v>8.3896573053608501E-16</v>
      </c>
      <c r="E129" s="10">
        <v>1.3651650367283199E-14</v>
      </c>
      <c r="G129" t="s">
        <v>438</v>
      </c>
      <c r="H129" t="s">
        <v>439</v>
      </c>
      <c r="I129" t="s">
        <v>440</v>
      </c>
    </row>
    <row r="130" spans="1:9" x14ac:dyDescent="0.25">
      <c r="A130" t="s">
        <v>441</v>
      </c>
      <c r="B130" s="2">
        <v>1812.8063089217401</v>
      </c>
      <c r="C130" s="3">
        <v>0.75825686782284996</v>
      </c>
      <c r="D130" s="10">
        <v>8.9520294820624991E-16</v>
      </c>
      <c r="E130" s="10">
        <v>1.4451133306758E-14</v>
      </c>
      <c r="G130" t="s">
        <v>442</v>
      </c>
      <c r="H130" t="s">
        <v>13</v>
      </c>
      <c r="I130" t="s">
        <v>443</v>
      </c>
    </row>
    <row r="131" spans="1:9" x14ac:dyDescent="0.25">
      <c r="A131" t="s">
        <v>444</v>
      </c>
      <c r="B131" s="2">
        <v>1724.47280341238</v>
      </c>
      <c r="C131" s="3">
        <v>-0.68473007018201004</v>
      </c>
      <c r="D131" s="10">
        <v>9.0748358511692699E-16</v>
      </c>
      <c r="E131" s="10">
        <v>1.4534028441951398E-14</v>
      </c>
      <c r="G131" t="s">
        <v>445</v>
      </c>
      <c r="H131" t="s">
        <v>186</v>
      </c>
      <c r="I131" t="s">
        <v>446</v>
      </c>
    </row>
    <row r="132" spans="1:9" x14ac:dyDescent="0.25">
      <c r="A132" t="s">
        <v>447</v>
      </c>
      <c r="B132" s="2">
        <v>10877.663737000001</v>
      </c>
      <c r="C132" s="3">
        <v>-0.89635984366751598</v>
      </c>
      <c r="D132" s="10">
        <v>9.2073481706907191E-16</v>
      </c>
      <c r="E132" s="10">
        <v>1.46310517024882E-14</v>
      </c>
      <c r="F132" t="s">
        <v>448</v>
      </c>
      <c r="G132" t="s">
        <v>449</v>
      </c>
      <c r="H132" t="s">
        <v>13</v>
      </c>
      <c r="I132" t="s">
        <v>450</v>
      </c>
    </row>
    <row r="133" spans="1:9" x14ac:dyDescent="0.25">
      <c r="A133" t="s">
        <v>451</v>
      </c>
      <c r="B133" s="2">
        <v>5322.27736608945</v>
      </c>
      <c r="C133" s="3">
        <v>-0.76627332954000904</v>
      </c>
      <c r="D133" s="10">
        <v>1.03843038261315E-15</v>
      </c>
      <c r="E133" s="10">
        <v>1.63733906839935E-14</v>
      </c>
      <c r="G133" t="s">
        <v>452</v>
      </c>
      <c r="H133" t="s">
        <v>17</v>
      </c>
      <c r="I133" t="s">
        <v>453</v>
      </c>
    </row>
    <row r="134" spans="1:9" x14ac:dyDescent="0.25">
      <c r="A134" t="s">
        <v>454</v>
      </c>
      <c r="B134" s="2">
        <v>3490.2524332347102</v>
      </c>
      <c r="C134" s="3">
        <v>-0.73804348817308696</v>
      </c>
      <c r="D134" s="10">
        <v>1.8111795668111399E-15</v>
      </c>
      <c r="E134" s="10">
        <v>2.8337994145337399E-14</v>
      </c>
      <c r="F134" t="s">
        <v>455</v>
      </c>
      <c r="G134" t="s">
        <v>456</v>
      </c>
      <c r="H134" t="s">
        <v>325</v>
      </c>
      <c r="I134" t="s">
        <v>457</v>
      </c>
    </row>
    <row r="135" spans="1:9" x14ac:dyDescent="0.25">
      <c r="A135" t="s">
        <v>458</v>
      </c>
      <c r="B135" s="2">
        <v>2106.4329749138701</v>
      </c>
      <c r="C135" s="3">
        <v>0.45105769888513197</v>
      </c>
      <c r="D135" s="10">
        <v>2.50279178341033E-15</v>
      </c>
      <c r="E135" s="10">
        <v>3.8860141125622998E-14</v>
      </c>
      <c r="F135" t="s">
        <v>459</v>
      </c>
      <c r="G135" t="s">
        <v>460</v>
      </c>
      <c r="H135" t="s">
        <v>52</v>
      </c>
      <c r="I135" t="s">
        <v>461</v>
      </c>
    </row>
    <row r="136" spans="1:9" x14ac:dyDescent="0.25">
      <c r="A136" t="s">
        <v>462</v>
      </c>
      <c r="B136" s="2">
        <v>6930.0975674978199</v>
      </c>
      <c r="C136" s="3">
        <v>-1.0112871161197401</v>
      </c>
      <c r="D136" s="10">
        <v>2.6748534817775598E-15</v>
      </c>
      <c r="E136" s="10">
        <v>4.1217060469208799E-14</v>
      </c>
      <c r="F136" t="s">
        <v>463</v>
      </c>
      <c r="G136" t="s">
        <v>464</v>
      </c>
      <c r="H136" t="s">
        <v>22</v>
      </c>
      <c r="I136" t="s">
        <v>465</v>
      </c>
    </row>
    <row r="137" spans="1:9" x14ac:dyDescent="0.25">
      <c r="A137" t="s">
        <v>466</v>
      </c>
      <c r="B137" s="2">
        <v>4245.6956664227</v>
      </c>
      <c r="C137" s="3">
        <v>0.71270610625043695</v>
      </c>
      <c r="D137" s="10">
        <v>2.87356506697118E-15</v>
      </c>
      <c r="E137" s="10">
        <v>4.3946100347514099E-14</v>
      </c>
      <c r="F137" t="s">
        <v>467</v>
      </c>
      <c r="G137" t="s">
        <v>468</v>
      </c>
      <c r="H137" t="s">
        <v>17</v>
      </c>
      <c r="I137" t="s">
        <v>469</v>
      </c>
    </row>
    <row r="138" spans="1:9" x14ac:dyDescent="0.25">
      <c r="A138" t="s">
        <v>470</v>
      </c>
      <c r="B138" s="2">
        <v>1453.6762595031701</v>
      </c>
      <c r="C138" s="3">
        <v>1.1516330081530399</v>
      </c>
      <c r="D138" s="10">
        <v>3.1778678681449101E-15</v>
      </c>
      <c r="E138" s="10">
        <v>4.8237188386617498E-14</v>
      </c>
      <c r="F138" t="s">
        <v>471</v>
      </c>
      <c r="G138" t="s">
        <v>472</v>
      </c>
      <c r="H138" t="s">
        <v>59</v>
      </c>
      <c r="I138" t="s">
        <v>473</v>
      </c>
    </row>
    <row r="139" spans="1:9" x14ac:dyDescent="0.25">
      <c r="A139" t="s">
        <v>474</v>
      </c>
      <c r="B139" s="2">
        <v>891.92148398960603</v>
      </c>
      <c r="C139" s="3">
        <v>0.64439007992657404</v>
      </c>
      <c r="D139" s="10">
        <v>3.5931263406332699E-15</v>
      </c>
      <c r="E139" s="10">
        <v>5.4136436865541203E-14</v>
      </c>
      <c r="F139" t="s">
        <v>475</v>
      </c>
      <c r="G139" t="s">
        <v>476</v>
      </c>
      <c r="H139" t="s">
        <v>17</v>
      </c>
      <c r="I139" t="s">
        <v>477</v>
      </c>
    </row>
    <row r="140" spans="1:9" x14ac:dyDescent="0.25">
      <c r="A140" t="s">
        <v>478</v>
      </c>
      <c r="B140" s="2">
        <v>1523.21799314488</v>
      </c>
      <c r="C140" s="3">
        <v>0.86163228128549496</v>
      </c>
      <c r="D140" s="10">
        <v>3.7119098831039397E-15</v>
      </c>
      <c r="E140" s="10">
        <v>5.5514887516422098E-14</v>
      </c>
      <c r="F140" t="s">
        <v>479</v>
      </c>
      <c r="G140" t="s">
        <v>480</v>
      </c>
      <c r="H140" t="s">
        <v>17</v>
      </c>
      <c r="I140" t="s">
        <v>481</v>
      </c>
    </row>
    <row r="141" spans="1:9" x14ac:dyDescent="0.25">
      <c r="A141" t="s">
        <v>482</v>
      </c>
      <c r="B141" s="2">
        <v>618.177912772426</v>
      </c>
      <c r="C141" s="3">
        <v>1.0345076250080401</v>
      </c>
      <c r="D141" s="10">
        <v>5.3417020831562802E-15</v>
      </c>
      <c r="E141" s="10">
        <v>7.93067301981012E-14</v>
      </c>
      <c r="G141" t="s">
        <v>483</v>
      </c>
      <c r="H141" t="s">
        <v>52</v>
      </c>
      <c r="I141" t="s">
        <v>484</v>
      </c>
    </row>
    <row r="142" spans="1:9" x14ac:dyDescent="0.25">
      <c r="A142" t="s">
        <v>485</v>
      </c>
      <c r="B142" s="2">
        <v>2323.9912708064298</v>
      </c>
      <c r="C142" s="3">
        <v>0.52116267671822103</v>
      </c>
      <c r="D142" s="10">
        <v>5.5543168962821101E-15</v>
      </c>
      <c r="E142" s="10">
        <v>8.1865801210418903E-14</v>
      </c>
      <c r="F142" t="s">
        <v>486</v>
      </c>
      <c r="G142" t="s">
        <v>487</v>
      </c>
      <c r="H142" t="s">
        <v>81</v>
      </c>
      <c r="I142" t="s">
        <v>488</v>
      </c>
    </row>
    <row r="143" spans="1:9" x14ac:dyDescent="0.25">
      <c r="A143" t="s">
        <v>489</v>
      </c>
      <c r="B143" s="2">
        <v>2872.19050080959</v>
      </c>
      <c r="C143" s="3">
        <v>0.86176143856321397</v>
      </c>
      <c r="D143" s="10">
        <v>7.0374458519449097E-15</v>
      </c>
      <c r="E143" s="10">
        <v>1.02979603329899E-13</v>
      </c>
      <c r="G143" t="s">
        <v>490</v>
      </c>
      <c r="H143" t="s">
        <v>121</v>
      </c>
      <c r="I143" t="s">
        <v>14</v>
      </c>
    </row>
    <row r="144" spans="1:9" x14ac:dyDescent="0.25">
      <c r="A144" t="s">
        <v>491</v>
      </c>
      <c r="B144" s="2">
        <v>19537.093997182699</v>
      </c>
      <c r="C144" s="3">
        <v>-0.97902976701575095</v>
      </c>
      <c r="D144" s="10">
        <v>7.2799825341230099E-15</v>
      </c>
      <c r="E144" s="10">
        <v>1.05767746245759E-13</v>
      </c>
      <c r="F144" t="s">
        <v>492</v>
      </c>
      <c r="G144" t="s">
        <v>493</v>
      </c>
      <c r="H144" t="s">
        <v>149</v>
      </c>
      <c r="I144" t="s">
        <v>494</v>
      </c>
    </row>
    <row r="145" spans="1:9" x14ac:dyDescent="0.25">
      <c r="A145" t="s">
        <v>495</v>
      </c>
      <c r="B145" s="2">
        <v>1442.44781209603</v>
      </c>
      <c r="C145" s="3">
        <v>-0.64343962004204602</v>
      </c>
      <c r="D145" s="10">
        <v>7.4165367043021904E-15</v>
      </c>
      <c r="E145" s="10">
        <v>1.06987486925891E-13</v>
      </c>
      <c r="G145" t="s">
        <v>496</v>
      </c>
      <c r="H145" t="s">
        <v>13</v>
      </c>
      <c r="I145" t="s">
        <v>497</v>
      </c>
    </row>
    <row r="146" spans="1:9" x14ac:dyDescent="0.25">
      <c r="A146" t="s">
        <v>498</v>
      </c>
      <c r="B146" s="2">
        <v>1096.46823031191</v>
      </c>
      <c r="C146" s="3">
        <v>-1.03076360988689</v>
      </c>
      <c r="D146" s="10">
        <v>8.4745210828375699E-15</v>
      </c>
      <c r="E146" s="10">
        <v>1.2138856255275801E-13</v>
      </c>
      <c r="G146" t="s">
        <v>499</v>
      </c>
      <c r="H146" t="s">
        <v>13</v>
      </c>
      <c r="I146" t="s">
        <v>14</v>
      </c>
    </row>
    <row r="147" spans="1:9" x14ac:dyDescent="0.25">
      <c r="A147" t="s">
        <v>500</v>
      </c>
      <c r="B147" s="2">
        <v>565.96136884437999</v>
      </c>
      <c r="C147" s="3">
        <v>0.92312633596357796</v>
      </c>
      <c r="D147" s="10">
        <v>9.6681831190299396E-15</v>
      </c>
      <c r="E147" s="10">
        <v>1.3751807317557299E-13</v>
      </c>
      <c r="G147" t="s">
        <v>501</v>
      </c>
      <c r="H147" t="s">
        <v>13</v>
      </c>
      <c r="I147" t="s">
        <v>14</v>
      </c>
    </row>
    <row r="148" spans="1:9" x14ac:dyDescent="0.25">
      <c r="A148" t="s">
        <v>502</v>
      </c>
      <c r="B148" s="2">
        <v>2158.64115087358</v>
      </c>
      <c r="C148" s="3">
        <v>0.81824193375217003</v>
      </c>
      <c r="D148" s="10">
        <v>9.9058815575073294E-15</v>
      </c>
      <c r="E148" s="10">
        <v>1.39920576999791E-13</v>
      </c>
      <c r="G148" t="s">
        <v>503</v>
      </c>
      <c r="H148" t="s">
        <v>13</v>
      </c>
      <c r="I148" t="s">
        <v>14</v>
      </c>
    </row>
    <row r="149" spans="1:9" x14ac:dyDescent="0.25">
      <c r="A149" t="s">
        <v>504</v>
      </c>
      <c r="B149" s="2">
        <v>1092.3513722574201</v>
      </c>
      <c r="C149" s="3">
        <v>-0.69006399847858302</v>
      </c>
      <c r="D149" s="10">
        <v>1.4982288693525201E-14</v>
      </c>
      <c r="E149" s="10">
        <v>2.1016534622503699E-13</v>
      </c>
      <c r="G149" t="s">
        <v>505</v>
      </c>
      <c r="H149" t="s">
        <v>59</v>
      </c>
      <c r="I149" t="s">
        <v>473</v>
      </c>
    </row>
    <row r="150" spans="1:9" x14ac:dyDescent="0.25">
      <c r="A150" t="s">
        <v>506</v>
      </c>
      <c r="B150" s="2">
        <v>3284.2851838645001</v>
      </c>
      <c r="C150" s="3">
        <v>-0.35445266518686502</v>
      </c>
      <c r="D150" s="10">
        <v>1.70158057998506E-14</v>
      </c>
      <c r="E150" s="10">
        <v>2.3705581504723399E-13</v>
      </c>
      <c r="G150" t="s">
        <v>507</v>
      </c>
      <c r="H150" t="s">
        <v>13</v>
      </c>
      <c r="I150" t="s">
        <v>508</v>
      </c>
    </row>
    <row r="151" spans="1:9" x14ac:dyDescent="0.25">
      <c r="A151" t="s">
        <v>509</v>
      </c>
      <c r="B151" s="2">
        <v>4236.9799555073096</v>
      </c>
      <c r="C151" s="3">
        <v>-0.84015639590634394</v>
      </c>
      <c r="D151" s="10">
        <v>1.8558278208237301E-14</v>
      </c>
      <c r="E151" s="10">
        <v>2.5678597194254801E-13</v>
      </c>
      <c r="G151" t="s">
        <v>510</v>
      </c>
      <c r="H151" t="s">
        <v>59</v>
      </c>
      <c r="I151" t="s">
        <v>511</v>
      </c>
    </row>
    <row r="152" spans="1:9" x14ac:dyDescent="0.25">
      <c r="A152" t="s">
        <v>512</v>
      </c>
      <c r="B152" s="2">
        <v>1344.9304942971601</v>
      </c>
      <c r="C152" s="3">
        <v>0.98098171435968295</v>
      </c>
      <c r="D152" s="10">
        <v>1.93661380710805E-14</v>
      </c>
      <c r="E152" s="10">
        <v>2.6615354619309198E-13</v>
      </c>
      <c r="G152" t="s">
        <v>513</v>
      </c>
      <c r="H152" t="s">
        <v>17</v>
      </c>
      <c r="I152" t="s">
        <v>514</v>
      </c>
    </row>
    <row r="153" spans="1:9" x14ac:dyDescent="0.25">
      <c r="A153" t="s">
        <v>515</v>
      </c>
      <c r="B153" s="2">
        <v>8690.5982567654301</v>
      </c>
      <c r="C153" s="3">
        <v>-0.78625409299298199</v>
      </c>
      <c r="D153" s="10">
        <v>2.55487760584869E-14</v>
      </c>
      <c r="E153" s="10">
        <v>3.4876651344269998E-13</v>
      </c>
      <c r="F153" t="s">
        <v>516</v>
      </c>
      <c r="G153" t="s">
        <v>517</v>
      </c>
      <c r="H153" t="s">
        <v>186</v>
      </c>
      <c r="I153" t="s">
        <v>518</v>
      </c>
    </row>
    <row r="154" spans="1:9" x14ac:dyDescent="0.25">
      <c r="A154" t="s">
        <v>519</v>
      </c>
      <c r="B154" s="2">
        <v>3060.6196524338402</v>
      </c>
      <c r="C154" s="3">
        <v>-0.69667401457884803</v>
      </c>
      <c r="D154" s="10">
        <v>3.4735479260744403E-14</v>
      </c>
      <c r="E154" s="10">
        <v>4.7101309877569404E-13</v>
      </c>
      <c r="F154" t="s">
        <v>520</v>
      </c>
      <c r="G154" t="s">
        <v>521</v>
      </c>
      <c r="H154" t="s">
        <v>52</v>
      </c>
      <c r="I154" t="s">
        <v>522</v>
      </c>
    </row>
    <row r="155" spans="1:9" x14ac:dyDescent="0.25">
      <c r="A155" t="s">
        <v>523</v>
      </c>
      <c r="B155" s="2">
        <v>1283.87416516647</v>
      </c>
      <c r="C155" s="3">
        <v>0.81640484175282502</v>
      </c>
      <c r="D155" s="10">
        <v>4.2704911928845399E-14</v>
      </c>
      <c r="E155" s="10">
        <v>5.7524364810113599E-13</v>
      </c>
      <c r="F155" t="s">
        <v>524</v>
      </c>
      <c r="G155" t="s">
        <v>525</v>
      </c>
      <c r="H155" t="s">
        <v>129</v>
      </c>
      <c r="I155" t="s">
        <v>526</v>
      </c>
    </row>
    <row r="156" spans="1:9" x14ac:dyDescent="0.25">
      <c r="A156" t="s">
        <v>527</v>
      </c>
      <c r="B156" s="2">
        <v>776.11329790104003</v>
      </c>
      <c r="C156" s="3">
        <v>0.92177751251955797</v>
      </c>
      <c r="D156" s="10">
        <v>5.4797337867758201E-14</v>
      </c>
      <c r="E156" s="10">
        <v>7.3327490278302702E-13</v>
      </c>
      <c r="F156" t="s">
        <v>528</v>
      </c>
      <c r="G156" t="s">
        <v>529</v>
      </c>
      <c r="H156" t="s">
        <v>17</v>
      </c>
      <c r="I156" t="s">
        <v>530</v>
      </c>
    </row>
    <row r="157" spans="1:9" x14ac:dyDescent="0.25">
      <c r="A157" t="s">
        <v>531</v>
      </c>
      <c r="B157" s="2">
        <v>10752.474753070999</v>
      </c>
      <c r="C157" s="3">
        <v>-1.0333319956212199</v>
      </c>
      <c r="D157" s="10">
        <v>7.8519736006692696E-14</v>
      </c>
      <c r="E157" s="10">
        <v>1.0438506080889699E-12</v>
      </c>
      <c r="F157" t="s">
        <v>532</v>
      </c>
      <c r="G157" t="s">
        <v>533</v>
      </c>
      <c r="H157" t="s">
        <v>13</v>
      </c>
      <c r="I157" t="s">
        <v>534</v>
      </c>
    </row>
    <row r="158" spans="1:9" x14ac:dyDescent="0.25">
      <c r="A158" t="s">
        <v>535</v>
      </c>
      <c r="B158" s="2">
        <v>1932.8822192759701</v>
      </c>
      <c r="C158" s="3">
        <v>-0.56424751720341304</v>
      </c>
      <c r="D158" s="10">
        <v>9.7254874366890203E-14</v>
      </c>
      <c r="E158" s="10">
        <v>1.2845221718328201E-12</v>
      </c>
      <c r="F158" t="s">
        <v>536</v>
      </c>
      <c r="G158" t="s">
        <v>537</v>
      </c>
      <c r="H158" t="s">
        <v>13</v>
      </c>
      <c r="I158" t="s">
        <v>538</v>
      </c>
    </row>
    <row r="159" spans="1:9" x14ac:dyDescent="0.25">
      <c r="A159" t="s">
        <v>539</v>
      </c>
      <c r="B159" s="2">
        <v>6897.59369270346</v>
      </c>
      <c r="C159" s="3">
        <v>-1.02213677696843</v>
      </c>
      <c r="D159" s="10">
        <v>1.40314885275946E-13</v>
      </c>
      <c r="E159" s="10">
        <v>1.84129339775015E-12</v>
      </c>
      <c r="F159" t="s">
        <v>540</v>
      </c>
      <c r="G159" t="s">
        <v>541</v>
      </c>
      <c r="H159" t="s">
        <v>22</v>
      </c>
      <c r="I159" t="s">
        <v>542</v>
      </c>
    </row>
    <row r="160" spans="1:9" x14ac:dyDescent="0.25">
      <c r="A160" t="s">
        <v>543</v>
      </c>
      <c r="B160" s="2">
        <v>17856.997408375501</v>
      </c>
      <c r="C160" s="3">
        <v>-0.48960879116446498</v>
      </c>
      <c r="D160" s="10">
        <v>2.05892783570511E-13</v>
      </c>
      <c r="E160" s="10">
        <v>2.6845251396308901E-12</v>
      </c>
      <c r="F160" t="s">
        <v>544</v>
      </c>
      <c r="G160" t="s">
        <v>545</v>
      </c>
      <c r="H160" t="s">
        <v>22</v>
      </c>
      <c r="I160" t="s">
        <v>546</v>
      </c>
    </row>
    <row r="161" spans="1:9" x14ac:dyDescent="0.25">
      <c r="A161" t="s">
        <v>547</v>
      </c>
      <c r="B161" s="2">
        <v>848.09634173106599</v>
      </c>
      <c r="C161" s="3">
        <v>0.61848284340228499</v>
      </c>
      <c r="D161" s="10">
        <v>2.10223820507798E-13</v>
      </c>
      <c r="E161" s="10">
        <v>2.72353663001822E-12</v>
      </c>
      <c r="F161" t="s">
        <v>548</v>
      </c>
      <c r="G161" t="s">
        <v>549</v>
      </c>
      <c r="H161" t="s">
        <v>245</v>
      </c>
      <c r="I161" t="s">
        <v>550</v>
      </c>
    </row>
    <row r="162" spans="1:9" x14ac:dyDescent="0.25">
      <c r="A162" t="s">
        <v>551</v>
      </c>
      <c r="B162" s="2">
        <v>4251.1521943712396</v>
      </c>
      <c r="C162" s="3">
        <v>-0.90380217935015295</v>
      </c>
      <c r="D162" s="10">
        <v>2.24707396732248E-13</v>
      </c>
      <c r="E162" s="10">
        <v>2.8927521832493202E-12</v>
      </c>
      <c r="F162" t="s">
        <v>552</v>
      </c>
      <c r="G162" t="s">
        <v>553</v>
      </c>
      <c r="H162" t="s">
        <v>22</v>
      </c>
      <c r="I162" t="s">
        <v>554</v>
      </c>
    </row>
    <row r="163" spans="1:9" x14ac:dyDescent="0.25">
      <c r="A163" t="s">
        <v>555</v>
      </c>
      <c r="B163" s="2">
        <v>1683.5128611959501</v>
      </c>
      <c r="C163" s="3">
        <v>-0.530276020931569</v>
      </c>
      <c r="D163" s="10">
        <v>2.37720920759968E-13</v>
      </c>
      <c r="E163" s="10">
        <v>3.0410336655709199E-12</v>
      </c>
      <c r="G163" t="s">
        <v>556</v>
      </c>
      <c r="H163" t="s">
        <v>17</v>
      </c>
      <c r="I163" t="s">
        <v>514</v>
      </c>
    </row>
    <row r="164" spans="1:9" x14ac:dyDescent="0.25">
      <c r="A164" t="s">
        <v>557</v>
      </c>
      <c r="B164" s="2">
        <v>3664.3646278403598</v>
      </c>
      <c r="C164" s="3">
        <v>-1.0490107155550299</v>
      </c>
      <c r="D164" s="10">
        <v>2.4255260028268301E-13</v>
      </c>
      <c r="E164" s="10">
        <v>3.0834499310936099E-12</v>
      </c>
      <c r="G164" t="s">
        <v>558</v>
      </c>
      <c r="H164" t="s">
        <v>22</v>
      </c>
      <c r="I164" t="s">
        <v>559</v>
      </c>
    </row>
    <row r="165" spans="1:9" x14ac:dyDescent="0.25">
      <c r="A165" t="s">
        <v>560</v>
      </c>
      <c r="B165" s="2">
        <v>4079.8415758064202</v>
      </c>
      <c r="C165" s="3">
        <v>-0.74310264615008903</v>
      </c>
      <c r="D165" s="10">
        <v>2.4483801439519999E-13</v>
      </c>
      <c r="E165" s="10">
        <v>3.0931709396263198E-12</v>
      </c>
      <c r="F165" t="s">
        <v>561</v>
      </c>
      <c r="G165" t="s">
        <v>562</v>
      </c>
      <c r="H165" t="s">
        <v>52</v>
      </c>
      <c r="I165" t="s">
        <v>563</v>
      </c>
    </row>
    <row r="166" spans="1:9" x14ac:dyDescent="0.25">
      <c r="A166" t="s">
        <v>564</v>
      </c>
      <c r="B166" s="2">
        <v>647.65194081695904</v>
      </c>
      <c r="C166" s="3">
        <v>0.706979853687976</v>
      </c>
      <c r="D166" s="10">
        <v>2.4717317295100699E-13</v>
      </c>
      <c r="E166" s="10">
        <v>3.1033965048293101E-12</v>
      </c>
      <c r="G166" t="s">
        <v>565</v>
      </c>
      <c r="H166" t="s">
        <v>13</v>
      </c>
      <c r="I166" t="s">
        <v>14</v>
      </c>
    </row>
    <row r="167" spans="1:9" x14ac:dyDescent="0.25">
      <c r="A167" t="s">
        <v>566</v>
      </c>
      <c r="B167" s="2">
        <v>1917.6598732902801</v>
      </c>
      <c r="C167" s="3">
        <v>-0.82961805046965997</v>
      </c>
      <c r="D167" s="10">
        <v>2.6011019222264402E-13</v>
      </c>
      <c r="E167" s="10">
        <v>3.2457922146064899E-12</v>
      </c>
      <c r="G167" t="s">
        <v>567</v>
      </c>
      <c r="H167" t="s">
        <v>568</v>
      </c>
      <c r="I167" t="s">
        <v>569</v>
      </c>
    </row>
    <row r="168" spans="1:9" x14ac:dyDescent="0.25">
      <c r="A168" t="s">
        <v>570</v>
      </c>
      <c r="B168" s="2">
        <v>957.63173686088305</v>
      </c>
      <c r="C168" s="3">
        <v>0.720646849885762</v>
      </c>
      <c r="D168" s="10">
        <v>3.0305970581300701E-13</v>
      </c>
      <c r="E168" s="10">
        <v>3.7586795220954696E-12</v>
      </c>
      <c r="G168" t="s">
        <v>571</v>
      </c>
      <c r="H168" t="s">
        <v>129</v>
      </c>
      <c r="I168" t="s">
        <v>572</v>
      </c>
    </row>
    <row r="169" spans="1:9" x14ac:dyDescent="0.25">
      <c r="A169" t="s">
        <v>573</v>
      </c>
      <c r="B169" s="2">
        <v>5113.6140939603401</v>
      </c>
      <c r="C169" s="3">
        <v>-0.56734407180768898</v>
      </c>
      <c r="D169" s="10">
        <v>3.1865019050392398E-13</v>
      </c>
      <c r="E169" s="10">
        <v>3.9280878029392797E-12</v>
      </c>
      <c r="F169" t="s">
        <v>574</v>
      </c>
      <c r="G169" t="s">
        <v>575</v>
      </c>
      <c r="H169" t="s">
        <v>13</v>
      </c>
      <c r="I169" t="s">
        <v>576</v>
      </c>
    </row>
    <row r="170" spans="1:9" x14ac:dyDescent="0.25">
      <c r="A170" t="s">
        <v>577</v>
      </c>
      <c r="B170" s="2">
        <v>498.99078770122298</v>
      </c>
      <c r="C170" s="3">
        <v>0.87634450301103595</v>
      </c>
      <c r="D170" s="10">
        <v>3.2822453359321202E-13</v>
      </c>
      <c r="E170" s="10">
        <v>4.0217391646300803E-12</v>
      </c>
      <c r="F170" t="s">
        <v>578</v>
      </c>
      <c r="G170" t="s">
        <v>579</v>
      </c>
      <c r="H170" t="s">
        <v>17</v>
      </c>
      <c r="I170" t="s">
        <v>580</v>
      </c>
    </row>
    <row r="171" spans="1:9" x14ac:dyDescent="0.25">
      <c r="A171" t="s">
        <v>581</v>
      </c>
      <c r="B171" s="2">
        <v>912.42755577502601</v>
      </c>
      <c r="C171" s="3">
        <v>-0.75123824405525197</v>
      </c>
      <c r="D171" s="10">
        <v>3.9446215684110198E-13</v>
      </c>
      <c r="E171" s="10">
        <v>4.8044073473940202E-12</v>
      </c>
      <c r="G171" t="s">
        <v>582</v>
      </c>
      <c r="H171" t="s">
        <v>13</v>
      </c>
      <c r="I171" t="s">
        <v>14</v>
      </c>
    </row>
    <row r="172" spans="1:9" x14ac:dyDescent="0.25">
      <c r="A172" t="s">
        <v>583</v>
      </c>
      <c r="B172" s="2">
        <v>555.80639155554502</v>
      </c>
      <c r="C172" s="3">
        <v>-0.89223244728235696</v>
      </c>
      <c r="D172" s="10">
        <v>5.0215347344912301E-13</v>
      </c>
      <c r="E172" s="10">
        <v>6.0796438392590302E-12</v>
      </c>
      <c r="F172" t="s">
        <v>584</v>
      </c>
      <c r="G172" t="s">
        <v>585</v>
      </c>
      <c r="H172" t="s">
        <v>17</v>
      </c>
      <c r="I172" t="s">
        <v>586</v>
      </c>
    </row>
    <row r="173" spans="1:9" x14ac:dyDescent="0.25">
      <c r="A173" t="s">
        <v>587</v>
      </c>
      <c r="B173" s="2">
        <v>1940.4353323317</v>
      </c>
      <c r="C173" s="3">
        <v>0.74390336051932204</v>
      </c>
      <c r="D173" s="10">
        <v>5.3110599455031699E-13</v>
      </c>
      <c r="E173" s="10">
        <v>6.39212776872986E-12</v>
      </c>
      <c r="G173" t="s">
        <v>588</v>
      </c>
      <c r="H173" t="s">
        <v>13</v>
      </c>
      <c r="I173" t="s">
        <v>589</v>
      </c>
    </row>
    <row r="174" spans="1:9" x14ac:dyDescent="0.25">
      <c r="A174" t="s">
        <v>590</v>
      </c>
      <c r="B174" s="2">
        <v>4625.6451405004</v>
      </c>
      <c r="C174" s="3">
        <v>-0.63828793120116201</v>
      </c>
      <c r="D174" s="10">
        <v>6.7892444194903398E-13</v>
      </c>
      <c r="E174" s="10">
        <v>8.1231312642608004E-12</v>
      </c>
      <c r="G174" t="s">
        <v>591</v>
      </c>
      <c r="H174" t="s">
        <v>22</v>
      </c>
      <c r="I174" t="s">
        <v>592</v>
      </c>
    </row>
    <row r="175" spans="1:9" x14ac:dyDescent="0.25">
      <c r="A175" t="s">
        <v>593</v>
      </c>
      <c r="B175" s="2">
        <v>1028.90010643243</v>
      </c>
      <c r="C175" s="3">
        <v>0.52250957790021502</v>
      </c>
      <c r="D175" s="10">
        <v>7.2213617469298604E-13</v>
      </c>
      <c r="E175" s="10">
        <v>8.5896197621376199E-12</v>
      </c>
      <c r="F175" t="s">
        <v>594</v>
      </c>
      <c r="G175" t="s">
        <v>595</v>
      </c>
      <c r="H175" t="s">
        <v>121</v>
      </c>
      <c r="I175" t="s">
        <v>596</v>
      </c>
    </row>
    <row r="176" spans="1:9" x14ac:dyDescent="0.25">
      <c r="A176" t="s">
        <v>597</v>
      </c>
      <c r="B176" s="2">
        <v>893.39517182416398</v>
      </c>
      <c r="C176" s="3">
        <v>0.95036823796308201</v>
      </c>
      <c r="D176" s="10">
        <v>8.4667047399171302E-13</v>
      </c>
      <c r="E176" s="10">
        <v>1.00123706052276E-11</v>
      </c>
      <c r="G176" t="s">
        <v>598</v>
      </c>
      <c r="H176" t="s">
        <v>13</v>
      </c>
      <c r="I176" t="s">
        <v>599</v>
      </c>
    </row>
    <row r="177" spans="1:9" x14ac:dyDescent="0.25">
      <c r="A177" t="s">
        <v>600</v>
      </c>
      <c r="B177" s="2">
        <v>10026.1005518945</v>
      </c>
      <c r="C177" s="3">
        <v>-0.91662167930131599</v>
      </c>
      <c r="D177" s="10">
        <v>8.7786545498094003E-13</v>
      </c>
      <c r="E177" s="10">
        <v>1.03212620545158E-11</v>
      </c>
      <c r="F177" t="s">
        <v>601</v>
      </c>
      <c r="G177" t="s">
        <v>602</v>
      </c>
      <c r="H177" t="s">
        <v>17</v>
      </c>
      <c r="I177" t="s">
        <v>603</v>
      </c>
    </row>
    <row r="178" spans="1:9" x14ac:dyDescent="0.25">
      <c r="A178" t="s">
        <v>604</v>
      </c>
      <c r="B178" s="2">
        <v>1223.48747842885</v>
      </c>
      <c r="C178" s="3">
        <v>-0.70714363273977898</v>
      </c>
      <c r="D178" s="10">
        <v>8.9582475910217402E-13</v>
      </c>
      <c r="E178" s="10">
        <v>1.04718825288151E-11</v>
      </c>
      <c r="F178" t="s">
        <v>605</v>
      </c>
      <c r="G178" t="s">
        <v>606</v>
      </c>
      <c r="H178" t="s">
        <v>439</v>
      </c>
      <c r="I178" t="s">
        <v>607</v>
      </c>
    </row>
    <row r="179" spans="1:9" x14ac:dyDescent="0.25">
      <c r="A179" t="s">
        <v>608</v>
      </c>
      <c r="B179" s="2">
        <v>1370.2935289613199</v>
      </c>
      <c r="C179" s="3">
        <v>0.52422542537998196</v>
      </c>
      <c r="D179" s="10">
        <v>9.5436142603893804E-13</v>
      </c>
      <c r="E179" s="10">
        <v>1.1092406517504E-11</v>
      </c>
      <c r="F179" t="s">
        <v>609</v>
      </c>
      <c r="G179" t="s">
        <v>610</v>
      </c>
      <c r="H179" t="s">
        <v>13</v>
      </c>
      <c r="I179" t="s">
        <v>611</v>
      </c>
    </row>
    <row r="180" spans="1:9" x14ac:dyDescent="0.25">
      <c r="A180" t="s">
        <v>612</v>
      </c>
      <c r="B180" s="2">
        <v>5729.6706654181098</v>
      </c>
      <c r="C180" s="3">
        <v>0.82852177617487899</v>
      </c>
      <c r="D180" s="10">
        <v>1.4299165908547601E-12</v>
      </c>
      <c r="E180" s="10">
        <v>1.6525286055673701E-11</v>
      </c>
      <c r="F180" t="s">
        <v>613</v>
      </c>
      <c r="G180" t="s">
        <v>614</v>
      </c>
      <c r="H180" t="s">
        <v>17</v>
      </c>
      <c r="I180" t="s">
        <v>615</v>
      </c>
    </row>
    <row r="181" spans="1:9" x14ac:dyDescent="0.25">
      <c r="A181" t="s">
        <v>616</v>
      </c>
      <c r="B181" s="2">
        <v>1459.6720012268499</v>
      </c>
      <c r="C181" s="3">
        <v>0.560656616002985</v>
      </c>
      <c r="D181" s="10">
        <v>1.69505324068654E-12</v>
      </c>
      <c r="E181" s="10">
        <v>1.9478747409923299E-11</v>
      </c>
      <c r="G181" t="s">
        <v>617</v>
      </c>
      <c r="H181" t="s">
        <v>13</v>
      </c>
      <c r="I181" t="s">
        <v>14</v>
      </c>
    </row>
    <row r="182" spans="1:9" x14ac:dyDescent="0.25">
      <c r="A182" t="s">
        <v>618</v>
      </c>
      <c r="B182" s="2">
        <v>4210.2329020802199</v>
      </c>
      <c r="C182" s="3">
        <v>-0.68443462192299998</v>
      </c>
      <c r="D182" s="10">
        <v>1.92539364998775E-12</v>
      </c>
      <c r="E182" s="10">
        <v>2.2001408337500502E-11</v>
      </c>
      <c r="G182" t="s">
        <v>619</v>
      </c>
      <c r="H182" t="s">
        <v>149</v>
      </c>
      <c r="I182" t="s">
        <v>620</v>
      </c>
    </row>
    <row r="183" spans="1:9" x14ac:dyDescent="0.25">
      <c r="A183" t="s">
        <v>621</v>
      </c>
      <c r="B183" s="2">
        <v>686.34361877086803</v>
      </c>
      <c r="C183" s="3">
        <v>1.14384862362836</v>
      </c>
      <c r="D183" s="10">
        <v>2.4438210031224002E-12</v>
      </c>
      <c r="E183" s="10">
        <v>2.7769452068999799E-11</v>
      </c>
      <c r="G183" t="s">
        <v>622</v>
      </c>
      <c r="H183" t="s">
        <v>52</v>
      </c>
      <c r="I183" t="s">
        <v>484</v>
      </c>
    </row>
    <row r="184" spans="1:9" x14ac:dyDescent="0.25">
      <c r="A184" t="s">
        <v>623</v>
      </c>
      <c r="B184" s="2">
        <v>2682.0150352176802</v>
      </c>
      <c r="C184" s="3">
        <v>0.88379228024238199</v>
      </c>
      <c r="D184" s="10">
        <v>2.58817730648008E-12</v>
      </c>
      <c r="E184" s="10">
        <v>2.9246403563224901E-11</v>
      </c>
      <c r="F184" t="s">
        <v>624</v>
      </c>
      <c r="G184" t="s">
        <v>625</v>
      </c>
      <c r="H184" t="s">
        <v>13</v>
      </c>
      <c r="I184" t="s">
        <v>626</v>
      </c>
    </row>
    <row r="185" spans="1:9" x14ac:dyDescent="0.25">
      <c r="A185" t="s">
        <v>627</v>
      </c>
      <c r="B185" s="2">
        <v>3411.2226969366302</v>
      </c>
      <c r="C185" s="3">
        <v>-0.69282425520673996</v>
      </c>
      <c r="D185" s="10">
        <v>2.7144320280212002E-12</v>
      </c>
      <c r="E185" s="10">
        <v>3.0503617375663699E-11</v>
      </c>
      <c r="F185" t="s">
        <v>628</v>
      </c>
      <c r="G185" t="s">
        <v>629</v>
      </c>
      <c r="H185" t="s">
        <v>17</v>
      </c>
      <c r="I185" t="s">
        <v>630</v>
      </c>
    </row>
    <row r="186" spans="1:9" x14ac:dyDescent="0.25">
      <c r="A186" t="s">
        <v>631</v>
      </c>
      <c r="B186" s="2">
        <v>2848.17475715308</v>
      </c>
      <c r="C186" s="3">
        <v>-0.58615425031145096</v>
      </c>
      <c r="D186" s="10">
        <v>2.7536865810370802E-12</v>
      </c>
      <c r="E186" s="10">
        <v>3.0774717064996799E-11</v>
      </c>
      <c r="G186" t="s">
        <v>632</v>
      </c>
      <c r="H186" t="s">
        <v>22</v>
      </c>
      <c r="I186" t="s">
        <v>633</v>
      </c>
    </row>
    <row r="187" spans="1:9" x14ac:dyDescent="0.25">
      <c r="A187" t="s">
        <v>634</v>
      </c>
      <c r="B187" s="2">
        <v>641.81907449247899</v>
      </c>
      <c r="C187" s="3">
        <v>0.81683420707651799</v>
      </c>
      <c r="D187" s="10">
        <v>2.8904994507037299E-12</v>
      </c>
      <c r="E187" s="10">
        <v>3.2127190616018498E-11</v>
      </c>
      <c r="G187" t="s">
        <v>635</v>
      </c>
      <c r="H187" t="s">
        <v>13</v>
      </c>
      <c r="I187" t="s">
        <v>14</v>
      </c>
    </row>
    <row r="188" spans="1:9" x14ac:dyDescent="0.25">
      <c r="A188" t="s">
        <v>636</v>
      </c>
      <c r="B188" s="2">
        <v>9769.2772232759307</v>
      </c>
      <c r="C188" s="3">
        <v>-0.65593850464708503</v>
      </c>
      <c r="D188" s="10">
        <v>4.4906931912309597E-12</v>
      </c>
      <c r="E188" s="10">
        <v>4.9641684516107503E-11</v>
      </c>
      <c r="F188" t="s">
        <v>637</v>
      </c>
      <c r="G188" t="s">
        <v>638</v>
      </c>
      <c r="H188" t="s">
        <v>52</v>
      </c>
      <c r="I188" t="s">
        <v>639</v>
      </c>
    </row>
    <row r="189" spans="1:9" x14ac:dyDescent="0.25">
      <c r="A189" t="s">
        <v>640</v>
      </c>
      <c r="B189" s="2">
        <v>890.41199327698098</v>
      </c>
      <c r="C189" s="3">
        <v>-1.00312627500982</v>
      </c>
      <c r="D189" s="10">
        <v>6.5773231580610599E-12</v>
      </c>
      <c r="E189" s="10">
        <v>7.2315001640519997E-11</v>
      </c>
      <c r="F189" t="s">
        <v>641</v>
      </c>
      <c r="G189" t="s">
        <v>642</v>
      </c>
      <c r="H189" t="s">
        <v>129</v>
      </c>
      <c r="I189" t="s">
        <v>643</v>
      </c>
    </row>
    <row r="190" spans="1:9" x14ac:dyDescent="0.25">
      <c r="A190" t="s">
        <v>644</v>
      </c>
      <c r="B190" s="2">
        <v>15878.3565210588</v>
      </c>
      <c r="C190" s="3">
        <v>-0.94324080860851101</v>
      </c>
      <c r="D190" s="10">
        <v>7.27729878350917E-12</v>
      </c>
      <c r="E190" s="10">
        <v>7.9580783471277602E-11</v>
      </c>
      <c r="F190" t="s">
        <v>213</v>
      </c>
      <c r="G190" t="s">
        <v>645</v>
      </c>
      <c r="H190" t="s">
        <v>17</v>
      </c>
      <c r="I190" t="s">
        <v>215</v>
      </c>
    </row>
    <row r="191" spans="1:9" x14ac:dyDescent="0.25">
      <c r="A191" t="s">
        <v>646</v>
      </c>
      <c r="B191" s="2">
        <v>6246.9319649724303</v>
      </c>
      <c r="C191" s="3">
        <v>-0.64219350688198895</v>
      </c>
      <c r="D191" s="10">
        <v>7.4475442349446699E-12</v>
      </c>
      <c r="E191" s="10">
        <v>8.10069784699329E-11</v>
      </c>
      <c r="F191" t="s">
        <v>647</v>
      </c>
      <c r="G191" t="s">
        <v>648</v>
      </c>
      <c r="H191" t="s">
        <v>17</v>
      </c>
      <c r="I191" t="s">
        <v>649</v>
      </c>
    </row>
    <row r="192" spans="1:9" x14ac:dyDescent="0.25">
      <c r="A192" t="s">
        <v>650</v>
      </c>
      <c r="B192" s="2">
        <v>1092.82834418832</v>
      </c>
      <c r="C192" s="3">
        <v>0.78060121513425296</v>
      </c>
      <c r="D192" s="10">
        <v>7.7618741480298693E-12</v>
      </c>
      <c r="E192" s="10">
        <v>8.3976872431344401E-11</v>
      </c>
      <c r="G192" t="s">
        <v>651</v>
      </c>
      <c r="H192" t="s">
        <v>186</v>
      </c>
      <c r="I192" t="s">
        <v>652</v>
      </c>
    </row>
    <row r="193" spans="1:9" x14ac:dyDescent="0.25">
      <c r="A193" t="s">
        <v>653</v>
      </c>
      <c r="B193" s="2">
        <v>12679.463442673599</v>
      </c>
      <c r="C193" s="3">
        <v>-0.81760445504692603</v>
      </c>
      <c r="D193" s="10">
        <v>8.6971050034621796E-12</v>
      </c>
      <c r="E193" s="10">
        <v>9.3597415751545394E-11</v>
      </c>
      <c r="G193" t="s">
        <v>654</v>
      </c>
      <c r="H193" t="s">
        <v>17</v>
      </c>
      <c r="I193" t="s">
        <v>655</v>
      </c>
    </row>
    <row r="194" spans="1:9" x14ac:dyDescent="0.25">
      <c r="A194" t="s">
        <v>656</v>
      </c>
      <c r="B194" s="2">
        <v>19905.4476500897</v>
      </c>
      <c r="C194" s="3">
        <v>-0.59515695941341196</v>
      </c>
      <c r="D194" s="10">
        <v>9.1068876223562908E-12</v>
      </c>
      <c r="E194" s="10">
        <v>9.7491628546698401E-11</v>
      </c>
      <c r="F194" t="s">
        <v>657</v>
      </c>
      <c r="G194" t="s">
        <v>658</v>
      </c>
      <c r="H194" t="s">
        <v>17</v>
      </c>
      <c r="I194" t="s">
        <v>659</v>
      </c>
    </row>
    <row r="195" spans="1:9" x14ac:dyDescent="0.25">
      <c r="A195" t="s">
        <v>660</v>
      </c>
      <c r="B195" s="2">
        <v>2942.1837044573399</v>
      </c>
      <c r="C195" s="3">
        <v>0.651433725709468</v>
      </c>
      <c r="D195" s="10">
        <v>9.4826087299334508E-12</v>
      </c>
      <c r="E195" s="10">
        <v>1.00982335898872E-10</v>
      </c>
      <c r="F195" t="s">
        <v>661</v>
      </c>
      <c r="G195" t="s">
        <v>662</v>
      </c>
      <c r="H195" t="s">
        <v>13</v>
      </c>
      <c r="I195" t="s">
        <v>663</v>
      </c>
    </row>
    <row r="196" spans="1:9" x14ac:dyDescent="0.25">
      <c r="A196" t="s">
        <v>664</v>
      </c>
      <c r="B196" s="2">
        <v>154.88744678035701</v>
      </c>
      <c r="C196" s="3">
        <v>1.1508900373775801</v>
      </c>
      <c r="D196" s="10">
        <v>1.05807855188403E-11</v>
      </c>
      <c r="E196" s="10">
        <v>1.12090196590214E-10</v>
      </c>
      <c r="H196" t="s">
        <v>142</v>
      </c>
      <c r="I196" t="s">
        <v>14</v>
      </c>
    </row>
    <row r="197" spans="1:9" x14ac:dyDescent="0.25">
      <c r="A197" t="s">
        <v>665</v>
      </c>
      <c r="B197" s="2">
        <v>5387.8230819922501</v>
      </c>
      <c r="C197" s="3">
        <v>-0.78523682079532897</v>
      </c>
      <c r="D197" s="10">
        <v>1.34651097514974E-11</v>
      </c>
      <c r="E197" s="10">
        <v>1.4190690795101401E-10</v>
      </c>
      <c r="F197" t="s">
        <v>666</v>
      </c>
      <c r="G197" t="s">
        <v>667</v>
      </c>
      <c r="H197" t="s">
        <v>22</v>
      </c>
      <c r="I197" t="s">
        <v>668</v>
      </c>
    </row>
    <row r="198" spans="1:9" x14ac:dyDescent="0.25">
      <c r="A198" t="s">
        <v>669</v>
      </c>
      <c r="B198" s="2">
        <v>1756.07913109524</v>
      </c>
      <c r="C198" s="3">
        <v>-1.22609650122339</v>
      </c>
      <c r="D198" s="10">
        <v>1.4878402621065301E-11</v>
      </c>
      <c r="E198" s="10">
        <v>1.55993149130138E-10</v>
      </c>
      <c r="G198" t="s">
        <v>670</v>
      </c>
      <c r="H198" t="s">
        <v>13</v>
      </c>
      <c r="I198" t="s">
        <v>14</v>
      </c>
    </row>
    <row r="199" spans="1:9" x14ac:dyDescent="0.25">
      <c r="A199" t="s">
        <v>671</v>
      </c>
      <c r="B199" s="2">
        <v>323.62798154170298</v>
      </c>
      <c r="C199" s="3">
        <v>0.788826396438573</v>
      </c>
      <c r="D199" s="10">
        <v>1.5798616501977801E-11</v>
      </c>
      <c r="E199" s="10">
        <v>1.6479172289755301E-10</v>
      </c>
      <c r="G199" t="s">
        <v>672</v>
      </c>
      <c r="H199" t="s">
        <v>52</v>
      </c>
      <c r="I199" t="s">
        <v>673</v>
      </c>
    </row>
    <row r="200" spans="1:9" x14ac:dyDescent="0.25">
      <c r="A200" t="s">
        <v>674</v>
      </c>
      <c r="B200" s="2">
        <v>11514.698896284201</v>
      </c>
      <c r="C200" s="3">
        <v>-1.01562471214576</v>
      </c>
      <c r="D200" s="10">
        <v>1.6907256135722698E-11</v>
      </c>
      <c r="E200" s="10">
        <v>1.75455913163571E-10</v>
      </c>
      <c r="F200" t="s">
        <v>675</v>
      </c>
      <c r="G200" t="s">
        <v>676</v>
      </c>
      <c r="H200" t="s">
        <v>22</v>
      </c>
      <c r="I200" t="s">
        <v>677</v>
      </c>
    </row>
    <row r="201" spans="1:9" x14ac:dyDescent="0.25">
      <c r="A201" t="s">
        <v>678</v>
      </c>
      <c r="B201" s="2">
        <v>673.76956580523802</v>
      </c>
      <c r="C201" s="3">
        <v>0.72789812539804999</v>
      </c>
      <c r="D201" s="10">
        <v>1.7420342372056001E-11</v>
      </c>
      <c r="E201" s="10">
        <v>1.7986282428813199E-10</v>
      </c>
      <c r="G201" t="s">
        <v>679</v>
      </c>
      <c r="H201" t="s">
        <v>13</v>
      </c>
      <c r="I201" t="s">
        <v>14</v>
      </c>
    </row>
    <row r="202" spans="1:9" x14ac:dyDescent="0.25">
      <c r="A202" t="s">
        <v>680</v>
      </c>
      <c r="B202" s="2">
        <v>1374.9175984788301</v>
      </c>
      <c r="C202" s="3">
        <v>-0.60009246583373099</v>
      </c>
      <c r="D202" s="10">
        <v>1.8771984671156599E-11</v>
      </c>
      <c r="E202" s="10">
        <v>1.9283947889460801E-10</v>
      </c>
      <c r="G202" t="s">
        <v>681</v>
      </c>
      <c r="H202" t="s">
        <v>81</v>
      </c>
      <c r="I202" t="s">
        <v>682</v>
      </c>
    </row>
    <row r="203" spans="1:9" x14ac:dyDescent="0.25">
      <c r="A203" t="s">
        <v>683</v>
      </c>
      <c r="B203" s="2">
        <v>1733.7722652078901</v>
      </c>
      <c r="C203" s="3">
        <v>1.2336945838742599</v>
      </c>
      <c r="D203" s="10">
        <v>1.9482890523454701E-11</v>
      </c>
      <c r="E203" s="10">
        <v>1.9913668002365201E-10</v>
      </c>
      <c r="G203" t="s">
        <v>684</v>
      </c>
      <c r="H203" t="s">
        <v>13</v>
      </c>
      <c r="I203" t="s">
        <v>14</v>
      </c>
    </row>
    <row r="204" spans="1:9" x14ac:dyDescent="0.25">
      <c r="A204" t="s">
        <v>685</v>
      </c>
      <c r="B204" s="2">
        <v>589.44126886958202</v>
      </c>
      <c r="C204" s="3">
        <v>-0.75063929971295396</v>
      </c>
      <c r="D204" s="10">
        <v>2.1042480694849899E-11</v>
      </c>
      <c r="E204" s="10">
        <v>2.1400202866662301E-10</v>
      </c>
      <c r="G204" t="s">
        <v>686</v>
      </c>
      <c r="H204" t="s">
        <v>13</v>
      </c>
      <c r="I204" t="s">
        <v>14</v>
      </c>
    </row>
    <row r="205" spans="1:9" x14ac:dyDescent="0.25">
      <c r="A205" t="s">
        <v>687</v>
      </c>
      <c r="B205" s="2">
        <v>613.60141652053198</v>
      </c>
      <c r="C205" s="3">
        <v>0.78162799471384803</v>
      </c>
      <c r="D205" s="10">
        <v>2.1598014773802899E-11</v>
      </c>
      <c r="E205" s="10">
        <v>2.18559015173707E-10</v>
      </c>
      <c r="G205" t="s">
        <v>688</v>
      </c>
      <c r="H205" t="s">
        <v>186</v>
      </c>
      <c r="I205" t="s">
        <v>689</v>
      </c>
    </row>
    <row r="206" spans="1:9" x14ac:dyDescent="0.25">
      <c r="A206" t="s">
        <v>690</v>
      </c>
      <c r="B206" s="2">
        <v>9312.6769786000896</v>
      </c>
      <c r="C206" s="3">
        <v>-0.73077254323834795</v>
      </c>
      <c r="D206" s="10">
        <v>2.1725375303946299E-11</v>
      </c>
      <c r="E206" s="10">
        <v>2.1875947211993401E-10</v>
      </c>
      <c r="G206" t="s">
        <v>691</v>
      </c>
      <c r="H206" t="s">
        <v>149</v>
      </c>
      <c r="I206" t="s">
        <v>692</v>
      </c>
    </row>
    <row r="207" spans="1:9" x14ac:dyDescent="0.25">
      <c r="A207" t="s">
        <v>693</v>
      </c>
      <c r="B207" s="2">
        <v>1073.7175666032001</v>
      </c>
      <c r="C207" s="3">
        <v>-0.63397481607352202</v>
      </c>
      <c r="D207" s="10">
        <v>2.2841669535353001E-11</v>
      </c>
      <c r="E207" s="10">
        <v>2.28866777511862E-10</v>
      </c>
      <c r="F207" t="s">
        <v>694</v>
      </c>
      <c r="G207" t="s">
        <v>695</v>
      </c>
      <c r="H207" t="s">
        <v>149</v>
      </c>
      <c r="I207" t="s">
        <v>696</v>
      </c>
    </row>
    <row r="208" spans="1:9" x14ac:dyDescent="0.25">
      <c r="A208" t="s">
        <v>697</v>
      </c>
      <c r="B208" s="2">
        <v>4620.7752208408901</v>
      </c>
      <c r="C208" s="3">
        <v>-0.68788903545087599</v>
      </c>
      <c r="D208" s="10">
        <v>2.4261311989465399E-11</v>
      </c>
      <c r="E208" s="10">
        <v>2.41899551894964E-10</v>
      </c>
      <c r="G208" t="s">
        <v>698</v>
      </c>
      <c r="H208" t="s">
        <v>13</v>
      </c>
      <c r="I208" t="s">
        <v>14</v>
      </c>
    </row>
    <row r="209" spans="1:9" x14ac:dyDescent="0.25">
      <c r="A209" t="s">
        <v>699</v>
      </c>
      <c r="B209" s="2">
        <v>2551.6497879243898</v>
      </c>
      <c r="C209" s="3">
        <v>-0.49292566266971799</v>
      </c>
      <c r="D209" s="10">
        <v>2.5166469768996501E-11</v>
      </c>
      <c r="E209" s="10">
        <v>2.4970048541531101E-10</v>
      </c>
      <c r="F209" t="s">
        <v>700</v>
      </c>
      <c r="G209" t="s">
        <v>701</v>
      </c>
      <c r="H209" t="s">
        <v>17</v>
      </c>
      <c r="I209" t="s">
        <v>702</v>
      </c>
    </row>
    <row r="210" spans="1:9" x14ac:dyDescent="0.25">
      <c r="A210" t="s">
        <v>703</v>
      </c>
      <c r="B210" s="2">
        <v>2611.8946554106201</v>
      </c>
      <c r="C210" s="3">
        <v>0.52819299259470798</v>
      </c>
      <c r="D210" s="10">
        <v>3.0079178105986301E-11</v>
      </c>
      <c r="E210" s="10">
        <v>2.9699537993969001E-10</v>
      </c>
      <c r="F210" t="s">
        <v>704</v>
      </c>
      <c r="G210" t="s">
        <v>705</v>
      </c>
      <c r="H210" t="s">
        <v>13</v>
      </c>
      <c r="I210" t="s">
        <v>706</v>
      </c>
    </row>
    <row r="211" spans="1:9" x14ac:dyDescent="0.25">
      <c r="A211" t="s">
        <v>707</v>
      </c>
      <c r="B211" s="2">
        <v>21875.899626644899</v>
      </c>
      <c r="C211" s="3">
        <v>-0.69596145780281304</v>
      </c>
      <c r="D211" s="10">
        <v>3.1689398862193601E-11</v>
      </c>
      <c r="E211" s="10">
        <v>3.1138278881981601E-10</v>
      </c>
      <c r="G211" t="s">
        <v>708</v>
      </c>
      <c r="H211" t="s">
        <v>52</v>
      </c>
      <c r="I211" t="s">
        <v>266</v>
      </c>
    </row>
    <row r="212" spans="1:9" x14ac:dyDescent="0.25">
      <c r="A212" t="s">
        <v>709</v>
      </c>
      <c r="B212" s="2">
        <v>4121.9355607527796</v>
      </c>
      <c r="C212" s="3">
        <v>0.78773418144601304</v>
      </c>
      <c r="D212" s="10">
        <v>3.74346483334386E-11</v>
      </c>
      <c r="E212" s="10">
        <v>3.6606766687602898E-10</v>
      </c>
      <c r="G212" t="s">
        <v>710</v>
      </c>
      <c r="H212" t="s">
        <v>149</v>
      </c>
      <c r="I212" t="s">
        <v>711</v>
      </c>
    </row>
    <row r="213" spans="1:9" x14ac:dyDescent="0.25">
      <c r="A213" t="s">
        <v>712</v>
      </c>
      <c r="B213" s="2">
        <v>5105.9304107491098</v>
      </c>
      <c r="C213" s="3">
        <v>-0.75548380540997395</v>
      </c>
      <c r="D213" s="10">
        <v>5.06112687995891E-11</v>
      </c>
      <c r="E213" s="10">
        <v>4.9255177386777096E-10</v>
      </c>
      <c r="F213" t="s">
        <v>713</v>
      </c>
      <c r="G213" t="s">
        <v>714</v>
      </c>
      <c r="H213" t="s">
        <v>149</v>
      </c>
      <c r="I213" t="s">
        <v>715</v>
      </c>
    </row>
    <row r="214" spans="1:9" x14ac:dyDescent="0.25">
      <c r="A214" t="s">
        <v>716</v>
      </c>
      <c r="B214" s="2">
        <v>1577.85780917483</v>
      </c>
      <c r="C214" s="3">
        <v>-0.54039623071544496</v>
      </c>
      <c r="D214" s="10">
        <v>5.81278222298604E-11</v>
      </c>
      <c r="E214" s="10">
        <v>5.6300947816922003E-10</v>
      </c>
      <c r="F214" t="s">
        <v>717</v>
      </c>
      <c r="G214" t="s">
        <v>718</v>
      </c>
      <c r="H214" t="s">
        <v>59</v>
      </c>
      <c r="I214" t="s">
        <v>719</v>
      </c>
    </row>
    <row r="215" spans="1:9" x14ac:dyDescent="0.25">
      <c r="A215" t="s">
        <v>720</v>
      </c>
      <c r="B215" s="2">
        <v>2748.5880375215202</v>
      </c>
      <c r="C215" s="3">
        <v>0.46010944918955199</v>
      </c>
      <c r="D215" s="10">
        <v>6.5697259178930803E-11</v>
      </c>
      <c r="E215" s="10">
        <v>6.3330912402817702E-10</v>
      </c>
      <c r="F215" t="s">
        <v>721</v>
      </c>
      <c r="G215" t="s">
        <v>722</v>
      </c>
      <c r="H215" t="s">
        <v>52</v>
      </c>
      <c r="I215" t="s">
        <v>723</v>
      </c>
    </row>
    <row r="216" spans="1:9" x14ac:dyDescent="0.25">
      <c r="A216" t="s">
        <v>724</v>
      </c>
      <c r="B216" s="2">
        <v>1676.3302854466999</v>
      </c>
      <c r="C216" s="3">
        <v>-0.67234419665632905</v>
      </c>
      <c r="D216" s="10">
        <v>7.1382779230987302E-11</v>
      </c>
      <c r="E216" s="10">
        <v>6.8365030993951598E-10</v>
      </c>
      <c r="G216" t="s">
        <v>725</v>
      </c>
      <c r="H216" t="s">
        <v>22</v>
      </c>
      <c r="I216" t="s">
        <v>726</v>
      </c>
    </row>
    <row r="217" spans="1:9" x14ac:dyDescent="0.25">
      <c r="A217" t="s">
        <v>727</v>
      </c>
      <c r="B217" s="2">
        <v>2265.30097322747</v>
      </c>
      <c r="C217" s="3">
        <v>-0.64986303543780599</v>
      </c>
      <c r="D217" s="10">
        <v>7.1591699123459602E-11</v>
      </c>
      <c r="E217" s="10">
        <v>6.8365030993951598E-10</v>
      </c>
      <c r="G217" t="s">
        <v>728</v>
      </c>
      <c r="H217" t="s">
        <v>22</v>
      </c>
      <c r="I217" t="s">
        <v>729</v>
      </c>
    </row>
    <row r="218" spans="1:9" x14ac:dyDescent="0.25">
      <c r="A218" t="s">
        <v>730</v>
      </c>
      <c r="B218" s="2">
        <v>848.777705038455</v>
      </c>
      <c r="C218" s="3">
        <v>0.62897102948946504</v>
      </c>
      <c r="D218" s="10">
        <v>7.7712623768178005E-11</v>
      </c>
      <c r="E218" s="10">
        <v>7.3863306889941095E-10</v>
      </c>
      <c r="F218" t="s">
        <v>731</v>
      </c>
      <c r="G218" t="s">
        <v>732</v>
      </c>
      <c r="H218" t="s">
        <v>17</v>
      </c>
      <c r="I218" t="s">
        <v>733</v>
      </c>
    </row>
    <row r="219" spans="1:9" x14ac:dyDescent="0.25">
      <c r="A219" t="s">
        <v>734</v>
      </c>
      <c r="B219" s="2">
        <v>767.15400058657406</v>
      </c>
      <c r="C219" s="3">
        <v>-0.68269285433813098</v>
      </c>
      <c r="D219" s="10">
        <v>8.0805309717333305E-11</v>
      </c>
      <c r="E219" s="10">
        <v>7.6445581379095801E-10</v>
      </c>
      <c r="G219" t="s">
        <v>735</v>
      </c>
      <c r="H219" t="s">
        <v>568</v>
      </c>
      <c r="I219" t="s">
        <v>736</v>
      </c>
    </row>
    <row r="220" spans="1:9" x14ac:dyDescent="0.25">
      <c r="A220" t="s">
        <v>737</v>
      </c>
      <c r="B220" s="2">
        <v>6477.3953921179</v>
      </c>
      <c r="C220" s="3">
        <v>-0.69323479518400299</v>
      </c>
      <c r="D220" s="10">
        <v>8.5910778740322306E-11</v>
      </c>
      <c r="E220" s="10">
        <v>8.0815296134335E-10</v>
      </c>
      <c r="F220" t="s">
        <v>738</v>
      </c>
      <c r="G220" t="s">
        <v>739</v>
      </c>
      <c r="H220" t="s">
        <v>17</v>
      </c>
      <c r="I220" t="s">
        <v>740</v>
      </c>
    </row>
    <row r="221" spans="1:9" x14ac:dyDescent="0.25">
      <c r="A221" t="s">
        <v>741</v>
      </c>
      <c r="B221" s="2">
        <v>1287.55567825195</v>
      </c>
      <c r="C221" s="3">
        <v>0.66504151556192703</v>
      </c>
      <c r="D221" s="10">
        <v>8.6218875423553106E-11</v>
      </c>
      <c r="E221" s="10">
        <v>8.0815296134335E-10</v>
      </c>
      <c r="G221" t="s">
        <v>742</v>
      </c>
      <c r="H221" t="s">
        <v>13</v>
      </c>
      <c r="I221" t="s">
        <v>743</v>
      </c>
    </row>
    <row r="222" spans="1:9" x14ac:dyDescent="0.25">
      <c r="A222" t="s">
        <v>744</v>
      </c>
      <c r="B222" s="2">
        <v>8477.0972181706093</v>
      </c>
      <c r="C222" s="3">
        <v>-0.564238485301223</v>
      </c>
      <c r="D222" s="10">
        <v>8.9445375040905294E-11</v>
      </c>
      <c r="E222" s="10">
        <v>8.3454996712477701E-10</v>
      </c>
      <c r="F222" t="s">
        <v>745</v>
      </c>
      <c r="G222" t="s">
        <v>746</v>
      </c>
      <c r="H222" t="s">
        <v>17</v>
      </c>
      <c r="I222" t="s">
        <v>747</v>
      </c>
    </row>
    <row r="223" spans="1:9" x14ac:dyDescent="0.25">
      <c r="A223" t="s">
        <v>748</v>
      </c>
      <c r="B223" s="2">
        <v>1366.6865242971301</v>
      </c>
      <c r="C223" s="3">
        <v>0.58658439929982398</v>
      </c>
      <c r="D223" s="10">
        <v>9.9000475198692199E-11</v>
      </c>
      <c r="E223" s="10">
        <v>9.1948386554401804E-10</v>
      </c>
      <c r="G223" t="s">
        <v>749</v>
      </c>
      <c r="H223" t="s">
        <v>52</v>
      </c>
      <c r="I223" t="s">
        <v>750</v>
      </c>
    </row>
    <row r="224" spans="1:9" x14ac:dyDescent="0.25">
      <c r="A224" t="s">
        <v>751</v>
      </c>
      <c r="B224" s="2">
        <v>552.90682203765505</v>
      </c>
      <c r="C224" s="3">
        <v>0.66161299033227094</v>
      </c>
      <c r="D224" s="10">
        <v>1.01659421734628E-10</v>
      </c>
      <c r="E224" s="10">
        <v>9.3988756276469407E-10</v>
      </c>
      <c r="G224" t="s">
        <v>752</v>
      </c>
      <c r="H224" t="s">
        <v>186</v>
      </c>
      <c r="I224" t="s">
        <v>753</v>
      </c>
    </row>
    <row r="225" spans="1:9" x14ac:dyDescent="0.25">
      <c r="A225" t="s">
        <v>754</v>
      </c>
      <c r="B225" s="2">
        <v>901.98420033900902</v>
      </c>
      <c r="C225" s="3">
        <v>1.17735225896151</v>
      </c>
      <c r="D225" s="10">
        <v>1.0265444060005801E-10</v>
      </c>
      <c r="E225" s="10">
        <v>9.4479245330551501E-10</v>
      </c>
      <c r="F225" t="s">
        <v>755</v>
      </c>
      <c r="G225" t="s">
        <v>756</v>
      </c>
      <c r="H225" t="s">
        <v>81</v>
      </c>
      <c r="I225" t="s">
        <v>757</v>
      </c>
    </row>
    <row r="226" spans="1:9" x14ac:dyDescent="0.25">
      <c r="A226" t="s">
        <v>758</v>
      </c>
      <c r="B226" s="2">
        <v>838.46444315012104</v>
      </c>
      <c r="C226" s="3">
        <v>1.1275955634145101</v>
      </c>
      <c r="D226" s="10">
        <v>1.1647958137897301E-10</v>
      </c>
      <c r="E226" s="10">
        <v>1.06720481317491E-9</v>
      </c>
      <c r="F226" t="s">
        <v>759</v>
      </c>
      <c r="G226" t="s">
        <v>760</v>
      </c>
      <c r="H226" t="s">
        <v>13</v>
      </c>
      <c r="I226" t="s">
        <v>761</v>
      </c>
    </row>
    <row r="227" spans="1:9" x14ac:dyDescent="0.25">
      <c r="A227" t="s">
        <v>762</v>
      </c>
      <c r="B227" s="2">
        <v>2369.09679600139</v>
      </c>
      <c r="C227" s="3">
        <v>0.70023138261096096</v>
      </c>
      <c r="D227" s="10">
        <v>1.2046233814828201E-10</v>
      </c>
      <c r="E227" s="10">
        <v>1.09384105265003E-9</v>
      </c>
      <c r="G227" t="s">
        <v>763</v>
      </c>
      <c r="H227" t="s">
        <v>149</v>
      </c>
      <c r="I227" t="s">
        <v>764</v>
      </c>
    </row>
    <row r="228" spans="1:9" x14ac:dyDescent="0.25">
      <c r="A228" t="s">
        <v>765</v>
      </c>
      <c r="B228" s="2">
        <v>687.74650008826404</v>
      </c>
      <c r="C228" s="3">
        <v>0.64158219488598001</v>
      </c>
      <c r="D228" s="10">
        <v>1.20265048903154E-10</v>
      </c>
      <c r="E228" s="10">
        <v>1.09384105265003E-9</v>
      </c>
      <c r="G228" t="s">
        <v>766</v>
      </c>
      <c r="H228" t="s">
        <v>13</v>
      </c>
      <c r="I228" t="s">
        <v>767</v>
      </c>
    </row>
    <row r="229" spans="1:9" x14ac:dyDescent="0.25">
      <c r="A229" t="s">
        <v>768</v>
      </c>
      <c r="B229" s="2">
        <v>873.07259340629196</v>
      </c>
      <c r="C229" s="3">
        <v>0.93392796163598601</v>
      </c>
      <c r="D229" s="10">
        <v>1.2651786993338101E-10</v>
      </c>
      <c r="E229" s="10">
        <v>1.1437215441977599E-9</v>
      </c>
      <c r="G229" t="s">
        <v>769</v>
      </c>
      <c r="H229" t="s">
        <v>129</v>
      </c>
      <c r="I229" t="s">
        <v>770</v>
      </c>
    </row>
    <row r="230" spans="1:9" x14ac:dyDescent="0.25">
      <c r="A230" t="s">
        <v>771</v>
      </c>
      <c r="B230" s="2">
        <v>995.28085573212104</v>
      </c>
      <c r="C230" s="3">
        <v>0.732231503614452</v>
      </c>
      <c r="D230" s="10">
        <v>1.2966879649652499E-10</v>
      </c>
      <c r="E230" s="10">
        <v>1.16187811486314E-9</v>
      </c>
      <c r="F230" t="s">
        <v>772</v>
      </c>
      <c r="G230" t="s">
        <v>773</v>
      </c>
      <c r="H230" t="s">
        <v>13</v>
      </c>
      <c r="I230" t="s">
        <v>774</v>
      </c>
    </row>
    <row r="231" spans="1:9" x14ac:dyDescent="0.25">
      <c r="A231" t="s">
        <v>775</v>
      </c>
      <c r="B231" s="2">
        <v>1092.67343528167</v>
      </c>
      <c r="C231" s="3">
        <v>0.57709098612547105</v>
      </c>
      <c r="D231" s="10">
        <v>1.2910011512424901E-10</v>
      </c>
      <c r="E231" s="10">
        <v>1.16187811486314E-9</v>
      </c>
      <c r="G231" t="s">
        <v>776</v>
      </c>
      <c r="H231" t="s">
        <v>13</v>
      </c>
      <c r="I231" t="s">
        <v>777</v>
      </c>
    </row>
    <row r="232" spans="1:9" x14ac:dyDescent="0.25">
      <c r="A232" t="s">
        <v>778</v>
      </c>
      <c r="B232" s="2">
        <v>2604.7680664079298</v>
      </c>
      <c r="C232" s="3">
        <v>0.80747910592063299</v>
      </c>
      <c r="D232" s="10">
        <v>1.36648670946341E-10</v>
      </c>
      <c r="E232" s="10">
        <v>1.2190499855476199E-9</v>
      </c>
      <c r="G232" t="s">
        <v>779</v>
      </c>
      <c r="H232" t="s">
        <v>13</v>
      </c>
      <c r="I232" t="s">
        <v>780</v>
      </c>
    </row>
    <row r="233" spans="1:9" x14ac:dyDescent="0.25">
      <c r="A233" t="s">
        <v>781</v>
      </c>
      <c r="B233" s="2">
        <v>978.85540269009198</v>
      </c>
      <c r="C233" s="3">
        <v>1.25160495690837</v>
      </c>
      <c r="D233" s="10">
        <v>1.8155782079217699E-10</v>
      </c>
      <c r="E233" s="10">
        <v>1.6126140065121801E-9</v>
      </c>
      <c r="G233" t="s">
        <v>782</v>
      </c>
      <c r="H233" t="s">
        <v>81</v>
      </c>
      <c r="I233" t="s">
        <v>783</v>
      </c>
    </row>
    <row r="234" spans="1:9" x14ac:dyDescent="0.25">
      <c r="A234" t="s">
        <v>784</v>
      </c>
      <c r="B234" s="2">
        <v>488.36899588043701</v>
      </c>
      <c r="C234" s="3">
        <v>0.58736773416964305</v>
      </c>
      <c r="D234" s="10">
        <v>1.8977909778713401E-10</v>
      </c>
      <c r="E234" s="10">
        <v>1.67830732564795E-9</v>
      </c>
      <c r="G234" t="s">
        <v>785</v>
      </c>
      <c r="H234" t="s">
        <v>13</v>
      </c>
      <c r="I234" t="s">
        <v>14</v>
      </c>
    </row>
    <row r="235" spans="1:9" x14ac:dyDescent="0.25">
      <c r="A235" t="s">
        <v>786</v>
      </c>
      <c r="B235" s="2">
        <v>4963.9548405841097</v>
      </c>
      <c r="C235" s="3">
        <v>0.82913056319782197</v>
      </c>
      <c r="D235" s="10">
        <v>2.0125389285292501E-10</v>
      </c>
      <c r="E235" s="10">
        <v>1.7720797318738099E-9</v>
      </c>
      <c r="F235" t="s">
        <v>787</v>
      </c>
      <c r="G235" t="s">
        <v>788</v>
      </c>
      <c r="H235" t="s">
        <v>52</v>
      </c>
      <c r="I235" t="s">
        <v>789</v>
      </c>
    </row>
    <row r="236" spans="1:9" x14ac:dyDescent="0.25">
      <c r="A236" t="s">
        <v>790</v>
      </c>
      <c r="B236" s="2">
        <v>3555.4463103334801</v>
      </c>
      <c r="C236" s="3">
        <v>0.324597790176121</v>
      </c>
      <c r="D236" s="10">
        <v>2.1686310206195299E-10</v>
      </c>
      <c r="E236" s="10">
        <v>1.9012911620431601E-9</v>
      </c>
      <c r="F236" t="s">
        <v>791</v>
      </c>
      <c r="G236" t="s">
        <v>792</v>
      </c>
      <c r="H236" t="s">
        <v>121</v>
      </c>
      <c r="I236" t="s">
        <v>793</v>
      </c>
    </row>
    <row r="237" spans="1:9" x14ac:dyDescent="0.25">
      <c r="A237" t="s">
        <v>794</v>
      </c>
      <c r="B237" s="2">
        <v>1162.02664376899</v>
      </c>
      <c r="C237" s="3">
        <v>0.65334359885387405</v>
      </c>
      <c r="D237" s="10">
        <v>2.5732594613713001E-10</v>
      </c>
      <c r="E237" s="10">
        <v>2.2463561134889398E-9</v>
      </c>
      <c r="F237" t="s">
        <v>795</v>
      </c>
      <c r="G237" t="s">
        <v>796</v>
      </c>
      <c r="H237" t="s">
        <v>186</v>
      </c>
      <c r="I237" t="s">
        <v>797</v>
      </c>
    </row>
    <row r="238" spans="1:9" x14ac:dyDescent="0.25">
      <c r="A238" t="s">
        <v>798</v>
      </c>
      <c r="B238" s="2">
        <v>9702.7420752364396</v>
      </c>
      <c r="C238" s="3">
        <v>-0.830862455707013</v>
      </c>
      <c r="D238" s="10">
        <v>2.6802207357658797E-10</v>
      </c>
      <c r="E238" s="10">
        <v>2.32973033185804E-9</v>
      </c>
      <c r="F238" t="s">
        <v>799</v>
      </c>
      <c r="G238" t="s">
        <v>800</v>
      </c>
      <c r="H238" t="s">
        <v>22</v>
      </c>
      <c r="I238" t="s">
        <v>801</v>
      </c>
    </row>
    <row r="239" spans="1:9" x14ac:dyDescent="0.25">
      <c r="A239" t="s">
        <v>802</v>
      </c>
      <c r="B239" s="2">
        <v>1068.31261814148</v>
      </c>
      <c r="C239" s="3">
        <v>-0.54835616401144904</v>
      </c>
      <c r="D239" s="10">
        <v>2.9465476106172501E-10</v>
      </c>
      <c r="E239" s="10">
        <v>2.55033099574276E-9</v>
      </c>
      <c r="G239" t="s">
        <v>803</v>
      </c>
      <c r="H239" t="s">
        <v>22</v>
      </c>
      <c r="I239" t="s">
        <v>804</v>
      </c>
    </row>
    <row r="240" spans="1:9" x14ac:dyDescent="0.25">
      <c r="A240" t="s">
        <v>805</v>
      </c>
      <c r="B240" s="2">
        <v>12433.381778181199</v>
      </c>
      <c r="C240" s="3">
        <v>-0.890208001668502</v>
      </c>
      <c r="D240" s="10">
        <v>3.12838338919048E-10</v>
      </c>
      <c r="E240" s="10">
        <v>2.6962422939039999E-9</v>
      </c>
      <c r="F240" t="s">
        <v>806</v>
      </c>
      <c r="G240" t="s">
        <v>807</v>
      </c>
      <c r="H240" t="s">
        <v>22</v>
      </c>
      <c r="I240" t="s">
        <v>808</v>
      </c>
    </row>
    <row r="241" spans="1:9" x14ac:dyDescent="0.25">
      <c r="A241" t="s">
        <v>809</v>
      </c>
      <c r="B241" s="2">
        <v>1429.63382458963</v>
      </c>
      <c r="C241" s="3">
        <v>0.51290588677515903</v>
      </c>
      <c r="D241" s="10">
        <v>3.2445619697305498E-10</v>
      </c>
      <c r="E241" s="10">
        <v>2.7845734373130498E-9</v>
      </c>
      <c r="G241" t="s">
        <v>810</v>
      </c>
      <c r="H241" t="s">
        <v>13</v>
      </c>
      <c r="I241" t="s">
        <v>811</v>
      </c>
    </row>
    <row r="242" spans="1:9" x14ac:dyDescent="0.25">
      <c r="A242" t="s">
        <v>812</v>
      </c>
      <c r="B242" s="2">
        <v>146335.87722719999</v>
      </c>
      <c r="C242" s="3">
        <v>-0.748008008961489</v>
      </c>
      <c r="D242" s="10">
        <v>4.8346108817496298E-10</v>
      </c>
      <c r="E242" s="10">
        <v>4.1144763738404803E-9</v>
      </c>
      <c r="F242" t="s">
        <v>813</v>
      </c>
      <c r="G242" t="s">
        <v>814</v>
      </c>
      <c r="H242" t="s">
        <v>52</v>
      </c>
      <c r="I242" t="s">
        <v>815</v>
      </c>
    </row>
    <row r="243" spans="1:9" x14ac:dyDescent="0.25">
      <c r="A243" t="s">
        <v>816</v>
      </c>
      <c r="B243" s="2">
        <v>985.55274477808496</v>
      </c>
      <c r="C243" s="3">
        <v>-0.64396688370412702</v>
      </c>
      <c r="D243" s="10">
        <v>5.07385847950304E-10</v>
      </c>
      <c r="E243" s="10">
        <v>4.3000950613788298E-9</v>
      </c>
      <c r="G243" t="s">
        <v>817</v>
      </c>
      <c r="H243" t="s">
        <v>13</v>
      </c>
      <c r="I243" t="s">
        <v>818</v>
      </c>
    </row>
    <row r="244" spans="1:9" x14ac:dyDescent="0.25">
      <c r="A244" t="s">
        <v>819</v>
      </c>
      <c r="B244" s="2">
        <v>2033.44309214845</v>
      </c>
      <c r="C244" s="3">
        <v>-0.77066198478970505</v>
      </c>
      <c r="D244" s="10">
        <v>5.6882963223911298E-10</v>
      </c>
      <c r="E244" s="10">
        <v>4.8008276845408901E-9</v>
      </c>
      <c r="F244" t="s">
        <v>820</v>
      </c>
      <c r="G244" t="s">
        <v>821</v>
      </c>
      <c r="H244" t="s">
        <v>52</v>
      </c>
      <c r="I244" t="s">
        <v>822</v>
      </c>
    </row>
    <row r="245" spans="1:9" x14ac:dyDescent="0.25">
      <c r="A245" t="s">
        <v>823</v>
      </c>
      <c r="B245" s="2">
        <v>51028.918107367099</v>
      </c>
      <c r="C245" s="3">
        <v>-0.78571292013578797</v>
      </c>
      <c r="D245" s="10">
        <v>6.2446373913529904E-10</v>
      </c>
      <c r="E245" s="10">
        <v>5.2485919231454401E-9</v>
      </c>
      <c r="F245" t="s">
        <v>824</v>
      </c>
      <c r="G245" t="s">
        <v>825</v>
      </c>
      <c r="H245" t="s">
        <v>17</v>
      </c>
      <c r="I245" t="s">
        <v>826</v>
      </c>
    </row>
    <row r="246" spans="1:9" x14ac:dyDescent="0.25">
      <c r="A246" t="s">
        <v>827</v>
      </c>
      <c r="B246" s="2">
        <v>518.32158934393601</v>
      </c>
      <c r="C246" s="3">
        <v>-0.735777912259164</v>
      </c>
      <c r="D246" s="10">
        <v>6.4874686661365396E-10</v>
      </c>
      <c r="E246" s="10">
        <v>5.4302515501735504E-9</v>
      </c>
      <c r="F246" t="s">
        <v>828</v>
      </c>
      <c r="G246" t="s">
        <v>829</v>
      </c>
      <c r="H246" t="s">
        <v>181</v>
      </c>
      <c r="I246" t="s">
        <v>830</v>
      </c>
    </row>
    <row r="247" spans="1:9" x14ac:dyDescent="0.25">
      <c r="A247" t="s">
        <v>831</v>
      </c>
      <c r="B247" s="2">
        <v>6716.4494089396003</v>
      </c>
      <c r="C247" s="3">
        <v>-0.62443469975728305</v>
      </c>
      <c r="D247" s="10">
        <v>6.7764133712763603E-10</v>
      </c>
      <c r="E247" s="10">
        <v>5.6488626217934901E-9</v>
      </c>
      <c r="F247" t="s">
        <v>832</v>
      </c>
      <c r="G247" t="s">
        <v>833</v>
      </c>
      <c r="H247" t="s">
        <v>13</v>
      </c>
      <c r="I247" t="s">
        <v>386</v>
      </c>
    </row>
    <row r="248" spans="1:9" x14ac:dyDescent="0.25">
      <c r="A248" t="s">
        <v>834</v>
      </c>
      <c r="B248" s="2">
        <v>1120.29515450241</v>
      </c>
      <c r="C248" s="3">
        <v>0.75649197153137804</v>
      </c>
      <c r="D248" s="10">
        <v>6.8735255321247595E-10</v>
      </c>
      <c r="E248" s="10">
        <v>5.7064289519762298E-9</v>
      </c>
      <c r="F248" t="s">
        <v>835</v>
      </c>
      <c r="G248" t="s">
        <v>836</v>
      </c>
      <c r="H248" t="s">
        <v>17</v>
      </c>
      <c r="I248" t="s">
        <v>837</v>
      </c>
    </row>
    <row r="249" spans="1:9" x14ac:dyDescent="0.25">
      <c r="A249" t="s">
        <v>838</v>
      </c>
      <c r="B249" s="2">
        <v>3058.1062753239498</v>
      </c>
      <c r="C249" s="3">
        <v>-0.61737085219616605</v>
      </c>
      <c r="D249" s="10">
        <v>7.47506630399411E-10</v>
      </c>
      <c r="E249" s="10">
        <v>6.1806036025707403E-9</v>
      </c>
      <c r="F249" t="s">
        <v>839</v>
      </c>
      <c r="G249" t="s">
        <v>840</v>
      </c>
      <c r="H249" t="s">
        <v>81</v>
      </c>
      <c r="I249" t="s">
        <v>841</v>
      </c>
    </row>
    <row r="250" spans="1:9" x14ac:dyDescent="0.25">
      <c r="A250" t="s">
        <v>842</v>
      </c>
      <c r="B250" s="2">
        <v>824.21965025272902</v>
      </c>
      <c r="C250" s="3">
        <v>-0.87332984804345604</v>
      </c>
      <c r="D250" s="10">
        <v>7.5628238828615797E-10</v>
      </c>
      <c r="E250" s="10">
        <v>6.2278476832957301E-9</v>
      </c>
      <c r="G250" t="s">
        <v>843</v>
      </c>
      <c r="H250" t="s">
        <v>52</v>
      </c>
      <c r="I250" t="s">
        <v>844</v>
      </c>
    </row>
    <row r="251" spans="1:9" x14ac:dyDescent="0.25">
      <c r="A251" t="s">
        <v>845</v>
      </c>
      <c r="B251" s="2">
        <v>1954.7229215852101</v>
      </c>
      <c r="C251" s="3">
        <v>-1.0112379865943</v>
      </c>
      <c r="D251" s="10">
        <v>8.3184407450250303E-10</v>
      </c>
      <c r="E251" s="10">
        <v>6.8224630949116599E-9</v>
      </c>
      <c r="G251" t="s">
        <v>846</v>
      </c>
      <c r="H251" t="s">
        <v>52</v>
      </c>
      <c r="I251" t="s">
        <v>847</v>
      </c>
    </row>
    <row r="252" spans="1:9" x14ac:dyDescent="0.25">
      <c r="A252" t="s">
        <v>848</v>
      </c>
      <c r="B252" s="2">
        <v>10940.4677695705</v>
      </c>
      <c r="C252" s="3">
        <v>-0.60329016847233197</v>
      </c>
      <c r="D252" s="10">
        <v>8.9618245864186104E-10</v>
      </c>
      <c r="E252" s="10">
        <v>7.3206229754118301E-9</v>
      </c>
      <c r="F252" t="s">
        <v>849</v>
      </c>
      <c r="G252" t="s">
        <v>850</v>
      </c>
      <c r="H252" t="s">
        <v>17</v>
      </c>
      <c r="I252" t="s">
        <v>851</v>
      </c>
    </row>
    <row r="253" spans="1:9" x14ac:dyDescent="0.25">
      <c r="A253" t="s">
        <v>852</v>
      </c>
      <c r="B253" s="2">
        <v>1247.60858849133</v>
      </c>
      <c r="C253" s="3">
        <v>-0.54606195807833802</v>
      </c>
      <c r="D253" s="10">
        <v>9.8572669953071609E-10</v>
      </c>
      <c r="E253" s="10">
        <v>8.0198724273819008E-9</v>
      </c>
      <c r="F253" t="s">
        <v>853</v>
      </c>
      <c r="G253" t="s">
        <v>854</v>
      </c>
      <c r="H253" t="s">
        <v>121</v>
      </c>
      <c r="I253" t="s">
        <v>855</v>
      </c>
    </row>
    <row r="254" spans="1:9" x14ac:dyDescent="0.25">
      <c r="A254" t="s">
        <v>856</v>
      </c>
      <c r="B254" s="2">
        <v>4583.7472212411703</v>
      </c>
      <c r="C254" s="3">
        <v>-0.59498728091355102</v>
      </c>
      <c r="D254" s="10">
        <v>1.0031437116270999E-9</v>
      </c>
      <c r="E254" s="10">
        <v>8.1290609938228095E-9</v>
      </c>
      <c r="G254" t="s">
        <v>857</v>
      </c>
      <c r="H254" t="s">
        <v>22</v>
      </c>
      <c r="I254" t="s">
        <v>858</v>
      </c>
    </row>
    <row r="255" spans="1:9" x14ac:dyDescent="0.25">
      <c r="A255" t="s">
        <v>859</v>
      </c>
      <c r="B255" s="2">
        <v>1517.6243591755699</v>
      </c>
      <c r="C255" s="3">
        <v>0.450456576904679</v>
      </c>
      <c r="D255" s="10">
        <v>1.0295542469201699E-9</v>
      </c>
      <c r="E255" s="10">
        <v>8.3099735644271204E-9</v>
      </c>
      <c r="G255" t="s">
        <v>860</v>
      </c>
      <c r="H255" t="s">
        <v>181</v>
      </c>
      <c r="I255" t="s">
        <v>861</v>
      </c>
    </row>
    <row r="256" spans="1:9" x14ac:dyDescent="0.25">
      <c r="A256" t="s">
        <v>862</v>
      </c>
      <c r="B256" s="2">
        <v>613.69396717549705</v>
      </c>
      <c r="C256" s="3">
        <v>0.67781682226404505</v>
      </c>
      <c r="D256" s="10">
        <v>1.03410561034495E-9</v>
      </c>
      <c r="E256" s="10">
        <v>8.3137186222989402E-9</v>
      </c>
      <c r="G256" t="s">
        <v>863</v>
      </c>
      <c r="H256" t="s">
        <v>245</v>
      </c>
      <c r="I256" t="s">
        <v>864</v>
      </c>
    </row>
    <row r="257" spans="1:9" x14ac:dyDescent="0.25">
      <c r="A257" t="s">
        <v>865</v>
      </c>
      <c r="B257" s="2">
        <v>1631.43926800858</v>
      </c>
      <c r="C257" s="3">
        <v>0.69111472134270402</v>
      </c>
      <c r="D257" s="10">
        <v>1.4546721276838499E-9</v>
      </c>
      <c r="E257" s="10">
        <v>1.1648831132712401E-8</v>
      </c>
      <c r="F257" t="s">
        <v>866</v>
      </c>
      <c r="G257" t="s">
        <v>867</v>
      </c>
      <c r="H257" t="s">
        <v>149</v>
      </c>
      <c r="I257" t="s">
        <v>868</v>
      </c>
    </row>
    <row r="258" spans="1:9" x14ac:dyDescent="0.25">
      <c r="A258" t="s">
        <v>869</v>
      </c>
      <c r="B258" s="2">
        <v>187.72233616425001</v>
      </c>
      <c r="C258" s="3">
        <v>0.96926181667106703</v>
      </c>
      <c r="D258" s="10">
        <v>1.5134552934776699E-9</v>
      </c>
      <c r="E258" s="10">
        <v>1.20720316350337E-8</v>
      </c>
      <c r="G258" t="s">
        <v>870</v>
      </c>
      <c r="H258" t="s">
        <v>245</v>
      </c>
      <c r="I258" t="s">
        <v>871</v>
      </c>
    </row>
    <row r="259" spans="1:9" x14ac:dyDescent="0.25">
      <c r="A259" t="s">
        <v>872</v>
      </c>
      <c r="B259" s="2">
        <v>2337.8989384116799</v>
      </c>
      <c r="C259" s="3">
        <v>0.49144343283332498</v>
      </c>
      <c r="D259" s="10">
        <v>1.61041406948996E-9</v>
      </c>
      <c r="E259" s="10">
        <v>1.27952430364945E-8</v>
      </c>
      <c r="G259" t="s">
        <v>873</v>
      </c>
      <c r="H259" t="s">
        <v>17</v>
      </c>
      <c r="I259" t="s">
        <v>874</v>
      </c>
    </row>
    <row r="260" spans="1:9" x14ac:dyDescent="0.25">
      <c r="A260" t="s">
        <v>875</v>
      </c>
      <c r="B260" s="2">
        <v>2558.1123229671098</v>
      </c>
      <c r="C260" s="3">
        <v>-0.58442984423224897</v>
      </c>
      <c r="D260" s="10">
        <v>1.68580152987232E-9</v>
      </c>
      <c r="E260" s="10">
        <v>1.33421023803903E-8</v>
      </c>
      <c r="G260" t="s">
        <v>876</v>
      </c>
      <c r="H260" t="s">
        <v>13</v>
      </c>
      <c r="I260" t="s">
        <v>877</v>
      </c>
    </row>
    <row r="261" spans="1:9" x14ac:dyDescent="0.25">
      <c r="A261" t="s">
        <v>878</v>
      </c>
      <c r="B261" s="2">
        <v>4212.0882118918198</v>
      </c>
      <c r="C261" s="3">
        <v>-0.63260333078769404</v>
      </c>
      <c r="D261" s="10">
        <v>1.8127673211698999E-9</v>
      </c>
      <c r="E261" s="10">
        <v>1.42913516715488E-8</v>
      </c>
      <c r="F261" t="s">
        <v>879</v>
      </c>
      <c r="G261" t="s">
        <v>880</v>
      </c>
      <c r="H261" t="s">
        <v>186</v>
      </c>
      <c r="I261" t="s">
        <v>881</v>
      </c>
    </row>
    <row r="262" spans="1:9" x14ac:dyDescent="0.25">
      <c r="A262" t="s">
        <v>882</v>
      </c>
      <c r="B262" s="2">
        <v>1703.52743866739</v>
      </c>
      <c r="C262" s="3">
        <v>-0.494259619804784</v>
      </c>
      <c r="D262" s="10">
        <v>1.8675581120729098E-9</v>
      </c>
      <c r="E262" s="10">
        <v>1.46664602314915E-8</v>
      </c>
      <c r="G262" t="s">
        <v>883</v>
      </c>
      <c r="H262" t="s">
        <v>149</v>
      </c>
      <c r="I262" t="s">
        <v>884</v>
      </c>
    </row>
    <row r="263" spans="1:9" x14ac:dyDescent="0.25">
      <c r="A263" t="s">
        <v>885</v>
      </c>
      <c r="B263" s="2">
        <v>1160.5454321301099</v>
      </c>
      <c r="C263" s="3">
        <v>-0.49344987071596902</v>
      </c>
      <c r="D263" s="10">
        <v>1.9092175304179199E-9</v>
      </c>
      <c r="E263" s="10">
        <v>1.4935955603346301E-8</v>
      </c>
      <c r="F263" t="s">
        <v>886</v>
      </c>
      <c r="G263" t="s">
        <v>887</v>
      </c>
      <c r="H263" t="s">
        <v>888</v>
      </c>
      <c r="I263" t="s">
        <v>889</v>
      </c>
    </row>
    <row r="264" spans="1:9" x14ac:dyDescent="0.25">
      <c r="A264" t="s">
        <v>890</v>
      </c>
      <c r="B264" s="2">
        <v>1419.6786207073601</v>
      </c>
      <c r="C264" s="3">
        <v>-0.47324816275778397</v>
      </c>
      <c r="D264" s="10">
        <v>1.9236836063540599E-9</v>
      </c>
      <c r="E264" s="10">
        <v>1.4991465346069499E-8</v>
      </c>
      <c r="G264" t="s">
        <v>891</v>
      </c>
      <c r="H264" t="s">
        <v>52</v>
      </c>
      <c r="I264" t="s">
        <v>892</v>
      </c>
    </row>
    <row r="265" spans="1:9" x14ac:dyDescent="0.25">
      <c r="A265" t="s">
        <v>893</v>
      </c>
      <c r="B265" s="2">
        <v>3335.97179739998</v>
      </c>
      <c r="C265" s="3">
        <v>-0.73260120195144696</v>
      </c>
      <c r="D265" s="10">
        <v>2.0025560707568999E-9</v>
      </c>
      <c r="E265" s="10">
        <v>1.55465612516012E-8</v>
      </c>
      <c r="F265" t="s">
        <v>894</v>
      </c>
      <c r="G265" t="s">
        <v>895</v>
      </c>
      <c r="H265" t="s">
        <v>81</v>
      </c>
      <c r="I265" t="s">
        <v>896</v>
      </c>
    </row>
    <row r="266" spans="1:9" x14ac:dyDescent="0.25">
      <c r="A266" t="s">
        <v>897</v>
      </c>
      <c r="B266" s="2">
        <v>2128.5311225056098</v>
      </c>
      <c r="C266" s="3">
        <v>-0.53001354487831998</v>
      </c>
      <c r="D266" s="10">
        <v>2.1061760340668001E-9</v>
      </c>
      <c r="E266" s="10">
        <v>1.6288829099969101E-8</v>
      </c>
      <c r="F266" t="s">
        <v>898</v>
      </c>
      <c r="G266" t="s">
        <v>899</v>
      </c>
      <c r="H266" t="s">
        <v>81</v>
      </c>
      <c r="I266" t="s">
        <v>900</v>
      </c>
    </row>
    <row r="267" spans="1:9" x14ac:dyDescent="0.25">
      <c r="A267" t="s">
        <v>901</v>
      </c>
      <c r="B267" s="2">
        <v>907.16230527974903</v>
      </c>
      <c r="C267" s="3">
        <v>-0.94310693456722605</v>
      </c>
      <c r="D267" s="10">
        <v>2.2870188915090699E-9</v>
      </c>
      <c r="E267" s="10">
        <v>1.7620441005035799E-8</v>
      </c>
      <c r="G267" t="s">
        <v>902</v>
      </c>
      <c r="H267" t="s">
        <v>13</v>
      </c>
      <c r="I267" t="s">
        <v>903</v>
      </c>
    </row>
    <row r="268" spans="1:9" x14ac:dyDescent="0.25">
      <c r="A268" t="s">
        <v>904</v>
      </c>
      <c r="B268" s="2">
        <v>2007.4129858236799</v>
      </c>
      <c r="C268" s="3">
        <v>-0.62355236149470805</v>
      </c>
      <c r="D268" s="10">
        <v>2.3880436294714198E-9</v>
      </c>
      <c r="E268" s="10">
        <v>1.8329361291867401E-8</v>
      </c>
      <c r="F268" t="s">
        <v>905</v>
      </c>
      <c r="G268" t="s">
        <v>906</v>
      </c>
      <c r="H268" t="s">
        <v>181</v>
      </c>
      <c r="I268" t="s">
        <v>907</v>
      </c>
    </row>
    <row r="269" spans="1:9" x14ac:dyDescent="0.25">
      <c r="A269" t="s">
        <v>908</v>
      </c>
      <c r="B269" s="2">
        <v>1070.17270117044</v>
      </c>
      <c r="C269" s="3">
        <v>-0.44425368945379401</v>
      </c>
      <c r="D269" s="10">
        <v>2.64783851586983E-9</v>
      </c>
      <c r="E269" s="10">
        <v>2.02470057942828E-8</v>
      </c>
      <c r="G269" t="s">
        <v>909</v>
      </c>
      <c r="H269" t="s">
        <v>186</v>
      </c>
      <c r="I269" t="s">
        <v>910</v>
      </c>
    </row>
    <row r="270" spans="1:9" x14ac:dyDescent="0.25">
      <c r="A270" t="s">
        <v>911</v>
      </c>
      <c r="B270" s="2">
        <v>1088.4325457386201</v>
      </c>
      <c r="C270" s="3">
        <v>-0.51149083695969499</v>
      </c>
      <c r="D270" s="10">
        <v>2.66049002935783E-9</v>
      </c>
      <c r="E270" s="10">
        <v>2.0267553257355201E-8</v>
      </c>
      <c r="G270" t="s">
        <v>912</v>
      </c>
      <c r="H270" t="s">
        <v>52</v>
      </c>
      <c r="I270" t="s">
        <v>913</v>
      </c>
    </row>
    <row r="271" spans="1:9" x14ac:dyDescent="0.25">
      <c r="A271" t="s">
        <v>914</v>
      </c>
      <c r="B271" s="2">
        <v>742.38348117288899</v>
      </c>
      <c r="C271" s="3">
        <v>0.63002312502978797</v>
      </c>
      <c r="D271" s="10">
        <v>2.9387560832279501E-9</v>
      </c>
      <c r="E271" s="10">
        <v>2.2303842810767399E-8</v>
      </c>
      <c r="F271" t="s">
        <v>915</v>
      </c>
      <c r="G271" t="s">
        <v>916</v>
      </c>
      <c r="H271" t="s">
        <v>245</v>
      </c>
      <c r="I271" t="s">
        <v>917</v>
      </c>
    </row>
    <row r="272" spans="1:9" x14ac:dyDescent="0.25">
      <c r="A272" t="s">
        <v>918</v>
      </c>
      <c r="B272" s="2">
        <v>480.26573870043097</v>
      </c>
      <c r="C272" s="3">
        <v>0.61224892110547202</v>
      </c>
      <c r="D272" s="10">
        <v>3.2755652362476899E-9</v>
      </c>
      <c r="E272" s="10">
        <v>2.4767656842110799E-8</v>
      </c>
      <c r="F272" t="s">
        <v>919</v>
      </c>
      <c r="G272" t="s">
        <v>920</v>
      </c>
      <c r="H272" t="s">
        <v>186</v>
      </c>
      <c r="I272" t="s">
        <v>921</v>
      </c>
    </row>
    <row r="273" spans="1:9" x14ac:dyDescent="0.25">
      <c r="A273" t="s">
        <v>922</v>
      </c>
      <c r="B273" s="2">
        <v>2239.3522955860399</v>
      </c>
      <c r="C273" s="3">
        <v>0.51077886486156099</v>
      </c>
      <c r="D273" s="10">
        <v>3.4814933450592998E-9</v>
      </c>
      <c r="E273" s="10">
        <v>2.6227249866113401E-8</v>
      </c>
      <c r="F273" t="s">
        <v>520</v>
      </c>
      <c r="G273" t="s">
        <v>923</v>
      </c>
      <c r="H273" t="s">
        <v>13</v>
      </c>
      <c r="I273" t="s">
        <v>522</v>
      </c>
    </row>
    <row r="274" spans="1:9" x14ac:dyDescent="0.25">
      <c r="A274" t="s">
        <v>924</v>
      </c>
      <c r="B274" s="2">
        <v>545.10186016955902</v>
      </c>
      <c r="C274" s="3">
        <v>-0.59951249074308799</v>
      </c>
      <c r="D274" s="10">
        <v>3.7222304332415098E-9</v>
      </c>
      <c r="E274" s="10">
        <v>2.7937331000786801E-8</v>
      </c>
      <c r="G274" t="s">
        <v>925</v>
      </c>
      <c r="H274" t="s">
        <v>13</v>
      </c>
      <c r="I274" t="s">
        <v>386</v>
      </c>
    </row>
    <row r="275" spans="1:9" x14ac:dyDescent="0.25">
      <c r="A275" t="s">
        <v>926</v>
      </c>
      <c r="B275" s="2">
        <v>863.40096035079205</v>
      </c>
      <c r="C275" s="3">
        <v>0.76183288970500596</v>
      </c>
      <c r="D275" s="10">
        <v>3.74333073144836E-9</v>
      </c>
      <c r="E275" s="10">
        <v>2.79924070138454E-8</v>
      </c>
      <c r="F275" t="s">
        <v>927</v>
      </c>
      <c r="G275" t="s">
        <v>928</v>
      </c>
      <c r="H275" t="s">
        <v>13</v>
      </c>
      <c r="I275" t="s">
        <v>929</v>
      </c>
    </row>
    <row r="276" spans="1:9" x14ac:dyDescent="0.25">
      <c r="A276" t="s">
        <v>930</v>
      </c>
      <c r="B276" s="2">
        <v>837.38763550937199</v>
      </c>
      <c r="C276" s="3">
        <v>-0.56513179076048203</v>
      </c>
      <c r="D276" s="10">
        <v>3.7657895698214597E-9</v>
      </c>
      <c r="E276" s="10">
        <v>2.80572014103182E-8</v>
      </c>
      <c r="G276" t="s">
        <v>931</v>
      </c>
      <c r="H276" t="s">
        <v>13</v>
      </c>
      <c r="I276" t="s">
        <v>14</v>
      </c>
    </row>
    <row r="277" spans="1:9" x14ac:dyDescent="0.25">
      <c r="A277" t="s">
        <v>932</v>
      </c>
      <c r="B277" s="2">
        <v>975.04028576657697</v>
      </c>
      <c r="C277" s="3">
        <v>-0.80868181773882097</v>
      </c>
      <c r="D277" s="10">
        <v>3.9167140991373601E-9</v>
      </c>
      <c r="E277" s="10">
        <v>2.9075169626443001E-8</v>
      </c>
      <c r="G277" t="s">
        <v>933</v>
      </c>
      <c r="H277" t="s">
        <v>17</v>
      </c>
      <c r="I277" t="s">
        <v>934</v>
      </c>
    </row>
    <row r="278" spans="1:9" x14ac:dyDescent="0.25">
      <c r="A278" t="s">
        <v>935</v>
      </c>
      <c r="B278" s="2">
        <v>5740.1179946747297</v>
      </c>
      <c r="C278" s="3">
        <v>-0.798231434887549</v>
      </c>
      <c r="D278" s="10">
        <v>4.0250906488828599E-9</v>
      </c>
      <c r="E278" s="10">
        <v>2.9771034108464501E-8</v>
      </c>
      <c r="G278" t="s">
        <v>936</v>
      </c>
      <c r="H278" t="s">
        <v>121</v>
      </c>
      <c r="I278" t="s">
        <v>937</v>
      </c>
    </row>
    <row r="279" spans="1:9" x14ac:dyDescent="0.25">
      <c r="A279" t="s">
        <v>938</v>
      </c>
      <c r="B279" s="2">
        <v>2187.5114373542401</v>
      </c>
      <c r="C279" s="3">
        <v>-0.78653319029521196</v>
      </c>
      <c r="D279" s="10">
        <v>4.3445103140128197E-9</v>
      </c>
      <c r="E279" s="10">
        <v>3.2017152096746697E-8</v>
      </c>
      <c r="F279" t="s">
        <v>939</v>
      </c>
      <c r="G279" t="s">
        <v>940</v>
      </c>
      <c r="H279" t="s">
        <v>396</v>
      </c>
      <c r="I279" t="s">
        <v>941</v>
      </c>
    </row>
    <row r="280" spans="1:9" x14ac:dyDescent="0.25">
      <c r="A280" t="s">
        <v>942</v>
      </c>
      <c r="B280" s="2">
        <v>2352.00406329627</v>
      </c>
      <c r="C280" s="3">
        <v>0.82217621909292404</v>
      </c>
      <c r="D280" s="10">
        <v>4.4734481045692302E-9</v>
      </c>
      <c r="E280" s="10">
        <v>3.2848351785898298E-8</v>
      </c>
      <c r="F280" t="s">
        <v>943</v>
      </c>
      <c r="G280" t="s">
        <v>944</v>
      </c>
      <c r="H280" t="s">
        <v>22</v>
      </c>
      <c r="I280" t="s">
        <v>945</v>
      </c>
    </row>
    <row r="281" spans="1:9" x14ac:dyDescent="0.25">
      <c r="A281" t="s">
        <v>946</v>
      </c>
      <c r="B281" s="2">
        <v>7553.4165453882897</v>
      </c>
      <c r="C281" s="3">
        <v>-0.49270320092067199</v>
      </c>
      <c r="D281" s="10">
        <v>4.7033188090470099E-9</v>
      </c>
      <c r="E281" s="10">
        <v>3.4412052005761201E-8</v>
      </c>
      <c r="G281" t="s">
        <v>947</v>
      </c>
      <c r="H281" t="s">
        <v>149</v>
      </c>
      <c r="I281" t="s">
        <v>948</v>
      </c>
    </row>
    <row r="282" spans="1:9" x14ac:dyDescent="0.25">
      <c r="A282" t="s">
        <v>949</v>
      </c>
      <c r="B282" s="2">
        <v>1543.90737793737</v>
      </c>
      <c r="C282" s="3">
        <v>-0.40034875848767298</v>
      </c>
      <c r="D282" s="10">
        <v>4.7893703514969302E-9</v>
      </c>
      <c r="E282" s="10">
        <v>3.4916054820590601E-8</v>
      </c>
      <c r="G282" t="s">
        <v>950</v>
      </c>
      <c r="H282" t="s">
        <v>245</v>
      </c>
      <c r="I282" t="s">
        <v>951</v>
      </c>
    </row>
    <row r="283" spans="1:9" x14ac:dyDescent="0.25">
      <c r="A283" t="s">
        <v>952</v>
      </c>
      <c r="B283" s="2">
        <v>2434.8319506377902</v>
      </c>
      <c r="C283" s="3">
        <v>0.55991010972951605</v>
      </c>
      <c r="D283" s="10">
        <v>5.39165131038897E-9</v>
      </c>
      <c r="E283" s="10">
        <v>3.9166495590468498E-8</v>
      </c>
      <c r="G283" t="s">
        <v>953</v>
      </c>
      <c r="H283" t="s">
        <v>439</v>
      </c>
      <c r="I283" t="s">
        <v>954</v>
      </c>
    </row>
    <row r="284" spans="1:9" x14ac:dyDescent="0.25">
      <c r="A284" t="s">
        <v>955</v>
      </c>
      <c r="B284" s="2">
        <v>754.10265555664898</v>
      </c>
      <c r="C284" s="3">
        <v>0.51429767650188096</v>
      </c>
      <c r="D284" s="10">
        <v>5.95932271887828E-9</v>
      </c>
      <c r="E284" s="10">
        <v>4.3136165160848499E-8</v>
      </c>
      <c r="G284" t="s">
        <v>956</v>
      </c>
      <c r="H284" t="s">
        <v>13</v>
      </c>
      <c r="I284" t="s">
        <v>14</v>
      </c>
    </row>
    <row r="285" spans="1:9" x14ac:dyDescent="0.25">
      <c r="A285" t="s">
        <v>957</v>
      </c>
      <c r="B285" s="2">
        <v>699.39331349757197</v>
      </c>
      <c r="C285" s="3">
        <v>-0.57053221038555901</v>
      </c>
      <c r="D285" s="10">
        <v>6.25188274347704E-9</v>
      </c>
      <c r="E285" s="10">
        <v>4.5093367022100301E-8</v>
      </c>
      <c r="F285" t="s">
        <v>958</v>
      </c>
      <c r="G285" t="s">
        <v>959</v>
      </c>
      <c r="H285" t="s">
        <v>13</v>
      </c>
      <c r="I285" t="s">
        <v>960</v>
      </c>
    </row>
    <row r="286" spans="1:9" x14ac:dyDescent="0.25">
      <c r="A286" t="s">
        <v>961</v>
      </c>
      <c r="B286" s="2">
        <v>325.29575053296003</v>
      </c>
      <c r="C286" s="3">
        <v>0.78869111147714499</v>
      </c>
      <c r="D286" s="10">
        <v>7.0313377088575604E-9</v>
      </c>
      <c r="E286" s="10">
        <v>5.0536186925145899E-8</v>
      </c>
      <c r="F286" t="s">
        <v>962</v>
      </c>
      <c r="G286" t="s">
        <v>963</v>
      </c>
      <c r="H286" t="s">
        <v>129</v>
      </c>
      <c r="I286" t="s">
        <v>964</v>
      </c>
    </row>
    <row r="287" spans="1:9" x14ac:dyDescent="0.25">
      <c r="A287" t="s">
        <v>965</v>
      </c>
      <c r="B287" s="2">
        <v>721.75348051259198</v>
      </c>
      <c r="C287" s="3">
        <v>0.63692316051762699</v>
      </c>
      <c r="D287" s="10">
        <v>7.3720618552893399E-9</v>
      </c>
      <c r="E287" s="10">
        <v>5.2798499343867998E-8</v>
      </c>
      <c r="G287" t="s">
        <v>966</v>
      </c>
      <c r="H287" t="s">
        <v>13</v>
      </c>
      <c r="I287" t="s">
        <v>14</v>
      </c>
    </row>
    <row r="288" spans="1:9" x14ac:dyDescent="0.25">
      <c r="A288" t="s">
        <v>967</v>
      </c>
      <c r="B288" s="2">
        <v>1402.70739699301</v>
      </c>
      <c r="C288" s="3">
        <v>-0.75730966319120596</v>
      </c>
      <c r="D288" s="10">
        <v>8.7528036432288998E-9</v>
      </c>
      <c r="E288" s="10">
        <v>6.2467377580096804E-8</v>
      </c>
      <c r="H288" t="s">
        <v>142</v>
      </c>
      <c r="I288" t="s">
        <v>844</v>
      </c>
    </row>
    <row r="289" spans="1:9" x14ac:dyDescent="0.25">
      <c r="A289" t="s">
        <v>968</v>
      </c>
      <c r="B289" s="2">
        <v>958.00983909023898</v>
      </c>
      <c r="C289" s="3">
        <v>0.58017235315302895</v>
      </c>
      <c r="D289" s="10">
        <v>8.9529224631144507E-9</v>
      </c>
      <c r="E289" s="10">
        <v>6.3672182832079693E-8</v>
      </c>
      <c r="F289" t="s">
        <v>969</v>
      </c>
      <c r="G289" t="s">
        <v>970</v>
      </c>
      <c r="H289" t="s">
        <v>181</v>
      </c>
      <c r="I289" t="s">
        <v>971</v>
      </c>
    </row>
    <row r="290" spans="1:9" x14ac:dyDescent="0.25">
      <c r="A290" t="s">
        <v>972</v>
      </c>
      <c r="B290" s="2">
        <v>623.44135712980301</v>
      </c>
      <c r="C290" s="3">
        <v>-0.58769130010108095</v>
      </c>
      <c r="D290" s="10">
        <v>1.02088889025075E-8</v>
      </c>
      <c r="E290" s="10">
        <v>7.2351498354355999E-8</v>
      </c>
      <c r="G290" t="s">
        <v>973</v>
      </c>
      <c r="H290" t="s">
        <v>17</v>
      </c>
      <c r="I290" t="s">
        <v>974</v>
      </c>
    </row>
    <row r="291" spans="1:9" x14ac:dyDescent="0.25">
      <c r="A291" t="s">
        <v>975</v>
      </c>
      <c r="B291" s="2">
        <v>659.47341090943405</v>
      </c>
      <c r="C291" s="3">
        <v>-0.59119289018079801</v>
      </c>
      <c r="D291" s="10">
        <v>1.08672753435016E-8</v>
      </c>
      <c r="E291" s="10">
        <v>7.67501321134799E-8</v>
      </c>
      <c r="F291" t="s">
        <v>976</v>
      </c>
      <c r="G291" t="s">
        <v>977</v>
      </c>
      <c r="H291" t="s">
        <v>17</v>
      </c>
      <c r="I291" t="s">
        <v>978</v>
      </c>
    </row>
    <row r="292" spans="1:9" x14ac:dyDescent="0.25">
      <c r="A292" t="s">
        <v>979</v>
      </c>
      <c r="B292" s="2">
        <v>1656.9418151219099</v>
      </c>
      <c r="C292" s="3">
        <v>-0.81748627028359</v>
      </c>
      <c r="D292" s="10">
        <v>1.09693569235636E-8</v>
      </c>
      <c r="E292" s="10">
        <v>7.7203017240582902E-8</v>
      </c>
      <c r="F292" t="s">
        <v>980</v>
      </c>
      <c r="G292" t="s">
        <v>981</v>
      </c>
      <c r="H292" t="s">
        <v>17</v>
      </c>
      <c r="I292" t="s">
        <v>982</v>
      </c>
    </row>
    <row r="293" spans="1:9" x14ac:dyDescent="0.25">
      <c r="A293" t="s">
        <v>983</v>
      </c>
      <c r="B293" s="2">
        <v>755.98221623621498</v>
      </c>
      <c r="C293" s="3">
        <v>0.46438007950823501</v>
      </c>
      <c r="D293" s="10">
        <v>1.1721212036259101E-8</v>
      </c>
      <c r="E293" s="10">
        <v>8.2210156143969306E-8</v>
      </c>
      <c r="G293" t="s">
        <v>984</v>
      </c>
      <c r="H293" t="s">
        <v>13</v>
      </c>
      <c r="I293" t="s">
        <v>985</v>
      </c>
    </row>
    <row r="294" spans="1:9" x14ac:dyDescent="0.25">
      <c r="A294" t="s">
        <v>986</v>
      </c>
      <c r="B294" s="2">
        <v>1406.35139994312</v>
      </c>
      <c r="C294" s="3">
        <v>-0.81544355006671698</v>
      </c>
      <c r="D294" s="10">
        <v>1.31719199689068E-8</v>
      </c>
      <c r="E294" s="10">
        <v>9.1775388168605896E-8</v>
      </c>
      <c r="G294" t="s">
        <v>987</v>
      </c>
      <c r="H294" t="s">
        <v>22</v>
      </c>
      <c r="I294" t="s">
        <v>988</v>
      </c>
    </row>
    <row r="295" spans="1:9" x14ac:dyDescent="0.25">
      <c r="A295" t="s">
        <v>989</v>
      </c>
      <c r="B295" s="2">
        <v>405.58940650857397</v>
      </c>
      <c r="C295" s="3">
        <v>-0.84926731955588697</v>
      </c>
      <c r="D295" s="10">
        <v>1.31752278000162E-8</v>
      </c>
      <c r="E295" s="10">
        <v>9.1775388168605896E-8</v>
      </c>
      <c r="G295" t="s">
        <v>990</v>
      </c>
      <c r="H295" t="s">
        <v>13</v>
      </c>
      <c r="I295" t="s">
        <v>14</v>
      </c>
    </row>
    <row r="296" spans="1:9" x14ac:dyDescent="0.25">
      <c r="A296" t="s">
        <v>991</v>
      </c>
      <c r="B296" s="2">
        <v>534.27970130078097</v>
      </c>
      <c r="C296" s="3">
        <v>0.72325421377773702</v>
      </c>
      <c r="D296" s="10">
        <v>1.4915007449918001E-8</v>
      </c>
      <c r="E296" s="10">
        <v>1.03539676290557E-7</v>
      </c>
      <c r="G296" t="s">
        <v>992</v>
      </c>
      <c r="H296" t="s">
        <v>52</v>
      </c>
      <c r="I296" t="s">
        <v>53</v>
      </c>
    </row>
    <row r="297" spans="1:9" x14ac:dyDescent="0.25">
      <c r="A297" t="s">
        <v>993</v>
      </c>
      <c r="B297" s="2">
        <v>8518.2212137561201</v>
      </c>
      <c r="C297" s="3">
        <v>0.68651338999691502</v>
      </c>
      <c r="D297" s="10">
        <v>1.5559108059269399E-8</v>
      </c>
      <c r="E297" s="10">
        <v>1.07643625144741E-7</v>
      </c>
      <c r="G297" t="s">
        <v>994</v>
      </c>
      <c r="H297" t="s">
        <v>13</v>
      </c>
      <c r="I297" t="s">
        <v>14</v>
      </c>
    </row>
    <row r="298" spans="1:9" x14ac:dyDescent="0.25">
      <c r="A298" t="s">
        <v>995</v>
      </c>
      <c r="B298" s="2">
        <v>126.05920969562899</v>
      </c>
      <c r="C298" s="3">
        <v>1.3535596135832599</v>
      </c>
      <c r="D298" s="10">
        <v>1.7299847813680099E-8</v>
      </c>
      <c r="E298" s="10">
        <v>1.19280984586526E-7</v>
      </c>
      <c r="G298" t="s">
        <v>996</v>
      </c>
      <c r="H298" t="s">
        <v>245</v>
      </c>
      <c r="I298" t="s">
        <v>997</v>
      </c>
    </row>
    <row r="299" spans="1:9" x14ac:dyDescent="0.25">
      <c r="A299" t="s">
        <v>998</v>
      </c>
      <c r="B299" s="2">
        <v>199.796008829659</v>
      </c>
      <c r="C299" s="3">
        <v>1.0347248815971499</v>
      </c>
      <c r="D299" s="10">
        <v>2.4110084224672901E-8</v>
      </c>
      <c r="E299" s="10">
        <v>1.65675376057381E-7</v>
      </c>
      <c r="F299" t="s">
        <v>999</v>
      </c>
      <c r="G299" t="s">
        <v>1000</v>
      </c>
      <c r="H299" t="s">
        <v>17</v>
      </c>
      <c r="I299" t="s">
        <v>1001</v>
      </c>
    </row>
    <row r="300" spans="1:9" x14ac:dyDescent="0.25">
      <c r="A300" t="s">
        <v>1002</v>
      </c>
      <c r="B300" s="2">
        <v>2359.4983914578802</v>
      </c>
      <c r="C300" s="3">
        <v>-0.53259933757534605</v>
      </c>
      <c r="D300" s="10">
        <v>2.6790574391254998E-8</v>
      </c>
      <c r="E300" s="10">
        <v>1.83474842800716E-7</v>
      </c>
      <c r="F300" t="s">
        <v>1003</v>
      </c>
      <c r="G300" t="s">
        <v>1004</v>
      </c>
      <c r="H300" t="s">
        <v>245</v>
      </c>
      <c r="I300" t="s">
        <v>1005</v>
      </c>
    </row>
    <row r="301" spans="1:9" x14ac:dyDescent="0.25">
      <c r="A301" t="s">
        <v>1006</v>
      </c>
      <c r="B301" s="2">
        <v>17768.767340144699</v>
      </c>
      <c r="C301" s="3">
        <v>0.67886977703727502</v>
      </c>
      <c r="D301" s="10">
        <v>2.7318492806760201E-8</v>
      </c>
      <c r="E301" s="10">
        <v>1.8646246432533599E-7</v>
      </c>
      <c r="F301" t="s">
        <v>1007</v>
      </c>
      <c r="G301" t="s">
        <v>1008</v>
      </c>
      <c r="H301" t="s">
        <v>17</v>
      </c>
      <c r="I301" t="s">
        <v>1009</v>
      </c>
    </row>
    <row r="302" spans="1:9" x14ac:dyDescent="0.25">
      <c r="A302" t="s">
        <v>1010</v>
      </c>
      <c r="B302" s="2">
        <v>391.65232304121997</v>
      </c>
      <c r="C302" s="3">
        <v>0.79228800094959995</v>
      </c>
      <c r="D302" s="10">
        <v>2.8150089497542901E-8</v>
      </c>
      <c r="E302" s="10">
        <v>1.9149592654850299E-7</v>
      </c>
      <c r="G302" t="s">
        <v>1011</v>
      </c>
      <c r="H302" t="s">
        <v>13</v>
      </c>
      <c r="I302" t="s">
        <v>14</v>
      </c>
    </row>
    <row r="303" spans="1:9" x14ac:dyDescent="0.25">
      <c r="A303" t="s">
        <v>1012</v>
      </c>
      <c r="B303" s="2">
        <v>1124.75885970025</v>
      </c>
      <c r="C303" s="3">
        <v>-0.45941993415450399</v>
      </c>
      <c r="D303" s="10">
        <v>2.87427676700754E-8</v>
      </c>
      <c r="E303" s="10">
        <v>1.9487596480311199E-7</v>
      </c>
      <c r="F303" t="s">
        <v>1013</v>
      </c>
      <c r="G303" t="s">
        <v>1014</v>
      </c>
      <c r="H303" t="s">
        <v>52</v>
      </c>
      <c r="I303" t="s">
        <v>1015</v>
      </c>
    </row>
    <row r="304" spans="1:9" x14ac:dyDescent="0.25">
      <c r="A304" t="s">
        <v>1016</v>
      </c>
      <c r="B304" s="2">
        <v>1645.6220185718901</v>
      </c>
      <c r="C304" s="3">
        <v>0.99440849324092395</v>
      </c>
      <c r="D304" s="10">
        <v>3.0361421394037697E-8</v>
      </c>
      <c r="E304" s="10">
        <v>2.0516654855638799E-7</v>
      </c>
      <c r="G304" t="s">
        <v>1017</v>
      </c>
      <c r="H304" t="s">
        <v>13</v>
      </c>
      <c r="I304" t="s">
        <v>386</v>
      </c>
    </row>
    <row r="305" spans="1:9" x14ac:dyDescent="0.25">
      <c r="A305" t="s">
        <v>1018</v>
      </c>
      <c r="B305" s="2">
        <v>969.01499041234501</v>
      </c>
      <c r="C305" s="3">
        <v>-0.47071122075975502</v>
      </c>
      <c r="D305" s="10">
        <v>3.2413921477862802E-8</v>
      </c>
      <c r="E305" s="10">
        <v>2.1831098107938E-7</v>
      </c>
      <c r="G305" t="s">
        <v>1019</v>
      </c>
      <c r="H305" t="s">
        <v>52</v>
      </c>
      <c r="I305" t="s">
        <v>1020</v>
      </c>
    </row>
    <row r="306" spans="1:9" x14ac:dyDescent="0.25">
      <c r="A306" t="s">
        <v>1021</v>
      </c>
      <c r="B306" s="2">
        <v>3262.49045329608</v>
      </c>
      <c r="C306" s="3">
        <v>-0.48296482132872798</v>
      </c>
      <c r="D306" s="10">
        <v>3.33802833166902E-8</v>
      </c>
      <c r="E306" s="10">
        <v>2.24077545432831E-7</v>
      </c>
      <c r="F306" t="s">
        <v>1022</v>
      </c>
      <c r="G306" t="s">
        <v>1023</v>
      </c>
      <c r="H306" t="s">
        <v>17</v>
      </c>
      <c r="I306" t="s">
        <v>1024</v>
      </c>
    </row>
    <row r="307" spans="1:9" x14ac:dyDescent="0.25">
      <c r="A307" t="s">
        <v>1025</v>
      </c>
      <c r="B307" s="2">
        <v>3891.2692171158401</v>
      </c>
      <c r="C307" s="3">
        <v>0.75968949196549596</v>
      </c>
      <c r="D307" s="10">
        <v>3.3985947574208297E-8</v>
      </c>
      <c r="E307" s="10">
        <v>2.2739282028269599E-7</v>
      </c>
      <c r="G307" t="s">
        <v>1026</v>
      </c>
      <c r="H307" t="s">
        <v>181</v>
      </c>
      <c r="I307" t="s">
        <v>1027</v>
      </c>
    </row>
    <row r="308" spans="1:9" x14ac:dyDescent="0.25">
      <c r="A308" t="s">
        <v>1028</v>
      </c>
      <c r="B308" s="2">
        <v>810.440727580773</v>
      </c>
      <c r="C308" s="3">
        <v>-0.58791948998958399</v>
      </c>
      <c r="D308" s="10">
        <v>3.4797433456307699E-8</v>
      </c>
      <c r="E308" s="10">
        <v>2.32058949672557E-7</v>
      </c>
      <c r="G308" t="s">
        <v>1029</v>
      </c>
      <c r="H308" t="s">
        <v>52</v>
      </c>
      <c r="I308" t="s">
        <v>386</v>
      </c>
    </row>
    <row r="309" spans="1:9" x14ac:dyDescent="0.25">
      <c r="A309" t="s">
        <v>1030</v>
      </c>
      <c r="B309" s="2">
        <v>4023.6015933579001</v>
      </c>
      <c r="C309" s="3">
        <v>-0.491676743652815</v>
      </c>
      <c r="D309" s="10">
        <v>3.5329951621686403E-8</v>
      </c>
      <c r="E309" s="10">
        <v>2.34840266661798E-7</v>
      </c>
      <c r="G309" t="s">
        <v>1031</v>
      </c>
      <c r="H309" t="s">
        <v>121</v>
      </c>
      <c r="I309" t="s">
        <v>1032</v>
      </c>
    </row>
    <row r="310" spans="1:9" x14ac:dyDescent="0.25">
      <c r="A310" t="s">
        <v>1033</v>
      </c>
      <c r="B310" s="2">
        <v>2197.0804952129401</v>
      </c>
      <c r="C310" s="3">
        <v>0.41166464917634099</v>
      </c>
      <c r="D310" s="10">
        <v>3.6121644236473603E-8</v>
      </c>
      <c r="E310" s="10">
        <v>2.3932060057650598E-7</v>
      </c>
      <c r="G310" t="s">
        <v>1034</v>
      </c>
      <c r="H310" t="s">
        <v>13</v>
      </c>
      <c r="I310" t="s">
        <v>14</v>
      </c>
    </row>
    <row r="311" spans="1:9" x14ac:dyDescent="0.25">
      <c r="A311" t="s">
        <v>1035</v>
      </c>
      <c r="B311" s="2">
        <v>7247.8160381144698</v>
      </c>
      <c r="C311" s="3">
        <v>-0.77791668937476399</v>
      </c>
      <c r="D311" s="10">
        <v>3.7583392261025702E-8</v>
      </c>
      <c r="E311" s="10">
        <v>2.4819681772378701E-7</v>
      </c>
      <c r="F311" t="s">
        <v>1036</v>
      </c>
      <c r="G311" t="s">
        <v>1037</v>
      </c>
      <c r="H311" t="s">
        <v>52</v>
      </c>
      <c r="I311" t="s">
        <v>844</v>
      </c>
    </row>
    <row r="312" spans="1:9" x14ac:dyDescent="0.25">
      <c r="A312" t="s">
        <v>1038</v>
      </c>
      <c r="B312" s="2">
        <v>1724.7872642171901</v>
      </c>
      <c r="C312" s="3">
        <v>0.43805374191524898</v>
      </c>
      <c r="D312" s="10">
        <v>3.9116278710771101E-8</v>
      </c>
      <c r="E312" s="10">
        <v>2.5748385403789102E-7</v>
      </c>
      <c r="F312" t="s">
        <v>1039</v>
      </c>
      <c r="G312" t="s">
        <v>1040</v>
      </c>
      <c r="H312" t="s">
        <v>186</v>
      </c>
      <c r="I312" t="s">
        <v>1041</v>
      </c>
    </row>
    <row r="313" spans="1:9" x14ac:dyDescent="0.25">
      <c r="A313" t="s">
        <v>1042</v>
      </c>
      <c r="B313" s="2">
        <v>5649.0783774116298</v>
      </c>
      <c r="C313" s="3">
        <v>-0.61639412874934296</v>
      </c>
      <c r="D313" s="10">
        <v>4.2783841019552399E-8</v>
      </c>
      <c r="E313" s="10">
        <v>2.8071720204441799E-7</v>
      </c>
      <c r="G313" t="s">
        <v>1043</v>
      </c>
      <c r="H313" t="s">
        <v>17</v>
      </c>
      <c r="I313" t="s">
        <v>1044</v>
      </c>
    </row>
    <row r="314" spans="1:9" x14ac:dyDescent="0.25">
      <c r="A314" t="s">
        <v>1045</v>
      </c>
      <c r="B314" s="2">
        <v>878.99050072659099</v>
      </c>
      <c r="C314" s="3">
        <v>0.48841743578518398</v>
      </c>
      <c r="D314" s="10">
        <v>4.3392925110533203E-8</v>
      </c>
      <c r="E314" s="10">
        <v>2.8379810184830999E-7</v>
      </c>
      <c r="H314" t="s">
        <v>142</v>
      </c>
      <c r="I314" t="s">
        <v>14</v>
      </c>
    </row>
    <row r="315" spans="1:9" x14ac:dyDescent="0.25">
      <c r="A315" t="s">
        <v>1046</v>
      </c>
      <c r="B315" s="2">
        <v>3406.6954852895201</v>
      </c>
      <c r="C315" s="3">
        <v>-0.36788538446739399</v>
      </c>
      <c r="D315" s="10">
        <v>4.4232392462047997E-8</v>
      </c>
      <c r="E315" s="10">
        <v>2.87439892229411E-7</v>
      </c>
      <c r="F315" t="s">
        <v>1047</v>
      </c>
      <c r="G315" t="s">
        <v>1048</v>
      </c>
      <c r="H315" t="s">
        <v>13</v>
      </c>
      <c r="I315" t="s">
        <v>1049</v>
      </c>
    </row>
    <row r="316" spans="1:9" x14ac:dyDescent="0.25">
      <c r="A316" t="s">
        <v>1050</v>
      </c>
      <c r="B316" s="2">
        <v>603.46546245828904</v>
      </c>
      <c r="C316" s="3">
        <v>0.61826551463422497</v>
      </c>
      <c r="D316" s="10">
        <v>4.5922901032054902E-8</v>
      </c>
      <c r="E316" s="10">
        <v>2.9747509776815199E-7</v>
      </c>
      <c r="F316" t="s">
        <v>1051</v>
      </c>
      <c r="G316" t="s">
        <v>1052</v>
      </c>
      <c r="H316" t="s">
        <v>13</v>
      </c>
      <c r="I316" t="s">
        <v>14</v>
      </c>
    </row>
    <row r="317" spans="1:9" x14ac:dyDescent="0.25">
      <c r="A317" t="s">
        <v>1053</v>
      </c>
      <c r="B317" s="2">
        <v>959.82538700374096</v>
      </c>
      <c r="C317" s="3">
        <v>-0.57031232170172896</v>
      </c>
      <c r="D317" s="10">
        <v>5.0145013856005399E-8</v>
      </c>
      <c r="E317" s="10">
        <v>3.2379351804163502E-7</v>
      </c>
      <c r="G317" t="s">
        <v>1054</v>
      </c>
      <c r="H317" t="s">
        <v>52</v>
      </c>
      <c r="I317" t="s">
        <v>1055</v>
      </c>
    </row>
    <row r="318" spans="1:9" x14ac:dyDescent="0.25">
      <c r="A318" t="s">
        <v>1056</v>
      </c>
      <c r="B318" s="2">
        <v>1891.6012786784499</v>
      </c>
      <c r="C318" s="3">
        <v>0.42602555759098099</v>
      </c>
      <c r="D318" s="10">
        <v>5.0667941509937801E-8</v>
      </c>
      <c r="E318" s="10">
        <v>3.2613478807346102E-7</v>
      </c>
      <c r="F318" t="s">
        <v>1057</v>
      </c>
      <c r="G318" t="s">
        <v>1058</v>
      </c>
      <c r="H318" t="s">
        <v>181</v>
      </c>
      <c r="I318" t="s">
        <v>1059</v>
      </c>
    </row>
    <row r="319" spans="1:9" x14ac:dyDescent="0.25">
      <c r="A319" t="s">
        <v>1060</v>
      </c>
      <c r="B319" s="2">
        <v>838.34190801608395</v>
      </c>
      <c r="C319" s="3">
        <v>1.1265095795128099</v>
      </c>
      <c r="D319" s="10">
        <v>5.0889739920570998E-8</v>
      </c>
      <c r="E319" s="10">
        <v>3.2652911986890099E-7</v>
      </c>
      <c r="G319" t="s">
        <v>1061</v>
      </c>
      <c r="H319" t="s">
        <v>13</v>
      </c>
      <c r="I319" t="s">
        <v>1062</v>
      </c>
    </row>
    <row r="320" spans="1:9" x14ac:dyDescent="0.25">
      <c r="A320" t="s">
        <v>1063</v>
      </c>
      <c r="B320" s="2">
        <v>9776.3915569974306</v>
      </c>
      <c r="C320" s="3">
        <v>-0.51632395564623701</v>
      </c>
      <c r="D320" s="10">
        <v>5.9731362439164398E-8</v>
      </c>
      <c r="E320" s="10">
        <v>3.8205531824295698E-7</v>
      </c>
      <c r="F320" t="s">
        <v>1064</v>
      </c>
      <c r="G320" t="s">
        <v>1065</v>
      </c>
      <c r="H320" t="s">
        <v>17</v>
      </c>
      <c r="I320" t="s">
        <v>1066</v>
      </c>
    </row>
    <row r="321" spans="1:9" x14ac:dyDescent="0.25">
      <c r="A321" t="s">
        <v>1067</v>
      </c>
      <c r="B321" s="2">
        <v>1553.51125247763</v>
      </c>
      <c r="C321" s="3">
        <v>0.54179407083845499</v>
      </c>
      <c r="D321" s="10">
        <v>6.5754416895272699E-8</v>
      </c>
      <c r="E321" s="10">
        <v>4.1926170521938799E-7</v>
      </c>
      <c r="F321" t="s">
        <v>1068</v>
      </c>
      <c r="G321" t="s">
        <v>1069</v>
      </c>
      <c r="H321" t="s">
        <v>81</v>
      </c>
      <c r="I321" t="s">
        <v>1070</v>
      </c>
    </row>
    <row r="322" spans="1:9" x14ac:dyDescent="0.25">
      <c r="A322" t="s">
        <v>1071</v>
      </c>
      <c r="B322" s="2">
        <v>3189.60154609133</v>
      </c>
      <c r="C322" s="3">
        <v>-0.39270185372218702</v>
      </c>
      <c r="D322" s="10">
        <v>6.7051755167694797E-8</v>
      </c>
      <c r="E322" s="10">
        <v>4.2619771878466001E-7</v>
      </c>
      <c r="F322" t="s">
        <v>1072</v>
      </c>
      <c r="G322" t="s">
        <v>1073</v>
      </c>
      <c r="H322" t="s">
        <v>325</v>
      </c>
      <c r="I322" t="s">
        <v>1074</v>
      </c>
    </row>
    <row r="323" spans="1:9" x14ac:dyDescent="0.25">
      <c r="A323" t="s">
        <v>1075</v>
      </c>
      <c r="B323" s="2">
        <v>2307.3029492023102</v>
      </c>
      <c r="C323" s="3">
        <v>-0.65301880878071605</v>
      </c>
      <c r="D323" s="10">
        <v>6.8614788861811907E-8</v>
      </c>
      <c r="E323" s="10">
        <v>4.34774082694472E-7</v>
      </c>
      <c r="G323" t="s">
        <v>1076</v>
      </c>
      <c r="H323" t="s">
        <v>13</v>
      </c>
      <c r="I323" t="s">
        <v>1077</v>
      </c>
    </row>
    <row r="324" spans="1:9" x14ac:dyDescent="0.25">
      <c r="A324" t="s">
        <v>1078</v>
      </c>
      <c r="B324" s="2">
        <v>880.79501831075299</v>
      </c>
      <c r="C324" s="3">
        <v>0.43501053526563599</v>
      </c>
      <c r="D324" s="10">
        <v>7.6889335353837206E-8</v>
      </c>
      <c r="E324" s="10">
        <v>4.8569226121026402E-7</v>
      </c>
      <c r="F324" t="s">
        <v>1079</v>
      </c>
      <c r="G324" t="s">
        <v>1080</v>
      </c>
      <c r="H324" t="s">
        <v>17</v>
      </c>
      <c r="I324" t="s">
        <v>1081</v>
      </c>
    </row>
    <row r="325" spans="1:9" x14ac:dyDescent="0.25">
      <c r="A325" t="s">
        <v>1082</v>
      </c>
      <c r="B325" s="2">
        <v>737.91241965325503</v>
      </c>
      <c r="C325" s="3">
        <v>-0.48436221177341598</v>
      </c>
      <c r="D325" s="10">
        <v>8.1541176231478201E-8</v>
      </c>
      <c r="E325" s="10">
        <v>5.1348220574249698E-7</v>
      </c>
      <c r="F325" t="s">
        <v>1083</v>
      </c>
      <c r="G325" t="s">
        <v>1084</v>
      </c>
      <c r="H325" t="s">
        <v>13</v>
      </c>
      <c r="I325" t="s">
        <v>1085</v>
      </c>
    </row>
    <row r="326" spans="1:9" x14ac:dyDescent="0.25">
      <c r="A326" t="s">
        <v>1086</v>
      </c>
      <c r="B326" s="2">
        <v>2417.2148898298201</v>
      </c>
      <c r="C326" s="3">
        <v>-0.60186472180365402</v>
      </c>
      <c r="D326" s="10">
        <v>8.1897467028637504E-8</v>
      </c>
      <c r="E326" s="10">
        <v>5.1413409856866902E-7</v>
      </c>
      <c r="G326" t="s">
        <v>1087</v>
      </c>
      <c r="H326" t="s">
        <v>149</v>
      </c>
      <c r="I326" t="s">
        <v>1088</v>
      </c>
    </row>
    <row r="327" spans="1:9" x14ac:dyDescent="0.25">
      <c r="A327" t="s">
        <v>1089</v>
      </c>
      <c r="B327" s="2">
        <v>1171.5764024754601</v>
      </c>
      <c r="C327" s="3">
        <v>-0.36577118708329198</v>
      </c>
      <c r="D327" s="10">
        <v>9.4902507834326101E-8</v>
      </c>
      <c r="E327" s="10">
        <v>5.9394369518467504E-7</v>
      </c>
      <c r="G327" t="s">
        <v>1090</v>
      </c>
      <c r="H327" t="s">
        <v>17</v>
      </c>
      <c r="I327" t="s">
        <v>1091</v>
      </c>
    </row>
    <row r="328" spans="1:9" x14ac:dyDescent="0.25">
      <c r="A328" t="s">
        <v>1092</v>
      </c>
      <c r="B328" s="2">
        <v>3369.93091550298</v>
      </c>
      <c r="C328" s="3">
        <v>-0.63719172272324298</v>
      </c>
      <c r="D328" s="10">
        <v>9.8968821795808395E-8</v>
      </c>
      <c r="E328" s="10">
        <v>6.1749258752354103E-7</v>
      </c>
      <c r="F328" t="s">
        <v>1093</v>
      </c>
      <c r="G328" t="s">
        <v>1094</v>
      </c>
      <c r="H328" t="s">
        <v>13</v>
      </c>
      <c r="I328" t="s">
        <v>1095</v>
      </c>
    </row>
    <row r="329" spans="1:9" x14ac:dyDescent="0.25">
      <c r="A329" t="s">
        <v>1096</v>
      </c>
      <c r="B329" s="2">
        <v>4037.7125803817498</v>
      </c>
      <c r="C329" s="3">
        <v>0.525208227132128</v>
      </c>
      <c r="D329" s="10">
        <v>1.1142251929659199E-7</v>
      </c>
      <c r="E329" s="10">
        <v>6.93068514523755E-7</v>
      </c>
      <c r="F329" t="s">
        <v>1097</v>
      </c>
      <c r="G329" t="s">
        <v>1098</v>
      </c>
      <c r="H329" t="s">
        <v>17</v>
      </c>
      <c r="I329" t="s">
        <v>1099</v>
      </c>
    </row>
    <row r="330" spans="1:9" x14ac:dyDescent="0.25">
      <c r="A330" t="s">
        <v>1100</v>
      </c>
      <c r="B330" s="2">
        <v>2342.9200421127298</v>
      </c>
      <c r="C330" s="3">
        <v>-0.49890989965094601</v>
      </c>
      <c r="D330" s="10">
        <v>1.1731848121257099E-7</v>
      </c>
      <c r="E330" s="10">
        <v>7.2751765483649502E-7</v>
      </c>
      <c r="F330" t="s">
        <v>1101</v>
      </c>
      <c r="G330" t="s">
        <v>1102</v>
      </c>
      <c r="H330" t="s">
        <v>13</v>
      </c>
      <c r="I330" t="s">
        <v>1103</v>
      </c>
    </row>
    <row r="331" spans="1:9" x14ac:dyDescent="0.25">
      <c r="A331" t="s">
        <v>1104</v>
      </c>
      <c r="B331" s="2">
        <v>1329.4505325607699</v>
      </c>
      <c r="C331" s="3">
        <v>0.35815950944402403</v>
      </c>
      <c r="D331" s="10">
        <v>1.2579300717523499E-7</v>
      </c>
      <c r="E331" s="10">
        <v>7.7769901700434297E-7</v>
      </c>
      <c r="F331" t="s">
        <v>1105</v>
      </c>
      <c r="G331" t="s">
        <v>1106</v>
      </c>
      <c r="H331" t="s">
        <v>81</v>
      </c>
      <c r="I331" t="s">
        <v>1107</v>
      </c>
    </row>
    <row r="332" spans="1:9" x14ac:dyDescent="0.25">
      <c r="A332" t="s">
        <v>1108</v>
      </c>
      <c r="B332" s="2">
        <v>7101.7949423309201</v>
      </c>
      <c r="C332" s="3">
        <v>-0.49313127383258398</v>
      </c>
      <c r="D332" s="10">
        <v>1.2943975780478399E-7</v>
      </c>
      <c r="E332" s="10">
        <v>7.9781959810585196E-7</v>
      </c>
      <c r="F332" t="s">
        <v>1109</v>
      </c>
      <c r="G332" t="s">
        <v>1110</v>
      </c>
      <c r="H332" t="s">
        <v>186</v>
      </c>
      <c r="I332" t="s">
        <v>1111</v>
      </c>
    </row>
    <row r="333" spans="1:9" x14ac:dyDescent="0.25">
      <c r="A333" t="s">
        <v>1112</v>
      </c>
      <c r="B333" s="2">
        <v>1165.9700668446501</v>
      </c>
      <c r="C333" s="3">
        <v>0.63732689617463201</v>
      </c>
      <c r="D333" s="10">
        <v>1.3515977571604E-7</v>
      </c>
      <c r="E333" s="10">
        <v>8.3055886346351898E-7</v>
      </c>
      <c r="G333" t="s">
        <v>1113</v>
      </c>
      <c r="H333" t="s">
        <v>129</v>
      </c>
      <c r="I333" t="s">
        <v>1114</v>
      </c>
    </row>
    <row r="334" spans="1:9" x14ac:dyDescent="0.25">
      <c r="A334" t="s">
        <v>1115</v>
      </c>
      <c r="B334" s="2">
        <v>1971.4107844187299</v>
      </c>
      <c r="C334" s="3">
        <v>-0.33768927095290202</v>
      </c>
      <c r="D334" s="10">
        <v>1.3788787287726899E-7</v>
      </c>
      <c r="E334" s="10">
        <v>8.4477088383242596E-7</v>
      </c>
      <c r="G334" t="s">
        <v>1116</v>
      </c>
      <c r="H334" t="s">
        <v>13</v>
      </c>
      <c r="I334" t="s">
        <v>14</v>
      </c>
    </row>
    <row r="335" spans="1:9" x14ac:dyDescent="0.25">
      <c r="A335" t="s">
        <v>1117</v>
      </c>
      <c r="B335" s="2">
        <v>1775.9349331922799</v>
      </c>
      <c r="C335" s="3">
        <v>0.56036851743043303</v>
      </c>
      <c r="D335" s="10">
        <v>1.3913124176906201E-7</v>
      </c>
      <c r="E335" s="10">
        <v>8.4982866594075503E-7</v>
      </c>
      <c r="F335" t="s">
        <v>1118</v>
      </c>
      <c r="G335" t="s">
        <v>1119</v>
      </c>
      <c r="H335" t="s">
        <v>13</v>
      </c>
      <c r="I335" t="s">
        <v>1120</v>
      </c>
    </row>
    <row r="336" spans="1:9" x14ac:dyDescent="0.25">
      <c r="A336" t="s">
        <v>1121</v>
      </c>
      <c r="B336" s="2">
        <v>2924.8334867202898</v>
      </c>
      <c r="C336" s="3">
        <v>-0.56258342315143095</v>
      </c>
      <c r="D336" s="10">
        <v>1.4473327346779201E-7</v>
      </c>
      <c r="E336" s="10">
        <v>8.8139963542960504E-7</v>
      </c>
      <c r="G336" t="s">
        <v>1122</v>
      </c>
      <c r="H336" t="s">
        <v>181</v>
      </c>
      <c r="I336" t="s">
        <v>1123</v>
      </c>
    </row>
    <row r="337" spans="1:9" x14ac:dyDescent="0.25">
      <c r="A337" t="s">
        <v>1124</v>
      </c>
      <c r="B337" s="2">
        <v>599.81402956929605</v>
      </c>
      <c r="C337" s="3">
        <v>-0.65415515817886105</v>
      </c>
      <c r="D337" s="10">
        <v>1.5300130098013299E-7</v>
      </c>
      <c r="E337" s="10">
        <v>9.2896909311519704E-7</v>
      </c>
      <c r="F337" t="s">
        <v>1125</v>
      </c>
      <c r="G337" t="s">
        <v>1126</v>
      </c>
      <c r="H337" t="s">
        <v>17</v>
      </c>
      <c r="I337" t="s">
        <v>1127</v>
      </c>
    </row>
    <row r="338" spans="1:9" x14ac:dyDescent="0.25">
      <c r="A338" t="s">
        <v>1128</v>
      </c>
      <c r="B338" s="2">
        <v>6610.2492660395201</v>
      </c>
      <c r="C338" s="3">
        <v>-0.49093333067461598</v>
      </c>
      <c r="D338" s="10">
        <v>1.5999215738694001E-7</v>
      </c>
      <c r="E338" s="10">
        <v>9.6852395275308406E-7</v>
      </c>
      <c r="G338" t="s">
        <v>1129</v>
      </c>
      <c r="H338" t="s">
        <v>325</v>
      </c>
      <c r="I338" t="s">
        <v>1130</v>
      </c>
    </row>
    <row r="339" spans="1:9" x14ac:dyDescent="0.25">
      <c r="A339" t="s">
        <v>1131</v>
      </c>
      <c r="B339" s="2">
        <v>8981.5501768249505</v>
      </c>
      <c r="C339" s="3">
        <v>-0.42815158505037199</v>
      </c>
      <c r="D339" s="10">
        <v>1.6916663056908099E-7</v>
      </c>
      <c r="E339" s="10">
        <v>1.0210235210015199E-6</v>
      </c>
      <c r="G339" t="s">
        <v>1132</v>
      </c>
      <c r="H339" t="s">
        <v>22</v>
      </c>
      <c r="I339" t="s">
        <v>1133</v>
      </c>
    </row>
    <row r="340" spans="1:9" x14ac:dyDescent="0.25">
      <c r="A340" t="s">
        <v>1134</v>
      </c>
      <c r="B340" s="2">
        <v>491.94506249137697</v>
      </c>
      <c r="C340" s="3">
        <v>0.67264652250861101</v>
      </c>
      <c r="D340" s="10">
        <v>1.86668806515678E-7</v>
      </c>
      <c r="E340" s="10">
        <v>1.1233264865470099E-6</v>
      </c>
      <c r="F340" t="s">
        <v>1135</v>
      </c>
      <c r="G340" t="s">
        <v>1136</v>
      </c>
      <c r="H340" t="s">
        <v>13</v>
      </c>
      <c r="I340" t="s">
        <v>1137</v>
      </c>
    </row>
    <row r="341" spans="1:9" x14ac:dyDescent="0.25">
      <c r="A341" t="s">
        <v>1138</v>
      </c>
      <c r="B341" s="2">
        <v>2977.2671314130298</v>
      </c>
      <c r="C341" s="3">
        <v>-0.56627431905589398</v>
      </c>
      <c r="D341" s="10">
        <v>1.8926160393674399E-7</v>
      </c>
      <c r="E341" s="10">
        <v>1.1355696236204701E-6</v>
      </c>
      <c r="G341" t="s">
        <v>1139</v>
      </c>
      <c r="H341" t="s">
        <v>13</v>
      </c>
      <c r="I341" t="s">
        <v>14</v>
      </c>
    </row>
    <row r="342" spans="1:9" x14ac:dyDescent="0.25">
      <c r="A342" t="s">
        <v>1140</v>
      </c>
      <c r="B342" s="2">
        <v>1202.6060723319999</v>
      </c>
      <c r="C342" s="3">
        <v>0.67220759607939795</v>
      </c>
      <c r="D342" s="10">
        <v>1.90329766255237E-7</v>
      </c>
      <c r="E342" s="10">
        <v>1.1386198369504499E-6</v>
      </c>
      <c r="F342" t="s">
        <v>475</v>
      </c>
      <c r="G342" t="s">
        <v>1141</v>
      </c>
      <c r="H342" t="s">
        <v>17</v>
      </c>
      <c r="I342" t="s">
        <v>1142</v>
      </c>
    </row>
    <row r="343" spans="1:9" x14ac:dyDescent="0.25">
      <c r="A343" t="s">
        <v>1143</v>
      </c>
      <c r="B343" s="2">
        <v>5675.9426468064003</v>
      </c>
      <c r="C343" s="3">
        <v>-0.288889787340259</v>
      </c>
      <c r="D343" s="10">
        <v>1.9543912207766601E-7</v>
      </c>
      <c r="E343" s="10">
        <v>1.16575710940168E-6</v>
      </c>
      <c r="G343" t="s">
        <v>1144</v>
      </c>
      <c r="H343" t="s">
        <v>186</v>
      </c>
      <c r="I343" t="s">
        <v>1145</v>
      </c>
    </row>
    <row r="344" spans="1:9" x14ac:dyDescent="0.25">
      <c r="A344" t="s">
        <v>1146</v>
      </c>
      <c r="B344" s="2">
        <v>3542.1254583895502</v>
      </c>
      <c r="C344" s="3">
        <v>0.43270023878385799</v>
      </c>
      <c r="D344" s="10">
        <v>2.00322103679353E-7</v>
      </c>
      <c r="E344" s="10">
        <v>1.1913893534614201E-6</v>
      </c>
      <c r="G344" t="s">
        <v>1147</v>
      </c>
      <c r="H344" t="s">
        <v>52</v>
      </c>
      <c r="I344" t="s">
        <v>1148</v>
      </c>
    </row>
    <row r="345" spans="1:9" x14ac:dyDescent="0.25">
      <c r="A345" t="s">
        <v>1149</v>
      </c>
      <c r="B345" s="2">
        <v>3261.4913983067599</v>
      </c>
      <c r="C345" s="3">
        <v>0.64676127298769404</v>
      </c>
      <c r="D345" s="10">
        <v>2.0283702402676901E-7</v>
      </c>
      <c r="E345" s="10">
        <v>1.2028294660945999E-6</v>
      </c>
      <c r="F345" t="s">
        <v>1150</v>
      </c>
      <c r="G345" t="s">
        <v>1151</v>
      </c>
      <c r="H345" t="s">
        <v>13</v>
      </c>
      <c r="I345" t="s">
        <v>1152</v>
      </c>
    </row>
    <row r="346" spans="1:9" x14ac:dyDescent="0.25">
      <c r="A346" t="s">
        <v>1153</v>
      </c>
      <c r="B346" s="2">
        <v>3054.1981393115502</v>
      </c>
      <c r="C346" s="3">
        <v>0.61231473075181797</v>
      </c>
      <c r="D346" s="10">
        <v>2.06412370936779E-7</v>
      </c>
      <c r="E346" s="10">
        <v>1.2204731467599101E-6</v>
      </c>
      <c r="F346" t="s">
        <v>1154</v>
      </c>
      <c r="G346" t="s">
        <v>1155</v>
      </c>
      <c r="H346" t="s">
        <v>17</v>
      </c>
      <c r="I346" t="s">
        <v>1156</v>
      </c>
    </row>
    <row r="347" spans="1:9" x14ac:dyDescent="0.25">
      <c r="A347" t="s">
        <v>1157</v>
      </c>
      <c r="B347" s="2">
        <v>535.02427011470002</v>
      </c>
      <c r="C347" s="3">
        <v>1.0661553912191399</v>
      </c>
      <c r="D347" s="10">
        <v>2.07843931844381E-7</v>
      </c>
      <c r="E347" s="10">
        <v>1.22537552861296E-6</v>
      </c>
      <c r="G347" t="s">
        <v>1158</v>
      </c>
      <c r="H347" t="s">
        <v>149</v>
      </c>
      <c r="I347" t="s">
        <v>404</v>
      </c>
    </row>
    <row r="348" spans="1:9" x14ac:dyDescent="0.25">
      <c r="A348" t="s">
        <v>1159</v>
      </c>
      <c r="B348" s="2">
        <v>1101.4386167476</v>
      </c>
      <c r="C348" s="3">
        <v>-0.556729113432057</v>
      </c>
      <c r="D348" s="10">
        <v>2.0925730247597401E-7</v>
      </c>
      <c r="E348" s="10">
        <v>1.2301426394107901E-6</v>
      </c>
      <c r="F348" t="s">
        <v>1160</v>
      </c>
      <c r="G348" t="s">
        <v>1161</v>
      </c>
      <c r="H348" t="s">
        <v>13</v>
      </c>
      <c r="I348" t="s">
        <v>1162</v>
      </c>
    </row>
    <row r="349" spans="1:9" x14ac:dyDescent="0.25">
      <c r="A349" t="s">
        <v>1163</v>
      </c>
      <c r="B349" s="2">
        <v>3384.01793009522</v>
      </c>
      <c r="C349" s="3">
        <v>-0.68371746266699596</v>
      </c>
      <c r="D349" s="10">
        <v>2.24540119925935E-7</v>
      </c>
      <c r="E349" s="10">
        <v>1.31239828715331E-6</v>
      </c>
      <c r="F349" t="s">
        <v>1164</v>
      </c>
      <c r="G349" t="s">
        <v>1165</v>
      </c>
      <c r="H349" t="s">
        <v>81</v>
      </c>
      <c r="I349" t="s">
        <v>1166</v>
      </c>
    </row>
    <row r="350" spans="1:9" x14ac:dyDescent="0.25">
      <c r="A350" t="s">
        <v>1167</v>
      </c>
      <c r="B350" s="2">
        <v>558.84542950818002</v>
      </c>
      <c r="C350" s="3">
        <v>0.60974155890816095</v>
      </c>
      <c r="D350" s="10">
        <v>2.24401956574403E-7</v>
      </c>
      <c r="E350" s="10">
        <v>1.31239828715331E-6</v>
      </c>
      <c r="G350" t="s">
        <v>1168</v>
      </c>
      <c r="H350" t="s">
        <v>13</v>
      </c>
      <c r="I350" t="s">
        <v>14</v>
      </c>
    </row>
    <row r="351" spans="1:9" x14ac:dyDescent="0.25">
      <c r="A351" t="s">
        <v>1169</v>
      </c>
      <c r="B351" s="2">
        <v>791.40589477498804</v>
      </c>
      <c r="C351" s="3">
        <v>0.55234047328148195</v>
      </c>
      <c r="D351" s="10">
        <v>2.4226872989364698E-7</v>
      </c>
      <c r="E351" s="10">
        <v>1.4119615948529499E-6</v>
      </c>
      <c r="F351" t="s">
        <v>1170</v>
      </c>
      <c r="G351" t="s">
        <v>1171</v>
      </c>
      <c r="H351" t="s">
        <v>149</v>
      </c>
      <c r="I351" t="s">
        <v>1172</v>
      </c>
    </row>
    <row r="352" spans="1:9" x14ac:dyDescent="0.25">
      <c r="A352" t="s">
        <v>1173</v>
      </c>
      <c r="B352" s="2">
        <v>489.03961846334101</v>
      </c>
      <c r="C352" s="3">
        <v>0.78733597563957003</v>
      </c>
      <c r="D352" s="10">
        <v>2.45081232151204E-7</v>
      </c>
      <c r="E352" s="10">
        <v>1.42427207484442E-6</v>
      </c>
      <c r="G352" t="s">
        <v>1174</v>
      </c>
      <c r="H352" t="s">
        <v>13</v>
      </c>
      <c r="I352" t="s">
        <v>14</v>
      </c>
    </row>
    <row r="353" spans="1:9" x14ac:dyDescent="0.25">
      <c r="A353" t="s">
        <v>1175</v>
      </c>
      <c r="B353" s="2">
        <v>378.66012768486098</v>
      </c>
      <c r="C353" s="3">
        <v>0.59998221915473704</v>
      </c>
      <c r="D353" s="10">
        <v>2.48202769985995E-7</v>
      </c>
      <c r="E353" s="10">
        <v>1.4383032312008999E-6</v>
      </c>
      <c r="G353" t="s">
        <v>1176</v>
      </c>
      <c r="H353" t="s">
        <v>13</v>
      </c>
      <c r="I353" t="s">
        <v>14</v>
      </c>
    </row>
    <row r="354" spans="1:9" x14ac:dyDescent="0.25">
      <c r="A354" t="s">
        <v>1177</v>
      </c>
      <c r="B354" s="2">
        <v>2693.87084712046</v>
      </c>
      <c r="C354" s="3">
        <v>-0.48936237452127301</v>
      </c>
      <c r="D354" s="10">
        <v>2.5208046948549501E-7</v>
      </c>
      <c r="E354" s="10">
        <v>1.45288763134061E-6</v>
      </c>
      <c r="G354" t="s">
        <v>1178</v>
      </c>
      <c r="H354" t="s">
        <v>149</v>
      </c>
      <c r="I354" t="s">
        <v>1179</v>
      </c>
    </row>
    <row r="355" spans="1:9" x14ac:dyDescent="0.25">
      <c r="A355" t="s">
        <v>1180</v>
      </c>
      <c r="B355" s="2">
        <v>456.21548954034301</v>
      </c>
      <c r="C355" s="3">
        <v>-0.470149738391476</v>
      </c>
      <c r="D355" s="10">
        <v>2.5214814840866999E-7</v>
      </c>
      <c r="E355" s="10">
        <v>1.45288763134061E-6</v>
      </c>
      <c r="F355" t="s">
        <v>1181</v>
      </c>
      <c r="G355" t="s">
        <v>1182</v>
      </c>
      <c r="H355" t="s">
        <v>396</v>
      </c>
      <c r="I355" t="s">
        <v>1183</v>
      </c>
    </row>
    <row r="356" spans="1:9" x14ac:dyDescent="0.25">
      <c r="A356" t="s">
        <v>1184</v>
      </c>
      <c r="B356" s="2">
        <v>2954.8782971883002</v>
      </c>
      <c r="C356" s="3">
        <v>0.59412105436694496</v>
      </c>
      <c r="D356" s="10">
        <v>2.5957924620019599E-7</v>
      </c>
      <c r="E356" s="10">
        <v>1.4914807535909601E-6</v>
      </c>
      <c r="G356" t="s">
        <v>1185</v>
      </c>
      <c r="H356" t="s">
        <v>439</v>
      </c>
      <c r="I356" t="s">
        <v>1186</v>
      </c>
    </row>
    <row r="357" spans="1:9" x14ac:dyDescent="0.25">
      <c r="A357" t="s">
        <v>1187</v>
      </c>
      <c r="B357" s="2">
        <v>919.82937730647802</v>
      </c>
      <c r="C357" s="3">
        <v>0.590431994720926</v>
      </c>
      <c r="D357" s="10">
        <v>2.7415191633709801E-7</v>
      </c>
      <c r="E357" s="10">
        <v>1.57077464177368E-6</v>
      </c>
      <c r="G357" t="s">
        <v>1188</v>
      </c>
      <c r="H357" t="s">
        <v>13</v>
      </c>
      <c r="I357" t="s">
        <v>1189</v>
      </c>
    </row>
    <row r="358" spans="1:9" x14ac:dyDescent="0.25">
      <c r="A358" t="s">
        <v>1190</v>
      </c>
      <c r="B358" s="2">
        <v>1014.60256172421</v>
      </c>
      <c r="C358" s="3">
        <v>0.579044761719825</v>
      </c>
      <c r="D358" s="10">
        <v>2.7562880533232098E-7</v>
      </c>
      <c r="E358" s="10">
        <v>1.5748005338369099E-6</v>
      </c>
      <c r="G358" t="s">
        <v>1191</v>
      </c>
      <c r="H358" t="s">
        <v>149</v>
      </c>
      <c r="I358" t="s">
        <v>150</v>
      </c>
    </row>
    <row r="359" spans="1:9" x14ac:dyDescent="0.25">
      <c r="A359" t="s">
        <v>1192</v>
      </c>
      <c r="B359" s="2">
        <v>2210.43133022046</v>
      </c>
      <c r="C359" s="3">
        <v>-0.62093364147121299</v>
      </c>
      <c r="D359" s="10">
        <v>3.0472619869238699E-7</v>
      </c>
      <c r="E359" s="10">
        <v>1.7361711152389799E-6</v>
      </c>
      <c r="F359" t="s">
        <v>1193</v>
      </c>
      <c r="G359" t="s">
        <v>1194</v>
      </c>
      <c r="H359" t="s">
        <v>22</v>
      </c>
      <c r="I359" t="s">
        <v>1195</v>
      </c>
    </row>
    <row r="360" spans="1:9" x14ac:dyDescent="0.25">
      <c r="A360" t="s">
        <v>1196</v>
      </c>
      <c r="B360" s="2">
        <v>2521.6198855073299</v>
      </c>
      <c r="C360" s="3">
        <v>0.53419464798840099</v>
      </c>
      <c r="D360" s="10">
        <v>3.5306169310815199E-7</v>
      </c>
      <c r="E360" s="10">
        <v>2.0003551080278002E-6</v>
      </c>
      <c r="F360" t="s">
        <v>1197</v>
      </c>
      <c r="G360" t="s">
        <v>1198</v>
      </c>
      <c r="H360" t="s">
        <v>186</v>
      </c>
      <c r="I360" t="s">
        <v>1199</v>
      </c>
    </row>
    <row r="361" spans="1:9" x14ac:dyDescent="0.25">
      <c r="A361" t="s">
        <v>1200</v>
      </c>
      <c r="B361" s="2">
        <v>249.83897169268599</v>
      </c>
      <c r="C361" s="3">
        <v>0.686578933097582</v>
      </c>
      <c r="D361" s="10">
        <v>3.5303519497499398E-7</v>
      </c>
      <c r="E361" s="10">
        <v>2.0003551080278002E-6</v>
      </c>
      <c r="H361" t="s">
        <v>142</v>
      </c>
      <c r="I361" t="s">
        <v>14</v>
      </c>
    </row>
    <row r="362" spans="1:9" x14ac:dyDescent="0.25">
      <c r="A362" t="s">
        <v>1201</v>
      </c>
      <c r="B362" s="2">
        <v>2333.0200163044801</v>
      </c>
      <c r="C362" s="3">
        <v>-0.56151763790281495</v>
      </c>
      <c r="D362" s="10">
        <v>3.7590507050362402E-7</v>
      </c>
      <c r="E362" s="10">
        <v>2.1238636483454801E-6</v>
      </c>
      <c r="F362" t="s">
        <v>1202</v>
      </c>
      <c r="G362" t="s">
        <v>1203</v>
      </c>
      <c r="H362" t="s">
        <v>13</v>
      </c>
      <c r="I362" t="s">
        <v>1204</v>
      </c>
    </row>
    <row r="363" spans="1:9" x14ac:dyDescent="0.25">
      <c r="A363" t="s">
        <v>1205</v>
      </c>
      <c r="B363" s="2">
        <v>531.45477406294003</v>
      </c>
      <c r="C363" s="3">
        <v>0.67039033207924104</v>
      </c>
      <c r="D363" s="10">
        <v>3.8172662611435798E-7</v>
      </c>
      <c r="E363" s="10">
        <v>2.1507810457523702E-6</v>
      </c>
      <c r="F363" t="s">
        <v>1206</v>
      </c>
      <c r="G363" t="s">
        <v>1207</v>
      </c>
      <c r="H363" t="s">
        <v>22</v>
      </c>
      <c r="I363" t="s">
        <v>1208</v>
      </c>
    </row>
    <row r="364" spans="1:9" x14ac:dyDescent="0.25">
      <c r="A364" t="s">
        <v>1209</v>
      </c>
      <c r="B364" s="2">
        <v>1246.5829683552799</v>
      </c>
      <c r="C364" s="3">
        <v>0.543118144006696</v>
      </c>
      <c r="D364" s="10">
        <v>3.9458349692391999E-7</v>
      </c>
      <c r="E364" s="10">
        <v>2.21707964846203E-6</v>
      </c>
      <c r="F364" t="s">
        <v>1210</v>
      </c>
      <c r="G364" t="s">
        <v>1211</v>
      </c>
      <c r="H364" t="s">
        <v>17</v>
      </c>
      <c r="I364" t="s">
        <v>1212</v>
      </c>
    </row>
    <row r="365" spans="1:9" x14ac:dyDescent="0.25">
      <c r="A365" t="s">
        <v>1213</v>
      </c>
      <c r="B365" s="2">
        <v>607.16547274526999</v>
      </c>
      <c r="C365" s="3">
        <v>0.781573791583976</v>
      </c>
      <c r="D365" s="10">
        <v>4.1224612779800301E-7</v>
      </c>
      <c r="E365" s="10">
        <v>2.3035951207174102E-6</v>
      </c>
      <c r="G365" t="s">
        <v>1214</v>
      </c>
      <c r="H365" t="s">
        <v>13</v>
      </c>
      <c r="I365" t="s">
        <v>14</v>
      </c>
    </row>
    <row r="366" spans="1:9" x14ac:dyDescent="0.25">
      <c r="A366" t="s">
        <v>1215</v>
      </c>
      <c r="B366" s="2">
        <v>3078.5133971464802</v>
      </c>
      <c r="C366" s="3">
        <v>-0.47733648100042098</v>
      </c>
      <c r="D366" s="10">
        <v>4.1138586921418697E-7</v>
      </c>
      <c r="E366" s="10">
        <v>2.3035951207174102E-6</v>
      </c>
      <c r="G366" t="s">
        <v>1216</v>
      </c>
      <c r="H366" t="s">
        <v>59</v>
      </c>
      <c r="I366" t="s">
        <v>1217</v>
      </c>
    </row>
    <row r="367" spans="1:9" x14ac:dyDescent="0.25">
      <c r="A367" t="s">
        <v>1218</v>
      </c>
      <c r="B367" s="2">
        <v>630.41105238194302</v>
      </c>
      <c r="C367" s="3">
        <v>0.47521196220677597</v>
      </c>
      <c r="D367" s="10">
        <v>4.1902482646552199E-7</v>
      </c>
      <c r="E367" s="10">
        <v>2.3286789536362598E-6</v>
      </c>
      <c r="G367" t="s">
        <v>1219</v>
      </c>
      <c r="H367" t="s">
        <v>81</v>
      </c>
      <c r="I367" t="s">
        <v>1220</v>
      </c>
    </row>
    <row r="368" spans="1:9" x14ac:dyDescent="0.25">
      <c r="A368" t="s">
        <v>1221</v>
      </c>
      <c r="B368" s="2">
        <v>301.580073818242</v>
      </c>
      <c r="C368" s="3">
        <v>0.76074299008059398</v>
      </c>
      <c r="D368" s="10">
        <v>4.1852151916481098E-7</v>
      </c>
      <c r="E368" s="10">
        <v>2.3286789536362598E-6</v>
      </c>
      <c r="G368" t="s">
        <v>1222</v>
      </c>
      <c r="H368" t="s">
        <v>13</v>
      </c>
      <c r="I368" t="s">
        <v>14</v>
      </c>
    </row>
    <row r="369" spans="1:9" x14ac:dyDescent="0.25">
      <c r="A369" t="s">
        <v>1223</v>
      </c>
      <c r="B369" s="2">
        <v>404.00274569723803</v>
      </c>
      <c r="C369" s="3">
        <v>-0.90078916274601095</v>
      </c>
      <c r="D369" s="10">
        <v>4.3580992001832499E-7</v>
      </c>
      <c r="E369" s="10">
        <v>2.4153607011369799E-6</v>
      </c>
      <c r="H369" t="s">
        <v>142</v>
      </c>
      <c r="I369" t="s">
        <v>844</v>
      </c>
    </row>
    <row r="370" spans="1:9" x14ac:dyDescent="0.25">
      <c r="A370" t="s">
        <v>1224</v>
      </c>
      <c r="B370" s="2">
        <v>3204.1849924072399</v>
      </c>
      <c r="C370" s="3">
        <v>-0.26152787779400999</v>
      </c>
      <c r="D370" s="10">
        <v>4.7698401362514099E-7</v>
      </c>
      <c r="E370" s="10">
        <v>2.63637359704765E-6</v>
      </c>
      <c r="G370" t="s">
        <v>1225</v>
      </c>
      <c r="H370" t="s">
        <v>17</v>
      </c>
      <c r="I370" t="s">
        <v>1226</v>
      </c>
    </row>
    <row r="371" spans="1:9" x14ac:dyDescent="0.25">
      <c r="A371" t="s">
        <v>1227</v>
      </c>
      <c r="B371" s="2">
        <v>685.49065575432405</v>
      </c>
      <c r="C371" s="3">
        <v>-0.490629012067542</v>
      </c>
      <c r="D371" s="10">
        <v>5.09274260467493E-7</v>
      </c>
      <c r="E371" s="10">
        <v>2.80721909428423E-6</v>
      </c>
      <c r="G371" t="s">
        <v>1228</v>
      </c>
      <c r="H371" t="s">
        <v>13</v>
      </c>
      <c r="I371" t="s">
        <v>1229</v>
      </c>
    </row>
    <row r="372" spans="1:9" x14ac:dyDescent="0.25">
      <c r="A372" t="s">
        <v>1230</v>
      </c>
      <c r="B372" s="2">
        <v>1246.8553558027299</v>
      </c>
      <c r="C372" s="3">
        <v>0.938901481026574</v>
      </c>
      <c r="D372" s="10">
        <v>5.4826619600060996E-7</v>
      </c>
      <c r="E372" s="10">
        <v>3.01398227747362E-6</v>
      </c>
      <c r="G372" t="s">
        <v>1231</v>
      </c>
      <c r="H372" t="s">
        <v>13</v>
      </c>
      <c r="I372" t="s">
        <v>1232</v>
      </c>
    </row>
    <row r="373" spans="1:9" x14ac:dyDescent="0.25">
      <c r="A373" t="s">
        <v>1233</v>
      </c>
      <c r="B373" s="2">
        <v>3870.19595167034</v>
      </c>
      <c r="C373" s="3">
        <v>0.64526646684248001</v>
      </c>
      <c r="D373" s="10">
        <v>5.6625205827159702E-7</v>
      </c>
      <c r="E373" s="10">
        <v>3.10446546232999E-6</v>
      </c>
      <c r="F373" t="s">
        <v>1234</v>
      </c>
      <c r="G373" t="s">
        <v>1235</v>
      </c>
      <c r="H373" t="s">
        <v>81</v>
      </c>
      <c r="I373" t="s">
        <v>1236</v>
      </c>
    </row>
    <row r="374" spans="1:9" x14ac:dyDescent="0.25">
      <c r="A374" t="s">
        <v>1237</v>
      </c>
      <c r="B374" s="2">
        <v>1943.5860091658899</v>
      </c>
      <c r="C374" s="3">
        <v>0.55486218761809203</v>
      </c>
      <c r="D374" s="10">
        <v>5.9475945690664204E-7</v>
      </c>
      <c r="E374" s="10">
        <v>3.2519912240540601E-6</v>
      </c>
      <c r="F374" t="s">
        <v>1238</v>
      </c>
      <c r="G374" t="s">
        <v>1239</v>
      </c>
      <c r="H374" t="s">
        <v>17</v>
      </c>
      <c r="I374" t="s">
        <v>1240</v>
      </c>
    </row>
    <row r="375" spans="1:9" x14ac:dyDescent="0.25">
      <c r="A375" t="s">
        <v>1241</v>
      </c>
      <c r="B375" s="2">
        <v>2063.61155137688</v>
      </c>
      <c r="C375" s="3">
        <v>1.0216706787257099</v>
      </c>
      <c r="D375" s="10">
        <v>6.0009027036009895E-7</v>
      </c>
      <c r="E375" s="10">
        <v>3.2723421177277201E-6</v>
      </c>
      <c r="G375" t="s">
        <v>1242</v>
      </c>
      <c r="H375" t="s">
        <v>13</v>
      </c>
      <c r="I375" t="s">
        <v>1243</v>
      </c>
    </row>
    <row r="376" spans="1:9" x14ac:dyDescent="0.25">
      <c r="A376" t="s">
        <v>1244</v>
      </c>
      <c r="B376" s="2">
        <v>280.52702257698797</v>
      </c>
      <c r="C376" s="3">
        <v>0.68515921069631203</v>
      </c>
      <c r="D376" s="10">
        <v>6.07977408721092E-7</v>
      </c>
      <c r="E376" s="10">
        <v>3.3064867629376998E-6</v>
      </c>
      <c r="G376" t="s">
        <v>1245</v>
      </c>
      <c r="H376" t="s">
        <v>245</v>
      </c>
      <c r="I376" t="s">
        <v>14</v>
      </c>
    </row>
    <row r="377" spans="1:9" x14ac:dyDescent="0.25">
      <c r="A377" t="s">
        <v>1246</v>
      </c>
      <c r="B377" s="2">
        <v>2415.1176325074098</v>
      </c>
      <c r="C377" s="3">
        <v>-0.811795581443294</v>
      </c>
      <c r="D377" s="10">
        <v>6.1142866873070896E-7</v>
      </c>
      <c r="E377" s="10">
        <v>3.3163890991953699E-6</v>
      </c>
      <c r="G377" t="s">
        <v>1247</v>
      </c>
      <c r="H377" t="s">
        <v>186</v>
      </c>
      <c r="I377" t="s">
        <v>1248</v>
      </c>
    </row>
    <row r="378" spans="1:9" x14ac:dyDescent="0.25">
      <c r="A378" t="s">
        <v>1249</v>
      </c>
      <c r="B378" s="2">
        <v>686.20420809270104</v>
      </c>
      <c r="C378" s="3">
        <v>0.49379083354359199</v>
      </c>
      <c r="D378" s="10">
        <v>7.36124306028732E-7</v>
      </c>
      <c r="E378" s="10">
        <v>3.9821192512299E-6</v>
      </c>
      <c r="G378" t="s">
        <v>1250</v>
      </c>
      <c r="H378" t="s">
        <v>13</v>
      </c>
      <c r="I378" t="s">
        <v>1251</v>
      </c>
    </row>
    <row r="379" spans="1:9" x14ac:dyDescent="0.25">
      <c r="A379" t="s">
        <v>1252</v>
      </c>
      <c r="B379" s="2">
        <v>1380.4116707041801</v>
      </c>
      <c r="C379" s="3">
        <v>0.45291141616122998</v>
      </c>
      <c r="D379" s="10">
        <v>7.4366320298310095E-7</v>
      </c>
      <c r="E379" s="10">
        <v>4.0122306495162496E-6</v>
      </c>
      <c r="F379" t="s">
        <v>1253</v>
      </c>
      <c r="G379" t="s">
        <v>1254</v>
      </c>
      <c r="H379" t="s">
        <v>52</v>
      </c>
      <c r="I379" t="s">
        <v>1255</v>
      </c>
    </row>
    <row r="380" spans="1:9" x14ac:dyDescent="0.25">
      <c r="A380" t="s">
        <v>1256</v>
      </c>
      <c r="B380" s="2">
        <v>521.31478908252996</v>
      </c>
      <c r="C380" s="3">
        <v>0.57472878150305695</v>
      </c>
      <c r="D380" s="10">
        <v>7.5396684991558398E-7</v>
      </c>
      <c r="E380" s="10">
        <v>4.0570597162124296E-6</v>
      </c>
      <c r="F380" t="s">
        <v>1257</v>
      </c>
      <c r="G380" t="s">
        <v>1258</v>
      </c>
      <c r="H380" t="s">
        <v>52</v>
      </c>
      <c r="I380" t="s">
        <v>1259</v>
      </c>
    </row>
    <row r="381" spans="1:9" x14ac:dyDescent="0.25">
      <c r="A381" t="s">
        <v>1260</v>
      </c>
      <c r="B381" s="2">
        <v>22973.664350790601</v>
      </c>
      <c r="C381" s="3">
        <v>-0.37479636368094799</v>
      </c>
      <c r="D381" s="10">
        <v>7.7759955852617196E-7</v>
      </c>
      <c r="E381" s="10">
        <v>4.1731860212196104E-6</v>
      </c>
      <c r="F381" t="s">
        <v>1261</v>
      </c>
      <c r="G381" t="s">
        <v>1262</v>
      </c>
      <c r="H381" t="s">
        <v>52</v>
      </c>
      <c r="I381" t="s">
        <v>1263</v>
      </c>
    </row>
    <row r="382" spans="1:9" x14ac:dyDescent="0.25">
      <c r="A382" t="s">
        <v>1264</v>
      </c>
      <c r="B382" s="2">
        <v>2661.7648258593999</v>
      </c>
      <c r="C382" s="3">
        <v>0.42393106680484499</v>
      </c>
      <c r="D382" s="10">
        <v>8.8052237412015102E-7</v>
      </c>
      <c r="E382" s="10">
        <v>4.7131118656852302E-6</v>
      </c>
      <c r="G382" t="s">
        <v>1265</v>
      </c>
      <c r="H382" t="s">
        <v>13</v>
      </c>
      <c r="I382" t="s">
        <v>1266</v>
      </c>
    </row>
    <row r="383" spans="1:9" x14ac:dyDescent="0.25">
      <c r="A383" t="s">
        <v>1267</v>
      </c>
      <c r="B383" s="2">
        <v>8424.5640935397205</v>
      </c>
      <c r="C383" s="3">
        <v>0.45864823167163199</v>
      </c>
      <c r="D383" s="10">
        <v>9.604288728676949E-7</v>
      </c>
      <c r="E383" s="10">
        <v>5.1273289433409203E-6</v>
      </c>
      <c r="G383" t="s">
        <v>1268</v>
      </c>
      <c r="H383" t="s">
        <v>17</v>
      </c>
      <c r="I383" t="s">
        <v>1269</v>
      </c>
    </row>
    <row r="384" spans="1:9" x14ac:dyDescent="0.25">
      <c r="A384" t="s">
        <v>1270</v>
      </c>
      <c r="B384" s="2">
        <v>677.44602602260898</v>
      </c>
      <c r="C384" s="3">
        <v>0.61660031935863802</v>
      </c>
      <c r="D384" s="10">
        <v>1.03291842241742E-6</v>
      </c>
      <c r="E384" s="10">
        <v>5.4998850031335699E-6</v>
      </c>
      <c r="G384" t="s">
        <v>1271</v>
      </c>
      <c r="H384" t="s">
        <v>13</v>
      </c>
      <c r="I384" t="s">
        <v>14</v>
      </c>
    </row>
    <row r="385" spans="1:9" x14ac:dyDescent="0.25">
      <c r="A385" t="s">
        <v>1272</v>
      </c>
      <c r="B385" s="2">
        <v>5626.54456797288</v>
      </c>
      <c r="C385" s="3">
        <v>-0.26143199270319001</v>
      </c>
      <c r="D385" s="10">
        <v>1.0943971104775E-6</v>
      </c>
      <c r="E385" s="10">
        <v>5.8120201637368898E-6</v>
      </c>
      <c r="F385" t="s">
        <v>1273</v>
      </c>
      <c r="G385" t="s">
        <v>1274</v>
      </c>
      <c r="H385" t="s">
        <v>59</v>
      </c>
      <c r="I385" t="s">
        <v>1275</v>
      </c>
    </row>
    <row r="386" spans="1:9" x14ac:dyDescent="0.25">
      <c r="A386" t="s">
        <v>1276</v>
      </c>
      <c r="B386" s="2">
        <v>16643.373880407999</v>
      </c>
      <c r="C386" s="3">
        <v>-0.55137752255438699</v>
      </c>
      <c r="D386" s="10">
        <v>1.11267525250647E-6</v>
      </c>
      <c r="E386" s="10">
        <v>5.8937017281201901E-6</v>
      </c>
      <c r="F386" t="s">
        <v>1277</v>
      </c>
      <c r="G386" t="s">
        <v>1278</v>
      </c>
      <c r="H386" t="s">
        <v>149</v>
      </c>
      <c r="I386" t="s">
        <v>1279</v>
      </c>
    </row>
    <row r="387" spans="1:9" x14ac:dyDescent="0.25">
      <c r="A387" t="s">
        <v>1280</v>
      </c>
      <c r="B387" s="2">
        <v>1561.7823320228999</v>
      </c>
      <c r="C387" s="3">
        <v>0.76478700537525002</v>
      </c>
      <c r="D387" s="10">
        <v>1.13671331421775E-6</v>
      </c>
      <c r="E387" s="10">
        <v>6.0053893016075202E-6</v>
      </c>
      <c r="G387" t="s">
        <v>1281</v>
      </c>
      <c r="H387" t="s">
        <v>22</v>
      </c>
      <c r="I387" t="s">
        <v>1282</v>
      </c>
    </row>
    <row r="388" spans="1:9" x14ac:dyDescent="0.25">
      <c r="A388" t="s">
        <v>1283</v>
      </c>
      <c r="B388" s="2">
        <v>1057.1195943341099</v>
      </c>
      <c r="C388" s="3">
        <v>1.0750978465091099</v>
      </c>
      <c r="D388" s="10">
        <v>1.1756090048333299E-6</v>
      </c>
      <c r="E388" s="10">
        <v>6.19478941925127E-6</v>
      </c>
      <c r="G388" t="s">
        <v>1284</v>
      </c>
      <c r="H388" t="s">
        <v>52</v>
      </c>
      <c r="I388" t="s">
        <v>1285</v>
      </c>
    </row>
    <row r="389" spans="1:9" x14ac:dyDescent="0.25">
      <c r="A389" t="s">
        <v>1286</v>
      </c>
      <c r="B389" s="2">
        <v>468.87749827640403</v>
      </c>
      <c r="C389" s="3">
        <v>-0.60754152168575903</v>
      </c>
      <c r="D389" s="10">
        <v>1.21039905629227E-6</v>
      </c>
      <c r="E389" s="10">
        <v>6.3616322493500802E-6</v>
      </c>
      <c r="F389" t="s">
        <v>1287</v>
      </c>
      <c r="G389" t="s">
        <v>1288</v>
      </c>
      <c r="H389" t="s">
        <v>17</v>
      </c>
      <c r="I389" t="s">
        <v>1289</v>
      </c>
    </row>
    <row r="390" spans="1:9" x14ac:dyDescent="0.25">
      <c r="A390" t="s">
        <v>1290</v>
      </c>
      <c r="B390" s="2">
        <v>985.21348727273698</v>
      </c>
      <c r="C390" s="3">
        <v>0.58389127095664595</v>
      </c>
      <c r="D390" s="10">
        <v>1.23078719104416E-6</v>
      </c>
      <c r="E390" s="10">
        <v>6.4521163571748E-6</v>
      </c>
      <c r="F390" t="s">
        <v>1291</v>
      </c>
      <c r="G390" t="s">
        <v>1292</v>
      </c>
      <c r="H390" t="s">
        <v>17</v>
      </c>
      <c r="I390" t="s">
        <v>1293</v>
      </c>
    </row>
    <row r="391" spans="1:9" x14ac:dyDescent="0.25">
      <c r="A391" t="s">
        <v>1294</v>
      </c>
      <c r="B391" s="2">
        <v>16080.592308129</v>
      </c>
      <c r="C391" s="3">
        <v>-0.70757319748626701</v>
      </c>
      <c r="D391" s="10">
        <v>1.2466001260039299E-6</v>
      </c>
      <c r="E391" s="10">
        <v>6.5182124840411197E-6</v>
      </c>
      <c r="F391" t="s">
        <v>1295</v>
      </c>
      <c r="G391" t="s">
        <v>1296</v>
      </c>
      <c r="H391" t="s">
        <v>81</v>
      </c>
      <c r="I391" t="s">
        <v>1297</v>
      </c>
    </row>
    <row r="392" spans="1:9" x14ac:dyDescent="0.25">
      <c r="A392" t="s">
        <v>1298</v>
      </c>
      <c r="B392" s="2">
        <v>1685.00102053163</v>
      </c>
      <c r="C392" s="3">
        <v>-0.51033847072796601</v>
      </c>
      <c r="D392" s="10">
        <v>1.31801467310778E-6</v>
      </c>
      <c r="E392" s="10">
        <v>6.8731602557260403E-6</v>
      </c>
      <c r="G392" t="s">
        <v>1299</v>
      </c>
      <c r="H392" t="s">
        <v>325</v>
      </c>
      <c r="I392" t="s">
        <v>1300</v>
      </c>
    </row>
    <row r="393" spans="1:9" x14ac:dyDescent="0.25">
      <c r="A393" t="s">
        <v>1301</v>
      </c>
      <c r="B393" s="2">
        <v>8836.8697284248701</v>
      </c>
      <c r="C393" s="3">
        <v>-0.57498734322659395</v>
      </c>
      <c r="D393" s="10">
        <v>1.3212417207418301E-6</v>
      </c>
      <c r="E393" s="10">
        <v>6.8731602557260403E-6</v>
      </c>
      <c r="F393" t="s">
        <v>1302</v>
      </c>
      <c r="G393" t="s">
        <v>1303</v>
      </c>
      <c r="H393" t="s">
        <v>22</v>
      </c>
      <c r="I393" t="s">
        <v>1304</v>
      </c>
    </row>
    <row r="394" spans="1:9" x14ac:dyDescent="0.25">
      <c r="A394" t="s">
        <v>1305</v>
      </c>
      <c r="B394" s="2">
        <v>2570.8278977667901</v>
      </c>
      <c r="C394" s="3">
        <v>0.46958139959460099</v>
      </c>
      <c r="D394" s="10">
        <v>1.3384922959698001E-6</v>
      </c>
      <c r="E394" s="10">
        <v>6.9451360459249396E-6</v>
      </c>
      <c r="F394" t="s">
        <v>1306</v>
      </c>
      <c r="G394" t="s">
        <v>1307</v>
      </c>
      <c r="H394" t="s">
        <v>13</v>
      </c>
      <c r="I394" t="s">
        <v>1308</v>
      </c>
    </row>
    <row r="395" spans="1:9" x14ac:dyDescent="0.25">
      <c r="A395" t="s">
        <v>1309</v>
      </c>
      <c r="B395" s="2">
        <v>8360.5197557722404</v>
      </c>
      <c r="C395" s="3">
        <v>-0.622342328747576</v>
      </c>
      <c r="D395" s="10">
        <v>1.3442081745003999E-6</v>
      </c>
      <c r="E395" s="10">
        <v>6.9480182443838304E-6</v>
      </c>
      <c r="F395" t="s">
        <v>1310</v>
      </c>
      <c r="G395" t="s">
        <v>1311</v>
      </c>
      <c r="H395" t="s">
        <v>186</v>
      </c>
      <c r="I395" t="s">
        <v>1312</v>
      </c>
    </row>
    <row r="396" spans="1:9" x14ac:dyDescent="0.25">
      <c r="A396" t="s">
        <v>1313</v>
      </c>
      <c r="B396" s="2">
        <v>231.1182950946</v>
      </c>
      <c r="C396" s="3">
        <v>0.76431210971657604</v>
      </c>
      <c r="D396" s="10">
        <v>1.34587964025921E-6</v>
      </c>
      <c r="E396" s="10">
        <v>6.9480182443838304E-6</v>
      </c>
      <c r="G396" t="s">
        <v>1314</v>
      </c>
      <c r="H396" t="s">
        <v>245</v>
      </c>
      <c r="I396" t="s">
        <v>871</v>
      </c>
    </row>
    <row r="397" spans="1:9" x14ac:dyDescent="0.25">
      <c r="A397" t="s">
        <v>1315</v>
      </c>
      <c r="B397" s="2">
        <v>114.591035013884</v>
      </c>
      <c r="C397" s="3">
        <v>1.0815166298630801</v>
      </c>
      <c r="D397" s="10">
        <v>1.40045751355747E-6</v>
      </c>
      <c r="E397" s="10">
        <v>7.2114698293060602E-6</v>
      </c>
      <c r="G397" t="s">
        <v>1316</v>
      </c>
      <c r="H397" t="s">
        <v>245</v>
      </c>
      <c r="I397" t="s">
        <v>1317</v>
      </c>
    </row>
    <row r="398" spans="1:9" x14ac:dyDescent="0.25">
      <c r="A398" t="s">
        <v>1318</v>
      </c>
      <c r="B398" s="2">
        <v>519.29374685589801</v>
      </c>
      <c r="C398" s="3">
        <v>0.52135598534820105</v>
      </c>
      <c r="D398" s="10">
        <v>1.57346127386116E-6</v>
      </c>
      <c r="E398" s="10">
        <v>8.0818692702868699E-6</v>
      </c>
      <c r="G398" t="s">
        <v>1319</v>
      </c>
      <c r="H398" t="s">
        <v>13</v>
      </c>
      <c r="I398" t="s">
        <v>14</v>
      </c>
    </row>
    <row r="399" spans="1:9" x14ac:dyDescent="0.25">
      <c r="A399" t="s">
        <v>1320</v>
      </c>
      <c r="B399" s="2">
        <v>6541.46994459502</v>
      </c>
      <c r="C399" s="3">
        <v>-0.61510872733444799</v>
      </c>
      <c r="D399" s="10">
        <v>1.81319282257976E-6</v>
      </c>
      <c r="E399" s="10">
        <v>9.2664175907719396E-6</v>
      </c>
      <c r="G399" t="s">
        <v>1321</v>
      </c>
      <c r="H399" t="s">
        <v>17</v>
      </c>
      <c r="I399" t="s">
        <v>1322</v>
      </c>
    </row>
    <row r="400" spans="1:9" x14ac:dyDescent="0.25">
      <c r="A400" t="s">
        <v>1323</v>
      </c>
      <c r="B400" s="2">
        <v>3291.9918675252902</v>
      </c>
      <c r="C400" s="3">
        <v>0.61364585966338003</v>
      </c>
      <c r="D400" s="10">
        <v>1.82237027225661E-6</v>
      </c>
      <c r="E400" s="10">
        <v>9.2899777788720294E-6</v>
      </c>
      <c r="F400" t="s">
        <v>1324</v>
      </c>
      <c r="G400" t="s">
        <v>1325</v>
      </c>
      <c r="H400" t="s">
        <v>181</v>
      </c>
      <c r="I400" t="s">
        <v>1326</v>
      </c>
    </row>
    <row r="401" spans="1:9" x14ac:dyDescent="0.25">
      <c r="A401" t="s">
        <v>1327</v>
      </c>
      <c r="B401" s="2">
        <v>619.09234041203501</v>
      </c>
      <c r="C401" s="3">
        <v>0.59296591099010498</v>
      </c>
      <c r="D401" s="10">
        <v>1.8343210848718999E-6</v>
      </c>
      <c r="E401" s="10">
        <v>9.3042620614200796E-6</v>
      </c>
      <c r="G401" t="s">
        <v>1328</v>
      </c>
      <c r="H401" t="s">
        <v>13</v>
      </c>
      <c r="I401" t="s">
        <v>14</v>
      </c>
    </row>
    <row r="402" spans="1:9" x14ac:dyDescent="0.25">
      <c r="A402" t="s">
        <v>1329</v>
      </c>
      <c r="B402" s="2">
        <v>2858.5917636139402</v>
      </c>
      <c r="C402" s="3">
        <v>0.52890934475470897</v>
      </c>
      <c r="D402" s="10">
        <v>1.8329967978870701E-6</v>
      </c>
      <c r="E402" s="10">
        <v>9.3042620614200796E-6</v>
      </c>
      <c r="G402" t="s">
        <v>1330</v>
      </c>
      <c r="H402" t="s">
        <v>13</v>
      </c>
      <c r="I402" t="s">
        <v>1331</v>
      </c>
    </row>
    <row r="403" spans="1:9" x14ac:dyDescent="0.25">
      <c r="A403" t="s">
        <v>1332</v>
      </c>
      <c r="B403" s="2">
        <v>7199.2323086433798</v>
      </c>
      <c r="C403" s="3">
        <v>-0.317802237844026</v>
      </c>
      <c r="D403" s="10">
        <v>1.86858299324148E-6</v>
      </c>
      <c r="E403" s="10">
        <v>9.4544721598337694E-6</v>
      </c>
      <c r="F403" t="s">
        <v>1333</v>
      </c>
      <c r="G403" t="s">
        <v>1334</v>
      </c>
      <c r="H403" t="s">
        <v>52</v>
      </c>
      <c r="I403" t="s">
        <v>392</v>
      </c>
    </row>
    <row r="404" spans="1:9" x14ac:dyDescent="0.25">
      <c r="A404" t="s">
        <v>1335</v>
      </c>
      <c r="B404" s="2">
        <v>531.63245265066405</v>
      </c>
      <c r="C404" s="3">
        <v>0.52725084495081997</v>
      </c>
      <c r="D404" s="10">
        <v>1.8775274298961201E-6</v>
      </c>
      <c r="E404" s="10">
        <v>9.4761558124285693E-6</v>
      </c>
      <c r="F404" t="s">
        <v>1336</v>
      </c>
      <c r="G404" t="s">
        <v>1337</v>
      </c>
      <c r="H404" t="s">
        <v>52</v>
      </c>
      <c r="I404" t="s">
        <v>1338</v>
      </c>
    </row>
    <row r="405" spans="1:9" x14ac:dyDescent="0.25">
      <c r="A405" t="s">
        <v>1339</v>
      </c>
      <c r="B405" s="2">
        <v>2035.29709826818</v>
      </c>
      <c r="C405" s="3">
        <v>-0.52187598147623704</v>
      </c>
      <c r="D405" s="10">
        <v>1.9032230577421501E-6</v>
      </c>
      <c r="E405" s="10">
        <v>9.5820685629889408E-6</v>
      </c>
      <c r="G405" t="s">
        <v>1340</v>
      </c>
      <c r="H405" t="s">
        <v>245</v>
      </c>
      <c r="I405" t="s">
        <v>1341</v>
      </c>
    </row>
    <row r="406" spans="1:9" x14ac:dyDescent="0.25">
      <c r="A406" t="s">
        <v>1342</v>
      </c>
      <c r="B406" s="2">
        <v>662.35940534291603</v>
      </c>
      <c r="C406" s="3">
        <v>0.70904404551933797</v>
      </c>
      <c r="D406" s="10">
        <v>1.9102938198486799E-6</v>
      </c>
      <c r="E406" s="10">
        <v>9.5939200730178106E-6</v>
      </c>
      <c r="G406" t="s">
        <v>1343</v>
      </c>
      <c r="H406" t="s">
        <v>181</v>
      </c>
      <c r="I406" t="s">
        <v>1344</v>
      </c>
    </row>
    <row r="407" spans="1:9" x14ac:dyDescent="0.25">
      <c r="A407" t="s">
        <v>1345</v>
      </c>
      <c r="B407" s="2">
        <v>2512.56955301482</v>
      </c>
      <c r="C407" s="3">
        <v>0.28367822475330301</v>
      </c>
      <c r="D407" s="10">
        <v>1.9896656972993501E-6</v>
      </c>
      <c r="E407" s="10">
        <v>9.9679311042041596E-6</v>
      </c>
      <c r="F407" t="s">
        <v>1346</v>
      </c>
      <c r="G407" t="s">
        <v>1347</v>
      </c>
      <c r="H407" t="s">
        <v>121</v>
      </c>
      <c r="I407" t="s">
        <v>1348</v>
      </c>
    </row>
    <row r="408" spans="1:9" x14ac:dyDescent="0.25">
      <c r="A408" t="s">
        <v>1349</v>
      </c>
      <c r="B408" s="2">
        <v>2759.2198264183698</v>
      </c>
      <c r="C408" s="3">
        <v>0.24009022911182301</v>
      </c>
      <c r="D408" s="10">
        <v>2.1705895821965101E-6</v>
      </c>
      <c r="E408" s="10">
        <v>1.0847614767045901E-5</v>
      </c>
      <c r="F408" t="s">
        <v>1350</v>
      </c>
      <c r="G408" t="s">
        <v>1351</v>
      </c>
      <c r="H408" t="s">
        <v>396</v>
      </c>
      <c r="I408" t="s">
        <v>1352</v>
      </c>
    </row>
    <row r="409" spans="1:9" x14ac:dyDescent="0.25">
      <c r="A409" t="s">
        <v>1353</v>
      </c>
      <c r="B409" s="2">
        <v>1311.3379526204899</v>
      </c>
      <c r="C409" s="3">
        <v>-0.48286667776876502</v>
      </c>
      <c r="D409" s="10">
        <v>2.2914038897977498E-6</v>
      </c>
      <c r="E409" s="10">
        <v>1.14233223329623E-5</v>
      </c>
      <c r="G409" t="s">
        <v>1354</v>
      </c>
      <c r="H409" t="s">
        <v>121</v>
      </c>
      <c r="I409" t="s">
        <v>1355</v>
      </c>
    </row>
    <row r="410" spans="1:9" x14ac:dyDescent="0.25">
      <c r="A410" t="s">
        <v>1356</v>
      </c>
      <c r="B410" s="2">
        <v>370.46537741639003</v>
      </c>
      <c r="C410" s="3">
        <v>0.73425461299365402</v>
      </c>
      <c r="D410" s="10">
        <v>2.35221208386066E-6</v>
      </c>
      <c r="E410" s="10">
        <v>1.1697797991619999E-5</v>
      </c>
      <c r="G410" t="s">
        <v>1357</v>
      </c>
      <c r="H410" t="s">
        <v>245</v>
      </c>
      <c r="I410" t="s">
        <v>1358</v>
      </c>
    </row>
    <row r="411" spans="1:9" x14ac:dyDescent="0.25">
      <c r="A411" t="s">
        <v>1359</v>
      </c>
      <c r="B411" s="2">
        <v>402.01584099220503</v>
      </c>
      <c r="C411" s="3">
        <v>0.91528161915961603</v>
      </c>
      <c r="D411" s="10">
        <v>2.4206142776427999E-6</v>
      </c>
      <c r="E411" s="10">
        <v>1.20086083920133E-5</v>
      </c>
      <c r="G411" t="s">
        <v>1360</v>
      </c>
      <c r="H411" t="s">
        <v>17</v>
      </c>
      <c r="I411" t="s">
        <v>1361</v>
      </c>
    </row>
    <row r="412" spans="1:9" x14ac:dyDescent="0.25">
      <c r="A412" t="s">
        <v>1362</v>
      </c>
      <c r="B412" s="2">
        <v>1497.0222306599301</v>
      </c>
      <c r="C412" s="3">
        <v>0.31860915438631199</v>
      </c>
      <c r="D412" s="10">
        <v>2.4500289224628098E-6</v>
      </c>
      <c r="E412" s="10">
        <v>1.2124960652772199E-5</v>
      </c>
      <c r="F412" t="s">
        <v>1363</v>
      </c>
      <c r="G412" t="s">
        <v>1364</v>
      </c>
      <c r="H412" t="s">
        <v>17</v>
      </c>
      <c r="I412" t="s">
        <v>1365</v>
      </c>
    </row>
    <row r="413" spans="1:9" x14ac:dyDescent="0.25">
      <c r="A413" t="s">
        <v>1366</v>
      </c>
      <c r="B413" s="2">
        <v>2910.5268644310399</v>
      </c>
      <c r="C413" s="3">
        <v>0.39948891926243502</v>
      </c>
      <c r="D413" s="10">
        <v>2.5757510107980202E-6</v>
      </c>
      <c r="E413" s="10">
        <v>1.27162076601048E-5</v>
      </c>
      <c r="F413" t="s">
        <v>1367</v>
      </c>
      <c r="G413" t="s">
        <v>1368</v>
      </c>
      <c r="H413" t="s">
        <v>17</v>
      </c>
      <c r="I413" t="s">
        <v>1369</v>
      </c>
    </row>
    <row r="414" spans="1:9" x14ac:dyDescent="0.25">
      <c r="A414" t="s">
        <v>1370</v>
      </c>
      <c r="B414" s="2">
        <v>2982.6671214232802</v>
      </c>
      <c r="C414" s="3">
        <v>-0.59187381394940797</v>
      </c>
      <c r="D414" s="10">
        <v>2.6178919329090598E-6</v>
      </c>
      <c r="E414" s="10">
        <v>1.2892959301542401E-5</v>
      </c>
      <c r="G414" t="s">
        <v>1371</v>
      </c>
      <c r="H414" t="s">
        <v>81</v>
      </c>
      <c r="I414" t="s">
        <v>1372</v>
      </c>
    </row>
    <row r="415" spans="1:9" x14ac:dyDescent="0.25">
      <c r="A415" t="s">
        <v>1373</v>
      </c>
      <c r="B415" s="2">
        <v>1165.4801944698099</v>
      </c>
      <c r="C415" s="3">
        <v>0.794841351777825</v>
      </c>
      <c r="D415" s="10">
        <v>3.1094453973314898E-6</v>
      </c>
      <c r="E415" s="10">
        <v>1.5261383700502901E-5</v>
      </c>
      <c r="F415" t="s">
        <v>1374</v>
      </c>
      <c r="G415" t="s">
        <v>1375</v>
      </c>
      <c r="H415" t="s">
        <v>13</v>
      </c>
      <c r="I415" t="s">
        <v>1376</v>
      </c>
    </row>
    <row r="416" spans="1:9" x14ac:dyDescent="0.25">
      <c r="A416" t="s">
        <v>1377</v>
      </c>
      <c r="B416" s="2">
        <v>963.95208899611805</v>
      </c>
      <c r="C416" s="3">
        <v>-0.63596509963122105</v>
      </c>
      <c r="D416" s="10">
        <v>3.1138024757663199E-6</v>
      </c>
      <c r="E416" s="10">
        <v>1.5261383700502901E-5</v>
      </c>
      <c r="F416" t="s">
        <v>1378</v>
      </c>
      <c r="G416" t="s">
        <v>1379</v>
      </c>
      <c r="H416" t="s">
        <v>22</v>
      </c>
      <c r="I416" t="s">
        <v>1380</v>
      </c>
    </row>
    <row r="417" spans="1:9" x14ac:dyDescent="0.25">
      <c r="A417" t="s">
        <v>1381</v>
      </c>
      <c r="B417" s="2">
        <v>4545.6776076488704</v>
      </c>
      <c r="C417" s="3">
        <v>-0.244770661424251</v>
      </c>
      <c r="D417" s="10">
        <v>3.4476673114980301E-6</v>
      </c>
      <c r="E417" s="10">
        <v>1.6857104114391799E-5</v>
      </c>
      <c r="F417" t="s">
        <v>1382</v>
      </c>
      <c r="G417" t="s">
        <v>1383</v>
      </c>
      <c r="H417" t="s">
        <v>22</v>
      </c>
      <c r="I417" t="s">
        <v>1384</v>
      </c>
    </row>
    <row r="418" spans="1:9" x14ac:dyDescent="0.25">
      <c r="A418" t="s">
        <v>1385</v>
      </c>
      <c r="B418" s="2">
        <v>5183.5099610672996</v>
      </c>
      <c r="C418" s="3">
        <v>0.61298197763103801</v>
      </c>
      <c r="D418" s="10">
        <v>3.5236897830881199E-6</v>
      </c>
      <c r="E418" s="10">
        <v>1.71552678786423E-5</v>
      </c>
      <c r="G418" t="s">
        <v>1386</v>
      </c>
      <c r="H418" t="s">
        <v>81</v>
      </c>
      <c r="I418" t="s">
        <v>1387</v>
      </c>
    </row>
    <row r="419" spans="1:9" x14ac:dyDescent="0.25">
      <c r="A419" t="s">
        <v>1388</v>
      </c>
      <c r="B419" s="2">
        <v>1653.12232278236</v>
      </c>
      <c r="C419" s="3">
        <v>0.46424614353549198</v>
      </c>
      <c r="D419" s="10">
        <v>3.5255171943325801E-6</v>
      </c>
      <c r="E419" s="10">
        <v>1.71552678786423E-5</v>
      </c>
      <c r="F419" t="s">
        <v>1389</v>
      </c>
      <c r="G419" t="s">
        <v>1390</v>
      </c>
      <c r="H419" t="s">
        <v>149</v>
      </c>
      <c r="I419" t="s">
        <v>1391</v>
      </c>
    </row>
    <row r="420" spans="1:9" x14ac:dyDescent="0.25">
      <c r="A420" t="s">
        <v>1392</v>
      </c>
      <c r="B420" s="2">
        <v>1038.7075035110299</v>
      </c>
      <c r="C420" s="3">
        <v>0.49528932979087698</v>
      </c>
      <c r="D420" s="10">
        <v>3.53692597368545E-6</v>
      </c>
      <c r="E420" s="10">
        <v>1.7169707471303601E-5</v>
      </c>
      <c r="F420" t="s">
        <v>1393</v>
      </c>
      <c r="G420" t="s">
        <v>1394</v>
      </c>
      <c r="H420" t="s">
        <v>17</v>
      </c>
      <c r="I420" t="s">
        <v>1395</v>
      </c>
    </row>
    <row r="421" spans="1:9" x14ac:dyDescent="0.25">
      <c r="A421" t="s">
        <v>1396</v>
      </c>
      <c r="B421" s="2">
        <v>493.81428022460102</v>
      </c>
      <c r="C421" s="3">
        <v>0.58529856156496696</v>
      </c>
      <c r="D421" s="10">
        <v>3.67847966233204E-6</v>
      </c>
      <c r="E421" s="10">
        <v>1.7814351507579499E-5</v>
      </c>
      <c r="F421" t="s">
        <v>1397</v>
      </c>
      <c r="G421" t="s">
        <v>1398</v>
      </c>
      <c r="H421" t="s">
        <v>52</v>
      </c>
      <c r="I421" t="s">
        <v>1399</v>
      </c>
    </row>
    <row r="422" spans="1:9" x14ac:dyDescent="0.25">
      <c r="A422" t="s">
        <v>1400</v>
      </c>
      <c r="B422" s="2">
        <v>2762.51145291084</v>
      </c>
      <c r="C422" s="3">
        <v>0.27071566084533</v>
      </c>
      <c r="D422" s="10">
        <v>3.8172704255789898E-6</v>
      </c>
      <c r="E422" s="10">
        <v>1.8398881624710101E-5</v>
      </c>
      <c r="G422" t="s">
        <v>1401</v>
      </c>
      <c r="H422" t="s">
        <v>245</v>
      </c>
      <c r="I422" t="s">
        <v>14</v>
      </c>
    </row>
    <row r="423" spans="1:9" x14ac:dyDescent="0.25">
      <c r="A423" t="s">
        <v>1402</v>
      </c>
      <c r="B423" s="2">
        <v>1708.3110286917599</v>
      </c>
      <c r="C423" s="3">
        <v>0.57709940606574694</v>
      </c>
      <c r="D423" s="10">
        <v>3.81057618884358E-6</v>
      </c>
      <c r="E423" s="10">
        <v>1.8398881624710101E-5</v>
      </c>
      <c r="G423" t="s">
        <v>1403</v>
      </c>
      <c r="H423" t="s">
        <v>17</v>
      </c>
      <c r="I423" t="s">
        <v>1404</v>
      </c>
    </row>
    <row r="424" spans="1:9" x14ac:dyDescent="0.25">
      <c r="A424" t="s">
        <v>1405</v>
      </c>
      <c r="B424" s="2">
        <v>2043.15544410703</v>
      </c>
      <c r="C424" s="3">
        <v>-0.44830939403797099</v>
      </c>
      <c r="D424" s="10">
        <v>3.8660600094269997E-6</v>
      </c>
      <c r="E424" s="10">
        <v>1.8589990683627701E-5</v>
      </c>
      <c r="G424" t="s">
        <v>1406</v>
      </c>
      <c r="H424" t="s">
        <v>59</v>
      </c>
      <c r="I424" t="s">
        <v>1407</v>
      </c>
    </row>
    <row r="425" spans="1:9" x14ac:dyDescent="0.25">
      <c r="A425" t="s">
        <v>1408</v>
      </c>
      <c r="B425" s="2">
        <v>5637.9619213199303</v>
      </c>
      <c r="C425" s="3">
        <v>0.56061375953622605</v>
      </c>
      <c r="D425" s="10">
        <v>3.9280596410413997E-6</v>
      </c>
      <c r="E425" s="10">
        <v>1.8843569127071201E-5</v>
      </c>
      <c r="F425" t="s">
        <v>1409</v>
      </c>
      <c r="G425" t="s">
        <v>1410</v>
      </c>
      <c r="H425" t="s">
        <v>439</v>
      </c>
      <c r="I425" t="s">
        <v>1411</v>
      </c>
    </row>
    <row r="426" spans="1:9" x14ac:dyDescent="0.25">
      <c r="A426" t="s">
        <v>1412</v>
      </c>
      <c r="B426" s="2">
        <v>1202.3944116386201</v>
      </c>
      <c r="C426" s="3">
        <v>0.41541238819342402</v>
      </c>
      <c r="D426" s="10">
        <v>4.14101941879905E-6</v>
      </c>
      <c r="E426" s="10">
        <v>1.9818431759617099E-5</v>
      </c>
      <c r="F426" t="s">
        <v>1413</v>
      </c>
      <c r="G426" t="s">
        <v>1414</v>
      </c>
      <c r="H426" t="s">
        <v>396</v>
      </c>
      <c r="I426" t="s">
        <v>1415</v>
      </c>
    </row>
    <row r="427" spans="1:9" x14ac:dyDescent="0.25">
      <c r="A427" t="s">
        <v>1416</v>
      </c>
      <c r="B427" s="2">
        <v>645.94965300963497</v>
      </c>
      <c r="C427" s="3">
        <v>0.84848379404471497</v>
      </c>
      <c r="D427" s="10">
        <v>4.2273837147830104E-6</v>
      </c>
      <c r="E427" s="10">
        <v>2.01842687226964E-5</v>
      </c>
      <c r="H427" t="s">
        <v>142</v>
      </c>
      <c r="I427" t="s">
        <v>14</v>
      </c>
    </row>
    <row r="428" spans="1:9" x14ac:dyDescent="0.25">
      <c r="A428" t="s">
        <v>1417</v>
      </c>
      <c r="B428" s="2">
        <v>447.29843707554397</v>
      </c>
      <c r="C428" s="3">
        <v>0.58517197247581898</v>
      </c>
      <c r="D428" s="10">
        <v>4.5211077127333796E-6</v>
      </c>
      <c r="E428" s="10">
        <v>2.1536143062528599E-5</v>
      </c>
      <c r="F428" t="s">
        <v>1418</v>
      </c>
      <c r="G428" t="s">
        <v>1419</v>
      </c>
      <c r="H428" t="s">
        <v>52</v>
      </c>
      <c r="I428" t="s">
        <v>1420</v>
      </c>
    </row>
    <row r="429" spans="1:9" x14ac:dyDescent="0.25">
      <c r="A429" t="s">
        <v>1421</v>
      </c>
      <c r="B429" s="2">
        <v>234.25638609535301</v>
      </c>
      <c r="C429" s="3">
        <v>0.65656325529064397</v>
      </c>
      <c r="D429" s="10">
        <v>5.0402129264728902E-6</v>
      </c>
      <c r="E429" s="10">
        <v>2.3952787599172601E-5</v>
      </c>
      <c r="G429" t="s">
        <v>1422</v>
      </c>
      <c r="H429" t="s">
        <v>245</v>
      </c>
      <c r="I429" t="s">
        <v>14</v>
      </c>
    </row>
    <row r="430" spans="1:9" x14ac:dyDescent="0.25">
      <c r="A430" t="s">
        <v>1423</v>
      </c>
      <c r="B430" s="2">
        <v>6136.3469969754997</v>
      </c>
      <c r="C430" s="3">
        <v>-0.62738633380225695</v>
      </c>
      <c r="D430" s="10">
        <v>5.2197395543681496E-6</v>
      </c>
      <c r="E430" s="10">
        <v>2.4748135789242E-5</v>
      </c>
      <c r="G430" t="s">
        <v>1424</v>
      </c>
      <c r="H430" t="s">
        <v>17</v>
      </c>
      <c r="I430" t="s">
        <v>1425</v>
      </c>
    </row>
    <row r="431" spans="1:9" x14ac:dyDescent="0.25">
      <c r="A431" t="s">
        <v>1426</v>
      </c>
      <c r="B431" s="2">
        <v>1079.96790823935</v>
      </c>
      <c r="C431" s="3">
        <v>0.41223166811927298</v>
      </c>
      <c r="D431" s="10">
        <v>5.2690640519896396E-6</v>
      </c>
      <c r="E431" s="10">
        <v>2.4923898329644001E-5</v>
      </c>
      <c r="F431" t="s">
        <v>1427</v>
      </c>
      <c r="G431" t="s">
        <v>1428</v>
      </c>
      <c r="H431" t="s">
        <v>81</v>
      </c>
      <c r="I431" t="s">
        <v>1429</v>
      </c>
    </row>
    <row r="432" spans="1:9" x14ac:dyDescent="0.25">
      <c r="A432" t="s">
        <v>1430</v>
      </c>
      <c r="B432" s="2">
        <v>5780.1958371417804</v>
      </c>
      <c r="C432" s="3">
        <v>0.51994530671459904</v>
      </c>
      <c r="D432" s="10">
        <v>5.5030441666239202E-6</v>
      </c>
      <c r="E432" s="10">
        <v>2.5970282679612601E-5</v>
      </c>
      <c r="G432" t="s">
        <v>1431</v>
      </c>
      <c r="H432" t="s">
        <v>13</v>
      </c>
      <c r="I432" t="s">
        <v>1432</v>
      </c>
    </row>
    <row r="433" spans="1:9" x14ac:dyDescent="0.25">
      <c r="A433" t="s">
        <v>1433</v>
      </c>
      <c r="B433" s="2">
        <v>976.94395471260202</v>
      </c>
      <c r="C433" s="3">
        <v>0.62825004135647999</v>
      </c>
      <c r="D433" s="10">
        <v>5.6435980469182696E-6</v>
      </c>
      <c r="E433" s="10">
        <v>2.6571940804240201E-5</v>
      </c>
      <c r="G433" t="s">
        <v>1434</v>
      </c>
      <c r="H433" t="s">
        <v>245</v>
      </c>
      <c r="I433" t="s">
        <v>362</v>
      </c>
    </row>
    <row r="434" spans="1:9" x14ac:dyDescent="0.25">
      <c r="A434" t="s">
        <v>1435</v>
      </c>
      <c r="B434" s="2">
        <v>4272.0132868185101</v>
      </c>
      <c r="C434" s="3">
        <v>-0.39027642284883701</v>
      </c>
      <c r="D434" s="10">
        <v>6.14168572329482E-6</v>
      </c>
      <c r="E434" s="10">
        <v>2.8850320464622802E-5</v>
      </c>
      <c r="G434" t="s">
        <v>1436</v>
      </c>
      <c r="H434" t="s">
        <v>13</v>
      </c>
      <c r="I434" t="s">
        <v>1437</v>
      </c>
    </row>
    <row r="435" spans="1:9" x14ac:dyDescent="0.25">
      <c r="A435" t="s">
        <v>1438</v>
      </c>
      <c r="B435" s="2">
        <v>1116.25905073382</v>
      </c>
      <c r="C435" s="3">
        <v>-0.41094964635171699</v>
      </c>
      <c r="D435" s="10">
        <v>6.16282566141135E-6</v>
      </c>
      <c r="E435" s="10">
        <v>2.8882920265692801E-5</v>
      </c>
      <c r="G435" t="s">
        <v>1439</v>
      </c>
      <c r="H435" t="s">
        <v>13</v>
      </c>
      <c r="I435" t="s">
        <v>14</v>
      </c>
    </row>
    <row r="436" spans="1:9" x14ac:dyDescent="0.25">
      <c r="A436" t="s">
        <v>1440</v>
      </c>
      <c r="B436" s="2">
        <v>2268.2201447769799</v>
      </c>
      <c r="C436" s="3">
        <v>-0.54978435611200305</v>
      </c>
      <c r="D436" s="10">
        <v>6.2212825459377804E-6</v>
      </c>
      <c r="E436" s="10">
        <v>2.90898590768677E-5</v>
      </c>
      <c r="G436" t="s">
        <v>1441</v>
      </c>
      <c r="H436" t="s">
        <v>568</v>
      </c>
      <c r="I436" t="s">
        <v>1358</v>
      </c>
    </row>
    <row r="437" spans="1:9" x14ac:dyDescent="0.25">
      <c r="A437" t="s">
        <v>1442</v>
      </c>
      <c r="B437" s="2">
        <v>18933.584114289501</v>
      </c>
      <c r="C437" s="3">
        <v>-0.55450259187821505</v>
      </c>
      <c r="D437" s="10">
        <v>6.4723288196860801E-6</v>
      </c>
      <c r="E437" s="10">
        <v>3.0194304631287798E-5</v>
      </c>
      <c r="F437" t="s">
        <v>1443</v>
      </c>
      <c r="G437" t="s">
        <v>1444</v>
      </c>
      <c r="H437" t="s">
        <v>22</v>
      </c>
      <c r="I437" t="s">
        <v>1445</v>
      </c>
    </row>
    <row r="438" spans="1:9" x14ac:dyDescent="0.25">
      <c r="A438" t="s">
        <v>1446</v>
      </c>
      <c r="B438" s="2">
        <v>681.62212809444895</v>
      </c>
      <c r="C438" s="3">
        <v>-0.45982883824971998</v>
      </c>
      <c r="D438" s="10">
        <v>6.54163330896312E-6</v>
      </c>
      <c r="E438" s="10">
        <v>3.03782697498424E-5</v>
      </c>
      <c r="G438" t="s">
        <v>1447</v>
      </c>
      <c r="H438" t="s">
        <v>568</v>
      </c>
      <c r="I438" t="s">
        <v>569</v>
      </c>
    </row>
    <row r="439" spans="1:9" x14ac:dyDescent="0.25">
      <c r="A439" t="s">
        <v>1448</v>
      </c>
      <c r="B439" s="2">
        <v>951.40698469315896</v>
      </c>
      <c r="C439" s="3">
        <v>0.47903263468731799</v>
      </c>
      <c r="D439" s="10">
        <v>6.5360610871123199E-6</v>
      </c>
      <c r="E439" s="10">
        <v>3.03782697498424E-5</v>
      </c>
      <c r="G439" t="s">
        <v>1449</v>
      </c>
      <c r="H439" t="s">
        <v>13</v>
      </c>
      <c r="I439" t="s">
        <v>14</v>
      </c>
    </row>
    <row r="440" spans="1:9" x14ac:dyDescent="0.25">
      <c r="A440" t="s">
        <v>1450</v>
      </c>
      <c r="B440" s="2">
        <v>1400.1366545256999</v>
      </c>
      <c r="C440" s="3">
        <v>-0.49933947779342702</v>
      </c>
      <c r="D440" s="10">
        <v>6.5859780900739198E-6</v>
      </c>
      <c r="E440" s="10">
        <v>3.0514531743075999E-5</v>
      </c>
      <c r="G440" t="s">
        <v>1451</v>
      </c>
      <c r="H440" t="s">
        <v>149</v>
      </c>
      <c r="I440" t="s">
        <v>1452</v>
      </c>
    </row>
    <row r="441" spans="1:9" x14ac:dyDescent="0.25">
      <c r="A441" t="s">
        <v>1453</v>
      </c>
      <c r="B441" s="2">
        <v>388.31177922049</v>
      </c>
      <c r="C441" s="3">
        <v>-0.60701350610126203</v>
      </c>
      <c r="D441" s="10">
        <v>6.8059539117145501E-6</v>
      </c>
      <c r="E441" s="10">
        <v>3.1390726205050802E-5</v>
      </c>
      <c r="G441" t="s">
        <v>1454</v>
      </c>
      <c r="H441" t="s">
        <v>13</v>
      </c>
      <c r="I441" t="s">
        <v>14</v>
      </c>
    </row>
    <row r="442" spans="1:9" x14ac:dyDescent="0.25">
      <c r="A442" t="s">
        <v>1455</v>
      </c>
      <c r="B442" s="2">
        <v>964.511381880964</v>
      </c>
      <c r="C442" s="3">
        <v>-0.51982215802960396</v>
      </c>
      <c r="D442" s="10">
        <v>6.8587918892181499E-6</v>
      </c>
      <c r="E442" s="10">
        <v>3.1562856793370403E-5</v>
      </c>
      <c r="G442" t="s">
        <v>1456</v>
      </c>
      <c r="H442" t="s">
        <v>13</v>
      </c>
      <c r="I442" t="s">
        <v>14</v>
      </c>
    </row>
    <row r="443" spans="1:9" x14ac:dyDescent="0.25">
      <c r="A443" t="s">
        <v>1457</v>
      </c>
      <c r="B443" s="2">
        <v>2584.5883771520998</v>
      </c>
      <c r="C443" s="3">
        <v>0.388734221002908</v>
      </c>
      <c r="D443" s="10">
        <v>6.9623203490938998E-6</v>
      </c>
      <c r="E443" s="10">
        <v>3.1966951670557502E-5</v>
      </c>
      <c r="F443" t="s">
        <v>1458</v>
      </c>
      <c r="G443" t="s">
        <v>1459</v>
      </c>
      <c r="H443" t="s">
        <v>17</v>
      </c>
      <c r="I443" t="s">
        <v>1460</v>
      </c>
    </row>
    <row r="444" spans="1:9" x14ac:dyDescent="0.25">
      <c r="A444" t="s">
        <v>1461</v>
      </c>
      <c r="B444" s="2">
        <v>14059.121997926301</v>
      </c>
      <c r="C444" s="3">
        <v>-0.47120370668001699</v>
      </c>
      <c r="D444" s="10">
        <v>7.0741641838192496E-6</v>
      </c>
      <c r="E444" s="10">
        <v>3.2407319706955798E-5</v>
      </c>
      <c r="F444" t="s">
        <v>1462</v>
      </c>
      <c r="G444" t="s">
        <v>1463</v>
      </c>
      <c r="H444" t="s">
        <v>22</v>
      </c>
      <c r="I444" t="s">
        <v>1464</v>
      </c>
    </row>
    <row r="445" spans="1:9" x14ac:dyDescent="0.25">
      <c r="A445" t="s">
        <v>1465</v>
      </c>
      <c r="B445" s="2">
        <v>7858.4605321126101</v>
      </c>
      <c r="C445" s="3">
        <v>0.43770261059433102</v>
      </c>
      <c r="D445" s="10">
        <v>7.2436419697381702E-6</v>
      </c>
      <c r="E445" s="10">
        <v>3.3109141048196503E-5</v>
      </c>
      <c r="F445" t="s">
        <v>1466</v>
      </c>
      <c r="G445" t="s">
        <v>1467</v>
      </c>
      <c r="H445" t="s">
        <v>121</v>
      </c>
      <c r="I445" t="s">
        <v>1468</v>
      </c>
    </row>
    <row r="446" spans="1:9" x14ac:dyDescent="0.25">
      <c r="A446" t="s">
        <v>1469</v>
      </c>
      <c r="B446" s="2">
        <v>747.47001532106299</v>
      </c>
      <c r="C446" s="3">
        <v>-0.44946850589286602</v>
      </c>
      <c r="D446" s="10">
        <v>7.3086634241194396E-6</v>
      </c>
      <c r="E446" s="10">
        <v>3.3331438127038003E-5</v>
      </c>
      <c r="H446" t="s">
        <v>142</v>
      </c>
      <c r="I446" t="s">
        <v>1470</v>
      </c>
    </row>
    <row r="447" spans="1:9" x14ac:dyDescent="0.25">
      <c r="A447" t="s">
        <v>1471</v>
      </c>
      <c r="B447" s="2">
        <v>957.71733339586797</v>
      </c>
      <c r="C447" s="3">
        <v>0.51318556049864394</v>
      </c>
      <c r="D447" s="10">
        <v>7.3522480318266499E-6</v>
      </c>
      <c r="E447" s="10">
        <v>3.3455195742137401E-5</v>
      </c>
      <c r="G447" t="s">
        <v>1472</v>
      </c>
      <c r="H447" t="s">
        <v>81</v>
      </c>
      <c r="I447" t="s">
        <v>1473</v>
      </c>
    </row>
    <row r="448" spans="1:9" x14ac:dyDescent="0.25">
      <c r="A448" t="s">
        <v>1474</v>
      </c>
      <c r="B448" s="2">
        <v>199.166752614828</v>
      </c>
      <c r="C448" s="3">
        <v>0.93613555985087604</v>
      </c>
      <c r="D448" s="10">
        <v>7.6290401840196099E-6</v>
      </c>
      <c r="E448" s="10">
        <v>3.4637204764053302E-5</v>
      </c>
      <c r="G448" t="s">
        <v>1475</v>
      </c>
      <c r="H448" t="s">
        <v>13</v>
      </c>
      <c r="I448" t="s">
        <v>14</v>
      </c>
    </row>
    <row r="449" spans="1:9" x14ac:dyDescent="0.25">
      <c r="A449" t="s">
        <v>1476</v>
      </c>
      <c r="B449" s="2">
        <v>3095.4070386676299</v>
      </c>
      <c r="C449" s="3">
        <v>-0.39267786853361702</v>
      </c>
      <c r="D449" s="10">
        <v>7.9812951760792903E-6</v>
      </c>
      <c r="E449" s="10">
        <v>3.6155800419031797E-5</v>
      </c>
      <c r="G449" t="s">
        <v>1477</v>
      </c>
      <c r="H449" t="s">
        <v>81</v>
      </c>
      <c r="I449" t="s">
        <v>1478</v>
      </c>
    </row>
    <row r="450" spans="1:9" x14ac:dyDescent="0.25">
      <c r="A450" t="s">
        <v>1479</v>
      </c>
      <c r="B450" s="2">
        <v>477.67326861858902</v>
      </c>
      <c r="C450" s="3">
        <v>0.51449059506254402</v>
      </c>
      <c r="D450" s="10">
        <v>8.3391277806530996E-6</v>
      </c>
      <c r="E450" s="10">
        <v>3.7692857568552003E-5</v>
      </c>
      <c r="G450" t="s">
        <v>1480</v>
      </c>
      <c r="H450" t="s">
        <v>13</v>
      </c>
      <c r="I450" t="s">
        <v>508</v>
      </c>
    </row>
    <row r="451" spans="1:9" x14ac:dyDescent="0.25">
      <c r="A451" t="s">
        <v>1481</v>
      </c>
      <c r="B451" s="2">
        <v>1399.2235357910899</v>
      </c>
      <c r="C451" s="3">
        <v>-0.55231444400593499</v>
      </c>
      <c r="D451" s="10">
        <v>8.3711878156302001E-6</v>
      </c>
      <c r="E451" s="10">
        <v>3.7753871434571702E-5</v>
      </c>
      <c r="G451" t="s">
        <v>1482</v>
      </c>
      <c r="H451" t="s">
        <v>52</v>
      </c>
      <c r="I451" t="s">
        <v>1483</v>
      </c>
    </row>
    <row r="452" spans="1:9" x14ac:dyDescent="0.25">
      <c r="A452" t="s">
        <v>1484</v>
      </c>
      <c r="B452" s="2">
        <v>2565.6924569681</v>
      </c>
      <c r="C452" s="3">
        <v>-0.39883196017940498</v>
      </c>
      <c r="D452" s="10">
        <v>8.4442217445988003E-6</v>
      </c>
      <c r="E452" s="10">
        <v>3.7998997850694601E-5</v>
      </c>
      <c r="F452" t="s">
        <v>1485</v>
      </c>
      <c r="G452" t="s">
        <v>1486</v>
      </c>
      <c r="H452" t="s">
        <v>22</v>
      </c>
      <c r="I452" t="s">
        <v>1487</v>
      </c>
    </row>
    <row r="453" spans="1:9" x14ac:dyDescent="0.25">
      <c r="A453" t="s">
        <v>1488</v>
      </c>
      <c r="B453" s="2">
        <v>4373.0295092782098</v>
      </c>
      <c r="C453" s="3">
        <v>-0.46193915289985499</v>
      </c>
      <c r="D453" s="10">
        <v>8.6268676433416406E-6</v>
      </c>
      <c r="E453" s="10">
        <v>3.8735207034341901E-5</v>
      </c>
      <c r="F453" t="s">
        <v>1489</v>
      </c>
      <c r="G453" t="s">
        <v>1490</v>
      </c>
      <c r="H453" t="s">
        <v>13</v>
      </c>
      <c r="I453" t="s">
        <v>1491</v>
      </c>
    </row>
    <row r="454" spans="1:9" x14ac:dyDescent="0.25">
      <c r="A454" t="s">
        <v>1492</v>
      </c>
      <c r="B454" s="2">
        <v>1340.4803930538701</v>
      </c>
      <c r="C454" s="3">
        <v>0.36345387702626403</v>
      </c>
      <c r="D454" s="10">
        <v>9.3075790036108097E-6</v>
      </c>
      <c r="E454" s="10">
        <v>4.1699594038203503E-5</v>
      </c>
      <c r="F454" t="s">
        <v>1493</v>
      </c>
      <c r="G454" t="s">
        <v>1494</v>
      </c>
      <c r="H454" t="s">
        <v>245</v>
      </c>
      <c r="I454" t="s">
        <v>1495</v>
      </c>
    </row>
    <row r="455" spans="1:9" x14ac:dyDescent="0.25">
      <c r="A455" t="s">
        <v>1496</v>
      </c>
      <c r="B455" s="2">
        <v>588.70818670781898</v>
      </c>
      <c r="C455" s="3">
        <v>0.49312764549503402</v>
      </c>
      <c r="D455" s="10">
        <v>1.05295230380639E-5</v>
      </c>
      <c r="E455" s="10">
        <v>4.7070439251476698E-5</v>
      </c>
      <c r="F455" t="s">
        <v>1497</v>
      </c>
      <c r="G455" t="s">
        <v>1498</v>
      </c>
      <c r="H455" t="s">
        <v>52</v>
      </c>
      <c r="I455" t="s">
        <v>1499</v>
      </c>
    </row>
    <row r="456" spans="1:9" x14ac:dyDescent="0.25">
      <c r="A456" t="s">
        <v>1500</v>
      </c>
      <c r="B456" s="2">
        <v>576.34464640840201</v>
      </c>
      <c r="C456" s="3">
        <v>1.01197116482391</v>
      </c>
      <c r="D456" s="10">
        <v>1.05642606084069E-5</v>
      </c>
      <c r="E456" s="10">
        <v>4.71221624506571E-5</v>
      </c>
      <c r="H456" t="s">
        <v>142</v>
      </c>
      <c r="I456" t="s">
        <v>14</v>
      </c>
    </row>
    <row r="457" spans="1:9" x14ac:dyDescent="0.25">
      <c r="A457" t="s">
        <v>1501</v>
      </c>
      <c r="B457" s="2">
        <v>558.44402636854795</v>
      </c>
      <c r="C457" s="3">
        <v>0.59251392513784795</v>
      </c>
      <c r="D457" s="10">
        <v>1.0675340879007499E-5</v>
      </c>
      <c r="E457" s="10">
        <v>4.75134427744008E-5</v>
      </c>
      <c r="F457" t="s">
        <v>1502</v>
      </c>
      <c r="G457" t="s">
        <v>1503</v>
      </c>
      <c r="H457" t="s">
        <v>13</v>
      </c>
      <c r="I457" t="s">
        <v>1504</v>
      </c>
    </row>
    <row r="458" spans="1:9" x14ac:dyDescent="0.25">
      <c r="A458" t="s">
        <v>1505</v>
      </c>
      <c r="B458" s="2">
        <v>145.88842619785899</v>
      </c>
      <c r="C458" s="3">
        <v>-1.4805794382221</v>
      </c>
      <c r="D458" s="10">
        <v>1.13357874135361E-5</v>
      </c>
      <c r="E458" s="10">
        <v>5.0342776417319597E-5</v>
      </c>
      <c r="G458" t="s">
        <v>1506</v>
      </c>
      <c r="H458" t="s">
        <v>13</v>
      </c>
      <c r="I458" t="s">
        <v>14</v>
      </c>
    </row>
    <row r="459" spans="1:9" x14ac:dyDescent="0.25">
      <c r="A459" t="s">
        <v>1507</v>
      </c>
      <c r="B459" s="2">
        <v>746.47587014664305</v>
      </c>
      <c r="C459" s="3">
        <v>0.47668192878149102</v>
      </c>
      <c r="D459" s="10">
        <v>1.2422846800582601E-5</v>
      </c>
      <c r="E459" s="10">
        <v>5.4930587809532803E-5</v>
      </c>
      <c r="F459" t="s">
        <v>1508</v>
      </c>
      <c r="G459" t="s">
        <v>1509</v>
      </c>
      <c r="H459" t="s">
        <v>13</v>
      </c>
      <c r="I459" t="s">
        <v>1510</v>
      </c>
    </row>
    <row r="460" spans="1:9" x14ac:dyDescent="0.25">
      <c r="A460" t="s">
        <v>1511</v>
      </c>
      <c r="B460" s="2">
        <v>1214.9196198943</v>
      </c>
      <c r="C460" s="3">
        <v>-0.55554313889445395</v>
      </c>
      <c r="D460" s="10">
        <v>1.2405038397617701E-5</v>
      </c>
      <c r="E460" s="10">
        <v>5.4930587809532803E-5</v>
      </c>
      <c r="G460" t="s">
        <v>1512</v>
      </c>
      <c r="H460" t="s">
        <v>17</v>
      </c>
      <c r="I460" t="s">
        <v>1513</v>
      </c>
    </row>
    <row r="461" spans="1:9" x14ac:dyDescent="0.25">
      <c r="A461" t="s">
        <v>1514</v>
      </c>
      <c r="B461" s="2">
        <v>4925.1051490277896</v>
      </c>
      <c r="C461" s="3">
        <v>-0.51170796193974699</v>
      </c>
      <c r="D461" s="10">
        <v>1.2623429603420399E-5</v>
      </c>
      <c r="E461" s="10">
        <v>5.5575878383889898E-5</v>
      </c>
      <c r="G461" t="s">
        <v>1515</v>
      </c>
      <c r="H461" t="s">
        <v>52</v>
      </c>
      <c r="I461" t="s">
        <v>1516</v>
      </c>
    </row>
    <row r="462" spans="1:9" x14ac:dyDescent="0.25">
      <c r="A462" t="s">
        <v>1517</v>
      </c>
      <c r="B462" s="2">
        <v>4641.7582660442304</v>
      </c>
      <c r="C462" s="3">
        <v>-0.63574822209581305</v>
      </c>
      <c r="D462" s="10">
        <v>1.2598283048772401E-5</v>
      </c>
      <c r="E462" s="10">
        <v>5.5575878383889898E-5</v>
      </c>
      <c r="G462" t="s">
        <v>1518</v>
      </c>
      <c r="H462" t="s">
        <v>13</v>
      </c>
      <c r="I462" t="s">
        <v>14</v>
      </c>
    </row>
    <row r="463" spans="1:9" x14ac:dyDescent="0.25">
      <c r="A463" t="s">
        <v>1519</v>
      </c>
      <c r="B463" s="2">
        <v>683.85719965800195</v>
      </c>
      <c r="C463" s="3">
        <v>0.68042443719131895</v>
      </c>
      <c r="D463" s="10">
        <v>1.3315524687217201E-5</v>
      </c>
      <c r="E463" s="10">
        <v>5.8496279079481398E-5</v>
      </c>
      <c r="G463" t="s">
        <v>1520</v>
      </c>
      <c r="H463" t="s">
        <v>17</v>
      </c>
      <c r="I463" t="s">
        <v>1521</v>
      </c>
    </row>
    <row r="464" spans="1:9" x14ac:dyDescent="0.25">
      <c r="A464" t="s">
        <v>1522</v>
      </c>
      <c r="B464" s="2">
        <v>992.32853751313303</v>
      </c>
      <c r="C464" s="3">
        <v>0.41213681738013203</v>
      </c>
      <c r="D464" s="10">
        <v>1.3758784540217701E-5</v>
      </c>
      <c r="E464" s="10">
        <v>6.0313292575005899E-5</v>
      </c>
      <c r="G464" t="s">
        <v>1523</v>
      </c>
      <c r="H464" t="s">
        <v>13</v>
      </c>
      <c r="I464" t="s">
        <v>14</v>
      </c>
    </row>
    <row r="465" spans="1:9" x14ac:dyDescent="0.25">
      <c r="A465" t="s">
        <v>1524</v>
      </c>
      <c r="B465" s="2">
        <v>1711.1948800284899</v>
      </c>
      <c r="C465" s="3">
        <v>0.62378901675162901</v>
      </c>
      <c r="D465" s="10">
        <v>1.6020824848130498E-5</v>
      </c>
      <c r="E465" s="10">
        <v>7.0078188690532304E-5</v>
      </c>
      <c r="G465" t="s">
        <v>1525</v>
      </c>
      <c r="H465" t="s">
        <v>17</v>
      </c>
      <c r="I465" t="s">
        <v>1526</v>
      </c>
    </row>
    <row r="466" spans="1:9" x14ac:dyDescent="0.25">
      <c r="A466" t="s">
        <v>1527</v>
      </c>
      <c r="B466" s="2">
        <v>293.82800677424802</v>
      </c>
      <c r="C466" s="3">
        <v>0.70360356937635304</v>
      </c>
      <c r="D466" s="10">
        <v>1.71393968460676E-5</v>
      </c>
      <c r="E466" s="10">
        <v>7.4810157049144804E-5</v>
      </c>
      <c r="F466" t="s">
        <v>1528</v>
      </c>
      <c r="G466" t="s">
        <v>1529</v>
      </c>
      <c r="H466" t="s">
        <v>17</v>
      </c>
      <c r="I466" t="s">
        <v>1530</v>
      </c>
    </row>
    <row r="467" spans="1:9" x14ac:dyDescent="0.25">
      <c r="A467" t="s">
        <v>1531</v>
      </c>
      <c r="B467" s="2">
        <v>320.54993841641198</v>
      </c>
      <c r="C467" s="3">
        <v>0.70648835464969995</v>
      </c>
      <c r="D467" s="10">
        <v>1.73703058371735E-5</v>
      </c>
      <c r="E467" s="10">
        <v>7.5655678956768594E-5</v>
      </c>
      <c r="F467" t="s">
        <v>1532</v>
      </c>
      <c r="G467" t="s">
        <v>1533</v>
      </c>
      <c r="H467" t="s">
        <v>13</v>
      </c>
      <c r="I467" t="s">
        <v>14</v>
      </c>
    </row>
    <row r="468" spans="1:9" x14ac:dyDescent="0.25">
      <c r="A468" t="s">
        <v>1534</v>
      </c>
      <c r="B468" s="2">
        <v>9051.1938099945692</v>
      </c>
      <c r="C468" s="3">
        <v>0.73319186027431904</v>
      </c>
      <c r="D468" s="10">
        <v>1.7484883157630801E-5</v>
      </c>
      <c r="E468" s="10">
        <v>7.5991992185087898E-5</v>
      </c>
      <c r="F468" t="s">
        <v>1535</v>
      </c>
      <c r="G468" t="s">
        <v>1536</v>
      </c>
      <c r="H468" t="s">
        <v>17</v>
      </c>
      <c r="I468" t="s">
        <v>1537</v>
      </c>
    </row>
    <row r="469" spans="1:9" x14ac:dyDescent="0.25">
      <c r="A469" t="s">
        <v>1538</v>
      </c>
      <c r="B469" s="2">
        <v>5690.7301119616004</v>
      </c>
      <c r="C469" s="3">
        <v>-0.303585789635193</v>
      </c>
      <c r="D469" s="10">
        <v>1.81389844740946E-5</v>
      </c>
      <c r="E469" s="10">
        <v>7.8666725842874895E-5</v>
      </c>
      <c r="G469" t="s">
        <v>1539</v>
      </c>
      <c r="H469" t="s">
        <v>13</v>
      </c>
      <c r="I469" t="s">
        <v>14</v>
      </c>
    </row>
    <row r="470" spans="1:9" x14ac:dyDescent="0.25">
      <c r="A470" t="s">
        <v>1540</v>
      </c>
      <c r="B470" s="2">
        <v>1316.7232177665101</v>
      </c>
      <c r="C470" s="3">
        <v>0.46058976136181001</v>
      </c>
      <c r="D470" s="10">
        <v>1.8343982667352699E-5</v>
      </c>
      <c r="E470" s="10">
        <v>7.9386512224245497E-5</v>
      </c>
      <c r="F470" t="s">
        <v>1541</v>
      </c>
      <c r="G470" t="s">
        <v>1542</v>
      </c>
      <c r="H470" t="s">
        <v>13</v>
      </c>
      <c r="I470" t="s">
        <v>1543</v>
      </c>
    </row>
    <row r="471" spans="1:9" x14ac:dyDescent="0.25">
      <c r="A471" t="s">
        <v>1544</v>
      </c>
      <c r="B471" s="2">
        <v>1044.57775727936</v>
      </c>
      <c r="C471" s="3">
        <v>0.57622144125371</v>
      </c>
      <c r="D471" s="10">
        <v>1.8468587516195999E-5</v>
      </c>
      <c r="E471" s="10">
        <v>7.9756065834273105E-5</v>
      </c>
      <c r="G471" t="s">
        <v>1545</v>
      </c>
      <c r="H471" t="s">
        <v>81</v>
      </c>
      <c r="I471" t="s">
        <v>1546</v>
      </c>
    </row>
    <row r="472" spans="1:9" x14ac:dyDescent="0.25">
      <c r="A472" t="s">
        <v>1547</v>
      </c>
      <c r="B472" s="2">
        <v>1718.1500526971399</v>
      </c>
      <c r="C472" s="3">
        <v>0.575041850763927</v>
      </c>
      <c r="D472" s="10">
        <v>1.86240524819282E-5</v>
      </c>
      <c r="E472" s="10">
        <v>8.0257039720851405E-5</v>
      </c>
      <c r="G472" t="s">
        <v>1548</v>
      </c>
      <c r="H472" t="s">
        <v>59</v>
      </c>
      <c r="I472" t="s">
        <v>1549</v>
      </c>
    </row>
    <row r="473" spans="1:9" x14ac:dyDescent="0.25">
      <c r="A473" t="s">
        <v>1550</v>
      </c>
      <c r="B473" s="2">
        <v>441.15781882519701</v>
      </c>
      <c r="C473" s="3">
        <v>-0.95635300983126204</v>
      </c>
      <c r="D473" s="10">
        <v>1.9020403116809001E-5</v>
      </c>
      <c r="E473" s="10">
        <v>8.1791754629153399E-5</v>
      </c>
      <c r="G473" t="s">
        <v>1551</v>
      </c>
      <c r="H473" t="s">
        <v>245</v>
      </c>
      <c r="I473" t="s">
        <v>14</v>
      </c>
    </row>
    <row r="474" spans="1:9" x14ac:dyDescent="0.25">
      <c r="A474" t="s">
        <v>1552</v>
      </c>
      <c r="B474" s="2">
        <v>745.63399679711904</v>
      </c>
      <c r="C474" s="3">
        <v>-0.38838427812831999</v>
      </c>
      <c r="D474" s="10">
        <v>1.9498585507473799E-5</v>
      </c>
      <c r="E474" s="10">
        <v>8.3671145405489006E-5</v>
      </c>
      <c r="G474" t="s">
        <v>1553</v>
      </c>
      <c r="H474" t="s">
        <v>52</v>
      </c>
      <c r="I474" t="s">
        <v>1554</v>
      </c>
    </row>
    <row r="475" spans="1:9" x14ac:dyDescent="0.25">
      <c r="A475" t="s">
        <v>1555</v>
      </c>
      <c r="B475" s="2">
        <v>2869.4686072642698</v>
      </c>
      <c r="C475" s="3">
        <v>-0.228744385777366</v>
      </c>
      <c r="D475" s="10">
        <v>1.9772033547084401E-5</v>
      </c>
      <c r="E475" s="10">
        <v>8.4665928915304598E-5</v>
      </c>
      <c r="G475" t="s">
        <v>1556</v>
      </c>
      <c r="H475" t="s">
        <v>17</v>
      </c>
      <c r="I475" t="s">
        <v>1285</v>
      </c>
    </row>
    <row r="476" spans="1:9" x14ac:dyDescent="0.25">
      <c r="A476" t="s">
        <v>1557</v>
      </c>
      <c r="B476" s="2">
        <v>6929.3043663631897</v>
      </c>
      <c r="C476" s="3">
        <v>-0.542434981505445</v>
      </c>
      <c r="D476" s="10">
        <v>2.00368065036787E-5</v>
      </c>
      <c r="E476" s="10">
        <v>8.56194630850473E-5</v>
      </c>
      <c r="G476" t="s">
        <v>1558</v>
      </c>
      <c r="H476" t="s">
        <v>121</v>
      </c>
      <c r="I476" t="s">
        <v>1559</v>
      </c>
    </row>
    <row r="477" spans="1:9" x14ac:dyDescent="0.25">
      <c r="A477" t="s">
        <v>1560</v>
      </c>
      <c r="B477" s="2">
        <v>322.84045719131097</v>
      </c>
      <c r="C477" s="3">
        <v>-0.73766190959432498</v>
      </c>
      <c r="D477" s="10">
        <v>2.0086665751706599E-5</v>
      </c>
      <c r="E477" s="10">
        <v>8.5652574714824504E-5</v>
      </c>
      <c r="G477" t="s">
        <v>1561</v>
      </c>
      <c r="H477" t="s">
        <v>17</v>
      </c>
      <c r="I477" t="s">
        <v>1562</v>
      </c>
    </row>
    <row r="478" spans="1:9" x14ac:dyDescent="0.25">
      <c r="A478" t="s">
        <v>1563</v>
      </c>
      <c r="B478" s="2">
        <v>463.11243228930903</v>
      </c>
      <c r="C478" s="3">
        <v>0.79597397566054695</v>
      </c>
      <c r="D478" s="10">
        <v>2.0348761315520099E-5</v>
      </c>
      <c r="E478" s="10">
        <v>8.6588662166878395E-5</v>
      </c>
      <c r="G478" t="s">
        <v>1564</v>
      </c>
      <c r="H478" t="s">
        <v>13</v>
      </c>
      <c r="I478" t="s">
        <v>14</v>
      </c>
    </row>
    <row r="479" spans="1:9" x14ac:dyDescent="0.25">
      <c r="A479" t="s">
        <v>1565</v>
      </c>
      <c r="B479" s="2">
        <v>2059.38286321852</v>
      </c>
      <c r="C479" s="3">
        <v>0.69218338521052902</v>
      </c>
      <c r="D479" s="10">
        <v>2.0491005735100299E-5</v>
      </c>
      <c r="E479" s="10">
        <v>8.6830636802487498E-5</v>
      </c>
      <c r="F479" t="s">
        <v>1566</v>
      </c>
      <c r="G479" t="s">
        <v>1567</v>
      </c>
      <c r="H479" t="s">
        <v>52</v>
      </c>
      <c r="I479" t="s">
        <v>1568</v>
      </c>
    </row>
    <row r="480" spans="1:9" x14ac:dyDescent="0.25">
      <c r="A480" t="s">
        <v>1569</v>
      </c>
      <c r="B480" s="2">
        <v>378.16108676847102</v>
      </c>
      <c r="C480" s="3">
        <v>0.72713496176294901</v>
      </c>
      <c r="D480" s="10">
        <v>2.0475771574738501E-5</v>
      </c>
      <c r="E480" s="10">
        <v>8.6830636802487498E-5</v>
      </c>
      <c r="F480" t="s">
        <v>1570</v>
      </c>
      <c r="G480" t="s">
        <v>1571</v>
      </c>
      <c r="H480" t="s">
        <v>181</v>
      </c>
      <c r="I480" t="s">
        <v>1572</v>
      </c>
    </row>
    <row r="481" spans="1:9" x14ac:dyDescent="0.25">
      <c r="A481" t="s">
        <v>1573</v>
      </c>
      <c r="B481" s="2">
        <v>1233.0111963679601</v>
      </c>
      <c r="C481" s="3">
        <v>-0.48685478270058902</v>
      </c>
      <c r="D481" s="10">
        <v>2.14217964392123E-5</v>
      </c>
      <c r="E481" s="10">
        <v>9.0586141283488303E-5</v>
      </c>
      <c r="G481" t="s">
        <v>1574</v>
      </c>
      <c r="H481" t="s">
        <v>568</v>
      </c>
      <c r="I481" t="s">
        <v>1358</v>
      </c>
    </row>
    <row r="482" spans="1:9" x14ac:dyDescent="0.25">
      <c r="A482" t="s">
        <v>1575</v>
      </c>
      <c r="B482" s="2">
        <v>1931.2879508369899</v>
      </c>
      <c r="C482" s="3">
        <v>0.71366112822082295</v>
      </c>
      <c r="D482" s="10">
        <v>2.29401242889385E-5</v>
      </c>
      <c r="E482" s="10">
        <v>9.6805420754566299E-5</v>
      </c>
      <c r="G482" t="s">
        <v>1576</v>
      </c>
      <c r="H482" t="s">
        <v>13</v>
      </c>
      <c r="I482" t="s">
        <v>1577</v>
      </c>
    </row>
    <row r="483" spans="1:9" x14ac:dyDescent="0.25">
      <c r="A483" t="s">
        <v>1578</v>
      </c>
      <c r="B483" s="2">
        <v>4843.2310521967702</v>
      </c>
      <c r="C483" s="3">
        <v>-0.54460697827062698</v>
      </c>
      <c r="D483" s="10">
        <v>2.33826530329208E-5</v>
      </c>
      <c r="E483" s="10">
        <v>9.8468563703852795E-5</v>
      </c>
      <c r="G483" t="s">
        <v>1579</v>
      </c>
      <c r="H483" t="s">
        <v>52</v>
      </c>
      <c r="I483" t="s">
        <v>1580</v>
      </c>
    </row>
    <row r="484" spans="1:9" x14ac:dyDescent="0.25">
      <c r="A484" t="s">
        <v>1581</v>
      </c>
      <c r="B484" s="2">
        <v>1873.23967986702</v>
      </c>
      <c r="C484" s="3">
        <v>0.32737830893513398</v>
      </c>
      <c r="D484" s="10">
        <v>2.35204975173888E-5</v>
      </c>
      <c r="E484" s="10">
        <v>9.8640601959523505E-5</v>
      </c>
      <c r="G484" t="s">
        <v>1582</v>
      </c>
      <c r="H484" t="s">
        <v>59</v>
      </c>
      <c r="I484" t="s">
        <v>1583</v>
      </c>
    </row>
    <row r="485" spans="1:9" x14ac:dyDescent="0.25">
      <c r="A485" t="s">
        <v>1584</v>
      </c>
      <c r="B485" s="2">
        <v>502.32500558598002</v>
      </c>
      <c r="C485" s="3">
        <v>0.62237476035309702</v>
      </c>
      <c r="D485" s="10">
        <v>2.3479338565612601E-5</v>
      </c>
      <c r="E485" s="10">
        <v>9.8640601959523505E-5</v>
      </c>
      <c r="F485" t="s">
        <v>1585</v>
      </c>
      <c r="G485" t="s">
        <v>1586</v>
      </c>
      <c r="H485" t="s">
        <v>121</v>
      </c>
      <c r="I485" t="s">
        <v>1587</v>
      </c>
    </row>
    <row r="486" spans="1:9" x14ac:dyDescent="0.25">
      <c r="A486" t="s">
        <v>1588</v>
      </c>
      <c r="B486" s="2">
        <v>2165.9527341501598</v>
      </c>
      <c r="C486" s="3">
        <v>0.35154504760849697</v>
      </c>
      <c r="D486" s="10">
        <v>2.36813466908569E-5</v>
      </c>
      <c r="E486" s="10">
        <v>9.9110821335808696E-5</v>
      </c>
      <c r="F486" t="s">
        <v>1589</v>
      </c>
      <c r="G486" t="s">
        <v>1590</v>
      </c>
      <c r="H486" t="s">
        <v>52</v>
      </c>
      <c r="I486" t="s">
        <v>1591</v>
      </c>
    </row>
    <row r="487" spans="1:9" x14ac:dyDescent="0.25">
      <c r="A487" t="s">
        <v>1592</v>
      </c>
      <c r="B487" s="2">
        <v>272.64963589591599</v>
      </c>
      <c r="C487" s="3">
        <v>0.88353289056149398</v>
      </c>
      <c r="D487" s="10">
        <v>2.4791176475026399E-5</v>
      </c>
      <c r="E487" s="10">
        <v>1.03542613860788E-4</v>
      </c>
      <c r="F487" t="s">
        <v>1593</v>
      </c>
      <c r="G487" t="s">
        <v>1594</v>
      </c>
      <c r="H487" t="s">
        <v>245</v>
      </c>
      <c r="I487" t="s">
        <v>1595</v>
      </c>
    </row>
    <row r="488" spans="1:9" x14ac:dyDescent="0.25">
      <c r="A488" t="s">
        <v>1596</v>
      </c>
      <c r="B488" s="2">
        <v>319.59170372753198</v>
      </c>
      <c r="C488" s="3">
        <v>0.78564638112438001</v>
      </c>
      <c r="D488" s="10">
        <v>2.6108728654425102E-5</v>
      </c>
      <c r="E488" s="10">
        <v>1.08822037055534E-4</v>
      </c>
      <c r="F488" t="s">
        <v>1597</v>
      </c>
      <c r="G488" t="s">
        <v>1598</v>
      </c>
      <c r="H488" t="s">
        <v>13</v>
      </c>
      <c r="I488" t="s">
        <v>1599</v>
      </c>
    </row>
    <row r="489" spans="1:9" x14ac:dyDescent="0.25">
      <c r="A489" t="s">
        <v>1600</v>
      </c>
      <c r="B489" s="2">
        <v>707.37100433921205</v>
      </c>
      <c r="C489" s="3">
        <v>0.40932197473165599</v>
      </c>
      <c r="D489" s="10">
        <v>2.6709788731550901E-5</v>
      </c>
      <c r="E489" s="10">
        <v>1.11099612024488E-4</v>
      </c>
      <c r="F489" t="s">
        <v>1601</v>
      </c>
      <c r="G489" t="s">
        <v>1602</v>
      </c>
      <c r="H489" t="s">
        <v>13</v>
      </c>
      <c r="I489" t="s">
        <v>14</v>
      </c>
    </row>
    <row r="490" spans="1:9" x14ac:dyDescent="0.25">
      <c r="A490" t="s">
        <v>1603</v>
      </c>
      <c r="B490" s="2">
        <v>401.91460425072398</v>
      </c>
      <c r="C490" s="3">
        <v>-0.57881384846219597</v>
      </c>
      <c r="D490" s="10">
        <v>2.91823082876169E-5</v>
      </c>
      <c r="E490" s="10">
        <v>1.2113635725921E-4</v>
      </c>
      <c r="F490" t="s">
        <v>1604</v>
      </c>
      <c r="G490" t="s">
        <v>1605</v>
      </c>
      <c r="H490" t="s">
        <v>17</v>
      </c>
      <c r="I490" t="s">
        <v>1606</v>
      </c>
    </row>
    <row r="491" spans="1:9" x14ac:dyDescent="0.25">
      <c r="A491" t="s">
        <v>1607</v>
      </c>
      <c r="B491" s="2">
        <v>1312.3243435745601</v>
      </c>
      <c r="C491" s="3">
        <v>-0.63266427649266599</v>
      </c>
      <c r="D491" s="10">
        <v>2.9307062149631001E-5</v>
      </c>
      <c r="E491" s="10">
        <v>1.21406444831669E-4</v>
      </c>
      <c r="F491" t="s">
        <v>1608</v>
      </c>
      <c r="G491" t="s">
        <v>1609</v>
      </c>
      <c r="H491" t="s">
        <v>17</v>
      </c>
      <c r="I491" t="s">
        <v>1610</v>
      </c>
    </row>
    <row r="492" spans="1:9" x14ac:dyDescent="0.25">
      <c r="A492" t="s">
        <v>1611</v>
      </c>
      <c r="B492" s="2">
        <v>1378.4214056455201</v>
      </c>
      <c r="C492" s="3">
        <v>-0.29661725938207401</v>
      </c>
      <c r="D492" s="10">
        <v>2.94097840313716E-5</v>
      </c>
      <c r="E492" s="10">
        <v>1.21584351056524E-4</v>
      </c>
      <c r="F492" t="s">
        <v>1612</v>
      </c>
      <c r="G492" t="s">
        <v>1613</v>
      </c>
      <c r="H492" t="s">
        <v>181</v>
      </c>
      <c r="I492" t="s">
        <v>1614</v>
      </c>
    </row>
    <row r="493" spans="1:9" x14ac:dyDescent="0.25">
      <c r="A493" t="s">
        <v>1615</v>
      </c>
      <c r="B493" s="2">
        <v>732.14273011089404</v>
      </c>
      <c r="C493" s="3">
        <v>0.37605158871315097</v>
      </c>
      <c r="D493" s="10">
        <v>3.0393161052823501E-5</v>
      </c>
      <c r="E493" s="10">
        <v>1.2539490787311E-4</v>
      </c>
      <c r="F493" t="s">
        <v>1616</v>
      </c>
      <c r="G493" t="s">
        <v>1617</v>
      </c>
      <c r="H493" t="s">
        <v>13</v>
      </c>
      <c r="I493" t="s">
        <v>1618</v>
      </c>
    </row>
    <row r="494" spans="1:9" x14ac:dyDescent="0.25">
      <c r="A494" t="s">
        <v>1619</v>
      </c>
      <c r="B494" s="2">
        <v>5840.69436046601</v>
      </c>
      <c r="C494" s="3">
        <v>-0.46058911699592903</v>
      </c>
      <c r="D494" s="10">
        <v>3.1939907669522497E-5</v>
      </c>
      <c r="E494" s="10">
        <v>1.3150966032349901E-4</v>
      </c>
      <c r="G494" t="s">
        <v>1620</v>
      </c>
      <c r="H494" t="s">
        <v>13</v>
      </c>
      <c r="I494" t="s">
        <v>1621</v>
      </c>
    </row>
    <row r="495" spans="1:9" x14ac:dyDescent="0.25">
      <c r="A495" t="s">
        <v>1622</v>
      </c>
      <c r="B495" s="2">
        <v>1489.3471306532799</v>
      </c>
      <c r="C495" s="3">
        <v>0.53678380321307695</v>
      </c>
      <c r="D495" s="10">
        <v>3.3873922244100802E-5</v>
      </c>
      <c r="E495" s="10">
        <v>1.39191025948487E-4</v>
      </c>
      <c r="F495" t="s">
        <v>1623</v>
      </c>
      <c r="G495" t="s">
        <v>1624</v>
      </c>
      <c r="H495" t="s">
        <v>181</v>
      </c>
      <c r="I495" t="s">
        <v>1625</v>
      </c>
    </row>
    <row r="496" spans="1:9" x14ac:dyDescent="0.25">
      <c r="A496" t="s">
        <v>1626</v>
      </c>
      <c r="B496" s="2">
        <v>427.49488082079699</v>
      </c>
      <c r="C496" s="3">
        <v>0.47430783137284499</v>
      </c>
      <c r="D496" s="10">
        <v>3.4100382461223203E-5</v>
      </c>
      <c r="E496" s="10">
        <v>1.3983906839945201E-4</v>
      </c>
      <c r="G496" t="s">
        <v>1627</v>
      </c>
      <c r="H496" t="s">
        <v>13</v>
      </c>
      <c r="I496" t="s">
        <v>1331</v>
      </c>
    </row>
    <row r="497" spans="1:9" x14ac:dyDescent="0.25">
      <c r="A497" t="s">
        <v>1628</v>
      </c>
      <c r="B497" s="2">
        <v>436.25886639194999</v>
      </c>
      <c r="C497" s="3">
        <v>0.51332456226875101</v>
      </c>
      <c r="D497" s="10">
        <v>3.4375140072317903E-5</v>
      </c>
      <c r="E497" s="10">
        <v>1.4068216279093499E-4</v>
      </c>
      <c r="G497" t="s">
        <v>1629</v>
      </c>
      <c r="H497" t="s">
        <v>13</v>
      </c>
      <c r="I497" t="s">
        <v>153</v>
      </c>
    </row>
    <row r="498" spans="1:9" x14ac:dyDescent="0.25">
      <c r="A498" t="s">
        <v>1630</v>
      </c>
      <c r="B498" s="2">
        <v>1621.7369189083299</v>
      </c>
      <c r="C498" s="3">
        <v>-0.89454979623973896</v>
      </c>
      <c r="D498" s="10">
        <v>3.5229635732866101E-5</v>
      </c>
      <c r="E498" s="10">
        <v>1.4367356995336001E-4</v>
      </c>
      <c r="F498" t="s">
        <v>1631</v>
      </c>
      <c r="G498" t="s">
        <v>1632</v>
      </c>
      <c r="H498" t="s">
        <v>81</v>
      </c>
      <c r="I498" t="s">
        <v>1633</v>
      </c>
    </row>
    <row r="499" spans="1:9" x14ac:dyDescent="0.25">
      <c r="A499" t="s">
        <v>1634</v>
      </c>
      <c r="B499" s="2">
        <v>2107.75574911279</v>
      </c>
      <c r="C499" s="3">
        <v>-0.36341559815142299</v>
      </c>
      <c r="D499" s="10">
        <v>3.5247350740770198E-5</v>
      </c>
      <c r="E499" s="10">
        <v>1.4367356995336001E-4</v>
      </c>
      <c r="F499" t="s">
        <v>1635</v>
      </c>
      <c r="G499" t="s">
        <v>1636</v>
      </c>
      <c r="H499" t="s">
        <v>17</v>
      </c>
      <c r="I499" t="s">
        <v>1637</v>
      </c>
    </row>
    <row r="500" spans="1:9" x14ac:dyDescent="0.25">
      <c r="A500" t="s">
        <v>1638</v>
      </c>
      <c r="B500" s="2">
        <v>1754.89027122216</v>
      </c>
      <c r="C500" s="3">
        <v>0.68825546497353196</v>
      </c>
      <c r="D500" s="10">
        <v>3.6875896472650903E-5</v>
      </c>
      <c r="E500" s="10">
        <v>1.5001114685074399E-4</v>
      </c>
      <c r="G500" t="s">
        <v>1639</v>
      </c>
      <c r="H500" t="s">
        <v>568</v>
      </c>
      <c r="I500" t="s">
        <v>1358</v>
      </c>
    </row>
    <row r="501" spans="1:9" x14ac:dyDescent="0.25">
      <c r="A501" t="s">
        <v>1640</v>
      </c>
      <c r="B501" s="2">
        <v>69692.285419791602</v>
      </c>
      <c r="C501" s="3">
        <v>-0.57399046538680398</v>
      </c>
      <c r="D501" s="10">
        <v>3.6999944232151698E-5</v>
      </c>
      <c r="E501" s="10">
        <v>1.5021534245149E-4</v>
      </c>
      <c r="F501" t="s">
        <v>1641</v>
      </c>
      <c r="G501" t="s">
        <v>1642</v>
      </c>
      <c r="H501" t="s">
        <v>245</v>
      </c>
      <c r="I501" t="s">
        <v>14</v>
      </c>
    </row>
    <row r="502" spans="1:9" x14ac:dyDescent="0.25">
      <c r="A502" t="s">
        <v>1643</v>
      </c>
      <c r="B502" s="2">
        <v>798.14291643141598</v>
      </c>
      <c r="C502" s="3">
        <v>-0.51510612332883998</v>
      </c>
      <c r="D502" s="10">
        <v>3.71266955017925E-5</v>
      </c>
      <c r="E502" s="10">
        <v>1.5042967858694401E-4</v>
      </c>
      <c r="G502" t="s">
        <v>1644</v>
      </c>
      <c r="H502" t="s">
        <v>186</v>
      </c>
      <c r="I502" t="s">
        <v>1645</v>
      </c>
    </row>
    <row r="503" spans="1:9" x14ac:dyDescent="0.25">
      <c r="A503" t="s">
        <v>1646</v>
      </c>
      <c r="B503" s="2">
        <v>1010.67964737002</v>
      </c>
      <c r="C503" s="3">
        <v>0.38510873579155902</v>
      </c>
      <c r="D503" s="10">
        <v>3.9160888323121501E-5</v>
      </c>
      <c r="E503" s="10">
        <v>1.5835635556506799E-4</v>
      </c>
      <c r="F503" t="s">
        <v>1647</v>
      </c>
      <c r="G503" t="s">
        <v>1648</v>
      </c>
      <c r="H503" t="s">
        <v>17</v>
      </c>
      <c r="I503" t="s">
        <v>1649</v>
      </c>
    </row>
    <row r="504" spans="1:9" x14ac:dyDescent="0.25">
      <c r="A504" t="s">
        <v>1650</v>
      </c>
      <c r="B504" s="2">
        <v>718.51602551600797</v>
      </c>
      <c r="C504" s="3">
        <v>0.505755319753593</v>
      </c>
      <c r="D504" s="10">
        <v>4.0322512995015802E-5</v>
      </c>
      <c r="E504" s="10">
        <v>1.62730141729885E-4</v>
      </c>
      <c r="F504" t="s">
        <v>1651</v>
      </c>
      <c r="G504" t="s">
        <v>1652</v>
      </c>
      <c r="H504" t="s">
        <v>13</v>
      </c>
      <c r="I504" t="s">
        <v>1653</v>
      </c>
    </row>
    <row r="505" spans="1:9" x14ac:dyDescent="0.25">
      <c r="A505" t="s">
        <v>1654</v>
      </c>
      <c r="B505" s="2">
        <v>5873.5784168043901</v>
      </c>
      <c r="C505" s="3">
        <v>0.348380012050927</v>
      </c>
      <c r="D505" s="10">
        <v>4.1130963445816298E-5</v>
      </c>
      <c r="E505" s="10">
        <v>1.65664118116417E-4</v>
      </c>
      <c r="F505" t="s">
        <v>1655</v>
      </c>
      <c r="G505" t="s">
        <v>1656</v>
      </c>
      <c r="H505" t="s">
        <v>22</v>
      </c>
      <c r="I505" t="s">
        <v>1657</v>
      </c>
    </row>
    <row r="506" spans="1:9" x14ac:dyDescent="0.25">
      <c r="A506" t="s">
        <v>1658</v>
      </c>
      <c r="B506" s="2">
        <v>1113.33447598352</v>
      </c>
      <c r="C506" s="3">
        <v>-0.51256528115519995</v>
      </c>
      <c r="D506" s="10">
        <v>4.3026912821022801E-5</v>
      </c>
      <c r="E506" s="10">
        <v>1.72957985529566E-4</v>
      </c>
      <c r="H506" t="s">
        <v>142</v>
      </c>
      <c r="I506" t="s">
        <v>1659</v>
      </c>
    </row>
    <row r="507" spans="1:9" x14ac:dyDescent="0.25">
      <c r="A507" t="s">
        <v>1660</v>
      </c>
      <c r="B507" s="2">
        <v>2904.0738663433799</v>
      </c>
      <c r="C507" s="3">
        <v>0.42861810051738303</v>
      </c>
      <c r="D507" s="10">
        <v>4.3139026231794401E-5</v>
      </c>
      <c r="E507" s="10">
        <v>1.7306662594767199E-4</v>
      </c>
      <c r="G507" t="s">
        <v>1661</v>
      </c>
      <c r="H507" t="s">
        <v>396</v>
      </c>
      <c r="I507" t="s">
        <v>1662</v>
      </c>
    </row>
    <row r="508" spans="1:9" x14ac:dyDescent="0.25">
      <c r="A508" t="s">
        <v>1663</v>
      </c>
      <c r="B508" s="2">
        <v>27.957015670931799</v>
      </c>
      <c r="C508" s="3">
        <v>1.8752511142717001</v>
      </c>
      <c r="D508" s="10">
        <v>4.5506813714340701E-5</v>
      </c>
      <c r="E508" s="10">
        <v>1.8220641554127801E-4</v>
      </c>
      <c r="G508" t="s">
        <v>1664</v>
      </c>
      <c r="H508" t="s">
        <v>568</v>
      </c>
      <c r="I508" t="s">
        <v>1358</v>
      </c>
    </row>
    <row r="509" spans="1:9" x14ac:dyDescent="0.25">
      <c r="A509" t="s">
        <v>1665</v>
      </c>
      <c r="B509" s="2">
        <v>9351.7910074242409</v>
      </c>
      <c r="C509" s="3">
        <v>0.54370804252007798</v>
      </c>
      <c r="D509" s="10">
        <v>4.6090342613360697E-5</v>
      </c>
      <c r="E509" s="10">
        <v>1.8418026891075799E-4</v>
      </c>
      <c r="F509" t="s">
        <v>1666</v>
      </c>
      <c r="G509" t="s">
        <v>1667</v>
      </c>
      <c r="H509" t="s">
        <v>17</v>
      </c>
      <c r="I509" t="s">
        <v>1668</v>
      </c>
    </row>
    <row r="510" spans="1:9" x14ac:dyDescent="0.25">
      <c r="A510" t="s">
        <v>1669</v>
      </c>
      <c r="B510" s="2">
        <v>95.656793908890094</v>
      </c>
      <c r="C510" s="3">
        <v>0.879253276323544</v>
      </c>
      <c r="D510" s="10">
        <v>4.8955354631009998E-5</v>
      </c>
      <c r="E510" s="10">
        <v>1.9524547317544E-4</v>
      </c>
      <c r="G510" t="s">
        <v>1670</v>
      </c>
      <c r="H510" t="s">
        <v>13</v>
      </c>
      <c r="I510" t="s">
        <v>14</v>
      </c>
    </row>
    <row r="511" spans="1:9" x14ac:dyDescent="0.25">
      <c r="A511" t="s">
        <v>1671</v>
      </c>
      <c r="B511" s="2">
        <v>4008.1495109328498</v>
      </c>
      <c r="C511" s="3">
        <v>0.48799893685564599</v>
      </c>
      <c r="D511" s="10">
        <v>4.9229890178641099E-5</v>
      </c>
      <c r="E511" s="10">
        <v>1.9595615777564799E-4</v>
      </c>
      <c r="F511" t="s">
        <v>1672</v>
      </c>
      <c r="G511" t="s">
        <v>1673</v>
      </c>
      <c r="H511" t="s">
        <v>17</v>
      </c>
      <c r="I511" t="s">
        <v>1674</v>
      </c>
    </row>
    <row r="512" spans="1:9" x14ac:dyDescent="0.25">
      <c r="A512" t="s">
        <v>1675</v>
      </c>
      <c r="B512" s="2">
        <v>2900.9351358410399</v>
      </c>
      <c r="C512" s="3">
        <v>0.79294359977779605</v>
      </c>
      <c r="D512" s="10">
        <v>4.9711996622352901E-5</v>
      </c>
      <c r="E512" s="10">
        <v>1.97488674081769E-4</v>
      </c>
      <c r="F512" t="s">
        <v>1676</v>
      </c>
      <c r="G512" t="s">
        <v>1677</v>
      </c>
      <c r="H512" t="s">
        <v>81</v>
      </c>
      <c r="I512" t="s">
        <v>1678</v>
      </c>
    </row>
    <row r="513" spans="1:9" x14ac:dyDescent="0.25">
      <c r="A513" t="s">
        <v>1679</v>
      </c>
      <c r="B513" s="2">
        <v>862.79380398861497</v>
      </c>
      <c r="C513" s="3">
        <v>0.430617143940142</v>
      </c>
      <c r="D513" s="10">
        <v>5.0376361592027201E-5</v>
      </c>
      <c r="E513" s="10">
        <v>1.99737854733301E-4</v>
      </c>
      <c r="G513" t="s">
        <v>1680</v>
      </c>
      <c r="H513" t="s">
        <v>13</v>
      </c>
      <c r="I513" t="s">
        <v>1681</v>
      </c>
    </row>
    <row r="514" spans="1:9" x14ac:dyDescent="0.25">
      <c r="A514" t="s">
        <v>1682</v>
      </c>
      <c r="B514" s="2">
        <v>5056.6248135324904</v>
      </c>
      <c r="C514" s="3">
        <v>-0.67882057688139696</v>
      </c>
      <c r="D514" s="10">
        <v>5.0651466224217497E-5</v>
      </c>
      <c r="E514" s="10">
        <v>2.0043790330750701E-4</v>
      </c>
      <c r="G514" t="s">
        <v>1683</v>
      </c>
      <c r="H514" t="s">
        <v>59</v>
      </c>
      <c r="I514" t="s">
        <v>1684</v>
      </c>
    </row>
    <row r="515" spans="1:9" x14ac:dyDescent="0.25">
      <c r="A515" t="s">
        <v>1685</v>
      </c>
      <c r="B515" s="2">
        <v>1093.25460407176</v>
      </c>
      <c r="C515" s="3">
        <v>0.36495218247780598</v>
      </c>
      <c r="D515" s="10">
        <v>5.18011116016895E-5</v>
      </c>
      <c r="E515" s="10">
        <v>2.04589244655993E-4</v>
      </c>
      <c r="G515" t="s">
        <v>1686</v>
      </c>
      <c r="H515" t="s">
        <v>17</v>
      </c>
      <c r="I515" t="s">
        <v>1687</v>
      </c>
    </row>
    <row r="516" spans="1:9" x14ac:dyDescent="0.25">
      <c r="A516" t="s">
        <v>1688</v>
      </c>
      <c r="B516" s="2">
        <v>10672.349197134999</v>
      </c>
      <c r="C516" s="3">
        <v>-0.55092284057838403</v>
      </c>
      <c r="D516" s="10">
        <v>5.2285667473843502E-5</v>
      </c>
      <c r="E516" s="10">
        <v>2.0610280550736E-4</v>
      </c>
      <c r="F516" t="s">
        <v>1689</v>
      </c>
      <c r="G516" t="s">
        <v>1690</v>
      </c>
      <c r="H516" t="s">
        <v>17</v>
      </c>
      <c r="I516" t="s">
        <v>1691</v>
      </c>
    </row>
    <row r="517" spans="1:9" x14ac:dyDescent="0.25">
      <c r="A517" t="s">
        <v>1692</v>
      </c>
      <c r="B517" s="2">
        <v>518.21242996264505</v>
      </c>
      <c r="C517" s="3">
        <v>-0.64937457478235605</v>
      </c>
      <c r="D517" s="10">
        <v>5.3384454037426399E-5</v>
      </c>
      <c r="E517" s="10">
        <v>2.1002703967529099E-4</v>
      </c>
      <c r="G517" t="s">
        <v>1693</v>
      </c>
      <c r="H517" t="s">
        <v>52</v>
      </c>
      <c r="I517" t="s">
        <v>1694</v>
      </c>
    </row>
    <row r="518" spans="1:9" x14ac:dyDescent="0.25">
      <c r="A518" t="s">
        <v>1695</v>
      </c>
      <c r="B518" s="2">
        <v>1496.81763634907</v>
      </c>
      <c r="C518" s="3">
        <v>0.46235879085926201</v>
      </c>
      <c r="D518" s="10">
        <v>5.5479740952219497E-5</v>
      </c>
      <c r="E518" s="10">
        <v>2.1784902142242199E-4</v>
      </c>
      <c r="F518" t="s">
        <v>1696</v>
      </c>
      <c r="G518" t="s">
        <v>1697</v>
      </c>
      <c r="H518" t="s">
        <v>181</v>
      </c>
      <c r="I518" t="s">
        <v>1698</v>
      </c>
    </row>
    <row r="519" spans="1:9" x14ac:dyDescent="0.25">
      <c r="A519" t="s">
        <v>1699</v>
      </c>
      <c r="B519" s="2">
        <v>1432.31268229957</v>
      </c>
      <c r="C519" s="3">
        <v>0.463915357932012</v>
      </c>
      <c r="D519" s="10">
        <v>5.5898514374808601E-5</v>
      </c>
      <c r="E519" s="10">
        <v>2.1907047830127299E-4</v>
      </c>
      <c r="G519" t="s">
        <v>1700</v>
      </c>
      <c r="H519" t="s">
        <v>13</v>
      </c>
      <c r="I519" t="s">
        <v>14</v>
      </c>
    </row>
    <row r="520" spans="1:9" x14ac:dyDescent="0.25">
      <c r="A520" t="s">
        <v>1701</v>
      </c>
      <c r="B520" s="2">
        <v>936.38235340723395</v>
      </c>
      <c r="C520" s="3">
        <v>0.33377597173017598</v>
      </c>
      <c r="D520" s="10">
        <v>5.6193420891210497E-5</v>
      </c>
      <c r="E520" s="10">
        <v>2.1980272710138901E-4</v>
      </c>
      <c r="F520" t="s">
        <v>1702</v>
      </c>
      <c r="G520" t="s">
        <v>1703</v>
      </c>
      <c r="H520" t="s">
        <v>13</v>
      </c>
      <c r="I520" t="s">
        <v>1704</v>
      </c>
    </row>
    <row r="521" spans="1:9" x14ac:dyDescent="0.25">
      <c r="A521" t="s">
        <v>1705</v>
      </c>
      <c r="B521" s="2">
        <v>4311.6497858218099</v>
      </c>
      <c r="C521" s="3">
        <v>0.38131218616280199</v>
      </c>
      <c r="D521" s="10">
        <v>5.6794406813539702E-5</v>
      </c>
      <c r="E521" s="10">
        <v>2.21727108366103E-4</v>
      </c>
      <c r="G521" t="s">
        <v>1706</v>
      </c>
      <c r="H521" t="s">
        <v>13</v>
      </c>
      <c r="I521" t="s">
        <v>53</v>
      </c>
    </row>
    <row r="522" spans="1:9" x14ac:dyDescent="0.25">
      <c r="A522" t="s">
        <v>1707</v>
      </c>
      <c r="B522" s="2">
        <v>1178.60899220755</v>
      </c>
      <c r="C522" s="3">
        <v>-0.43531594278668301</v>
      </c>
      <c r="D522" s="10">
        <v>5.8683986003682497E-5</v>
      </c>
      <c r="E522" s="10">
        <v>2.2866518684193501E-4</v>
      </c>
      <c r="F522" t="s">
        <v>1708</v>
      </c>
      <c r="G522" t="s">
        <v>1709</v>
      </c>
      <c r="H522" t="s">
        <v>186</v>
      </c>
      <c r="I522" t="s">
        <v>1710</v>
      </c>
    </row>
    <row r="523" spans="1:9" x14ac:dyDescent="0.25">
      <c r="A523" t="s">
        <v>1711</v>
      </c>
      <c r="B523" s="2">
        <v>272.03722169548701</v>
      </c>
      <c r="C523" s="3">
        <v>0.52560932542445105</v>
      </c>
      <c r="D523" s="10">
        <v>5.8902791498104802E-5</v>
      </c>
      <c r="E523" s="10">
        <v>2.2907892525266801E-4</v>
      </c>
      <c r="F523" t="s">
        <v>1712</v>
      </c>
      <c r="G523" t="s">
        <v>1713</v>
      </c>
      <c r="H523" t="s">
        <v>52</v>
      </c>
      <c r="I523" t="s">
        <v>1714</v>
      </c>
    </row>
    <row r="524" spans="1:9" x14ac:dyDescent="0.25">
      <c r="A524" t="s">
        <v>1715</v>
      </c>
      <c r="B524" s="2">
        <v>4456.9735432806501</v>
      </c>
      <c r="C524" s="3">
        <v>-0.39482672572893901</v>
      </c>
      <c r="D524" s="10">
        <v>5.9524192603526797E-5</v>
      </c>
      <c r="E524" s="10">
        <v>2.31053831594606E-4</v>
      </c>
      <c r="F524" t="s">
        <v>1716</v>
      </c>
      <c r="G524" t="s">
        <v>1717</v>
      </c>
      <c r="H524" t="s">
        <v>17</v>
      </c>
      <c r="I524" t="s">
        <v>1718</v>
      </c>
    </row>
    <row r="525" spans="1:9" x14ac:dyDescent="0.25">
      <c r="A525" t="s">
        <v>1719</v>
      </c>
      <c r="B525" s="2">
        <v>428.36278267305897</v>
      </c>
      <c r="C525" s="3">
        <v>0.65744328662037599</v>
      </c>
      <c r="D525" s="10">
        <v>5.9975358105548498E-5</v>
      </c>
      <c r="E525" s="10">
        <v>2.3236167311749601E-4</v>
      </c>
      <c r="G525" t="s">
        <v>1720</v>
      </c>
      <c r="H525" t="s">
        <v>13</v>
      </c>
      <c r="I525" t="s">
        <v>1721</v>
      </c>
    </row>
    <row r="526" spans="1:9" x14ac:dyDescent="0.25">
      <c r="A526" t="s">
        <v>1722</v>
      </c>
      <c r="B526" s="2">
        <v>3062.56249744455</v>
      </c>
      <c r="C526" s="3">
        <v>-0.46548591569512698</v>
      </c>
      <c r="D526" s="10">
        <v>6.1018499978855E-5</v>
      </c>
      <c r="E526" s="10">
        <v>2.35953667218614E-4</v>
      </c>
      <c r="F526" t="s">
        <v>1723</v>
      </c>
      <c r="G526" t="s">
        <v>1724</v>
      </c>
      <c r="H526" t="s">
        <v>181</v>
      </c>
      <c r="I526" t="s">
        <v>1725</v>
      </c>
    </row>
    <row r="527" spans="1:9" x14ac:dyDescent="0.25">
      <c r="A527" t="s">
        <v>1726</v>
      </c>
      <c r="B527" s="2">
        <v>573.28826289633798</v>
      </c>
      <c r="C527" s="3">
        <v>0.53309183748162303</v>
      </c>
      <c r="D527" s="10">
        <v>6.1639217757889801E-5</v>
      </c>
      <c r="E527" s="10">
        <v>2.3790164880369599E-4</v>
      </c>
      <c r="G527" t="s">
        <v>1727</v>
      </c>
      <c r="H527" t="s">
        <v>13</v>
      </c>
      <c r="I527" t="s">
        <v>743</v>
      </c>
    </row>
    <row r="528" spans="1:9" x14ac:dyDescent="0.25">
      <c r="A528" t="s">
        <v>1728</v>
      </c>
      <c r="B528" s="2">
        <v>20448.320858823401</v>
      </c>
      <c r="C528" s="3">
        <v>-0.45941106105838198</v>
      </c>
      <c r="D528" s="10">
        <v>6.4433115294895699E-5</v>
      </c>
      <c r="E528" s="10">
        <v>2.4821393278374603E-4</v>
      </c>
      <c r="F528" t="s">
        <v>1729</v>
      </c>
      <c r="G528" t="s">
        <v>1730</v>
      </c>
      <c r="H528" t="s">
        <v>149</v>
      </c>
      <c r="I528" t="s">
        <v>1731</v>
      </c>
    </row>
    <row r="529" spans="1:9" x14ac:dyDescent="0.25">
      <c r="A529" t="s">
        <v>1732</v>
      </c>
      <c r="B529" s="2">
        <v>2322.7547997890301</v>
      </c>
      <c r="C529" s="3">
        <v>-0.38666416841219903</v>
      </c>
      <c r="D529" s="10">
        <v>6.6047854131482894E-5</v>
      </c>
      <c r="E529" s="10">
        <v>2.5299686497822301E-4</v>
      </c>
      <c r="G529" t="s">
        <v>1733</v>
      </c>
      <c r="H529" t="s">
        <v>13</v>
      </c>
      <c r="I529" t="s">
        <v>14</v>
      </c>
    </row>
    <row r="530" spans="1:9" x14ac:dyDescent="0.25">
      <c r="A530" t="s">
        <v>1734</v>
      </c>
      <c r="B530" s="2">
        <v>997.34019096277905</v>
      </c>
      <c r="C530" s="3">
        <v>0.81560684155208496</v>
      </c>
      <c r="D530" s="10">
        <v>6.5861496284442997E-5</v>
      </c>
      <c r="E530" s="10">
        <v>2.5299686497822301E-4</v>
      </c>
      <c r="F530" t="s">
        <v>1735</v>
      </c>
      <c r="G530" t="s">
        <v>1736</v>
      </c>
      <c r="H530" t="s">
        <v>439</v>
      </c>
      <c r="I530" t="s">
        <v>1737</v>
      </c>
    </row>
    <row r="531" spans="1:9" x14ac:dyDescent="0.25">
      <c r="A531" t="s">
        <v>1738</v>
      </c>
      <c r="B531" s="2">
        <v>822.04369406090598</v>
      </c>
      <c r="C531" s="3">
        <v>0.4284030776578</v>
      </c>
      <c r="D531" s="10">
        <v>6.6001412848721105E-5</v>
      </c>
      <c r="E531" s="10">
        <v>2.5299686497822301E-4</v>
      </c>
      <c r="G531" t="s">
        <v>1739</v>
      </c>
      <c r="H531" t="s">
        <v>13</v>
      </c>
      <c r="I531" t="s">
        <v>14</v>
      </c>
    </row>
    <row r="532" spans="1:9" x14ac:dyDescent="0.25">
      <c r="A532" t="s">
        <v>1740</v>
      </c>
      <c r="B532" s="2">
        <v>4904.5501762488002</v>
      </c>
      <c r="C532" s="3">
        <v>0.40830077311159002</v>
      </c>
      <c r="D532" s="10">
        <v>6.6277383775496099E-5</v>
      </c>
      <c r="E532" s="10">
        <v>2.53398869547667E-4</v>
      </c>
      <c r="F532" t="s">
        <v>1741</v>
      </c>
      <c r="G532" t="s">
        <v>1742</v>
      </c>
      <c r="H532" t="s">
        <v>17</v>
      </c>
      <c r="I532" t="s">
        <v>1743</v>
      </c>
    </row>
    <row r="533" spans="1:9" x14ac:dyDescent="0.25">
      <c r="A533" t="s">
        <v>1744</v>
      </c>
      <c r="B533" s="2">
        <v>177.30455943502599</v>
      </c>
      <c r="C533" s="3">
        <v>-0.63777520710201996</v>
      </c>
      <c r="D533" s="10">
        <v>6.7248542483020206E-5</v>
      </c>
      <c r="E533" s="10">
        <v>2.56629522346084E-4</v>
      </c>
      <c r="H533" t="s">
        <v>142</v>
      </c>
      <c r="I533" t="s">
        <v>14</v>
      </c>
    </row>
    <row r="534" spans="1:9" x14ac:dyDescent="0.25">
      <c r="A534" t="s">
        <v>1745</v>
      </c>
      <c r="B534" s="2">
        <v>1142.8949619140899</v>
      </c>
      <c r="C534" s="3">
        <v>0.68894073335647199</v>
      </c>
      <c r="D534" s="10">
        <v>6.9214306370165204E-5</v>
      </c>
      <c r="E534" s="10">
        <v>2.6363651527512398E-4</v>
      </c>
      <c r="G534" t="s">
        <v>1746</v>
      </c>
      <c r="H534" t="s">
        <v>129</v>
      </c>
      <c r="I534" t="s">
        <v>1747</v>
      </c>
    </row>
    <row r="535" spans="1:9" x14ac:dyDescent="0.25">
      <c r="A535" t="s">
        <v>1748</v>
      </c>
      <c r="B535" s="2">
        <v>6956.7335876429597</v>
      </c>
      <c r="C535" s="3">
        <v>0.49202448153254302</v>
      </c>
      <c r="D535" s="10">
        <v>7.0108832427168402E-5</v>
      </c>
      <c r="E535" s="10">
        <v>2.6654460776983301E-4</v>
      </c>
      <c r="F535" t="s">
        <v>1749</v>
      </c>
      <c r="G535" t="s">
        <v>1750</v>
      </c>
      <c r="H535" t="s">
        <v>13</v>
      </c>
      <c r="I535" t="s">
        <v>1751</v>
      </c>
    </row>
    <row r="536" spans="1:9" x14ac:dyDescent="0.25">
      <c r="A536" t="s">
        <v>1752</v>
      </c>
      <c r="B536" s="2">
        <v>1219.9898747191501</v>
      </c>
      <c r="C536" s="3">
        <v>0.329802571829582</v>
      </c>
      <c r="D536" s="10">
        <v>7.0817596374447096E-5</v>
      </c>
      <c r="E536" s="10">
        <v>2.6873692355527099E-4</v>
      </c>
      <c r="F536" t="s">
        <v>1753</v>
      </c>
      <c r="G536" t="s">
        <v>1754</v>
      </c>
      <c r="H536" t="s">
        <v>17</v>
      </c>
      <c r="I536" t="s">
        <v>1755</v>
      </c>
    </row>
    <row r="537" spans="1:9" x14ac:dyDescent="0.25">
      <c r="A537" t="s">
        <v>1756</v>
      </c>
      <c r="B537" s="2">
        <v>193.94747254969701</v>
      </c>
      <c r="C537" s="3">
        <v>-0.74041813866378203</v>
      </c>
      <c r="D537" s="10">
        <v>7.2938298827104702E-5</v>
      </c>
      <c r="E537" s="10">
        <v>2.7626908717752501E-4</v>
      </c>
      <c r="F537" t="s">
        <v>1757</v>
      </c>
      <c r="G537" t="s">
        <v>1758</v>
      </c>
      <c r="H537" t="s">
        <v>52</v>
      </c>
      <c r="I537" t="s">
        <v>1759</v>
      </c>
    </row>
    <row r="538" spans="1:9" x14ac:dyDescent="0.25">
      <c r="A538" t="s">
        <v>1760</v>
      </c>
      <c r="B538" s="2">
        <v>721.469283418538</v>
      </c>
      <c r="C538" s="3">
        <v>0.63588791116961496</v>
      </c>
      <c r="D538" s="10">
        <v>7.3262399788700494E-5</v>
      </c>
      <c r="E538" s="10">
        <v>2.7698089436843301E-4</v>
      </c>
      <c r="G538" t="s">
        <v>1761</v>
      </c>
      <c r="H538" t="s">
        <v>13</v>
      </c>
      <c r="I538" t="s">
        <v>14</v>
      </c>
    </row>
    <row r="539" spans="1:9" x14ac:dyDescent="0.25">
      <c r="A539" t="s">
        <v>1762</v>
      </c>
      <c r="B539" s="2">
        <v>697.88478103231</v>
      </c>
      <c r="C539" s="3">
        <v>-0.44414633243574803</v>
      </c>
      <c r="D539" s="10">
        <v>7.4335205105982205E-5</v>
      </c>
      <c r="E539" s="10">
        <v>2.80515412218122E-4</v>
      </c>
      <c r="G539" t="s">
        <v>1763</v>
      </c>
      <c r="H539" t="s">
        <v>13</v>
      </c>
      <c r="I539" t="s">
        <v>1764</v>
      </c>
    </row>
    <row r="540" spans="1:9" x14ac:dyDescent="0.25">
      <c r="A540" t="s">
        <v>1765</v>
      </c>
      <c r="B540" s="2">
        <v>2092.2018945534201</v>
      </c>
      <c r="C540" s="3">
        <v>-0.48956733986892698</v>
      </c>
      <c r="D540" s="10">
        <v>7.5614693219605605E-5</v>
      </c>
      <c r="E540" s="10">
        <v>2.8481534446051399E-4</v>
      </c>
      <c r="F540" t="s">
        <v>1766</v>
      </c>
      <c r="G540" t="s">
        <v>1767</v>
      </c>
      <c r="H540" t="s">
        <v>17</v>
      </c>
      <c r="I540" t="s">
        <v>1768</v>
      </c>
    </row>
    <row r="541" spans="1:9" x14ac:dyDescent="0.25">
      <c r="A541" t="s">
        <v>1769</v>
      </c>
      <c r="B541" s="2">
        <v>1456.59773810909</v>
      </c>
      <c r="C541" s="3">
        <v>0.54705758175677999</v>
      </c>
      <c r="D541" s="10">
        <v>7.7946129780739502E-5</v>
      </c>
      <c r="E541" s="10">
        <v>2.93054395515756E-4</v>
      </c>
      <c r="H541" t="s">
        <v>142</v>
      </c>
      <c r="I541" t="s">
        <v>14</v>
      </c>
    </row>
    <row r="542" spans="1:9" x14ac:dyDescent="0.25">
      <c r="A542" t="s">
        <v>1770</v>
      </c>
      <c r="B542" s="2">
        <v>916.27486245578496</v>
      </c>
      <c r="C542" s="3">
        <v>-0.32553527644862501</v>
      </c>
      <c r="D542" s="10">
        <v>7.8401341075620096E-5</v>
      </c>
      <c r="E542" s="10">
        <v>2.9422200691478099E-4</v>
      </c>
      <c r="F542" t="s">
        <v>1771</v>
      </c>
      <c r="G542" t="s">
        <v>1772</v>
      </c>
      <c r="H542" t="s">
        <v>121</v>
      </c>
      <c r="I542" t="s">
        <v>1773</v>
      </c>
    </row>
    <row r="543" spans="1:9" x14ac:dyDescent="0.25">
      <c r="A543" t="s">
        <v>1774</v>
      </c>
      <c r="B543" s="2">
        <v>1246.3074852488901</v>
      </c>
      <c r="C543" s="3">
        <v>0.43347856373896998</v>
      </c>
      <c r="D543" s="10">
        <v>7.9522318437280398E-5</v>
      </c>
      <c r="E543" s="10">
        <v>2.9736717754402699E-4</v>
      </c>
      <c r="F543" t="s">
        <v>1775</v>
      </c>
      <c r="G543" t="s">
        <v>1776</v>
      </c>
      <c r="H543" t="s">
        <v>17</v>
      </c>
      <c r="I543" t="s">
        <v>1777</v>
      </c>
    </row>
    <row r="544" spans="1:9" x14ac:dyDescent="0.25">
      <c r="A544" t="s">
        <v>1778</v>
      </c>
      <c r="B544" s="2">
        <v>301.106231188116</v>
      </c>
      <c r="C544" s="3">
        <v>0.79956889853463997</v>
      </c>
      <c r="D544" s="10">
        <v>7.9531831162217605E-5</v>
      </c>
      <c r="E544" s="10">
        <v>2.9736717754402699E-4</v>
      </c>
      <c r="F544" t="s">
        <v>1779</v>
      </c>
      <c r="G544" t="s">
        <v>1780</v>
      </c>
      <c r="H544" t="s">
        <v>52</v>
      </c>
      <c r="I544" t="s">
        <v>1781</v>
      </c>
    </row>
    <row r="545" spans="1:9" x14ac:dyDescent="0.25">
      <c r="A545" t="s">
        <v>1782</v>
      </c>
      <c r="B545" s="2">
        <v>13752.7348934121</v>
      </c>
      <c r="C545" s="3">
        <v>0.39964266093279299</v>
      </c>
      <c r="D545" s="10">
        <v>8.2820035215125097E-5</v>
      </c>
      <c r="E545" s="10">
        <v>3.08527383933268E-4</v>
      </c>
      <c r="F545" t="s">
        <v>1783</v>
      </c>
      <c r="G545" t="s">
        <v>1784</v>
      </c>
      <c r="H545" t="s">
        <v>52</v>
      </c>
      <c r="I545" t="s">
        <v>1785</v>
      </c>
    </row>
    <row r="546" spans="1:9" x14ac:dyDescent="0.25">
      <c r="A546" t="s">
        <v>1786</v>
      </c>
      <c r="B546" s="2">
        <v>1073.38341494428</v>
      </c>
      <c r="C546" s="3">
        <v>0.33394255511562398</v>
      </c>
      <c r="D546" s="10">
        <v>8.6115742521507602E-5</v>
      </c>
      <c r="E546" s="10">
        <v>3.2021831862659298E-4</v>
      </c>
      <c r="F546" t="s">
        <v>1787</v>
      </c>
      <c r="G546" t="s">
        <v>1788</v>
      </c>
      <c r="H546" t="s">
        <v>52</v>
      </c>
      <c r="I546" t="s">
        <v>1789</v>
      </c>
    </row>
    <row r="547" spans="1:9" x14ac:dyDescent="0.25">
      <c r="A547" t="s">
        <v>1790</v>
      </c>
      <c r="B547" s="2">
        <v>1691.99887990153</v>
      </c>
      <c r="C547" s="3">
        <v>-0.352515041060944</v>
      </c>
      <c r="D547" s="10">
        <v>8.9476335911623599E-5</v>
      </c>
      <c r="E547" s="10">
        <v>3.3210742197854499E-4</v>
      </c>
      <c r="F547" t="s">
        <v>1791</v>
      </c>
      <c r="G547" t="s">
        <v>1792</v>
      </c>
      <c r="H547" t="s">
        <v>13</v>
      </c>
      <c r="I547" t="s">
        <v>1793</v>
      </c>
    </row>
    <row r="548" spans="1:9" x14ac:dyDescent="0.25">
      <c r="A548" t="s">
        <v>1794</v>
      </c>
      <c r="B548" s="2">
        <v>3592.9211982714401</v>
      </c>
      <c r="C548" s="3">
        <v>-0.42556901795830299</v>
      </c>
      <c r="D548" s="10">
        <v>9.0432867281576299E-5</v>
      </c>
      <c r="E548" s="10">
        <v>3.3504636074813501E-4</v>
      </c>
      <c r="F548" t="s">
        <v>1795</v>
      </c>
      <c r="G548" t="s">
        <v>1796</v>
      </c>
      <c r="H548" t="s">
        <v>17</v>
      </c>
      <c r="I548" t="s">
        <v>1797</v>
      </c>
    </row>
    <row r="549" spans="1:9" x14ac:dyDescent="0.25">
      <c r="A549" t="s">
        <v>1798</v>
      </c>
      <c r="B549" s="2">
        <v>11401.4054100144</v>
      </c>
      <c r="C549" s="3">
        <v>0.27922678084574398</v>
      </c>
      <c r="D549" s="10">
        <v>9.57176347780153E-5</v>
      </c>
      <c r="E549" s="10">
        <v>3.5398121661542401E-4</v>
      </c>
      <c r="F549" t="s">
        <v>1799</v>
      </c>
      <c r="G549" t="s">
        <v>1800</v>
      </c>
      <c r="H549" t="s">
        <v>13</v>
      </c>
      <c r="I549" t="s">
        <v>14</v>
      </c>
    </row>
    <row r="550" spans="1:9" x14ac:dyDescent="0.25">
      <c r="A550" t="s">
        <v>1801</v>
      </c>
      <c r="B550" s="2">
        <v>8207.2507136976492</v>
      </c>
      <c r="C550" s="3">
        <v>-0.452541721177872</v>
      </c>
      <c r="D550" s="10">
        <v>9.6683452468405106E-5</v>
      </c>
      <c r="E550" s="10">
        <v>3.5690406954761502E-4</v>
      </c>
      <c r="F550" t="s">
        <v>1802</v>
      </c>
      <c r="G550" t="s">
        <v>1803</v>
      </c>
      <c r="H550" t="s">
        <v>17</v>
      </c>
      <c r="I550" t="s">
        <v>1285</v>
      </c>
    </row>
    <row r="551" spans="1:9" x14ac:dyDescent="0.25">
      <c r="A551" t="s">
        <v>1804</v>
      </c>
      <c r="B551" s="2">
        <v>132.01437967797</v>
      </c>
      <c r="C551" s="3">
        <v>0.94541305099601802</v>
      </c>
      <c r="D551">
        <v>1.02126968512132E-4</v>
      </c>
      <c r="E551">
        <v>3.76315677452311E-4</v>
      </c>
      <c r="H551" t="s">
        <v>142</v>
      </c>
      <c r="I551" t="s">
        <v>14</v>
      </c>
    </row>
    <row r="552" spans="1:9" x14ac:dyDescent="0.25">
      <c r="A552" t="s">
        <v>1805</v>
      </c>
      <c r="B552" s="2">
        <v>453.74299287647199</v>
      </c>
      <c r="C552" s="3">
        <v>-0.56297120774711595</v>
      </c>
      <c r="D552">
        <v>1.0326784056465601E-4</v>
      </c>
      <c r="E552">
        <v>3.7983144251086803E-4</v>
      </c>
      <c r="G552" t="s">
        <v>1806</v>
      </c>
      <c r="H552" t="s">
        <v>13</v>
      </c>
      <c r="I552" t="s">
        <v>1807</v>
      </c>
    </row>
    <row r="553" spans="1:9" x14ac:dyDescent="0.25">
      <c r="A553" t="s">
        <v>1808</v>
      </c>
      <c r="B553" s="2">
        <v>1172.1186977528801</v>
      </c>
      <c r="C553" s="3">
        <v>0.36321383614111102</v>
      </c>
      <c r="D553">
        <v>1.03553863190872E-4</v>
      </c>
      <c r="E553">
        <v>3.8019595258165001E-4</v>
      </c>
      <c r="F553" t="s">
        <v>1809</v>
      </c>
      <c r="G553" t="s">
        <v>1810</v>
      </c>
      <c r="H553" t="s">
        <v>13</v>
      </c>
      <c r="I553" t="s">
        <v>1811</v>
      </c>
    </row>
    <row r="554" spans="1:9" x14ac:dyDescent="0.25">
      <c r="A554" t="s">
        <v>1812</v>
      </c>
      <c r="B554" s="2">
        <v>3147.2983414341602</v>
      </c>
      <c r="C554" s="3">
        <v>-0.33869808853995897</v>
      </c>
      <c r="D554">
        <v>1.03987002131404E-4</v>
      </c>
      <c r="E554">
        <v>3.8041288189797701E-4</v>
      </c>
      <c r="G554" t="s">
        <v>1813</v>
      </c>
      <c r="H554" t="s">
        <v>149</v>
      </c>
      <c r="I554" t="s">
        <v>1814</v>
      </c>
    </row>
    <row r="555" spans="1:9" x14ac:dyDescent="0.25">
      <c r="A555" t="s">
        <v>1815</v>
      </c>
      <c r="B555" s="2">
        <v>19258.644199726001</v>
      </c>
      <c r="C555" s="3">
        <v>0.51607542868740097</v>
      </c>
      <c r="D555">
        <v>1.03833882027971E-4</v>
      </c>
      <c r="E555">
        <v>3.8041288189797701E-4</v>
      </c>
      <c r="G555" t="s">
        <v>1816</v>
      </c>
      <c r="H555" t="s">
        <v>17</v>
      </c>
      <c r="I555" t="s">
        <v>1817</v>
      </c>
    </row>
    <row r="556" spans="1:9" x14ac:dyDescent="0.25">
      <c r="A556" t="s">
        <v>1818</v>
      </c>
      <c r="B556" s="2">
        <v>2991.90832027646</v>
      </c>
      <c r="C556" s="3">
        <v>-0.50208236489892599</v>
      </c>
      <c r="D556">
        <v>1.05220556368068E-4</v>
      </c>
      <c r="E556">
        <v>3.84234491297396E-4</v>
      </c>
      <c r="F556" t="s">
        <v>1819</v>
      </c>
      <c r="G556" t="s">
        <v>1820</v>
      </c>
      <c r="H556" t="s">
        <v>13</v>
      </c>
      <c r="I556" t="s">
        <v>1821</v>
      </c>
    </row>
    <row r="557" spans="1:9" x14ac:dyDescent="0.25">
      <c r="A557" t="s">
        <v>1822</v>
      </c>
      <c r="B557" s="2">
        <v>863.71565740461494</v>
      </c>
      <c r="C557" s="3">
        <v>0.58806597448780096</v>
      </c>
      <c r="D557">
        <v>1.05826937656763E-4</v>
      </c>
      <c r="E557">
        <v>3.85756256619812E-4</v>
      </c>
      <c r="G557" t="s">
        <v>1823</v>
      </c>
      <c r="H557" t="s">
        <v>81</v>
      </c>
      <c r="I557" t="s">
        <v>1824</v>
      </c>
    </row>
    <row r="558" spans="1:9" x14ac:dyDescent="0.25">
      <c r="A558" t="s">
        <v>1825</v>
      </c>
      <c r="B558" s="2">
        <v>99.826446167371202</v>
      </c>
      <c r="C558" s="3">
        <v>0.89560457234160495</v>
      </c>
      <c r="D558">
        <v>1.06221559335536E-4</v>
      </c>
      <c r="E558">
        <v>3.8650206026561899E-4</v>
      </c>
      <c r="G558" t="s">
        <v>1826</v>
      </c>
      <c r="H558" t="s">
        <v>245</v>
      </c>
      <c r="I558" t="s">
        <v>753</v>
      </c>
    </row>
    <row r="559" spans="1:9" x14ac:dyDescent="0.25">
      <c r="A559" t="s">
        <v>1827</v>
      </c>
      <c r="B559" s="2">
        <v>387.98885844070401</v>
      </c>
      <c r="C559" s="3">
        <v>0.41590877362586298</v>
      </c>
      <c r="D559">
        <v>1.08017440330026E-4</v>
      </c>
      <c r="E559">
        <v>3.9233477434155999E-4</v>
      </c>
      <c r="G559" t="s">
        <v>1828</v>
      </c>
      <c r="H559" t="s">
        <v>13</v>
      </c>
      <c r="I559" t="s">
        <v>1829</v>
      </c>
    </row>
    <row r="560" spans="1:9" x14ac:dyDescent="0.25">
      <c r="A560" t="s">
        <v>1830</v>
      </c>
      <c r="B560" s="2">
        <v>3536.3889130326902</v>
      </c>
      <c r="C560" s="3">
        <v>0.489152597823172</v>
      </c>
      <c r="D560">
        <v>1.08377195735759E-4</v>
      </c>
      <c r="E560">
        <v>3.9293977919168202E-4</v>
      </c>
      <c r="F560" t="s">
        <v>1831</v>
      </c>
      <c r="G560" t="s">
        <v>1832</v>
      </c>
      <c r="H560" t="s">
        <v>22</v>
      </c>
      <c r="I560" t="s">
        <v>1833</v>
      </c>
    </row>
    <row r="561" spans="1:9" x14ac:dyDescent="0.25">
      <c r="A561" t="s">
        <v>1834</v>
      </c>
      <c r="B561" s="2">
        <v>1569.0817409866499</v>
      </c>
      <c r="C561" s="3">
        <v>-0.45321592506386099</v>
      </c>
      <c r="D561">
        <v>1.10181376241483E-4</v>
      </c>
      <c r="E561">
        <v>3.9877031899497503E-4</v>
      </c>
      <c r="G561" t="s">
        <v>1835</v>
      </c>
      <c r="H561" t="s">
        <v>13</v>
      </c>
      <c r="I561" t="s">
        <v>14</v>
      </c>
    </row>
    <row r="562" spans="1:9" x14ac:dyDescent="0.25">
      <c r="A562" t="s">
        <v>1836</v>
      </c>
      <c r="B562" s="2">
        <v>3005.5783834059198</v>
      </c>
      <c r="C562" s="3">
        <v>-0.41539035180922801</v>
      </c>
      <c r="D562">
        <v>1.11599070319141E-4</v>
      </c>
      <c r="E562">
        <v>4.0318385262723497E-4</v>
      </c>
      <c r="G562" t="s">
        <v>1837</v>
      </c>
      <c r="H562" t="s">
        <v>13</v>
      </c>
      <c r="I562" t="s">
        <v>1838</v>
      </c>
    </row>
    <row r="563" spans="1:9" x14ac:dyDescent="0.25">
      <c r="A563" t="s">
        <v>1839</v>
      </c>
      <c r="B563" s="2">
        <v>389.28264219333101</v>
      </c>
      <c r="C563" s="3">
        <v>1.29647523399037</v>
      </c>
      <c r="D563">
        <v>1.1319369872186099E-4</v>
      </c>
      <c r="E563">
        <v>4.0821982836926302E-4</v>
      </c>
      <c r="G563" t="s">
        <v>1840</v>
      </c>
      <c r="H563" t="s">
        <v>568</v>
      </c>
      <c r="I563" t="s">
        <v>1358</v>
      </c>
    </row>
    <row r="564" spans="1:9" x14ac:dyDescent="0.25">
      <c r="A564" t="s">
        <v>1841</v>
      </c>
      <c r="B564" s="2">
        <v>426.675848981635</v>
      </c>
      <c r="C564" s="3">
        <v>0.53846518191066595</v>
      </c>
      <c r="D564">
        <v>1.20464516065748E-4</v>
      </c>
      <c r="E564">
        <v>4.3367225783669201E-4</v>
      </c>
      <c r="G564" t="s">
        <v>1842</v>
      </c>
      <c r="H564" t="s">
        <v>13</v>
      </c>
      <c r="I564" t="s">
        <v>14</v>
      </c>
    </row>
    <row r="565" spans="1:9" x14ac:dyDescent="0.25">
      <c r="A565" t="s">
        <v>1843</v>
      </c>
      <c r="B565" s="2">
        <v>11109.708585861301</v>
      </c>
      <c r="C565" s="3">
        <v>0.60336701921492897</v>
      </c>
      <c r="D565">
        <v>1.2418764703817599E-4</v>
      </c>
      <c r="E565">
        <v>4.4628564324319698E-4</v>
      </c>
      <c r="F565" t="s">
        <v>1844</v>
      </c>
      <c r="G565" t="s">
        <v>1845</v>
      </c>
      <c r="H565" t="s">
        <v>17</v>
      </c>
      <c r="I565" t="s">
        <v>1846</v>
      </c>
    </row>
    <row r="566" spans="1:9" x14ac:dyDescent="0.25">
      <c r="A566" t="s">
        <v>1847</v>
      </c>
      <c r="B566" s="2">
        <v>5781.3297344203402</v>
      </c>
      <c r="C566" s="3">
        <v>-0.382030593470288</v>
      </c>
      <c r="D566">
        <v>1.3015942523108301E-4</v>
      </c>
      <c r="E566">
        <v>4.66921112733727E-4</v>
      </c>
      <c r="F566" t="s">
        <v>1848</v>
      </c>
      <c r="G566" t="s">
        <v>1849</v>
      </c>
      <c r="H566" t="s">
        <v>17</v>
      </c>
      <c r="I566" t="s">
        <v>1850</v>
      </c>
    </row>
    <row r="567" spans="1:9" x14ac:dyDescent="0.25">
      <c r="A567" t="s">
        <v>1851</v>
      </c>
      <c r="B567" s="2">
        <v>1497.8898164172999</v>
      </c>
      <c r="C567" s="3">
        <v>-0.30553133866899401</v>
      </c>
      <c r="D567">
        <v>1.3283896684621301E-4</v>
      </c>
      <c r="E567">
        <v>4.7569446930492601E-4</v>
      </c>
      <c r="G567" t="s">
        <v>1852</v>
      </c>
      <c r="H567" t="s">
        <v>81</v>
      </c>
      <c r="I567" t="s">
        <v>1853</v>
      </c>
    </row>
    <row r="568" spans="1:9" x14ac:dyDescent="0.25">
      <c r="A568" t="s">
        <v>1854</v>
      </c>
      <c r="B568" s="2">
        <v>9613.8394816998498</v>
      </c>
      <c r="C568" s="3">
        <v>-0.58168134947797301</v>
      </c>
      <c r="D568">
        <v>1.3340011193884401E-4</v>
      </c>
      <c r="E568">
        <v>4.7686437202743199E-4</v>
      </c>
      <c r="G568" t="s">
        <v>1855</v>
      </c>
      <c r="H568" t="s">
        <v>59</v>
      </c>
      <c r="I568" t="s">
        <v>1856</v>
      </c>
    </row>
    <row r="569" spans="1:9" x14ac:dyDescent="0.25">
      <c r="A569" t="s">
        <v>1857</v>
      </c>
      <c r="B569" s="2">
        <v>881.18457581863595</v>
      </c>
      <c r="C569" s="3">
        <v>0.43940732942309502</v>
      </c>
      <c r="D569">
        <v>1.3830481961271199E-4</v>
      </c>
      <c r="E569">
        <v>4.9338988057497199E-4</v>
      </c>
      <c r="G569" t="s">
        <v>1858</v>
      </c>
      <c r="H569" t="s">
        <v>13</v>
      </c>
      <c r="I569" t="s">
        <v>14</v>
      </c>
    </row>
    <row r="570" spans="1:9" x14ac:dyDescent="0.25">
      <c r="A570" t="s">
        <v>1859</v>
      </c>
      <c r="B570" s="2">
        <v>3229.34531284268</v>
      </c>
      <c r="C570" s="3">
        <v>0.33300818448248298</v>
      </c>
      <c r="D570">
        <v>1.45717096715223E-4</v>
      </c>
      <c r="E570">
        <v>5.1816184391392404E-4</v>
      </c>
      <c r="F570" t="s">
        <v>1860</v>
      </c>
      <c r="G570" t="s">
        <v>1861</v>
      </c>
      <c r="H570" t="s">
        <v>17</v>
      </c>
      <c r="I570" t="s">
        <v>1862</v>
      </c>
    </row>
    <row r="571" spans="1:9" x14ac:dyDescent="0.25">
      <c r="A571" t="s">
        <v>1863</v>
      </c>
      <c r="B571" s="2">
        <v>155.824818856055</v>
      </c>
      <c r="C571" s="3">
        <v>1.02394539669427</v>
      </c>
      <c r="D571">
        <v>1.4668751909183901E-4</v>
      </c>
      <c r="E571">
        <v>5.2070229290191903E-4</v>
      </c>
      <c r="G571" t="s">
        <v>1864</v>
      </c>
      <c r="H571" t="s">
        <v>22</v>
      </c>
      <c r="I571" t="s">
        <v>1865</v>
      </c>
    </row>
    <row r="572" spans="1:9" x14ac:dyDescent="0.25">
      <c r="A572" t="s">
        <v>1866</v>
      </c>
      <c r="B572" s="2">
        <v>2344.71019936933</v>
      </c>
      <c r="C572" s="3">
        <v>-0.55927090582276995</v>
      </c>
      <c r="D572">
        <v>1.5091145210487499E-4</v>
      </c>
      <c r="E572">
        <v>5.3476288080368697E-4</v>
      </c>
      <c r="G572" t="s">
        <v>1867</v>
      </c>
      <c r="H572" t="s">
        <v>22</v>
      </c>
      <c r="I572" t="s">
        <v>1868</v>
      </c>
    </row>
    <row r="573" spans="1:9" x14ac:dyDescent="0.25">
      <c r="A573" t="s">
        <v>1869</v>
      </c>
      <c r="B573" s="2">
        <v>669.47779049104702</v>
      </c>
      <c r="C573" s="3">
        <v>-0.47699315159380301</v>
      </c>
      <c r="D573">
        <v>1.5725480840094101E-4</v>
      </c>
      <c r="E573">
        <v>5.5627179180437402E-4</v>
      </c>
      <c r="G573" t="s">
        <v>1870</v>
      </c>
      <c r="H573" t="s">
        <v>52</v>
      </c>
      <c r="I573" t="s">
        <v>1871</v>
      </c>
    </row>
    <row r="574" spans="1:9" x14ac:dyDescent="0.25">
      <c r="A574" t="s">
        <v>1872</v>
      </c>
      <c r="B574" s="2">
        <v>2565.9559575178901</v>
      </c>
      <c r="C574" s="3">
        <v>-0.230416039113821</v>
      </c>
      <c r="D574">
        <v>1.57923898255253E-4</v>
      </c>
      <c r="E574">
        <v>5.5766876571386296E-4</v>
      </c>
      <c r="G574" t="s">
        <v>1873</v>
      </c>
      <c r="H574" t="s">
        <v>52</v>
      </c>
      <c r="I574" t="s">
        <v>1874</v>
      </c>
    </row>
    <row r="575" spans="1:9" x14ac:dyDescent="0.25">
      <c r="A575" t="s">
        <v>1875</v>
      </c>
      <c r="B575" s="2">
        <v>1477.94037050208</v>
      </c>
      <c r="C575" s="3">
        <v>-0.32839192222311703</v>
      </c>
      <c r="D575">
        <v>1.58682881151362E-4</v>
      </c>
      <c r="E575">
        <v>5.59377782082966E-4</v>
      </c>
      <c r="G575" t="s">
        <v>1876</v>
      </c>
      <c r="H575" t="s">
        <v>149</v>
      </c>
      <c r="I575" t="s">
        <v>1877</v>
      </c>
    </row>
    <row r="576" spans="1:9" x14ac:dyDescent="0.25">
      <c r="A576" t="s">
        <v>1878</v>
      </c>
      <c r="B576" s="2">
        <v>1176.8740907265301</v>
      </c>
      <c r="C576" s="3">
        <v>-0.47912875853646603</v>
      </c>
      <c r="D576">
        <v>1.5914764353781199E-4</v>
      </c>
      <c r="E576">
        <v>5.6004551376455001E-4</v>
      </c>
      <c r="G576" t="s">
        <v>1879</v>
      </c>
      <c r="H576" t="s">
        <v>568</v>
      </c>
      <c r="I576" t="s">
        <v>1358</v>
      </c>
    </row>
    <row r="577" spans="1:9" x14ac:dyDescent="0.25">
      <c r="A577" t="s">
        <v>1880</v>
      </c>
      <c r="B577" s="2">
        <v>2300.6118043278202</v>
      </c>
      <c r="C577" s="3">
        <v>0.38890581620197201</v>
      </c>
      <c r="D577">
        <v>1.5967511427571299E-4</v>
      </c>
      <c r="E577">
        <v>5.6093123046079398E-4</v>
      </c>
      <c r="F577" t="s">
        <v>1881</v>
      </c>
      <c r="G577" t="s">
        <v>1882</v>
      </c>
      <c r="H577" t="s">
        <v>52</v>
      </c>
      <c r="I577" t="s">
        <v>1883</v>
      </c>
    </row>
    <row r="578" spans="1:9" x14ac:dyDescent="0.25">
      <c r="A578" t="s">
        <v>1884</v>
      </c>
      <c r="B578" s="2">
        <v>1786.5902825552901</v>
      </c>
      <c r="C578" s="3">
        <v>-0.29460904280799399</v>
      </c>
      <c r="D578">
        <v>1.6293273331643499E-4</v>
      </c>
      <c r="E578">
        <v>5.7138824063039499E-4</v>
      </c>
      <c r="F578" t="s">
        <v>1885</v>
      </c>
      <c r="G578" t="s">
        <v>1886</v>
      </c>
      <c r="H578" t="s">
        <v>129</v>
      </c>
      <c r="I578" t="s">
        <v>1887</v>
      </c>
    </row>
    <row r="579" spans="1:9" x14ac:dyDescent="0.25">
      <c r="A579" t="s">
        <v>1888</v>
      </c>
      <c r="B579" s="2">
        <v>1081.0969426116201</v>
      </c>
      <c r="C579" s="3">
        <v>0.70723419455104097</v>
      </c>
      <c r="D579">
        <v>1.6410172724673101E-4</v>
      </c>
      <c r="E579">
        <v>5.7449726888098105E-4</v>
      </c>
      <c r="G579" t="s">
        <v>1889</v>
      </c>
      <c r="H579" t="s">
        <v>121</v>
      </c>
      <c r="I579" t="s">
        <v>1890</v>
      </c>
    </row>
    <row r="580" spans="1:9" x14ac:dyDescent="0.25">
      <c r="A580" t="s">
        <v>1891</v>
      </c>
      <c r="B580" s="2">
        <v>323.71695612808298</v>
      </c>
      <c r="C580" s="3">
        <v>0.53289279518516397</v>
      </c>
      <c r="D580">
        <v>1.70243897284574E-4</v>
      </c>
      <c r="E580">
        <v>5.9497609463371904E-4</v>
      </c>
      <c r="G580" t="s">
        <v>1892</v>
      </c>
      <c r="H580" t="s">
        <v>17</v>
      </c>
      <c r="I580" t="s">
        <v>1890</v>
      </c>
    </row>
    <row r="581" spans="1:9" x14ac:dyDescent="0.25">
      <c r="A581" t="s">
        <v>1893</v>
      </c>
      <c r="B581" s="2">
        <v>1395.0976030977199</v>
      </c>
      <c r="C581" s="3">
        <v>-0.59381198845059502</v>
      </c>
      <c r="D581">
        <v>1.7305229242151599E-4</v>
      </c>
      <c r="E581">
        <v>6.03753623988618E-4</v>
      </c>
      <c r="G581" t="s">
        <v>1894</v>
      </c>
      <c r="H581" t="s">
        <v>17</v>
      </c>
      <c r="I581" t="s">
        <v>1895</v>
      </c>
    </row>
    <row r="582" spans="1:9" x14ac:dyDescent="0.25">
      <c r="A582" t="s">
        <v>1896</v>
      </c>
      <c r="B582" s="2">
        <v>3729.4267753264298</v>
      </c>
      <c r="C582" s="3">
        <v>-0.51481163729320201</v>
      </c>
      <c r="D582">
        <v>1.7840316259115399E-4</v>
      </c>
      <c r="E582">
        <v>6.2135622039453204E-4</v>
      </c>
      <c r="G582" t="s">
        <v>1897</v>
      </c>
      <c r="H582" t="s">
        <v>13</v>
      </c>
      <c r="I582" t="s">
        <v>1898</v>
      </c>
    </row>
    <row r="583" spans="1:9" x14ac:dyDescent="0.25">
      <c r="A583" t="s">
        <v>1899</v>
      </c>
      <c r="B583" s="2">
        <v>1200.6340888038901</v>
      </c>
      <c r="C583" s="3">
        <v>0.51055371746248401</v>
      </c>
      <c r="D583">
        <v>1.7883129079860401E-4</v>
      </c>
      <c r="E583">
        <v>6.2178264185360702E-4</v>
      </c>
      <c r="F583" t="s">
        <v>1900</v>
      </c>
      <c r="G583" t="s">
        <v>1901</v>
      </c>
      <c r="H583" t="s">
        <v>17</v>
      </c>
      <c r="I583" t="s">
        <v>1902</v>
      </c>
    </row>
    <row r="584" spans="1:9" x14ac:dyDescent="0.25">
      <c r="A584" t="s">
        <v>1903</v>
      </c>
      <c r="B584" s="2">
        <v>3624.0313638885</v>
      </c>
      <c r="C584" s="3">
        <v>-0.34433943744504097</v>
      </c>
      <c r="D584">
        <v>1.8177344259419299E-4</v>
      </c>
      <c r="E584">
        <v>6.3093375808291499E-4</v>
      </c>
      <c r="G584" t="s">
        <v>1904</v>
      </c>
      <c r="H584" t="s">
        <v>52</v>
      </c>
      <c r="I584" t="s">
        <v>1905</v>
      </c>
    </row>
    <row r="585" spans="1:9" x14ac:dyDescent="0.25">
      <c r="A585" t="s">
        <v>1906</v>
      </c>
      <c r="B585" s="2">
        <v>1496.7977284643</v>
      </c>
      <c r="C585" s="3">
        <v>-0.38014792118166102</v>
      </c>
      <c r="D585">
        <v>1.8317529526116E-4</v>
      </c>
      <c r="E585">
        <v>6.3471644047904496E-4</v>
      </c>
      <c r="G585" t="s">
        <v>1907</v>
      </c>
      <c r="H585" t="s">
        <v>13</v>
      </c>
      <c r="I585" t="s">
        <v>14</v>
      </c>
    </row>
    <row r="586" spans="1:9" x14ac:dyDescent="0.25">
      <c r="A586" t="s">
        <v>1908</v>
      </c>
      <c r="B586" s="2">
        <v>3882.0929041643599</v>
      </c>
      <c r="C586" s="3">
        <v>0.33074804424591298</v>
      </c>
      <c r="D586">
        <v>1.85978118976824E-4</v>
      </c>
      <c r="E586">
        <v>6.4307443157262799E-4</v>
      </c>
      <c r="F586" t="s">
        <v>1909</v>
      </c>
      <c r="G586" t="s">
        <v>1910</v>
      </c>
      <c r="H586" t="s">
        <v>888</v>
      </c>
      <c r="I586" t="s">
        <v>1911</v>
      </c>
    </row>
    <row r="587" spans="1:9" x14ac:dyDescent="0.25">
      <c r="A587" t="s">
        <v>1912</v>
      </c>
      <c r="B587" s="2">
        <v>639.53218979701205</v>
      </c>
      <c r="C587" s="3">
        <v>1.01697903308131</v>
      </c>
      <c r="D587">
        <v>1.86219685445564E-4</v>
      </c>
      <c r="E587">
        <v>6.4307443157262799E-4</v>
      </c>
      <c r="G587" t="s">
        <v>1913</v>
      </c>
      <c r="H587" t="s">
        <v>13</v>
      </c>
      <c r="I587" t="s">
        <v>1914</v>
      </c>
    </row>
    <row r="588" spans="1:9" x14ac:dyDescent="0.25">
      <c r="A588" t="s">
        <v>1915</v>
      </c>
      <c r="B588" s="2">
        <v>2779.81292726635</v>
      </c>
      <c r="C588" s="3">
        <v>-0.36479090767324002</v>
      </c>
      <c r="D588">
        <v>1.89428576431397E-4</v>
      </c>
      <c r="E588">
        <v>6.5304699061264596E-4</v>
      </c>
      <c r="F588" t="s">
        <v>1916</v>
      </c>
      <c r="G588" t="s">
        <v>1917</v>
      </c>
      <c r="H588" t="s">
        <v>22</v>
      </c>
      <c r="I588" t="s">
        <v>1918</v>
      </c>
    </row>
    <row r="589" spans="1:9" x14ac:dyDescent="0.25">
      <c r="A589" t="s">
        <v>1919</v>
      </c>
      <c r="B589" s="2">
        <v>3086.0778429054499</v>
      </c>
      <c r="C589" s="3">
        <v>-0.62452775623536205</v>
      </c>
      <c r="D589">
        <v>1.90061728608115E-4</v>
      </c>
      <c r="E589">
        <v>6.5360659071194804E-4</v>
      </c>
      <c r="G589" t="s">
        <v>1920</v>
      </c>
      <c r="H589" t="s">
        <v>52</v>
      </c>
      <c r="I589" t="s">
        <v>844</v>
      </c>
    </row>
    <row r="590" spans="1:9" x14ac:dyDescent="0.25">
      <c r="A590" t="s">
        <v>1921</v>
      </c>
      <c r="B590" s="2">
        <v>201.28173546324101</v>
      </c>
      <c r="C590" s="3">
        <v>-1.0243273724286699</v>
      </c>
      <c r="D590">
        <v>1.90233579990891E-4</v>
      </c>
      <c r="E590">
        <v>6.5360659071194804E-4</v>
      </c>
      <c r="G590" t="s">
        <v>1922</v>
      </c>
      <c r="H590" t="s">
        <v>13</v>
      </c>
      <c r="I590" t="s">
        <v>14</v>
      </c>
    </row>
    <row r="591" spans="1:9" x14ac:dyDescent="0.25">
      <c r="A591" t="s">
        <v>1923</v>
      </c>
      <c r="B591" s="2">
        <v>8583.4410705997107</v>
      </c>
      <c r="C591" s="3">
        <v>-0.45753262240597597</v>
      </c>
      <c r="D591">
        <v>1.9261150230696499E-4</v>
      </c>
      <c r="E591">
        <v>6.5954847759657701E-4</v>
      </c>
      <c r="F591" t="s">
        <v>1924</v>
      </c>
      <c r="G591" t="s">
        <v>1925</v>
      </c>
      <c r="H591" t="s">
        <v>17</v>
      </c>
      <c r="I591" t="s">
        <v>1926</v>
      </c>
    </row>
    <row r="592" spans="1:9" x14ac:dyDescent="0.25">
      <c r="A592" t="s">
        <v>1927</v>
      </c>
      <c r="B592" s="2">
        <v>2935.0480172165699</v>
      </c>
      <c r="C592" s="3">
        <v>0.48575141826197799</v>
      </c>
      <c r="D592">
        <v>1.92364576857082E-4</v>
      </c>
      <c r="E592">
        <v>6.5954847759657701E-4</v>
      </c>
      <c r="F592" t="s">
        <v>1928</v>
      </c>
      <c r="G592" t="s">
        <v>1929</v>
      </c>
      <c r="H592" t="s">
        <v>17</v>
      </c>
      <c r="I592" t="s">
        <v>1930</v>
      </c>
    </row>
    <row r="593" spans="1:9" x14ac:dyDescent="0.25">
      <c r="A593" t="s">
        <v>1931</v>
      </c>
      <c r="B593" s="2">
        <v>27677.407154848999</v>
      </c>
      <c r="C593" s="3">
        <v>-0.42507487761176199</v>
      </c>
      <c r="D593">
        <v>2.01073526466174E-4</v>
      </c>
      <c r="E593">
        <v>6.8736731568436605E-4</v>
      </c>
      <c r="F593" t="s">
        <v>1932</v>
      </c>
      <c r="G593" t="s">
        <v>1933</v>
      </c>
      <c r="H593" t="s">
        <v>52</v>
      </c>
      <c r="I593" t="s">
        <v>266</v>
      </c>
    </row>
    <row r="594" spans="1:9" x14ac:dyDescent="0.25">
      <c r="A594" t="s">
        <v>1934</v>
      </c>
      <c r="B594" s="2">
        <v>1559.31460546278</v>
      </c>
      <c r="C594" s="3">
        <v>0.29208124062740898</v>
      </c>
      <c r="D594">
        <v>2.0252501781331601E-4</v>
      </c>
      <c r="E594">
        <v>6.9116759434946896E-4</v>
      </c>
      <c r="G594" t="s">
        <v>1935</v>
      </c>
      <c r="H594" t="s">
        <v>13</v>
      </c>
      <c r="I594" t="s">
        <v>14</v>
      </c>
    </row>
    <row r="595" spans="1:9" x14ac:dyDescent="0.25">
      <c r="A595" t="s">
        <v>1936</v>
      </c>
      <c r="B595" s="2">
        <v>451.51058752055098</v>
      </c>
      <c r="C595" s="3">
        <v>0.44001545898033301</v>
      </c>
      <c r="D595">
        <v>2.16302153015665E-4</v>
      </c>
      <c r="E595">
        <v>7.3694904394281801E-4</v>
      </c>
      <c r="G595" t="s">
        <v>1937</v>
      </c>
      <c r="H595" t="s">
        <v>13</v>
      </c>
      <c r="I595" t="s">
        <v>14</v>
      </c>
    </row>
    <row r="596" spans="1:9" x14ac:dyDescent="0.25">
      <c r="A596" t="s">
        <v>1938</v>
      </c>
      <c r="B596" s="2">
        <v>655.25723201555695</v>
      </c>
      <c r="C596" s="3">
        <v>0.33695248693639002</v>
      </c>
      <c r="D596">
        <v>2.20499557231223E-4</v>
      </c>
      <c r="E596">
        <v>7.4999347727141695E-4</v>
      </c>
      <c r="F596" t="s">
        <v>1939</v>
      </c>
      <c r="G596" t="s">
        <v>1940</v>
      </c>
      <c r="H596" t="s">
        <v>129</v>
      </c>
      <c r="I596" t="s">
        <v>1941</v>
      </c>
    </row>
    <row r="597" spans="1:9" x14ac:dyDescent="0.25">
      <c r="A597" t="s">
        <v>1942</v>
      </c>
      <c r="B597" s="2">
        <v>1219.4303852192299</v>
      </c>
      <c r="C597" s="3">
        <v>0.49105414867901997</v>
      </c>
      <c r="D597">
        <v>2.27013502763811E-4</v>
      </c>
      <c r="E597">
        <v>7.6957577436931801E-4</v>
      </c>
      <c r="F597" t="s">
        <v>1943</v>
      </c>
      <c r="G597" t="s">
        <v>1944</v>
      </c>
      <c r="H597" t="s">
        <v>17</v>
      </c>
      <c r="I597" t="s">
        <v>1945</v>
      </c>
    </row>
    <row r="598" spans="1:9" x14ac:dyDescent="0.25">
      <c r="A598" t="s">
        <v>1946</v>
      </c>
      <c r="B598" s="2">
        <v>268.83979327071</v>
      </c>
      <c r="C598" s="3">
        <v>0.60029019891562596</v>
      </c>
      <c r="D598">
        <v>2.26756396944246E-4</v>
      </c>
      <c r="E598">
        <v>7.6957577436931801E-4</v>
      </c>
      <c r="G598" t="s">
        <v>1947</v>
      </c>
      <c r="H598" t="s">
        <v>13</v>
      </c>
      <c r="I598" t="s">
        <v>14</v>
      </c>
    </row>
    <row r="599" spans="1:9" x14ac:dyDescent="0.25">
      <c r="A599" t="s">
        <v>1948</v>
      </c>
      <c r="B599" s="2">
        <v>3931.7400426180402</v>
      </c>
      <c r="C599" s="3">
        <v>-0.55660171177238305</v>
      </c>
      <c r="D599">
        <v>2.3751157145873101E-4</v>
      </c>
      <c r="E599">
        <v>8.0382451971224402E-4</v>
      </c>
      <c r="G599" t="s">
        <v>1949</v>
      </c>
      <c r="H599" t="s">
        <v>13</v>
      </c>
      <c r="I599" t="s">
        <v>1950</v>
      </c>
    </row>
    <row r="600" spans="1:9" x14ac:dyDescent="0.25">
      <c r="A600" t="s">
        <v>1951</v>
      </c>
      <c r="B600" s="2">
        <v>1349.62336826611</v>
      </c>
      <c r="C600" s="3">
        <v>-0.37339153874009101</v>
      </c>
      <c r="D600">
        <v>2.41000543877847E-4</v>
      </c>
      <c r="E600">
        <v>8.1292720770736603E-4</v>
      </c>
      <c r="G600" t="s">
        <v>1952</v>
      </c>
      <c r="H600" t="s">
        <v>149</v>
      </c>
      <c r="I600" t="s">
        <v>1953</v>
      </c>
    </row>
    <row r="601" spans="1:9" x14ac:dyDescent="0.25">
      <c r="A601" t="s">
        <v>1954</v>
      </c>
      <c r="B601" s="2">
        <v>3073.7811544762098</v>
      </c>
      <c r="C601" s="3">
        <v>0.63534831934803304</v>
      </c>
      <c r="D601">
        <v>2.4062539529978201E-4</v>
      </c>
      <c r="E601">
        <v>8.1292720770736603E-4</v>
      </c>
      <c r="F601" t="s">
        <v>1955</v>
      </c>
      <c r="G601" t="s">
        <v>1956</v>
      </c>
      <c r="H601" t="s">
        <v>13</v>
      </c>
      <c r="I601" t="s">
        <v>1957</v>
      </c>
    </row>
    <row r="602" spans="1:9" x14ac:dyDescent="0.25">
      <c r="A602" t="s">
        <v>1958</v>
      </c>
      <c r="B602" s="2">
        <v>2923.3732330039702</v>
      </c>
      <c r="C602" s="3">
        <v>-0.29801650018627601</v>
      </c>
      <c r="D602">
        <v>2.41767952677913E-4</v>
      </c>
      <c r="E602">
        <v>8.1416558898489302E-4</v>
      </c>
      <c r="G602" t="s">
        <v>1959</v>
      </c>
      <c r="H602" t="s">
        <v>13</v>
      </c>
      <c r="I602" t="s">
        <v>1960</v>
      </c>
    </row>
    <row r="603" spans="1:9" x14ac:dyDescent="0.25">
      <c r="A603" t="s">
        <v>1961</v>
      </c>
      <c r="B603" s="2">
        <v>562.61459789860601</v>
      </c>
      <c r="C603" s="3">
        <v>-0.35345070648549898</v>
      </c>
      <c r="D603">
        <v>2.43225922590079E-4</v>
      </c>
      <c r="E603">
        <v>8.1772153148466204E-4</v>
      </c>
      <c r="F603" t="s">
        <v>1962</v>
      </c>
      <c r="G603" t="s">
        <v>1963</v>
      </c>
      <c r="H603" t="s">
        <v>245</v>
      </c>
      <c r="I603" t="s">
        <v>1964</v>
      </c>
    </row>
    <row r="604" spans="1:9" x14ac:dyDescent="0.25">
      <c r="A604" t="s">
        <v>1965</v>
      </c>
      <c r="B604" s="2">
        <v>947.11131911904295</v>
      </c>
      <c r="C604" s="3">
        <v>-0.52449182127188299</v>
      </c>
      <c r="D604">
        <v>2.4375174363468199E-4</v>
      </c>
      <c r="E604">
        <v>8.1813704051640699E-4</v>
      </c>
      <c r="F604" t="s">
        <v>1966</v>
      </c>
      <c r="G604" t="s">
        <v>1967</v>
      </c>
      <c r="H604" t="s">
        <v>52</v>
      </c>
      <c r="I604" t="s">
        <v>1968</v>
      </c>
    </row>
    <row r="605" spans="1:9" x14ac:dyDescent="0.25">
      <c r="A605" t="s">
        <v>1969</v>
      </c>
      <c r="B605" s="2">
        <v>2522.1934392723101</v>
      </c>
      <c r="C605" s="3">
        <v>-0.36575461371099599</v>
      </c>
      <c r="D605">
        <v>2.4627174214993499E-4</v>
      </c>
      <c r="E605">
        <v>8.2523348193240195E-4</v>
      </c>
      <c r="G605" t="s">
        <v>1970</v>
      </c>
      <c r="H605" t="s">
        <v>13</v>
      </c>
      <c r="I605" t="s">
        <v>386</v>
      </c>
    </row>
    <row r="606" spans="1:9" x14ac:dyDescent="0.25">
      <c r="A606" t="s">
        <v>1971</v>
      </c>
      <c r="B606" s="2">
        <v>1043.5878659943801</v>
      </c>
      <c r="C606" s="3">
        <v>0.58438035176611902</v>
      </c>
      <c r="D606">
        <v>2.4909648353614702E-4</v>
      </c>
      <c r="E606">
        <v>8.3195771348525799E-4</v>
      </c>
      <c r="F606" t="s">
        <v>1972</v>
      </c>
      <c r="G606" t="s">
        <v>1973</v>
      </c>
      <c r="H606" t="s">
        <v>17</v>
      </c>
      <c r="I606" t="s">
        <v>1974</v>
      </c>
    </row>
    <row r="607" spans="1:9" x14ac:dyDescent="0.25">
      <c r="A607" t="s">
        <v>1975</v>
      </c>
      <c r="B607" s="2">
        <v>82.397417217814507</v>
      </c>
      <c r="C607" s="3">
        <v>-0.86423814346818895</v>
      </c>
      <c r="D607">
        <v>2.4892083359093897E-4</v>
      </c>
      <c r="E607">
        <v>8.3195771348525799E-4</v>
      </c>
      <c r="H607" t="s">
        <v>142</v>
      </c>
      <c r="I607" t="s">
        <v>1976</v>
      </c>
    </row>
    <row r="608" spans="1:9" x14ac:dyDescent="0.25">
      <c r="A608" t="s">
        <v>1977</v>
      </c>
      <c r="B608" s="2">
        <v>876.45124692594698</v>
      </c>
      <c r="C608" s="3">
        <v>0.38493263467732902</v>
      </c>
      <c r="D608">
        <v>2.4980647018890201E-4</v>
      </c>
      <c r="E608">
        <v>8.32961246498733E-4</v>
      </c>
      <c r="G608" t="s">
        <v>1978</v>
      </c>
      <c r="H608" t="s">
        <v>181</v>
      </c>
      <c r="I608" t="s">
        <v>1979</v>
      </c>
    </row>
    <row r="609" spans="1:9" x14ac:dyDescent="0.25">
      <c r="A609" t="s">
        <v>1980</v>
      </c>
      <c r="B609" s="2">
        <v>823.43007320555398</v>
      </c>
      <c r="C609" s="3">
        <v>0.38749954596624903</v>
      </c>
      <c r="D609">
        <v>2.7913986176585998E-4</v>
      </c>
      <c r="E609">
        <v>9.2924791952824599E-4</v>
      </c>
      <c r="G609" t="s">
        <v>1981</v>
      </c>
      <c r="H609" t="s">
        <v>13</v>
      </c>
      <c r="I609" t="s">
        <v>1982</v>
      </c>
    </row>
    <row r="610" spans="1:9" x14ac:dyDescent="0.25">
      <c r="A610" t="s">
        <v>1983</v>
      </c>
      <c r="B610" s="2">
        <v>1377.52787204379</v>
      </c>
      <c r="C610" s="3">
        <v>0.46075059237275601</v>
      </c>
      <c r="D610">
        <v>2.8516864702840002E-4</v>
      </c>
      <c r="E610">
        <v>9.4776638571203605E-4</v>
      </c>
      <c r="G610" t="s">
        <v>1984</v>
      </c>
      <c r="H610" t="s">
        <v>17</v>
      </c>
      <c r="I610" t="s">
        <v>1985</v>
      </c>
    </row>
    <row r="611" spans="1:9" x14ac:dyDescent="0.25">
      <c r="A611" t="s">
        <v>1986</v>
      </c>
      <c r="B611" s="2">
        <v>8206.63088417377</v>
      </c>
      <c r="C611" s="3">
        <v>-0.26331876855749098</v>
      </c>
      <c r="D611">
        <v>2.87296342406811E-4</v>
      </c>
      <c r="E611">
        <v>9.53280196501554E-4</v>
      </c>
      <c r="G611" t="s">
        <v>1987</v>
      </c>
      <c r="H611" t="s">
        <v>129</v>
      </c>
      <c r="I611" t="s">
        <v>1988</v>
      </c>
    </row>
    <row r="612" spans="1:9" x14ac:dyDescent="0.25">
      <c r="A612" t="s">
        <v>1989</v>
      </c>
      <c r="B612" s="2">
        <v>1177.8321945579</v>
      </c>
      <c r="C612" s="3">
        <v>-0.46908027852704298</v>
      </c>
      <c r="D612">
        <v>2.8873565290569699E-4</v>
      </c>
      <c r="E612">
        <v>9.5649563193841698E-4</v>
      </c>
      <c r="F612" t="s">
        <v>1990</v>
      </c>
      <c r="G612" t="s">
        <v>1991</v>
      </c>
      <c r="H612" t="s">
        <v>186</v>
      </c>
      <c r="I612" t="s">
        <v>1992</v>
      </c>
    </row>
    <row r="613" spans="1:9" x14ac:dyDescent="0.25">
      <c r="A613" t="s">
        <v>1993</v>
      </c>
      <c r="B613" s="2">
        <v>3065.6196515143802</v>
      </c>
      <c r="C613" s="3">
        <v>-0.38044455385903603</v>
      </c>
      <c r="D613">
        <v>2.94890835678941E-4</v>
      </c>
      <c r="E613">
        <v>9.7529749556254496E-4</v>
      </c>
      <c r="G613" t="s">
        <v>1994</v>
      </c>
      <c r="H613" t="s">
        <v>81</v>
      </c>
      <c r="I613" t="s">
        <v>1995</v>
      </c>
    </row>
    <row r="614" spans="1:9" x14ac:dyDescent="0.25">
      <c r="A614" t="s">
        <v>1996</v>
      </c>
      <c r="B614" s="2">
        <v>610.81995222118405</v>
      </c>
      <c r="C614" s="3">
        <v>0.40896730425142402</v>
      </c>
      <c r="D614">
        <v>2.9911356655564598E-4</v>
      </c>
      <c r="E614">
        <v>9.8765745839964904E-4</v>
      </c>
      <c r="G614" t="s">
        <v>1997</v>
      </c>
      <c r="H614" t="s">
        <v>13</v>
      </c>
      <c r="I614" t="s">
        <v>14</v>
      </c>
    </row>
    <row r="615" spans="1:9" x14ac:dyDescent="0.25">
      <c r="A615" t="s">
        <v>1998</v>
      </c>
      <c r="B615" s="2">
        <v>488.59187120837902</v>
      </c>
      <c r="C615" s="3">
        <v>0.55764524378421798</v>
      </c>
      <c r="D615">
        <v>3.0419967515458502E-4</v>
      </c>
      <c r="E615">
        <v>1.0028235644480199E-3</v>
      </c>
      <c r="G615" t="s">
        <v>1999</v>
      </c>
      <c r="H615" t="s">
        <v>13</v>
      </c>
      <c r="I615" t="s">
        <v>14</v>
      </c>
    </row>
    <row r="616" spans="1:9" x14ac:dyDescent="0.25">
      <c r="A616" t="s">
        <v>2000</v>
      </c>
      <c r="B616" s="2">
        <v>1113.61466831094</v>
      </c>
      <c r="C616" s="3">
        <v>-0.28601051420627599</v>
      </c>
      <c r="D616">
        <v>3.0996403173236801E-4</v>
      </c>
      <c r="E616">
        <v>1.0201728811385701E-3</v>
      </c>
      <c r="G616" t="s">
        <v>2001</v>
      </c>
      <c r="H616" t="s">
        <v>13</v>
      </c>
      <c r="I616" t="s">
        <v>14</v>
      </c>
    </row>
    <row r="617" spans="1:9" x14ac:dyDescent="0.25">
      <c r="A617" t="s">
        <v>2002</v>
      </c>
      <c r="B617" s="2">
        <v>2490.3440212527198</v>
      </c>
      <c r="C617" s="3">
        <v>-0.372141436759999</v>
      </c>
      <c r="D617">
        <v>3.23492742900097E-4</v>
      </c>
      <c r="E617">
        <v>1.0629793845861001E-3</v>
      </c>
      <c r="F617" t="s">
        <v>2003</v>
      </c>
      <c r="G617" t="s">
        <v>2004</v>
      </c>
      <c r="H617" t="s">
        <v>17</v>
      </c>
      <c r="I617" t="s">
        <v>2005</v>
      </c>
    </row>
    <row r="618" spans="1:9" x14ac:dyDescent="0.25">
      <c r="A618" t="s">
        <v>2006</v>
      </c>
      <c r="B618" s="2">
        <v>1229.40228702332</v>
      </c>
      <c r="C618" s="3">
        <v>-0.47992201028715897</v>
      </c>
      <c r="D618">
        <v>3.3139673306792599E-4</v>
      </c>
      <c r="E618">
        <v>1.0854443720775501E-3</v>
      </c>
      <c r="F618" t="s">
        <v>2007</v>
      </c>
      <c r="G618" t="s">
        <v>2008</v>
      </c>
      <c r="H618" t="s">
        <v>13</v>
      </c>
      <c r="I618" t="s">
        <v>2009</v>
      </c>
    </row>
    <row r="619" spans="1:9" x14ac:dyDescent="0.25">
      <c r="A619" t="s">
        <v>2010</v>
      </c>
      <c r="B619" s="2">
        <v>964.04175117023101</v>
      </c>
      <c r="C619" s="3">
        <v>0.34118317105402002</v>
      </c>
      <c r="D619">
        <v>3.3114794891441401E-4</v>
      </c>
      <c r="E619">
        <v>1.0854443720775501E-3</v>
      </c>
      <c r="F619" t="s">
        <v>2011</v>
      </c>
      <c r="G619" t="s">
        <v>2012</v>
      </c>
      <c r="H619" t="s">
        <v>81</v>
      </c>
      <c r="I619" t="s">
        <v>2013</v>
      </c>
    </row>
    <row r="620" spans="1:9" x14ac:dyDescent="0.25">
      <c r="A620" t="s">
        <v>2014</v>
      </c>
      <c r="B620" s="2">
        <v>1315.2152541119401</v>
      </c>
      <c r="C620" s="3">
        <v>0.574879240914135</v>
      </c>
      <c r="D620">
        <v>3.43617645003399E-4</v>
      </c>
      <c r="E620">
        <v>1.12366284555774E-3</v>
      </c>
      <c r="G620" t="s">
        <v>2015</v>
      </c>
      <c r="H620" t="s">
        <v>13</v>
      </c>
      <c r="I620" t="s">
        <v>14</v>
      </c>
    </row>
    <row r="621" spans="1:9" x14ac:dyDescent="0.25">
      <c r="A621" t="s">
        <v>2016</v>
      </c>
      <c r="B621" s="2">
        <v>1334.74035595041</v>
      </c>
      <c r="C621" s="3">
        <v>-0.38699740698274299</v>
      </c>
      <c r="D621">
        <v>3.7748354055472302E-4</v>
      </c>
      <c r="E621">
        <v>1.23242619821558E-3</v>
      </c>
      <c r="F621" t="s">
        <v>2017</v>
      </c>
      <c r="G621" t="s">
        <v>2018</v>
      </c>
      <c r="H621" t="s">
        <v>17</v>
      </c>
      <c r="I621" t="s">
        <v>2019</v>
      </c>
    </row>
    <row r="622" spans="1:9" x14ac:dyDescent="0.25">
      <c r="A622" t="s">
        <v>2020</v>
      </c>
      <c r="B622" s="2">
        <v>317.99714932227499</v>
      </c>
      <c r="C622" s="3">
        <v>-0.93476968665762294</v>
      </c>
      <c r="D622">
        <v>3.80019894616991E-4</v>
      </c>
      <c r="E622">
        <v>1.23871869495346E-3</v>
      </c>
      <c r="G622" t="s">
        <v>2021</v>
      </c>
      <c r="H622" t="s">
        <v>13</v>
      </c>
      <c r="I622" t="s">
        <v>14</v>
      </c>
    </row>
    <row r="623" spans="1:9" x14ac:dyDescent="0.25">
      <c r="A623" t="s">
        <v>2022</v>
      </c>
      <c r="B623" s="2">
        <v>703.45996778946699</v>
      </c>
      <c r="C623" s="3">
        <v>-0.38843800922006799</v>
      </c>
      <c r="D623">
        <v>3.9622917869326201E-4</v>
      </c>
      <c r="E623">
        <v>1.2857013967324899E-3</v>
      </c>
      <c r="F623" t="s">
        <v>2023</v>
      </c>
      <c r="G623" t="s">
        <v>2024</v>
      </c>
      <c r="H623" t="s">
        <v>13</v>
      </c>
      <c r="I623" t="s">
        <v>2025</v>
      </c>
    </row>
    <row r="624" spans="1:9" x14ac:dyDescent="0.25">
      <c r="A624" t="s">
        <v>2026</v>
      </c>
      <c r="B624" s="2">
        <v>1951.9187957612601</v>
      </c>
      <c r="C624" s="3">
        <v>-0.28049073876012898</v>
      </c>
      <c r="D624">
        <v>3.9521174326614901E-4</v>
      </c>
      <c r="E624">
        <v>1.2857013967324899E-3</v>
      </c>
      <c r="F624" t="s">
        <v>2027</v>
      </c>
      <c r="G624" t="s">
        <v>2028</v>
      </c>
      <c r="H624" t="s">
        <v>52</v>
      </c>
      <c r="I624" t="s">
        <v>2029</v>
      </c>
    </row>
    <row r="625" spans="1:9" x14ac:dyDescent="0.25">
      <c r="A625" t="s">
        <v>2030</v>
      </c>
      <c r="B625" s="2">
        <v>1855.7500836721899</v>
      </c>
      <c r="C625" s="3">
        <v>-0.45690775379641901</v>
      </c>
      <c r="D625">
        <v>3.96329781588629E-4</v>
      </c>
      <c r="E625">
        <v>1.2857013967324899E-3</v>
      </c>
      <c r="G625" t="s">
        <v>2031</v>
      </c>
      <c r="H625" t="s">
        <v>13</v>
      </c>
      <c r="I625" t="s">
        <v>14</v>
      </c>
    </row>
    <row r="626" spans="1:9" x14ac:dyDescent="0.25">
      <c r="A626" t="s">
        <v>2032</v>
      </c>
      <c r="B626" s="2">
        <v>1429.12471060444</v>
      </c>
      <c r="C626" s="3">
        <v>-0.42031017903093898</v>
      </c>
      <c r="D626">
        <v>3.9945240034371902E-4</v>
      </c>
      <c r="E626">
        <v>1.2937678062087999E-3</v>
      </c>
      <c r="F626" t="s">
        <v>2033</v>
      </c>
      <c r="G626" t="s">
        <v>2034</v>
      </c>
      <c r="H626" t="s">
        <v>13</v>
      </c>
      <c r="I626" t="s">
        <v>2035</v>
      </c>
    </row>
    <row r="627" spans="1:9" x14ac:dyDescent="0.25">
      <c r="A627" t="s">
        <v>2036</v>
      </c>
      <c r="B627" s="2">
        <v>1985.5194279728501</v>
      </c>
      <c r="C627" s="3">
        <v>-0.419060551076742</v>
      </c>
      <c r="D627">
        <v>4.20992547250128E-4</v>
      </c>
      <c r="E627">
        <v>1.36136540716496E-3</v>
      </c>
      <c r="F627" t="s">
        <v>2037</v>
      </c>
      <c r="G627" t="s">
        <v>2038</v>
      </c>
      <c r="H627" t="s">
        <v>13</v>
      </c>
      <c r="I627" t="s">
        <v>2039</v>
      </c>
    </row>
    <row r="628" spans="1:9" x14ac:dyDescent="0.25">
      <c r="A628" t="s">
        <v>2040</v>
      </c>
      <c r="B628" s="2">
        <v>160.12968766952</v>
      </c>
      <c r="C628" s="3">
        <v>0.83147267673862901</v>
      </c>
      <c r="D628">
        <v>4.26376440015982E-4</v>
      </c>
      <c r="E628">
        <v>1.3765867920516E-3</v>
      </c>
      <c r="G628" t="s">
        <v>2041</v>
      </c>
      <c r="H628" t="s">
        <v>13</v>
      </c>
      <c r="I628" t="s">
        <v>14</v>
      </c>
    </row>
    <row r="629" spans="1:9" x14ac:dyDescent="0.25">
      <c r="A629" t="s">
        <v>2042</v>
      </c>
      <c r="B629" s="2">
        <v>758.53278754242103</v>
      </c>
      <c r="C629" s="3">
        <v>0.60408300694377903</v>
      </c>
      <c r="D629">
        <v>4.3066411729529097E-4</v>
      </c>
      <c r="E629">
        <v>1.3882263305524899E-3</v>
      </c>
      <c r="F629" t="s">
        <v>2043</v>
      </c>
      <c r="G629" t="s">
        <v>2044</v>
      </c>
      <c r="H629" t="s">
        <v>52</v>
      </c>
      <c r="I629" t="s">
        <v>2045</v>
      </c>
    </row>
    <row r="630" spans="1:9" x14ac:dyDescent="0.25">
      <c r="A630" t="s">
        <v>2046</v>
      </c>
      <c r="B630" s="2">
        <v>421.19949338498998</v>
      </c>
      <c r="C630" s="3">
        <v>-0.38977142693508299</v>
      </c>
      <c r="D630">
        <v>4.3324512016518598E-4</v>
      </c>
      <c r="E630">
        <v>1.39433635192403E-3</v>
      </c>
      <c r="F630" t="s">
        <v>2047</v>
      </c>
      <c r="G630" t="s">
        <v>2048</v>
      </c>
      <c r="H630" t="s">
        <v>17</v>
      </c>
      <c r="I630" t="s">
        <v>2049</v>
      </c>
    </row>
    <row r="631" spans="1:9" x14ac:dyDescent="0.25">
      <c r="A631" t="s">
        <v>2050</v>
      </c>
      <c r="B631" s="2">
        <v>1701.7581954321599</v>
      </c>
      <c r="C631" s="3">
        <v>-0.35593541341045098</v>
      </c>
      <c r="D631">
        <v>4.3497546295237299E-4</v>
      </c>
      <c r="E631">
        <v>1.39769366768582E-3</v>
      </c>
      <c r="F631" t="s">
        <v>2051</v>
      </c>
      <c r="G631" t="s">
        <v>2052</v>
      </c>
      <c r="H631" t="s">
        <v>22</v>
      </c>
      <c r="I631" t="s">
        <v>2053</v>
      </c>
    </row>
    <row r="632" spans="1:9" x14ac:dyDescent="0.25">
      <c r="A632" t="s">
        <v>2054</v>
      </c>
      <c r="B632" s="2">
        <v>3241.8225784800502</v>
      </c>
      <c r="C632" s="3">
        <v>-0.58168467980168004</v>
      </c>
      <c r="D632">
        <v>4.3807754416968299E-4</v>
      </c>
      <c r="E632">
        <v>1.40544120637403E-3</v>
      </c>
      <c r="G632" t="s">
        <v>843</v>
      </c>
      <c r="H632" t="s">
        <v>52</v>
      </c>
      <c r="I632" t="s">
        <v>844</v>
      </c>
    </row>
    <row r="633" spans="1:9" x14ac:dyDescent="0.25">
      <c r="A633" t="s">
        <v>2055</v>
      </c>
      <c r="B633" s="2">
        <v>446.23958286570502</v>
      </c>
      <c r="C633" s="3">
        <v>-0.42688266926893398</v>
      </c>
      <c r="D633">
        <v>4.4232081957912701E-4</v>
      </c>
      <c r="E633">
        <v>1.41681975909283E-3</v>
      </c>
      <c r="G633" t="s">
        <v>2056</v>
      </c>
      <c r="H633" t="s">
        <v>13</v>
      </c>
      <c r="I633" t="s">
        <v>14</v>
      </c>
    </row>
    <row r="634" spans="1:9" x14ac:dyDescent="0.25">
      <c r="A634" t="s">
        <v>2057</v>
      </c>
      <c r="B634" s="2">
        <v>844.18038889244201</v>
      </c>
      <c r="C634" s="3">
        <v>0.32089791500412401</v>
      </c>
      <c r="D634">
        <v>4.4724602013219099E-4</v>
      </c>
      <c r="E634">
        <v>1.4303434040076699E-3</v>
      </c>
      <c r="G634" t="s">
        <v>2058</v>
      </c>
      <c r="H634" t="s">
        <v>13</v>
      </c>
      <c r="I634" t="s">
        <v>14</v>
      </c>
    </row>
    <row r="635" spans="1:9" x14ac:dyDescent="0.25">
      <c r="A635" t="s">
        <v>2059</v>
      </c>
      <c r="B635" s="2">
        <v>5052.4550334594896</v>
      </c>
      <c r="C635" s="3">
        <v>0.41945582886918498</v>
      </c>
      <c r="D635">
        <v>4.5554831282457398E-4</v>
      </c>
      <c r="E635">
        <v>1.4546079564916499E-3</v>
      </c>
      <c r="G635" t="s">
        <v>2060</v>
      </c>
      <c r="H635" t="s">
        <v>121</v>
      </c>
      <c r="I635" t="s">
        <v>2061</v>
      </c>
    </row>
    <row r="636" spans="1:9" x14ac:dyDescent="0.25">
      <c r="A636" t="s">
        <v>2062</v>
      </c>
      <c r="B636" s="2">
        <v>786.91902928980699</v>
      </c>
      <c r="C636" s="3">
        <v>0.34024858285833298</v>
      </c>
      <c r="D636">
        <v>4.7365191982104898E-4</v>
      </c>
      <c r="E636">
        <v>1.51004389485269E-3</v>
      </c>
      <c r="F636" t="s">
        <v>2063</v>
      </c>
      <c r="G636" t="s">
        <v>2064</v>
      </c>
      <c r="H636" t="s">
        <v>181</v>
      </c>
      <c r="I636" t="s">
        <v>2065</v>
      </c>
    </row>
    <row r="637" spans="1:9" x14ac:dyDescent="0.25">
      <c r="A637" t="s">
        <v>2066</v>
      </c>
      <c r="B637" s="2">
        <v>6083.7952648540204</v>
      </c>
      <c r="C637" s="3">
        <v>-0.41454132211677602</v>
      </c>
      <c r="D637">
        <v>4.8841258928662397E-4</v>
      </c>
      <c r="E637">
        <v>1.5546654250532001E-3</v>
      </c>
      <c r="G637" t="s">
        <v>2067</v>
      </c>
      <c r="H637" t="s">
        <v>568</v>
      </c>
      <c r="I637" t="s">
        <v>1358</v>
      </c>
    </row>
    <row r="638" spans="1:9" x14ac:dyDescent="0.25">
      <c r="A638" t="s">
        <v>2068</v>
      </c>
      <c r="B638" s="2">
        <v>2251.4316624009002</v>
      </c>
      <c r="C638" s="3">
        <v>-0.31153794171955201</v>
      </c>
      <c r="D638">
        <v>5.0644042032811003E-4</v>
      </c>
      <c r="E638">
        <v>1.60953096085527E-3</v>
      </c>
      <c r="F638" t="s">
        <v>2069</v>
      </c>
      <c r="G638" t="s">
        <v>2070</v>
      </c>
      <c r="H638" t="s">
        <v>186</v>
      </c>
      <c r="I638" t="s">
        <v>2071</v>
      </c>
    </row>
    <row r="639" spans="1:9" x14ac:dyDescent="0.25">
      <c r="A639" t="s">
        <v>2072</v>
      </c>
      <c r="B639" s="2">
        <v>290.39364187106997</v>
      </c>
      <c r="C639" s="3">
        <v>-0.38866554433080602</v>
      </c>
      <c r="D639">
        <v>5.1543156897522902E-4</v>
      </c>
      <c r="E639">
        <v>1.6355504076374699E-3</v>
      </c>
      <c r="F639" t="s">
        <v>2073</v>
      </c>
      <c r="G639" t="s">
        <v>2074</v>
      </c>
      <c r="H639" t="s">
        <v>52</v>
      </c>
      <c r="I639" t="s">
        <v>2075</v>
      </c>
    </row>
    <row r="640" spans="1:9" x14ac:dyDescent="0.25">
      <c r="A640" t="s">
        <v>2076</v>
      </c>
      <c r="B640" s="2">
        <v>1165.5235215170101</v>
      </c>
      <c r="C640" s="3">
        <v>0.44825055453844498</v>
      </c>
      <c r="D640">
        <v>5.2353634376246902E-4</v>
      </c>
      <c r="E640">
        <v>1.6586805657521199E-3</v>
      </c>
      <c r="G640" t="s">
        <v>2077</v>
      </c>
      <c r="H640" t="s">
        <v>245</v>
      </c>
      <c r="I640" t="s">
        <v>2078</v>
      </c>
    </row>
    <row r="641" spans="1:9" x14ac:dyDescent="0.25">
      <c r="A641" t="s">
        <v>2079</v>
      </c>
      <c r="B641" s="2">
        <v>5827.3156522690397</v>
      </c>
      <c r="C641" s="3">
        <v>-0.33710464812402902</v>
      </c>
      <c r="D641">
        <v>5.2749640710926895E-4</v>
      </c>
      <c r="E641">
        <v>1.6686278259101901E-3</v>
      </c>
      <c r="G641" t="s">
        <v>2080</v>
      </c>
      <c r="H641" t="s">
        <v>17</v>
      </c>
      <c r="I641" t="s">
        <v>2081</v>
      </c>
    </row>
    <row r="642" spans="1:9" x14ac:dyDescent="0.25">
      <c r="A642" t="s">
        <v>2082</v>
      </c>
      <c r="B642" s="2">
        <v>1872.3416855134501</v>
      </c>
      <c r="C642" s="3">
        <v>-0.31523955252885699</v>
      </c>
      <c r="D642">
        <v>5.3384523340195404E-4</v>
      </c>
      <c r="E642">
        <v>1.6860314369993099E-3</v>
      </c>
      <c r="F642" t="s">
        <v>2083</v>
      </c>
      <c r="G642" t="s">
        <v>2084</v>
      </c>
      <c r="H642" t="s">
        <v>17</v>
      </c>
      <c r="I642" t="s">
        <v>2085</v>
      </c>
    </row>
    <row r="643" spans="1:9" x14ac:dyDescent="0.25">
      <c r="A643" t="s">
        <v>2086</v>
      </c>
      <c r="B643" s="2">
        <v>3174.9031841037299</v>
      </c>
      <c r="C643" s="3">
        <v>-0.40243715410333503</v>
      </c>
      <c r="D643">
        <v>5.34655986659073E-4</v>
      </c>
      <c r="E643">
        <v>1.6860314369993099E-3</v>
      </c>
      <c r="F643" t="s">
        <v>2087</v>
      </c>
      <c r="G643" t="s">
        <v>2088</v>
      </c>
      <c r="H643" t="s">
        <v>149</v>
      </c>
      <c r="I643" t="s">
        <v>2089</v>
      </c>
    </row>
    <row r="644" spans="1:9" x14ac:dyDescent="0.25">
      <c r="A644" t="s">
        <v>2090</v>
      </c>
      <c r="B644" s="2">
        <v>704.93936454138395</v>
      </c>
      <c r="C644" s="3">
        <v>0.32918185631067498</v>
      </c>
      <c r="D644">
        <v>5.4254639345630105E-4</v>
      </c>
      <c r="E644">
        <v>1.70826526979894E-3</v>
      </c>
      <c r="G644" t="s">
        <v>2091</v>
      </c>
      <c r="H644" t="s">
        <v>13</v>
      </c>
      <c r="I644" t="s">
        <v>14</v>
      </c>
    </row>
    <row r="645" spans="1:9" x14ac:dyDescent="0.25">
      <c r="A645" t="s">
        <v>2092</v>
      </c>
      <c r="B645" s="2">
        <v>2029.3859832994001</v>
      </c>
      <c r="C645" s="3">
        <v>0.426721339840333</v>
      </c>
      <c r="D645">
        <v>5.4986288213254998E-4</v>
      </c>
      <c r="E645">
        <v>1.72862612404576E-3</v>
      </c>
      <c r="G645" t="s">
        <v>2093</v>
      </c>
      <c r="H645" t="s">
        <v>13</v>
      </c>
      <c r="I645" t="s">
        <v>14</v>
      </c>
    </row>
    <row r="646" spans="1:9" x14ac:dyDescent="0.25">
      <c r="A646" t="s">
        <v>2094</v>
      </c>
      <c r="B646" s="2">
        <v>1846.7056740673099</v>
      </c>
      <c r="C646" s="3">
        <v>-0.37878775185649599</v>
      </c>
      <c r="D646">
        <v>5.5905952707552297E-4</v>
      </c>
      <c r="E646">
        <v>1.7548257377648299E-3</v>
      </c>
      <c r="G646" t="s">
        <v>2095</v>
      </c>
      <c r="H646" t="s">
        <v>13</v>
      </c>
      <c r="I646" t="s">
        <v>14</v>
      </c>
    </row>
    <row r="647" spans="1:9" x14ac:dyDescent="0.25">
      <c r="A647" t="s">
        <v>2096</v>
      </c>
      <c r="B647" s="2">
        <v>4248.11312359155</v>
      </c>
      <c r="C647" s="3">
        <v>-0.28425762874171701</v>
      </c>
      <c r="D647">
        <v>5.6131183088953198E-4</v>
      </c>
      <c r="E647">
        <v>1.75918068417459E-3</v>
      </c>
      <c r="G647" t="s">
        <v>2097</v>
      </c>
      <c r="H647" t="s">
        <v>17</v>
      </c>
      <c r="I647" t="s">
        <v>2098</v>
      </c>
    </row>
    <row r="648" spans="1:9" x14ac:dyDescent="0.25">
      <c r="A648" t="s">
        <v>2099</v>
      </c>
      <c r="B648" s="2">
        <v>12126.925434749</v>
      </c>
      <c r="C648" s="3">
        <v>-0.62825041349767796</v>
      </c>
      <c r="D648">
        <v>5.6970330237513498E-4</v>
      </c>
      <c r="E648">
        <v>1.78273310312465E-3</v>
      </c>
      <c r="F648" t="s">
        <v>2100</v>
      </c>
      <c r="G648" t="s">
        <v>2101</v>
      </c>
      <c r="H648" t="s">
        <v>17</v>
      </c>
      <c r="I648" t="s">
        <v>2102</v>
      </c>
    </row>
    <row r="649" spans="1:9" x14ac:dyDescent="0.25">
      <c r="A649" t="s">
        <v>2103</v>
      </c>
      <c r="B649" s="2">
        <v>1867.87950793506</v>
      </c>
      <c r="C649" s="3">
        <v>-0.44179546354805699</v>
      </c>
      <c r="D649">
        <v>5.7243816702152496E-4</v>
      </c>
      <c r="E649">
        <v>1.78853952645435E-3</v>
      </c>
      <c r="G649" t="s">
        <v>2104</v>
      </c>
      <c r="H649" t="s">
        <v>52</v>
      </c>
      <c r="I649" t="s">
        <v>2105</v>
      </c>
    </row>
    <row r="650" spans="1:9" x14ac:dyDescent="0.25">
      <c r="A650" t="s">
        <v>2106</v>
      </c>
      <c r="B650" s="2">
        <v>43694.867793610203</v>
      </c>
      <c r="C650" s="3">
        <v>-0.39021063643901499</v>
      </c>
      <c r="D650">
        <v>5.8265064739554005E-4</v>
      </c>
      <c r="E650">
        <v>1.81765554724314E-3</v>
      </c>
      <c r="F650" t="s">
        <v>2107</v>
      </c>
      <c r="H650" t="s">
        <v>142</v>
      </c>
      <c r="I650" t="s">
        <v>2108</v>
      </c>
    </row>
    <row r="651" spans="1:9" x14ac:dyDescent="0.25">
      <c r="A651" t="s">
        <v>2109</v>
      </c>
      <c r="B651" s="2">
        <v>128.06989852860301</v>
      </c>
      <c r="C651" s="3">
        <v>0.910048908150346</v>
      </c>
      <c r="D651">
        <v>5.8942451371618999E-4</v>
      </c>
      <c r="E651">
        <v>1.83597160933956E-3</v>
      </c>
      <c r="G651" t="s">
        <v>2110</v>
      </c>
      <c r="H651" t="s">
        <v>13</v>
      </c>
      <c r="I651" t="s">
        <v>14</v>
      </c>
    </row>
    <row r="652" spans="1:9" x14ac:dyDescent="0.25">
      <c r="A652" t="s">
        <v>2111</v>
      </c>
      <c r="B652" s="2">
        <v>5494.2283330126302</v>
      </c>
      <c r="C652" s="3">
        <v>-0.32384325631136601</v>
      </c>
      <c r="D652">
        <v>5.9601283049876398E-4</v>
      </c>
      <c r="E652">
        <v>1.85365458292735E-3</v>
      </c>
      <c r="F652" t="s">
        <v>2112</v>
      </c>
      <c r="G652" t="s">
        <v>2113</v>
      </c>
      <c r="H652" t="s">
        <v>17</v>
      </c>
      <c r="I652" t="s">
        <v>2114</v>
      </c>
    </row>
    <row r="653" spans="1:9" x14ac:dyDescent="0.25">
      <c r="A653" t="s">
        <v>2115</v>
      </c>
      <c r="B653" s="2">
        <v>4236.5565337594799</v>
      </c>
      <c r="C653" s="3">
        <v>-0.38290889634504799</v>
      </c>
      <c r="D653">
        <v>5.9762344132435502E-4</v>
      </c>
      <c r="E653">
        <v>1.8558260758072299E-3</v>
      </c>
      <c r="F653" t="s">
        <v>915</v>
      </c>
      <c r="G653" t="s">
        <v>2116</v>
      </c>
      <c r="H653" t="s">
        <v>439</v>
      </c>
      <c r="I653" t="s">
        <v>917</v>
      </c>
    </row>
    <row r="654" spans="1:9" x14ac:dyDescent="0.25">
      <c r="A654" t="s">
        <v>2117</v>
      </c>
      <c r="B654" s="2">
        <v>2549.6737731315402</v>
      </c>
      <c r="C654" s="3">
        <v>0.87345639138645703</v>
      </c>
      <c r="D654">
        <v>6.0056356091274499E-4</v>
      </c>
      <c r="E654">
        <v>1.8621132361227499E-3</v>
      </c>
      <c r="F654" t="s">
        <v>2118</v>
      </c>
      <c r="G654" t="s">
        <v>2119</v>
      </c>
      <c r="H654" t="s">
        <v>17</v>
      </c>
      <c r="I654" t="s">
        <v>2120</v>
      </c>
    </row>
    <row r="655" spans="1:9" x14ac:dyDescent="0.25">
      <c r="A655" t="s">
        <v>2121</v>
      </c>
      <c r="B655" s="2">
        <v>568.83197591320402</v>
      </c>
      <c r="C655" s="3">
        <v>0.39449296372464698</v>
      </c>
      <c r="D655">
        <v>6.2669909470629195E-4</v>
      </c>
      <c r="E655">
        <v>1.94019171785784E-3</v>
      </c>
      <c r="G655" t="s">
        <v>2122</v>
      </c>
      <c r="H655" t="s">
        <v>13</v>
      </c>
      <c r="I655" t="s">
        <v>2123</v>
      </c>
    </row>
    <row r="656" spans="1:9" x14ac:dyDescent="0.25">
      <c r="A656" t="s">
        <v>2124</v>
      </c>
      <c r="B656" s="2">
        <v>1046.83546820685</v>
      </c>
      <c r="C656" s="3">
        <v>-0.34044497578465899</v>
      </c>
      <c r="D656">
        <v>6.3115636624680004E-4</v>
      </c>
      <c r="E656">
        <v>1.95102135098175E-3</v>
      </c>
      <c r="F656" t="s">
        <v>2125</v>
      </c>
      <c r="G656" t="s">
        <v>2126</v>
      </c>
      <c r="H656" t="s">
        <v>13</v>
      </c>
      <c r="I656" t="s">
        <v>2127</v>
      </c>
    </row>
    <row r="657" spans="1:9" x14ac:dyDescent="0.25">
      <c r="A657" t="s">
        <v>2128</v>
      </c>
      <c r="B657" s="2">
        <v>1690.3230505112001</v>
      </c>
      <c r="C657" s="3">
        <v>-0.36437507729576502</v>
      </c>
      <c r="D657">
        <v>6.3311521057327297E-4</v>
      </c>
      <c r="E657">
        <v>1.9541067349105302E-3</v>
      </c>
      <c r="F657" t="s">
        <v>2129</v>
      </c>
      <c r="G657" t="s">
        <v>2130</v>
      </c>
      <c r="H657" t="s">
        <v>81</v>
      </c>
      <c r="I657" t="s">
        <v>2131</v>
      </c>
    </row>
    <row r="658" spans="1:9" x14ac:dyDescent="0.25">
      <c r="A658" t="s">
        <v>2132</v>
      </c>
      <c r="B658" s="2">
        <v>2076.5116120602102</v>
      </c>
      <c r="C658" s="3">
        <v>-0.318130016408322</v>
      </c>
      <c r="D658">
        <v>6.5634219526702604E-4</v>
      </c>
      <c r="E658">
        <v>2.0227273108683799E-3</v>
      </c>
      <c r="F658" t="s">
        <v>2133</v>
      </c>
      <c r="G658" t="s">
        <v>2134</v>
      </c>
      <c r="H658" t="s">
        <v>52</v>
      </c>
      <c r="I658" t="s">
        <v>2135</v>
      </c>
    </row>
    <row r="659" spans="1:9" x14ac:dyDescent="0.25">
      <c r="A659" t="s">
        <v>2136</v>
      </c>
      <c r="B659" s="2">
        <v>409.43139515876499</v>
      </c>
      <c r="C659" s="3">
        <v>0.59478458063529105</v>
      </c>
      <c r="D659">
        <v>6.60011663803606E-4</v>
      </c>
      <c r="E659">
        <v>2.0309587355166899E-3</v>
      </c>
      <c r="G659" t="s">
        <v>2137</v>
      </c>
      <c r="H659" t="s">
        <v>17</v>
      </c>
      <c r="I659" t="s">
        <v>2138</v>
      </c>
    </row>
    <row r="660" spans="1:9" x14ac:dyDescent="0.25">
      <c r="A660" t="s">
        <v>2139</v>
      </c>
      <c r="B660" s="2">
        <v>1846.7675722036499</v>
      </c>
      <c r="C660" s="3">
        <v>0.36247653380922201</v>
      </c>
      <c r="D660">
        <v>6.7031223341321199E-4</v>
      </c>
      <c r="E660">
        <v>2.0595393999433098E-3</v>
      </c>
      <c r="G660" t="s">
        <v>2140</v>
      </c>
      <c r="H660" t="s">
        <v>181</v>
      </c>
      <c r="I660" t="s">
        <v>2141</v>
      </c>
    </row>
    <row r="661" spans="1:9" x14ac:dyDescent="0.25">
      <c r="A661" t="s">
        <v>2142</v>
      </c>
      <c r="B661" s="2">
        <v>527.54430956653403</v>
      </c>
      <c r="C661" s="3">
        <v>-0.346672052142524</v>
      </c>
      <c r="D661">
        <v>6.8018672562193704E-4</v>
      </c>
      <c r="E661">
        <v>2.08672669670441E-3</v>
      </c>
      <c r="G661" t="s">
        <v>2143</v>
      </c>
      <c r="H661" t="s">
        <v>13</v>
      </c>
      <c r="I661" t="s">
        <v>2144</v>
      </c>
    </row>
    <row r="662" spans="1:9" x14ac:dyDescent="0.25">
      <c r="A662" t="s">
        <v>2145</v>
      </c>
      <c r="B662" s="2">
        <v>3940.0547220435601</v>
      </c>
      <c r="C662" s="3">
        <v>-0.52041788158818103</v>
      </c>
      <c r="D662">
        <v>6.8177345668984099E-4</v>
      </c>
      <c r="E662">
        <v>2.0884445947396599E-3</v>
      </c>
      <c r="F662" t="s">
        <v>2146</v>
      </c>
      <c r="G662" t="s">
        <v>2147</v>
      </c>
      <c r="H662" t="s">
        <v>81</v>
      </c>
      <c r="I662" t="s">
        <v>2148</v>
      </c>
    </row>
    <row r="663" spans="1:9" x14ac:dyDescent="0.25">
      <c r="A663" t="s">
        <v>2149</v>
      </c>
      <c r="B663" s="2">
        <v>2061.1734468065702</v>
      </c>
      <c r="C663" s="3">
        <v>0.22508738839244399</v>
      </c>
      <c r="D663">
        <v>6.8980938863668901E-4</v>
      </c>
      <c r="E663">
        <v>2.10988315261207E-3</v>
      </c>
      <c r="F663" t="s">
        <v>2150</v>
      </c>
      <c r="G663" t="s">
        <v>2151</v>
      </c>
      <c r="H663" t="s">
        <v>17</v>
      </c>
      <c r="I663" t="s">
        <v>2152</v>
      </c>
    </row>
    <row r="664" spans="1:9" x14ac:dyDescent="0.25">
      <c r="A664" t="s">
        <v>2153</v>
      </c>
      <c r="B664" s="2">
        <v>741.006266712556</v>
      </c>
      <c r="C664" s="3">
        <v>-0.56496681533891202</v>
      </c>
      <c r="D664">
        <v>7.1342412425310503E-4</v>
      </c>
      <c r="E664">
        <v>2.1788358389351601E-3</v>
      </c>
      <c r="H664" t="s">
        <v>142</v>
      </c>
      <c r="I664" t="s">
        <v>14</v>
      </c>
    </row>
    <row r="665" spans="1:9" x14ac:dyDescent="0.25">
      <c r="A665" t="s">
        <v>2154</v>
      </c>
      <c r="B665" s="2">
        <v>2188.1621766868702</v>
      </c>
      <c r="C665" s="3">
        <v>-0.25733148800890798</v>
      </c>
      <c r="D665">
        <v>7.4423416450558697E-4</v>
      </c>
      <c r="E665">
        <v>2.2695236740695101E-3</v>
      </c>
      <c r="F665" t="s">
        <v>2155</v>
      </c>
      <c r="G665" t="s">
        <v>2156</v>
      </c>
      <c r="H665" t="s">
        <v>186</v>
      </c>
      <c r="I665" t="s">
        <v>2157</v>
      </c>
    </row>
    <row r="666" spans="1:9" x14ac:dyDescent="0.25">
      <c r="A666" t="s">
        <v>2158</v>
      </c>
      <c r="B666" s="2">
        <v>1898.85067582701</v>
      </c>
      <c r="C666" s="3">
        <v>0.336143530786914</v>
      </c>
      <c r="D666">
        <v>7.5589497533708205E-4</v>
      </c>
      <c r="E666">
        <v>2.30163230514315E-3</v>
      </c>
      <c r="G666" t="s">
        <v>2159</v>
      </c>
      <c r="H666" t="s">
        <v>13</v>
      </c>
      <c r="I666" t="s">
        <v>386</v>
      </c>
    </row>
    <row r="667" spans="1:9" x14ac:dyDescent="0.25">
      <c r="A667" t="s">
        <v>2160</v>
      </c>
      <c r="B667" s="2">
        <v>1239.21656934303</v>
      </c>
      <c r="C667" s="3">
        <v>-0.364597886207567</v>
      </c>
      <c r="D667">
        <v>7.5737599282295603E-4</v>
      </c>
      <c r="E667">
        <v>2.3026947225738299E-3</v>
      </c>
      <c r="G667" t="s">
        <v>2161</v>
      </c>
      <c r="H667" t="s">
        <v>59</v>
      </c>
      <c r="I667" t="s">
        <v>2162</v>
      </c>
    </row>
    <row r="668" spans="1:9" x14ac:dyDescent="0.25">
      <c r="A668" t="s">
        <v>2163</v>
      </c>
      <c r="B668" s="2">
        <v>397.69079165892202</v>
      </c>
      <c r="C668" s="3">
        <v>0.43558797569610302</v>
      </c>
      <c r="D668">
        <v>7.6577603754781601E-4</v>
      </c>
      <c r="E668">
        <v>2.3247588960780001E-3</v>
      </c>
      <c r="G668" t="s">
        <v>2164</v>
      </c>
      <c r="H668" t="s">
        <v>121</v>
      </c>
      <c r="I668" t="s">
        <v>2165</v>
      </c>
    </row>
    <row r="669" spans="1:9" x14ac:dyDescent="0.25">
      <c r="A669" t="s">
        <v>2166</v>
      </c>
      <c r="B669" s="2">
        <v>771.08455628182696</v>
      </c>
      <c r="C669" s="3">
        <v>0.37065535466142802</v>
      </c>
      <c r="D669">
        <v>7.9477559503107796E-4</v>
      </c>
      <c r="E669">
        <v>2.4092005369496499E-3</v>
      </c>
      <c r="F669" t="s">
        <v>2167</v>
      </c>
      <c r="G669" t="s">
        <v>2168</v>
      </c>
      <c r="H669" t="s">
        <v>13</v>
      </c>
      <c r="I669" t="s">
        <v>2169</v>
      </c>
    </row>
    <row r="670" spans="1:9" x14ac:dyDescent="0.25">
      <c r="A670" t="s">
        <v>2170</v>
      </c>
      <c r="B670" s="2">
        <v>1809.67351744199</v>
      </c>
      <c r="C670" s="3">
        <v>-0.43964392805232</v>
      </c>
      <c r="D670">
        <v>7.9702806074274002E-4</v>
      </c>
      <c r="E670">
        <v>2.4124331481409698E-3</v>
      </c>
      <c r="F670" t="s">
        <v>2171</v>
      </c>
      <c r="G670" t="s">
        <v>2172</v>
      </c>
      <c r="H670" t="s">
        <v>22</v>
      </c>
      <c r="I670" t="s">
        <v>2173</v>
      </c>
    </row>
    <row r="671" spans="1:9" x14ac:dyDescent="0.25">
      <c r="A671" t="s">
        <v>2174</v>
      </c>
      <c r="B671" s="2">
        <v>1468.9252482777899</v>
      </c>
      <c r="C671" s="3">
        <v>-0.50959651771727399</v>
      </c>
      <c r="D671">
        <v>8.0753860348755095E-4</v>
      </c>
      <c r="E671">
        <v>2.4406144420411301E-3</v>
      </c>
      <c r="F671" t="s">
        <v>2175</v>
      </c>
      <c r="G671" t="s">
        <v>2176</v>
      </c>
      <c r="H671" t="s">
        <v>22</v>
      </c>
      <c r="I671" t="s">
        <v>2177</v>
      </c>
    </row>
    <row r="672" spans="1:9" x14ac:dyDescent="0.25">
      <c r="A672" t="s">
        <v>2178</v>
      </c>
      <c r="B672" s="2">
        <v>1231.24603553918</v>
      </c>
      <c r="C672" s="3">
        <v>-0.243083568363192</v>
      </c>
      <c r="D672">
        <v>8.7313595417185896E-4</v>
      </c>
      <c r="E672">
        <v>2.6349533097708602E-3</v>
      </c>
      <c r="F672" t="s">
        <v>2179</v>
      </c>
      <c r="G672" t="s">
        <v>2180</v>
      </c>
      <c r="H672" t="s">
        <v>17</v>
      </c>
      <c r="I672" t="s">
        <v>2181</v>
      </c>
    </row>
    <row r="673" spans="1:9" x14ac:dyDescent="0.25">
      <c r="A673" t="s">
        <v>2182</v>
      </c>
      <c r="B673" s="2">
        <v>388.10162599049698</v>
      </c>
      <c r="C673" s="3">
        <v>0.38947258818805403</v>
      </c>
      <c r="D673">
        <v>8.8830210480061002E-4</v>
      </c>
      <c r="E673">
        <v>2.6767503424658399E-3</v>
      </c>
      <c r="G673" t="s">
        <v>2183</v>
      </c>
      <c r="H673" t="s">
        <v>13</v>
      </c>
      <c r="I673" t="s">
        <v>386</v>
      </c>
    </row>
    <row r="674" spans="1:9" x14ac:dyDescent="0.25">
      <c r="A674" t="s">
        <v>2184</v>
      </c>
      <c r="B674" s="2">
        <v>507.33850222154399</v>
      </c>
      <c r="C674" s="3">
        <v>0.45885487546671799</v>
      </c>
      <c r="D674">
        <v>8.9847764615757001E-4</v>
      </c>
      <c r="E674">
        <v>2.7034075921368301E-3</v>
      </c>
      <c r="F674" t="s">
        <v>2185</v>
      </c>
      <c r="G674" t="s">
        <v>2186</v>
      </c>
      <c r="H674" t="s">
        <v>181</v>
      </c>
      <c r="I674" t="s">
        <v>2187</v>
      </c>
    </row>
    <row r="675" spans="1:9" x14ac:dyDescent="0.25">
      <c r="A675" t="s">
        <v>2188</v>
      </c>
      <c r="B675" s="2">
        <v>1677.78525165419</v>
      </c>
      <c r="C675" s="3">
        <v>0.30318781107700299</v>
      </c>
      <c r="D675">
        <v>9.45649506281922E-4</v>
      </c>
      <c r="E675">
        <v>2.8411389893315099E-3</v>
      </c>
      <c r="F675" t="s">
        <v>2189</v>
      </c>
      <c r="G675" t="s">
        <v>2190</v>
      </c>
      <c r="H675" t="s">
        <v>129</v>
      </c>
      <c r="I675" t="s">
        <v>2191</v>
      </c>
    </row>
    <row r="676" spans="1:9" x14ac:dyDescent="0.25">
      <c r="A676" t="s">
        <v>2192</v>
      </c>
      <c r="B676" s="2">
        <v>2013.00779431716</v>
      </c>
      <c r="C676" s="3">
        <v>-0.41647243008585799</v>
      </c>
      <c r="D676">
        <v>9.7930702856487595E-4</v>
      </c>
      <c r="E676">
        <v>2.9379210856946298E-3</v>
      </c>
      <c r="F676" t="s">
        <v>2193</v>
      </c>
      <c r="G676" t="s">
        <v>2194</v>
      </c>
      <c r="H676" t="s">
        <v>17</v>
      </c>
      <c r="I676" t="s">
        <v>2195</v>
      </c>
    </row>
    <row r="677" spans="1:9" x14ac:dyDescent="0.25">
      <c r="A677" t="s">
        <v>2196</v>
      </c>
      <c r="B677" s="2">
        <v>115.13549986356099</v>
      </c>
      <c r="C677" s="3">
        <v>0.92968323023220301</v>
      </c>
      <c r="D677">
        <v>9.8858462090131499E-4</v>
      </c>
      <c r="E677">
        <v>2.96138603669113E-3</v>
      </c>
      <c r="G677" t="s">
        <v>2197</v>
      </c>
      <c r="H677" t="s">
        <v>245</v>
      </c>
      <c r="I677" t="s">
        <v>2198</v>
      </c>
    </row>
    <row r="678" spans="1:9" x14ac:dyDescent="0.25">
      <c r="A678" t="s">
        <v>2199</v>
      </c>
      <c r="B678" s="2">
        <v>153.67993745251101</v>
      </c>
      <c r="C678" s="3">
        <v>0.72652769655071503</v>
      </c>
      <c r="D678">
        <v>9.9519175685846206E-4</v>
      </c>
      <c r="E678">
        <v>2.9767941668383999E-3</v>
      </c>
      <c r="H678" t="s">
        <v>142</v>
      </c>
      <c r="I678" t="s">
        <v>14</v>
      </c>
    </row>
    <row r="679" spans="1:9" x14ac:dyDescent="0.25">
      <c r="A679" t="s">
        <v>2200</v>
      </c>
      <c r="B679" s="2">
        <v>386.39455794340199</v>
      </c>
      <c r="C679" s="3">
        <v>0.355291511018485</v>
      </c>
      <c r="D679">
        <v>1.0053412818668899E-3</v>
      </c>
      <c r="E679">
        <v>3.0027373969416498E-3</v>
      </c>
      <c r="F679" t="s">
        <v>2201</v>
      </c>
      <c r="G679" t="s">
        <v>2202</v>
      </c>
      <c r="H679" t="s">
        <v>13</v>
      </c>
      <c r="I679" t="s">
        <v>2203</v>
      </c>
    </row>
    <row r="680" spans="1:9" x14ac:dyDescent="0.25">
      <c r="A680" t="s">
        <v>2204</v>
      </c>
      <c r="B680" s="2">
        <v>1625.26897861166</v>
      </c>
      <c r="C680" s="3">
        <v>0.28254180257385803</v>
      </c>
      <c r="D680">
        <v>1.02295042326792E-3</v>
      </c>
      <c r="E680">
        <v>3.0508521421216098E-3</v>
      </c>
      <c r="F680" t="s">
        <v>2205</v>
      </c>
      <c r="G680" t="s">
        <v>2206</v>
      </c>
      <c r="H680" t="s">
        <v>121</v>
      </c>
      <c r="I680" t="s">
        <v>2207</v>
      </c>
    </row>
    <row r="681" spans="1:9" x14ac:dyDescent="0.25">
      <c r="A681" t="s">
        <v>2208</v>
      </c>
      <c r="B681" s="2">
        <v>1058.6797295960801</v>
      </c>
      <c r="C681" s="3">
        <v>-0.38683822255310402</v>
      </c>
      <c r="D681">
        <v>1.0378129842119499E-3</v>
      </c>
      <c r="E681">
        <v>3.0906465737732302E-3</v>
      </c>
      <c r="G681" t="s">
        <v>2209</v>
      </c>
      <c r="H681" t="s">
        <v>13</v>
      </c>
      <c r="I681" t="s">
        <v>2210</v>
      </c>
    </row>
    <row r="682" spans="1:9" x14ac:dyDescent="0.25">
      <c r="A682" t="s">
        <v>2211</v>
      </c>
      <c r="B682" s="2">
        <v>800.61687934387101</v>
      </c>
      <c r="C682" s="3">
        <v>-0.73557840785417605</v>
      </c>
      <c r="D682">
        <v>1.05000543518942E-3</v>
      </c>
      <c r="E682">
        <v>3.12238458358959E-3</v>
      </c>
      <c r="F682" t="s">
        <v>2212</v>
      </c>
      <c r="G682" t="s">
        <v>2213</v>
      </c>
      <c r="H682" t="s">
        <v>17</v>
      </c>
      <c r="I682" t="s">
        <v>2214</v>
      </c>
    </row>
    <row r="683" spans="1:9" x14ac:dyDescent="0.25">
      <c r="A683" t="s">
        <v>2215</v>
      </c>
      <c r="B683" s="2">
        <v>1328.38854845577</v>
      </c>
      <c r="C683" s="3">
        <v>0.46315797800672098</v>
      </c>
      <c r="D683">
        <v>1.0536872831899699E-3</v>
      </c>
      <c r="E683">
        <v>3.1287590277494799E-3</v>
      </c>
      <c r="F683" t="s">
        <v>179</v>
      </c>
      <c r="G683" t="s">
        <v>2216</v>
      </c>
      <c r="H683" t="s">
        <v>181</v>
      </c>
      <c r="I683" t="s">
        <v>2217</v>
      </c>
    </row>
    <row r="684" spans="1:9" x14ac:dyDescent="0.25">
      <c r="A684" t="s">
        <v>2218</v>
      </c>
      <c r="B684" s="2">
        <v>1425.9222973803401</v>
      </c>
      <c r="C684" s="3">
        <v>-0.32768231993027702</v>
      </c>
      <c r="D684">
        <v>1.1092238680031901E-3</v>
      </c>
      <c r="E684">
        <v>3.2888649380736E-3</v>
      </c>
      <c r="G684" t="s">
        <v>2219</v>
      </c>
      <c r="H684" t="s">
        <v>245</v>
      </c>
      <c r="I684" t="s">
        <v>14</v>
      </c>
    </row>
    <row r="685" spans="1:9" x14ac:dyDescent="0.25">
      <c r="A685" t="s">
        <v>2220</v>
      </c>
      <c r="B685" s="2">
        <v>3436.13221597654</v>
      </c>
      <c r="C685" s="3">
        <v>-0.35668696208543599</v>
      </c>
      <c r="D685">
        <v>1.1586572143077001E-3</v>
      </c>
      <c r="E685">
        <v>3.4304348965092501E-3</v>
      </c>
      <c r="F685" t="s">
        <v>2221</v>
      </c>
      <c r="G685" t="s">
        <v>2222</v>
      </c>
      <c r="H685" t="s">
        <v>17</v>
      </c>
      <c r="I685" t="s">
        <v>2223</v>
      </c>
    </row>
    <row r="686" spans="1:9" x14ac:dyDescent="0.25">
      <c r="A686" t="s">
        <v>2224</v>
      </c>
      <c r="B686" s="2">
        <v>226.41884839362399</v>
      </c>
      <c r="C686" s="3">
        <v>-1.09540411232498</v>
      </c>
      <c r="D686">
        <v>1.17266452151086E-3</v>
      </c>
      <c r="E686">
        <v>3.46685993714112E-3</v>
      </c>
      <c r="H686" t="s">
        <v>142</v>
      </c>
      <c r="I686" t="s">
        <v>14</v>
      </c>
    </row>
    <row r="687" spans="1:9" x14ac:dyDescent="0.25">
      <c r="A687" t="s">
        <v>2225</v>
      </c>
      <c r="B687" s="2">
        <v>867.43101416344803</v>
      </c>
      <c r="C687" s="3">
        <v>-0.441989342485128</v>
      </c>
      <c r="D687">
        <v>1.1786307821007799E-3</v>
      </c>
      <c r="E687">
        <v>3.47944123482292E-3</v>
      </c>
      <c r="F687" t="s">
        <v>2226</v>
      </c>
      <c r="G687" t="s">
        <v>2227</v>
      </c>
      <c r="H687" t="s">
        <v>186</v>
      </c>
      <c r="I687" t="s">
        <v>2228</v>
      </c>
    </row>
    <row r="688" spans="1:9" x14ac:dyDescent="0.25">
      <c r="A688" t="s">
        <v>2229</v>
      </c>
      <c r="B688" s="2">
        <v>1258.04851891203</v>
      </c>
      <c r="C688" s="3">
        <v>-0.45806009259448199</v>
      </c>
      <c r="D688">
        <v>1.2333863783163001E-3</v>
      </c>
      <c r="E688">
        <v>3.6358085412976299E-3</v>
      </c>
      <c r="F688" t="s">
        <v>2230</v>
      </c>
      <c r="G688" t="s">
        <v>2231</v>
      </c>
      <c r="H688" t="s">
        <v>181</v>
      </c>
      <c r="I688" t="s">
        <v>2232</v>
      </c>
    </row>
    <row r="689" spans="1:9" x14ac:dyDescent="0.25">
      <c r="A689" t="s">
        <v>2233</v>
      </c>
      <c r="B689" s="2">
        <v>1483.3291971758299</v>
      </c>
      <c r="C689" s="3">
        <v>0.77147453868656202</v>
      </c>
      <c r="D689">
        <v>1.2645117673128099E-3</v>
      </c>
      <c r="E689">
        <v>3.7221663309902498E-3</v>
      </c>
      <c r="G689" t="s">
        <v>2234</v>
      </c>
      <c r="H689" t="s">
        <v>13</v>
      </c>
      <c r="I689" t="s">
        <v>2235</v>
      </c>
    </row>
    <row r="690" spans="1:9" x14ac:dyDescent="0.25">
      <c r="A690" t="s">
        <v>2236</v>
      </c>
      <c r="B690" s="2">
        <v>1560.0485933837199</v>
      </c>
      <c r="C690" s="3">
        <v>-0.43911946270680402</v>
      </c>
      <c r="D690">
        <v>1.27720940716316E-3</v>
      </c>
      <c r="E690">
        <v>3.75410973145935E-3</v>
      </c>
      <c r="G690" t="s">
        <v>2237</v>
      </c>
      <c r="H690" t="s">
        <v>13</v>
      </c>
      <c r="I690" t="s">
        <v>2238</v>
      </c>
    </row>
    <row r="691" spans="1:9" x14ac:dyDescent="0.25">
      <c r="A691" t="s">
        <v>2239</v>
      </c>
      <c r="B691" s="2">
        <v>496.87265496675798</v>
      </c>
      <c r="C691" s="3">
        <v>0.30790491776330697</v>
      </c>
      <c r="D691">
        <v>1.28991146537175E-3</v>
      </c>
      <c r="E691">
        <v>3.78597391135086E-3</v>
      </c>
      <c r="G691" t="s">
        <v>2240</v>
      </c>
      <c r="H691" t="s">
        <v>52</v>
      </c>
      <c r="I691" t="s">
        <v>2241</v>
      </c>
    </row>
    <row r="692" spans="1:9" x14ac:dyDescent="0.25">
      <c r="A692" t="s">
        <v>2242</v>
      </c>
      <c r="B692" s="2">
        <v>41462.404595506603</v>
      </c>
      <c r="C692" s="3">
        <v>-0.39950715123761998</v>
      </c>
      <c r="D692">
        <v>1.30869171737112E-3</v>
      </c>
      <c r="E692">
        <v>3.8355604512000799E-3</v>
      </c>
      <c r="F692" t="s">
        <v>2243</v>
      </c>
      <c r="G692" t="s">
        <v>2244</v>
      </c>
      <c r="H692" t="s">
        <v>17</v>
      </c>
      <c r="I692" t="s">
        <v>2245</v>
      </c>
    </row>
    <row r="693" spans="1:9" x14ac:dyDescent="0.25">
      <c r="A693" t="s">
        <v>2246</v>
      </c>
      <c r="B693" s="2">
        <v>291.507739031808</v>
      </c>
      <c r="C693" s="3">
        <v>0.488468683449789</v>
      </c>
      <c r="D693">
        <v>1.3123434569574999E-3</v>
      </c>
      <c r="E693">
        <v>3.8407289085633902E-3</v>
      </c>
      <c r="G693" t="s">
        <v>2247</v>
      </c>
      <c r="H693" t="s">
        <v>245</v>
      </c>
      <c r="I693" t="s">
        <v>14</v>
      </c>
    </row>
    <row r="694" spans="1:9" x14ac:dyDescent="0.25">
      <c r="A694" t="s">
        <v>2248</v>
      </c>
      <c r="B694" s="2">
        <v>5782.0424721403497</v>
      </c>
      <c r="C694" s="3">
        <v>0.27407713598410199</v>
      </c>
      <c r="D694">
        <v>1.3244678729359099E-3</v>
      </c>
      <c r="E694">
        <v>3.87064318039028E-3</v>
      </c>
      <c r="G694" t="s">
        <v>2249</v>
      </c>
      <c r="H694" t="s">
        <v>13</v>
      </c>
      <c r="I694" t="s">
        <v>2250</v>
      </c>
    </row>
    <row r="695" spans="1:9" x14ac:dyDescent="0.25">
      <c r="A695" t="s">
        <v>2251</v>
      </c>
      <c r="B695" s="2">
        <v>16524.210510346398</v>
      </c>
      <c r="C695" s="3">
        <v>0.31758003197134399</v>
      </c>
      <c r="D695">
        <v>1.34964347154228E-3</v>
      </c>
      <c r="E695">
        <v>3.9385578495222404E-3</v>
      </c>
      <c r="F695" t="s">
        <v>2252</v>
      </c>
      <c r="G695" t="s">
        <v>2253</v>
      </c>
      <c r="H695" t="s">
        <v>52</v>
      </c>
      <c r="I695" t="s">
        <v>2254</v>
      </c>
    </row>
    <row r="696" spans="1:9" x14ac:dyDescent="0.25">
      <c r="A696" t="s">
        <v>2255</v>
      </c>
      <c r="B696" s="2">
        <v>2527.5713728229398</v>
      </c>
      <c r="C696" s="3">
        <v>0.36901011266739298</v>
      </c>
      <c r="D696">
        <v>1.3700088792793399E-3</v>
      </c>
      <c r="E696">
        <v>3.9922608315962503E-3</v>
      </c>
      <c r="F696" t="s">
        <v>2256</v>
      </c>
      <c r="G696" t="s">
        <v>2257</v>
      </c>
      <c r="H696" t="s">
        <v>186</v>
      </c>
      <c r="I696" t="s">
        <v>2258</v>
      </c>
    </row>
    <row r="697" spans="1:9" x14ac:dyDescent="0.25">
      <c r="A697" t="s">
        <v>2259</v>
      </c>
      <c r="B697" s="2">
        <v>508.20678920049102</v>
      </c>
      <c r="C697" s="3">
        <v>0.39877774920165798</v>
      </c>
      <c r="D697">
        <v>1.38706610516293E-3</v>
      </c>
      <c r="E697">
        <v>4.0361837738217398E-3</v>
      </c>
      <c r="G697" t="s">
        <v>2260</v>
      </c>
      <c r="H697" t="s">
        <v>13</v>
      </c>
      <c r="I697" t="s">
        <v>2261</v>
      </c>
    </row>
    <row r="698" spans="1:9" x14ac:dyDescent="0.25">
      <c r="A698" t="s">
        <v>2262</v>
      </c>
      <c r="B698" s="2">
        <v>1402.1858118950199</v>
      </c>
      <c r="C698" s="3">
        <v>0.96434302632861402</v>
      </c>
      <c r="D698">
        <v>1.4266964692534201E-3</v>
      </c>
      <c r="E698">
        <v>4.1455723120878097E-3</v>
      </c>
      <c r="F698" t="s">
        <v>2263</v>
      </c>
      <c r="H698" t="s">
        <v>142</v>
      </c>
      <c r="I698" t="s">
        <v>2264</v>
      </c>
    </row>
    <row r="699" spans="1:9" x14ac:dyDescent="0.25">
      <c r="A699" t="s">
        <v>2265</v>
      </c>
      <c r="B699" s="2">
        <v>2921.78680526378</v>
      </c>
      <c r="C699" s="3">
        <v>-0.31450701319809798</v>
      </c>
      <c r="D699">
        <v>1.4393068181656301E-3</v>
      </c>
      <c r="E699">
        <v>4.1762483140497797E-3</v>
      </c>
      <c r="G699" t="s">
        <v>2266</v>
      </c>
      <c r="H699" t="s">
        <v>121</v>
      </c>
      <c r="I699" t="s">
        <v>2267</v>
      </c>
    </row>
    <row r="700" spans="1:9" x14ac:dyDescent="0.25">
      <c r="A700" t="s">
        <v>2268</v>
      </c>
      <c r="B700" s="2">
        <v>342.43297942542802</v>
      </c>
      <c r="C700" s="3">
        <v>-0.66544008523075704</v>
      </c>
      <c r="D700">
        <v>1.4727608647685201E-3</v>
      </c>
      <c r="E700">
        <v>4.26723019791904E-3</v>
      </c>
      <c r="G700" t="s">
        <v>2269</v>
      </c>
      <c r="H700" t="s">
        <v>13</v>
      </c>
      <c r="I700" t="s">
        <v>2270</v>
      </c>
    </row>
    <row r="701" spans="1:9" x14ac:dyDescent="0.25">
      <c r="A701" t="s">
        <v>2271</v>
      </c>
      <c r="B701" s="2">
        <v>514.53627835554403</v>
      </c>
      <c r="C701" s="3">
        <v>-0.79823389507609799</v>
      </c>
      <c r="D701">
        <v>1.5043733226353601E-3</v>
      </c>
      <c r="E701">
        <v>4.3526249477102603E-3</v>
      </c>
      <c r="G701" t="s">
        <v>2272</v>
      </c>
      <c r="H701" t="s">
        <v>17</v>
      </c>
      <c r="I701" t="s">
        <v>2273</v>
      </c>
    </row>
    <row r="702" spans="1:9" x14ac:dyDescent="0.25">
      <c r="A702" t="s">
        <v>2274</v>
      </c>
      <c r="B702" s="2">
        <v>850.37946303552405</v>
      </c>
      <c r="C702" s="3">
        <v>0.340298733220948</v>
      </c>
      <c r="D702">
        <v>1.53138762975996E-3</v>
      </c>
      <c r="E702">
        <v>4.4244921007553497E-3</v>
      </c>
      <c r="G702" t="s">
        <v>2275</v>
      </c>
      <c r="H702" t="s">
        <v>22</v>
      </c>
      <c r="I702" t="s">
        <v>2276</v>
      </c>
    </row>
    <row r="703" spans="1:9" x14ac:dyDescent="0.25">
      <c r="A703" t="s">
        <v>2277</v>
      </c>
      <c r="B703" s="2">
        <v>1018.01539948569</v>
      </c>
      <c r="C703" s="3">
        <v>0.232026249565808</v>
      </c>
      <c r="D703">
        <v>1.5581387419790901E-3</v>
      </c>
      <c r="E703">
        <v>4.4905536723575199E-3</v>
      </c>
      <c r="G703" t="s">
        <v>2278</v>
      </c>
      <c r="H703" t="s">
        <v>181</v>
      </c>
      <c r="I703" t="s">
        <v>2279</v>
      </c>
    </row>
    <row r="704" spans="1:9" x14ac:dyDescent="0.25">
      <c r="A704" t="s">
        <v>2280</v>
      </c>
      <c r="B704" s="2">
        <v>1819.1422464925599</v>
      </c>
      <c r="C704" s="3">
        <v>-0.29089746380488601</v>
      </c>
      <c r="D704">
        <v>1.55866808883206E-3</v>
      </c>
      <c r="E704">
        <v>4.4905536723575199E-3</v>
      </c>
      <c r="G704" t="s">
        <v>2281</v>
      </c>
      <c r="H704" t="s">
        <v>13</v>
      </c>
      <c r="I704" t="s">
        <v>14</v>
      </c>
    </row>
    <row r="705" spans="1:9" x14ac:dyDescent="0.25">
      <c r="A705" t="s">
        <v>2282</v>
      </c>
      <c r="B705" s="2">
        <v>928.42412342029399</v>
      </c>
      <c r="C705" s="3">
        <v>-0.75516823497535002</v>
      </c>
      <c r="D705">
        <v>1.57128022016266E-3</v>
      </c>
      <c r="E705">
        <v>4.5204865174127999E-3</v>
      </c>
      <c r="G705" t="s">
        <v>2283</v>
      </c>
      <c r="H705" t="s">
        <v>13</v>
      </c>
      <c r="I705" t="s">
        <v>14</v>
      </c>
    </row>
    <row r="706" spans="1:9" x14ac:dyDescent="0.25">
      <c r="A706" t="s">
        <v>2284</v>
      </c>
      <c r="B706" s="2">
        <v>593.38691505862403</v>
      </c>
      <c r="C706" s="3">
        <v>-0.31499808232597998</v>
      </c>
      <c r="D706">
        <v>1.58414197101542E-3</v>
      </c>
      <c r="E706">
        <v>4.5446329605717496E-3</v>
      </c>
      <c r="G706" t="s">
        <v>2285</v>
      </c>
      <c r="H706" t="s">
        <v>17</v>
      </c>
      <c r="I706" t="s">
        <v>2286</v>
      </c>
    </row>
    <row r="707" spans="1:9" x14ac:dyDescent="0.25">
      <c r="A707" t="s">
        <v>2287</v>
      </c>
      <c r="B707" s="2">
        <v>762.92083011559203</v>
      </c>
      <c r="C707" s="3">
        <v>-0.235019454096279</v>
      </c>
      <c r="D707">
        <v>1.58264486222261E-3</v>
      </c>
      <c r="E707">
        <v>4.5446329605717496E-3</v>
      </c>
      <c r="F707" t="s">
        <v>2288</v>
      </c>
      <c r="G707" t="s">
        <v>2289</v>
      </c>
      <c r="H707" t="s">
        <v>22</v>
      </c>
      <c r="I707" t="s">
        <v>2290</v>
      </c>
    </row>
    <row r="708" spans="1:9" x14ac:dyDescent="0.25">
      <c r="A708" t="s">
        <v>2291</v>
      </c>
      <c r="B708" s="2">
        <v>3274.8611214082498</v>
      </c>
      <c r="C708" s="3">
        <v>-0.37408834067381402</v>
      </c>
      <c r="D708">
        <v>1.5963064457081701E-3</v>
      </c>
      <c r="E708">
        <v>4.5730807191132501E-3</v>
      </c>
      <c r="F708" t="s">
        <v>2292</v>
      </c>
      <c r="G708" t="s">
        <v>2293</v>
      </c>
      <c r="H708" t="s">
        <v>186</v>
      </c>
      <c r="I708" t="s">
        <v>2294</v>
      </c>
    </row>
    <row r="709" spans="1:9" x14ac:dyDescent="0.25">
      <c r="A709" t="s">
        <v>2295</v>
      </c>
      <c r="B709" s="2">
        <v>4295.5683851187396</v>
      </c>
      <c r="C709" s="3">
        <v>-0.348074420349401</v>
      </c>
      <c r="D709">
        <v>1.6413771864414099E-3</v>
      </c>
      <c r="E709">
        <v>4.6955853688070799E-3</v>
      </c>
      <c r="F709" t="s">
        <v>2296</v>
      </c>
      <c r="G709" t="s">
        <v>2297</v>
      </c>
      <c r="H709" t="s">
        <v>17</v>
      </c>
      <c r="I709" t="s">
        <v>2298</v>
      </c>
    </row>
    <row r="710" spans="1:9" x14ac:dyDescent="0.25">
      <c r="A710" t="s">
        <v>2299</v>
      </c>
      <c r="B710" s="2">
        <v>5899.21835561835</v>
      </c>
      <c r="C710" s="3">
        <v>0.33203512123708701</v>
      </c>
      <c r="D710">
        <v>1.6982310844540799E-3</v>
      </c>
      <c r="E710">
        <v>4.8514073395780804E-3</v>
      </c>
      <c r="G710" t="s">
        <v>2300</v>
      </c>
      <c r="H710" t="s">
        <v>17</v>
      </c>
      <c r="I710" t="s">
        <v>2301</v>
      </c>
    </row>
    <row r="711" spans="1:9" x14ac:dyDescent="0.25">
      <c r="A711" t="s">
        <v>2302</v>
      </c>
      <c r="B711" s="2">
        <v>440.66207695004198</v>
      </c>
      <c r="C711" s="3">
        <v>-0.50782403844435697</v>
      </c>
      <c r="D711">
        <v>1.7289860316834699E-3</v>
      </c>
      <c r="E711">
        <v>4.9323388337225403E-3</v>
      </c>
      <c r="F711" t="s">
        <v>2303</v>
      </c>
      <c r="G711" t="s">
        <v>2304</v>
      </c>
      <c r="H711" t="s">
        <v>52</v>
      </c>
      <c r="I711" t="s">
        <v>2305</v>
      </c>
    </row>
    <row r="712" spans="1:9" x14ac:dyDescent="0.25">
      <c r="A712" t="s">
        <v>2306</v>
      </c>
      <c r="B712" s="2">
        <v>638.70771745246702</v>
      </c>
      <c r="C712" s="3">
        <v>-0.45115267990661301</v>
      </c>
      <c r="D712">
        <v>1.7334221571888E-3</v>
      </c>
      <c r="E712">
        <v>4.9380681620756596E-3</v>
      </c>
      <c r="F712" t="s">
        <v>2307</v>
      </c>
      <c r="G712" t="s">
        <v>2308</v>
      </c>
      <c r="H712" t="s">
        <v>13</v>
      </c>
      <c r="I712" t="s">
        <v>2309</v>
      </c>
    </row>
    <row r="713" spans="1:9" x14ac:dyDescent="0.25">
      <c r="A713" t="s">
        <v>2310</v>
      </c>
      <c r="B713" s="2">
        <v>2580.3299024651701</v>
      </c>
      <c r="C713" s="3">
        <v>-0.42385736745555502</v>
      </c>
      <c r="D713">
        <v>1.7400559618985401E-3</v>
      </c>
      <c r="E713">
        <v>4.9500333237785001E-3</v>
      </c>
      <c r="G713" t="s">
        <v>2311</v>
      </c>
      <c r="H713" t="s">
        <v>81</v>
      </c>
      <c r="I713" t="s">
        <v>2312</v>
      </c>
    </row>
    <row r="714" spans="1:9" x14ac:dyDescent="0.25">
      <c r="A714" t="s">
        <v>2313</v>
      </c>
      <c r="B714" s="2">
        <v>1103.8566593565799</v>
      </c>
      <c r="C714" s="3">
        <v>-0.37415543267811902</v>
      </c>
      <c r="D714">
        <v>1.7717843352940701E-3</v>
      </c>
      <c r="E714">
        <v>5.0332532653465604E-3</v>
      </c>
      <c r="G714" t="s">
        <v>2314</v>
      </c>
      <c r="H714" t="s">
        <v>13</v>
      </c>
      <c r="I714" t="s">
        <v>2315</v>
      </c>
    </row>
    <row r="715" spans="1:9" x14ac:dyDescent="0.25">
      <c r="A715" t="s">
        <v>2316</v>
      </c>
      <c r="B715" s="2">
        <v>2044.3455125401399</v>
      </c>
      <c r="C715" s="3">
        <v>-0.23323112443548399</v>
      </c>
      <c r="D715">
        <v>1.78652866916004E-3</v>
      </c>
      <c r="E715">
        <v>5.0680604087468897E-3</v>
      </c>
      <c r="G715" t="s">
        <v>2317</v>
      </c>
      <c r="H715" t="s">
        <v>13</v>
      </c>
      <c r="I715" t="s">
        <v>2318</v>
      </c>
    </row>
    <row r="716" spans="1:9" x14ac:dyDescent="0.25">
      <c r="A716" t="s">
        <v>2319</v>
      </c>
      <c r="B716" s="2">
        <v>2891.07123948971</v>
      </c>
      <c r="C716" s="3">
        <v>-0.23213582716373901</v>
      </c>
      <c r="D716">
        <v>1.81301292647196E-3</v>
      </c>
      <c r="E716">
        <v>5.1360282624567802E-3</v>
      </c>
      <c r="G716" t="s">
        <v>2320</v>
      </c>
      <c r="H716" t="s">
        <v>129</v>
      </c>
      <c r="I716" t="s">
        <v>2321</v>
      </c>
    </row>
    <row r="717" spans="1:9" x14ac:dyDescent="0.25">
      <c r="A717" t="s">
        <v>2322</v>
      </c>
      <c r="B717" s="2">
        <v>1202.44836474573</v>
      </c>
      <c r="C717" s="3">
        <v>-0.41659848958880502</v>
      </c>
      <c r="D717">
        <v>1.82868009876224E-3</v>
      </c>
      <c r="E717">
        <v>5.1732062877362997E-3</v>
      </c>
      <c r="F717" t="s">
        <v>2323</v>
      </c>
      <c r="G717" t="s">
        <v>2324</v>
      </c>
      <c r="H717" t="s">
        <v>81</v>
      </c>
      <c r="I717" t="s">
        <v>2325</v>
      </c>
    </row>
    <row r="718" spans="1:9" x14ac:dyDescent="0.25">
      <c r="A718" t="s">
        <v>2326</v>
      </c>
      <c r="B718" s="2">
        <v>7253.3207558122604</v>
      </c>
      <c r="C718" s="3">
        <v>-0.40632141360881202</v>
      </c>
      <c r="D718">
        <v>1.84485041208203E-3</v>
      </c>
      <c r="E718">
        <v>5.2117024141317301E-3</v>
      </c>
      <c r="F718" t="s">
        <v>2327</v>
      </c>
      <c r="G718" t="s">
        <v>2328</v>
      </c>
      <c r="H718" t="s">
        <v>17</v>
      </c>
      <c r="I718" t="s">
        <v>2329</v>
      </c>
    </row>
    <row r="719" spans="1:9" x14ac:dyDescent="0.25">
      <c r="A719" t="s">
        <v>2330</v>
      </c>
      <c r="B719" s="2">
        <v>980.68216670856498</v>
      </c>
      <c r="C719" s="3">
        <v>0.395338455641568</v>
      </c>
      <c r="D719">
        <v>1.8479050073593401E-3</v>
      </c>
      <c r="E719">
        <v>5.21309124128833E-3</v>
      </c>
      <c r="F719" t="s">
        <v>2331</v>
      </c>
      <c r="G719" t="s">
        <v>2332</v>
      </c>
      <c r="H719" t="s">
        <v>17</v>
      </c>
      <c r="I719" t="s">
        <v>2333</v>
      </c>
    </row>
    <row r="720" spans="1:9" x14ac:dyDescent="0.25">
      <c r="A720" t="s">
        <v>2334</v>
      </c>
      <c r="B720" s="2">
        <v>109.579014802457</v>
      </c>
      <c r="C720" s="3">
        <v>0.91357285312104497</v>
      </c>
      <c r="D720">
        <v>1.8544623595651199E-3</v>
      </c>
      <c r="E720">
        <v>5.2243440988302796E-3</v>
      </c>
      <c r="G720" t="s">
        <v>2335</v>
      </c>
      <c r="H720" t="s">
        <v>13</v>
      </c>
      <c r="I720" t="s">
        <v>2336</v>
      </c>
    </row>
    <row r="721" spans="1:9" x14ac:dyDescent="0.25">
      <c r="A721" t="s">
        <v>2337</v>
      </c>
      <c r="B721" s="2">
        <v>113.553708595136</v>
      </c>
      <c r="C721" s="3">
        <v>0.81829585255434101</v>
      </c>
      <c r="D721">
        <v>1.9061585811943199E-3</v>
      </c>
      <c r="E721">
        <v>5.3551471742392803E-3</v>
      </c>
      <c r="F721" t="s">
        <v>2338</v>
      </c>
      <c r="G721" t="s">
        <v>2339</v>
      </c>
      <c r="H721" t="s">
        <v>13</v>
      </c>
      <c r="I721" t="s">
        <v>2340</v>
      </c>
    </row>
    <row r="722" spans="1:9" x14ac:dyDescent="0.25">
      <c r="A722" t="s">
        <v>2341</v>
      </c>
      <c r="B722" s="2">
        <v>455.07683200547399</v>
      </c>
      <c r="C722" s="3">
        <v>-0.40872282405764099</v>
      </c>
      <c r="D722">
        <v>1.94010879056263E-3</v>
      </c>
      <c r="E722">
        <v>5.4430086620750199E-3</v>
      </c>
      <c r="G722" t="s">
        <v>2342</v>
      </c>
      <c r="H722" t="s">
        <v>13</v>
      </c>
      <c r="I722" t="s">
        <v>14</v>
      </c>
    </row>
    <row r="723" spans="1:9" x14ac:dyDescent="0.25">
      <c r="A723" t="s">
        <v>2343</v>
      </c>
      <c r="B723" s="2">
        <v>61.106043436200103</v>
      </c>
      <c r="C723" s="3">
        <v>1.1520712192644</v>
      </c>
      <c r="D723">
        <v>1.96410894370979E-3</v>
      </c>
      <c r="E723">
        <v>5.5027515034513797E-3</v>
      </c>
      <c r="H723" t="s">
        <v>142</v>
      </c>
      <c r="I723" t="s">
        <v>14</v>
      </c>
    </row>
    <row r="724" spans="1:9" x14ac:dyDescent="0.25">
      <c r="A724" t="s">
        <v>2344</v>
      </c>
      <c r="B724" s="2">
        <v>5388.8228758813202</v>
      </c>
      <c r="C724" s="3">
        <v>-0.481370757126937</v>
      </c>
      <c r="D724">
        <v>1.97577403775899E-3</v>
      </c>
      <c r="E724">
        <v>5.5270722685662596E-3</v>
      </c>
      <c r="G724" t="s">
        <v>2345</v>
      </c>
      <c r="H724" t="s">
        <v>245</v>
      </c>
      <c r="I724" t="s">
        <v>652</v>
      </c>
    </row>
    <row r="725" spans="1:9" x14ac:dyDescent="0.25">
      <c r="A725" t="s">
        <v>2346</v>
      </c>
      <c r="B725" s="2">
        <v>1899.3720200758601</v>
      </c>
      <c r="C725" s="3">
        <v>0.231284294548251</v>
      </c>
      <c r="D725">
        <v>1.9782244894376798E-3</v>
      </c>
      <c r="E725">
        <v>5.5270722685662596E-3</v>
      </c>
      <c r="F725" t="s">
        <v>2347</v>
      </c>
      <c r="G725" t="s">
        <v>2348</v>
      </c>
      <c r="H725" t="s">
        <v>439</v>
      </c>
      <c r="I725" t="s">
        <v>2349</v>
      </c>
    </row>
    <row r="726" spans="1:9" x14ac:dyDescent="0.25">
      <c r="A726" t="s">
        <v>2350</v>
      </c>
      <c r="B726" s="2">
        <v>512.39110702960204</v>
      </c>
      <c r="C726" s="3">
        <v>0.59543476110979698</v>
      </c>
      <c r="D726">
        <v>2.0256374532329701E-3</v>
      </c>
      <c r="E726">
        <v>5.6517785732179303E-3</v>
      </c>
      <c r="H726" t="s">
        <v>142</v>
      </c>
      <c r="I726" t="s">
        <v>14</v>
      </c>
    </row>
    <row r="727" spans="1:9" x14ac:dyDescent="0.25">
      <c r="A727" t="s">
        <v>2351</v>
      </c>
      <c r="B727" s="2">
        <v>668.29814649136199</v>
      </c>
      <c r="C727" s="3">
        <v>0.24311965271491501</v>
      </c>
      <c r="D727">
        <v>2.0427170723506401E-3</v>
      </c>
      <c r="E727">
        <v>5.6916253769331501E-3</v>
      </c>
      <c r="F727" t="s">
        <v>2352</v>
      </c>
      <c r="G727" t="s">
        <v>2353</v>
      </c>
      <c r="H727" t="s">
        <v>17</v>
      </c>
      <c r="I727" t="s">
        <v>2354</v>
      </c>
    </row>
    <row r="728" spans="1:9" x14ac:dyDescent="0.25">
      <c r="A728" t="s">
        <v>2355</v>
      </c>
      <c r="B728" s="2">
        <v>1231.8428852331799</v>
      </c>
      <c r="C728" s="3">
        <v>0.78252598942465601</v>
      </c>
      <c r="D728">
        <v>2.0600552546612499E-3</v>
      </c>
      <c r="E728">
        <v>5.7320826100970904E-3</v>
      </c>
      <c r="H728" t="s">
        <v>142</v>
      </c>
      <c r="I728" t="s">
        <v>2356</v>
      </c>
    </row>
    <row r="729" spans="1:9" x14ac:dyDescent="0.25">
      <c r="A729" t="s">
        <v>2357</v>
      </c>
      <c r="B729" s="2">
        <v>5822.2703070712296</v>
      </c>
      <c r="C729" s="3">
        <v>-0.383466177383461</v>
      </c>
      <c r="D729">
        <v>2.09403393510272E-3</v>
      </c>
      <c r="E729">
        <v>5.8186680655723097E-3</v>
      </c>
      <c r="G729" t="s">
        <v>2358</v>
      </c>
      <c r="H729" t="s">
        <v>52</v>
      </c>
      <c r="I729" t="s">
        <v>844</v>
      </c>
    </row>
    <row r="730" spans="1:9" x14ac:dyDescent="0.25">
      <c r="A730" t="s">
        <v>2359</v>
      </c>
      <c r="B730" s="2">
        <v>1180.91572172663</v>
      </c>
      <c r="C730" s="3">
        <v>-0.39865097969973101</v>
      </c>
      <c r="D730">
        <v>2.1302082767230101E-3</v>
      </c>
      <c r="E730">
        <v>5.9111100066229199E-3</v>
      </c>
      <c r="G730" t="s">
        <v>2360</v>
      </c>
      <c r="H730" t="s">
        <v>13</v>
      </c>
      <c r="I730" t="s">
        <v>14</v>
      </c>
    </row>
    <row r="731" spans="1:9" x14ac:dyDescent="0.25">
      <c r="A731" t="s">
        <v>2361</v>
      </c>
      <c r="B731" s="2">
        <v>495.07253901660999</v>
      </c>
      <c r="C731" s="3">
        <v>0.66531184704754698</v>
      </c>
      <c r="D731">
        <v>2.1346560974545002E-3</v>
      </c>
      <c r="E731">
        <v>5.9153821556164297E-3</v>
      </c>
      <c r="G731" t="s">
        <v>2362</v>
      </c>
      <c r="H731" t="s">
        <v>13</v>
      </c>
      <c r="I731" t="s">
        <v>14</v>
      </c>
    </row>
    <row r="732" spans="1:9" x14ac:dyDescent="0.25">
      <c r="A732" t="s">
        <v>2363</v>
      </c>
      <c r="B732" s="2">
        <v>11705.4248717594</v>
      </c>
      <c r="C732" s="3">
        <v>-0.38999490332374998</v>
      </c>
      <c r="D732">
        <v>2.1575578210121299E-3</v>
      </c>
      <c r="E732">
        <v>5.9707110312090797E-3</v>
      </c>
      <c r="F732" t="s">
        <v>2364</v>
      </c>
      <c r="G732" t="s">
        <v>2365</v>
      </c>
      <c r="H732" t="s">
        <v>17</v>
      </c>
      <c r="I732" t="s">
        <v>2366</v>
      </c>
    </row>
    <row r="733" spans="1:9" x14ac:dyDescent="0.25">
      <c r="A733" t="s">
        <v>2367</v>
      </c>
      <c r="B733" s="2">
        <v>4487.7328604885597</v>
      </c>
      <c r="C733" s="3">
        <v>-0.32948684397970002</v>
      </c>
      <c r="D733">
        <v>2.1661544966224801E-3</v>
      </c>
      <c r="E733">
        <v>5.9863563126767898E-3</v>
      </c>
      <c r="F733" t="s">
        <v>2368</v>
      </c>
      <c r="G733" t="s">
        <v>2369</v>
      </c>
      <c r="H733" t="s">
        <v>17</v>
      </c>
      <c r="I733" t="s">
        <v>2370</v>
      </c>
    </row>
    <row r="734" spans="1:9" x14ac:dyDescent="0.25">
      <c r="A734" t="s">
        <v>2371</v>
      </c>
      <c r="B734" s="2">
        <v>154.91599537208199</v>
      </c>
      <c r="C734" s="3">
        <v>-0.74136546627441302</v>
      </c>
      <c r="D734">
        <v>2.2090551091931599E-3</v>
      </c>
      <c r="E734">
        <v>6.09663241804462E-3</v>
      </c>
      <c r="G734" t="s">
        <v>2372</v>
      </c>
      <c r="H734" t="s">
        <v>13</v>
      </c>
      <c r="I734" t="s">
        <v>14</v>
      </c>
    </row>
    <row r="735" spans="1:9" x14ac:dyDescent="0.25">
      <c r="A735" t="s">
        <v>2373</v>
      </c>
      <c r="B735" s="2">
        <v>1036.5168367701201</v>
      </c>
      <c r="C735" s="3">
        <v>-0.43743408310682702</v>
      </c>
      <c r="D735">
        <v>2.2467318368412101E-3</v>
      </c>
      <c r="E735">
        <v>6.1845510088788299E-3</v>
      </c>
      <c r="G735" t="s">
        <v>2374</v>
      </c>
      <c r="H735" t="s">
        <v>13</v>
      </c>
      <c r="I735" t="s">
        <v>2375</v>
      </c>
    </row>
    <row r="736" spans="1:9" x14ac:dyDescent="0.25">
      <c r="A736" t="s">
        <v>2376</v>
      </c>
      <c r="B736" s="2">
        <v>181.90476463742701</v>
      </c>
      <c r="C736" s="3">
        <v>0.63686820102344599</v>
      </c>
      <c r="D736">
        <v>2.2469927215149699E-3</v>
      </c>
      <c r="E736">
        <v>6.1845510088788299E-3</v>
      </c>
      <c r="G736" t="s">
        <v>2377</v>
      </c>
      <c r="H736" t="s">
        <v>13</v>
      </c>
      <c r="I736" t="s">
        <v>14</v>
      </c>
    </row>
    <row r="737" spans="1:9" x14ac:dyDescent="0.25">
      <c r="A737" t="s">
        <v>2378</v>
      </c>
      <c r="B737" s="2">
        <v>312.29222956098801</v>
      </c>
      <c r="C737" s="3">
        <v>0.46703188081966102</v>
      </c>
      <c r="D737">
        <v>2.2647957905655202E-3</v>
      </c>
      <c r="E737">
        <v>6.2251278892030597E-3</v>
      </c>
      <c r="G737" t="s">
        <v>2379</v>
      </c>
      <c r="H737" t="s">
        <v>13</v>
      </c>
      <c r="I737" t="s">
        <v>146</v>
      </c>
    </row>
    <row r="738" spans="1:9" x14ac:dyDescent="0.25">
      <c r="A738" t="s">
        <v>2380</v>
      </c>
      <c r="B738" s="2">
        <v>65.539987504402006</v>
      </c>
      <c r="C738" s="3">
        <v>-1.68894196710129</v>
      </c>
      <c r="D738">
        <v>2.29331653134613E-3</v>
      </c>
      <c r="E738">
        <v>6.2950146083104296E-3</v>
      </c>
      <c r="G738" t="s">
        <v>2381</v>
      </c>
      <c r="H738" t="s">
        <v>13</v>
      </c>
      <c r="I738" t="s">
        <v>14</v>
      </c>
    </row>
    <row r="739" spans="1:9" x14ac:dyDescent="0.25">
      <c r="A739" t="s">
        <v>2382</v>
      </c>
      <c r="B739" s="2">
        <v>2189.9917870088202</v>
      </c>
      <c r="C739" s="3">
        <v>-0.32349624758775503</v>
      </c>
      <c r="D739">
        <v>2.3386768305129102E-3</v>
      </c>
      <c r="E739">
        <v>6.4108742227267498E-3</v>
      </c>
      <c r="G739" t="s">
        <v>2383</v>
      </c>
      <c r="H739" t="s">
        <v>13</v>
      </c>
      <c r="I739" t="s">
        <v>14</v>
      </c>
    </row>
    <row r="740" spans="1:9" x14ac:dyDescent="0.25">
      <c r="A740" t="s">
        <v>2384</v>
      </c>
      <c r="B740" s="2">
        <v>325.26828569487202</v>
      </c>
      <c r="C740" s="3">
        <v>0.590465422449577</v>
      </c>
      <c r="D740">
        <v>2.4361974889947199E-3</v>
      </c>
      <c r="E740">
        <v>6.6692135836006099E-3</v>
      </c>
      <c r="G740" t="s">
        <v>2385</v>
      </c>
      <c r="H740" t="s">
        <v>121</v>
      </c>
      <c r="I740" t="s">
        <v>1285</v>
      </c>
    </row>
    <row r="741" spans="1:9" x14ac:dyDescent="0.25">
      <c r="A741" t="s">
        <v>2386</v>
      </c>
      <c r="B741" s="2">
        <v>982.50232633964902</v>
      </c>
      <c r="C741" s="3">
        <v>-0.36439331850769802</v>
      </c>
      <c r="D741">
        <v>2.4838167545215202E-3</v>
      </c>
      <c r="E741">
        <v>6.7904345143773703E-3</v>
      </c>
      <c r="G741" t="s">
        <v>2387</v>
      </c>
      <c r="H741" t="s">
        <v>13</v>
      </c>
      <c r="I741" t="s">
        <v>2388</v>
      </c>
    </row>
    <row r="742" spans="1:9" x14ac:dyDescent="0.25">
      <c r="A742" t="s">
        <v>2389</v>
      </c>
      <c r="B742" s="2">
        <v>1323.05861866996</v>
      </c>
      <c r="C742" s="3">
        <v>0.20999292605344799</v>
      </c>
      <c r="D742">
        <v>2.5045414565234999E-3</v>
      </c>
      <c r="E742">
        <v>6.8379024464010696E-3</v>
      </c>
      <c r="G742" t="s">
        <v>2390</v>
      </c>
      <c r="H742" t="s">
        <v>13</v>
      </c>
      <c r="I742" t="s">
        <v>14</v>
      </c>
    </row>
    <row r="743" spans="1:9" x14ac:dyDescent="0.25">
      <c r="A743" t="s">
        <v>2391</v>
      </c>
      <c r="B743" s="2">
        <v>4893.2316663049396</v>
      </c>
      <c r="C743" s="3">
        <v>-0.266855515528581</v>
      </c>
      <c r="D743">
        <v>2.56937668826211E-3</v>
      </c>
      <c r="E743">
        <v>7.0055123108916104E-3</v>
      </c>
      <c r="G743" t="s">
        <v>2358</v>
      </c>
      <c r="H743" t="s">
        <v>52</v>
      </c>
      <c r="I743" t="s">
        <v>844</v>
      </c>
    </row>
    <row r="744" spans="1:9" x14ac:dyDescent="0.25">
      <c r="A744" t="s">
        <v>2392</v>
      </c>
      <c r="B744" s="2">
        <v>1056.3400365202001</v>
      </c>
      <c r="C744" s="3">
        <v>-0.21028075106962699</v>
      </c>
      <c r="D744">
        <v>2.5855439847966401E-3</v>
      </c>
      <c r="E744">
        <v>7.0401559104101199E-3</v>
      </c>
      <c r="G744" t="s">
        <v>2393</v>
      </c>
      <c r="H744" t="s">
        <v>439</v>
      </c>
      <c r="I744" t="s">
        <v>2394</v>
      </c>
    </row>
    <row r="745" spans="1:9" x14ac:dyDescent="0.25">
      <c r="A745" t="s">
        <v>2395</v>
      </c>
      <c r="B745" s="2">
        <v>5639.6828283547802</v>
      </c>
      <c r="C745" s="3">
        <v>0.34586534203139901</v>
      </c>
      <c r="D745">
        <v>2.61163410800851E-3</v>
      </c>
      <c r="E745">
        <v>7.0922079782233796E-3</v>
      </c>
      <c r="G745" t="s">
        <v>2396</v>
      </c>
      <c r="H745" t="s">
        <v>149</v>
      </c>
      <c r="I745" t="s">
        <v>711</v>
      </c>
    </row>
    <row r="746" spans="1:9" x14ac:dyDescent="0.25">
      <c r="A746" t="s">
        <v>2397</v>
      </c>
      <c r="B746" s="2">
        <v>818.68835364527604</v>
      </c>
      <c r="C746" s="3">
        <v>0.25774586206435302</v>
      </c>
      <c r="D746">
        <v>2.6331797160245498E-3</v>
      </c>
      <c r="E746">
        <v>7.1411833898585896E-3</v>
      </c>
      <c r="G746" t="s">
        <v>2398</v>
      </c>
      <c r="H746" t="s">
        <v>13</v>
      </c>
      <c r="I746" t="s">
        <v>14</v>
      </c>
    </row>
    <row r="747" spans="1:9" x14ac:dyDescent="0.25">
      <c r="A747" t="s">
        <v>2399</v>
      </c>
      <c r="B747" s="2">
        <v>22032.332621716399</v>
      </c>
      <c r="C747" s="3">
        <v>0.371267384323623</v>
      </c>
      <c r="D747">
        <v>2.7096365542565799E-3</v>
      </c>
      <c r="E747">
        <v>7.3387493360291302E-3</v>
      </c>
      <c r="F747" t="s">
        <v>2400</v>
      </c>
      <c r="G747" t="s">
        <v>2401</v>
      </c>
      <c r="H747" t="s">
        <v>17</v>
      </c>
      <c r="I747" t="s">
        <v>2402</v>
      </c>
    </row>
    <row r="748" spans="1:9" x14ac:dyDescent="0.25">
      <c r="A748" t="s">
        <v>2403</v>
      </c>
      <c r="B748" s="2">
        <v>1601.50479434562</v>
      </c>
      <c r="C748" s="3">
        <v>-0.34958720741464</v>
      </c>
      <c r="D748">
        <v>2.7180981136639098E-3</v>
      </c>
      <c r="E748">
        <v>7.3518770787132804E-3</v>
      </c>
      <c r="G748" t="s">
        <v>2404</v>
      </c>
      <c r="H748" t="s">
        <v>121</v>
      </c>
      <c r="I748" t="s">
        <v>2405</v>
      </c>
    </row>
    <row r="749" spans="1:9" x14ac:dyDescent="0.25">
      <c r="A749" t="s">
        <v>2406</v>
      </c>
      <c r="B749" s="2">
        <v>591.93786615673298</v>
      </c>
      <c r="C749" s="3">
        <v>-0.27481326073588003</v>
      </c>
      <c r="D749">
        <v>3.0660039347882801E-3</v>
      </c>
      <c r="E749">
        <v>8.28187517046396E-3</v>
      </c>
      <c r="G749" t="s">
        <v>2407</v>
      </c>
      <c r="H749" t="s">
        <v>439</v>
      </c>
      <c r="I749" t="s">
        <v>2408</v>
      </c>
    </row>
    <row r="750" spans="1:9" x14ac:dyDescent="0.25">
      <c r="A750" t="s">
        <v>2409</v>
      </c>
      <c r="B750" s="2">
        <v>1669.41945512035</v>
      </c>
      <c r="C750" s="3">
        <v>-0.275547316279318</v>
      </c>
      <c r="D750">
        <v>3.0711962152915199E-3</v>
      </c>
      <c r="E750">
        <v>8.2848980131339008E-3</v>
      </c>
      <c r="G750" t="s">
        <v>2410</v>
      </c>
      <c r="H750" t="s">
        <v>13</v>
      </c>
      <c r="I750" t="s">
        <v>2411</v>
      </c>
    </row>
    <row r="751" spans="1:9" x14ac:dyDescent="0.25">
      <c r="A751" t="s">
        <v>2412</v>
      </c>
      <c r="B751" s="2">
        <v>612.13801783434997</v>
      </c>
      <c r="C751" s="3">
        <v>0.83083147379501199</v>
      </c>
      <c r="D751">
        <v>3.0829564015664298E-3</v>
      </c>
      <c r="E751">
        <v>8.3056070473988396E-3</v>
      </c>
      <c r="G751" t="s">
        <v>2413</v>
      </c>
      <c r="H751" t="s">
        <v>121</v>
      </c>
      <c r="I751" t="s">
        <v>2414</v>
      </c>
    </row>
    <row r="752" spans="1:9" x14ac:dyDescent="0.25">
      <c r="A752" t="s">
        <v>2415</v>
      </c>
      <c r="B752" s="2">
        <v>708.33270319087205</v>
      </c>
      <c r="C752" s="3">
        <v>0.27856655213791398</v>
      </c>
      <c r="D752">
        <v>3.09549193980774E-3</v>
      </c>
      <c r="E752">
        <v>8.3283473618636899E-3</v>
      </c>
      <c r="G752" t="s">
        <v>2416</v>
      </c>
      <c r="H752" t="s">
        <v>13</v>
      </c>
      <c r="I752" t="s">
        <v>14</v>
      </c>
    </row>
    <row r="753" spans="1:9" x14ac:dyDescent="0.25">
      <c r="A753" t="s">
        <v>2417</v>
      </c>
      <c r="B753" s="2">
        <v>4237.4329187889398</v>
      </c>
      <c r="C753" s="3">
        <v>-0.27648676191431598</v>
      </c>
      <c r="D753">
        <v>3.1454709158761098E-3</v>
      </c>
      <c r="E753">
        <v>8.4516351953659308E-3</v>
      </c>
      <c r="F753" t="s">
        <v>2418</v>
      </c>
      <c r="G753" t="s">
        <v>2419</v>
      </c>
      <c r="H753" t="s">
        <v>81</v>
      </c>
      <c r="I753" t="s">
        <v>2420</v>
      </c>
    </row>
    <row r="754" spans="1:9" x14ac:dyDescent="0.25">
      <c r="A754" t="s">
        <v>2421</v>
      </c>
      <c r="B754" s="2">
        <v>1338.6945599701801</v>
      </c>
      <c r="C754" s="3">
        <v>0.37240718956755597</v>
      </c>
      <c r="D754">
        <v>3.1937421199676099E-3</v>
      </c>
      <c r="E754">
        <v>8.5700151345832806E-3</v>
      </c>
      <c r="F754" t="s">
        <v>2422</v>
      </c>
      <c r="G754" t="s">
        <v>2423</v>
      </c>
      <c r="H754" t="s">
        <v>17</v>
      </c>
      <c r="I754" t="s">
        <v>2424</v>
      </c>
    </row>
    <row r="755" spans="1:9" x14ac:dyDescent="0.25">
      <c r="A755" t="s">
        <v>2425</v>
      </c>
      <c r="B755" s="2">
        <v>985.53374709564002</v>
      </c>
      <c r="C755" s="3">
        <v>-0.71979677605532399</v>
      </c>
      <c r="D755">
        <v>3.2138918563750802E-3</v>
      </c>
      <c r="E755">
        <v>8.6127220498905307E-3</v>
      </c>
      <c r="G755" t="s">
        <v>2426</v>
      </c>
      <c r="H755" t="s">
        <v>245</v>
      </c>
      <c r="I755" t="s">
        <v>2273</v>
      </c>
    </row>
    <row r="756" spans="1:9" x14ac:dyDescent="0.25">
      <c r="A756" t="s">
        <v>2427</v>
      </c>
      <c r="B756" s="2">
        <v>2421.5563506970502</v>
      </c>
      <c r="C756" s="3">
        <v>-0.37180659850167602</v>
      </c>
      <c r="D756">
        <v>3.2481622133310401E-3</v>
      </c>
      <c r="E756">
        <v>8.6931078183096599E-3</v>
      </c>
      <c r="G756" t="s">
        <v>2428</v>
      </c>
      <c r="H756" t="s">
        <v>81</v>
      </c>
      <c r="I756" t="s">
        <v>2429</v>
      </c>
    </row>
    <row r="757" spans="1:9" x14ac:dyDescent="0.25">
      <c r="A757" t="s">
        <v>2430</v>
      </c>
      <c r="B757" s="2">
        <v>500.25613921097698</v>
      </c>
      <c r="C757" s="3">
        <v>0.56011820493174802</v>
      </c>
      <c r="D757">
        <v>3.26899999705076E-3</v>
      </c>
      <c r="E757">
        <v>8.7323220172192892E-3</v>
      </c>
      <c r="F757" t="s">
        <v>2431</v>
      </c>
      <c r="G757" t="s">
        <v>2432</v>
      </c>
      <c r="H757" t="s">
        <v>59</v>
      </c>
      <c r="I757" t="s">
        <v>2433</v>
      </c>
    </row>
    <row r="758" spans="1:9" x14ac:dyDescent="0.25">
      <c r="A758" t="s">
        <v>2434</v>
      </c>
      <c r="B758" s="2">
        <v>1425.1532408211201</v>
      </c>
      <c r="C758" s="3">
        <v>-0.422002456920826</v>
      </c>
      <c r="D758">
        <v>3.2714008737075198E-3</v>
      </c>
      <c r="E758">
        <v>8.7323220172192892E-3</v>
      </c>
      <c r="G758" t="s">
        <v>2435</v>
      </c>
      <c r="H758" t="s">
        <v>13</v>
      </c>
      <c r="I758" t="s">
        <v>2436</v>
      </c>
    </row>
    <row r="759" spans="1:9" x14ac:dyDescent="0.25">
      <c r="A759" t="s">
        <v>2437</v>
      </c>
      <c r="B759" s="2">
        <v>5949.8420718273301</v>
      </c>
      <c r="C759" s="3">
        <v>-0.516685927671654</v>
      </c>
      <c r="D759">
        <v>3.3260626828860002E-3</v>
      </c>
      <c r="E759">
        <v>8.8665943604064393E-3</v>
      </c>
      <c r="F759" t="s">
        <v>2438</v>
      </c>
      <c r="G759" t="s">
        <v>2439</v>
      </c>
      <c r="H759" t="s">
        <v>52</v>
      </c>
      <c r="I759" t="s">
        <v>2440</v>
      </c>
    </row>
    <row r="760" spans="1:9" x14ac:dyDescent="0.25">
      <c r="A760" t="s">
        <v>2441</v>
      </c>
      <c r="B760" s="2">
        <v>798.539522542486</v>
      </c>
      <c r="C760" s="3">
        <v>0.31474764765683799</v>
      </c>
      <c r="D760">
        <v>3.40759383517205E-3</v>
      </c>
      <c r="E760">
        <v>9.0720495559423308E-3</v>
      </c>
      <c r="G760" t="s">
        <v>2442</v>
      </c>
      <c r="H760" t="s">
        <v>13</v>
      </c>
      <c r="I760" t="s">
        <v>14</v>
      </c>
    </row>
    <row r="761" spans="1:9" x14ac:dyDescent="0.25">
      <c r="A761" t="s">
        <v>2443</v>
      </c>
      <c r="B761" s="2">
        <v>2930.7575212522502</v>
      </c>
      <c r="C761" s="3">
        <v>-0.340146810583137</v>
      </c>
      <c r="D761">
        <v>3.44091533038188E-3</v>
      </c>
      <c r="E761">
        <v>9.1487866431329903E-3</v>
      </c>
      <c r="F761" t="s">
        <v>2444</v>
      </c>
      <c r="G761" t="s">
        <v>2445</v>
      </c>
      <c r="H761" t="s">
        <v>17</v>
      </c>
      <c r="I761" t="s">
        <v>2446</v>
      </c>
    </row>
    <row r="762" spans="1:9" x14ac:dyDescent="0.25">
      <c r="A762" t="s">
        <v>2447</v>
      </c>
      <c r="B762" s="2">
        <v>155.16630491424499</v>
      </c>
      <c r="C762" s="3">
        <v>0.87620926329138404</v>
      </c>
      <c r="D762">
        <v>3.5849150479449199E-3</v>
      </c>
      <c r="E762">
        <v>9.51921306464747E-3</v>
      </c>
      <c r="G762" t="s">
        <v>2448</v>
      </c>
      <c r="H762" t="s">
        <v>13</v>
      </c>
      <c r="I762" t="s">
        <v>2449</v>
      </c>
    </row>
    <row r="763" spans="1:9" x14ac:dyDescent="0.25">
      <c r="A763" t="s">
        <v>2450</v>
      </c>
      <c r="B763" s="2">
        <v>2974.5188095679</v>
      </c>
      <c r="C763" s="3">
        <v>0.32365429196379197</v>
      </c>
      <c r="D763">
        <v>3.7113845254414298E-3</v>
      </c>
      <c r="E763">
        <v>9.8421852995408902E-3</v>
      </c>
      <c r="H763" t="s">
        <v>142</v>
      </c>
      <c r="I763" t="s">
        <v>14</v>
      </c>
    </row>
    <row r="764" spans="1:9" x14ac:dyDescent="0.25">
      <c r="A764" t="s">
        <v>2451</v>
      </c>
      <c r="B764" s="2">
        <v>3953.9404633793802</v>
      </c>
      <c r="C764" s="3">
        <v>-0.36761167237881498</v>
      </c>
      <c r="D764">
        <v>3.7686698363922498E-3</v>
      </c>
      <c r="E764">
        <v>9.9810865198201107E-3</v>
      </c>
      <c r="F764" t="s">
        <v>2452</v>
      </c>
      <c r="G764" t="s">
        <v>2453</v>
      </c>
      <c r="H764" t="s">
        <v>17</v>
      </c>
      <c r="I764" t="s">
        <v>2454</v>
      </c>
    </row>
    <row r="765" spans="1:9" x14ac:dyDescent="0.25">
      <c r="A765" t="s">
        <v>2455</v>
      </c>
      <c r="B765" s="2">
        <v>1858.28584193336</v>
      </c>
      <c r="C765" s="3">
        <v>0.37528481620479798</v>
      </c>
      <c r="D765">
        <v>3.8077331050142701E-3</v>
      </c>
      <c r="E765">
        <v>1.00714293050702E-2</v>
      </c>
      <c r="G765" t="s">
        <v>2456</v>
      </c>
      <c r="H765" t="s">
        <v>17</v>
      </c>
      <c r="I765" t="s">
        <v>2457</v>
      </c>
    </row>
    <row r="766" spans="1:9" x14ac:dyDescent="0.25">
      <c r="A766" t="s">
        <v>2458</v>
      </c>
      <c r="B766" s="2">
        <v>1162.76536240522</v>
      </c>
      <c r="C766" s="3">
        <v>0.73889100582179201</v>
      </c>
      <c r="D766">
        <v>3.8342312112457401E-3</v>
      </c>
      <c r="E766">
        <v>1.0128345822953E-2</v>
      </c>
      <c r="F766" t="s">
        <v>2459</v>
      </c>
      <c r="G766" t="s">
        <v>2460</v>
      </c>
      <c r="H766" t="s">
        <v>52</v>
      </c>
      <c r="I766" t="s">
        <v>2461</v>
      </c>
    </row>
    <row r="767" spans="1:9" x14ac:dyDescent="0.25">
      <c r="A767" t="s">
        <v>2462</v>
      </c>
      <c r="B767" s="2">
        <v>3115.3035549044198</v>
      </c>
      <c r="C767" s="3">
        <v>-0.38475490505013898</v>
      </c>
      <c r="D767">
        <v>3.8861968762434499E-3</v>
      </c>
      <c r="E767">
        <v>1.0252301486743399E-2</v>
      </c>
      <c r="F767" t="s">
        <v>2463</v>
      </c>
      <c r="G767" t="s">
        <v>2464</v>
      </c>
      <c r="H767" t="s">
        <v>22</v>
      </c>
      <c r="I767" t="s">
        <v>2465</v>
      </c>
    </row>
    <row r="768" spans="1:9" x14ac:dyDescent="0.25">
      <c r="A768" t="s">
        <v>2466</v>
      </c>
      <c r="B768" s="2">
        <v>2020.9788778949701</v>
      </c>
      <c r="C768" s="3">
        <v>-0.59692377973556399</v>
      </c>
      <c r="D768">
        <v>3.9136001363523198E-3</v>
      </c>
      <c r="E768">
        <v>1.0297881859431601E-2</v>
      </c>
      <c r="G768" t="s">
        <v>2467</v>
      </c>
      <c r="H768" t="s">
        <v>52</v>
      </c>
      <c r="I768" t="s">
        <v>844</v>
      </c>
    </row>
    <row r="769" spans="1:9" x14ac:dyDescent="0.25">
      <c r="A769" t="s">
        <v>2468</v>
      </c>
      <c r="B769" s="2">
        <v>1265.6576370452001</v>
      </c>
      <c r="C769" s="3">
        <v>0.27455131750959499</v>
      </c>
      <c r="D769">
        <v>3.9112595136023701E-3</v>
      </c>
      <c r="E769">
        <v>1.0297881859431601E-2</v>
      </c>
      <c r="G769" t="s">
        <v>2469</v>
      </c>
      <c r="H769" t="s">
        <v>149</v>
      </c>
      <c r="I769" t="s">
        <v>2470</v>
      </c>
    </row>
    <row r="770" spans="1:9" x14ac:dyDescent="0.25">
      <c r="A770" t="s">
        <v>2471</v>
      </c>
      <c r="B770" s="2">
        <v>968.35182192795196</v>
      </c>
      <c r="C770" s="3">
        <v>-0.377296015220972</v>
      </c>
      <c r="D770">
        <v>3.9452216783112002E-3</v>
      </c>
      <c r="E770">
        <v>1.0367675573236401E-2</v>
      </c>
      <c r="G770" t="s">
        <v>2472</v>
      </c>
      <c r="H770" t="s">
        <v>568</v>
      </c>
      <c r="I770" t="s">
        <v>569</v>
      </c>
    </row>
    <row r="771" spans="1:9" x14ac:dyDescent="0.25">
      <c r="A771" t="s">
        <v>2473</v>
      </c>
      <c r="B771" s="2">
        <v>6127.6523342052897</v>
      </c>
      <c r="C771" s="3">
        <v>-0.30665326445609198</v>
      </c>
      <c r="D771">
        <v>3.9795080429308096E-3</v>
      </c>
      <c r="E771">
        <v>1.0444283044285499E-2</v>
      </c>
      <c r="G771" t="s">
        <v>2474</v>
      </c>
      <c r="H771" t="s">
        <v>568</v>
      </c>
      <c r="I771" t="s">
        <v>14</v>
      </c>
    </row>
    <row r="772" spans="1:9" x14ac:dyDescent="0.25">
      <c r="A772" t="s">
        <v>2475</v>
      </c>
      <c r="B772" s="2">
        <v>1132.7654247913499</v>
      </c>
      <c r="C772" s="3">
        <v>-0.44724729213301001</v>
      </c>
      <c r="D772">
        <v>3.9931229127052803E-3</v>
      </c>
      <c r="E772">
        <v>1.04665103150033E-2</v>
      </c>
      <c r="G772" t="s">
        <v>2476</v>
      </c>
      <c r="H772" t="s">
        <v>81</v>
      </c>
      <c r="I772" t="s">
        <v>2477</v>
      </c>
    </row>
    <row r="773" spans="1:9" x14ac:dyDescent="0.25">
      <c r="A773" t="s">
        <v>2478</v>
      </c>
      <c r="B773" s="2">
        <v>17262.8924155477</v>
      </c>
      <c r="C773" s="3">
        <v>-0.52791928956883205</v>
      </c>
      <c r="D773">
        <v>4.0147427148189904E-3</v>
      </c>
      <c r="E773">
        <v>1.0509635369294499E-2</v>
      </c>
      <c r="F773" t="s">
        <v>2479</v>
      </c>
      <c r="G773" t="s">
        <v>2480</v>
      </c>
      <c r="H773" t="s">
        <v>22</v>
      </c>
      <c r="I773" t="s">
        <v>2481</v>
      </c>
    </row>
    <row r="774" spans="1:9" x14ac:dyDescent="0.25">
      <c r="A774" t="s">
        <v>2482</v>
      </c>
      <c r="B774" s="2">
        <v>118.02953947797801</v>
      </c>
      <c r="C774" s="3">
        <v>0.82211327814252899</v>
      </c>
      <c r="D774">
        <v>4.0281365729925604E-3</v>
      </c>
      <c r="E774">
        <v>1.05311436882607E-2</v>
      </c>
      <c r="F774" t="s">
        <v>2483</v>
      </c>
      <c r="H774" t="s">
        <v>142</v>
      </c>
      <c r="I774" t="s">
        <v>2484</v>
      </c>
    </row>
    <row r="775" spans="1:9" x14ac:dyDescent="0.25">
      <c r="A775" t="s">
        <v>2485</v>
      </c>
      <c r="B775" s="2">
        <v>3850.4739944666298</v>
      </c>
      <c r="C775" s="3">
        <v>-0.37244379358983198</v>
      </c>
      <c r="D775">
        <v>4.1462719333060496E-3</v>
      </c>
      <c r="E775">
        <v>1.08260810171303E-2</v>
      </c>
      <c r="F775" t="s">
        <v>2486</v>
      </c>
      <c r="G775" t="s">
        <v>2487</v>
      </c>
      <c r="H775" t="s">
        <v>81</v>
      </c>
      <c r="I775" t="s">
        <v>2488</v>
      </c>
    </row>
    <row r="776" spans="1:9" x14ac:dyDescent="0.25">
      <c r="A776" t="s">
        <v>2489</v>
      </c>
      <c r="B776" s="2">
        <v>1618.0685823761701</v>
      </c>
      <c r="C776" s="3">
        <v>-0.32622357883720798</v>
      </c>
      <c r="D776">
        <v>4.2532904513819204E-3</v>
      </c>
      <c r="E776">
        <v>1.1091272792449799E-2</v>
      </c>
      <c r="G776" t="s">
        <v>2490</v>
      </c>
      <c r="H776" t="s">
        <v>17</v>
      </c>
      <c r="I776" t="s">
        <v>2491</v>
      </c>
    </row>
    <row r="777" spans="1:9" x14ac:dyDescent="0.25">
      <c r="A777" t="s">
        <v>2492</v>
      </c>
      <c r="B777" s="2">
        <v>4554.8120095509603</v>
      </c>
      <c r="C777" s="3">
        <v>-0.33175937216927198</v>
      </c>
      <c r="D777">
        <v>4.3317153516757396E-3</v>
      </c>
      <c r="E777">
        <v>1.12813175740185E-2</v>
      </c>
      <c r="F777" t="s">
        <v>2493</v>
      </c>
      <c r="G777" t="s">
        <v>2494</v>
      </c>
      <c r="H777" t="s">
        <v>17</v>
      </c>
      <c r="I777" t="s">
        <v>2495</v>
      </c>
    </row>
    <row r="778" spans="1:9" x14ac:dyDescent="0.25">
      <c r="A778" t="s">
        <v>2496</v>
      </c>
      <c r="B778" s="2">
        <v>4053.4276947440399</v>
      </c>
      <c r="C778" s="3">
        <v>-0.37982360446854102</v>
      </c>
      <c r="D778">
        <v>4.3623002713308904E-3</v>
      </c>
      <c r="E778">
        <v>1.13464434167353E-2</v>
      </c>
      <c r="F778" t="s">
        <v>2497</v>
      </c>
      <c r="G778" t="s">
        <v>2498</v>
      </c>
      <c r="H778" t="s">
        <v>186</v>
      </c>
      <c r="I778" t="s">
        <v>2499</v>
      </c>
    </row>
    <row r="779" spans="1:9" x14ac:dyDescent="0.25">
      <c r="A779" t="s">
        <v>2500</v>
      </c>
      <c r="B779" s="2">
        <v>1989.1136162177399</v>
      </c>
      <c r="C779" s="3">
        <v>-0.308499172346275</v>
      </c>
      <c r="D779">
        <v>4.4567976018776E-3</v>
      </c>
      <c r="E779">
        <v>1.1577428253153299E-2</v>
      </c>
      <c r="G779" t="s">
        <v>2501</v>
      </c>
      <c r="H779" t="s">
        <v>149</v>
      </c>
      <c r="I779" t="s">
        <v>2502</v>
      </c>
    </row>
    <row r="780" spans="1:9" x14ac:dyDescent="0.25">
      <c r="A780" t="s">
        <v>2503</v>
      </c>
      <c r="B780" s="2">
        <v>50.5630048445204</v>
      </c>
      <c r="C780" s="3">
        <v>-0.78871239648972202</v>
      </c>
      <c r="D780">
        <v>4.5228104819666397E-3</v>
      </c>
      <c r="E780">
        <v>1.17339241330614E-2</v>
      </c>
      <c r="H780" t="s">
        <v>142</v>
      </c>
      <c r="I780" t="s">
        <v>14</v>
      </c>
    </row>
    <row r="781" spans="1:9" x14ac:dyDescent="0.25">
      <c r="A781" t="s">
        <v>2504</v>
      </c>
      <c r="B781" s="2">
        <v>157.21578940976599</v>
      </c>
      <c r="C781" s="3">
        <v>0.48199238058136201</v>
      </c>
      <c r="D781">
        <v>4.5293944785366703E-3</v>
      </c>
      <c r="E781">
        <v>1.17360361392912E-2</v>
      </c>
      <c r="G781" t="s">
        <v>2505</v>
      </c>
      <c r="H781" t="s">
        <v>2506</v>
      </c>
      <c r="I781" t="s">
        <v>2507</v>
      </c>
    </row>
    <row r="782" spans="1:9" x14ac:dyDescent="0.25">
      <c r="A782" t="s">
        <v>2508</v>
      </c>
      <c r="B782" s="2">
        <v>6376.3740528910503</v>
      </c>
      <c r="C782" s="3">
        <v>-0.44977905495680498</v>
      </c>
      <c r="D782">
        <v>4.5934942769660604E-3</v>
      </c>
      <c r="E782">
        <v>1.18869813732175E-2</v>
      </c>
      <c r="G782" t="s">
        <v>2509</v>
      </c>
      <c r="H782" t="s">
        <v>52</v>
      </c>
      <c r="I782" t="s">
        <v>2510</v>
      </c>
    </row>
    <row r="783" spans="1:9" x14ac:dyDescent="0.25">
      <c r="A783" t="s">
        <v>2511</v>
      </c>
      <c r="B783" s="2">
        <v>147.70435528068799</v>
      </c>
      <c r="C783" s="3">
        <v>1.50811057181096</v>
      </c>
      <c r="D783">
        <v>4.6177359883223497E-3</v>
      </c>
      <c r="E783">
        <v>1.19345298605434E-2</v>
      </c>
      <c r="G783" t="s">
        <v>2512</v>
      </c>
      <c r="H783" t="s">
        <v>568</v>
      </c>
      <c r="I783" t="s">
        <v>2513</v>
      </c>
    </row>
    <row r="784" spans="1:9" x14ac:dyDescent="0.25">
      <c r="A784" t="s">
        <v>2514</v>
      </c>
      <c r="B784" s="2">
        <v>204.76453692074</v>
      </c>
      <c r="C784" s="3">
        <v>-0.53144370797924601</v>
      </c>
      <c r="D784">
        <v>4.6507680686752803E-3</v>
      </c>
      <c r="E784">
        <v>1.20046475275197E-2</v>
      </c>
      <c r="G784" t="s">
        <v>2515</v>
      </c>
      <c r="H784" t="s">
        <v>13</v>
      </c>
      <c r="I784" t="s">
        <v>14</v>
      </c>
    </row>
    <row r="785" spans="1:9" x14ac:dyDescent="0.25">
      <c r="A785" t="s">
        <v>2516</v>
      </c>
      <c r="B785" s="2">
        <v>7106.9990762471998</v>
      </c>
      <c r="C785" s="3">
        <v>0.37819828729374699</v>
      </c>
      <c r="D785">
        <v>4.6577405323162896E-3</v>
      </c>
      <c r="E785">
        <v>1.20074071517507E-2</v>
      </c>
      <c r="F785" t="s">
        <v>2517</v>
      </c>
      <c r="G785" t="s">
        <v>2518</v>
      </c>
      <c r="H785" t="s">
        <v>149</v>
      </c>
      <c r="I785" t="s">
        <v>2519</v>
      </c>
    </row>
    <row r="786" spans="1:9" x14ac:dyDescent="0.25">
      <c r="A786" t="s">
        <v>2520</v>
      </c>
      <c r="B786" s="2">
        <v>2019.72742875729</v>
      </c>
      <c r="C786" s="3">
        <v>0.31493928041699298</v>
      </c>
      <c r="D786">
        <v>4.7005806558361703E-3</v>
      </c>
      <c r="E786">
        <v>1.2090612540674501E-2</v>
      </c>
      <c r="G786" t="s">
        <v>2521</v>
      </c>
      <c r="H786" t="s">
        <v>13</v>
      </c>
      <c r="I786" t="s">
        <v>14</v>
      </c>
    </row>
    <row r="787" spans="1:9" x14ac:dyDescent="0.25">
      <c r="A787" t="s">
        <v>2522</v>
      </c>
      <c r="B787" s="2">
        <v>378.48693349046698</v>
      </c>
      <c r="C787" s="3">
        <v>0.78709825180233595</v>
      </c>
      <c r="D787">
        <v>4.7025389086707298E-3</v>
      </c>
      <c r="E787">
        <v>1.2090612540674501E-2</v>
      </c>
      <c r="H787" t="s">
        <v>142</v>
      </c>
      <c r="I787" t="s">
        <v>14</v>
      </c>
    </row>
    <row r="788" spans="1:9" x14ac:dyDescent="0.25">
      <c r="A788" t="s">
        <v>2523</v>
      </c>
      <c r="B788" s="2">
        <v>213.15620643518901</v>
      </c>
      <c r="C788" s="3">
        <v>0.72849981782877005</v>
      </c>
      <c r="D788">
        <v>4.7078491308821099E-3</v>
      </c>
      <c r="E788">
        <v>1.2090612540674501E-2</v>
      </c>
      <c r="F788" t="s">
        <v>2524</v>
      </c>
      <c r="G788" t="s">
        <v>2525</v>
      </c>
      <c r="H788" t="s">
        <v>568</v>
      </c>
      <c r="I788" t="s">
        <v>2526</v>
      </c>
    </row>
    <row r="789" spans="1:9" x14ac:dyDescent="0.25">
      <c r="A789" t="s">
        <v>2527</v>
      </c>
      <c r="B789" s="2">
        <v>297.85524579581801</v>
      </c>
      <c r="C789" s="3">
        <v>0.36932901557590497</v>
      </c>
      <c r="D789">
        <v>4.7178565422965396E-3</v>
      </c>
      <c r="E789">
        <v>1.2101034308992601E-2</v>
      </c>
      <c r="G789" t="s">
        <v>2528</v>
      </c>
      <c r="H789" t="s">
        <v>13</v>
      </c>
      <c r="I789" t="s">
        <v>362</v>
      </c>
    </row>
    <row r="790" spans="1:9" x14ac:dyDescent="0.25">
      <c r="A790" t="s">
        <v>2529</v>
      </c>
      <c r="B790" s="2">
        <v>3169.9904762711299</v>
      </c>
      <c r="C790" s="3">
        <v>-0.348792124837002</v>
      </c>
      <c r="D790">
        <v>4.9528328419372403E-3</v>
      </c>
      <c r="E790">
        <v>1.2655856784548201E-2</v>
      </c>
      <c r="G790" t="s">
        <v>2530</v>
      </c>
      <c r="H790" t="s">
        <v>17</v>
      </c>
      <c r="I790" t="s">
        <v>2531</v>
      </c>
    </row>
    <row r="791" spans="1:9" x14ac:dyDescent="0.25">
      <c r="A791" t="s">
        <v>2532</v>
      </c>
      <c r="B791" s="2">
        <v>12.858489490479901</v>
      </c>
      <c r="C791" s="3">
        <v>1.5669500040811399</v>
      </c>
      <c r="D791">
        <v>4.9486248506259503E-3</v>
      </c>
      <c r="E791">
        <v>1.2655856784548201E-2</v>
      </c>
      <c r="G791" t="s">
        <v>2533</v>
      </c>
      <c r="H791" t="s">
        <v>568</v>
      </c>
      <c r="I791" t="s">
        <v>1358</v>
      </c>
    </row>
    <row r="792" spans="1:9" x14ac:dyDescent="0.25">
      <c r="A792" t="s">
        <v>2534</v>
      </c>
      <c r="B792" s="2">
        <v>694.68906362848395</v>
      </c>
      <c r="C792" s="3">
        <v>0.44705595805493697</v>
      </c>
      <c r="D792">
        <v>4.9462701375418902E-3</v>
      </c>
      <c r="E792">
        <v>1.2655856784548201E-2</v>
      </c>
      <c r="F792" t="s">
        <v>2535</v>
      </c>
      <c r="G792" t="s">
        <v>2536</v>
      </c>
      <c r="H792" t="s">
        <v>13</v>
      </c>
      <c r="I792" t="s">
        <v>2537</v>
      </c>
    </row>
    <row r="793" spans="1:9" x14ac:dyDescent="0.25">
      <c r="A793" t="s">
        <v>2538</v>
      </c>
      <c r="B793" s="2">
        <v>599.31112529726602</v>
      </c>
      <c r="C793" s="3">
        <v>0.403573672375591</v>
      </c>
      <c r="D793">
        <v>4.9880686439600702E-3</v>
      </c>
      <c r="E793">
        <v>1.2729901658487801E-2</v>
      </c>
      <c r="G793" t="s">
        <v>2539</v>
      </c>
      <c r="H793" t="s">
        <v>13</v>
      </c>
      <c r="I793" t="s">
        <v>14</v>
      </c>
    </row>
    <row r="794" spans="1:9" x14ac:dyDescent="0.25">
      <c r="A794" t="s">
        <v>2540</v>
      </c>
      <c r="B794" s="2">
        <v>816.03096460696599</v>
      </c>
      <c r="C794" s="3">
        <v>-0.38287857120739299</v>
      </c>
      <c r="D794">
        <v>5.0014698667197304E-3</v>
      </c>
      <c r="E794">
        <v>1.27481074046465E-2</v>
      </c>
      <c r="F794" t="s">
        <v>2541</v>
      </c>
      <c r="G794" t="s">
        <v>2542</v>
      </c>
      <c r="H794" t="s">
        <v>121</v>
      </c>
      <c r="I794" t="s">
        <v>2543</v>
      </c>
    </row>
    <row r="795" spans="1:9" x14ac:dyDescent="0.25">
      <c r="A795" t="s">
        <v>2544</v>
      </c>
      <c r="B795" s="2">
        <v>6408.0255739030899</v>
      </c>
      <c r="C795" s="3">
        <v>0.38967618950376998</v>
      </c>
      <c r="D795">
        <v>5.01908038860593E-3</v>
      </c>
      <c r="E795">
        <v>1.27769831169267E-2</v>
      </c>
      <c r="F795" t="s">
        <v>2545</v>
      </c>
      <c r="G795" t="s">
        <v>2546</v>
      </c>
      <c r="H795" t="s">
        <v>22</v>
      </c>
      <c r="I795" t="s">
        <v>2547</v>
      </c>
    </row>
    <row r="796" spans="1:9" x14ac:dyDescent="0.25">
      <c r="A796" t="s">
        <v>2548</v>
      </c>
      <c r="B796" s="2">
        <v>6320.9721574908499</v>
      </c>
      <c r="C796" s="3">
        <v>0.24566395874003699</v>
      </c>
      <c r="D796">
        <v>5.2195227100954198E-3</v>
      </c>
      <c r="E796">
        <v>1.3270636490417599E-2</v>
      </c>
      <c r="F796" t="s">
        <v>2549</v>
      </c>
      <c r="G796" t="s">
        <v>2550</v>
      </c>
      <c r="H796" t="s">
        <v>52</v>
      </c>
      <c r="I796" t="s">
        <v>2551</v>
      </c>
    </row>
    <row r="797" spans="1:9" x14ac:dyDescent="0.25">
      <c r="A797" t="s">
        <v>2552</v>
      </c>
      <c r="B797" s="2">
        <v>349.84755889673698</v>
      </c>
      <c r="C797" s="3">
        <v>0.47341193869902798</v>
      </c>
      <c r="D797">
        <v>5.2805998781749498E-3</v>
      </c>
      <c r="E797">
        <v>1.34091637355903E-2</v>
      </c>
      <c r="G797" t="s">
        <v>2553</v>
      </c>
      <c r="H797" t="s">
        <v>13</v>
      </c>
      <c r="I797" t="s">
        <v>14</v>
      </c>
    </row>
    <row r="798" spans="1:9" x14ac:dyDescent="0.25">
      <c r="A798" t="s">
        <v>2554</v>
      </c>
      <c r="B798" s="2">
        <v>29459.284661119698</v>
      </c>
      <c r="C798" s="3">
        <v>-0.263719244607936</v>
      </c>
      <c r="D798">
        <v>5.29019147289265E-3</v>
      </c>
      <c r="E798">
        <v>1.34167698950918E-2</v>
      </c>
      <c r="G798" t="s">
        <v>2555</v>
      </c>
      <c r="H798" t="s">
        <v>149</v>
      </c>
      <c r="I798" t="s">
        <v>2556</v>
      </c>
    </row>
    <row r="799" spans="1:9" x14ac:dyDescent="0.25">
      <c r="A799" t="s">
        <v>2557</v>
      </c>
      <c r="B799" s="2">
        <v>41.220022744446297</v>
      </c>
      <c r="C799" s="3">
        <v>1.0033484580035399</v>
      </c>
      <c r="D799">
        <v>5.3106554210288898E-3</v>
      </c>
      <c r="E799">
        <v>1.34518967949848E-2</v>
      </c>
      <c r="H799" t="s">
        <v>142</v>
      </c>
      <c r="I799" t="s">
        <v>14</v>
      </c>
    </row>
    <row r="800" spans="1:9" x14ac:dyDescent="0.25">
      <c r="A800" t="s">
        <v>2558</v>
      </c>
      <c r="B800" s="2">
        <v>1265.95181406596</v>
      </c>
      <c r="C800" s="3">
        <v>0.380610948556734</v>
      </c>
      <c r="D800">
        <v>5.3418885318828099E-3</v>
      </c>
      <c r="E800">
        <v>1.35141806888677E-2</v>
      </c>
      <c r="F800" t="s">
        <v>2559</v>
      </c>
      <c r="G800" t="s">
        <v>2560</v>
      </c>
      <c r="H800" t="s">
        <v>52</v>
      </c>
      <c r="I800" t="s">
        <v>2561</v>
      </c>
    </row>
    <row r="801" spans="1:9" x14ac:dyDescent="0.25">
      <c r="A801" t="s">
        <v>2562</v>
      </c>
      <c r="B801" s="2">
        <v>9236.9327249541002</v>
      </c>
      <c r="C801" s="3">
        <v>0.388194475186871</v>
      </c>
      <c r="D801">
        <v>5.3561413094664698E-3</v>
      </c>
      <c r="E801">
        <v>1.35334054949749E-2</v>
      </c>
      <c r="F801" t="s">
        <v>2563</v>
      </c>
      <c r="G801" t="s">
        <v>2564</v>
      </c>
      <c r="H801" t="s">
        <v>17</v>
      </c>
      <c r="I801" t="s">
        <v>2565</v>
      </c>
    </row>
    <row r="802" spans="1:9" x14ac:dyDescent="0.25">
      <c r="A802" t="s">
        <v>2566</v>
      </c>
      <c r="B802" s="2">
        <v>5030.5183170024502</v>
      </c>
      <c r="C802" s="3">
        <v>-0.39492698974060397</v>
      </c>
      <c r="D802">
        <v>5.4334457895483298E-3</v>
      </c>
      <c r="E802">
        <v>1.3711698183549999E-2</v>
      </c>
      <c r="G802" t="s">
        <v>2567</v>
      </c>
      <c r="H802" t="s">
        <v>13</v>
      </c>
      <c r="I802" t="s">
        <v>2568</v>
      </c>
    </row>
    <row r="803" spans="1:9" x14ac:dyDescent="0.25">
      <c r="A803" t="s">
        <v>2569</v>
      </c>
      <c r="B803" s="2">
        <v>1278.5040300109099</v>
      </c>
      <c r="C803" s="3">
        <v>-0.41104275784358102</v>
      </c>
      <c r="D803">
        <v>5.6466273354585199E-3</v>
      </c>
      <c r="E803">
        <v>1.42320198269177E-2</v>
      </c>
      <c r="G803" t="s">
        <v>2570</v>
      </c>
      <c r="H803" t="s">
        <v>121</v>
      </c>
      <c r="I803" t="s">
        <v>2571</v>
      </c>
    </row>
    <row r="804" spans="1:9" x14ac:dyDescent="0.25">
      <c r="A804" t="s">
        <v>2572</v>
      </c>
      <c r="B804" s="2">
        <v>1318.6688390915101</v>
      </c>
      <c r="C804" s="3">
        <v>0.86228587937377199</v>
      </c>
      <c r="D804">
        <v>5.7215263335480201E-3</v>
      </c>
      <c r="E804">
        <v>1.4402951191134499E-2</v>
      </c>
      <c r="F804" t="s">
        <v>2573</v>
      </c>
      <c r="G804" t="s">
        <v>2574</v>
      </c>
      <c r="H804" t="s">
        <v>81</v>
      </c>
      <c r="I804" t="s">
        <v>2575</v>
      </c>
    </row>
    <row r="805" spans="1:9" x14ac:dyDescent="0.25">
      <c r="A805" t="s">
        <v>2576</v>
      </c>
      <c r="B805" s="2">
        <v>1143.61862390237</v>
      </c>
      <c r="C805" s="3">
        <v>0.65372084328628899</v>
      </c>
      <c r="D805">
        <v>5.7360904183535802E-3</v>
      </c>
      <c r="E805">
        <v>1.4421765032053399E-2</v>
      </c>
      <c r="H805" t="s">
        <v>142</v>
      </c>
      <c r="I805" t="s">
        <v>14</v>
      </c>
    </row>
    <row r="806" spans="1:9" x14ac:dyDescent="0.25">
      <c r="A806" t="s">
        <v>2577</v>
      </c>
      <c r="B806" s="2">
        <v>80.541182960767699</v>
      </c>
      <c r="C806" s="3">
        <v>0.79458645424152097</v>
      </c>
      <c r="D806">
        <v>5.7594127899641204E-3</v>
      </c>
      <c r="E806">
        <v>1.4462525450354299E-2</v>
      </c>
      <c r="G806" t="s">
        <v>2578</v>
      </c>
      <c r="H806" t="s">
        <v>2506</v>
      </c>
      <c r="I806" t="s">
        <v>2507</v>
      </c>
    </row>
    <row r="807" spans="1:9" x14ac:dyDescent="0.25">
      <c r="A807" t="s">
        <v>2579</v>
      </c>
      <c r="B807" s="2">
        <v>14464.3216626216</v>
      </c>
      <c r="C807" s="3">
        <v>0.24280043615240501</v>
      </c>
      <c r="D807">
        <v>5.8371073287885001E-3</v>
      </c>
      <c r="E807">
        <v>1.4639551549637199E-2</v>
      </c>
      <c r="F807" t="s">
        <v>2580</v>
      </c>
      <c r="G807" t="s">
        <v>2581</v>
      </c>
      <c r="H807" t="s">
        <v>17</v>
      </c>
      <c r="I807" t="s">
        <v>2582</v>
      </c>
    </row>
    <row r="808" spans="1:9" x14ac:dyDescent="0.25">
      <c r="A808" t="s">
        <v>2583</v>
      </c>
      <c r="B808" s="2">
        <v>2804.7148578869701</v>
      </c>
      <c r="C808" s="3">
        <v>-0.19663610595685299</v>
      </c>
      <c r="D808">
        <v>5.8541565156754703E-3</v>
      </c>
      <c r="E808">
        <v>1.4648024144098199E-2</v>
      </c>
      <c r="F808" t="s">
        <v>2584</v>
      </c>
      <c r="G808" t="s">
        <v>2585</v>
      </c>
      <c r="H808" t="s">
        <v>181</v>
      </c>
      <c r="I808" t="s">
        <v>2586</v>
      </c>
    </row>
    <row r="809" spans="1:9" x14ac:dyDescent="0.25">
      <c r="A809" t="s">
        <v>2587</v>
      </c>
      <c r="B809" s="2">
        <v>622.18664939209998</v>
      </c>
      <c r="C809" s="3">
        <v>-0.35959761793001899</v>
      </c>
      <c r="D809">
        <v>5.85488870656434E-3</v>
      </c>
      <c r="E809">
        <v>1.4648024144098199E-2</v>
      </c>
      <c r="G809" t="s">
        <v>2588</v>
      </c>
      <c r="H809" t="s">
        <v>13</v>
      </c>
      <c r="I809" t="s">
        <v>2589</v>
      </c>
    </row>
    <row r="810" spans="1:9" x14ac:dyDescent="0.25">
      <c r="A810" t="s">
        <v>2590</v>
      </c>
      <c r="B810" s="2">
        <v>844.875406327522</v>
      </c>
      <c r="C810" s="3">
        <v>0.32761487819952301</v>
      </c>
      <c r="D810">
        <v>5.8828221491565996E-3</v>
      </c>
      <c r="E810">
        <v>1.46998283186542E-2</v>
      </c>
      <c r="G810" t="s">
        <v>2591</v>
      </c>
      <c r="H810" t="s">
        <v>245</v>
      </c>
      <c r="I810" t="s">
        <v>14</v>
      </c>
    </row>
    <row r="811" spans="1:9" x14ac:dyDescent="0.25">
      <c r="A811" t="s">
        <v>2592</v>
      </c>
      <c r="B811" s="2">
        <v>1186.74776908227</v>
      </c>
      <c r="C811" s="3">
        <v>0.207050171578712</v>
      </c>
      <c r="D811">
        <v>5.9199443478041604E-3</v>
      </c>
      <c r="E811">
        <v>1.4774437795624099E-2</v>
      </c>
      <c r="G811" t="s">
        <v>2593</v>
      </c>
      <c r="H811" t="s">
        <v>439</v>
      </c>
      <c r="I811" t="s">
        <v>2594</v>
      </c>
    </row>
    <row r="812" spans="1:9" x14ac:dyDescent="0.25">
      <c r="A812" t="s">
        <v>2595</v>
      </c>
      <c r="B812" s="2">
        <v>934.67486604089595</v>
      </c>
      <c r="C812" s="3">
        <v>-0.45217721964326002</v>
      </c>
      <c r="D812">
        <v>5.9530812737007398E-3</v>
      </c>
      <c r="E812">
        <v>1.48389305278276E-2</v>
      </c>
      <c r="F812" t="s">
        <v>2596</v>
      </c>
      <c r="G812" t="s">
        <v>2597</v>
      </c>
      <c r="H812" t="s">
        <v>181</v>
      </c>
      <c r="I812" t="s">
        <v>2598</v>
      </c>
    </row>
    <row r="813" spans="1:9" x14ac:dyDescent="0.25">
      <c r="A813" t="s">
        <v>2599</v>
      </c>
      <c r="B813" s="2">
        <v>1236.63318475503</v>
      </c>
      <c r="C813" s="3">
        <v>0.32360121936805802</v>
      </c>
      <c r="D813">
        <v>5.9718915123482203E-3</v>
      </c>
      <c r="E813">
        <v>1.4867597718624601E-2</v>
      </c>
      <c r="G813" t="s">
        <v>2600</v>
      </c>
      <c r="H813" t="s">
        <v>52</v>
      </c>
      <c r="I813" t="s">
        <v>2601</v>
      </c>
    </row>
    <row r="814" spans="1:9" x14ac:dyDescent="0.25">
      <c r="A814" t="s">
        <v>2602</v>
      </c>
      <c r="B814" s="2">
        <v>3049.5975347133699</v>
      </c>
      <c r="C814" s="3">
        <v>-0.24640607283608401</v>
      </c>
      <c r="D814">
        <v>5.9908046909376601E-3</v>
      </c>
      <c r="E814">
        <v>1.4888533129507499E-2</v>
      </c>
      <c r="F814" t="s">
        <v>2603</v>
      </c>
      <c r="G814" t="s">
        <v>2604</v>
      </c>
      <c r="H814" t="s">
        <v>17</v>
      </c>
      <c r="I814" t="s">
        <v>2605</v>
      </c>
    </row>
    <row r="815" spans="1:9" x14ac:dyDescent="0.25">
      <c r="A815" t="s">
        <v>2606</v>
      </c>
      <c r="B815" s="2">
        <v>751.57346324356297</v>
      </c>
      <c r="C815" s="3">
        <v>-0.44526515935984401</v>
      </c>
      <c r="D815">
        <v>5.9949403309078903E-3</v>
      </c>
      <c r="E815">
        <v>1.4888533129507499E-2</v>
      </c>
      <c r="H815" t="s">
        <v>142</v>
      </c>
      <c r="I815" t="s">
        <v>2607</v>
      </c>
    </row>
    <row r="816" spans="1:9" x14ac:dyDescent="0.25">
      <c r="A816" t="s">
        <v>2608</v>
      </c>
      <c r="B816" s="2">
        <v>3212.64342130974</v>
      </c>
      <c r="C816" s="3">
        <v>-0.39435814253063101</v>
      </c>
      <c r="D816">
        <v>6.0665529228684199E-3</v>
      </c>
      <c r="E816">
        <v>1.5029681662745899E-2</v>
      </c>
      <c r="F816" t="s">
        <v>2609</v>
      </c>
      <c r="G816" t="s">
        <v>2610</v>
      </c>
      <c r="H816" t="s">
        <v>149</v>
      </c>
      <c r="I816" t="s">
        <v>2611</v>
      </c>
    </row>
    <row r="817" spans="1:9" x14ac:dyDescent="0.25">
      <c r="A817" t="s">
        <v>2612</v>
      </c>
      <c r="B817" s="2">
        <v>1589.39389522596</v>
      </c>
      <c r="C817" s="3">
        <v>0.30874103299834399</v>
      </c>
      <c r="D817">
        <v>6.0664056816888299E-3</v>
      </c>
      <c r="E817">
        <v>1.5029681662745899E-2</v>
      </c>
      <c r="F817" t="s">
        <v>2613</v>
      </c>
      <c r="G817" t="s">
        <v>2614</v>
      </c>
      <c r="H817" t="s">
        <v>13</v>
      </c>
      <c r="I817" t="s">
        <v>2615</v>
      </c>
    </row>
    <row r="818" spans="1:9" x14ac:dyDescent="0.25">
      <c r="A818" t="s">
        <v>2616</v>
      </c>
      <c r="B818" s="2">
        <v>284.43263920170398</v>
      </c>
      <c r="C818" s="3">
        <v>-0.38103349654700103</v>
      </c>
      <c r="D818">
        <v>6.2825634980542E-3</v>
      </c>
      <c r="E818">
        <v>1.5545905298104901E-2</v>
      </c>
      <c r="F818" t="s">
        <v>2617</v>
      </c>
      <c r="G818" t="s">
        <v>2618</v>
      </c>
      <c r="H818" t="s">
        <v>22</v>
      </c>
      <c r="I818" t="s">
        <v>2619</v>
      </c>
    </row>
    <row r="819" spans="1:9" x14ac:dyDescent="0.25">
      <c r="A819" t="s">
        <v>2620</v>
      </c>
      <c r="B819" s="2">
        <v>341.70188106475001</v>
      </c>
      <c r="C819" s="3">
        <v>-0.40385225420864501</v>
      </c>
      <c r="D819">
        <v>6.3221114617595499E-3</v>
      </c>
      <c r="E819">
        <v>1.5624756638176101E-2</v>
      </c>
      <c r="F819" t="s">
        <v>2621</v>
      </c>
      <c r="H819" t="s">
        <v>142</v>
      </c>
      <c r="I819" t="s">
        <v>2622</v>
      </c>
    </row>
    <row r="820" spans="1:9" x14ac:dyDescent="0.25">
      <c r="A820" t="s">
        <v>2623</v>
      </c>
      <c r="B820" s="2">
        <v>10136.398635670699</v>
      </c>
      <c r="C820" s="3">
        <v>-0.29615809507492702</v>
      </c>
      <c r="D820">
        <v>6.3376002870295196E-3</v>
      </c>
      <c r="E820">
        <v>1.5644027892983099E-2</v>
      </c>
      <c r="F820" t="s">
        <v>2624</v>
      </c>
      <c r="G820" t="s">
        <v>2625</v>
      </c>
      <c r="H820" t="s">
        <v>17</v>
      </c>
      <c r="I820" t="s">
        <v>2626</v>
      </c>
    </row>
    <row r="821" spans="1:9" x14ac:dyDescent="0.25">
      <c r="A821" t="s">
        <v>2627</v>
      </c>
      <c r="B821" s="2">
        <v>255.06703121346101</v>
      </c>
      <c r="C821" s="3">
        <v>0.51014306060720505</v>
      </c>
      <c r="D821">
        <v>6.4162990442407303E-3</v>
      </c>
      <c r="E821">
        <v>1.5799942198529801E-2</v>
      </c>
      <c r="G821" t="s">
        <v>2628</v>
      </c>
      <c r="H821" t="s">
        <v>13</v>
      </c>
      <c r="I821" t="s">
        <v>404</v>
      </c>
    </row>
    <row r="822" spans="1:9" x14ac:dyDescent="0.25">
      <c r="A822" t="s">
        <v>2629</v>
      </c>
      <c r="B822" s="2">
        <v>648.90737098574596</v>
      </c>
      <c r="C822" s="3">
        <v>-0.281595789354459</v>
      </c>
      <c r="D822">
        <v>6.4147637067220303E-3</v>
      </c>
      <c r="E822">
        <v>1.5799942198529801E-2</v>
      </c>
      <c r="F822" t="s">
        <v>2630</v>
      </c>
      <c r="G822" t="s">
        <v>2631</v>
      </c>
      <c r="H822" t="s">
        <v>13</v>
      </c>
      <c r="I822" t="s">
        <v>1005</v>
      </c>
    </row>
    <row r="823" spans="1:9" x14ac:dyDescent="0.25">
      <c r="A823" t="s">
        <v>2632</v>
      </c>
      <c r="B823" s="2">
        <v>5012.9692578958802</v>
      </c>
      <c r="C823" s="3">
        <v>-0.35454707952893</v>
      </c>
      <c r="D823">
        <v>6.7526250392704202E-3</v>
      </c>
      <c r="E823">
        <v>1.66080282102491E-2</v>
      </c>
      <c r="F823" t="s">
        <v>2633</v>
      </c>
      <c r="G823" t="s">
        <v>2634</v>
      </c>
      <c r="H823" t="s">
        <v>81</v>
      </c>
      <c r="I823" t="s">
        <v>2635</v>
      </c>
    </row>
    <row r="824" spans="1:9" x14ac:dyDescent="0.25">
      <c r="A824" t="s">
        <v>2636</v>
      </c>
      <c r="B824" s="2">
        <v>1140.2807215630401</v>
      </c>
      <c r="C824" s="3">
        <v>-0.30644807449184502</v>
      </c>
      <c r="D824">
        <v>6.8812980619591801E-3</v>
      </c>
      <c r="E824">
        <v>1.6904058282638801E-2</v>
      </c>
      <c r="F824" t="s">
        <v>2637</v>
      </c>
      <c r="G824" t="s">
        <v>2638</v>
      </c>
      <c r="H824" t="s">
        <v>52</v>
      </c>
      <c r="I824" t="s">
        <v>2639</v>
      </c>
    </row>
    <row r="825" spans="1:9" x14ac:dyDescent="0.25">
      <c r="A825" t="s">
        <v>2640</v>
      </c>
      <c r="B825" s="2">
        <v>164.53848403714699</v>
      </c>
      <c r="C825" s="3">
        <v>-0.87336735627537299</v>
      </c>
      <c r="D825">
        <v>7.2831347788211301E-3</v>
      </c>
      <c r="E825">
        <v>1.7869597273971301E-2</v>
      </c>
      <c r="H825" t="s">
        <v>142</v>
      </c>
      <c r="I825" t="s">
        <v>14</v>
      </c>
    </row>
    <row r="826" spans="1:9" x14ac:dyDescent="0.25">
      <c r="A826" t="s">
        <v>2641</v>
      </c>
      <c r="B826" s="2">
        <v>2361.94872375163</v>
      </c>
      <c r="C826" s="3">
        <v>-0.41024441758270902</v>
      </c>
      <c r="D826">
        <v>7.3587384459648303E-3</v>
      </c>
      <c r="E826">
        <v>1.80333421675813E-2</v>
      </c>
      <c r="F826" t="s">
        <v>2642</v>
      </c>
      <c r="G826" t="s">
        <v>2643</v>
      </c>
      <c r="H826" t="s">
        <v>17</v>
      </c>
      <c r="I826" t="s">
        <v>2644</v>
      </c>
    </row>
    <row r="827" spans="1:9" x14ac:dyDescent="0.25">
      <c r="A827" t="s">
        <v>2645</v>
      </c>
      <c r="B827" s="2">
        <v>480.56015779342198</v>
      </c>
      <c r="C827" s="3">
        <v>0.38801899783967497</v>
      </c>
      <c r="D827">
        <v>7.3948673116535999E-3</v>
      </c>
      <c r="E827">
        <v>1.81000723368272E-2</v>
      </c>
      <c r="G827" t="s">
        <v>2646</v>
      </c>
      <c r="H827" t="s">
        <v>52</v>
      </c>
      <c r="I827" t="s">
        <v>2647</v>
      </c>
    </row>
    <row r="828" spans="1:9" x14ac:dyDescent="0.25">
      <c r="A828" t="s">
        <v>2648</v>
      </c>
      <c r="B828" s="2">
        <v>561.66709827654904</v>
      </c>
      <c r="C828" s="3">
        <v>0.25208438793703403</v>
      </c>
      <c r="D828">
        <v>7.54189524623181E-3</v>
      </c>
      <c r="E828">
        <v>1.8437758330331101E-2</v>
      </c>
      <c r="H828" t="s">
        <v>142</v>
      </c>
      <c r="I828" t="s">
        <v>14</v>
      </c>
    </row>
    <row r="829" spans="1:9" x14ac:dyDescent="0.25">
      <c r="A829" t="s">
        <v>2649</v>
      </c>
      <c r="B829" s="2">
        <v>1243.1021616785799</v>
      </c>
      <c r="C829" s="3">
        <v>-0.39382250931864199</v>
      </c>
      <c r="D829">
        <v>7.7995817923195796E-3</v>
      </c>
      <c r="E829">
        <v>1.90448371735631E-2</v>
      </c>
      <c r="F829" t="s">
        <v>2650</v>
      </c>
      <c r="G829" t="s">
        <v>2651</v>
      </c>
      <c r="H829" t="s">
        <v>17</v>
      </c>
      <c r="I829" t="s">
        <v>2652</v>
      </c>
    </row>
    <row r="830" spans="1:9" x14ac:dyDescent="0.25">
      <c r="A830" t="s">
        <v>2653</v>
      </c>
      <c r="B830" s="2">
        <v>5133.5457537053298</v>
      </c>
      <c r="C830" s="3">
        <v>0.26715010782612503</v>
      </c>
      <c r="D830">
        <v>8.2838809110330792E-3</v>
      </c>
      <c r="E830">
        <v>2.01789386503489E-2</v>
      </c>
      <c r="F830" t="s">
        <v>2654</v>
      </c>
      <c r="G830" t="s">
        <v>2655</v>
      </c>
      <c r="H830" t="s">
        <v>13</v>
      </c>
      <c r="I830" t="s">
        <v>2656</v>
      </c>
    </row>
    <row r="831" spans="1:9" x14ac:dyDescent="0.25">
      <c r="A831" t="s">
        <v>2657</v>
      </c>
      <c r="B831" s="2">
        <v>2670.5558475805801</v>
      </c>
      <c r="C831" s="3">
        <v>-0.34304861460942998</v>
      </c>
      <c r="D831">
        <v>8.4265783632608993E-3</v>
      </c>
      <c r="E831">
        <v>2.05019861134841E-2</v>
      </c>
      <c r="F831" t="s">
        <v>2658</v>
      </c>
      <c r="G831" t="s">
        <v>2659</v>
      </c>
      <c r="H831" t="s">
        <v>181</v>
      </c>
      <c r="I831" t="s">
        <v>2660</v>
      </c>
    </row>
    <row r="832" spans="1:9" x14ac:dyDescent="0.25">
      <c r="A832" t="s">
        <v>2661</v>
      </c>
      <c r="B832" s="2">
        <v>2528.3597711329598</v>
      </c>
      <c r="C832" s="3">
        <v>0.16137868381426901</v>
      </c>
      <c r="D832">
        <v>8.5496466378126596E-3</v>
      </c>
      <c r="E832">
        <v>2.0776560646727501E-2</v>
      </c>
      <c r="G832" t="s">
        <v>2662</v>
      </c>
      <c r="H832" t="s">
        <v>13</v>
      </c>
      <c r="I832" t="s">
        <v>14</v>
      </c>
    </row>
    <row r="833" spans="1:9" x14ac:dyDescent="0.25">
      <c r="A833" t="s">
        <v>2663</v>
      </c>
      <c r="B833" s="2">
        <v>1918.0312491914301</v>
      </c>
      <c r="C833" s="3">
        <v>-0.39330246952756498</v>
      </c>
      <c r="D833">
        <v>8.5712750034276208E-3</v>
      </c>
      <c r="E833">
        <v>2.0804264149130999E-2</v>
      </c>
      <c r="F833" t="s">
        <v>2664</v>
      </c>
      <c r="G833" t="s">
        <v>2665</v>
      </c>
      <c r="H833" t="s">
        <v>439</v>
      </c>
      <c r="I833" t="s">
        <v>2666</v>
      </c>
    </row>
    <row r="834" spans="1:9" x14ac:dyDescent="0.25">
      <c r="A834" t="s">
        <v>2667</v>
      </c>
      <c r="B834" s="2">
        <v>402.25411890519803</v>
      </c>
      <c r="C834" s="3">
        <v>0.53664468266472298</v>
      </c>
      <c r="D834">
        <v>8.6182121219138801E-3</v>
      </c>
      <c r="E834">
        <v>2.0893257992816199E-2</v>
      </c>
      <c r="G834" t="s">
        <v>2668</v>
      </c>
      <c r="H834" t="s">
        <v>245</v>
      </c>
      <c r="I834" t="s">
        <v>1358</v>
      </c>
    </row>
    <row r="835" spans="1:9" x14ac:dyDescent="0.25">
      <c r="A835" t="s">
        <v>2669</v>
      </c>
      <c r="B835" s="2">
        <v>151.997044433366</v>
      </c>
      <c r="C835" s="3">
        <v>1.3766659279922799</v>
      </c>
      <c r="D835">
        <v>8.6414165488174505E-3</v>
      </c>
      <c r="E835">
        <v>2.0924572928922299E-2</v>
      </c>
      <c r="G835" t="s">
        <v>2670</v>
      </c>
      <c r="H835" t="s">
        <v>245</v>
      </c>
      <c r="I835" t="s">
        <v>2671</v>
      </c>
    </row>
    <row r="836" spans="1:9" x14ac:dyDescent="0.25">
      <c r="A836" t="s">
        <v>2672</v>
      </c>
      <c r="B836" s="2">
        <v>280.927141982813</v>
      </c>
      <c r="C836" s="3">
        <v>0.40982235716811899</v>
      </c>
      <c r="D836">
        <v>9.3467021620974502E-3</v>
      </c>
      <c r="E836">
        <v>2.2605460401553201E-2</v>
      </c>
      <c r="G836" t="s">
        <v>2673</v>
      </c>
      <c r="H836" t="s">
        <v>13</v>
      </c>
      <c r="I836" t="s">
        <v>14</v>
      </c>
    </row>
    <row r="837" spans="1:9" x14ac:dyDescent="0.25">
      <c r="A837" t="s">
        <v>2674</v>
      </c>
      <c r="B837" s="2">
        <v>61028.425499839497</v>
      </c>
      <c r="C837" s="3">
        <v>0.27804821871131902</v>
      </c>
      <c r="D837">
        <v>9.5629374290169909E-3</v>
      </c>
      <c r="E837">
        <v>2.3100967613563599E-2</v>
      </c>
      <c r="F837" t="s">
        <v>2675</v>
      </c>
      <c r="G837" t="s">
        <v>2676</v>
      </c>
      <c r="H837" t="s">
        <v>52</v>
      </c>
      <c r="I837" t="s">
        <v>2677</v>
      </c>
    </row>
    <row r="838" spans="1:9" x14ac:dyDescent="0.25">
      <c r="A838" t="s">
        <v>2678</v>
      </c>
      <c r="B838" s="2">
        <v>4895.6379543345902</v>
      </c>
      <c r="C838" s="3">
        <v>-0.39047863278679301</v>
      </c>
      <c r="D838">
        <v>9.7847294150026996E-3</v>
      </c>
      <c r="E838">
        <v>2.36087065600421E-2</v>
      </c>
      <c r="F838" t="s">
        <v>2679</v>
      </c>
      <c r="G838" t="s">
        <v>2680</v>
      </c>
      <c r="H838" t="s">
        <v>52</v>
      </c>
      <c r="I838" t="s">
        <v>2681</v>
      </c>
    </row>
    <row r="839" spans="1:9" x14ac:dyDescent="0.25">
      <c r="A839" t="s">
        <v>2682</v>
      </c>
      <c r="B839" s="2">
        <v>583.32966287890702</v>
      </c>
      <c r="C839" s="3">
        <v>0.36852060007057902</v>
      </c>
      <c r="D839">
        <v>9.8757391392782293E-3</v>
      </c>
      <c r="E839">
        <v>2.3800063281151598E-2</v>
      </c>
      <c r="G839" t="s">
        <v>2683</v>
      </c>
      <c r="H839" t="s">
        <v>52</v>
      </c>
      <c r="I839" t="s">
        <v>2684</v>
      </c>
    </row>
    <row r="840" spans="1:9" x14ac:dyDescent="0.25">
      <c r="A840" t="s">
        <v>2685</v>
      </c>
      <c r="B840" s="2">
        <v>1251.71472395813</v>
      </c>
      <c r="C840" s="3">
        <v>0.183914756115994</v>
      </c>
      <c r="D840">
        <v>9.9459300143869295E-3</v>
      </c>
      <c r="E840">
        <v>2.3940854022796498E-2</v>
      </c>
      <c r="F840" t="s">
        <v>2686</v>
      </c>
      <c r="G840" t="s">
        <v>2687</v>
      </c>
      <c r="H840" t="s">
        <v>17</v>
      </c>
      <c r="I840" t="s">
        <v>2688</v>
      </c>
    </row>
    <row r="841" spans="1:9" x14ac:dyDescent="0.25">
      <c r="A841" t="s">
        <v>2689</v>
      </c>
      <c r="B841" s="2">
        <v>672.33136951708798</v>
      </c>
      <c r="C841" s="3">
        <v>-0.51988824279461898</v>
      </c>
      <c r="D841">
        <v>1.0192605393286799E-2</v>
      </c>
      <c r="E841">
        <v>2.45056257327959E-2</v>
      </c>
      <c r="G841" t="s">
        <v>2690</v>
      </c>
      <c r="H841" t="s">
        <v>13</v>
      </c>
      <c r="I841" t="s">
        <v>14</v>
      </c>
    </row>
    <row r="842" spans="1:9" x14ac:dyDescent="0.25">
      <c r="A842" t="s">
        <v>2691</v>
      </c>
      <c r="B842" s="2">
        <v>747.98676574247997</v>
      </c>
      <c r="C842" s="3">
        <v>-0.27603838306246797</v>
      </c>
      <c r="D842">
        <v>1.02571014103642E-2</v>
      </c>
      <c r="E842">
        <v>2.4631575287698701E-2</v>
      </c>
      <c r="H842" t="s">
        <v>142</v>
      </c>
      <c r="I842" t="s">
        <v>14</v>
      </c>
    </row>
    <row r="843" spans="1:9" x14ac:dyDescent="0.25">
      <c r="A843" t="s">
        <v>2692</v>
      </c>
      <c r="B843" s="2">
        <v>1183.0205022545199</v>
      </c>
      <c r="C843" s="3">
        <v>0.27437019258781598</v>
      </c>
      <c r="D843">
        <v>1.03700345651348E-2</v>
      </c>
      <c r="E843">
        <v>2.4873408379108598E-2</v>
      </c>
      <c r="G843" t="s">
        <v>2693</v>
      </c>
      <c r="H843" t="s">
        <v>13</v>
      </c>
      <c r="I843" t="s">
        <v>2449</v>
      </c>
    </row>
    <row r="844" spans="1:9" x14ac:dyDescent="0.25">
      <c r="A844" t="s">
        <v>2694</v>
      </c>
      <c r="B844" s="2">
        <v>1284.9583285282699</v>
      </c>
      <c r="C844" s="3">
        <v>-0.367059099823353</v>
      </c>
      <c r="D844">
        <v>1.0420991542120501E-2</v>
      </c>
      <c r="E844">
        <v>2.4966191751087299E-2</v>
      </c>
      <c r="F844" t="s">
        <v>2695</v>
      </c>
      <c r="G844" t="s">
        <v>2696</v>
      </c>
      <c r="H844" t="s">
        <v>81</v>
      </c>
      <c r="I844" t="s">
        <v>2697</v>
      </c>
    </row>
    <row r="845" spans="1:9" x14ac:dyDescent="0.25">
      <c r="A845" t="s">
        <v>2698</v>
      </c>
      <c r="B845" s="2">
        <v>2988.9440336009502</v>
      </c>
      <c r="C845" s="3">
        <v>0.23663412976520401</v>
      </c>
      <c r="D845">
        <v>1.0537799094267801E-2</v>
      </c>
      <c r="E845">
        <v>2.5216333362048E-2</v>
      </c>
      <c r="F845" t="s">
        <v>2699</v>
      </c>
      <c r="G845" t="s">
        <v>2700</v>
      </c>
      <c r="H845" t="s">
        <v>17</v>
      </c>
      <c r="I845" t="s">
        <v>2701</v>
      </c>
    </row>
    <row r="846" spans="1:9" x14ac:dyDescent="0.25">
      <c r="A846" t="s">
        <v>2702</v>
      </c>
      <c r="B846" s="2">
        <v>772.589142319247</v>
      </c>
      <c r="C846" s="3">
        <v>0.37008329340323598</v>
      </c>
      <c r="D846">
        <v>1.05678452247035E-2</v>
      </c>
      <c r="E846">
        <v>2.52585160834864E-2</v>
      </c>
      <c r="F846" t="s">
        <v>2703</v>
      </c>
      <c r="G846" t="s">
        <v>2704</v>
      </c>
      <c r="H846" t="s">
        <v>181</v>
      </c>
      <c r="I846" t="s">
        <v>2705</v>
      </c>
    </row>
    <row r="847" spans="1:9" x14ac:dyDescent="0.25">
      <c r="A847" t="s">
        <v>2706</v>
      </c>
      <c r="B847" s="2">
        <v>4789.4356724724003</v>
      </c>
      <c r="C847" s="3">
        <v>-0.34915245079898499</v>
      </c>
      <c r="D847">
        <v>1.0592604838937101E-2</v>
      </c>
      <c r="E847">
        <v>2.5287979157744198E-2</v>
      </c>
      <c r="F847" t="s">
        <v>2707</v>
      </c>
      <c r="G847" t="s">
        <v>2708</v>
      </c>
      <c r="H847" t="s">
        <v>52</v>
      </c>
      <c r="I847" t="s">
        <v>2709</v>
      </c>
    </row>
    <row r="848" spans="1:9" x14ac:dyDescent="0.25">
      <c r="A848" t="s">
        <v>2710</v>
      </c>
      <c r="B848" s="2">
        <v>174.11740112086099</v>
      </c>
      <c r="C848" s="3">
        <v>0.38578334454905999</v>
      </c>
      <c r="D848">
        <v>1.0737657077598901E-2</v>
      </c>
      <c r="E848">
        <v>2.55742324307216E-2</v>
      </c>
      <c r="G848" t="s">
        <v>2711</v>
      </c>
      <c r="H848" t="s">
        <v>13</v>
      </c>
      <c r="I848" t="s">
        <v>14</v>
      </c>
    </row>
    <row r="849" spans="1:9" x14ac:dyDescent="0.25">
      <c r="A849" t="s">
        <v>2712</v>
      </c>
      <c r="B849" s="2">
        <v>1043.23949141189</v>
      </c>
      <c r="C849" s="3">
        <v>-0.35404774189971799</v>
      </c>
      <c r="D849">
        <v>1.07326710490179E-2</v>
      </c>
      <c r="E849">
        <v>2.55742324307216E-2</v>
      </c>
      <c r="G849" t="s">
        <v>2713</v>
      </c>
      <c r="H849" t="s">
        <v>439</v>
      </c>
      <c r="I849" t="s">
        <v>2714</v>
      </c>
    </row>
    <row r="850" spans="1:9" x14ac:dyDescent="0.25">
      <c r="A850" t="s">
        <v>2715</v>
      </c>
      <c r="B850" s="2">
        <v>132.21249794180099</v>
      </c>
      <c r="C850" s="3">
        <v>0.59453907444584098</v>
      </c>
      <c r="D850">
        <v>1.0833410165300299E-2</v>
      </c>
      <c r="E850">
        <v>2.5772112603767001E-2</v>
      </c>
      <c r="H850" t="s">
        <v>142</v>
      </c>
      <c r="I850" t="s">
        <v>14</v>
      </c>
    </row>
    <row r="851" spans="1:9" x14ac:dyDescent="0.25">
      <c r="A851" t="s">
        <v>2716</v>
      </c>
      <c r="B851" s="2">
        <v>120.32705358109099</v>
      </c>
      <c r="C851" s="3">
        <v>-0.82963417272470596</v>
      </c>
      <c r="D851">
        <v>1.0850320884527601E-2</v>
      </c>
      <c r="E851">
        <v>2.5782187709263101E-2</v>
      </c>
      <c r="G851" t="s">
        <v>2717</v>
      </c>
      <c r="H851" t="s">
        <v>245</v>
      </c>
      <c r="I851" t="s">
        <v>14</v>
      </c>
    </row>
    <row r="852" spans="1:9" x14ac:dyDescent="0.25">
      <c r="A852" t="s">
        <v>2718</v>
      </c>
      <c r="B852" s="2">
        <v>1793.7629383877099</v>
      </c>
      <c r="C852" s="3">
        <v>0.40094973341209</v>
      </c>
      <c r="D852">
        <v>1.0910235101985299E-2</v>
      </c>
      <c r="E852">
        <v>2.5894303614280301E-2</v>
      </c>
      <c r="F852" t="s">
        <v>2719</v>
      </c>
      <c r="G852" t="s">
        <v>2720</v>
      </c>
      <c r="H852" t="s">
        <v>13</v>
      </c>
      <c r="I852" t="s">
        <v>2721</v>
      </c>
    </row>
    <row r="853" spans="1:9" x14ac:dyDescent="0.25">
      <c r="A853" t="s">
        <v>2722</v>
      </c>
      <c r="B853" s="2">
        <v>4860.7985941356801</v>
      </c>
      <c r="C853" s="3">
        <v>-0.42579546301230098</v>
      </c>
      <c r="D853">
        <v>1.09329544586059E-2</v>
      </c>
      <c r="E853">
        <v>2.5917982947324499E-2</v>
      </c>
      <c r="F853" t="s">
        <v>2723</v>
      </c>
      <c r="G853" t="s">
        <v>2724</v>
      </c>
      <c r="H853" t="s">
        <v>59</v>
      </c>
      <c r="I853" t="s">
        <v>2725</v>
      </c>
    </row>
    <row r="854" spans="1:9" x14ac:dyDescent="0.25">
      <c r="A854" t="s">
        <v>2726</v>
      </c>
      <c r="B854" s="2">
        <v>612.246414221235</v>
      </c>
      <c r="C854" s="3">
        <v>0.35253344475154202</v>
      </c>
      <c r="D854">
        <v>1.1028884554178E-2</v>
      </c>
      <c r="E854">
        <v>2.60845943990674E-2</v>
      </c>
      <c r="G854" t="s">
        <v>2727</v>
      </c>
      <c r="H854" t="s">
        <v>52</v>
      </c>
      <c r="I854" t="s">
        <v>2728</v>
      </c>
    </row>
    <row r="855" spans="1:9" x14ac:dyDescent="0.25">
      <c r="A855" t="s">
        <v>2729</v>
      </c>
      <c r="B855" s="2">
        <v>1138.10893376593</v>
      </c>
      <c r="C855" s="3">
        <v>0.412633834542248</v>
      </c>
      <c r="D855">
        <v>1.1024403473555299E-2</v>
      </c>
      <c r="E855">
        <v>2.60845943990674E-2</v>
      </c>
      <c r="G855" t="s">
        <v>2730</v>
      </c>
      <c r="H855" t="s">
        <v>568</v>
      </c>
      <c r="I855" t="s">
        <v>1358</v>
      </c>
    </row>
    <row r="856" spans="1:9" x14ac:dyDescent="0.25">
      <c r="A856" t="s">
        <v>2731</v>
      </c>
      <c r="B856" s="2">
        <v>1287.7993139421001</v>
      </c>
      <c r="C856" s="3">
        <v>0.35003170265824002</v>
      </c>
      <c r="D856">
        <v>1.1184525937211399E-2</v>
      </c>
      <c r="E856">
        <v>2.64219811339001E-2</v>
      </c>
      <c r="F856" t="s">
        <v>189</v>
      </c>
      <c r="G856" t="s">
        <v>2732</v>
      </c>
      <c r="H856" t="s">
        <v>22</v>
      </c>
      <c r="I856" t="s">
        <v>2733</v>
      </c>
    </row>
    <row r="857" spans="1:9" x14ac:dyDescent="0.25">
      <c r="A857" t="s">
        <v>2734</v>
      </c>
      <c r="B857" s="2">
        <v>7551.8051538160998</v>
      </c>
      <c r="C857" s="3">
        <v>0.39580932926233697</v>
      </c>
      <c r="D857">
        <v>1.13940632387468E-2</v>
      </c>
      <c r="E857">
        <v>2.6854605593987099E-2</v>
      </c>
      <c r="G857" t="s">
        <v>2735</v>
      </c>
      <c r="H857" t="s">
        <v>568</v>
      </c>
      <c r="I857" t="s">
        <v>1358</v>
      </c>
    </row>
    <row r="858" spans="1:9" x14ac:dyDescent="0.25">
      <c r="A858" t="s">
        <v>2736</v>
      </c>
      <c r="B858" s="2">
        <v>2722.2842073901702</v>
      </c>
      <c r="C858" s="3">
        <v>0.34605122761295398</v>
      </c>
      <c r="D858">
        <v>1.14588587674317E-2</v>
      </c>
      <c r="E858">
        <v>2.6976063348328898E-2</v>
      </c>
      <c r="G858" t="s">
        <v>2737</v>
      </c>
      <c r="H858" t="s">
        <v>121</v>
      </c>
      <c r="I858" t="s">
        <v>2738</v>
      </c>
    </row>
    <row r="859" spans="1:9" x14ac:dyDescent="0.25">
      <c r="A859" t="s">
        <v>2739</v>
      </c>
      <c r="B859" s="2">
        <v>3545.0831527506102</v>
      </c>
      <c r="C859" s="3">
        <v>-0.279657825060659</v>
      </c>
      <c r="D859">
        <v>1.1532982782770901E-2</v>
      </c>
      <c r="E859">
        <v>2.7119175699602399E-2</v>
      </c>
      <c r="F859" t="s">
        <v>2740</v>
      </c>
      <c r="G859" t="s">
        <v>2741</v>
      </c>
      <c r="H859" t="s">
        <v>17</v>
      </c>
      <c r="I859" t="s">
        <v>2742</v>
      </c>
    </row>
    <row r="860" spans="1:9" x14ac:dyDescent="0.25">
      <c r="A860" t="s">
        <v>2743</v>
      </c>
      <c r="B860" s="2">
        <v>741.54153090908801</v>
      </c>
      <c r="C860" s="3">
        <v>-0.55927357172564995</v>
      </c>
      <c r="D860">
        <v>1.22570273271084E-2</v>
      </c>
      <c r="E860">
        <v>2.8770012247269199E-2</v>
      </c>
      <c r="F860" t="s">
        <v>2744</v>
      </c>
      <c r="G860" t="s">
        <v>2745</v>
      </c>
      <c r="H860" t="s">
        <v>81</v>
      </c>
      <c r="I860" t="s">
        <v>2746</v>
      </c>
    </row>
    <row r="861" spans="1:9" x14ac:dyDescent="0.25">
      <c r="A861" t="s">
        <v>2747</v>
      </c>
      <c r="B861" s="2">
        <v>369.53671048907501</v>
      </c>
      <c r="C861" s="3">
        <v>-0.44535582906832</v>
      </c>
      <c r="D861">
        <v>1.2263323804514401E-2</v>
      </c>
      <c r="E861">
        <v>2.8770012247269199E-2</v>
      </c>
      <c r="G861" t="s">
        <v>2748</v>
      </c>
      <c r="H861" t="s">
        <v>13</v>
      </c>
      <c r="I861" t="s">
        <v>2749</v>
      </c>
    </row>
    <row r="862" spans="1:9" x14ac:dyDescent="0.25">
      <c r="A862" t="s">
        <v>2750</v>
      </c>
      <c r="B862" s="2">
        <v>146.91423332014099</v>
      </c>
      <c r="C862" s="3">
        <v>-1.05834760738836</v>
      </c>
      <c r="D862">
        <v>1.2318959709368299E-2</v>
      </c>
      <c r="E862">
        <v>2.8867239687621001E-2</v>
      </c>
      <c r="G862" t="s">
        <v>2751</v>
      </c>
      <c r="H862" t="s">
        <v>13</v>
      </c>
      <c r="I862" t="s">
        <v>14</v>
      </c>
    </row>
    <row r="863" spans="1:9" x14ac:dyDescent="0.25">
      <c r="A863" t="s">
        <v>2752</v>
      </c>
      <c r="B863" s="2">
        <v>738.11421532318798</v>
      </c>
      <c r="C863" s="3">
        <v>0.42997707985063699</v>
      </c>
      <c r="D863">
        <v>1.2436463736043899E-2</v>
      </c>
      <c r="E863">
        <v>2.9109053209566499E-2</v>
      </c>
      <c r="G863" t="s">
        <v>2753</v>
      </c>
      <c r="H863" t="s">
        <v>13</v>
      </c>
      <c r="I863" t="s">
        <v>14</v>
      </c>
    </row>
    <row r="864" spans="1:9" x14ac:dyDescent="0.25">
      <c r="A864" t="s">
        <v>2754</v>
      </c>
      <c r="B864" s="2">
        <v>716.82814238100696</v>
      </c>
      <c r="C864" s="3">
        <v>-0.21554668016699999</v>
      </c>
      <c r="D864">
        <v>1.2497113934748101E-2</v>
      </c>
      <c r="E864">
        <v>2.9183845859101901E-2</v>
      </c>
      <c r="G864" t="s">
        <v>2755</v>
      </c>
      <c r="H864" t="s">
        <v>13</v>
      </c>
      <c r="I864" t="s">
        <v>2756</v>
      </c>
    </row>
    <row r="865" spans="1:9" x14ac:dyDescent="0.25">
      <c r="A865" t="s">
        <v>2757</v>
      </c>
      <c r="B865" s="2">
        <v>295.54454042012799</v>
      </c>
      <c r="C865" s="3">
        <v>0.33860334566628802</v>
      </c>
      <c r="D865">
        <v>1.26826066315488E-2</v>
      </c>
      <c r="E865">
        <v>2.9583052624507101E-2</v>
      </c>
      <c r="G865" t="s">
        <v>2758</v>
      </c>
      <c r="H865" t="s">
        <v>13</v>
      </c>
      <c r="I865" t="s">
        <v>14</v>
      </c>
    </row>
    <row r="866" spans="1:9" x14ac:dyDescent="0.25">
      <c r="A866" t="s">
        <v>2759</v>
      </c>
      <c r="B866" s="2">
        <v>282.224208889392</v>
      </c>
      <c r="C866" s="3">
        <v>-0.3358457645174</v>
      </c>
      <c r="D866">
        <v>1.27381218744036E-2</v>
      </c>
      <c r="E866">
        <v>2.96785107589197E-2</v>
      </c>
      <c r="G866" t="s">
        <v>2760</v>
      </c>
      <c r="H866" t="s">
        <v>13</v>
      </c>
      <c r="I866" t="s">
        <v>14</v>
      </c>
    </row>
    <row r="867" spans="1:9" x14ac:dyDescent="0.25">
      <c r="A867" t="s">
        <v>2761</v>
      </c>
      <c r="B867" s="2">
        <v>254.427290335599</v>
      </c>
      <c r="C867" s="3">
        <v>0.37781162912897198</v>
      </c>
      <c r="D867">
        <v>1.27570102483642E-2</v>
      </c>
      <c r="E867">
        <v>2.9688511264499701E-2</v>
      </c>
      <c r="G867" t="s">
        <v>2762</v>
      </c>
      <c r="H867" t="s">
        <v>13</v>
      </c>
      <c r="I867" t="s">
        <v>2763</v>
      </c>
    </row>
    <row r="868" spans="1:9" x14ac:dyDescent="0.25">
      <c r="A868" t="s">
        <v>2764</v>
      </c>
      <c r="B868" s="2">
        <v>853.49617340166503</v>
      </c>
      <c r="C868" s="3">
        <v>0.227236042683919</v>
      </c>
      <c r="D868">
        <v>1.2772235228262801E-2</v>
      </c>
      <c r="E868">
        <v>2.9689973090613199E-2</v>
      </c>
      <c r="G868" t="s">
        <v>2765</v>
      </c>
      <c r="H868" t="s">
        <v>13</v>
      </c>
      <c r="I868" t="s">
        <v>2766</v>
      </c>
    </row>
    <row r="869" spans="1:9" x14ac:dyDescent="0.25">
      <c r="A869" t="s">
        <v>2767</v>
      </c>
      <c r="B869" s="2">
        <v>806.70338901523098</v>
      </c>
      <c r="C869" s="3">
        <v>0.33623172737829299</v>
      </c>
      <c r="D869">
        <v>1.2839067582320699E-2</v>
      </c>
      <c r="E869">
        <v>2.9777267345998101E-2</v>
      </c>
      <c r="F869" t="s">
        <v>2768</v>
      </c>
      <c r="G869" t="s">
        <v>2769</v>
      </c>
      <c r="H869" t="s">
        <v>181</v>
      </c>
      <c r="I869" t="s">
        <v>2770</v>
      </c>
    </row>
    <row r="870" spans="1:9" x14ac:dyDescent="0.25">
      <c r="A870" t="s">
        <v>2771</v>
      </c>
      <c r="B870" s="2">
        <v>1263.9863491826</v>
      </c>
      <c r="C870" s="3">
        <v>-0.23210261926508799</v>
      </c>
      <c r="D870">
        <v>1.2838718148959699E-2</v>
      </c>
      <c r="E870">
        <v>2.9777267345998101E-2</v>
      </c>
      <c r="G870" t="s">
        <v>2772</v>
      </c>
      <c r="H870" t="s">
        <v>13</v>
      </c>
      <c r="I870" t="s">
        <v>14</v>
      </c>
    </row>
    <row r="871" spans="1:9" x14ac:dyDescent="0.25">
      <c r="A871" t="s">
        <v>2773</v>
      </c>
      <c r="B871" s="2">
        <v>497.94797099231198</v>
      </c>
      <c r="C871" s="3">
        <v>0.36728864247557902</v>
      </c>
      <c r="D871">
        <v>1.2988913964309901E-2</v>
      </c>
      <c r="E871">
        <v>3.00904908922623E-2</v>
      </c>
      <c r="G871" t="s">
        <v>2774</v>
      </c>
      <c r="H871" t="s">
        <v>13</v>
      </c>
      <c r="I871" t="s">
        <v>14</v>
      </c>
    </row>
    <row r="872" spans="1:9" x14ac:dyDescent="0.25">
      <c r="A872" t="s">
        <v>2775</v>
      </c>
      <c r="B872" s="2">
        <v>1701.93155999796</v>
      </c>
      <c r="C872" s="3">
        <v>0.360148331782154</v>
      </c>
      <c r="D872">
        <v>1.30114770934022E-2</v>
      </c>
      <c r="E872">
        <v>3.01084691785895E-2</v>
      </c>
      <c r="G872" t="s">
        <v>2776</v>
      </c>
      <c r="H872" t="s">
        <v>52</v>
      </c>
      <c r="I872" t="s">
        <v>2777</v>
      </c>
    </row>
    <row r="873" spans="1:9" x14ac:dyDescent="0.25">
      <c r="A873" t="s">
        <v>2778</v>
      </c>
      <c r="B873" s="2">
        <v>622.19146501668104</v>
      </c>
      <c r="C873" s="3">
        <v>-0.37023978194728402</v>
      </c>
      <c r="D873">
        <v>1.3066717089081701E-2</v>
      </c>
      <c r="E873">
        <v>3.0201934726354698E-2</v>
      </c>
      <c r="H873" t="s">
        <v>142</v>
      </c>
      <c r="I873" t="s">
        <v>2779</v>
      </c>
    </row>
    <row r="874" spans="1:9" x14ac:dyDescent="0.25">
      <c r="A874" t="s">
        <v>2780</v>
      </c>
      <c r="B874" s="2">
        <v>2790.7919125120202</v>
      </c>
      <c r="C874" s="3">
        <v>0.17728706192978</v>
      </c>
      <c r="D874">
        <v>1.3221482371883E-2</v>
      </c>
      <c r="E874">
        <v>3.04990698187514E-2</v>
      </c>
      <c r="F874" t="s">
        <v>2781</v>
      </c>
      <c r="G874" t="s">
        <v>2782</v>
      </c>
      <c r="H874" t="s">
        <v>17</v>
      </c>
      <c r="I874" t="s">
        <v>2783</v>
      </c>
    </row>
    <row r="875" spans="1:9" x14ac:dyDescent="0.25">
      <c r="A875" t="s">
        <v>2784</v>
      </c>
      <c r="B875" s="2">
        <v>1844.1624549118301</v>
      </c>
      <c r="C875" s="3">
        <v>-0.13622409286370399</v>
      </c>
      <c r="D875">
        <v>1.32252603638834E-2</v>
      </c>
      <c r="E875">
        <v>3.04990698187514E-2</v>
      </c>
      <c r="F875" t="s">
        <v>2785</v>
      </c>
      <c r="G875" t="s">
        <v>2786</v>
      </c>
      <c r="H875" t="s">
        <v>81</v>
      </c>
      <c r="I875" t="s">
        <v>2787</v>
      </c>
    </row>
    <row r="876" spans="1:9" x14ac:dyDescent="0.25">
      <c r="A876" t="s">
        <v>2788</v>
      </c>
      <c r="B876" s="2">
        <v>1047.63373320295</v>
      </c>
      <c r="C876" s="3">
        <v>-0.19499787879737801</v>
      </c>
      <c r="D876">
        <v>1.32963663546084E-2</v>
      </c>
      <c r="E876">
        <v>3.0628322950479601E-2</v>
      </c>
      <c r="F876" t="s">
        <v>2789</v>
      </c>
      <c r="G876" t="s">
        <v>2790</v>
      </c>
      <c r="H876" t="s">
        <v>52</v>
      </c>
      <c r="I876" t="s">
        <v>2791</v>
      </c>
    </row>
    <row r="877" spans="1:9" x14ac:dyDescent="0.25">
      <c r="A877" t="s">
        <v>2792</v>
      </c>
      <c r="B877" s="2">
        <v>495.73855013301102</v>
      </c>
      <c r="C877" s="3">
        <v>0.34151745688547502</v>
      </c>
      <c r="D877">
        <v>1.35344275043603E-2</v>
      </c>
      <c r="E877">
        <v>3.1110954590118201E-2</v>
      </c>
      <c r="G877" t="s">
        <v>2793</v>
      </c>
      <c r="H877" t="s">
        <v>22</v>
      </c>
      <c r="I877" t="s">
        <v>2794</v>
      </c>
    </row>
    <row r="878" spans="1:9" x14ac:dyDescent="0.25">
      <c r="A878" t="s">
        <v>2795</v>
      </c>
      <c r="B878" s="2">
        <v>176.56473530768201</v>
      </c>
      <c r="C878" s="3">
        <v>-0.50213802771355598</v>
      </c>
      <c r="D878">
        <v>1.3536477292160599E-2</v>
      </c>
      <c r="E878">
        <v>3.1110954590118201E-2</v>
      </c>
      <c r="F878" t="s">
        <v>1757</v>
      </c>
      <c r="G878" t="s">
        <v>1758</v>
      </c>
      <c r="H878" t="s">
        <v>52</v>
      </c>
      <c r="I878" t="s">
        <v>2796</v>
      </c>
    </row>
    <row r="879" spans="1:9" x14ac:dyDescent="0.25">
      <c r="A879" t="s">
        <v>2797</v>
      </c>
      <c r="B879" s="2">
        <v>198.72024807513199</v>
      </c>
      <c r="C879" s="3">
        <v>-0.62051156882283798</v>
      </c>
      <c r="D879">
        <v>1.3702632419681299E-2</v>
      </c>
      <c r="E879">
        <v>3.1457284809968102E-2</v>
      </c>
      <c r="H879" t="s">
        <v>142</v>
      </c>
      <c r="I879" t="s">
        <v>14</v>
      </c>
    </row>
    <row r="880" spans="1:9" x14ac:dyDescent="0.25">
      <c r="A880" t="s">
        <v>2798</v>
      </c>
      <c r="B880" s="2">
        <v>778.44218571856004</v>
      </c>
      <c r="C880" s="3">
        <v>-0.47841942028614898</v>
      </c>
      <c r="D880">
        <v>1.37468505132606E-2</v>
      </c>
      <c r="E880">
        <v>3.1516310627292599E-2</v>
      </c>
      <c r="F880" t="s">
        <v>2799</v>
      </c>
      <c r="G880" t="s">
        <v>2800</v>
      </c>
      <c r="H880" t="s">
        <v>52</v>
      </c>
      <c r="I880" t="s">
        <v>2801</v>
      </c>
    </row>
    <row r="881" spans="1:9" x14ac:dyDescent="0.25">
      <c r="A881" t="s">
        <v>2802</v>
      </c>
      <c r="B881" s="2">
        <v>724.82728828820404</v>
      </c>
      <c r="C881" s="3">
        <v>0.25674655440773497</v>
      </c>
      <c r="D881">
        <v>1.37593332532133E-2</v>
      </c>
      <c r="E881">
        <v>3.1516310627292599E-2</v>
      </c>
      <c r="F881" t="s">
        <v>2803</v>
      </c>
      <c r="G881" t="s">
        <v>2804</v>
      </c>
      <c r="H881" t="s">
        <v>245</v>
      </c>
      <c r="I881" t="s">
        <v>2805</v>
      </c>
    </row>
    <row r="882" spans="1:9" x14ac:dyDescent="0.25">
      <c r="A882" t="s">
        <v>2806</v>
      </c>
      <c r="B882" s="2">
        <v>2050.08965501594</v>
      </c>
      <c r="C882" s="3">
        <v>-0.31346247100874203</v>
      </c>
      <c r="D882">
        <v>1.3824684074025101E-2</v>
      </c>
      <c r="E882">
        <v>3.1630379534946101E-2</v>
      </c>
      <c r="F882" t="s">
        <v>2807</v>
      </c>
      <c r="G882" t="s">
        <v>2808</v>
      </c>
      <c r="H882" t="s">
        <v>13</v>
      </c>
      <c r="I882" t="s">
        <v>2809</v>
      </c>
    </row>
    <row r="883" spans="1:9" x14ac:dyDescent="0.25">
      <c r="A883" t="s">
        <v>2810</v>
      </c>
      <c r="B883" s="2">
        <v>251.429756108026</v>
      </c>
      <c r="C883" s="3">
        <v>-0.445440113920891</v>
      </c>
      <c r="D883">
        <v>1.38681259238655E-2</v>
      </c>
      <c r="E883">
        <v>3.16779140386396E-2</v>
      </c>
      <c r="G883" t="s">
        <v>2811</v>
      </c>
      <c r="H883" t="s">
        <v>245</v>
      </c>
      <c r="I883" t="s">
        <v>14</v>
      </c>
    </row>
    <row r="884" spans="1:9" x14ac:dyDescent="0.25">
      <c r="A884" t="s">
        <v>2812</v>
      </c>
      <c r="B884" s="2">
        <v>55.914392474325403</v>
      </c>
      <c r="C884" s="3">
        <v>0.91132627621990503</v>
      </c>
      <c r="D884">
        <v>1.3876608362058901E-2</v>
      </c>
      <c r="E884">
        <v>3.16779140386396E-2</v>
      </c>
      <c r="G884" t="s">
        <v>2813</v>
      </c>
      <c r="H884" t="s">
        <v>568</v>
      </c>
      <c r="I884" t="s">
        <v>1358</v>
      </c>
    </row>
    <row r="885" spans="1:9" x14ac:dyDescent="0.25">
      <c r="A885" t="s">
        <v>2814</v>
      </c>
      <c r="B885" s="2">
        <v>241.08651595589399</v>
      </c>
      <c r="C885" s="3">
        <v>0.48908791536470497</v>
      </c>
      <c r="D885">
        <v>1.3965753569433E-2</v>
      </c>
      <c r="E885">
        <v>3.1845675740164399E-2</v>
      </c>
      <c r="F885" t="s">
        <v>2815</v>
      </c>
      <c r="G885" t="s">
        <v>2816</v>
      </c>
      <c r="H885" t="s">
        <v>17</v>
      </c>
      <c r="I885" t="s">
        <v>2817</v>
      </c>
    </row>
    <row r="886" spans="1:9" x14ac:dyDescent="0.25">
      <c r="A886" t="s">
        <v>2818</v>
      </c>
      <c r="B886" s="2">
        <v>127.58952156877901</v>
      </c>
      <c r="C886" s="3">
        <v>0.50021368239219299</v>
      </c>
      <c r="D886">
        <v>1.40420368271024E-2</v>
      </c>
      <c r="E886">
        <v>3.1983765852549001E-2</v>
      </c>
      <c r="G886" t="s">
        <v>2819</v>
      </c>
      <c r="H886" t="s">
        <v>245</v>
      </c>
      <c r="I886" t="s">
        <v>14</v>
      </c>
    </row>
    <row r="887" spans="1:9" x14ac:dyDescent="0.25">
      <c r="A887" t="s">
        <v>2820</v>
      </c>
      <c r="B887" s="2">
        <v>529.53648566214702</v>
      </c>
      <c r="C887" s="3">
        <v>0.40139406238487502</v>
      </c>
      <c r="D887">
        <v>1.4284118369883299E-2</v>
      </c>
      <c r="E887">
        <v>3.2498765955640399E-2</v>
      </c>
      <c r="G887" t="s">
        <v>2821</v>
      </c>
      <c r="H887" t="s">
        <v>121</v>
      </c>
      <c r="I887" t="s">
        <v>2822</v>
      </c>
    </row>
    <row r="888" spans="1:9" x14ac:dyDescent="0.25">
      <c r="A888" t="s">
        <v>2823</v>
      </c>
      <c r="B888" s="2">
        <v>8885.7386166605902</v>
      </c>
      <c r="C888" s="3">
        <v>-0.32009874206150302</v>
      </c>
      <c r="D888">
        <v>1.43261672643871E-2</v>
      </c>
      <c r="E888">
        <v>3.2558015883534498E-2</v>
      </c>
      <c r="F888" t="s">
        <v>2824</v>
      </c>
      <c r="G888" t="s">
        <v>2825</v>
      </c>
      <c r="H888" t="s">
        <v>149</v>
      </c>
      <c r="I888" t="s">
        <v>2826</v>
      </c>
    </row>
    <row r="889" spans="1:9" x14ac:dyDescent="0.25">
      <c r="A889" t="s">
        <v>2827</v>
      </c>
      <c r="B889" s="2">
        <v>583.59708253844803</v>
      </c>
      <c r="C889" s="3">
        <v>-0.44620510211999598</v>
      </c>
      <c r="D889">
        <v>1.45551722600601E-2</v>
      </c>
      <c r="E889">
        <v>3.3041540599288197E-2</v>
      </c>
      <c r="G889" t="s">
        <v>2828</v>
      </c>
      <c r="H889" t="s">
        <v>13</v>
      </c>
      <c r="I889" t="s">
        <v>14</v>
      </c>
    </row>
    <row r="890" spans="1:9" x14ac:dyDescent="0.25">
      <c r="A890" t="s">
        <v>2829</v>
      </c>
      <c r="B890" s="2">
        <v>20988.829530667899</v>
      </c>
      <c r="C890" s="3">
        <v>0.46741347616297801</v>
      </c>
      <c r="D890">
        <v>1.4599953870798E-2</v>
      </c>
      <c r="E890">
        <v>3.3106249914384697E-2</v>
      </c>
      <c r="F890" t="s">
        <v>2830</v>
      </c>
      <c r="G890" t="s">
        <v>2831</v>
      </c>
      <c r="H890" t="s">
        <v>17</v>
      </c>
      <c r="I890" t="s">
        <v>2832</v>
      </c>
    </row>
    <row r="891" spans="1:9" x14ac:dyDescent="0.25">
      <c r="A891" t="s">
        <v>2833</v>
      </c>
      <c r="B891" s="2">
        <v>99.100681641293306</v>
      </c>
      <c r="C891" s="3">
        <v>0.52197698706230899</v>
      </c>
      <c r="D891">
        <v>1.47776947737835E-2</v>
      </c>
      <c r="E891">
        <v>3.34719723495275E-2</v>
      </c>
      <c r="H891" t="s">
        <v>142</v>
      </c>
      <c r="I891" t="s">
        <v>14</v>
      </c>
    </row>
    <row r="892" spans="1:9" x14ac:dyDescent="0.25">
      <c r="A892" t="s">
        <v>2834</v>
      </c>
      <c r="B892" s="2">
        <v>462.991584732104</v>
      </c>
      <c r="C892" s="3">
        <v>-0.56690419815989201</v>
      </c>
      <c r="D892">
        <v>1.48800979482854E-2</v>
      </c>
      <c r="E892">
        <v>3.3666428505909299E-2</v>
      </c>
      <c r="H892" t="s">
        <v>142</v>
      </c>
      <c r="I892" t="s">
        <v>14</v>
      </c>
    </row>
    <row r="893" spans="1:9" x14ac:dyDescent="0.25">
      <c r="A893" t="s">
        <v>2835</v>
      </c>
      <c r="B893" s="2">
        <v>237.058181004733</v>
      </c>
      <c r="C893" s="3">
        <v>0.42865930288829701</v>
      </c>
      <c r="D893">
        <v>1.5005469056050101E-2</v>
      </c>
      <c r="E893">
        <v>3.3912360066673301E-2</v>
      </c>
      <c r="G893" t="s">
        <v>2836</v>
      </c>
      <c r="H893" t="s">
        <v>13</v>
      </c>
      <c r="I893" t="s">
        <v>2837</v>
      </c>
    </row>
    <row r="894" spans="1:9" x14ac:dyDescent="0.25">
      <c r="A894" t="s">
        <v>2838</v>
      </c>
      <c r="B894" s="2">
        <v>428.57877045836301</v>
      </c>
      <c r="C894" s="3">
        <v>-0.70550311497699703</v>
      </c>
      <c r="D894">
        <v>1.5235424874943899E-2</v>
      </c>
      <c r="E894">
        <v>3.4393844834224002E-2</v>
      </c>
      <c r="H894" t="s">
        <v>142</v>
      </c>
      <c r="I894" t="s">
        <v>14</v>
      </c>
    </row>
    <row r="895" spans="1:9" x14ac:dyDescent="0.25">
      <c r="A895" t="s">
        <v>2839</v>
      </c>
      <c r="B895" s="2">
        <v>47.896524041706101</v>
      </c>
      <c r="C895" s="3">
        <v>1.3307233190704499</v>
      </c>
      <c r="D895">
        <v>1.53581210713558E-2</v>
      </c>
      <c r="E895">
        <v>3.4632392748489803E-2</v>
      </c>
      <c r="G895" t="s">
        <v>2840</v>
      </c>
      <c r="H895" t="s">
        <v>245</v>
      </c>
      <c r="I895" t="s">
        <v>14</v>
      </c>
    </row>
    <row r="896" spans="1:9" x14ac:dyDescent="0.25">
      <c r="A896" t="s">
        <v>2841</v>
      </c>
      <c r="B896" s="2">
        <v>571.66967582041798</v>
      </c>
      <c r="C896" s="3">
        <v>-0.33341365416276397</v>
      </c>
      <c r="D896">
        <v>1.54168568784922E-2</v>
      </c>
      <c r="E896">
        <v>3.4726342071819703E-2</v>
      </c>
      <c r="G896" t="s">
        <v>2842</v>
      </c>
      <c r="H896" t="s">
        <v>81</v>
      </c>
      <c r="I896" t="s">
        <v>2843</v>
      </c>
    </row>
    <row r="897" spans="1:9" x14ac:dyDescent="0.25">
      <c r="A897" t="s">
        <v>2844</v>
      </c>
      <c r="B897" s="2">
        <v>1626.97290450277</v>
      </c>
      <c r="C897" s="3">
        <v>0.16534818726516701</v>
      </c>
      <c r="D897">
        <v>1.55675635373775E-2</v>
      </c>
      <c r="E897">
        <v>3.5027017959099398E-2</v>
      </c>
      <c r="F897" t="s">
        <v>2845</v>
      </c>
      <c r="G897" t="s">
        <v>2846</v>
      </c>
      <c r="H897" t="s">
        <v>52</v>
      </c>
      <c r="I897" t="s">
        <v>2847</v>
      </c>
    </row>
    <row r="898" spans="1:9" x14ac:dyDescent="0.25">
      <c r="A898" t="s">
        <v>2848</v>
      </c>
      <c r="B898" s="2">
        <v>7202.5392449331803</v>
      </c>
      <c r="C898" s="3">
        <v>0.18894777594010001</v>
      </c>
      <c r="D898">
        <v>1.56799825132437E-2</v>
      </c>
      <c r="E898">
        <v>3.5240977272859401E-2</v>
      </c>
      <c r="F898" t="s">
        <v>2849</v>
      </c>
      <c r="G898" t="s">
        <v>2850</v>
      </c>
      <c r="H898" t="s">
        <v>13</v>
      </c>
      <c r="I898" t="s">
        <v>2851</v>
      </c>
    </row>
    <row r="899" spans="1:9" x14ac:dyDescent="0.25">
      <c r="A899" t="s">
        <v>2852</v>
      </c>
      <c r="B899" s="2">
        <v>318.19355401294098</v>
      </c>
      <c r="C899" s="3">
        <v>0.68163753046741704</v>
      </c>
      <c r="D899">
        <v>1.58210748364878E-2</v>
      </c>
      <c r="E899">
        <v>3.5518836884565398E-2</v>
      </c>
      <c r="G899" t="s">
        <v>2853</v>
      </c>
      <c r="H899" t="s">
        <v>245</v>
      </c>
      <c r="I899" t="s">
        <v>14</v>
      </c>
    </row>
    <row r="900" spans="1:9" x14ac:dyDescent="0.25">
      <c r="A900" t="s">
        <v>2854</v>
      </c>
      <c r="B900" s="2">
        <v>4551.7708810570603</v>
      </c>
      <c r="C900" s="3">
        <v>-0.40829033159637301</v>
      </c>
      <c r="D900">
        <v>1.5991799311892801E-2</v>
      </c>
      <c r="E900">
        <v>3.5840557302933701E-2</v>
      </c>
      <c r="F900" t="s">
        <v>2855</v>
      </c>
      <c r="G900" t="s">
        <v>2856</v>
      </c>
      <c r="H900" t="s">
        <v>52</v>
      </c>
      <c r="I900" t="s">
        <v>2857</v>
      </c>
    </row>
    <row r="901" spans="1:9" x14ac:dyDescent="0.25">
      <c r="A901" t="s">
        <v>2858</v>
      </c>
      <c r="B901" s="2">
        <v>1176.5754905680701</v>
      </c>
      <c r="C901" s="3">
        <v>0.248412307399143</v>
      </c>
      <c r="D901">
        <v>1.59998698836691E-2</v>
      </c>
      <c r="E901">
        <v>3.5840557302933701E-2</v>
      </c>
      <c r="G901" t="s">
        <v>2859</v>
      </c>
      <c r="H901" t="s">
        <v>52</v>
      </c>
      <c r="I901" t="s">
        <v>386</v>
      </c>
    </row>
    <row r="902" spans="1:9" x14ac:dyDescent="0.25">
      <c r="A902" t="s">
        <v>2860</v>
      </c>
      <c r="B902" s="2">
        <v>394.74246417880698</v>
      </c>
      <c r="C902" s="3">
        <v>0.41446997354964199</v>
      </c>
      <c r="D902">
        <v>1.6017240210603099E-2</v>
      </c>
      <c r="E902">
        <v>3.5840557302933701E-2</v>
      </c>
      <c r="G902" t="s">
        <v>2861</v>
      </c>
      <c r="H902" t="s">
        <v>13</v>
      </c>
      <c r="I902" t="s">
        <v>14</v>
      </c>
    </row>
    <row r="903" spans="1:9" x14ac:dyDescent="0.25">
      <c r="A903" t="s">
        <v>2862</v>
      </c>
      <c r="B903" s="2">
        <v>4953.09513286122</v>
      </c>
      <c r="C903" s="3">
        <v>-0.43931234962014398</v>
      </c>
      <c r="D903">
        <v>1.6053808470383499E-2</v>
      </c>
      <c r="E903">
        <v>3.5882908163472498E-2</v>
      </c>
      <c r="G903" t="s">
        <v>2863</v>
      </c>
      <c r="H903" t="s">
        <v>13</v>
      </c>
      <c r="I903" t="s">
        <v>14</v>
      </c>
    </row>
    <row r="904" spans="1:9" x14ac:dyDescent="0.25">
      <c r="A904" t="s">
        <v>2864</v>
      </c>
      <c r="B904" s="2">
        <v>967.348682597839</v>
      </c>
      <c r="C904" s="3">
        <v>0.19249560292725101</v>
      </c>
      <c r="D904">
        <v>1.6379625158843499E-2</v>
      </c>
      <c r="E904">
        <v>3.6570974284399302E-2</v>
      </c>
      <c r="G904" t="s">
        <v>2865</v>
      </c>
      <c r="H904" t="s">
        <v>129</v>
      </c>
      <c r="I904" t="s">
        <v>2866</v>
      </c>
    </row>
    <row r="905" spans="1:9" x14ac:dyDescent="0.25">
      <c r="A905" t="s">
        <v>2867</v>
      </c>
      <c r="B905" s="2">
        <v>732.80311982062699</v>
      </c>
      <c r="C905" s="3">
        <v>0.61954563088735204</v>
      </c>
      <c r="D905">
        <v>1.7063786134251E-2</v>
      </c>
      <c r="E905">
        <v>3.8056733549415099E-2</v>
      </c>
      <c r="G905" t="s">
        <v>2868</v>
      </c>
      <c r="H905" t="s">
        <v>121</v>
      </c>
      <c r="I905" t="s">
        <v>2869</v>
      </c>
    </row>
    <row r="906" spans="1:9" x14ac:dyDescent="0.25">
      <c r="A906" t="s">
        <v>2870</v>
      </c>
      <c r="B906" s="2">
        <v>3010.8950467627601</v>
      </c>
      <c r="C906" s="3">
        <v>-0.35617167311143899</v>
      </c>
      <c r="D906">
        <v>1.7114145064607001E-2</v>
      </c>
      <c r="E906">
        <v>3.8127241031117802E-2</v>
      </c>
      <c r="F906" t="s">
        <v>2871</v>
      </c>
      <c r="G906" t="s">
        <v>2872</v>
      </c>
      <c r="H906" t="s">
        <v>17</v>
      </c>
      <c r="I906" t="s">
        <v>2873</v>
      </c>
    </row>
    <row r="907" spans="1:9" x14ac:dyDescent="0.25">
      <c r="A907" t="s">
        <v>2874</v>
      </c>
      <c r="B907" s="2">
        <v>2120.5948909338099</v>
      </c>
      <c r="C907" s="3">
        <v>0.27334656515728001</v>
      </c>
      <c r="D907">
        <v>1.7213362046067701E-2</v>
      </c>
      <c r="E907">
        <v>3.8306322102518303E-2</v>
      </c>
      <c r="F907" t="s">
        <v>2875</v>
      </c>
      <c r="G907" t="s">
        <v>2876</v>
      </c>
      <c r="H907" t="s">
        <v>186</v>
      </c>
      <c r="I907" t="s">
        <v>2877</v>
      </c>
    </row>
    <row r="908" spans="1:9" x14ac:dyDescent="0.25">
      <c r="A908" t="s">
        <v>2878</v>
      </c>
      <c r="B908" s="2">
        <v>777.59873277758402</v>
      </c>
      <c r="C908" s="3">
        <v>-0.47561283615760103</v>
      </c>
      <c r="D908">
        <v>1.7350995934690999E-2</v>
      </c>
      <c r="E908">
        <v>3.8570410635149099E-2</v>
      </c>
      <c r="G908" t="s">
        <v>2879</v>
      </c>
      <c r="H908" t="s">
        <v>52</v>
      </c>
      <c r="I908" t="s">
        <v>2880</v>
      </c>
    </row>
    <row r="909" spans="1:9" x14ac:dyDescent="0.25">
      <c r="A909" t="s">
        <v>2881</v>
      </c>
      <c r="B909" s="2">
        <v>1042.4043223938299</v>
      </c>
      <c r="C909" s="3">
        <v>0.19994022886443399</v>
      </c>
      <c r="D909">
        <v>1.74691784376774E-2</v>
      </c>
      <c r="E909">
        <v>3.8790730286283603E-2</v>
      </c>
      <c r="G909" t="s">
        <v>2882</v>
      </c>
      <c r="H909" t="s">
        <v>325</v>
      </c>
      <c r="I909" t="s">
        <v>2883</v>
      </c>
    </row>
    <row r="910" spans="1:9" x14ac:dyDescent="0.25">
      <c r="A910" t="s">
        <v>2884</v>
      </c>
      <c r="B910" s="2">
        <v>1853.15420667631</v>
      </c>
      <c r="C910" s="3">
        <v>-0.61400751869071801</v>
      </c>
      <c r="D910">
        <v>1.79075534204679E-2</v>
      </c>
      <c r="E910">
        <v>3.9720789157286399E-2</v>
      </c>
      <c r="F910" t="s">
        <v>2744</v>
      </c>
      <c r="G910" t="s">
        <v>2885</v>
      </c>
      <c r="H910" t="s">
        <v>81</v>
      </c>
      <c r="I910" t="s">
        <v>2886</v>
      </c>
    </row>
    <row r="911" spans="1:9" x14ac:dyDescent="0.25">
      <c r="A911" t="s">
        <v>2887</v>
      </c>
      <c r="B911" s="2">
        <v>620.20445529524</v>
      </c>
      <c r="C911" s="3">
        <v>0.237615523332144</v>
      </c>
      <c r="D911">
        <v>1.7969256710991598E-2</v>
      </c>
      <c r="E911">
        <v>3.9814235457687301E-2</v>
      </c>
      <c r="G911" t="s">
        <v>2888</v>
      </c>
      <c r="H911" t="s">
        <v>13</v>
      </c>
      <c r="I911" t="s">
        <v>14</v>
      </c>
    </row>
    <row r="912" spans="1:9" x14ac:dyDescent="0.25">
      <c r="A912" t="s">
        <v>2889</v>
      </c>
      <c r="B912" s="2">
        <v>493.30251481378201</v>
      </c>
      <c r="C912" s="3">
        <v>0.41291938292248898</v>
      </c>
      <c r="D912">
        <v>1.80925165373855E-2</v>
      </c>
      <c r="E912">
        <v>4.0043719953255903E-2</v>
      </c>
      <c r="F912" t="s">
        <v>2890</v>
      </c>
      <c r="G912" t="s">
        <v>2891</v>
      </c>
      <c r="H912" t="s">
        <v>149</v>
      </c>
      <c r="I912" t="s">
        <v>2892</v>
      </c>
    </row>
    <row r="913" spans="1:9" x14ac:dyDescent="0.25">
      <c r="A913" t="s">
        <v>2893</v>
      </c>
      <c r="B913" s="2">
        <v>341.27143780484897</v>
      </c>
      <c r="C913" s="3">
        <v>-0.38665244935369197</v>
      </c>
      <c r="D913">
        <v>1.81384868446593E-2</v>
      </c>
      <c r="E913">
        <v>4.0101828523953303E-2</v>
      </c>
      <c r="H913" t="s">
        <v>142</v>
      </c>
      <c r="I913" t="s">
        <v>2894</v>
      </c>
    </row>
    <row r="914" spans="1:9" x14ac:dyDescent="0.25">
      <c r="A914" t="s">
        <v>2895</v>
      </c>
      <c r="B914" s="2">
        <v>660.90272438989405</v>
      </c>
      <c r="C914" s="3">
        <v>-0.40655919072556701</v>
      </c>
      <c r="D914">
        <v>1.8303530667966899E-2</v>
      </c>
      <c r="E914">
        <v>4.0422781084304797E-2</v>
      </c>
      <c r="G914" t="s">
        <v>2896</v>
      </c>
      <c r="H914" t="s">
        <v>13</v>
      </c>
      <c r="I914" t="s">
        <v>14</v>
      </c>
    </row>
    <row r="915" spans="1:9" x14ac:dyDescent="0.25">
      <c r="A915" t="s">
        <v>2897</v>
      </c>
      <c r="B915" s="2">
        <v>1509.21120508332</v>
      </c>
      <c r="C915" s="3">
        <v>-0.51824078888846004</v>
      </c>
      <c r="D915">
        <v>1.8430550006798701E-2</v>
      </c>
      <c r="E915">
        <v>4.0659152618035301E-2</v>
      </c>
      <c r="G915" t="s">
        <v>2898</v>
      </c>
      <c r="H915" t="s">
        <v>13</v>
      </c>
      <c r="I915" t="s">
        <v>2899</v>
      </c>
    </row>
    <row r="916" spans="1:9" x14ac:dyDescent="0.25">
      <c r="A916" t="s">
        <v>2900</v>
      </c>
      <c r="B916" s="2">
        <v>88.455811380066706</v>
      </c>
      <c r="C916" s="3">
        <v>1.3480798708605199</v>
      </c>
      <c r="D916">
        <v>1.8733294754101501E-2</v>
      </c>
      <c r="E916">
        <v>4.1237577413249397E-2</v>
      </c>
      <c r="G916" t="s">
        <v>2901</v>
      </c>
      <c r="H916" t="s">
        <v>245</v>
      </c>
      <c r="I916" t="s">
        <v>1358</v>
      </c>
    </row>
    <row r="917" spans="1:9" x14ac:dyDescent="0.25">
      <c r="A917" t="s">
        <v>2902</v>
      </c>
      <c r="B917" s="2">
        <v>5111.1911673929799</v>
      </c>
      <c r="C917" s="3">
        <v>-0.27857135388411403</v>
      </c>
      <c r="D917">
        <v>1.87195877685148E-2</v>
      </c>
      <c r="E917">
        <v>4.1237577413249397E-2</v>
      </c>
      <c r="F917" t="s">
        <v>2903</v>
      </c>
      <c r="G917" t="s">
        <v>2904</v>
      </c>
      <c r="H917" t="s">
        <v>81</v>
      </c>
      <c r="I917" t="s">
        <v>2905</v>
      </c>
    </row>
    <row r="918" spans="1:9" x14ac:dyDescent="0.25">
      <c r="A918" t="s">
        <v>2906</v>
      </c>
      <c r="B918" s="2">
        <v>1035.69282325421</v>
      </c>
      <c r="C918" s="3">
        <v>-0.60154851242526797</v>
      </c>
      <c r="D918">
        <v>1.8755556379297302E-2</v>
      </c>
      <c r="E918">
        <v>4.1241947757287199E-2</v>
      </c>
      <c r="G918" t="s">
        <v>2907</v>
      </c>
      <c r="H918" t="s">
        <v>52</v>
      </c>
      <c r="I918" t="s">
        <v>2908</v>
      </c>
    </row>
    <row r="919" spans="1:9" x14ac:dyDescent="0.25">
      <c r="A919" t="s">
        <v>2909</v>
      </c>
      <c r="B919" s="2">
        <v>3050.4440233791902</v>
      </c>
      <c r="C919" s="3">
        <v>0.27780050540437401</v>
      </c>
      <c r="D919">
        <v>1.88892908688763E-2</v>
      </c>
      <c r="E919">
        <v>4.1446405207437302E-2</v>
      </c>
      <c r="F919" t="s">
        <v>2910</v>
      </c>
      <c r="G919" t="s">
        <v>2911</v>
      </c>
      <c r="H919" t="s">
        <v>52</v>
      </c>
      <c r="I919" t="s">
        <v>2912</v>
      </c>
    </row>
    <row r="920" spans="1:9" x14ac:dyDescent="0.25">
      <c r="A920" t="s">
        <v>2913</v>
      </c>
      <c r="B920" s="2">
        <v>1765.02510145734</v>
      </c>
      <c r="C920" s="3">
        <v>0.18255501835778101</v>
      </c>
      <c r="D920">
        <v>1.8871064665388501E-2</v>
      </c>
      <c r="E920">
        <v>4.1446405207437302E-2</v>
      </c>
      <c r="G920" t="s">
        <v>2914</v>
      </c>
      <c r="H920" t="s">
        <v>22</v>
      </c>
      <c r="I920" t="s">
        <v>2915</v>
      </c>
    </row>
    <row r="921" spans="1:9" x14ac:dyDescent="0.25">
      <c r="A921" t="s">
        <v>2916</v>
      </c>
      <c r="B921" s="2">
        <v>3763.6071314905498</v>
      </c>
      <c r="C921" s="3">
        <v>0.53080915022491304</v>
      </c>
      <c r="D921">
        <v>1.9073005590325799E-2</v>
      </c>
      <c r="E921">
        <v>4.18044109598305E-2</v>
      </c>
      <c r="H921" t="s">
        <v>142</v>
      </c>
      <c r="I921" t="s">
        <v>14</v>
      </c>
    </row>
    <row r="922" spans="1:9" x14ac:dyDescent="0.25">
      <c r="A922" t="s">
        <v>2917</v>
      </c>
      <c r="B922" s="2">
        <v>1425.8862631976101</v>
      </c>
      <c r="C922" s="3">
        <v>-0.45416227615814903</v>
      </c>
      <c r="D922">
        <v>1.91240911318779E-2</v>
      </c>
      <c r="E922">
        <v>4.1826238023913699E-2</v>
      </c>
      <c r="G922" t="s">
        <v>2918</v>
      </c>
      <c r="H922" t="s">
        <v>52</v>
      </c>
      <c r="I922" t="s">
        <v>2919</v>
      </c>
    </row>
    <row r="923" spans="1:9" x14ac:dyDescent="0.25">
      <c r="A923" t="s">
        <v>2920</v>
      </c>
      <c r="B923" s="2">
        <v>3594.02038886319</v>
      </c>
      <c r="C923" s="3">
        <v>0.44664669355076098</v>
      </c>
      <c r="D923">
        <v>1.9109726105963599E-2</v>
      </c>
      <c r="E923">
        <v>4.1826238023913699E-2</v>
      </c>
      <c r="H923" t="s">
        <v>142</v>
      </c>
      <c r="I923" t="s">
        <v>14</v>
      </c>
    </row>
    <row r="924" spans="1:9" x14ac:dyDescent="0.25">
      <c r="A924" t="s">
        <v>2921</v>
      </c>
      <c r="B924" s="2">
        <v>1497.2926971142399</v>
      </c>
      <c r="C924" s="3">
        <v>-0.277336481570088</v>
      </c>
      <c r="D924">
        <v>1.9584564415214799E-2</v>
      </c>
      <c r="E924">
        <v>4.27873297750236E-2</v>
      </c>
      <c r="F924" t="s">
        <v>2922</v>
      </c>
      <c r="G924" t="s">
        <v>2923</v>
      </c>
      <c r="H924" t="s">
        <v>13</v>
      </c>
      <c r="I924" t="s">
        <v>14</v>
      </c>
    </row>
    <row r="925" spans="1:9" x14ac:dyDescent="0.25">
      <c r="A925" t="s">
        <v>2924</v>
      </c>
      <c r="B925" s="2">
        <v>394.883256956129</v>
      </c>
      <c r="C925" s="3">
        <v>-0.71113749878404398</v>
      </c>
      <c r="D925">
        <v>1.9665254703218001E-2</v>
      </c>
      <c r="E925">
        <v>4.2871519899619903E-2</v>
      </c>
      <c r="H925" t="s">
        <v>142</v>
      </c>
      <c r="I925" t="s">
        <v>14</v>
      </c>
    </row>
    <row r="926" spans="1:9" x14ac:dyDescent="0.25">
      <c r="A926" t="s">
        <v>2925</v>
      </c>
      <c r="B926" s="2">
        <v>1734.4079222646201</v>
      </c>
      <c r="C926" s="3">
        <v>-0.31191414097680498</v>
      </c>
      <c r="D926">
        <v>1.9648867068817698E-2</v>
      </c>
      <c r="E926">
        <v>4.2871519899619903E-2</v>
      </c>
      <c r="F926" t="s">
        <v>2926</v>
      </c>
      <c r="G926" t="s">
        <v>2927</v>
      </c>
      <c r="H926" t="s">
        <v>17</v>
      </c>
      <c r="I926" t="s">
        <v>2928</v>
      </c>
    </row>
    <row r="927" spans="1:9" x14ac:dyDescent="0.25">
      <c r="A927" t="s">
        <v>2929</v>
      </c>
      <c r="B927" s="2">
        <v>2247.5545820840798</v>
      </c>
      <c r="C927" s="3">
        <v>0.46647229905729798</v>
      </c>
      <c r="D927">
        <v>1.9910674662233299E-2</v>
      </c>
      <c r="E927">
        <v>4.3308444446147197E-2</v>
      </c>
      <c r="H927" t="s">
        <v>142</v>
      </c>
      <c r="I927" t="s">
        <v>1807</v>
      </c>
    </row>
    <row r="928" spans="1:9" x14ac:dyDescent="0.25">
      <c r="A928" t="s">
        <v>2930</v>
      </c>
      <c r="B928" s="2">
        <v>122.538928898007</v>
      </c>
      <c r="C928" s="3">
        <v>0.67559439247811104</v>
      </c>
      <c r="D928">
        <v>1.9929549656634099E-2</v>
      </c>
      <c r="E928">
        <v>4.3308444446147197E-2</v>
      </c>
      <c r="G928" t="s">
        <v>2931</v>
      </c>
      <c r="H928" t="s">
        <v>13</v>
      </c>
      <c r="I928" t="s">
        <v>2932</v>
      </c>
    </row>
    <row r="929" spans="1:9" x14ac:dyDescent="0.25">
      <c r="A929" t="s">
        <v>2933</v>
      </c>
      <c r="B929" s="2">
        <v>360.76937140626399</v>
      </c>
      <c r="C929" s="3">
        <v>0.28896516509141301</v>
      </c>
      <c r="D929">
        <v>1.99095746288502E-2</v>
      </c>
      <c r="E929">
        <v>4.3308444446147197E-2</v>
      </c>
      <c r="G929" t="s">
        <v>2934</v>
      </c>
      <c r="H929" t="s">
        <v>13</v>
      </c>
      <c r="I929" t="s">
        <v>14</v>
      </c>
    </row>
    <row r="930" spans="1:9" x14ac:dyDescent="0.25">
      <c r="A930" t="s">
        <v>2935</v>
      </c>
      <c r="B930" s="2">
        <v>1493.63999386927</v>
      </c>
      <c r="C930" s="3">
        <v>0.32357435762312697</v>
      </c>
      <c r="D930">
        <v>2.0027254905468798E-2</v>
      </c>
      <c r="E930">
        <v>4.3474318546129598E-2</v>
      </c>
      <c r="F930" t="s">
        <v>2936</v>
      </c>
      <c r="G930" t="s">
        <v>2937</v>
      </c>
      <c r="H930" t="s">
        <v>13</v>
      </c>
      <c r="I930" t="s">
        <v>2938</v>
      </c>
    </row>
    <row r="931" spans="1:9" x14ac:dyDescent="0.25">
      <c r="A931" t="s">
        <v>2939</v>
      </c>
      <c r="B931" s="2">
        <v>342.51492886409397</v>
      </c>
      <c r="C931" s="3">
        <v>0.49897289668409101</v>
      </c>
      <c r="D931">
        <v>2.02967087677214E-2</v>
      </c>
      <c r="E931">
        <v>4.4012266133843597E-2</v>
      </c>
      <c r="G931" t="s">
        <v>2940</v>
      </c>
      <c r="H931" t="s">
        <v>568</v>
      </c>
      <c r="I931" t="s">
        <v>1358</v>
      </c>
    </row>
    <row r="932" spans="1:9" x14ac:dyDescent="0.25">
      <c r="A932" t="s">
        <v>2941</v>
      </c>
      <c r="B932" s="2">
        <v>91.972852974034694</v>
      </c>
      <c r="C932" s="3">
        <v>-0.74332446483344505</v>
      </c>
      <c r="D932">
        <v>2.06954745833926E-2</v>
      </c>
      <c r="E932">
        <v>4.48291749761668E-2</v>
      </c>
      <c r="G932" t="s">
        <v>2942</v>
      </c>
      <c r="H932" t="s">
        <v>13</v>
      </c>
      <c r="I932" t="s">
        <v>14</v>
      </c>
    </row>
    <row r="933" spans="1:9" x14ac:dyDescent="0.25">
      <c r="A933" t="s">
        <v>2943</v>
      </c>
      <c r="B933" s="2">
        <v>604.43474614191996</v>
      </c>
      <c r="C933" s="3">
        <v>0.36466253758621903</v>
      </c>
      <c r="D933">
        <v>2.0850208050005099E-2</v>
      </c>
      <c r="E933">
        <v>4.5116301248628102E-2</v>
      </c>
      <c r="G933" t="s">
        <v>2944</v>
      </c>
      <c r="H933" t="s">
        <v>52</v>
      </c>
      <c r="I933" t="s">
        <v>2945</v>
      </c>
    </row>
    <row r="934" spans="1:9" x14ac:dyDescent="0.25">
      <c r="A934" t="s">
        <v>2946</v>
      </c>
      <c r="B934" s="2">
        <v>1362.7377601084499</v>
      </c>
      <c r="C934" s="3">
        <v>-0.55373133081413195</v>
      </c>
      <c r="D934">
        <v>2.09232001608326E-2</v>
      </c>
      <c r="E934">
        <v>4.5226130847113299E-2</v>
      </c>
      <c r="G934" t="s">
        <v>2947</v>
      </c>
      <c r="H934" t="s">
        <v>81</v>
      </c>
      <c r="I934" t="s">
        <v>2948</v>
      </c>
    </row>
    <row r="935" spans="1:9" x14ac:dyDescent="0.25">
      <c r="A935" t="s">
        <v>2949</v>
      </c>
      <c r="B935" s="2">
        <v>4424.0858807842196</v>
      </c>
      <c r="C935" s="3">
        <v>0.20446107187623999</v>
      </c>
      <c r="D935">
        <v>2.10919435927573E-2</v>
      </c>
      <c r="E935">
        <v>4.5542476929584297E-2</v>
      </c>
      <c r="G935" t="s">
        <v>2950</v>
      </c>
      <c r="H935" t="s">
        <v>568</v>
      </c>
      <c r="I935" t="s">
        <v>1358</v>
      </c>
    </row>
    <row r="936" spans="1:9" x14ac:dyDescent="0.25">
      <c r="A936" t="s">
        <v>2951</v>
      </c>
      <c r="B936" s="2">
        <v>1517.4384986479399</v>
      </c>
      <c r="C936" s="3">
        <v>-0.31593711947904202</v>
      </c>
      <c r="D936">
        <v>2.1272968880855999E-2</v>
      </c>
      <c r="E936">
        <v>4.5884643376098697E-2</v>
      </c>
      <c r="G936" t="s">
        <v>2952</v>
      </c>
      <c r="H936" t="s">
        <v>52</v>
      </c>
      <c r="I936" t="s">
        <v>1338</v>
      </c>
    </row>
    <row r="937" spans="1:9" x14ac:dyDescent="0.25">
      <c r="A937" t="s">
        <v>2953</v>
      </c>
      <c r="B937" s="2">
        <v>642.18799331626201</v>
      </c>
      <c r="C937" s="3">
        <v>-0.399399410095366</v>
      </c>
      <c r="D937">
        <v>2.1794809805237399E-2</v>
      </c>
      <c r="E937">
        <v>4.6960427059166102E-2</v>
      </c>
      <c r="G937" t="s">
        <v>2954</v>
      </c>
      <c r="H937" t="s">
        <v>13</v>
      </c>
      <c r="I937" t="s">
        <v>14</v>
      </c>
    </row>
    <row r="938" spans="1:9" x14ac:dyDescent="0.25">
      <c r="A938" t="s">
        <v>2955</v>
      </c>
      <c r="B938" s="2">
        <v>10110.056225545401</v>
      </c>
      <c r="C938" s="3">
        <v>-0.232207300602149</v>
      </c>
      <c r="D938">
        <v>2.2254912447318299E-2</v>
      </c>
      <c r="E938">
        <v>4.7901049648513702E-2</v>
      </c>
      <c r="F938" t="s">
        <v>2956</v>
      </c>
      <c r="G938" t="s">
        <v>2957</v>
      </c>
      <c r="H938" t="s">
        <v>245</v>
      </c>
      <c r="I938" t="s">
        <v>2958</v>
      </c>
    </row>
    <row r="939" spans="1:9" x14ac:dyDescent="0.25">
      <c r="A939" t="s">
        <v>2959</v>
      </c>
      <c r="B939" s="2">
        <v>95.142198872577396</v>
      </c>
      <c r="C939" s="3">
        <v>1.3030121191684501</v>
      </c>
      <c r="D939">
        <v>2.2399608290986101E-2</v>
      </c>
      <c r="E939">
        <v>4.81615256489068E-2</v>
      </c>
      <c r="G939" t="s">
        <v>2960</v>
      </c>
      <c r="H939" t="s">
        <v>245</v>
      </c>
      <c r="I939" t="s">
        <v>1358</v>
      </c>
    </row>
    <row r="940" spans="1:9" x14ac:dyDescent="0.25">
      <c r="A940" t="s">
        <v>2961</v>
      </c>
      <c r="B940" s="2">
        <v>38.530928625862998</v>
      </c>
      <c r="C940" s="3">
        <v>0.95021919497668605</v>
      </c>
      <c r="D940">
        <v>2.2648824709841898E-2</v>
      </c>
      <c r="E940">
        <v>4.8645944519343599E-2</v>
      </c>
      <c r="H940" t="s">
        <v>142</v>
      </c>
      <c r="I940" t="s">
        <v>14</v>
      </c>
    </row>
    <row r="941" spans="1:9" x14ac:dyDescent="0.25">
      <c r="A941" t="s">
        <v>2962</v>
      </c>
      <c r="B941" s="2">
        <v>1180.9816598523701</v>
      </c>
      <c r="C941" s="3">
        <v>0.357838970738099</v>
      </c>
      <c r="D941">
        <v>2.28444534942349E-2</v>
      </c>
      <c r="E941">
        <v>4.90143654085166E-2</v>
      </c>
      <c r="G941" t="s">
        <v>2963</v>
      </c>
      <c r="H941" t="s">
        <v>186</v>
      </c>
      <c r="I941" t="s">
        <v>2964</v>
      </c>
    </row>
    <row r="942" spans="1:9" x14ac:dyDescent="0.25">
      <c r="A942" t="s">
        <v>2965</v>
      </c>
      <c r="B942" s="2">
        <v>8032.9115598803101</v>
      </c>
      <c r="C942" s="3">
        <v>-0.280685818245694</v>
      </c>
      <c r="D942">
        <v>2.2967937791679702E-2</v>
      </c>
      <c r="E942">
        <v>4.9227381947604398E-2</v>
      </c>
      <c r="F942" t="s">
        <v>2966</v>
      </c>
      <c r="G942" t="s">
        <v>2967</v>
      </c>
      <c r="H942" t="s">
        <v>439</v>
      </c>
      <c r="I942" t="s">
        <v>2968</v>
      </c>
    </row>
    <row r="943" spans="1:9" x14ac:dyDescent="0.25">
      <c r="A943" t="s">
        <v>2969</v>
      </c>
      <c r="B943" s="2">
        <v>13217.2475472601</v>
      </c>
      <c r="C943" s="3">
        <v>-0.325253764449976</v>
      </c>
      <c r="D943">
        <v>2.3086779305897899E-2</v>
      </c>
      <c r="E943">
        <v>4.9430009587575E-2</v>
      </c>
      <c r="F943" t="s">
        <v>2970</v>
      </c>
      <c r="G943" t="s">
        <v>2971</v>
      </c>
      <c r="H943" t="s">
        <v>149</v>
      </c>
      <c r="I943" t="s">
        <v>2972</v>
      </c>
    </row>
    <row r="944" spans="1:9" x14ac:dyDescent="0.25">
      <c r="A944" t="s">
        <v>2973</v>
      </c>
      <c r="B944" s="2">
        <v>90.929641375015294</v>
      </c>
      <c r="C944" s="3">
        <v>0.74046393845101</v>
      </c>
      <c r="D944">
        <v>2.35199485246207E-2</v>
      </c>
      <c r="E944">
        <v>5.0304495582627201E-2</v>
      </c>
      <c r="H944" t="s">
        <v>142</v>
      </c>
      <c r="I944" t="s">
        <v>362</v>
      </c>
    </row>
    <row r="945" spans="1:9" x14ac:dyDescent="0.25">
      <c r="A945" t="s">
        <v>2974</v>
      </c>
      <c r="B945" s="2">
        <v>5584.2766413829004</v>
      </c>
      <c r="C945" s="3">
        <v>-0.18498329182838999</v>
      </c>
      <c r="D945">
        <v>2.36033391885534E-2</v>
      </c>
      <c r="E945">
        <v>5.0429823434367298E-2</v>
      </c>
      <c r="G945" t="s">
        <v>1920</v>
      </c>
      <c r="H945" t="s">
        <v>52</v>
      </c>
      <c r="I945" t="s">
        <v>844</v>
      </c>
    </row>
    <row r="946" spans="1:9" x14ac:dyDescent="0.25">
      <c r="A946" t="s">
        <v>2975</v>
      </c>
      <c r="B946" s="2">
        <v>10841.7252658301</v>
      </c>
      <c r="C946" s="3">
        <v>0.227080381216581</v>
      </c>
      <c r="D946">
        <v>2.4296378316450599E-2</v>
      </c>
      <c r="E946">
        <v>5.1801712259602298E-2</v>
      </c>
      <c r="F946" t="s">
        <v>2976</v>
      </c>
      <c r="G946" t="s">
        <v>2977</v>
      </c>
      <c r="H946" t="s">
        <v>17</v>
      </c>
      <c r="I946" t="s">
        <v>2978</v>
      </c>
    </row>
    <row r="947" spans="1:9" x14ac:dyDescent="0.25">
      <c r="A947" t="s">
        <v>2979</v>
      </c>
      <c r="B947" s="2">
        <v>86.453471962485096</v>
      </c>
      <c r="C947" s="3">
        <v>0.61880631224697003</v>
      </c>
      <c r="D947">
        <v>2.45662533946641E-2</v>
      </c>
      <c r="E947">
        <v>5.2322261156802899E-2</v>
      </c>
      <c r="H947" t="s">
        <v>142</v>
      </c>
      <c r="I947" t="s">
        <v>2980</v>
      </c>
    </row>
    <row r="948" spans="1:9" x14ac:dyDescent="0.25">
      <c r="A948" t="s">
        <v>2981</v>
      </c>
      <c r="B948" s="2">
        <v>693.72787592834095</v>
      </c>
      <c r="C948" s="3">
        <v>-0.36261842509297898</v>
      </c>
      <c r="D948">
        <v>2.45983434119816E-2</v>
      </c>
      <c r="E948">
        <v>5.2335805962312298E-2</v>
      </c>
      <c r="G948" t="s">
        <v>2982</v>
      </c>
      <c r="H948" t="s">
        <v>13</v>
      </c>
      <c r="I948" t="s">
        <v>2983</v>
      </c>
    </row>
    <row r="949" spans="1:9" x14ac:dyDescent="0.25">
      <c r="A949" t="s">
        <v>2984</v>
      </c>
      <c r="B949" s="2">
        <v>147.35317143171801</v>
      </c>
      <c r="C949" s="3">
        <v>0.79137569415960796</v>
      </c>
      <c r="D949">
        <v>2.5038724562452999E-2</v>
      </c>
      <c r="E949">
        <v>5.3217101107658801E-2</v>
      </c>
      <c r="F949" t="s">
        <v>2985</v>
      </c>
      <c r="G949" t="s">
        <v>2986</v>
      </c>
      <c r="H949" t="s">
        <v>568</v>
      </c>
      <c r="I949" t="s">
        <v>1358</v>
      </c>
    </row>
    <row r="950" spans="1:9" x14ac:dyDescent="0.25">
      <c r="A950" t="s">
        <v>2987</v>
      </c>
      <c r="B950" s="2">
        <v>278.53142123873999</v>
      </c>
      <c r="C950" s="3">
        <v>0.47038139545515401</v>
      </c>
      <c r="D950">
        <v>2.51424938047831E-2</v>
      </c>
      <c r="E950">
        <v>5.3381870980092699E-2</v>
      </c>
      <c r="G950" t="s">
        <v>2988</v>
      </c>
      <c r="H950" t="s">
        <v>52</v>
      </c>
      <c r="I950" t="s">
        <v>2989</v>
      </c>
    </row>
    <row r="951" spans="1:9" x14ac:dyDescent="0.25">
      <c r="A951" t="s">
        <v>2990</v>
      </c>
      <c r="B951" s="2">
        <v>984.06292460524401</v>
      </c>
      <c r="C951" s="3">
        <v>0.27431132422497301</v>
      </c>
      <c r="D951">
        <v>2.5220567290101002E-2</v>
      </c>
      <c r="E951">
        <v>5.3491797568368499E-2</v>
      </c>
      <c r="G951" t="s">
        <v>2991</v>
      </c>
      <c r="H951" t="s">
        <v>13</v>
      </c>
      <c r="I951" t="s">
        <v>2992</v>
      </c>
    </row>
    <row r="952" spans="1:9" x14ac:dyDescent="0.25">
      <c r="A952" t="s">
        <v>2993</v>
      </c>
      <c r="B952" s="2">
        <v>1063.0469570027101</v>
      </c>
      <c r="C952" s="3">
        <v>0.17009608970975501</v>
      </c>
      <c r="D952">
        <v>2.52941057000119E-2</v>
      </c>
      <c r="E952">
        <v>5.35418421624307E-2</v>
      </c>
      <c r="F952" t="s">
        <v>2994</v>
      </c>
      <c r="G952" t="s">
        <v>2995</v>
      </c>
      <c r="H952" t="s">
        <v>13</v>
      </c>
      <c r="I952" t="s">
        <v>2996</v>
      </c>
    </row>
    <row r="953" spans="1:9" x14ac:dyDescent="0.25">
      <c r="A953" t="s">
        <v>2997</v>
      </c>
      <c r="B953" s="2">
        <v>290.08415947070199</v>
      </c>
      <c r="C953" s="3">
        <v>0.47291910839580797</v>
      </c>
      <c r="D953">
        <v>2.52968093992605E-2</v>
      </c>
      <c r="E953">
        <v>5.35418421624307E-2</v>
      </c>
      <c r="G953" t="s">
        <v>2998</v>
      </c>
      <c r="H953" t="s">
        <v>245</v>
      </c>
      <c r="I953" t="s">
        <v>14</v>
      </c>
    </row>
    <row r="954" spans="1:9" x14ac:dyDescent="0.25">
      <c r="A954" t="s">
        <v>2999</v>
      </c>
      <c r="B954" s="2">
        <v>5902.8209749458201</v>
      </c>
      <c r="C954" s="3">
        <v>-0.247803302524299</v>
      </c>
      <c r="D954">
        <v>2.5715144643586402E-2</v>
      </c>
      <c r="E954">
        <v>5.4370690441844803E-2</v>
      </c>
      <c r="G954" t="s">
        <v>3000</v>
      </c>
      <c r="H954" t="s">
        <v>52</v>
      </c>
      <c r="I954" t="s">
        <v>3001</v>
      </c>
    </row>
    <row r="955" spans="1:9" x14ac:dyDescent="0.25">
      <c r="A955" t="s">
        <v>3002</v>
      </c>
      <c r="B955" s="2">
        <v>713.92961784039596</v>
      </c>
      <c r="C955" s="3">
        <v>0.31934802702485698</v>
      </c>
      <c r="D955">
        <v>2.5765867459721498E-2</v>
      </c>
      <c r="E955">
        <v>5.4421364914925802E-2</v>
      </c>
      <c r="F955" t="s">
        <v>3003</v>
      </c>
      <c r="G955" t="s">
        <v>3004</v>
      </c>
      <c r="H955" t="s">
        <v>17</v>
      </c>
      <c r="I955" t="s">
        <v>3005</v>
      </c>
    </row>
    <row r="956" spans="1:9" x14ac:dyDescent="0.25">
      <c r="A956" t="s">
        <v>3006</v>
      </c>
      <c r="B956" s="2">
        <v>523.65317282967601</v>
      </c>
      <c r="C956" s="3">
        <v>0.40685727359180301</v>
      </c>
      <c r="D956">
        <v>2.5896239678982799E-2</v>
      </c>
      <c r="E956">
        <v>5.4639991189887001E-2</v>
      </c>
      <c r="G956" t="s">
        <v>3007</v>
      </c>
      <c r="H956" t="s">
        <v>52</v>
      </c>
      <c r="I956" t="s">
        <v>3008</v>
      </c>
    </row>
    <row r="957" spans="1:9" x14ac:dyDescent="0.25">
      <c r="A957" t="s">
        <v>3009</v>
      </c>
      <c r="B957" s="2">
        <v>782.71829813783995</v>
      </c>
      <c r="C957" s="3">
        <v>-0.42782834733605202</v>
      </c>
      <c r="D957">
        <v>2.64322414227387E-2</v>
      </c>
      <c r="E957">
        <v>5.5713138915907297E-2</v>
      </c>
      <c r="G957" t="s">
        <v>3010</v>
      </c>
      <c r="H957" t="s">
        <v>13</v>
      </c>
      <c r="I957" t="s">
        <v>3011</v>
      </c>
    </row>
    <row r="958" spans="1:9" x14ac:dyDescent="0.25">
      <c r="A958" t="s">
        <v>3012</v>
      </c>
      <c r="B958" s="2">
        <v>2027.57458548062</v>
      </c>
      <c r="C958" s="3">
        <v>0.20892419696659301</v>
      </c>
      <c r="D958">
        <v>2.65814428928977E-2</v>
      </c>
      <c r="E958">
        <v>5.5917662788024701E-2</v>
      </c>
      <c r="F958" t="s">
        <v>3013</v>
      </c>
      <c r="G958" t="s">
        <v>3014</v>
      </c>
      <c r="H958" t="s">
        <v>396</v>
      </c>
      <c r="I958" t="s">
        <v>3015</v>
      </c>
    </row>
    <row r="959" spans="1:9" x14ac:dyDescent="0.25">
      <c r="A959" t="s">
        <v>3016</v>
      </c>
      <c r="B959" s="2">
        <v>2420.78300242056</v>
      </c>
      <c r="C959" s="3">
        <v>-0.22311648454017999</v>
      </c>
      <c r="D959">
        <v>2.6584257579164199E-2</v>
      </c>
      <c r="E959">
        <v>5.5917662788024701E-2</v>
      </c>
      <c r="G959" t="s">
        <v>3017</v>
      </c>
      <c r="H959" t="s">
        <v>325</v>
      </c>
      <c r="I959" t="s">
        <v>3018</v>
      </c>
    </row>
    <row r="960" spans="1:9" x14ac:dyDescent="0.25">
      <c r="A960" t="s">
        <v>3019</v>
      </c>
      <c r="B960" s="2">
        <v>117.535849316232</v>
      </c>
      <c r="C960" s="3">
        <v>0.57026365755346797</v>
      </c>
      <c r="D960">
        <v>2.6675479342325899E-2</v>
      </c>
      <c r="E960">
        <v>5.6051575394928499E-2</v>
      </c>
      <c r="F960" t="s">
        <v>3020</v>
      </c>
      <c r="H960" t="s">
        <v>142</v>
      </c>
      <c r="I960" t="s">
        <v>3021</v>
      </c>
    </row>
    <row r="961" spans="1:9" x14ac:dyDescent="0.25">
      <c r="A961" t="s">
        <v>3022</v>
      </c>
      <c r="B961" s="2">
        <v>15278.071676896099</v>
      </c>
      <c r="C961" s="3">
        <v>0.46154592292579399</v>
      </c>
      <c r="D961">
        <v>2.6890201572630001E-2</v>
      </c>
      <c r="E961">
        <v>5.6444447883105799E-2</v>
      </c>
      <c r="F961" t="s">
        <v>3023</v>
      </c>
      <c r="G961" t="s">
        <v>3024</v>
      </c>
      <c r="H961" t="s">
        <v>17</v>
      </c>
      <c r="I961" t="s">
        <v>3025</v>
      </c>
    </row>
    <row r="962" spans="1:9" x14ac:dyDescent="0.25">
      <c r="A962" t="s">
        <v>3026</v>
      </c>
      <c r="B962" s="2">
        <v>434.159298970804</v>
      </c>
      <c r="C962" s="3">
        <v>0.39615398016831099</v>
      </c>
      <c r="D962">
        <v>2.7573793393589299E-2</v>
      </c>
      <c r="E962">
        <v>5.7819686353155202E-2</v>
      </c>
      <c r="G962" t="s">
        <v>3027</v>
      </c>
      <c r="H962" t="s">
        <v>13</v>
      </c>
      <c r="I962" t="s">
        <v>3028</v>
      </c>
    </row>
    <row r="963" spans="1:9" x14ac:dyDescent="0.25">
      <c r="A963" t="s">
        <v>3029</v>
      </c>
      <c r="B963" s="2">
        <v>14822.2604166494</v>
      </c>
      <c r="C963" s="3">
        <v>-0.38582877372651098</v>
      </c>
      <c r="D963">
        <v>2.77102956933672E-2</v>
      </c>
      <c r="E963">
        <v>5.8046077693417998E-2</v>
      </c>
      <c r="F963" t="s">
        <v>3030</v>
      </c>
      <c r="G963" t="s">
        <v>3031</v>
      </c>
      <c r="H963" t="s">
        <v>17</v>
      </c>
      <c r="I963" t="s">
        <v>3032</v>
      </c>
    </row>
    <row r="964" spans="1:9" x14ac:dyDescent="0.25">
      <c r="A964" t="s">
        <v>3033</v>
      </c>
      <c r="B964" s="2">
        <v>1513.6940261995901</v>
      </c>
      <c r="C964" s="3">
        <v>-0.168284281540694</v>
      </c>
      <c r="D964">
        <v>2.8363149293287301E-2</v>
      </c>
      <c r="E964">
        <v>5.9352516113730699E-2</v>
      </c>
      <c r="G964" t="s">
        <v>3034</v>
      </c>
      <c r="H964" t="s">
        <v>52</v>
      </c>
      <c r="I964" t="s">
        <v>1285</v>
      </c>
    </row>
    <row r="965" spans="1:9" x14ac:dyDescent="0.25">
      <c r="A965" t="s">
        <v>3035</v>
      </c>
      <c r="B965" s="2">
        <v>126.50866852842699</v>
      </c>
      <c r="C965" s="3">
        <v>-0.53609031436148102</v>
      </c>
      <c r="D965">
        <v>2.84901321923542E-2</v>
      </c>
      <c r="E965">
        <v>5.94892540721094E-2</v>
      </c>
      <c r="F965" t="s">
        <v>3036</v>
      </c>
      <c r="H965" t="s">
        <v>142</v>
      </c>
      <c r="I965" t="s">
        <v>3037</v>
      </c>
    </row>
    <row r="966" spans="1:9" x14ac:dyDescent="0.25">
      <c r="A966" t="s">
        <v>3038</v>
      </c>
      <c r="B966" s="2">
        <v>1554.66333337888</v>
      </c>
      <c r="C966" s="3">
        <v>-0.43819965339317402</v>
      </c>
      <c r="D966">
        <v>2.8516235359049499E-2</v>
      </c>
      <c r="E966">
        <v>5.94892540721094E-2</v>
      </c>
      <c r="G966" t="s">
        <v>3039</v>
      </c>
      <c r="H966" t="s">
        <v>439</v>
      </c>
      <c r="I966" t="s">
        <v>3040</v>
      </c>
    </row>
    <row r="967" spans="1:9" x14ac:dyDescent="0.25">
      <c r="A967" t="s">
        <v>3041</v>
      </c>
      <c r="B967" s="2">
        <v>144.35046891280501</v>
      </c>
      <c r="C967" s="3">
        <v>0.63656575845131003</v>
      </c>
      <c r="D967">
        <v>2.84868939343383E-2</v>
      </c>
      <c r="E967">
        <v>5.94892540721094E-2</v>
      </c>
      <c r="G967" t="s">
        <v>3042</v>
      </c>
      <c r="H967" t="s">
        <v>121</v>
      </c>
      <c r="I967" t="s">
        <v>3043</v>
      </c>
    </row>
    <row r="968" spans="1:9" x14ac:dyDescent="0.25">
      <c r="A968" t="s">
        <v>3044</v>
      </c>
      <c r="B968" s="2">
        <v>362.07039581551902</v>
      </c>
      <c r="C968" s="3">
        <v>-0.43601773316869302</v>
      </c>
      <c r="D968">
        <v>2.8749861019841599E-2</v>
      </c>
      <c r="E968">
        <v>5.9863512280288599E-2</v>
      </c>
      <c r="G968" t="s">
        <v>3045</v>
      </c>
      <c r="H968" t="s">
        <v>13</v>
      </c>
      <c r="I968" t="s">
        <v>14</v>
      </c>
    </row>
    <row r="969" spans="1:9" x14ac:dyDescent="0.25">
      <c r="A969" t="s">
        <v>3046</v>
      </c>
      <c r="B969" s="2">
        <v>3923.8710758708398</v>
      </c>
      <c r="C969" s="3">
        <v>0.46326040005357599</v>
      </c>
      <c r="D969">
        <v>2.8754499261475899E-2</v>
      </c>
      <c r="E969">
        <v>5.9863512280288599E-2</v>
      </c>
      <c r="H969" t="s">
        <v>142</v>
      </c>
      <c r="I969" t="s">
        <v>14</v>
      </c>
    </row>
    <row r="970" spans="1:9" x14ac:dyDescent="0.25">
      <c r="A970" t="s">
        <v>3047</v>
      </c>
      <c r="B970" s="2">
        <v>943.62457073876396</v>
      </c>
      <c r="C970" s="3">
        <v>-0.311447575633573</v>
      </c>
      <c r="D970">
        <v>2.8799464963251201E-2</v>
      </c>
      <c r="E970">
        <v>5.9895819770197298E-2</v>
      </c>
      <c r="G970" t="s">
        <v>3048</v>
      </c>
      <c r="H970" t="s">
        <v>13</v>
      </c>
      <c r="I970" t="s">
        <v>14</v>
      </c>
    </row>
    <row r="971" spans="1:9" x14ac:dyDescent="0.25">
      <c r="A971" t="s">
        <v>3049</v>
      </c>
      <c r="B971" s="2">
        <v>2059.44185207074</v>
      </c>
      <c r="C971" s="3">
        <v>0.182380932790838</v>
      </c>
      <c r="D971">
        <v>2.8874284831938799E-2</v>
      </c>
      <c r="E971">
        <v>5.9990087178920799E-2</v>
      </c>
      <c r="F971" t="s">
        <v>3050</v>
      </c>
      <c r="G971" t="s">
        <v>3051</v>
      </c>
      <c r="H971" t="s">
        <v>17</v>
      </c>
      <c r="I971" t="s">
        <v>3052</v>
      </c>
    </row>
    <row r="972" spans="1:9" x14ac:dyDescent="0.25">
      <c r="A972" t="s">
        <v>3053</v>
      </c>
      <c r="B972" s="2">
        <v>996.36731632614203</v>
      </c>
      <c r="C972" s="3">
        <v>-0.18611486257307799</v>
      </c>
      <c r="D972">
        <v>2.8935944660275499E-2</v>
      </c>
      <c r="E972">
        <v>6.0056848407143197E-2</v>
      </c>
      <c r="G972" t="s">
        <v>3054</v>
      </c>
      <c r="H972" t="s">
        <v>13</v>
      </c>
      <c r="I972" t="s">
        <v>818</v>
      </c>
    </row>
    <row r="973" spans="1:9" x14ac:dyDescent="0.25">
      <c r="A973" t="s">
        <v>3055</v>
      </c>
      <c r="B973" s="2">
        <v>760.43080446812201</v>
      </c>
      <c r="C973" s="3">
        <v>0.43478265707590302</v>
      </c>
      <c r="D973">
        <v>2.9150996505694499E-2</v>
      </c>
      <c r="E973">
        <v>6.0441515690706098E-2</v>
      </c>
      <c r="G973" t="s">
        <v>3056</v>
      </c>
      <c r="H973" t="s">
        <v>13</v>
      </c>
      <c r="I973" t="s">
        <v>14</v>
      </c>
    </row>
    <row r="974" spans="1:9" x14ac:dyDescent="0.25">
      <c r="A974" t="s">
        <v>3057</v>
      </c>
      <c r="B974" s="2">
        <v>9060.9684545954096</v>
      </c>
      <c r="C974" s="3">
        <v>-0.27419033249986102</v>
      </c>
      <c r="D974">
        <v>2.96741258814242E-2</v>
      </c>
      <c r="E974">
        <v>6.1463515318550599E-2</v>
      </c>
      <c r="F974" t="s">
        <v>3058</v>
      </c>
      <c r="G974" t="s">
        <v>3059</v>
      </c>
      <c r="H974" t="s">
        <v>22</v>
      </c>
      <c r="I974" t="s">
        <v>3060</v>
      </c>
    </row>
    <row r="975" spans="1:9" x14ac:dyDescent="0.25">
      <c r="A975" t="s">
        <v>3061</v>
      </c>
      <c r="B975" s="2">
        <v>3719.9661289710598</v>
      </c>
      <c r="C975" s="3">
        <v>0.198159804815248</v>
      </c>
      <c r="D975">
        <v>2.9840696378127501E-2</v>
      </c>
      <c r="E975">
        <v>6.17456525260544E-2</v>
      </c>
      <c r="G975" t="s">
        <v>3062</v>
      </c>
      <c r="H975" t="s">
        <v>52</v>
      </c>
      <c r="I975" t="s">
        <v>1355</v>
      </c>
    </row>
    <row r="976" spans="1:9" x14ac:dyDescent="0.25">
      <c r="A976" t="s">
        <v>3063</v>
      </c>
      <c r="B976" s="2">
        <v>561.09848936022695</v>
      </c>
      <c r="C976" s="3">
        <v>-0.20003116709202901</v>
      </c>
      <c r="D976">
        <v>2.9895578268946101E-2</v>
      </c>
      <c r="E976">
        <v>6.1796347763248403E-2</v>
      </c>
      <c r="G976" t="s">
        <v>3064</v>
      </c>
      <c r="H976" t="s">
        <v>13</v>
      </c>
      <c r="I976" t="s">
        <v>14</v>
      </c>
    </row>
    <row r="977" spans="1:9" x14ac:dyDescent="0.25">
      <c r="A977" t="s">
        <v>3065</v>
      </c>
      <c r="B977" s="2">
        <v>287.28888518277699</v>
      </c>
      <c r="C977" s="3">
        <v>-0.38572041572579102</v>
      </c>
      <c r="D977">
        <v>3.01069723847395E-2</v>
      </c>
      <c r="E977">
        <v>6.2170133838132101E-2</v>
      </c>
      <c r="H977" t="s">
        <v>142</v>
      </c>
      <c r="I977" t="s">
        <v>14</v>
      </c>
    </row>
    <row r="978" spans="1:9" x14ac:dyDescent="0.25">
      <c r="A978" t="s">
        <v>3066</v>
      </c>
      <c r="B978" s="2">
        <v>723.26947268016704</v>
      </c>
      <c r="C978" s="3">
        <v>0.21561046656742999</v>
      </c>
      <c r="D978">
        <v>3.0301184004182701E-2</v>
      </c>
      <c r="E978">
        <v>6.2444385273057401E-2</v>
      </c>
      <c r="G978" t="s">
        <v>3067</v>
      </c>
      <c r="H978" t="s">
        <v>13</v>
      </c>
      <c r="I978" t="s">
        <v>14</v>
      </c>
    </row>
    <row r="979" spans="1:9" x14ac:dyDescent="0.25">
      <c r="A979" t="s">
        <v>3068</v>
      </c>
      <c r="B979" s="2">
        <v>196.33303291347801</v>
      </c>
      <c r="C979" s="3">
        <v>0.64126288098194295</v>
      </c>
      <c r="D979">
        <v>3.0289936686069899E-2</v>
      </c>
      <c r="E979">
        <v>6.2444385273057401E-2</v>
      </c>
      <c r="G979" t="s">
        <v>3069</v>
      </c>
      <c r="H979" t="s">
        <v>245</v>
      </c>
      <c r="I979" t="s">
        <v>14</v>
      </c>
    </row>
    <row r="980" spans="1:9" x14ac:dyDescent="0.25">
      <c r="A980" t="s">
        <v>3070</v>
      </c>
      <c r="B980" s="2">
        <v>1250.8831840640401</v>
      </c>
      <c r="C980" s="3">
        <v>-0.31965281981586102</v>
      </c>
      <c r="D980">
        <v>3.03567027822297E-2</v>
      </c>
      <c r="E980">
        <v>6.2495479209570097E-2</v>
      </c>
      <c r="F980" t="s">
        <v>3071</v>
      </c>
      <c r="G980" t="s">
        <v>3072</v>
      </c>
      <c r="H980" t="s">
        <v>181</v>
      </c>
      <c r="I980" t="s">
        <v>3073</v>
      </c>
    </row>
    <row r="981" spans="1:9" x14ac:dyDescent="0.25">
      <c r="A981" t="s">
        <v>3074</v>
      </c>
      <c r="B981" s="2">
        <v>945.99536695093104</v>
      </c>
      <c r="C981" s="3">
        <v>0.18838252969771099</v>
      </c>
      <c r="D981">
        <v>3.0601408362134298E-2</v>
      </c>
      <c r="E981">
        <v>6.2935555721517794E-2</v>
      </c>
      <c r="F981" t="s">
        <v>3075</v>
      </c>
      <c r="G981" t="s">
        <v>3076</v>
      </c>
      <c r="H981" t="s">
        <v>17</v>
      </c>
      <c r="I981" t="s">
        <v>3077</v>
      </c>
    </row>
    <row r="982" spans="1:9" x14ac:dyDescent="0.25">
      <c r="A982" t="s">
        <v>3078</v>
      </c>
      <c r="B982" s="2">
        <v>4854.6933344256204</v>
      </c>
      <c r="C982" s="3">
        <v>-0.23701983624308701</v>
      </c>
      <c r="D982">
        <v>3.0899374648556601E-2</v>
      </c>
      <c r="E982">
        <v>6.3484169732488896E-2</v>
      </c>
      <c r="G982" t="s">
        <v>3079</v>
      </c>
      <c r="H982" t="s">
        <v>52</v>
      </c>
      <c r="I982" t="s">
        <v>844</v>
      </c>
    </row>
    <row r="983" spans="1:9" x14ac:dyDescent="0.25">
      <c r="A983" t="s">
        <v>3080</v>
      </c>
      <c r="B983" s="2">
        <v>927.22058953646899</v>
      </c>
      <c r="C983" s="3">
        <v>0.59144701305736003</v>
      </c>
      <c r="D983">
        <v>3.1023344946461699E-2</v>
      </c>
      <c r="E983">
        <v>6.3674554612616702E-2</v>
      </c>
      <c r="H983" t="s">
        <v>142</v>
      </c>
      <c r="I983" t="s">
        <v>3081</v>
      </c>
    </row>
    <row r="984" spans="1:9" x14ac:dyDescent="0.25">
      <c r="A984" t="s">
        <v>3082</v>
      </c>
      <c r="B984" s="2">
        <v>175.197374130985</v>
      </c>
      <c r="C984" s="3">
        <v>-0.52692727373117698</v>
      </c>
      <c r="D984">
        <v>3.1313573669870101E-2</v>
      </c>
      <c r="E984">
        <v>6.4205452464229595E-2</v>
      </c>
      <c r="H984" t="s">
        <v>142</v>
      </c>
      <c r="I984" t="s">
        <v>14</v>
      </c>
    </row>
    <row r="985" spans="1:9" x14ac:dyDescent="0.25">
      <c r="A985" t="s">
        <v>3083</v>
      </c>
      <c r="B985" s="2">
        <v>9625.3555372444098</v>
      </c>
      <c r="C985" s="3">
        <v>0.31101774920155401</v>
      </c>
      <c r="D985">
        <v>3.1492629550583302E-2</v>
      </c>
      <c r="E985">
        <v>6.4377897995865893E-2</v>
      </c>
      <c r="G985" t="s">
        <v>3084</v>
      </c>
      <c r="H985" t="s">
        <v>17</v>
      </c>
      <c r="I985" t="s">
        <v>3085</v>
      </c>
    </row>
    <row r="986" spans="1:9" x14ac:dyDescent="0.25">
      <c r="A986" t="s">
        <v>3086</v>
      </c>
      <c r="B986" s="2">
        <v>326.19625085738102</v>
      </c>
      <c r="C986" s="3">
        <v>-0.27929668361480198</v>
      </c>
      <c r="D986">
        <v>3.1485681967596303E-2</v>
      </c>
      <c r="E986">
        <v>6.4377897995865893E-2</v>
      </c>
      <c r="H986" t="s">
        <v>142</v>
      </c>
      <c r="I986" t="s">
        <v>14</v>
      </c>
    </row>
    <row r="987" spans="1:9" x14ac:dyDescent="0.25">
      <c r="A987" t="s">
        <v>3087</v>
      </c>
      <c r="B987" s="2">
        <v>402.527331784024</v>
      </c>
      <c r="C987" s="3">
        <v>0.33275189252243398</v>
      </c>
      <c r="D987">
        <v>3.2536168176907299E-2</v>
      </c>
      <c r="E987">
        <v>6.6444343445611898E-2</v>
      </c>
      <c r="G987" t="s">
        <v>3088</v>
      </c>
      <c r="H987" t="s">
        <v>245</v>
      </c>
      <c r="I987" t="s">
        <v>3089</v>
      </c>
    </row>
    <row r="988" spans="1:9" x14ac:dyDescent="0.25">
      <c r="A988" t="s">
        <v>3090</v>
      </c>
      <c r="B988" s="2">
        <v>2968.5155495477802</v>
      </c>
      <c r="C988" s="3">
        <v>-0.30667457081346899</v>
      </c>
      <c r="D988">
        <v>3.26806979860522E-2</v>
      </c>
      <c r="E988">
        <v>6.6672557375757405E-2</v>
      </c>
      <c r="G988" t="s">
        <v>3091</v>
      </c>
      <c r="H988" t="s">
        <v>13</v>
      </c>
      <c r="I988" t="s">
        <v>14</v>
      </c>
    </row>
    <row r="989" spans="1:9" x14ac:dyDescent="0.25">
      <c r="A989" t="s">
        <v>3092</v>
      </c>
      <c r="B989" s="2">
        <v>142.438085726911</v>
      </c>
      <c r="C989" s="3">
        <v>-0.40202309167604899</v>
      </c>
      <c r="D989">
        <v>3.3031095061421503E-2</v>
      </c>
      <c r="E989">
        <v>6.7252499854786096E-2</v>
      </c>
      <c r="H989" t="s">
        <v>142</v>
      </c>
      <c r="I989" t="s">
        <v>14</v>
      </c>
    </row>
    <row r="990" spans="1:9" x14ac:dyDescent="0.25">
      <c r="A990" t="s">
        <v>3093</v>
      </c>
      <c r="B990" s="2">
        <v>116.737012574388</v>
      </c>
      <c r="C990" s="3">
        <v>0.91169130542608001</v>
      </c>
      <c r="D990">
        <v>3.30010759086308E-2</v>
      </c>
      <c r="E990">
        <v>6.7252499854786096E-2</v>
      </c>
      <c r="G990" t="s">
        <v>3094</v>
      </c>
      <c r="H990" t="s">
        <v>568</v>
      </c>
      <c r="I990" t="s">
        <v>1358</v>
      </c>
    </row>
    <row r="991" spans="1:9" x14ac:dyDescent="0.25">
      <c r="A991" t="s">
        <v>3095</v>
      </c>
      <c r="B991" s="2">
        <v>186.03954474662899</v>
      </c>
      <c r="C991" s="3">
        <v>-0.51106956919206004</v>
      </c>
      <c r="D991">
        <v>3.3334575241057297E-2</v>
      </c>
      <c r="E991">
        <v>6.7802526040310507E-2</v>
      </c>
      <c r="H991" t="s">
        <v>142</v>
      </c>
      <c r="I991" t="s">
        <v>3096</v>
      </c>
    </row>
    <row r="992" spans="1:9" x14ac:dyDescent="0.25">
      <c r="A992" t="s">
        <v>3097</v>
      </c>
      <c r="B992" s="2">
        <v>926.77633254806506</v>
      </c>
      <c r="C992" s="3">
        <v>-0.31071046919822698</v>
      </c>
      <c r="D992">
        <v>3.38444729633623E-2</v>
      </c>
      <c r="E992">
        <v>6.8757347213829603E-2</v>
      </c>
      <c r="G992" t="s">
        <v>3098</v>
      </c>
      <c r="H992" t="s">
        <v>13</v>
      </c>
      <c r="I992" t="s">
        <v>3099</v>
      </c>
    </row>
    <row r="993" spans="1:9" x14ac:dyDescent="0.25">
      <c r="A993" t="s">
        <v>3100</v>
      </c>
      <c r="B993" s="2">
        <v>17.559420434633001</v>
      </c>
      <c r="C993" s="3">
        <v>1.2589003605287901</v>
      </c>
      <c r="D993">
        <v>3.3871613524216998E-2</v>
      </c>
      <c r="E993">
        <v>6.8757347213829603E-2</v>
      </c>
      <c r="G993" t="s">
        <v>3101</v>
      </c>
      <c r="H993" t="s">
        <v>13</v>
      </c>
      <c r="I993" t="s">
        <v>14</v>
      </c>
    </row>
    <row r="994" spans="1:9" x14ac:dyDescent="0.25">
      <c r="A994" t="s">
        <v>3102</v>
      </c>
      <c r="B994" s="2">
        <v>1842.0030361836</v>
      </c>
      <c r="C994" s="3">
        <v>1.17694896697382</v>
      </c>
      <c r="D994">
        <v>3.4194942363428203E-2</v>
      </c>
      <c r="E994">
        <v>6.9324508675887297E-2</v>
      </c>
      <c r="G994" t="s">
        <v>3103</v>
      </c>
      <c r="H994" t="s">
        <v>568</v>
      </c>
      <c r="I994" t="s">
        <v>3104</v>
      </c>
    </row>
    <row r="995" spans="1:9" x14ac:dyDescent="0.25">
      <c r="A995" t="s">
        <v>3105</v>
      </c>
      <c r="B995" s="2">
        <v>767.45550260551602</v>
      </c>
      <c r="C995" s="3">
        <v>-0.38196804934846801</v>
      </c>
      <c r="D995">
        <v>3.42191773405068E-2</v>
      </c>
      <c r="E995">
        <v>6.9324508675887297E-2</v>
      </c>
      <c r="F995" t="s">
        <v>3106</v>
      </c>
      <c r="G995" t="s">
        <v>3107</v>
      </c>
      <c r="H995" t="s">
        <v>13</v>
      </c>
      <c r="I995" t="s">
        <v>3108</v>
      </c>
    </row>
    <row r="996" spans="1:9" x14ac:dyDescent="0.25">
      <c r="A996" t="s">
        <v>3109</v>
      </c>
      <c r="B996" s="2">
        <v>102.036329502944</v>
      </c>
      <c r="C996" s="3">
        <v>-0.40547921014270499</v>
      </c>
      <c r="D996">
        <v>3.4416971867596902E-2</v>
      </c>
      <c r="E996">
        <v>6.9633463385552694E-2</v>
      </c>
      <c r="H996" t="s">
        <v>142</v>
      </c>
      <c r="I996" t="s">
        <v>3110</v>
      </c>
    </row>
    <row r="997" spans="1:9" x14ac:dyDescent="0.25">
      <c r="A997" t="s">
        <v>3111</v>
      </c>
      <c r="B997" s="2">
        <v>15381.330309500599</v>
      </c>
      <c r="C997" s="3">
        <v>-0.32548762341230503</v>
      </c>
      <c r="D997">
        <v>3.44401495407404E-2</v>
      </c>
      <c r="E997">
        <v>6.9633463385552694E-2</v>
      </c>
      <c r="F997" t="s">
        <v>3112</v>
      </c>
      <c r="G997" t="s">
        <v>3113</v>
      </c>
      <c r="H997" t="s">
        <v>17</v>
      </c>
      <c r="I997" t="s">
        <v>3114</v>
      </c>
    </row>
    <row r="998" spans="1:9" x14ac:dyDescent="0.25">
      <c r="A998" t="s">
        <v>3115</v>
      </c>
      <c r="B998" s="2">
        <v>108.339686034865</v>
      </c>
      <c r="C998" s="3">
        <v>-0.433578355793652</v>
      </c>
      <c r="D998">
        <v>3.4911923945319501E-2</v>
      </c>
      <c r="E998">
        <v>7.0447275103948201E-2</v>
      </c>
      <c r="G998" t="s">
        <v>3116</v>
      </c>
      <c r="H998" t="s">
        <v>13</v>
      </c>
      <c r="I998" t="s">
        <v>14</v>
      </c>
    </row>
    <row r="999" spans="1:9" x14ac:dyDescent="0.25">
      <c r="A999" t="s">
        <v>3117</v>
      </c>
      <c r="B999" s="2">
        <v>1076.18583016086</v>
      </c>
      <c r="C999" s="3">
        <v>-0.254588486569432</v>
      </c>
      <c r="D999">
        <v>3.5451637933561299E-2</v>
      </c>
      <c r="E999">
        <v>7.1465442573700494E-2</v>
      </c>
      <c r="G999" t="s">
        <v>3118</v>
      </c>
      <c r="H999" t="s">
        <v>81</v>
      </c>
      <c r="I999" t="s">
        <v>3119</v>
      </c>
    </row>
    <row r="1000" spans="1:9" x14ac:dyDescent="0.25">
      <c r="A1000" t="s">
        <v>3120</v>
      </c>
      <c r="B1000" s="2">
        <v>104.462836082072</v>
      </c>
      <c r="C1000" s="3">
        <v>-0.86230282586199802</v>
      </c>
      <c r="D1000">
        <v>3.5739265654899197E-2</v>
      </c>
      <c r="E1000">
        <v>7.1902736243387805E-2</v>
      </c>
      <c r="G1000" t="s">
        <v>3121</v>
      </c>
      <c r="H1000" t="s">
        <v>245</v>
      </c>
      <c r="I1000" t="s">
        <v>14</v>
      </c>
    </row>
    <row r="1001" spans="1:9" x14ac:dyDescent="0.25">
      <c r="A1001" t="s">
        <v>3122</v>
      </c>
      <c r="B1001" s="2">
        <v>379.443200650157</v>
      </c>
      <c r="C1001" s="3">
        <v>0.31681764846903598</v>
      </c>
      <c r="D1001">
        <v>3.5736662730171599E-2</v>
      </c>
      <c r="E1001">
        <v>7.1902736243387805E-2</v>
      </c>
      <c r="G1001" t="s">
        <v>3123</v>
      </c>
      <c r="H1001" t="s">
        <v>13</v>
      </c>
      <c r="I1001" t="s">
        <v>3124</v>
      </c>
    </row>
    <row r="1002" spans="1:9" x14ac:dyDescent="0.25">
      <c r="A1002" t="s">
        <v>3125</v>
      </c>
      <c r="B1002" s="2">
        <v>8534.1465696170108</v>
      </c>
      <c r="C1002" s="3">
        <v>-0.23064093719925</v>
      </c>
      <c r="D1002">
        <v>3.5774766534430298E-2</v>
      </c>
      <c r="E1002">
        <v>7.1903038667027006E-2</v>
      </c>
      <c r="F1002" t="s">
        <v>3126</v>
      </c>
      <c r="G1002" t="s">
        <v>3127</v>
      </c>
      <c r="H1002" t="s">
        <v>52</v>
      </c>
      <c r="I1002" t="s">
        <v>3128</v>
      </c>
    </row>
    <row r="1003" spans="1:9" x14ac:dyDescent="0.25">
      <c r="A1003" t="s">
        <v>3129</v>
      </c>
      <c r="B1003" s="2">
        <v>681.45501631228296</v>
      </c>
      <c r="C1003" s="3">
        <v>-0.324234111785764</v>
      </c>
      <c r="D1003">
        <v>3.6617658359063103E-2</v>
      </c>
      <c r="E1003">
        <v>7.3524498620270898E-2</v>
      </c>
      <c r="F1003" t="s">
        <v>3130</v>
      </c>
      <c r="G1003" t="s">
        <v>3131</v>
      </c>
      <c r="H1003" t="s">
        <v>22</v>
      </c>
      <c r="I1003" t="s">
        <v>3132</v>
      </c>
    </row>
    <row r="1004" spans="1:9" x14ac:dyDescent="0.25">
      <c r="A1004" t="s">
        <v>3133</v>
      </c>
      <c r="B1004" s="2">
        <v>681.25169101662505</v>
      </c>
      <c r="C1004" s="3">
        <v>0.23970371366827101</v>
      </c>
      <c r="D1004">
        <v>3.6897525958295901E-2</v>
      </c>
      <c r="E1004">
        <v>7.4013380472557996E-2</v>
      </c>
      <c r="F1004" t="s">
        <v>3134</v>
      </c>
      <c r="G1004" t="s">
        <v>3135</v>
      </c>
      <c r="H1004" t="s">
        <v>13</v>
      </c>
      <c r="I1004" t="s">
        <v>3136</v>
      </c>
    </row>
    <row r="1005" spans="1:9" x14ac:dyDescent="0.25">
      <c r="A1005" t="s">
        <v>3137</v>
      </c>
      <c r="B1005" s="2">
        <v>245.23862597022</v>
      </c>
      <c r="C1005" s="3">
        <v>-0.41716885403395099</v>
      </c>
      <c r="D1005">
        <v>3.7614938182208603E-2</v>
      </c>
      <c r="E1005">
        <v>7.5378112574002301E-2</v>
      </c>
      <c r="G1005" t="s">
        <v>3138</v>
      </c>
      <c r="H1005" t="s">
        <v>52</v>
      </c>
      <c r="I1005" t="s">
        <v>3139</v>
      </c>
    </row>
    <row r="1006" spans="1:9" x14ac:dyDescent="0.25">
      <c r="A1006" t="s">
        <v>3140</v>
      </c>
      <c r="B1006" s="2">
        <v>33.375231003351097</v>
      </c>
      <c r="C1006" s="3">
        <v>0.66267170296733202</v>
      </c>
      <c r="D1006">
        <v>3.7791514559932203E-2</v>
      </c>
      <c r="E1006">
        <v>7.5657421865061095E-2</v>
      </c>
      <c r="G1006" t="s">
        <v>3141</v>
      </c>
      <c r="H1006" t="s">
        <v>245</v>
      </c>
      <c r="I1006" t="s">
        <v>14</v>
      </c>
    </row>
    <row r="1007" spans="1:9" x14ac:dyDescent="0.25">
      <c r="A1007" t="s">
        <v>3142</v>
      </c>
      <c r="B1007" s="2">
        <v>165.07498123878199</v>
      </c>
      <c r="C1007" s="3">
        <v>0.74323116025467295</v>
      </c>
      <c r="D1007">
        <v>3.8581734976212603E-2</v>
      </c>
      <c r="E1007">
        <v>7.7163469952425096E-2</v>
      </c>
      <c r="G1007" t="s">
        <v>3143</v>
      </c>
      <c r="H1007" t="s">
        <v>13</v>
      </c>
      <c r="I1007" t="s">
        <v>14</v>
      </c>
    </row>
    <row r="1008" spans="1:9" x14ac:dyDescent="0.25">
      <c r="A1008" t="s">
        <v>3144</v>
      </c>
      <c r="B1008" s="2">
        <v>806.48398976727799</v>
      </c>
      <c r="C1008" s="3">
        <v>0.19346706859370999</v>
      </c>
      <c r="D1008">
        <v>3.8664129530380197E-2</v>
      </c>
      <c r="E1008">
        <v>7.7252298099011102E-2</v>
      </c>
      <c r="G1008" t="s">
        <v>3145</v>
      </c>
      <c r="H1008" t="s">
        <v>13</v>
      </c>
      <c r="I1008" t="s">
        <v>3146</v>
      </c>
    </row>
    <row r="1009" spans="1:9" x14ac:dyDescent="0.25">
      <c r="A1009" t="s">
        <v>3147</v>
      </c>
      <c r="B1009" s="2">
        <v>1495.7133454996699</v>
      </c>
      <c r="C1009" s="3">
        <v>0.30636410788232499</v>
      </c>
      <c r="D1009">
        <v>3.9086972122205597E-2</v>
      </c>
      <c r="E1009">
        <v>7.8020511576610593E-2</v>
      </c>
      <c r="G1009" t="s">
        <v>3148</v>
      </c>
      <c r="H1009" t="s">
        <v>245</v>
      </c>
      <c r="I1009" t="s">
        <v>3149</v>
      </c>
    </row>
    <row r="1010" spans="1:9" x14ac:dyDescent="0.25">
      <c r="A1010" t="s">
        <v>3150</v>
      </c>
      <c r="B1010" s="2">
        <v>1560.2908831558</v>
      </c>
      <c r="C1010" s="3">
        <v>0.639026721207127</v>
      </c>
      <c r="D1010">
        <v>3.9125914670427003E-2</v>
      </c>
      <c r="E1010">
        <v>7.8021676901616099E-2</v>
      </c>
      <c r="F1010" t="s">
        <v>3151</v>
      </c>
      <c r="H1010" t="s">
        <v>142</v>
      </c>
      <c r="I1010" t="s">
        <v>3152</v>
      </c>
    </row>
    <row r="1011" spans="1:9" x14ac:dyDescent="0.25">
      <c r="A1011" t="s">
        <v>3153</v>
      </c>
      <c r="B1011" s="2">
        <v>4745.0685191975599</v>
      </c>
      <c r="C1011" s="3">
        <v>-0.18168230844439001</v>
      </c>
      <c r="D1011">
        <v>3.9328347194306099E-2</v>
      </c>
      <c r="E1011">
        <v>7.8348538876805707E-2</v>
      </c>
      <c r="F1011" t="s">
        <v>3154</v>
      </c>
      <c r="G1011" t="s">
        <v>3155</v>
      </c>
      <c r="H1011" t="s">
        <v>149</v>
      </c>
      <c r="I1011" t="s">
        <v>3156</v>
      </c>
    </row>
    <row r="1012" spans="1:9" x14ac:dyDescent="0.25">
      <c r="A1012" t="s">
        <v>3157</v>
      </c>
      <c r="B1012" s="2">
        <v>1454.30324614852</v>
      </c>
      <c r="C1012" s="3">
        <v>0.15935913795610701</v>
      </c>
      <c r="D1012">
        <v>4.00448255178514E-2</v>
      </c>
      <c r="E1012">
        <v>7.9619917012032998E-2</v>
      </c>
      <c r="F1012" t="s">
        <v>3158</v>
      </c>
      <c r="G1012" t="s">
        <v>3159</v>
      </c>
      <c r="H1012" t="s">
        <v>17</v>
      </c>
      <c r="I1012" t="s">
        <v>3160</v>
      </c>
    </row>
    <row r="1013" spans="1:9" x14ac:dyDescent="0.25">
      <c r="A1013" t="s">
        <v>3161</v>
      </c>
      <c r="B1013" s="2">
        <v>345.46943430563402</v>
      </c>
      <c r="C1013" s="3">
        <v>-0.28220201295622699</v>
      </c>
      <c r="D1013">
        <v>4.00359557143447E-2</v>
      </c>
      <c r="E1013">
        <v>7.9619917012032998E-2</v>
      </c>
      <c r="F1013" t="s">
        <v>3162</v>
      </c>
      <c r="H1013" t="s">
        <v>142</v>
      </c>
      <c r="I1013" t="s">
        <v>3163</v>
      </c>
    </row>
    <row r="1014" spans="1:9" x14ac:dyDescent="0.25">
      <c r="A1014" t="s">
        <v>3164</v>
      </c>
      <c r="B1014" s="2">
        <v>263.66054149857302</v>
      </c>
      <c r="C1014" s="3">
        <v>0.40632502982964402</v>
      </c>
      <c r="D1014">
        <v>4.0095530620025903E-2</v>
      </c>
      <c r="E1014">
        <v>7.9642880157356002E-2</v>
      </c>
      <c r="G1014" t="s">
        <v>3165</v>
      </c>
      <c r="H1014" t="s">
        <v>52</v>
      </c>
      <c r="I1014" t="s">
        <v>3166</v>
      </c>
    </row>
    <row r="1015" spans="1:9" x14ac:dyDescent="0.25">
      <c r="A1015" t="s">
        <v>3167</v>
      </c>
      <c r="B1015" s="2">
        <v>236.52785519094201</v>
      </c>
      <c r="C1015" s="3">
        <v>0.69215343118786898</v>
      </c>
      <c r="D1015">
        <v>4.0326036130235603E-2</v>
      </c>
      <c r="E1015">
        <v>8.0022592672096798E-2</v>
      </c>
      <c r="H1015" t="s">
        <v>142</v>
      </c>
      <c r="I1015" t="s">
        <v>3168</v>
      </c>
    </row>
    <row r="1016" spans="1:9" x14ac:dyDescent="0.25">
      <c r="A1016" t="s">
        <v>3169</v>
      </c>
      <c r="B1016" s="2">
        <v>12706.658090999999</v>
      </c>
      <c r="C1016" s="3">
        <v>-0.28109390698940201</v>
      </c>
      <c r="D1016">
        <v>4.2196429070318002E-2</v>
      </c>
      <c r="E1016">
        <v>8.36525699113322E-2</v>
      </c>
      <c r="F1016" t="s">
        <v>3170</v>
      </c>
      <c r="G1016" t="s">
        <v>3171</v>
      </c>
      <c r="H1016" t="s">
        <v>149</v>
      </c>
      <c r="I1016" t="s">
        <v>3172</v>
      </c>
    </row>
    <row r="1017" spans="1:9" x14ac:dyDescent="0.25">
      <c r="A1017" t="s">
        <v>3173</v>
      </c>
      <c r="B1017" s="2">
        <v>658.96518690499204</v>
      </c>
      <c r="C1017" s="3">
        <v>0.38034311916858898</v>
      </c>
      <c r="D1017">
        <v>4.2294662352312599E-2</v>
      </c>
      <c r="E1017">
        <v>8.3765670131065006E-2</v>
      </c>
      <c r="F1017" t="s">
        <v>3174</v>
      </c>
      <c r="G1017" t="s">
        <v>3175</v>
      </c>
      <c r="H1017" t="s">
        <v>396</v>
      </c>
      <c r="I1017" t="s">
        <v>3176</v>
      </c>
    </row>
    <row r="1018" spans="1:9" x14ac:dyDescent="0.25">
      <c r="A1018" t="s">
        <v>3177</v>
      </c>
      <c r="B1018" s="2">
        <v>1628.4827761843701</v>
      </c>
      <c r="C1018" s="3">
        <v>-0.29706363653315798</v>
      </c>
      <c r="D1018">
        <v>4.2489972488357002E-2</v>
      </c>
      <c r="E1018">
        <v>8.4070626499336706E-2</v>
      </c>
      <c r="F1018" t="s">
        <v>3178</v>
      </c>
      <c r="G1018" t="s">
        <v>3179</v>
      </c>
      <c r="H1018" t="s">
        <v>181</v>
      </c>
      <c r="I1018" t="s">
        <v>3180</v>
      </c>
    </row>
    <row r="1019" spans="1:9" x14ac:dyDescent="0.25">
      <c r="A1019" t="s">
        <v>3181</v>
      </c>
      <c r="B1019" s="2">
        <v>1980.8341585629701</v>
      </c>
      <c r="C1019" s="3">
        <v>0.24288361166084799</v>
      </c>
      <c r="D1019">
        <v>4.2615485395238399E-2</v>
      </c>
      <c r="E1019">
        <v>8.4176773769097005E-2</v>
      </c>
      <c r="G1019" t="s">
        <v>3182</v>
      </c>
      <c r="H1019" t="s">
        <v>52</v>
      </c>
      <c r="I1019" t="s">
        <v>14</v>
      </c>
    </row>
    <row r="1020" spans="1:9" x14ac:dyDescent="0.25">
      <c r="A1020" t="s">
        <v>3183</v>
      </c>
      <c r="B1020" s="2">
        <v>307.52119846246097</v>
      </c>
      <c r="C1020" s="3">
        <v>-0.284820619355869</v>
      </c>
      <c r="D1020">
        <v>4.2626389863406999E-2</v>
      </c>
      <c r="E1020">
        <v>8.4176773769097005E-2</v>
      </c>
      <c r="H1020" t="s">
        <v>142</v>
      </c>
      <c r="I1020" t="s">
        <v>3184</v>
      </c>
    </row>
    <row r="1021" spans="1:9" x14ac:dyDescent="0.25">
      <c r="A1021" t="s">
        <v>3185</v>
      </c>
      <c r="B1021" s="2">
        <v>528.62584177029203</v>
      </c>
      <c r="C1021" s="3">
        <v>0.35040972803765502</v>
      </c>
      <c r="D1021">
        <v>4.2730005022312098E-2</v>
      </c>
      <c r="E1021">
        <v>8.4299544340817503E-2</v>
      </c>
      <c r="F1021" t="s">
        <v>3186</v>
      </c>
      <c r="G1021" t="s">
        <v>3187</v>
      </c>
      <c r="H1021" t="s">
        <v>81</v>
      </c>
      <c r="I1021" t="s">
        <v>3188</v>
      </c>
    </row>
    <row r="1022" spans="1:9" x14ac:dyDescent="0.25">
      <c r="A1022" t="s">
        <v>3189</v>
      </c>
      <c r="B1022" s="2">
        <v>16047.959794492899</v>
      </c>
      <c r="C1022" s="3">
        <v>-0.27803429439912097</v>
      </c>
      <c r="D1022">
        <v>4.2832096892944302E-2</v>
      </c>
      <c r="E1022">
        <v>8.4419074690163395E-2</v>
      </c>
      <c r="F1022" t="s">
        <v>3190</v>
      </c>
      <c r="G1022" t="s">
        <v>3191</v>
      </c>
      <c r="H1022" t="s">
        <v>149</v>
      </c>
      <c r="I1022" t="s">
        <v>3192</v>
      </c>
    </row>
    <row r="1023" spans="1:9" x14ac:dyDescent="0.25">
      <c r="A1023" t="s">
        <v>3193</v>
      </c>
      <c r="B1023" s="2">
        <v>523.79631751901695</v>
      </c>
      <c r="C1023" s="3">
        <v>0.21562761553975399</v>
      </c>
      <c r="D1023">
        <v>4.34577568686473E-2</v>
      </c>
      <c r="E1023">
        <v>8.5498304119559901E-2</v>
      </c>
      <c r="F1023" t="s">
        <v>3194</v>
      </c>
      <c r="G1023" t="s">
        <v>3195</v>
      </c>
      <c r="H1023" t="s">
        <v>17</v>
      </c>
      <c r="I1023" t="s">
        <v>3196</v>
      </c>
    </row>
    <row r="1024" spans="1:9" x14ac:dyDescent="0.25">
      <c r="A1024" t="s">
        <v>3197</v>
      </c>
      <c r="B1024" s="2">
        <v>882.51404763617802</v>
      </c>
      <c r="C1024" s="3">
        <v>0.96065674445097604</v>
      </c>
      <c r="D1024">
        <v>4.3463739655666099E-2</v>
      </c>
      <c r="E1024">
        <v>8.5498304119559901E-2</v>
      </c>
      <c r="F1024" t="s">
        <v>3198</v>
      </c>
      <c r="G1024" t="s">
        <v>3199</v>
      </c>
      <c r="H1024" t="s">
        <v>52</v>
      </c>
      <c r="I1024" t="s">
        <v>3200</v>
      </c>
    </row>
    <row r="1025" spans="1:9" x14ac:dyDescent="0.25">
      <c r="A1025" t="s">
        <v>3201</v>
      </c>
      <c r="B1025" s="2">
        <v>3203.64245405983</v>
      </c>
      <c r="C1025" s="3">
        <v>-0.20946127724834199</v>
      </c>
      <c r="D1025">
        <v>4.37326058838889E-2</v>
      </c>
      <c r="E1025">
        <v>8.5944077650077305E-2</v>
      </c>
      <c r="F1025" t="s">
        <v>3202</v>
      </c>
      <c r="G1025" t="s">
        <v>3203</v>
      </c>
      <c r="H1025" t="s">
        <v>181</v>
      </c>
      <c r="I1025" t="s">
        <v>3204</v>
      </c>
    </row>
    <row r="1026" spans="1:9" x14ac:dyDescent="0.25">
      <c r="A1026" t="s">
        <v>3205</v>
      </c>
      <c r="B1026" s="2">
        <v>7033.6460082644098</v>
      </c>
      <c r="C1026" s="3">
        <v>-0.25925360071030601</v>
      </c>
      <c r="D1026">
        <v>4.4252710391183003E-2</v>
      </c>
      <c r="E1026">
        <v>8.6882251868403704E-2</v>
      </c>
      <c r="F1026" t="s">
        <v>3206</v>
      </c>
      <c r="G1026" t="s">
        <v>3207</v>
      </c>
      <c r="H1026" t="s">
        <v>17</v>
      </c>
      <c r="I1026" t="s">
        <v>3208</v>
      </c>
    </row>
    <row r="1027" spans="1:9" x14ac:dyDescent="0.25">
      <c r="A1027" t="s">
        <v>3209</v>
      </c>
      <c r="B1027" s="2">
        <v>1247.7854574866999</v>
      </c>
      <c r="C1027" s="3">
        <v>-0.19870342321295001</v>
      </c>
      <c r="D1027">
        <v>4.4686868532966502E-2</v>
      </c>
      <c r="E1027">
        <v>8.7650039147592798E-2</v>
      </c>
      <c r="G1027" t="s">
        <v>3210</v>
      </c>
      <c r="H1027" t="s">
        <v>13</v>
      </c>
      <c r="I1027" t="s">
        <v>3211</v>
      </c>
    </row>
    <row r="1028" spans="1:9" x14ac:dyDescent="0.25">
      <c r="A1028" t="s">
        <v>3212</v>
      </c>
      <c r="B1028" s="2">
        <v>1915.24818036537</v>
      </c>
      <c r="C1028" s="3">
        <v>-0.32167397787572999</v>
      </c>
      <c r="D1028">
        <v>4.48054902491829E-2</v>
      </c>
      <c r="E1028">
        <v>8.7798041586549094E-2</v>
      </c>
      <c r="F1028" t="s">
        <v>3213</v>
      </c>
      <c r="G1028" t="s">
        <v>3214</v>
      </c>
      <c r="H1028" t="s">
        <v>52</v>
      </c>
      <c r="I1028" t="s">
        <v>3215</v>
      </c>
    </row>
    <row r="1029" spans="1:9" x14ac:dyDescent="0.25">
      <c r="A1029" t="s">
        <v>3216</v>
      </c>
      <c r="B1029" s="2">
        <v>351.65376072046399</v>
      </c>
      <c r="C1029" s="3">
        <v>-0.45924450356831797</v>
      </c>
      <c r="D1029">
        <v>4.4904231287413103E-2</v>
      </c>
      <c r="E1029">
        <v>8.79068396906625E-2</v>
      </c>
      <c r="H1029" t="s">
        <v>142</v>
      </c>
      <c r="I1029" t="s">
        <v>2507</v>
      </c>
    </row>
    <row r="1030" spans="1:9" x14ac:dyDescent="0.25">
      <c r="A1030" t="s">
        <v>3217</v>
      </c>
      <c r="B1030" s="2">
        <v>193.98170552932399</v>
      </c>
      <c r="C1030" s="3">
        <v>0.47362277556273202</v>
      </c>
      <c r="D1030">
        <v>4.5438716119642703E-2</v>
      </c>
      <c r="E1030">
        <v>8.8867642872454994E-2</v>
      </c>
      <c r="G1030" t="s">
        <v>3218</v>
      </c>
      <c r="H1030" t="s">
        <v>568</v>
      </c>
      <c r="I1030" t="s">
        <v>3219</v>
      </c>
    </row>
    <row r="1031" spans="1:9" x14ac:dyDescent="0.25">
      <c r="A1031" t="s">
        <v>3220</v>
      </c>
      <c r="B1031" s="2">
        <v>554.587836092933</v>
      </c>
      <c r="C1031" s="3">
        <v>-0.24396318908628201</v>
      </c>
      <c r="D1031">
        <v>4.5793075079394202E-2</v>
      </c>
      <c r="E1031">
        <v>8.94746539015253E-2</v>
      </c>
      <c r="G1031" t="s">
        <v>3221</v>
      </c>
      <c r="H1031" t="s">
        <v>245</v>
      </c>
      <c r="I1031" t="s">
        <v>3222</v>
      </c>
    </row>
    <row r="1032" spans="1:9" x14ac:dyDescent="0.25">
      <c r="A1032" t="s">
        <v>3223</v>
      </c>
      <c r="B1032" s="2">
        <v>1310.3158575909399</v>
      </c>
      <c r="C1032" s="3">
        <v>-0.13792298212467599</v>
      </c>
      <c r="D1032">
        <v>4.62277976431473E-2</v>
      </c>
      <c r="E1032">
        <v>9.0237370831249206E-2</v>
      </c>
      <c r="F1032" t="s">
        <v>3224</v>
      </c>
      <c r="G1032" t="s">
        <v>3225</v>
      </c>
      <c r="H1032" t="s">
        <v>13</v>
      </c>
      <c r="I1032" t="s">
        <v>14</v>
      </c>
    </row>
    <row r="1033" spans="1:9" x14ac:dyDescent="0.25">
      <c r="A1033" t="s">
        <v>3226</v>
      </c>
      <c r="B1033" s="2">
        <v>903.636163893652</v>
      </c>
      <c r="C1033" s="3">
        <v>-0.24001807285320201</v>
      </c>
      <c r="D1033">
        <v>4.6513723364555101E-2</v>
      </c>
      <c r="E1033">
        <v>9.0708449974597302E-2</v>
      </c>
      <c r="G1033" t="s">
        <v>3227</v>
      </c>
      <c r="H1033" t="s">
        <v>81</v>
      </c>
      <c r="I1033" t="s">
        <v>3228</v>
      </c>
    </row>
    <row r="1034" spans="1:9" x14ac:dyDescent="0.25">
      <c r="A1034" t="s">
        <v>3229</v>
      </c>
      <c r="B1034" s="2">
        <v>844.58890980587103</v>
      </c>
      <c r="C1034" s="3">
        <v>-0.299836316081808</v>
      </c>
      <c r="D1034">
        <v>4.6764822441307197E-2</v>
      </c>
      <c r="E1034">
        <v>9.1110774756339899E-2</v>
      </c>
      <c r="G1034" t="s">
        <v>3230</v>
      </c>
      <c r="H1034" t="s">
        <v>13</v>
      </c>
      <c r="I1034" t="s">
        <v>14</v>
      </c>
    </row>
    <row r="1035" spans="1:9" x14ac:dyDescent="0.25">
      <c r="A1035" t="s">
        <v>3231</v>
      </c>
      <c r="B1035" s="2">
        <v>945.73797882413396</v>
      </c>
      <c r="C1035" s="3">
        <v>0.30999082371714598</v>
      </c>
      <c r="D1035">
        <v>4.8300084752900298E-2</v>
      </c>
      <c r="E1035">
        <v>9.4011839605166694E-2</v>
      </c>
      <c r="F1035" t="s">
        <v>3232</v>
      </c>
      <c r="G1035" t="s">
        <v>3233</v>
      </c>
      <c r="H1035" t="s">
        <v>17</v>
      </c>
      <c r="I1035" t="s">
        <v>3234</v>
      </c>
    </row>
    <row r="1036" spans="1:9" x14ac:dyDescent="0.25">
      <c r="A1036" t="s">
        <v>3235</v>
      </c>
      <c r="B1036" s="2">
        <v>357.90784965400002</v>
      </c>
      <c r="C1036" s="3">
        <v>0.73297072280001996</v>
      </c>
      <c r="D1036">
        <v>4.8367869403411097E-2</v>
      </c>
      <c r="E1036">
        <v>9.4053772816957995E-2</v>
      </c>
      <c r="G1036" t="s">
        <v>3236</v>
      </c>
      <c r="H1036" t="s">
        <v>439</v>
      </c>
      <c r="I1036" t="s">
        <v>1814</v>
      </c>
    </row>
    <row r="1037" spans="1:9" x14ac:dyDescent="0.25">
      <c r="A1037" t="s">
        <v>3237</v>
      </c>
      <c r="B1037" s="2">
        <v>9.1789923190191001</v>
      </c>
      <c r="C1037" s="3">
        <v>1.41743563215876</v>
      </c>
      <c r="D1037">
        <v>4.9003487633273599E-2</v>
      </c>
      <c r="E1037">
        <v>9.51987524795401E-2</v>
      </c>
      <c r="G1037" t="s">
        <v>3238</v>
      </c>
      <c r="H1037" t="s">
        <v>568</v>
      </c>
      <c r="I1037" t="s">
        <v>1358</v>
      </c>
    </row>
    <row r="1038" spans="1:9" x14ac:dyDescent="0.25">
      <c r="A1038" t="s">
        <v>3239</v>
      </c>
      <c r="B1038" s="2">
        <v>1580.1577351947301</v>
      </c>
      <c r="C1038" s="3">
        <v>0.29151085178771102</v>
      </c>
      <c r="D1038">
        <v>4.92758762612188E-2</v>
      </c>
      <c r="E1038">
        <v>9.5545407354927503E-2</v>
      </c>
      <c r="F1038" t="s">
        <v>3240</v>
      </c>
      <c r="G1038" t="s">
        <v>3241</v>
      </c>
      <c r="H1038" t="s">
        <v>17</v>
      </c>
      <c r="I1038" t="s">
        <v>3242</v>
      </c>
    </row>
    <row r="1039" spans="1:9" x14ac:dyDescent="0.25">
      <c r="A1039" t="s">
        <v>3243</v>
      </c>
      <c r="B1039" s="2">
        <v>1931.6143712733401</v>
      </c>
      <c r="C1039" s="3">
        <v>-0.15197270788426401</v>
      </c>
      <c r="D1039">
        <v>4.9261890080205498E-2</v>
      </c>
      <c r="E1039">
        <v>9.5545407354927503E-2</v>
      </c>
      <c r="G1039" t="s">
        <v>3244</v>
      </c>
      <c r="H1039" t="s">
        <v>52</v>
      </c>
      <c r="I1039" t="s">
        <v>2165</v>
      </c>
    </row>
    <row r="1040" spans="1:9" x14ac:dyDescent="0.25">
      <c r="A1040" t="s">
        <v>3245</v>
      </c>
      <c r="B1040" s="2">
        <v>3198.7075135134301</v>
      </c>
      <c r="C1040" s="3">
        <v>-0.246295901530207</v>
      </c>
      <c r="D1040">
        <v>4.95221757805843E-2</v>
      </c>
      <c r="E1040">
        <v>9.5931529083531794E-2</v>
      </c>
      <c r="F1040" t="s">
        <v>3246</v>
      </c>
      <c r="G1040" t="s">
        <v>3247</v>
      </c>
      <c r="H1040" t="s">
        <v>121</v>
      </c>
      <c r="I1040" t="s">
        <v>3248</v>
      </c>
    </row>
    <row r="1041" spans="1:9" x14ac:dyDescent="0.25">
      <c r="A1041" t="s">
        <v>3249</v>
      </c>
      <c r="B1041" s="2">
        <v>847.49446199187298</v>
      </c>
      <c r="C1041" s="3">
        <v>0.33945009024496797</v>
      </c>
      <c r="D1041">
        <v>5.0272534701203998E-2</v>
      </c>
      <c r="E1041">
        <v>9.7272959411506099E-2</v>
      </c>
      <c r="F1041" t="s">
        <v>3250</v>
      </c>
      <c r="G1041" t="s">
        <v>3251</v>
      </c>
      <c r="H1041" t="s">
        <v>13</v>
      </c>
      <c r="I1041" t="s">
        <v>3252</v>
      </c>
    </row>
    <row r="1042" spans="1:9" x14ac:dyDescent="0.25">
      <c r="A1042" t="s">
        <v>3253</v>
      </c>
      <c r="B1042" s="2">
        <v>479.91252367554398</v>
      </c>
      <c r="C1042" s="3">
        <v>0.23994021665277501</v>
      </c>
      <c r="D1042">
        <v>5.0310301524535098E-2</v>
      </c>
      <c r="E1042">
        <v>9.7272959411506099E-2</v>
      </c>
      <c r="H1042" t="s">
        <v>142</v>
      </c>
      <c r="I1042" t="s">
        <v>14</v>
      </c>
    </row>
    <row r="1043" spans="1:9" x14ac:dyDescent="0.25">
      <c r="A1043" t="s">
        <v>3254</v>
      </c>
      <c r="B1043" s="2">
        <v>5671.39606503705</v>
      </c>
      <c r="C1043" s="3">
        <v>0.27733123398014198</v>
      </c>
      <c r="D1043">
        <v>5.0467398183603802E-2</v>
      </c>
      <c r="E1043">
        <v>9.74840340982433E-2</v>
      </c>
      <c r="F1043" t="s">
        <v>3255</v>
      </c>
      <c r="G1043" t="s">
        <v>3256</v>
      </c>
      <c r="H1043" t="s">
        <v>17</v>
      </c>
      <c r="I1043" t="s">
        <v>3257</v>
      </c>
    </row>
    <row r="1044" spans="1:9" x14ac:dyDescent="0.25">
      <c r="A1044" t="s">
        <v>3258</v>
      </c>
      <c r="B1044" s="2">
        <v>1676.5741286838499</v>
      </c>
      <c r="C1044" s="3">
        <v>0.263007482680162</v>
      </c>
      <c r="D1044">
        <v>5.0529279398692298E-2</v>
      </c>
      <c r="E1044">
        <v>9.7510962331062698E-2</v>
      </c>
      <c r="F1044" t="s">
        <v>3259</v>
      </c>
      <c r="G1044" t="s">
        <v>3260</v>
      </c>
      <c r="H1044" t="s">
        <v>13</v>
      </c>
      <c r="I1044" t="s">
        <v>386</v>
      </c>
    </row>
    <row r="1045" spans="1:9" x14ac:dyDescent="0.25">
      <c r="A1045" t="s">
        <v>3261</v>
      </c>
      <c r="B1045" s="2">
        <v>1498.2058163797701</v>
      </c>
      <c r="C1045" s="3">
        <v>0.189329078107006</v>
      </c>
      <c r="D1045">
        <v>5.11745476032546E-2</v>
      </c>
      <c r="E1045">
        <v>9.8590407902427499E-2</v>
      </c>
      <c r="G1045" t="s">
        <v>3262</v>
      </c>
      <c r="H1045" t="s">
        <v>13</v>
      </c>
      <c r="I1045" t="s">
        <v>3263</v>
      </c>
    </row>
    <row r="1046" spans="1:9" x14ac:dyDescent="0.25">
      <c r="A1046" t="s">
        <v>3264</v>
      </c>
      <c r="B1046" s="2">
        <v>8516.7855911885799</v>
      </c>
      <c r="C1046" s="3">
        <v>0.45504520205792298</v>
      </c>
      <c r="D1046">
        <v>5.1334813862214598E-2</v>
      </c>
      <c r="E1046">
        <v>9.8784305956238896E-2</v>
      </c>
      <c r="F1046" t="s">
        <v>3265</v>
      </c>
      <c r="G1046" t="s">
        <v>3266</v>
      </c>
      <c r="H1046" t="s">
        <v>17</v>
      </c>
      <c r="I1046" t="s">
        <v>3267</v>
      </c>
    </row>
    <row r="1047" spans="1:9" x14ac:dyDescent="0.25">
      <c r="A1047" t="s">
        <v>3268</v>
      </c>
      <c r="B1047" s="2">
        <v>374.259189694187</v>
      </c>
      <c r="C1047" s="3">
        <v>0.22336438597192401</v>
      </c>
      <c r="D1047">
        <v>5.1683616991094597E-2</v>
      </c>
      <c r="E1047">
        <v>9.9361509413881305E-2</v>
      </c>
      <c r="G1047" t="s">
        <v>3269</v>
      </c>
      <c r="H1047" t="s">
        <v>13</v>
      </c>
      <c r="I1047" t="s">
        <v>3270</v>
      </c>
    </row>
    <row r="1048" spans="1:9" x14ac:dyDescent="0.25">
      <c r="A1048" t="s">
        <v>3271</v>
      </c>
      <c r="B1048" s="2">
        <v>2128.4496690923302</v>
      </c>
      <c r="C1048" s="3">
        <v>-0.20673122203675101</v>
      </c>
      <c r="D1048">
        <v>5.2169892872061301E-2</v>
      </c>
      <c r="E1048">
        <v>0.10020166392990799</v>
      </c>
      <c r="F1048" t="s">
        <v>3272</v>
      </c>
      <c r="G1048" t="s">
        <v>3273</v>
      </c>
      <c r="H1048" t="s">
        <v>17</v>
      </c>
      <c r="I1048" t="s">
        <v>3274</v>
      </c>
    </row>
    <row r="1049" spans="1:9" x14ac:dyDescent="0.25">
      <c r="A1049" t="s">
        <v>3275</v>
      </c>
      <c r="B1049" s="2">
        <v>1246.98188811573</v>
      </c>
      <c r="C1049" s="3">
        <v>0.18662265785544799</v>
      </c>
      <c r="D1049">
        <v>5.2591734028854802E-2</v>
      </c>
      <c r="E1049">
        <v>0.10091659152329301</v>
      </c>
      <c r="G1049" t="s">
        <v>3276</v>
      </c>
      <c r="H1049" t="s">
        <v>17</v>
      </c>
      <c r="I1049" t="s">
        <v>3277</v>
      </c>
    </row>
    <row r="1050" spans="1:9" x14ac:dyDescent="0.25">
      <c r="A1050" t="s">
        <v>3278</v>
      </c>
      <c r="B1050" s="2">
        <v>774.67666284093195</v>
      </c>
      <c r="C1050" s="3">
        <v>0.16359087183563201</v>
      </c>
      <c r="D1050">
        <v>5.3344256305537997E-2</v>
      </c>
      <c r="E1050">
        <v>0.10226410681005101</v>
      </c>
      <c r="G1050" t="s">
        <v>3279</v>
      </c>
      <c r="H1050" t="s">
        <v>52</v>
      </c>
      <c r="I1050" t="s">
        <v>2241</v>
      </c>
    </row>
    <row r="1051" spans="1:9" x14ac:dyDescent="0.25">
      <c r="A1051" t="s">
        <v>3280</v>
      </c>
      <c r="B1051" s="2">
        <v>2566.49212690583</v>
      </c>
      <c r="C1051" s="3">
        <v>0.22782156749108701</v>
      </c>
      <c r="D1051">
        <v>5.3478875535910103E-2</v>
      </c>
      <c r="E1051">
        <v>0.10242564297555699</v>
      </c>
      <c r="F1051" t="s">
        <v>3281</v>
      </c>
      <c r="G1051" t="s">
        <v>3282</v>
      </c>
      <c r="H1051" t="s">
        <v>17</v>
      </c>
      <c r="I1051" t="s">
        <v>3283</v>
      </c>
    </row>
    <row r="1052" spans="1:9" x14ac:dyDescent="0.25">
      <c r="A1052" t="s">
        <v>3284</v>
      </c>
      <c r="B1052" s="2">
        <v>10401.756460394599</v>
      </c>
      <c r="C1052" s="3">
        <v>-0.28960649422957802</v>
      </c>
      <c r="D1052">
        <v>5.44111962725672E-2</v>
      </c>
      <c r="E1052">
        <v>0.104113239151836</v>
      </c>
      <c r="F1052" t="s">
        <v>3285</v>
      </c>
      <c r="G1052" t="s">
        <v>3286</v>
      </c>
      <c r="H1052" t="s">
        <v>439</v>
      </c>
      <c r="I1052" t="s">
        <v>3287</v>
      </c>
    </row>
    <row r="1053" spans="1:9" x14ac:dyDescent="0.25">
      <c r="A1053" t="s">
        <v>3288</v>
      </c>
      <c r="B1053" s="2">
        <v>269.43977490612002</v>
      </c>
      <c r="C1053" s="3">
        <v>0.85633665415101101</v>
      </c>
      <c r="D1053">
        <v>5.5350977614199902E-2</v>
      </c>
      <c r="E1053">
        <v>0.105811925251205</v>
      </c>
      <c r="G1053" t="s">
        <v>3289</v>
      </c>
      <c r="H1053" t="s">
        <v>568</v>
      </c>
      <c r="I1053" t="s">
        <v>3290</v>
      </c>
    </row>
    <row r="1054" spans="1:9" x14ac:dyDescent="0.25">
      <c r="A1054" t="s">
        <v>3291</v>
      </c>
      <c r="B1054" s="2">
        <v>892.49480280637897</v>
      </c>
      <c r="C1054" s="3">
        <v>-0.16599310933813799</v>
      </c>
      <c r="D1054">
        <v>5.6049147282728098E-2</v>
      </c>
      <c r="E1054">
        <v>0.107045977063915</v>
      </c>
      <c r="G1054" t="s">
        <v>3292</v>
      </c>
      <c r="H1054" t="s">
        <v>22</v>
      </c>
      <c r="I1054" t="s">
        <v>3293</v>
      </c>
    </row>
    <row r="1055" spans="1:9" x14ac:dyDescent="0.25">
      <c r="A1055" t="s">
        <v>3294</v>
      </c>
      <c r="B1055" s="2">
        <v>247.006846544713</v>
      </c>
      <c r="C1055" s="3">
        <v>0.33305852760652099</v>
      </c>
      <c r="D1055">
        <v>5.7183456918734901E-2</v>
      </c>
      <c r="E1055">
        <v>0.109109898098224</v>
      </c>
      <c r="G1055" t="s">
        <v>3295</v>
      </c>
      <c r="H1055" t="s">
        <v>13</v>
      </c>
      <c r="I1055" t="s">
        <v>14</v>
      </c>
    </row>
    <row r="1056" spans="1:9" x14ac:dyDescent="0.25">
      <c r="A1056" t="s">
        <v>3296</v>
      </c>
      <c r="B1056" s="2">
        <v>356.704182251958</v>
      </c>
      <c r="C1056" s="3">
        <v>-0.29701697708504898</v>
      </c>
      <c r="D1056">
        <v>5.8920407631714203E-2</v>
      </c>
      <c r="E1056">
        <v>0.11221358532107401</v>
      </c>
      <c r="G1056" t="s">
        <v>3297</v>
      </c>
      <c r="H1056" t="s">
        <v>181</v>
      </c>
      <c r="I1056" t="s">
        <v>3298</v>
      </c>
    </row>
    <row r="1057" spans="1:9" x14ac:dyDescent="0.25">
      <c r="A1057" t="s">
        <v>3299</v>
      </c>
      <c r="B1057" s="2">
        <v>100.570384652974</v>
      </c>
      <c r="C1057" s="3">
        <v>0.50723487524410205</v>
      </c>
      <c r="D1057">
        <v>5.8895422304582098E-2</v>
      </c>
      <c r="E1057">
        <v>0.11221358532107401</v>
      </c>
      <c r="H1057" t="s">
        <v>142</v>
      </c>
      <c r="I1057" t="s">
        <v>14</v>
      </c>
    </row>
    <row r="1058" spans="1:9" x14ac:dyDescent="0.25">
      <c r="A1058" t="s">
        <v>3300</v>
      </c>
      <c r="B1058" s="2">
        <v>1820.107050005</v>
      </c>
      <c r="C1058" s="3">
        <v>-0.27633149298757897</v>
      </c>
      <c r="D1058">
        <v>5.9092543702267603E-2</v>
      </c>
      <c r="E1058">
        <v>0.11243614021554001</v>
      </c>
      <c r="G1058" t="s">
        <v>3301</v>
      </c>
      <c r="H1058" t="s">
        <v>13</v>
      </c>
      <c r="I1058" t="s">
        <v>14</v>
      </c>
    </row>
    <row r="1059" spans="1:9" x14ac:dyDescent="0.25">
      <c r="A1059" t="s">
        <v>3302</v>
      </c>
      <c r="B1059" s="2">
        <v>2072.6038215738499</v>
      </c>
      <c r="C1059" s="3">
        <v>-0.27364951124390502</v>
      </c>
      <c r="D1059">
        <v>5.94339034803264E-2</v>
      </c>
      <c r="E1059">
        <v>0.112877034718219</v>
      </c>
      <c r="F1059" t="s">
        <v>3303</v>
      </c>
      <c r="G1059" t="s">
        <v>3304</v>
      </c>
      <c r="H1059" t="s">
        <v>81</v>
      </c>
      <c r="I1059" t="s">
        <v>3305</v>
      </c>
    </row>
    <row r="1060" spans="1:9" x14ac:dyDescent="0.25">
      <c r="A1060" t="s">
        <v>3306</v>
      </c>
      <c r="B1060" s="2">
        <v>3363.3328024092302</v>
      </c>
      <c r="C1060" s="3">
        <v>-0.29214047233634799</v>
      </c>
      <c r="D1060">
        <v>5.94352527941064E-2</v>
      </c>
      <c r="E1060">
        <v>0.112877034718219</v>
      </c>
      <c r="G1060" t="s">
        <v>843</v>
      </c>
      <c r="H1060" t="s">
        <v>52</v>
      </c>
      <c r="I1060" t="s">
        <v>844</v>
      </c>
    </row>
    <row r="1061" spans="1:9" x14ac:dyDescent="0.25">
      <c r="A1061" t="s">
        <v>3307</v>
      </c>
      <c r="B1061" s="2">
        <v>1111.5652111838599</v>
      </c>
      <c r="C1061" s="3">
        <v>0.186592574763773</v>
      </c>
      <c r="D1061">
        <v>5.9620366040961603E-2</v>
      </c>
      <c r="E1061">
        <v>0.112912313340145</v>
      </c>
      <c r="G1061" t="s">
        <v>3308</v>
      </c>
      <c r="H1061" t="s">
        <v>325</v>
      </c>
      <c r="I1061" t="s">
        <v>3309</v>
      </c>
    </row>
    <row r="1062" spans="1:9" x14ac:dyDescent="0.25">
      <c r="A1062" t="s">
        <v>3310</v>
      </c>
      <c r="B1062" s="2">
        <v>1520.87959295664</v>
      </c>
      <c r="C1062" s="3">
        <v>0.138406364865996</v>
      </c>
      <c r="D1062">
        <v>5.95164256723133E-2</v>
      </c>
      <c r="E1062">
        <v>0.112912313340145</v>
      </c>
      <c r="G1062" t="s">
        <v>3311</v>
      </c>
      <c r="H1062" t="s">
        <v>13</v>
      </c>
      <c r="I1062" t="s">
        <v>3312</v>
      </c>
    </row>
    <row r="1063" spans="1:9" x14ac:dyDescent="0.25">
      <c r="A1063" t="s">
        <v>3313</v>
      </c>
      <c r="B1063" s="2">
        <v>3123.5793435219898</v>
      </c>
      <c r="C1063" s="3">
        <v>0.13324211366515701</v>
      </c>
      <c r="D1063">
        <v>5.9616314397716502E-2</v>
      </c>
      <c r="E1063">
        <v>0.112912313340145</v>
      </c>
      <c r="F1063" t="s">
        <v>3314</v>
      </c>
      <c r="G1063" t="s">
        <v>3315</v>
      </c>
      <c r="H1063" t="s">
        <v>17</v>
      </c>
      <c r="I1063" t="s">
        <v>3316</v>
      </c>
    </row>
    <row r="1064" spans="1:9" x14ac:dyDescent="0.25">
      <c r="A1064" t="s">
        <v>3317</v>
      </c>
      <c r="B1064" s="2">
        <v>453.96733555956598</v>
      </c>
      <c r="C1064" s="3">
        <v>-0.36855426477077102</v>
      </c>
      <c r="D1064">
        <v>6.0373010921686801E-2</v>
      </c>
      <c r="E1064">
        <v>0.114231352757871</v>
      </c>
      <c r="G1064" t="s">
        <v>3318</v>
      </c>
      <c r="H1064" t="s">
        <v>13</v>
      </c>
      <c r="I1064" t="s">
        <v>14</v>
      </c>
    </row>
    <row r="1065" spans="1:9" x14ac:dyDescent="0.25">
      <c r="A1065" t="s">
        <v>3319</v>
      </c>
      <c r="B1065" s="2">
        <v>2405.4826093298998</v>
      </c>
      <c r="C1065" s="3">
        <v>0.248482218796373</v>
      </c>
      <c r="D1065">
        <v>6.0709336907321998E-2</v>
      </c>
      <c r="E1065">
        <v>0.114760958428897</v>
      </c>
      <c r="F1065" t="s">
        <v>3320</v>
      </c>
      <c r="G1065" t="s">
        <v>3321</v>
      </c>
      <c r="H1065" t="s">
        <v>81</v>
      </c>
      <c r="I1065" t="s">
        <v>3322</v>
      </c>
    </row>
    <row r="1066" spans="1:9" x14ac:dyDescent="0.25">
      <c r="A1066" t="s">
        <v>3323</v>
      </c>
      <c r="B1066" s="2">
        <v>1504.94109789305</v>
      </c>
      <c r="C1066" s="3">
        <v>0.15688635185740901</v>
      </c>
      <c r="D1066">
        <v>6.1122408178650202E-2</v>
      </c>
      <c r="E1066">
        <v>0.115434520181406</v>
      </c>
      <c r="F1066" t="s">
        <v>3324</v>
      </c>
      <c r="G1066" t="s">
        <v>3325</v>
      </c>
      <c r="H1066" t="s">
        <v>13</v>
      </c>
      <c r="I1066" t="s">
        <v>3326</v>
      </c>
    </row>
    <row r="1067" spans="1:9" x14ac:dyDescent="0.25">
      <c r="A1067" t="s">
        <v>3327</v>
      </c>
      <c r="B1067" s="2">
        <v>39.524882206988302</v>
      </c>
      <c r="C1067" s="3">
        <v>0.80337144563789398</v>
      </c>
      <c r="D1067">
        <v>6.2222762547756501E-2</v>
      </c>
      <c r="E1067">
        <v>0.117294809103</v>
      </c>
      <c r="H1067" t="s">
        <v>142</v>
      </c>
      <c r="I1067" t="s">
        <v>14</v>
      </c>
    </row>
    <row r="1068" spans="1:9" x14ac:dyDescent="0.25">
      <c r="A1068" t="s">
        <v>3328</v>
      </c>
      <c r="B1068" s="2">
        <v>1280.16499425543</v>
      </c>
      <c r="C1068" s="3">
        <v>0.18498978880639899</v>
      </c>
      <c r="D1068">
        <v>6.2207005050355001E-2</v>
      </c>
      <c r="E1068">
        <v>0.117294809103</v>
      </c>
      <c r="G1068" t="s">
        <v>3329</v>
      </c>
      <c r="H1068" t="s">
        <v>13</v>
      </c>
      <c r="I1068" t="s">
        <v>288</v>
      </c>
    </row>
    <row r="1069" spans="1:9" x14ac:dyDescent="0.25">
      <c r="A1069" t="s">
        <v>3330</v>
      </c>
      <c r="B1069" s="2">
        <v>2234.0135498814302</v>
      </c>
      <c r="C1069" s="3">
        <v>-0.18769893473083299</v>
      </c>
      <c r="D1069">
        <v>6.3238656877212904E-2</v>
      </c>
      <c r="E1069">
        <v>0.11909947045208399</v>
      </c>
      <c r="F1069" t="s">
        <v>3331</v>
      </c>
      <c r="G1069" t="s">
        <v>3332</v>
      </c>
      <c r="H1069" t="s">
        <v>149</v>
      </c>
      <c r="I1069" t="s">
        <v>3333</v>
      </c>
    </row>
    <row r="1070" spans="1:9" x14ac:dyDescent="0.25">
      <c r="A1070" t="s">
        <v>3334</v>
      </c>
      <c r="B1070" s="2">
        <v>1596.15736515154</v>
      </c>
      <c r="C1070" s="3">
        <v>-0.302049068328887</v>
      </c>
      <c r="D1070">
        <v>6.34748157443695E-2</v>
      </c>
      <c r="E1070">
        <v>0.119433649605964</v>
      </c>
      <c r="F1070" t="s">
        <v>3335</v>
      </c>
      <c r="G1070" t="s">
        <v>3336</v>
      </c>
      <c r="H1070" t="s">
        <v>17</v>
      </c>
      <c r="I1070" t="s">
        <v>3337</v>
      </c>
    </row>
    <row r="1071" spans="1:9" x14ac:dyDescent="0.25">
      <c r="A1071" t="s">
        <v>3338</v>
      </c>
      <c r="B1071" s="2">
        <v>1145.9157664060399</v>
      </c>
      <c r="C1071" s="3">
        <v>-0.14722945840701501</v>
      </c>
      <c r="D1071">
        <v>6.3872006476670698E-2</v>
      </c>
      <c r="E1071">
        <v>0.120069927147457</v>
      </c>
      <c r="G1071" t="s">
        <v>3339</v>
      </c>
      <c r="H1071" t="s">
        <v>13</v>
      </c>
      <c r="I1071" t="s">
        <v>14</v>
      </c>
    </row>
    <row r="1072" spans="1:9" x14ac:dyDescent="0.25">
      <c r="A1072" t="s">
        <v>3340</v>
      </c>
      <c r="B1072" s="2">
        <v>116.474805056148</v>
      </c>
      <c r="C1072" s="3">
        <v>0.76188086603032301</v>
      </c>
      <c r="D1072">
        <v>6.4237367158556394E-2</v>
      </c>
      <c r="E1072">
        <v>0.120645249123272</v>
      </c>
      <c r="H1072" t="s">
        <v>142</v>
      </c>
      <c r="I1072" t="s">
        <v>14</v>
      </c>
    </row>
    <row r="1073" spans="1:9" x14ac:dyDescent="0.25">
      <c r="A1073" t="s">
        <v>3341</v>
      </c>
      <c r="B1073" s="2">
        <v>289.12491210400401</v>
      </c>
      <c r="C1073" s="3">
        <v>0.49785267550996698</v>
      </c>
      <c r="D1073">
        <v>6.4513019765250298E-2</v>
      </c>
      <c r="E1073">
        <v>0.121051182843652</v>
      </c>
      <c r="G1073" t="s">
        <v>3342</v>
      </c>
      <c r="H1073" t="s">
        <v>13</v>
      </c>
      <c r="I1073" t="s">
        <v>14</v>
      </c>
    </row>
    <row r="1074" spans="1:9" x14ac:dyDescent="0.25">
      <c r="A1074" t="s">
        <v>3343</v>
      </c>
      <c r="B1074" s="2">
        <v>3803.80598112188</v>
      </c>
      <c r="C1074" s="3">
        <v>-0.164796516619405</v>
      </c>
      <c r="D1074">
        <v>6.4744014285631604E-2</v>
      </c>
      <c r="E1074">
        <v>0.121372649822096</v>
      </c>
      <c r="F1074" t="s">
        <v>3344</v>
      </c>
      <c r="G1074" t="s">
        <v>3345</v>
      </c>
      <c r="H1074" t="s">
        <v>52</v>
      </c>
      <c r="I1074" t="s">
        <v>3346</v>
      </c>
    </row>
    <row r="1075" spans="1:9" x14ac:dyDescent="0.25">
      <c r="A1075" t="s">
        <v>3347</v>
      </c>
      <c r="B1075" s="2">
        <v>424.78750552984297</v>
      </c>
      <c r="C1075" s="3">
        <v>-0.19521902049151801</v>
      </c>
      <c r="D1075">
        <v>6.5235668181901504E-2</v>
      </c>
      <c r="E1075">
        <v>0.12218172106997</v>
      </c>
      <c r="G1075" t="s">
        <v>3348</v>
      </c>
      <c r="H1075" t="s">
        <v>568</v>
      </c>
      <c r="I1075" t="s">
        <v>1358</v>
      </c>
    </row>
    <row r="1076" spans="1:9" x14ac:dyDescent="0.25">
      <c r="A1076" t="s">
        <v>3349</v>
      </c>
      <c r="B1076" s="2">
        <v>2075.2004608566499</v>
      </c>
      <c r="C1076" s="3">
        <v>-0.24882126832405899</v>
      </c>
      <c r="D1076">
        <v>6.5365296705257495E-2</v>
      </c>
      <c r="E1076">
        <v>0.122311879943417</v>
      </c>
      <c r="F1076" t="s">
        <v>3350</v>
      </c>
      <c r="G1076" t="s">
        <v>3351</v>
      </c>
      <c r="H1076" t="s">
        <v>17</v>
      </c>
      <c r="I1076" t="s">
        <v>3352</v>
      </c>
    </row>
    <row r="1077" spans="1:9" x14ac:dyDescent="0.25">
      <c r="A1077" t="s">
        <v>3353</v>
      </c>
      <c r="B1077" s="2">
        <v>1348.87614096113</v>
      </c>
      <c r="C1077" s="3">
        <v>-0.14358297802494999</v>
      </c>
      <c r="D1077">
        <v>6.61671084423434E-2</v>
      </c>
      <c r="E1077">
        <v>0.123698436187249</v>
      </c>
      <c r="G1077" t="s">
        <v>3354</v>
      </c>
      <c r="H1077" t="s">
        <v>81</v>
      </c>
      <c r="I1077" t="s">
        <v>3355</v>
      </c>
    </row>
    <row r="1078" spans="1:9" x14ac:dyDescent="0.25">
      <c r="A1078" t="s">
        <v>3356</v>
      </c>
      <c r="B1078" s="2">
        <v>1723.6765498039199</v>
      </c>
      <c r="C1078" s="3">
        <v>-0.129190806830771</v>
      </c>
      <c r="D1078">
        <v>6.6252082718720198E-2</v>
      </c>
      <c r="E1078">
        <v>0.123743559458106</v>
      </c>
      <c r="F1078" t="s">
        <v>3357</v>
      </c>
      <c r="G1078" t="s">
        <v>3358</v>
      </c>
      <c r="H1078" t="s">
        <v>13</v>
      </c>
      <c r="I1078" t="s">
        <v>3359</v>
      </c>
    </row>
    <row r="1079" spans="1:9" x14ac:dyDescent="0.25">
      <c r="A1079" t="s">
        <v>3360</v>
      </c>
      <c r="B1079" s="2">
        <v>928.50659540563299</v>
      </c>
      <c r="C1079" s="3">
        <v>0.16984854644241901</v>
      </c>
      <c r="D1079">
        <v>6.6368218618873098E-2</v>
      </c>
      <c r="E1079">
        <v>0.123846749239255</v>
      </c>
      <c r="F1079" t="s">
        <v>3361</v>
      </c>
      <c r="G1079" t="s">
        <v>3362</v>
      </c>
      <c r="H1079" t="s">
        <v>17</v>
      </c>
      <c r="I1079" t="s">
        <v>3363</v>
      </c>
    </row>
    <row r="1080" spans="1:9" x14ac:dyDescent="0.25">
      <c r="A1080" t="s">
        <v>3364</v>
      </c>
      <c r="B1080" s="2">
        <v>239.15323567167999</v>
      </c>
      <c r="C1080" s="3">
        <v>0.30438879664942697</v>
      </c>
      <c r="D1080">
        <v>6.6455031473719894E-2</v>
      </c>
      <c r="E1080">
        <v>0.123895081592618</v>
      </c>
      <c r="G1080" t="s">
        <v>3365</v>
      </c>
      <c r="H1080" t="s">
        <v>568</v>
      </c>
      <c r="I1080" t="s">
        <v>1358</v>
      </c>
    </row>
    <row r="1081" spans="1:9" x14ac:dyDescent="0.25">
      <c r="A1081" t="s">
        <v>3366</v>
      </c>
      <c r="B1081" s="2">
        <v>1666.3376031804701</v>
      </c>
      <c r="C1081" s="3">
        <v>0.15566191753289099</v>
      </c>
      <c r="D1081">
        <v>6.6763281023814999E-2</v>
      </c>
      <c r="E1081">
        <v>0.124355781687216</v>
      </c>
      <c r="G1081" t="s">
        <v>3367</v>
      </c>
      <c r="H1081" t="s">
        <v>52</v>
      </c>
      <c r="I1081" t="s">
        <v>711</v>
      </c>
    </row>
    <row r="1082" spans="1:9" x14ac:dyDescent="0.25">
      <c r="A1082" t="s">
        <v>3368</v>
      </c>
      <c r="B1082" s="2">
        <v>10908.5590755595</v>
      </c>
      <c r="C1082" s="3">
        <v>0.26786442060617299</v>
      </c>
      <c r="D1082">
        <v>6.7410463589493694E-2</v>
      </c>
      <c r="E1082">
        <v>0.12539106815245299</v>
      </c>
      <c r="F1082" t="s">
        <v>3369</v>
      </c>
      <c r="G1082" t="s">
        <v>3370</v>
      </c>
      <c r="H1082" t="s">
        <v>17</v>
      </c>
      <c r="I1082" t="s">
        <v>3371</v>
      </c>
    </row>
    <row r="1083" spans="1:9" x14ac:dyDescent="0.25">
      <c r="A1083" t="s">
        <v>3372</v>
      </c>
      <c r="B1083" s="2">
        <v>94.080003400655301</v>
      </c>
      <c r="C1083" s="3">
        <v>0.73631832436990796</v>
      </c>
      <c r="D1083">
        <v>6.7442393588389396E-2</v>
      </c>
      <c r="E1083">
        <v>0.12539106815245299</v>
      </c>
      <c r="G1083" t="s">
        <v>3373</v>
      </c>
      <c r="H1083" t="s">
        <v>245</v>
      </c>
      <c r="I1083" t="s">
        <v>2980</v>
      </c>
    </row>
    <row r="1084" spans="1:9" x14ac:dyDescent="0.25">
      <c r="A1084" t="s">
        <v>3374</v>
      </c>
      <c r="B1084" s="2">
        <v>3292.6774631246599</v>
      </c>
      <c r="C1084" s="3">
        <v>0.31112386351072802</v>
      </c>
      <c r="D1084">
        <v>6.7520763676984397E-2</v>
      </c>
      <c r="E1084">
        <v>0.12542213088491899</v>
      </c>
      <c r="F1084" t="s">
        <v>3375</v>
      </c>
      <c r="G1084" t="s">
        <v>3376</v>
      </c>
      <c r="H1084" t="s">
        <v>81</v>
      </c>
      <c r="I1084" t="s">
        <v>3377</v>
      </c>
    </row>
    <row r="1085" spans="1:9" x14ac:dyDescent="0.25">
      <c r="A1085" t="s">
        <v>3378</v>
      </c>
      <c r="B1085" s="2">
        <v>1414.71636387476</v>
      </c>
      <c r="C1085" s="3">
        <v>-0.186248647339743</v>
      </c>
      <c r="D1085">
        <v>6.8837551591798496E-2</v>
      </c>
      <c r="E1085">
        <v>0.127751441549013</v>
      </c>
      <c r="G1085" t="s">
        <v>3379</v>
      </c>
      <c r="H1085" t="s">
        <v>13</v>
      </c>
      <c r="I1085" t="s">
        <v>14</v>
      </c>
    </row>
    <row r="1086" spans="1:9" x14ac:dyDescent="0.25">
      <c r="A1086" t="s">
        <v>3380</v>
      </c>
      <c r="B1086" s="2">
        <v>239.30916823662</v>
      </c>
      <c r="C1086" s="3">
        <v>0.42903110669385602</v>
      </c>
      <c r="D1086">
        <v>6.9143648261517004E-2</v>
      </c>
      <c r="E1086">
        <v>0.1282025346982</v>
      </c>
      <c r="H1086" t="s">
        <v>142</v>
      </c>
      <c r="I1086" t="s">
        <v>14</v>
      </c>
    </row>
    <row r="1087" spans="1:9" x14ac:dyDescent="0.25">
      <c r="A1087" t="s">
        <v>3381</v>
      </c>
      <c r="B1087" s="2">
        <v>1070.9425321041999</v>
      </c>
      <c r="C1087" s="3">
        <v>-0.23896004424634701</v>
      </c>
      <c r="D1087">
        <v>6.9478886391333594E-2</v>
      </c>
      <c r="E1087">
        <v>0.12870678954460199</v>
      </c>
      <c r="G1087" t="s">
        <v>3382</v>
      </c>
      <c r="H1087" t="s">
        <v>52</v>
      </c>
      <c r="I1087" t="s">
        <v>1077</v>
      </c>
    </row>
    <row r="1088" spans="1:9" x14ac:dyDescent="0.25">
      <c r="A1088" t="s">
        <v>3383</v>
      </c>
      <c r="B1088" s="2">
        <v>3891.2533874882101</v>
      </c>
      <c r="C1088" s="3">
        <v>0.15862974132354299</v>
      </c>
      <c r="D1088">
        <v>6.9551299039271999E-2</v>
      </c>
      <c r="E1088">
        <v>0.12872369631108199</v>
      </c>
      <c r="G1088" t="s">
        <v>3384</v>
      </c>
      <c r="H1088" t="s">
        <v>13</v>
      </c>
      <c r="I1088" t="s">
        <v>14</v>
      </c>
    </row>
    <row r="1089" spans="1:9" x14ac:dyDescent="0.25">
      <c r="A1089" t="s">
        <v>3385</v>
      </c>
      <c r="B1089" s="2">
        <v>341.96681247658103</v>
      </c>
      <c r="C1089" s="3">
        <v>0.33587877257573201</v>
      </c>
      <c r="D1089">
        <v>6.9710183545003995E-2</v>
      </c>
      <c r="E1089">
        <v>0.128900466664126</v>
      </c>
      <c r="G1089" t="s">
        <v>3386</v>
      </c>
      <c r="H1089" t="s">
        <v>13</v>
      </c>
      <c r="I1089" t="s">
        <v>14</v>
      </c>
    </row>
    <row r="1090" spans="1:9" x14ac:dyDescent="0.25">
      <c r="A1090" t="s">
        <v>3387</v>
      </c>
      <c r="B1090" s="2">
        <v>1217.6136273915399</v>
      </c>
      <c r="C1090" s="3">
        <v>-0.13507986395663099</v>
      </c>
      <c r="D1090">
        <v>7.01235969312861E-2</v>
      </c>
      <c r="E1090">
        <v>0.12942957909095801</v>
      </c>
      <c r="F1090" t="s">
        <v>3388</v>
      </c>
      <c r="G1090" t="s">
        <v>3389</v>
      </c>
      <c r="H1090" t="s">
        <v>181</v>
      </c>
      <c r="I1090" t="s">
        <v>3390</v>
      </c>
    </row>
    <row r="1091" spans="1:9" x14ac:dyDescent="0.25">
      <c r="A1091" t="s">
        <v>3391</v>
      </c>
      <c r="B1091" s="2">
        <v>4819.2320010087597</v>
      </c>
      <c r="C1091" s="3">
        <v>0.20508818754170899</v>
      </c>
      <c r="D1091">
        <v>7.0096512901660399E-2</v>
      </c>
      <c r="E1091">
        <v>0.12942957909095801</v>
      </c>
      <c r="F1091" t="s">
        <v>3392</v>
      </c>
      <c r="G1091" t="s">
        <v>3393</v>
      </c>
      <c r="H1091" t="s">
        <v>81</v>
      </c>
      <c r="I1091" t="s">
        <v>3394</v>
      </c>
    </row>
    <row r="1092" spans="1:9" x14ac:dyDescent="0.25">
      <c r="A1092" t="s">
        <v>3395</v>
      </c>
      <c r="B1092" s="2">
        <v>2795.93050523382</v>
      </c>
      <c r="C1092" s="3">
        <v>-0.359071576834672</v>
      </c>
      <c r="D1092">
        <v>7.0187671939663299E-2</v>
      </c>
      <c r="E1092">
        <v>0.12943039412989599</v>
      </c>
      <c r="G1092" t="s">
        <v>3396</v>
      </c>
      <c r="H1092" t="s">
        <v>568</v>
      </c>
      <c r="I1092" t="s">
        <v>1358</v>
      </c>
    </row>
    <row r="1093" spans="1:9" x14ac:dyDescent="0.25">
      <c r="A1093" t="s">
        <v>3397</v>
      </c>
      <c r="B1093" s="2">
        <v>79.720360196188594</v>
      </c>
      <c r="C1093" s="3">
        <v>0.85501904534957296</v>
      </c>
      <c r="D1093">
        <v>7.0680287639826103E-2</v>
      </c>
      <c r="E1093">
        <v>0.129985266780657</v>
      </c>
      <c r="H1093" t="s">
        <v>142</v>
      </c>
      <c r="I1093" t="s">
        <v>1358</v>
      </c>
    </row>
    <row r="1094" spans="1:9" x14ac:dyDescent="0.25">
      <c r="A1094" t="s">
        <v>3398</v>
      </c>
      <c r="B1094" s="2">
        <v>168.98343577274301</v>
      </c>
      <c r="C1094" s="3">
        <v>0.31542078808718998</v>
      </c>
      <c r="D1094">
        <v>7.06350295012938E-2</v>
      </c>
      <c r="E1094">
        <v>0.129985266780657</v>
      </c>
      <c r="G1094" t="s">
        <v>3399</v>
      </c>
      <c r="H1094" t="s">
        <v>13</v>
      </c>
      <c r="I1094" t="s">
        <v>14</v>
      </c>
    </row>
    <row r="1095" spans="1:9" x14ac:dyDescent="0.25">
      <c r="A1095" t="s">
        <v>3400</v>
      </c>
      <c r="B1095" s="2">
        <v>2313.5439025486598</v>
      </c>
      <c r="C1095" s="3">
        <v>0.11588899124961</v>
      </c>
      <c r="D1095">
        <v>7.0956585295551405E-2</v>
      </c>
      <c r="E1095">
        <v>0.130173793196388</v>
      </c>
      <c r="F1095" t="s">
        <v>3401</v>
      </c>
      <c r="G1095" t="s">
        <v>3402</v>
      </c>
      <c r="H1095" t="s">
        <v>13</v>
      </c>
      <c r="I1095" t="s">
        <v>14</v>
      </c>
    </row>
    <row r="1096" spans="1:9" x14ac:dyDescent="0.25">
      <c r="A1096" t="s">
        <v>3403</v>
      </c>
      <c r="B1096" s="2">
        <v>665.98600424407505</v>
      </c>
      <c r="C1096" s="3">
        <v>0.15205416477113301</v>
      </c>
      <c r="D1096">
        <v>7.0974796782101501E-2</v>
      </c>
      <c r="E1096">
        <v>0.130173793196388</v>
      </c>
      <c r="G1096" t="s">
        <v>3404</v>
      </c>
      <c r="H1096" t="s">
        <v>52</v>
      </c>
      <c r="I1096" t="s">
        <v>3405</v>
      </c>
    </row>
    <row r="1097" spans="1:9" x14ac:dyDescent="0.25">
      <c r="A1097" t="s">
        <v>3406</v>
      </c>
      <c r="B1097" s="2">
        <v>475.57275157547298</v>
      </c>
      <c r="C1097" s="3">
        <v>-0.59424409381123999</v>
      </c>
      <c r="D1097">
        <v>7.1763632798493293E-2</v>
      </c>
      <c r="E1097">
        <v>0.13150200820913099</v>
      </c>
      <c r="G1097" t="s">
        <v>3407</v>
      </c>
      <c r="H1097" t="s">
        <v>13</v>
      </c>
      <c r="I1097" t="s">
        <v>14</v>
      </c>
    </row>
    <row r="1098" spans="1:9" x14ac:dyDescent="0.25">
      <c r="A1098" t="s">
        <v>3408</v>
      </c>
      <c r="B1098" s="2">
        <v>1268.4767466517201</v>
      </c>
      <c r="C1098" s="3">
        <v>-0.213308893557135</v>
      </c>
      <c r="D1098">
        <v>7.19238533371718E-2</v>
      </c>
      <c r="E1098">
        <v>0.131676973616388</v>
      </c>
      <c r="G1098" t="s">
        <v>3409</v>
      </c>
      <c r="H1098" t="s">
        <v>52</v>
      </c>
      <c r="I1098" t="s">
        <v>3410</v>
      </c>
    </row>
    <row r="1099" spans="1:9" x14ac:dyDescent="0.25">
      <c r="A1099" t="s">
        <v>3411</v>
      </c>
      <c r="B1099" s="2">
        <v>2955.6842830115902</v>
      </c>
      <c r="C1099" s="3">
        <v>-0.30400799453960398</v>
      </c>
      <c r="D1099">
        <v>7.22444976286509E-2</v>
      </c>
      <c r="E1099">
        <v>0.13214506130996001</v>
      </c>
      <c r="G1099" t="s">
        <v>3412</v>
      </c>
      <c r="H1099" t="s">
        <v>568</v>
      </c>
      <c r="I1099" t="s">
        <v>1358</v>
      </c>
    </row>
    <row r="1100" spans="1:9" x14ac:dyDescent="0.25">
      <c r="A1100" t="s">
        <v>3413</v>
      </c>
      <c r="B1100" s="2">
        <v>612.01532942312599</v>
      </c>
      <c r="C1100" s="3">
        <v>0.19696735841919799</v>
      </c>
      <c r="D1100">
        <v>7.2761948429257706E-2</v>
      </c>
      <c r="E1100">
        <v>0.13297197044484299</v>
      </c>
      <c r="F1100" t="s">
        <v>3414</v>
      </c>
      <c r="G1100" t="s">
        <v>3415</v>
      </c>
      <c r="H1100" t="s">
        <v>181</v>
      </c>
      <c r="I1100" t="s">
        <v>3416</v>
      </c>
    </row>
    <row r="1101" spans="1:9" x14ac:dyDescent="0.25">
      <c r="A1101" t="s">
        <v>3417</v>
      </c>
      <c r="B1101" s="2">
        <v>629.58112796107298</v>
      </c>
      <c r="C1101" s="3">
        <v>0.208700685937909</v>
      </c>
      <c r="D1101">
        <v>7.3359092766343906E-2</v>
      </c>
      <c r="E1101">
        <v>0.13394290366853101</v>
      </c>
      <c r="G1101" t="s">
        <v>3418</v>
      </c>
      <c r="H1101" t="s">
        <v>245</v>
      </c>
      <c r="I1101" t="s">
        <v>3419</v>
      </c>
    </row>
    <row r="1102" spans="1:9" x14ac:dyDescent="0.25">
      <c r="A1102" t="s">
        <v>3420</v>
      </c>
      <c r="B1102" s="2">
        <v>1245.0549379203301</v>
      </c>
      <c r="C1102" s="3">
        <v>-0.22022543244839801</v>
      </c>
      <c r="D1102">
        <v>7.3529321505023199E-2</v>
      </c>
      <c r="E1102">
        <v>0.13413330936432</v>
      </c>
      <c r="G1102" t="s">
        <v>3421</v>
      </c>
      <c r="H1102" t="s">
        <v>59</v>
      </c>
      <c r="I1102" t="s">
        <v>3422</v>
      </c>
    </row>
    <row r="1103" spans="1:9" x14ac:dyDescent="0.25">
      <c r="A1103" t="s">
        <v>3423</v>
      </c>
      <c r="B1103" s="2">
        <v>218.03429326229701</v>
      </c>
      <c r="C1103" s="3">
        <v>-0.38284370181565403</v>
      </c>
      <c r="D1103">
        <v>7.41848733482081E-2</v>
      </c>
      <c r="E1103">
        <v>0.13520791432818599</v>
      </c>
      <c r="H1103" t="s">
        <v>142</v>
      </c>
      <c r="I1103" t="s">
        <v>14</v>
      </c>
    </row>
    <row r="1104" spans="1:9" x14ac:dyDescent="0.25">
      <c r="A1104" t="s">
        <v>3424</v>
      </c>
      <c r="B1104" s="2">
        <v>768.18363713810697</v>
      </c>
      <c r="C1104" s="3">
        <v>-0.15238013544902301</v>
      </c>
      <c r="D1104">
        <v>7.4704462716689499E-2</v>
      </c>
      <c r="E1104">
        <v>0.13603301447246799</v>
      </c>
      <c r="G1104" t="s">
        <v>3425</v>
      </c>
      <c r="H1104" t="s">
        <v>245</v>
      </c>
      <c r="I1104" t="s">
        <v>14</v>
      </c>
    </row>
    <row r="1105" spans="1:9" x14ac:dyDescent="0.25">
      <c r="A1105" t="s">
        <v>3426</v>
      </c>
      <c r="B1105" s="2">
        <v>2255.46471792179</v>
      </c>
      <c r="C1105" s="3">
        <v>0.40391026400060898</v>
      </c>
      <c r="D1105">
        <v>7.48625539031752E-2</v>
      </c>
      <c r="E1105">
        <v>0.13619895763779799</v>
      </c>
      <c r="H1105" t="s">
        <v>142</v>
      </c>
      <c r="I1105" t="s">
        <v>14</v>
      </c>
    </row>
    <row r="1106" spans="1:9" x14ac:dyDescent="0.25">
      <c r="A1106" t="s">
        <v>3427</v>
      </c>
      <c r="B1106" s="2">
        <v>389.05247452362102</v>
      </c>
      <c r="C1106" s="3">
        <v>-0.29072994878908298</v>
      </c>
      <c r="D1106">
        <v>7.5823507513609403E-2</v>
      </c>
      <c r="E1106">
        <v>0.13757806804877901</v>
      </c>
      <c r="F1106" t="s">
        <v>3428</v>
      </c>
      <c r="H1106" t="s">
        <v>142</v>
      </c>
      <c r="I1106" t="s">
        <v>3429</v>
      </c>
    </row>
    <row r="1107" spans="1:9" x14ac:dyDescent="0.25">
      <c r="A1107" t="s">
        <v>3430</v>
      </c>
      <c r="B1107" s="2">
        <v>1128.4614593941601</v>
      </c>
      <c r="C1107" s="3">
        <v>-0.20989572459481001</v>
      </c>
      <c r="D1107">
        <v>7.5775319383199896E-2</v>
      </c>
      <c r="E1107">
        <v>0.13757806804877901</v>
      </c>
      <c r="F1107" t="s">
        <v>3431</v>
      </c>
      <c r="G1107" t="s">
        <v>3432</v>
      </c>
      <c r="H1107" t="s">
        <v>149</v>
      </c>
      <c r="I1107" t="s">
        <v>3433</v>
      </c>
    </row>
    <row r="1108" spans="1:9" x14ac:dyDescent="0.25">
      <c r="A1108" t="s">
        <v>3434</v>
      </c>
      <c r="B1108" s="2">
        <v>415.57514024607798</v>
      </c>
      <c r="C1108" s="3">
        <v>-0.58441912590019995</v>
      </c>
      <c r="D1108">
        <v>7.5715636195530997E-2</v>
      </c>
      <c r="E1108">
        <v>0.13757806804877901</v>
      </c>
      <c r="G1108" t="s">
        <v>3435</v>
      </c>
      <c r="H1108" t="s">
        <v>13</v>
      </c>
      <c r="I1108" t="s">
        <v>14</v>
      </c>
    </row>
    <row r="1109" spans="1:9" x14ac:dyDescent="0.25">
      <c r="A1109" t="s">
        <v>3436</v>
      </c>
      <c r="B1109" s="2">
        <v>837.93892094107798</v>
      </c>
      <c r="C1109" s="3">
        <v>-0.18120653042446699</v>
      </c>
      <c r="D1109">
        <v>7.6927109999031101E-2</v>
      </c>
      <c r="E1109">
        <v>0.13945041352367599</v>
      </c>
      <c r="F1109" t="s">
        <v>2017</v>
      </c>
      <c r="G1109" t="s">
        <v>3437</v>
      </c>
      <c r="H1109" t="s">
        <v>17</v>
      </c>
      <c r="I1109" t="s">
        <v>2019</v>
      </c>
    </row>
    <row r="1110" spans="1:9" x14ac:dyDescent="0.25">
      <c r="A1110" t="s">
        <v>3438</v>
      </c>
      <c r="B1110" s="2">
        <v>961.09584277611805</v>
      </c>
      <c r="C1110" s="3">
        <v>0.24528031419823201</v>
      </c>
      <c r="D1110">
        <v>7.6992534113612801E-2</v>
      </c>
      <c r="E1110">
        <v>0.13945041352367599</v>
      </c>
      <c r="G1110" t="s">
        <v>3439</v>
      </c>
      <c r="H1110" t="s">
        <v>81</v>
      </c>
      <c r="I1110" t="s">
        <v>3440</v>
      </c>
    </row>
    <row r="1111" spans="1:9" x14ac:dyDescent="0.25">
      <c r="A1111" t="s">
        <v>3441</v>
      </c>
      <c r="B1111" s="2">
        <v>6933.5679203332802</v>
      </c>
      <c r="C1111" s="3">
        <v>-0.16848520364571701</v>
      </c>
      <c r="D1111">
        <v>7.7425707644081895E-2</v>
      </c>
      <c r="E1111">
        <v>0.14011022183991301</v>
      </c>
      <c r="F1111" t="s">
        <v>3442</v>
      </c>
      <c r="G1111" t="s">
        <v>3443</v>
      </c>
      <c r="H1111" t="s">
        <v>17</v>
      </c>
      <c r="I1111" t="s">
        <v>3444</v>
      </c>
    </row>
    <row r="1112" spans="1:9" x14ac:dyDescent="0.25">
      <c r="A1112" t="s">
        <v>3445</v>
      </c>
      <c r="B1112" s="2">
        <v>2122.9127051188598</v>
      </c>
      <c r="C1112" s="3">
        <v>0.22434753277677599</v>
      </c>
      <c r="D1112">
        <v>7.7553381003733102E-2</v>
      </c>
      <c r="E1112">
        <v>0.140145857871804</v>
      </c>
      <c r="G1112" t="s">
        <v>3446</v>
      </c>
      <c r="H1112" t="s">
        <v>181</v>
      </c>
      <c r="I1112" t="s">
        <v>3447</v>
      </c>
    </row>
    <row r="1113" spans="1:9" x14ac:dyDescent="0.25">
      <c r="A1113" t="s">
        <v>3448</v>
      </c>
      <c r="B1113" s="2">
        <v>543.96825148821995</v>
      </c>
      <c r="C1113" s="3">
        <v>-0.18957406103178201</v>
      </c>
      <c r="D1113">
        <v>7.7652105123659401E-2</v>
      </c>
      <c r="E1113">
        <v>0.140145857871804</v>
      </c>
      <c r="H1113" t="s">
        <v>142</v>
      </c>
      <c r="I1113" t="s">
        <v>14</v>
      </c>
    </row>
    <row r="1114" spans="1:9" x14ac:dyDescent="0.25">
      <c r="A1114" t="s">
        <v>3449</v>
      </c>
      <c r="B1114" s="2">
        <v>1169.5768969731901</v>
      </c>
      <c r="C1114" s="3">
        <v>-0.33342546792419703</v>
      </c>
      <c r="D1114">
        <v>7.7613642310967804E-2</v>
      </c>
      <c r="E1114">
        <v>0.140145857871804</v>
      </c>
      <c r="G1114" t="s">
        <v>3450</v>
      </c>
      <c r="H1114" t="s">
        <v>81</v>
      </c>
      <c r="I1114" t="s">
        <v>2746</v>
      </c>
    </row>
    <row r="1115" spans="1:9" x14ac:dyDescent="0.25">
      <c r="A1115" t="s">
        <v>3451</v>
      </c>
      <c r="B1115" s="2">
        <v>6843.1478902017398</v>
      </c>
      <c r="C1115" s="3">
        <v>-0.24167093627344899</v>
      </c>
      <c r="D1115">
        <v>7.9008261495031096E-2</v>
      </c>
      <c r="E1115">
        <v>0.142340836032678</v>
      </c>
      <c r="G1115" t="s">
        <v>3452</v>
      </c>
      <c r="H1115" t="s">
        <v>52</v>
      </c>
      <c r="I1115" t="s">
        <v>3453</v>
      </c>
    </row>
    <row r="1116" spans="1:9" x14ac:dyDescent="0.25">
      <c r="A1116" t="s">
        <v>3454</v>
      </c>
      <c r="B1116" s="2">
        <v>148.29044845160601</v>
      </c>
      <c r="C1116" s="3">
        <v>0.27758695939248401</v>
      </c>
      <c r="D1116">
        <v>7.9294915686590695E-2</v>
      </c>
      <c r="E1116">
        <v>0.14273084823586299</v>
      </c>
      <c r="G1116" t="s">
        <v>3455</v>
      </c>
      <c r="H1116" t="s">
        <v>568</v>
      </c>
      <c r="I1116" t="s">
        <v>1358</v>
      </c>
    </row>
    <row r="1117" spans="1:9" x14ac:dyDescent="0.25">
      <c r="A1117" t="s">
        <v>3456</v>
      </c>
      <c r="B1117" s="2">
        <v>224.78749360369599</v>
      </c>
      <c r="C1117" s="3">
        <v>0.33943675680673102</v>
      </c>
      <c r="D1117">
        <v>7.9637795223341204E-2</v>
      </c>
      <c r="E1117">
        <v>0.14322128690033201</v>
      </c>
      <c r="G1117" t="s">
        <v>3457</v>
      </c>
      <c r="H1117" t="s">
        <v>245</v>
      </c>
      <c r="I1117" t="s">
        <v>14</v>
      </c>
    </row>
    <row r="1118" spans="1:9" x14ac:dyDescent="0.25">
      <c r="A1118" t="s">
        <v>3458</v>
      </c>
      <c r="B1118" s="2">
        <v>2708.2045321747501</v>
      </c>
      <c r="C1118" s="3">
        <v>-0.19385348484144299</v>
      </c>
      <c r="D1118">
        <v>7.9970383332912301E-2</v>
      </c>
      <c r="E1118">
        <v>0.14356554254116799</v>
      </c>
      <c r="G1118" t="s">
        <v>3459</v>
      </c>
      <c r="H1118" t="s">
        <v>52</v>
      </c>
      <c r="I1118" t="s">
        <v>3460</v>
      </c>
    </row>
    <row r="1119" spans="1:9" x14ac:dyDescent="0.25">
      <c r="A1119" t="s">
        <v>3461</v>
      </c>
      <c r="B1119" s="2">
        <v>839.869783268221</v>
      </c>
      <c r="C1119" s="3">
        <v>-0.13714763852337</v>
      </c>
      <c r="D1119">
        <v>7.9906739223901596E-2</v>
      </c>
      <c r="E1119">
        <v>0.14356554254116799</v>
      </c>
      <c r="G1119" t="s">
        <v>3462</v>
      </c>
      <c r="H1119" t="s">
        <v>13</v>
      </c>
      <c r="I1119" t="s">
        <v>14</v>
      </c>
    </row>
    <row r="1120" spans="1:9" x14ac:dyDescent="0.25">
      <c r="A1120" t="s">
        <v>3463</v>
      </c>
      <c r="B1120" s="2">
        <v>1401.6336699051201</v>
      </c>
      <c r="C1120" s="3">
        <v>0.24690897753611399</v>
      </c>
      <c r="D1120">
        <v>8.0238970086220093E-2</v>
      </c>
      <c r="E1120">
        <v>0.143920692376871</v>
      </c>
      <c r="G1120" t="s">
        <v>3464</v>
      </c>
      <c r="H1120" t="s">
        <v>13</v>
      </c>
      <c r="I1120" t="s">
        <v>3465</v>
      </c>
    </row>
    <row r="1121" spans="1:9" x14ac:dyDescent="0.25">
      <c r="A1121" t="s">
        <v>3466</v>
      </c>
      <c r="B1121" s="2">
        <v>557.97889117520799</v>
      </c>
      <c r="C1121" s="3">
        <v>-0.171381836408006</v>
      </c>
      <c r="D1121">
        <v>8.0676497652047194E-2</v>
      </c>
      <c r="E1121">
        <v>0.14457797024164201</v>
      </c>
      <c r="G1121" t="s">
        <v>3467</v>
      </c>
      <c r="H1121" t="s">
        <v>13</v>
      </c>
      <c r="I1121" t="s">
        <v>14</v>
      </c>
    </row>
    <row r="1122" spans="1:9" x14ac:dyDescent="0.25">
      <c r="A1122" t="s">
        <v>3468</v>
      </c>
      <c r="B1122" s="2">
        <v>364.199757877857</v>
      </c>
      <c r="C1122" s="3">
        <v>0.429243050254349</v>
      </c>
      <c r="D1122">
        <v>8.0966445607826398E-2</v>
      </c>
      <c r="E1122">
        <v>0.14484234860714101</v>
      </c>
      <c r="G1122" t="s">
        <v>3469</v>
      </c>
      <c r="H1122" t="s">
        <v>13</v>
      </c>
      <c r="I1122" t="s">
        <v>3470</v>
      </c>
    </row>
    <row r="1123" spans="1:9" x14ac:dyDescent="0.25">
      <c r="A1123" t="s">
        <v>3471</v>
      </c>
      <c r="B1123" s="2">
        <v>1539.8584172665801</v>
      </c>
      <c r="C1123" s="3">
        <v>-0.174794925531254</v>
      </c>
      <c r="D1123">
        <v>8.1596955648460201E-2</v>
      </c>
      <c r="E1123">
        <v>0.145619197981917</v>
      </c>
      <c r="G1123" t="s">
        <v>3472</v>
      </c>
      <c r="H1123" t="s">
        <v>13</v>
      </c>
      <c r="I1123" t="s">
        <v>14</v>
      </c>
    </row>
    <row r="1124" spans="1:9" x14ac:dyDescent="0.25">
      <c r="A1124" t="s">
        <v>3473</v>
      </c>
      <c r="B1124" s="2">
        <v>1305.43620044558</v>
      </c>
      <c r="C1124" s="3">
        <v>-0.25097097915459698</v>
      </c>
      <c r="D1124">
        <v>8.1615479694879797E-2</v>
      </c>
      <c r="E1124">
        <v>0.145619197981917</v>
      </c>
      <c r="G1124" t="s">
        <v>3474</v>
      </c>
      <c r="H1124" t="s">
        <v>13</v>
      </c>
      <c r="I1124" t="s">
        <v>818</v>
      </c>
    </row>
    <row r="1125" spans="1:9" x14ac:dyDescent="0.25">
      <c r="A1125" t="s">
        <v>3475</v>
      </c>
      <c r="B1125" s="2">
        <v>5619.1980796464104</v>
      </c>
      <c r="C1125" s="3">
        <v>-0.10890981774038801</v>
      </c>
      <c r="D1125">
        <v>8.1508365201959504E-2</v>
      </c>
      <c r="E1125">
        <v>0.145619197981917</v>
      </c>
      <c r="F1125" t="s">
        <v>3281</v>
      </c>
      <c r="G1125" t="s">
        <v>3476</v>
      </c>
      <c r="H1125" t="s">
        <v>17</v>
      </c>
      <c r="I1125" t="s">
        <v>3477</v>
      </c>
    </row>
    <row r="1126" spans="1:9" x14ac:dyDescent="0.25">
      <c r="A1126" t="s">
        <v>3478</v>
      </c>
      <c r="B1126" s="2">
        <v>5673.4684573389104</v>
      </c>
      <c r="C1126" s="3">
        <v>-0.19075763976376001</v>
      </c>
      <c r="D1126">
        <v>8.1994641839985505E-2</v>
      </c>
      <c r="E1126">
        <v>0.14616748597943099</v>
      </c>
      <c r="F1126" t="s">
        <v>3479</v>
      </c>
      <c r="G1126" t="s">
        <v>3480</v>
      </c>
      <c r="H1126" t="s">
        <v>181</v>
      </c>
      <c r="I1126" t="s">
        <v>3481</v>
      </c>
    </row>
    <row r="1127" spans="1:9" x14ac:dyDescent="0.25">
      <c r="A1127" t="s">
        <v>3482</v>
      </c>
      <c r="B1127" s="2">
        <v>744.52318180914904</v>
      </c>
      <c r="C1127" s="3">
        <v>-0.19741004233221501</v>
      </c>
      <c r="D1127">
        <v>8.2231199473631306E-2</v>
      </c>
      <c r="E1127">
        <v>0.146460822880356</v>
      </c>
      <c r="F1127" t="s">
        <v>3483</v>
      </c>
      <c r="H1127" t="s">
        <v>142</v>
      </c>
      <c r="I1127" t="s">
        <v>3484</v>
      </c>
    </row>
    <row r="1128" spans="1:9" x14ac:dyDescent="0.25">
      <c r="A1128" t="s">
        <v>3485</v>
      </c>
      <c r="B1128" s="2">
        <v>62.853599172112197</v>
      </c>
      <c r="C1128" s="3">
        <v>0.97171326232270006</v>
      </c>
      <c r="D1128">
        <v>8.2817055686818297E-2</v>
      </c>
      <c r="E1128">
        <v>0.147375232954496</v>
      </c>
      <c r="H1128" t="s">
        <v>142</v>
      </c>
      <c r="I1128" t="s">
        <v>1358</v>
      </c>
    </row>
    <row r="1129" spans="1:9" x14ac:dyDescent="0.25">
      <c r="A1129" t="s">
        <v>3486</v>
      </c>
      <c r="B1129" s="2">
        <v>4787.8444814969698</v>
      </c>
      <c r="C1129" s="3">
        <v>0.11533725237482501</v>
      </c>
      <c r="D1129">
        <v>8.3017459300690599E-2</v>
      </c>
      <c r="E1129">
        <v>0.147602720469934</v>
      </c>
      <c r="G1129" t="s">
        <v>3487</v>
      </c>
      <c r="H1129" t="s">
        <v>121</v>
      </c>
      <c r="I1129" t="s">
        <v>1285</v>
      </c>
    </row>
    <row r="1130" spans="1:9" x14ac:dyDescent="0.25">
      <c r="A1130" t="s">
        <v>3488</v>
      </c>
      <c r="B1130" s="2">
        <v>129.88681308286101</v>
      </c>
      <c r="C1130" s="3">
        <v>-0.37044133104321397</v>
      </c>
      <c r="D1130">
        <v>8.3303909875475604E-2</v>
      </c>
      <c r="E1130">
        <v>0.147982666101936</v>
      </c>
      <c r="G1130" t="s">
        <v>3489</v>
      </c>
      <c r="H1130" t="s">
        <v>52</v>
      </c>
      <c r="I1130" t="s">
        <v>2601</v>
      </c>
    </row>
    <row r="1131" spans="1:9" x14ac:dyDescent="0.25">
      <c r="A1131" t="s">
        <v>3490</v>
      </c>
      <c r="B1131" s="2">
        <v>129.74488696887201</v>
      </c>
      <c r="C1131" s="3">
        <v>0.43372644472167998</v>
      </c>
      <c r="D1131">
        <v>8.38025132791929E-2</v>
      </c>
      <c r="E1131">
        <v>0.14873849215521701</v>
      </c>
      <c r="G1131" t="s">
        <v>3491</v>
      </c>
      <c r="H1131" t="s">
        <v>245</v>
      </c>
      <c r="I1131" t="s">
        <v>3492</v>
      </c>
    </row>
    <row r="1132" spans="1:9" x14ac:dyDescent="0.25">
      <c r="A1132" t="s">
        <v>3493</v>
      </c>
      <c r="B1132" s="2">
        <v>270.37391002750701</v>
      </c>
      <c r="C1132" s="3">
        <v>-0.27150411449709499</v>
      </c>
      <c r="D1132">
        <v>8.4260746005663203E-2</v>
      </c>
      <c r="E1132">
        <v>0.14929125206926699</v>
      </c>
      <c r="G1132" t="s">
        <v>3494</v>
      </c>
      <c r="H1132" t="s">
        <v>13</v>
      </c>
      <c r="I1132" t="s">
        <v>14</v>
      </c>
    </row>
    <row r="1133" spans="1:9" x14ac:dyDescent="0.25">
      <c r="A1133" t="s">
        <v>3495</v>
      </c>
      <c r="B1133" s="2">
        <v>12557.319945339999</v>
      </c>
      <c r="C1133" s="3">
        <v>-0.21423289328516601</v>
      </c>
      <c r="D1133">
        <v>8.4189058884603707E-2</v>
      </c>
      <c r="E1133">
        <v>0.14929125206926699</v>
      </c>
      <c r="G1133" t="s">
        <v>3496</v>
      </c>
      <c r="H1133" t="s">
        <v>22</v>
      </c>
      <c r="I1133" t="s">
        <v>3497</v>
      </c>
    </row>
    <row r="1134" spans="1:9" x14ac:dyDescent="0.25">
      <c r="A1134" t="s">
        <v>3498</v>
      </c>
      <c r="B1134" s="2">
        <v>185.94566111591399</v>
      </c>
      <c r="C1134" s="3">
        <v>0.43911082733456003</v>
      </c>
      <c r="D1134">
        <v>8.5105017028741903E-2</v>
      </c>
      <c r="E1134">
        <v>0.15065587870884301</v>
      </c>
      <c r="G1134" t="s">
        <v>3499</v>
      </c>
      <c r="H1134" t="s">
        <v>568</v>
      </c>
      <c r="I1134" t="s">
        <v>569</v>
      </c>
    </row>
    <row r="1135" spans="1:9" x14ac:dyDescent="0.25">
      <c r="A1135" t="s">
        <v>3500</v>
      </c>
      <c r="B1135" s="2">
        <v>599.275121675631</v>
      </c>
      <c r="C1135" s="3">
        <v>-0.401260261172324</v>
      </c>
      <c r="D1135">
        <v>8.6599994139814104E-2</v>
      </c>
      <c r="E1135">
        <v>0.15316903311337601</v>
      </c>
      <c r="F1135" t="s">
        <v>2559</v>
      </c>
      <c r="G1135" t="s">
        <v>3501</v>
      </c>
      <c r="H1135" t="s">
        <v>245</v>
      </c>
      <c r="I1135" t="s">
        <v>2561</v>
      </c>
    </row>
    <row r="1136" spans="1:9" x14ac:dyDescent="0.25">
      <c r="A1136" t="s">
        <v>3502</v>
      </c>
      <c r="B1136" s="2">
        <v>3654.8393195693202</v>
      </c>
      <c r="C1136" s="3">
        <v>-0.12766827240127299</v>
      </c>
      <c r="D1136">
        <v>8.7270366283394504E-2</v>
      </c>
      <c r="E1136">
        <v>0.154220612528605</v>
      </c>
      <c r="G1136" t="s">
        <v>3503</v>
      </c>
      <c r="H1136" t="s">
        <v>22</v>
      </c>
      <c r="I1136" t="s">
        <v>3504</v>
      </c>
    </row>
    <row r="1137" spans="1:9" x14ac:dyDescent="0.25">
      <c r="A1137" t="s">
        <v>3505</v>
      </c>
      <c r="B1137" s="2">
        <v>2286.17591318615</v>
      </c>
      <c r="C1137" s="3">
        <v>-0.14631827465328301</v>
      </c>
      <c r="D1137">
        <v>8.7509858249931197E-2</v>
      </c>
      <c r="E1137">
        <v>0.15450959347253501</v>
      </c>
      <c r="F1137" t="s">
        <v>3506</v>
      </c>
      <c r="G1137" t="s">
        <v>3507</v>
      </c>
      <c r="H1137" t="s">
        <v>81</v>
      </c>
      <c r="I1137" t="s">
        <v>3508</v>
      </c>
    </row>
    <row r="1138" spans="1:9" x14ac:dyDescent="0.25">
      <c r="A1138" t="s">
        <v>3509</v>
      </c>
      <c r="B1138" s="2">
        <v>226.55157191957201</v>
      </c>
      <c r="C1138" s="3">
        <v>0.30798515273764898</v>
      </c>
      <c r="D1138">
        <v>8.8105343820558693E-2</v>
      </c>
      <c r="E1138">
        <v>0.15529139456760499</v>
      </c>
      <c r="H1138" t="s">
        <v>142</v>
      </c>
      <c r="I1138" t="s">
        <v>14</v>
      </c>
    </row>
    <row r="1139" spans="1:9" x14ac:dyDescent="0.25">
      <c r="A1139" t="s">
        <v>3510</v>
      </c>
      <c r="B1139" s="2">
        <v>5.2101181550019398</v>
      </c>
      <c r="C1139" s="3">
        <v>1.49020696315123</v>
      </c>
      <c r="D1139">
        <v>8.8039628342319806E-2</v>
      </c>
      <c r="E1139">
        <v>0.15529139456760499</v>
      </c>
      <c r="G1139" t="s">
        <v>3511</v>
      </c>
      <c r="H1139" t="s">
        <v>52</v>
      </c>
      <c r="I1139" t="s">
        <v>2507</v>
      </c>
    </row>
    <row r="1140" spans="1:9" x14ac:dyDescent="0.25">
      <c r="A1140" t="s">
        <v>3512</v>
      </c>
      <c r="B1140" s="2">
        <v>1589.5452479698599</v>
      </c>
      <c r="C1140" s="3">
        <v>-0.10427258835983499</v>
      </c>
      <c r="D1140">
        <v>8.8356759546614996E-2</v>
      </c>
      <c r="E1140">
        <v>0.15559969603273999</v>
      </c>
      <c r="G1140" t="s">
        <v>3513</v>
      </c>
      <c r="H1140" t="s">
        <v>439</v>
      </c>
      <c r="I1140" t="s">
        <v>2594</v>
      </c>
    </row>
    <row r="1141" spans="1:9" x14ac:dyDescent="0.25">
      <c r="A1141" t="s">
        <v>3514</v>
      </c>
      <c r="B1141" s="2">
        <v>2265.79703465286</v>
      </c>
      <c r="C1141" s="3">
        <v>-0.30138153628724701</v>
      </c>
      <c r="D1141">
        <v>8.9207871253287094E-2</v>
      </c>
      <c r="E1141">
        <v>0.15696263852005701</v>
      </c>
      <c r="G1141" t="s">
        <v>3515</v>
      </c>
      <c r="H1141" t="s">
        <v>17</v>
      </c>
      <c r="I1141" t="s">
        <v>3516</v>
      </c>
    </row>
    <row r="1142" spans="1:9" x14ac:dyDescent="0.25">
      <c r="A1142" t="s">
        <v>3517</v>
      </c>
      <c r="B1142" s="2">
        <v>1622.3247686188099</v>
      </c>
      <c r="C1142" s="3">
        <v>-0.21849542260732099</v>
      </c>
      <c r="D1142">
        <v>9.0133898926974404E-2</v>
      </c>
      <c r="E1142">
        <v>0.15845492689495799</v>
      </c>
      <c r="G1142" t="s">
        <v>3518</v>
      </c>
      <c r="H1142" t="s">
        <v>17</v>
      </c>
      <c r="I1142" t="s">
        <v>3519</v>
      </c>
    </row>
    <row r="1143" spans="1:9" x14ac:dyDescent="0.25">
      <c r="A1143" t="s">
        <v>3520</v>
      </c>
      <c r="B1143" s="2">
        <v>4347.7166563973196</v>
      </c>
      <c r="C1143" s="3">
        <v>-0.13704703100471699</v>
      </c>
      <c r="D1143">
        <v>9.0739087356367501E-2</v>
      </c>
      <c r="E1143">
        <v>0.159381091263257</v>
      </c>
      <c r="G1143" t="s">
        <v>3521</v>
      </c>
      <c r="H1143" t="s">
        <v>81</v>
      </c>
      <c r="I1143" t="s">
        <v>3522</v>
      </c>
    </row>
    <row r="1144" spans="1:9" x14ac:dyDescent="0.25">
      <c r="A1144" t="s">
        <v>3523</v>
      </c>
      <c r="B1144" s="2">
        <v>2396.2963998826999</v>
      </c>
      <c r="C1144" s="3">
        <v>0.13839100013672101</v>
      </c>
      <c r="D1144">
        <v>9.1751497215877095E-2</v>
      </c>
      <c r="E1144">
        <v>0.160881504600943</v>
      </c>
      <c r="G1144" t="s">
        <v>3524</v>
      </c>
      <c r="H1144" t="s">
        <v>121</v>
      </c>
      <c r="I1144" t="s">
        <v>3525</v>
      </c>
    </row>
    <row r="1145" spans="1:9" x14ac:dyDescent="0.25">
      <c r="A1145" t="s">
        <v>3526</v>
      </c>
      <c r="B1145" s="2">
        <v>445.02098163052898</v>
      </c>
      <c r="C1145" s="3">
        <v>-0.26487064110717801</v>
      </c>
      <c r="D1145">
        <v>9.2112203278298596E-2</v>
      </c>
      <c r="E1145">
        <v>0.16123599093636801</v>
      </c>
      <c r="F1145" t="s">
        <v>3527</v>
      </c>
      <c r="G1145" t="s">
        <v>3528</v>
      </c>
      <c r="H1145" t="s">
        <v>22</v>
      </c>
      <c r="I1145" t="s">
        <v>3529</v>
      </c>
    </row>
    <row r="1146" spans="1:9" x14ac:dyDescent="0.25">
      <c r="A1146" t="s">
        <v>3530</v>
      </c>
      <c r="B1146" s="2">
        <v>1021.44053212009</v>
      </c>
      <c r="C1146" s="3">
        <v>-0.70714709093390504</v>
      </c>
      <c r="D1146">
        <v>9.2082383619098901E-2</v>
      </c>
      <c r="E1146">
        <v>0.16123599093636801</v>
      </c>
      <c r="H1146" t="s">
        <v>142</v>
      </c>
      <c r="I1146" t="s">
        <v>3531</v>
      </c>
    </row>
    <row r="1147" spans="1:9" x14ac:dyDescent="0.25">
      <c r="A1147" t="s">
        <v>3532</v>
      </c>
      <c r="B1147" s="2">
        <v>123.71322857195401</v>
      </c>
      <c r="C1147" s="3">
        <v>0.43376415100746402</v>
      </c>
      <c r="D1147">
        <v>9.2278289168950103E-2</v>
      </c>
      <c r="E1147">
        <v>0.161249175403475</v>
      </c>
      <c r="G1147" t="s">
        <v>3533</v>
      </c>
      <c r="H1147" t="s">
        <v>245</v>
      </c>
      <c r="I1147" t="s">
        <v>14</v>
      </c>
    </row>
    <row r="1148" spans="1:9" x14ac:dyDescent="0.25">
      <c r="A1148" t="s">
        <v>3534</v>
      </c>
      <c r="B1148" s="2">
        <v>287.91624497715497</v>
      </c>
      <c r="C1148" s="3">
        <v>-0.231134498873516</v>
      </c>
      <c r="D1148">
        <v>9.2208073034834206E-2</v>
      </c>
      <c r="E1148">
        <v>0.161249175403475</v>
      </c>
      <c r="G1148" t="s">
        <v>3535</v>
      </c>
      <c r="H1148" t="s">
        <v>13</v>
      </c>
      <c r="I1148" t="s">
        <v>14</v>
      </c>
    </row>
    <row r="1149" spans="1:9" x14ac:dyDescent="0.25">
      <c r="A1149" t="s">
        <v>3536</v>
      </c>
      <c r="B1149" s="2">
        <v>886.67286133805396</v>
      </c>
      <c r="C1149" s="3">
        <v>-0.116096075146436</v>
      </c>
      <c r="D1149">
        <v>9.2733349166203294E-2</v>
      </c>
      <c r="E1149">
        <v>0.16190526369447</v>
      </c>
      <c r="F1149" t="s">
        <v>3537</v>
      </c>
      <c r="G1149" t="s">
        <v>3538</v>
      </c>
      <c r="H1149" t="s">
        <v>17</v>
      </c>
      <c r="I1149" t="s">
        <v>3539</v>
      </c>
    </row>
    <row r="1150" spans="1:9" x14ac:dyDescent="0.25">
      <c r="A1150" t="s">
        <v>3540</v>
      </c>
      <c r="B1150" s="2">
        <v>675.40794168280399</v>
      </c>
      <c r="C1150" s="3">
        <v>-0.17012919411404101</v>
      </c>
      <c r="D1150">
        <v>9.3017156187885502E-2</v>
      </c>
      <c r="E1150">
        <v>0.16226148858161199</v>
      </c>
      <c r="F1150" t="s">
        <v>3541</v>
      </c>
      <c r="G1150" t="s">
        <v>3542</v>
      </c>
      <c r="H1150" t="s">
        <v>17</v>
      </c>
      <c r="I1150" t="s">
        <v>3543</v>
      </c>
    </row>
    <row r="1151" spans="1:9" x14ac:dyDescent="0.25">
      <c r="A1151" t="s">
        <v>3544</v>
      </c>
      <c r="B1151" s="2">
        <v>3455.5624996398001</v>
      </c>
      <c r="C1151" s="3">
        <v>0.175529824358963</v>
      </c>
      <c r="D1151">
        <v>9.3816173607688902E-2</v>
      </c>
      <c r="E1151">
        <v>0.163515078935766</v>
      </c>
      <c r="G1151" t="s">
        <v>3545</v>
      </c>
      <c r="H1151" t="s">
        <v>81</v>
      </c>
      <c r="I1151" t="s">
        <v>3546</v>
      </c>
    </row>
    <row r="1152" spans="1:9" x14ac:dyDescent="0.25">
      <c r="A1152" t="s">
        <v>3547</v>
      </c>
      <c r="B1152" s="2">
        <v>5540.42039806924</v>
      </c>
      <c r="C1152" s="3">
        <v>-0.37024394921020198</v>
      </c>
      <c r="D1152">
        <v>9.44169578786479E-2</v>
      </c>
      <c r="E1152">
        <v>0.164421311922234</v>
      </c>
      <c r="F1152" t="s">
        <v>3548</v>
      </c>
      <c r="G1152" t="s">
        <v>3549</v>
      </c>
      <c r="H1152" t="s">
        <v>17</v>
      </c>
      <c r="I1152" t="s">
        <v>3550</v>
      </c>
    </row>
    <row r="1153" spans="1:9" x14ac:dyDescent="0.25">
      <c r="A1153" t="s">
        <v>3551</v>
      </c>
      <c r="B1153" s="2">
        <v>8167.75361684364</v>
      </c>
      <c r="C1153" s="3">
        <v>-0.17531869014727899</v>
      </c>
      <c r="D1153">
        <v>9.4817104692803703E-2</v>
      </c>
      <c r="E1153">
        <v>0.164976895590387</v>
      </c>
      <c r="F1153" t="s">
        <v>3552</v>
      </c>
      <c r="G1153" t="s">
        <v>3553</v>
      </c>
      <c r="H1153" t="s">
        <v>17</v>
      </c>
      <c r="I1153" t="s">
        <v>3554</v>
      </c>
    </row>
    <row r="1154" spans="1:9" x14ac:dyDescent="0.25">
      <c r="A1154" t="s">
        <v>3555</v>
      </c>
      <c r="B1154" s="2">
        <v>70.156825097835096</v>
      </c>
      <c r="C1154" s="3">
        <v>0.55881389142071902</v>
      </c>
      <c r="D1154">
        <v>9.5035165338744898E-2</v>
      </c>
      <c r="E1154">
        <v>0.16521497974274099</v>
      </c>
      <c r="H1154" t="s">
        <v>142</v>
      </c>
      <c r="I1154" t="s">
        <v>14</v>
      </c>
    </row>
    <row r="1155" spans="1:9" x14ac:dyDescent="0.25">
      <c r="A1155" t="s">
        <v>3556</v>
      </c>
      <c r="B1155" s="2">
        <v>497.22321902905099</v>
      </c>
      <c r="C1155" s="3">
        <v>0.19142983014270201</v>
      </c>
      <c r="D1155">
        <v>9.6238756271742207E-2</v>
      </c>
      <c r="E1155">
        <v>0.16716450064621999</v>
      </c>
      <c r="F1155" t="s">
        <v>3557</v>
      </c>
      <c r="G1155" t="s">
        <v>3558</v>
      </c>
      <c r="H1155" t="s">
        <v>13</v>
      </c>
      <c r="I1155" t="s">
        <v>14</v>
      </c>
    </row>
    <row r="1156" spans="1:9" x14ac:dyDescent="0.25">
      <c r="A1156" t="s">
        <v>3559</v>
      </c>
      <c r="B1156" s="2">
        <v>1466.93495004276</v>
      </c>
      <c r="C1156" s="3">
        <v>-0.18908061746477001</v>
      </c>
      <c r="D1156">
        <v>9.81348504791653E-2</v>
      </c>
      <c r="E1156">
        <v>0.17016733663650699</v>
      </c>
      <c r="G1156" t="s">
        <v>3560</v>
      </c>
      <c r="H1156" t="s">
        <v>81</v>
      </c>
      <c r="I1156" t="s">
        <v>3561</v>
      </c>
    </row>
    <row r="1157" spans="1:9" x14ac:dyDescent="0.25">
      <c r="A1157" t="s">
        <v>3562</v>
      </c>
      <c r="B1157" s="2">
        <v>2311.8150968323398</v>
      </c>
      <c r="C1157" s="3">
        <v>0.47486709130982901</v>
      </c>
      <c r="D1157">
        <v>9.8107421316474902E-2</v>
      </c>
      <c r="E1157">
        <v>0.17016733663650699</v>
      </c>
      <c r="F1157" t="s">
        <v>3563</v>
      </c>
      <c r="G1157" t="s">
        <v>3564</v>
      </c>
      <c r="H1157" t="s">
        <v>13</v>
      </c>
      <c r="I1157" t="s">
        <v>3565</v>
      </c>
    </row>
    <row r="1158" spans="1:9" x14ac:dyDescent="0.25">
      <c r="A1158" t="s">
        <v>3566</v>
      </c>
      <c r="B1158" s="2">
        <v>749.14255148511904</v>
      </c>
      <c r="C1158" s="3">
        <v>-0.20598692719154499</v>
      </c>
      <c r="D1158">
        <v>9.83438945260936E-2</v>
      </c>
      <c r="E1158">
        <v>0.170239558694531</v>
      </c>
      <c r="G1158" t="s">
        <v>3567</v>
      </c>
      <c r="H1158" t="s">
        <v>13</v>
      </c>
      <c r="I1158" t="s">
        <v>711</v>
      </c>
    </row>
    <row r="1159" spans="1:9" x14ac:dyDescent="0.25">
      <c r="A1159" t="s">
        <v>3568</v>
      </c>
      <c r="B1159" s="2">
        <v>2452.2269726100399</v>
      </c>
      <c r="C1159" s="3">
        <v>0.223357078578409</v>
      </c>
      <c r="D1159">
        <v>9.8283818017752198E-2</v>
      </c>
      <c r="E1159">
        <v>0.170239558694531</v>
      </c>
      <c r="G1159" t="s">
        <v>3569</v>
      </c>
      <c r="H1159" t="s">
        <v>245</v>
      </c>
      <c r="I1159" t="s">
        <v>14</v>
      </c>
    </row>
    <row r="1160" spans="1:9" x14ac:dyDescent="0.25">
      <c r="A1160" t="s">
        <v>3570</v>
      </c>
      <c r="B1160" s="2">
        <v>1142.4066771726</v>
      </c>
      <c r="C1160" s="3">
        <v>0.20928027844922401</v>
      </c>
      <c r="D1160">
        <v>9.8576211863316596E-2</v>
      </c>
      <c r="E1160">
        <v>0.170496611335022</v>
      </c>
      <c r="G1160" t="s">
        <v>3571</v>
      </c>
      <c r="H1160" t="s">
        <v>13</v>
      </c>
      <c r="I1160" t="s">
        <v>3572</v>
      </c>
    </row>
    <row r="1161" spans="1:9" x14ac:dyDescent="0.25">
      <c r="A1161" t="s">
        <v>3573</v>
      </c>
      <c r="B1161" s="2">
        <v>565.99748837921595</v>
      </c>
      <c r="C1161" s="3">
        <v>0.16798683069602699</v>
      </c>
      <c r="D1161">
        <v>9.9404023156662802E-2</v>
      </c>
      <c r="E1161">
        <v>0.17178231359443699</v>
      </c>
      <c r="G1161" t="s">
        <v>3574</v>
      </c>
      <c r="H1161" t="s">
        <v>13</v>
      </c>
      <c r="I1161" t="s">
        <v>3575</v>
      </c>
    </row>
    <row r="1162" spans="1:9" x14ac:dyDescent="0.25">
      <c r="A1162" t="s">
        <v>3576</v>
      </c>
      <c r="B1162" s="2">
        <v>2006.21585087572</v>
      </c>
      <c r="C1162" s="3">
        <v>0.13986014206594299</v>
      </c>
      <c r="D1162">
        <v>9.9638377109492096E-2</v>
      </c>
      <c r="E1162">
        <v>0.17189521547133699</v>
      </c>
      <c r="F1162" t="s">
        <v>3577</v>
      </c>
      <c r="G1162" t="s">
        <v>3578</v>
      </c>
      <c r="H1162" t="s">
        <v>181</v>
      </c>
      <c r="I1162" t="s">
        <v>3579</v>
      </c>
    </row>
    <row r="1163" spans="1:9" x14ac:dyDescent="0.25">
      <c r="A1163" t="s">
        <v>3580</v>
      </c>
      <c r="B1163" s="2">
        <v>3469.24349302774</v>
      </c>
      <c r="C1163" s="3">
        <v>0.12718974704165001</v>
      </c>
      <c r="D1163">
        <v>9.9616312161780907E-2</v>
      </c>
      <c r="E1163">
        <v>0.17189521547133699</v>
      </c>
      <c r="G1163" t="s">
        <v>3581</v>
      </c>
      <c r="H1163" t="s">
        <v>396</v>
      </c>
      <c r="I1163" t="s">
        <v>3582</v>
      </c>
    </row>
    <row r="1164" spans="1:9" x14ac:dyDescent="0.25">
      <c r="A1164" t="s">
        <v>3583</v>
      </c>
      <c r="B1164" s="2">
        <v>538.76154567294896</v>
      </c>
      <c r="C1164" s="3">
        <v>0.19356626721612799</v>
      </c>
      <c r="D1164">
        <v>9.9931668781192196E-2</v>
      </c>
      <c r="E1164">
        <v>0.17225509686520801</v>
      </c>
      <c r="G1164" t="s">
        <v>3584</v>
      </c>
      <c r="H1164" t="s">
        <v>13</v>
      </c>
      <c r="I1164" t="s">
        <v>14</v>
      </c>
    </row>
    <row r="1165" spans="1:9" x14ac:dyDescent="0.25">
      <c r="A1165" t="s">
        <v>3585</v>
      </c>
      <c r="B1165" s="2">
        <v>1098.8521806947001</v>
      </c>
      <c r="C1165" s="3">
        <v>0.188670849405673</v>
      </c>
      <c r="D1165">
        <v>0.100369371056277</v>
      </c>
      <c r="E1165">
        <v>0.17286308275060699</v>
      </c>
      <c r="G1165" t="s">
        <v>3586</v>
      </c>
      <c r="H1165" t="s">
        <v>81</v>
      </c>
      <c r="I1165" t="s">
        <v>3587</v>
      </c>
    </row>
    <row r="1166" spans="1:9" x14ac:dyDescent="0.25">
      <c r="A1166" t="s">
        <v>3588</v>
      </c>
      <c r="B1166" s="2">
        <v>267.38891747737699</v>
      </c>
      <c r="C1166" s="3">
        <v>-0.56649291270470203</v>
      </c>
      <c r="D1166">
        <v>0.10057916265198601</v>
      </c>
      <c r="E1166">
        <v>0.173077848421438</v>
      </c>
      <c r="G1166" t="s">
        <v>3589</v>
      </c>
      <c r="H1166" t="s">
        <v>245</v>
      </c>
      <c r="I1166" t="s">
        <v>3590</v>
      </c>
    </row>
    <row r="1167" spans="1:9" x14ac:dyDescent="0.25">
      <c r="A1167" t="s">
        <v>3591</v>
      </c>
      <c r="B1167" s="2">
        <v>135.375809967105</v>
      </c>
      <c r="C1167" s="3">
        <v>-0.35658115040819399</v>
      </c>
      <c r="D1167">
        <v>0.102101463038217</v>
      </c>
      <c r="E1167">
        <v>0.17554892292454199</v>
      </c>
      <c r="G1167" t="s">
        <v>3592</v>
      </c>
      <c r="H1167" t="s">
        <v>568</v>
      </c>
      <c r="I1167" t="s">
        <v>1358</v>
      </c>
    </row>
    <row r="1168" spans="1:9" x14ac:dyDescent="0.25">
      <c r="A1168" t="s">
        <v>3593</v>
      </c>
      <c r="B1168" s="2">
        <v>237.92272014934301</v>
      </c>
      <c r="C1168" s="3">
        <v>-0.35016327124971097</v>
      </c>
      <c r="D1168">
        <v>0.10269439921809401</v>
      </c>
      <c r="E1168">
        <v>0.17641926352162399</v>
      </c>
      <c r="G1168" t="s">
        <v>3594</v>
      </c>
      <c r="H1168" t="s">
        <v>13</v>
      </c>
      <c r="I1168" t="s">
        <v>386</v>
      </c>
    </row>
    <row r="1169" spans="1:9" x14ac:dyDescent="0.25">
      <c r="A1169" t="s">
        <v>3595</v>
      </c>
      <c r="B1169" s="2">
        <v>8328.6344846649808</v>
      </c>
      <c r="C1169" s="3">
        <v>0.198179094317188</v>
      </c>
      <c r="D1169">
        <v>0.102885749282644</v>
      </c>
      <c r="E1169">
        <v>0.176598830414259</v>
      </c>
      <c r="G1169" t="s">
        <v>3596</v>
      </c>
      <c r="H1169" t="s">
        <v>13</v>
      </c>
      <c r="I1169" t="s">
        <v>14</v>
      </c>
    </row>
    <row r="1170" spans="1:9" x14ac:dyDescent="0.25">
      <c r="A1170" t="s">
        <v>3597</v>
      </c>
      <c r="B1170" s="2">
        <v>1314.2959341209</v>
      </c>
      <c r="C1170" s="3">
        <v>-0.121353721243273</v>
      </c>
      <c r="D1170">
        <v>0.10366925000372799</v>
      </c>
      <c r="E1170">
        <v>0.17779363786474001</v>
      </c>
      <c r="G1170" t="s">
        <v>3598</v>
      </c>
      <c r="H1170" t="s">
        <v>13</v>
      </c>
      <c r="I1170" t="s">
        <v>3599</v>
      </c>
    </row>
    <row r="1171" spans="1:9" x14ac:dyDescent="0.25">
      <c r="A1171" t="s">
        <v>3600</v>
      </c>
      <c r="B1171" s="2">
        <v>72.594705328287603</v>
      </c>
      <c r="C1171" s="3">
        <v>0.60722667226008797</v>
      </c>
      <c r="D1171">
        <v>0.103869064638604</v>
      </c>
      <c r="E1171">
        <v>0.17798624892579701</v>
      </c>
      <c r="G1171" t="s">
        <v>3601</v>
      </c>
      <c r="H1171" t="s">
        <v>149</v>
      </c>
      <c r="I1171" t="s">
        <v>3602</v>
      </c>
    </row>
    <row r="1172" spans="1:9" x14ac:dyDescent="0.25">
      <c r="A1172" t="s">
        <v>3603</v>
      </c>
      <c r="B1172" s="2">
        <v>1109.7037809669901</v>
      </c>
      <c r="C1172" s="3">
        <v>-0.409645324859506</v>
      </c>
      <c r="D1172">
        <v>0.10409237718730301</v>
      </c>
      <c r="E1172">
        <v>0.178218767002504</v>
      </c>
      <c r="G1172" t="s">
        <v>3604</v>
      </c>
      <c r="H1172" t="s">
        <v>17</v>
      </c>
      <c r="I1172" t="s">
        <v>3605</v>
      </c>
    </row>
    <row r="1173" spans="1:9" x14ac:dyDescent="0.25">
      <c r="A1173" t="s">
        <v>3606</v>
      </c>
      <c r="B1173" s="2">
        <v>1483.8988750640599</v>
      </c>
      <c r="C1173" s="3">
        <v>-0.29060872671302301</v>
      </c>
      <c r="D1173">
        <v>0.10632757670890999</v>
      </c>
      <c r="E1173">
        <v>0.18189259127495599</v>
      </c>
      <c r="F1173" t="s">
        <v>3607</v>
      </c>
      <c r="G1173" t="s">
        <v>3608</v>
      </c>
      <c r="H1173" t="s">
        <v>81</v>
      </c>
      <c r="I1173" t="s">
        <v>3609</v>
      </c>
    </row>
    <row r="1174" spans="1:9" x14ac:dyDescent="0.25">
      <c r="A1174" t="s">
        <v>3610</v>
      </c>
      <c r="B1174" s="2">
        <v>468.72169679606998</v>
      </c>
      <c r="C1174" s="3">
        <v>0.241852247489308</v>
      </c>
      <c r="D1174">
        <v>0.107043624975509</v>
      </c>
      <c r="E1174">
        <v>0.18296364134469401</v>
      </c>
      <c r="G1174" t="s">
        <v>3611</v>
      </c>
      <c r="H1174" t="s">
        <v>129</v>
      </c>
      <c r="I1174" t="s">
        <v>770</v>
      </c>
    </row>
    <row r="1175" spans="1:9" x14ac:dyDescent="0.25">
      <c r="A1175" t="s">
        <v>3612</v>
      </c>
      <c r="B1175" s="2">
        <v>118.706136117388</v>
      </c>
      <c r="C1175" s="3">
        <v>-0.34089521111535698</v>
      </c>
      <c r="D1175">
        <v>0.107233681930314</v>
      </c>
      <c r="E1175">
        <v>0.18313460037469301</v>
      </c>
      <c r="G1175" t="s">
        <v>3613</v>
      </c>
      <c r="H1175" t="s">
        <v>13</v>
      </c>
      <c r="I1175" t="s">
        <v>14</v>
      </c>
    </row>
    <row r="1176" spans="1:9" x14ac:dyDescent="0.25">
      <c r="A1176" t="s">
        <v>3614</v>
      </c>
      <c r="B1176" s="2">
        <v>612.28677451939404</v>
      </c>
      <c r="C1176" s="3">
        <v>-0.22433813918829701</v>
      </c>
      <c r="D1176">
        <v>0.108330732784127</v>
      </c>
      <c r="E1176">
        <v>0.184852945036002</v>
      </c>
      <c r="G1176" t="s">
        <v>3615</v>
      </c>
      <c r="H1176" t="s">
        <v>13</v>
      </c>
      <c r="I1176" t="s">
        <v>3616</v>
      </c>
    </row>
    <row r="1177" spans="1:9" x14ac:dyDescent="0.25">
      <c r="A1177" t="s">
        <v>3617</v>
      </c>
      <c r="B1177" s="2">
        <v>1301.2511756757399</v>
      </c>
      <c r="C1177" s="3">
        <v>-0.14275796758388601</v>
      </c>
      <c r="D1177">
        <v>0.109441475488883</v>
      </c>
      <c r="E1177">
        <v>0.18643547834538399</v>
      </c>
      <c r="F1177" t="s">
        <v>3618</v>
      </c>
      <c r="G1177" t="s">
        <v>3619</v>
      </c>
      <c r="H1177" t="s">
        <v>17</v>
      </c>
      <c r="I1177" t="s">
        <v>3620</v>
      </c>
    </row>
    <row r="1178" spans="1:9" x14ac:dyDescent="0.25">
      <c r="A1178" t="s">
        <v>3621</v>
      </c>
      <c r="B1178" s="2">
        <v>430.18885258529298</v>
      </c>
      <c r="C1178" s="3">
        <v>-0.42374772607225902</v>
      </c>
      <c r="D1178">
        <v>0.11078601301453</v>
      </c>
      <c r="E1178">
        <v>0.18856799202640401</v>
      </c>
      <c r="G1178" t="s">
        <v>3622</v>
      </c>
      <c r="H1178" t="s">
        <v>13</v>
      </c>
      <c r="I1178" t="s">
        <v>14</v>
      </c>
    </row>
    <row r="1179" spans="1:9" x14ac:dyDescent="0.25">
      <c r="A1179" t="s">
        <v>3623</v>
      </c>
      <c r="B1179" s="2">
        <v>4104.8599123930398</v>
      </c>
      <c r="C1179" s="3">
        <v>0.16193732587823301</v>
      </c>
      <c r="D1179">
        <v>0.111083994378124</v>
      </c>
      <c r="E1179">
        <v>0.18880174445022299</v>
      </c>
      <c r="F1179" t="s">
        <v>3624</v>
      </c>
      <c r="G1179" t="s">
        <v>3625</v>
      </c>
      <c r="H1179" t="s">
        <v>181</v>
      </c>
      <c r="I1179" t="s">
        <v>3626</v>
      </c>
    </row>
    <row r="1180" spans="1:9" x14ac:dyDescent="0.25">
      <c r="A1180" t="s">
        <v>3627</v>
      </c>
      <c r="B1180" s="2">
        <v>49.280718590588002</v>
      </c>
      <c r="C1180" s="3">
        <v>0.54168363601478697</v>
      </c>
      <c r="D1180">
        <v>0.111108991203007</v>
      </c>
      <c r="E1180">
        <v>0.18880174445022299</v>
      </c>
      <c r="H1180" t="s">
        <v>142</v>
      </c>
      <c r="I1180" t="s">
        <v>1595</v>
      </c>
    </row>
    <row r="1181" spans="1:9" x14ac:dyDescent="0.25">
      <c r="A1181" t="s">
        <v>3628</v>
      </c>
      <c r="B1181" s="2">
        <v>5669.1119596030203</v>
      </c>
      <c r="C1181" s="3">
        <v>0.14071266152633699</v>
      </c>
      <c r="D1181">
        <v>0.111665488740689</v>
      </c>
      <c r="E1181">
        <v>0.18958898505722999</v>
      </c>
      <c r="F1181" t="s">
        <v>3629</v>
      </c>
      <c r="G1181" t="s">
        <v>3630</v>
      </c>
      <c r="H1181" t="s">
        <v>22</v>
      </c>
      <c r="I1181" t="s">
        <v>3631</v>
      </c>
    </row>
    <row r="1182" spans="1:9" x14ac:dyDescent="0.25">
      <c r="A1182" t="s">
        <v>3632</v>
      </c>
      <c r="B1182" s="2">
        <v>693.59365281966302</v>
      </c>
      <c r="C1182" s="3">
        <v>0.29274227186124402</v>
      </c>
      <c r="D1182">
        <v>0.113013839388921</v>
      </c>
      <c r="E1182">
        <v>0.19171822295001401</v>
      </c>
      <c r="F1182" t="s">
        <v>3633</v>
      </c>
      <c r="G1182" t="s">
        <v>3634</v>
      </c>
      <c r="H1182" t="s">
        <v>181</v>
      </c>
      <c r="I1182" t="s">
        <v>3635</v>
      </c>
    </row>
    <row r="1183" spans="1:9" x14ac:dyDescent="0.25">
      <c r="A1183" t="s">
        <v>3636</v>
      </c>
      <c r="B1183" s="2">
        <v>883.01178603168501</v>
      </c>
      <c r="C1183" s="3">
        <v>-0.31833659123315799</v>
      </c>
      <c r="D1183">
        <v>0.113367965505586</v>
      </c>
      <c r="E1183">
        <v>0.19215870153196801</v>
      </c>
      <c r="G1183" t="s">
        <v>3637</v>
      </c>
      <c r="H1183" t="s">
        <v>13</v>
      </c>
      <c r="I1183" t="s">
        <v>14</v>
      </c>
    </row>
    <row r="1184" spans="1:9" x14ac:dyDescent="0.25">
      <c r="A1184" t="s">
        <v>3638</v>
      </c>
      <c r="B1184" s="2">
        <v>222.55063047433299</v>
      </c>
      <c r="C1184" s="3">
        <v>0.44285239756607198</v>
      </c>
      <c r="D1184">
        <v>0.114078546723743</v>
      </c>
      <c r="E1184">
        <v>0.19320213491764601</v>
      </c>
      <c r="F1184" t="s">
        <v>3639</v>
      </c>
      <c r="G1184" t="s">
        <v>3640</v>
      </c>
      <c r="H1184" t="s">
        <v>245</v>
      </c>
      <c r="I1184" t="s">
        <v>3641</v>
      </c>
    </row>
    <row r="1185" spans="1:9" x14ac:dyDescent="0.25">
      <c r="A1185" t="s">
        <v>3642</v>
      </c>
      <c r="B1185" s="2">
        <v>86.514715576046498</v>
      </c>
      <c r="C1185" s="3">
        <v>0.40763033016067202</v>
      </c>
      <c r="D1185">
        <v>0.114272182090091</v>
      </c>
      <c r="E1185">
        <v>0.19336906686459601</v>
      </c>
      <c r="G1185" t="s">
        <v>3643</v>
      </c>
      <c r="H1185" t="s">
        <v>52</v>
      </c>
      <c r="I1185" t="s">
        <v>3644</v>
      </c>
    </row>
    <row r="1186" spans="1:9" x14ac:dyDescent="0.25">
      <c r="A1186" t="s">
        <v>3645</v>
      </c>
      <c r="B1186" s="2">
        <v>847.46280090367998</v>
      </c>
      <c r="C1186" s="3">
        <v>0.413838227399415</v>
      </c>
      <c r="D1186">
        <v>0.114509718348481</v>
      </c>
      <c r="E1186">
        <v>0.19360994773134799</v>
      </c>
      <c r="F1186" t="s">
        <v>3646</v>
      </c>
      <c r="G1186" t="s">
        <v>3647</v>
      </c>
      <c r="H1186" t="s">
        <v>181</v>
      </c>
      <c r="I1186" t="s">
        <v>3648</v>
      </c>
    </row>
    <row r="1187" spans="1:9" x14ac:dyDescent="0.25">
      <c r="A1187" t="s">
        <v>3649</v>
      </c>
      <c r="B1187" s="2">
        <v>272.362817665129</v>
      </c>
      <c r="C1187" s="3">
        <v>-0.27093721501340301</v>
      </c>
      <c r="D1187">
        <v>0.115211898288859</v>
      </c>
      <c r="E1187">
        <v>0.194635382989651</v>
      </c>
      <c r="G1187" t="s">
        <v>3650</v>
      </c>
      <c r="H1187" t="s">
        <v>13</v>
      </c>
      <c r="I1187" t="s">
        <v>3651</v>
      </c>
    </row>
    <row r="1188" spans="1:9" x14ac:dyDescent="0.25">
      <c r="A1188" t="s">
        <v>3652</v>
      </c>
      <c r="B1188" s="2">
        <v>143.88522629058701</v>
      </c>
      <c r="C1188" s="3">
        <v>0.49496621187860701</v>
      </c>
      <c r="D1188">
        <v>0.115865346846315</v>
      </c>
      <c r="E1188">
        <v>0.19557685932398799</v>
      </c>
      <c r="H1188" t="s">
        <v>142</v>
      </c>
      <c r="I1188" t="s">
        <v>362</v>
      </c>
    </row>
    <row r="1189" spans="1:9" x14ac:dyDescent="0.25">
      <c r="A1189" t="s">
        <v>3653</v>
      </c>
      <c r="B1189" s="2">
        <v>270.11219996013102</v>
      </c>
      <c r="C1189" s="3">
        <v>-0.56453530529871498</v>
      </c>
      <c r="D1189">
        <v>0.116307660950058</v>
      </c>
      <c r="E1189">
        <v>0.19616068190084399</v>
      </c>
      <c r="H1189" t="s">
        <v>142</v>
      </c>
      <c r="I1189" t="s">
        <v>14</v>
      </c>
    </row>
    <row r="1190" spans="1:9" x14ac:dyDescent="0.25">
      <c r="A1190" t="s">
        <v>3654</v>
      </c>
      <c r="B1190" s="2">
        <v>141.29181453649599</v>
      </c>
      <c r="C1190" s="3">
        <v>0.70823088035027804</v>
      </c>
      <c r="D1190">
        <v>0.116512661507799</v>
      </c>
      <c r="E1190">
        <v>0.19618108734011799</v>
      </c>
      <c r="H1190" t="s">
        <v>142</v>
      </c>
      <c r="I1190" t="s">
        <v>1358</v>
      </c>
    </row>
    <row r="1191" spans="1:9" x14ac:dyDescent="0.25">
      <c r="A1191" t="s">
        <v>3655</v>
      </c>
      <c r="B1191" s="2">
        <v>1944.9740169151801</v>
      </c>
      <c r="C1191" s="3">
        <v>0.28599485762001098</v>
      </c>
      <c r="D1191">
        <v>0.11754193568413</v>
      </c>
      <c r="E1191">
        <v>0.19775045259017399</v>
      </c>
      <c r="G1191" t="s">
        <v>3656</v>
      </c>
      <c r="H1191" t="s">
        <v>13</v>
      </c>
      <c r="I1191" t="s">
        <v>2763</v>
      </c>
    </row>
    <row r="1192" spans="1:9" x14ac:dyDescent="0.25">
      <c r="A1192" t="s">
        <v>3657</v>
      </c>
      <c r="B1192" s="2">
        <v>2911.7505649555101</v>
      </c>
      <c r="C1192" s="3">
        <v>-0.28593823738942797</v>
      </c>
      <c r="D1192">
        <v>0.11841312811462799</v>
      </c>
      <c r="E1192">
        <v>0.199051489739795</v>
      </c>
      <c r="G1192" t="s">
        <v>3658</v>
      </c>
      <c r="H1192" t="s">
        <v>22</v>
      </c>
      <c r="I1192" t="s">
        <v>3659</v>
      </c>
    </row>
    <row r="1193" spans="1:9" x14ac:dyDescent="0.25">
      <c r="A1193" t="s">
        <v>3660</v>
      </c>
      <c r="B1193" s="2">
        <v>555.30441065963498</v>
      </c>
      <c r="C1193" s="3">
        <v>-0.169463230140009</v>
      </c>
      <c r="D1193">
        <v>0.119487820103357</v>
      </c>
      <c r="E1193">
        <v>0.200361274600353</v>
      </c>
      <c r="G1193" t="s">
        <v>3661</v>
      </c>
      <c r="H1193" t="s">
        <v>13</v>
      </c>
      <c r="I1193" t="s">
        <v>14</v>
      </c>
    </row>
    <row r="1194" spans="1:9" x14ac:dyDescent="0.25">
      <c r="A1194" t="s">
        <v>3662</v>
      </c>
      <c r="B1194" s="2">
        <v>18722.687917404</v>
      </c>
      <c r="C1194" s="3">
        <v>-0.259164182784411</v>
      </c>
      <c r="D1194">
        <v>0.119408297746376</v>
      </c>
      <c r="E1194">
        <v>0.200361274600353</v>
      </c>
      <c r="F1194" t="s">
        <v>3663</v>
      </c>
      <c r="G1194" t="s">
        <v>3664</v>
      </c>
      <c r="H1194" t="s">
        <v>17</v>
      </c>
      <c r="I1194" t="s">
        <v>3665</v>
      </c>
    </row>
    <row r="1195" spans="1:9" x14ac:dyDescent="0.25">
      <c r="A1195" t="s">
        <v>3666</v>
      </c>
      <c r="B1195" s="2">
        <v>343.693373896754</v>
      </c>
      <c r="C1195" s="3">
        <v>0.303593805789246</v>
      </c>
      <c r="D1195">
        <v>0.119465050793943</v>
      </c>
      <c r="E1195">
        <v>0.200361274600353</v>
      </c>
      <c r="G1195" t="s">
        <v>3667</v>
      </c>
      <c r="H1195" t="s">
        <v>245</v>
      </c>
      <c r="I1195" t="s">
        <v>14</v>
      </c>
    </row>
    <row r="1196" spans="1:9" x14ac:dyDescent="0.25">
      <c r="A1196" t="s">
        <v>3668</v>
      </c>
      <c r="B1196" s="2">
        <v>3211.1394249653699</v>
      </c>
      <c r="C1196" s="3">
        <v>-0.20980192186389199</v>
      </c>
      <c r="D1196">
        <v>0.12282762546152499</v>
      </c>
      <c r="E1196">
        <v>0.20579191943059399</v>
      </c>
      <c r="G1196" t="s">
        <v>3669</v>
      </c>
      <c r="H1196" t="s">
        <v>245</v>
      </c>
      <c r="I1196" t="s">
        <v>14</v>
      </c>
    </row>
    <row r="1197" spans="1:9" x14ac:dyDescent="0.25">
      <c r="A1197" t="s">
        <v>3670</v>
      </c>
      <c r="B1197" s="2">
        <v>2145.9076195790499</v>
      </c>
      <c r="C1197" s="3">
        <v>0.19138073823648399</v>
      </c>
      <c r="D1197">
        <v>0.12405075232491999</v>
      </c>
      <c r="E1197">
        <v>0.207670148336532</v>
      </c>
      <c r="G1197" t="s">
        <v>3671</v>
      </c>
      <c r="H1197" t="s">
        <v>181</v>
      </c>
      <c r="I1197" t="s">
        <v>3672</v>
      </c>
    </row>
    <row r="1198" spans="1:9" x14ac:dyDescent="0.25">
      <c r="A1198" t="s">
        <v>3673</v>
      </c>
      <c r="B1198" s="2">
        <v>524.11679236842997</v>
      </c>
      <c r="C1198" s="3">
        <v>0.49267714796968798</v>
      </c>
      <c r="D1198">
        <v>0.12522557781562499</v>
      </c>
      <c r="E1198">
        <v>0.209464494471202</v>
      </c>
      <c r="G1198" t="s">
        <v>3674</v>
      </c>
      <c r="H1198" t="s">
        <v>568</v>
      </c>
      <c r="I1198" t="s">
        <v>1358</v>
      </c>
    </row>
    <row r="1199" spans="1:9" x14ac:dyDescent="0.25">
      <c r="A1199" t="s">
        <v>3675</v>
      </c>
      <c r="B1199" s="2">
        <v>350.926521697211</v>
      </c>
      <c r="C1199" s="3">
        <v>0.220295851924837</v>
      </c>
      <c r="D1199">
        <v>0.12536553907140699</v>
      </c>
      <c r="E1199">
        <v>0.20947649324669701</v>
      </c>
      <c r="G1199" t="s">
        <v>3676</v>
      </c>
      <c r="H1199" t="s">
        <v>13</v>
      </c>
      <c r="I1199" t="s">
        <v>3677</v>
      </c>
    </row>
    <row r="1200" spans="1:9" x14ac:dyDescent="0.25">
      <c r="A1200" t="s">
        <v>3678</v>
      </c>
      <c r="B1200" s="2">
        <v>39.883903939727297</v>
      </c>
      <c r="C1200" s="3">
        <v>0.51321310053131697</v>
      </c>
      <c r="D1200">
        <v>0.125541713504289</v>
      </c>
      <c r="E1200">
        <v>0.20947649324669701</v>
      </c>
      <c r="H1200" t="s">
        <v>142</v>
      </c>
      <c r="I1200" t="s">
        <v>14</v>
      </c>
    </row>
    <row r="1201" spans="1:9" x14ac:dyDescent="0.25">
      <c r="A1201" t="s">
        <v>3679</v>
      </c>
      <c r="B1201" s="2">
        <v>198.428571997245</v>
      </c>
      <c r="C1201" s="3">
        <v>0.80501804779418096</v>
      </c>
      <c r="D1201">
        <v>0.125537342411811</v>
      </c>
      <c r="E1201">
        <v>0.20947649324669701</v>
      </c>
      <c r="H1201" t="s">
        <v>142</v>
      </c>
      <c r="I1201" t="s">
        <v>14</v>
      </c>
    </row>
    <row r="1202" spans="1:9" x14ac:dyDescent="0.25">
      <c r="A1202" t="s">
        <v>3680</v>
      </c>
      <c r="B1202" s="2">
        <v>3208.3812045310701</v>
      </c>
      <c r="C1202" s="3">
        <v>-0.331500631846044</v>
      </c>
      <c r="D1202">
        <v>0.12694329983469799</v>
      </c>
      <c r="E1202">
        <v>0.211641534314571</v>
      </c>
      <c r="F1202" t="s">
        <v>3681</v>
      </c>
      <c r="G1202" t="s">
        <v>3682</v>
      </c>
      <c r="H1202" t="s">
        <v>17</v>
      </c>
      <c r="I1202" t="s">
        <v>3683</v>
      </c>
    </row>
    <row r="1203" spans="1:9" x14ac:dyDescent="0.25">
      <c r="A1203" t="s">
        <v>3684</v>
      </c>
      <c r="B1203" s="2">
        <v>877.63263538435501</v>
      </c>
      <c r="C1203" s="3">
        <v>-0.36206139880582999</v>
      </c>
      <c r="D1203">
        <v>0.127072614365907</v>
      </c>
      <c r="E1203">
        <v>0.21167789291394201</v>
      </c>
      <c r="G1203" t="s">
        <v>3685</v>
      </c>
      <c r="H1203" t="s">
        <v>17</v>
      </c>
      <c r="I1203" t="s">
        <v>3686</v>
      </c>
    </row>
    <row r="1204" spans="1:9" x14ac:dyDescent="0.25">
      <c r="A1204" t="s">
        <v>3687</v>
      </c>
      <c r="B1204" s="2">
        <v>1779.3572481782301</v>
      </c>
      <c r="C1204" s="3">
        <v>0.74544265495601802</v>
      </c>
      <c r="D1204">
        <v>0.12717324736520999</v>
      </c>
      <c r="E1204">
        <v>0.21167789291394201</v>
      </c>
      <c r="G1204" t="s">
        <v>3688</v>
      </c>
      <c r="H1204" t="s">
        <v>13</v>
      </c>
      <c r="I1204" t="s">
        <v>14</v>
      </c>
    </row>
    <row r="1205" spans="1:9" x14ac:dyDescent="0.25">
      <c r="A1205" t="s">
        <v>3689</v>
      </c>
      <c r="B1205" s="2">
        <v>1828.0838740798999</v>
      </c>
      <c r="C1205" s="3">
        <v>0.35497177692126203</v>
      </c>
      <c r="D1205">
        <v>0.12761453771883199</v>
      </c>
      <c r="E1205">
        <v>0.21223873239583299</v>
      </c>
      <c r="H1205" t="s">
        <v>142</v>
      </c>
      <c r="I1205" t="s">
        <v>14</v>
      </c>
    </row>
    <row r="1206" spans="1:9" x14ac:dyDescent="0.25">
      <c r="A1206" t="s">
        <v>3690</v>
      </c>
      <c r="B1206" s="2">
        <v>10585.9783356672</v>
      </c>
      <c r="C1206" s="3">
        <v>0.196075537538517</v>
      </c>
      <c r="D1206">
        <v>0.128225458896495</v>
      </c>
      <c r="E1206">
        <v>0.212906598690181</v>
      </c>
      <c r="F1206" t="s">
        <v>3691</v>
      </c>
      <c r="G1206" t="s">
        <v>3692</v>
      </c>
      <c r="H1206" t="s">
        <v>17</v>
      </c>
      <c r="I1206" t="s">
        <v>3693</v>
      </c>
    </row>
    <row r="1207" spans="1:9" x14ac:dyDescent="0.25">
      <c r="A1207" t="s">
        <v>3694</v>
      </c>
      <c r="B1207" s="2">
        <v>252.45166592816699</v>
      </c>
      <c r="C1207" s="3">
        <v>-0.40545694369721402</v>
      </c>
      <c r="D1207">
        <v>0.12819282116903</v>
      </c>
      <c r="E1207">
        <v>0.212906598690181</v>
      </c>
      <c r="H1207" t="s">
        <v>142</v>
      </c>
      <c r="I1207" t="s">
        <v>14</v>
      </c>
    </row>
    <row r="1208" spans="1:9" x14ac:dyDescent="0.25">
      <c r="A1208" t="s">
        <v>3695</v>
      </c>
      <c r="B1208" s="2">
        <v>1029.805651331</v>
      </c>
      <c r="C1208" s="3">
        <v>-0.11756140835117</v>
      </c>
      <c r="D1208">
        <v>0.12971148241362199</v>
      </c>
      <c r="E1208">
        <v>0.215022946397153</v>
      </c>
      <c r="G1208" t="s">
        <v>3696</v>
      </c>
      <c r="H1208" t="s">
        <v>186</v>
      </c>
      <c r="I1208" t="s">
        <v>3697</v>
      </c>
    </row>
    <row r="1209" spans="1:9" x14ac:dyDescent="0.25">
      <c r="A1209" t="s">
        <v>3698</v>
      </c>
      <c r="B1209" s="2">
        <v>42.136449439649603</v>
      </c>
      <c r="C1209" s="3">
        <v>0.50972952663655902</v>
      </c>
      <c r="D1209">
        <v>0.130399359909147</v>
      </c>
      <c r="E1209">
        <v>0.21598090332695999</v>
      </c>
      <c r="H1209" t="s">
        <v>142</v>
      </c>
      <c r="I1209" t="s">
        <v>14</v>
      </c>
    </row>
    <row r="1210" spans="1:9" x14ac:dyDescent="0.25">
      <c r="A1210" t="s">
        <v>3699</v>
      </c>
      <c r="B1210" s="2">
        <v>687.47090308015299</v>
      </c>
      <c r="C1210" s="3">
        <v>-0.39487065679477101</v>
      </c>
      <c r="D1210">
        <v>0.131416739924332</v>
      </c>
      <c r="E1210">
        <v>0.21731841382608999</v>
      </c>
      <c r="G1210" t="s">
        <v>3700</v>
      </c>
      <c r="H1210" t="s">
        <v>245</v>
      </c>
      <c r="I1210" t="s">
        <v>3701</v>
      </c>
    </row>
    <row r="1211" spans="1:9" x14ac:dyDescent="0.25">
      <c r="A1211" t="s">
        <v>3702</v>
      </c>
      <c r="B1211" s="2">
        <v>549.79437626050105</v>
      </c>
      <c r="C1211" s="3">
        <v>0.21530593827970801</v>
      </c>
      <c r="D1211">
        <v>0.13180378497692199</v>
      </c>
      <c r="E1211">
        <v>0.21778139613570999</v>
      </c>
      <c r="G1211" t="s">
        <v>3703</v>
      </c>
      <c r="H1211" t="s">
        <v>13</v>
      </c>
      <c r="I1211" t="s">
        <v>14</v>
      </c>
    </row>
    <row r="1212" spans="1:9" x14ac:dyDescent="0.25">
      <c r="A1212" t="s">
        <v>3704</v>
      </c>
      <c r="B1212" s="2">
        <v>969.14686521732006</v>
      </c>
      <c r="C1212" s="3">
        <v>0.33441421047395498</v>
      </c>
      <c r="D1212">
        <v>0.132307609756176</v>
      </c>
      <c r="E1212">
        <v>0.21843642714615399</v>
      </c>
      <c r="G1212" t="s">
        <v>3705</v>
      </c>
      <c r="H1212" t="s">
        <v>13</v>
      </c>
      <c r="I1212" t="s">
        <v>652</v>
      </c>
    </row>
    <row r="1213" spans="1:9" x14ac:dyDescent="0.25">
      <c r="A1213" t="s">
        <v>3706</v>
      </c>
      <c r="B1213" s="2">
        <v>171.32829577083399</v>
      </c>
      <c r="C1213" s="3">
        <v>-0.39381755090124199</v>
      </c>
      <c r="D1213">
        <v>0.132581293028988</v>
      </c>
      <c r="E1213">
        <v>0.218533508931088</v>
      </c>
      <c r="H1213" t="s">
        <v>142</v>
      </c>
      <c r="I1213" t="s">
        <v>14</v>
      </c>
    </row>
    <row r="1214" spans="1:9" x14ac:dyDescent="0.25">
      <c r="A1214" t="s">
        <v>3707</v>
      </c>
      <c r="B1214" s="2">
        <v>323.54489113809501</v>
      </c>
      <c r="C1214" s="3">
        <v>-0.41301759968670598</v>
      </c>
      <c r="D1214">
        <v>0.13287655909422999</v>
      </c>
      <c r="E1214">
        <v>0.21884285117219801</v>
      </c>
      <c r="H1214" t="s">
        <v>142</v>
      </c>
      <c r="I1214" t="s">
        <v>14</v>
      </c>
    </row>
    <row r="1215" spans="1:9" x14ac:dyDescent="0.25">
      <c r="A1215" t="s">
        <v>3708</v>
      </c>
      <c r="B1215" s="2">
        <v>1679.2413768501499</v>
      </c>
      <c r="C1215" s="3">
        <v>9.9408943733499705E-2</v>
      </c>
      <c r="D1215">
        <v>0.13422774780656699</v>
      </c>
      <c r="E1215">
        <v>0.220710783377977</v>
      </c>
      <c r="F1215" t="s">
        <v>3709</v>
      </c>
      <c r="G1215" t="s">
        <v>3710</v>
      </c>
      <c r="H1215" t="s">
        <v>149</v>
      </c>
      <c r="I1215" t="s">
        <v>3711</v>
      </c>
    </row>
    <row r="1216" spans="1:9" x14ac:dyDescent="0.25">
      <c r="A1216" t="s">
        <v>3712</v>
      </c>
      <c r="B1216" s="2">
        <v>5260.7075834903699</v>
      </c>
      <c r="C1216" s="3">
        <v>0.205983545917033</v>
      </c>
      <c r="D1216">
        <v>0.13475316484691499</v>
      </c>
      <c r="E1216">
        <v>0.22139574902958301</v>
      </c>
      <c r="F1216" t="s">
        <v>3713</v>
      </c>
      <c r="G1216" t="s">
        <v>3714</v>
      </c>
      <c r="H1216" t="s">
        <v>52</v>
      </c>
      <c r="I1216" t="s">
        <v>3715</v>
      </c>
    </row>
    <row r="1217" spans="1:9" x14ac:dyDescent="0.25">
      <c r="A1217" t="s">
        <v>3716</v>
      </c>
      <c r="B1217" s="2">
        <v>1762.6920735686001</v>
      </c>
      <c r="C1217" s="3">
        <v>0.24553339439209201</v>
      </c>
      <c r="D1217">
        <v>0.13543351805501699</v>
      </c>
      <c r="E1217">
        <v>0.22224500436818601</v>
      </c>
      <c r="F1217" t="s">
        <v>3717</v>
      </c>
      <c r="G1217" t="s">
        <v>3718</v>
      </c>
      <c r="H1217" t="s">
        <v>13</v>
      </c>
      <c r="I1217" t="s">
        <v>3719</v>
      </c>
    </row>
    <row r="1218" spans="1:9" x14ac:dyDescent="0.25">
      <c r="A1218" t="s">
        <v>3720</v>
      </c>
      <c r="B1218" s="2">
        <v>318.929815715725</v>
      </c>
      <c r="C1218" s="3">
        <v>-0.253556605997933</v>
      </c>
      <c r="D1218">
        <v>0.135488596566643</v>
      </c>
      <c r="E1218">
        <v>0.22224500436818601</v>
      </c>
      <c r="F1218" t="s">
        <v>3050</v>
      </c>
      <c r="H1218" t="s">
        <v>142</v>
      </c>
      <c r="I1218" t="s">
        <v>3721</v>
      </c>
    </row>
    <row r="1219" spans="1:9" x14ac:dyDescent="0.25">
      <c r="A1219" t="s">
        <v>3722</v>
      </c>
      <c r="B1219" s="2">
        <v>780.18283966672595</v>
      </c>
      <c r="C1219" s="3">
        <v>-0.29675777553933502</v>
      </c>
      <c r="D1219">
        <v>0.13631466261830799</v>
      </c>
      <c r="E1219">
        <v>0.22341984187400399</v>
      </c>
      <c r="G1219" t="s">
        <v>3723</v>
      </c>
      <c r="H1219" t="s">
        <v>13</v>
      </c>
      <c r="I1219" t="s">
        <v>14</v>
      </c>
    </row>
    <row r="1220" spans="1:9" x14ac:dyDescent="0.25">
      <c r="A1220" t="s">
        <v>3724</v>
      </c>
      <c r="B1220" s="2">
        <v>604.86307073058094</v>
      </c>
      <c r="C1220" s="3">
        <v>-0.194199889053212</v>
      </c>
      <c r="D1220">
        <v>0.136851913805668</v>
      </c>
      <c r="E1220">
        <v>0.22411980087015099</v>
      </c>
      <c r="F1220" t="s">
        <v>3725</v>
      </c>
      <c r="G1220" t="s">
        <v>3726</v>
      </c>
      <c r="H1220" t="s">
        <v>149</v>
      </c>
      <c r="I1220" t="s">
        <v>3727</v>
      </c>
    </row>
    <row r="1221" spans="1:9" x14ac:dyDescent="0.25">
      <c r="A1221" t="s">
        <v>3728</v>
      </c>
      <c r="B1221" s="2">
        <v>485.53542730298102</v>
      </c>
      <c r="C1221" s="3">
        <v>0.227933812612993</v>
      </c>
      <c r="D1221">
        <v>0.13711108207681899</v>
      </c>
      <c r="E1221">
        <v>0.224363588852977</v>
      </c>
      <c r="G1221" t="s">
        <v>3729</v>
      </c>
      <c r="H1221" t="s">
        <v>245</v>
      </c>
      <c r="I1221" t="s">
        <v>2822</v>
      </c>
    </row>
    <row r="1222" spans="1:9" x14ac:dyDescent="0.25">
      <c r="A1222" t="s">
        <v>3730</v>
      </c>
      <c r="B1222" s="2">
        <v>815.34037636254004</v>
      </c>
      <c r="C1222" s="3">
        <v>0.22926699986983301</v>
      </c>
      <c r="D1222">
        <v>0.13731930750033999</v>
      </c>
      <c r="E1222">
        <v>0.22442783912375899</v>
      </c>
      <c r="F1222" t="s">
        <v>3731</v>
      </c>
      <c r="G1222" t="s">
        <v>3732</v>
      </c>
      <c r="H1222" t="s">
        <v>245</v>
      </c>
      <c r="I1222" t="s">
        <v>2915</v>
      </c>
    </row>
    <row r="1223" spans="1:9" x14ac:dyDescent="0.25">
      <c r="A1223" t="s">
        <v>3733</v>
      </c>
      <c r="B1223" s="2">
        <v>358.598467190939</v>
      </c>
      <c r="C1223" s="3">
        <v>0.22754582639701501</v>
      </c>
      <c r="D1223">
        <v>0.137901700293279</v>
      </c>
      <c r="E1223">
        <v>0.225114011554197</v>
      </c>
      <c r="G1223" t="s">
        <v>3734</v>
      </c>
      <c r="H1223" t="s">
        <v>121</v>
      </c>
      <c r="I1223" t="s">
        <v>3735</v>
      </c>
    </row>
    <row r="1224" spans="1:9" x14ac:dyDescent="0.25">
      <c r="A1224" t="s">
        <v>3736</v>
      </c>
      <c r="B1224" s="2">
        <v>116.118944535412</v>
      </c>
      <c r="C1224" s="3">
        <v>0.31456834642188802</v>
      </c>
      <c r="D1224">
        <v>0.13816449824746599</v>
      </c>
      <c r="E1224">
        <v>0.225362140685922</v>
      </c>
      <c r="H1224" t="s">
        <v>142</v>
      </c>
      <c r="I1224" t="s">
        <v>14</v>
      </c>
    </row>
    <row r="1225" spans="1:9" x14ac:dyDescent="0.25">
      <c r="A1225" t="s">
        <v>3737</v>
      </c>
      <c r="B1225" s="2">
        <v>149.347297172162</v>
      </c>
      <c r="C1225" s="3">
        <v>0.31736992535386599</v>
      </c>
      <c r="D1225">
        <v>0.13874871574314701</v>
      </c>
      <c r="E1225">
        <v>0.22613372421599501</v>
      </c>
      <c r="G1225" t="s">
        <v>3738</v>
      </c>
      <c r="H1225" t="s">
        <v>245</v>
      </c>
      <c r="I1225" t="s">
        <v>14</v>
      </c>
    </row>
    <row r="1226" spans="1:9" x14ac:dyDescent="0.25">
      <c r="A1226" t="s">
        <v>3739</v>
      </c>
      <c r="B1226" s="2">
        <v>1067.4089266727999</v>
      </c>
      <c r="C1226" s="3">
        <v>-0.163032074681454</v>
      </c>
      <c r="D1226">
        <v>0.13894493335468</v>
      </c>
      <c r="E1226">
        <v>0.22627221332539599</v>
      </c>
      <c r="G1226" t="s">
        <v>3740</v>
      </c>
      <c r="H1226" t="s">
        <v>81</v>
      </c>
      <c r="I1226" t="s">
        <v>3741</v>
      </c>
    </row>
    <row r="1227" spans="1:9" x14ac:dyDescent="0.25">
      <c r="A1227" t="s">
        <v>3742</v>
      </c>
      <c r="B1227" s="2">
        <v>274.833454877365</v>
      </c>
      <c r="C1227" s="3">
        <v>-0.37585097141706902</v>
      </c>
      <c r="D1227">
        <v>0.13908757821356901</v>
      </c>
      <c r="E1227">
        <v>0.22632330726911901</v>
      </c>
      <c r="G1227" t="s">
        <v>3743</v>
      </c>
      <c r="H1227" t="s">
        <v>13</v>
      </c>
      <c r="I1227" t="s">
        <v>14</v>
      </c>
    </row>
    <row r="1228" spans="1:9" x14ac:dyDescent="0.25">
      <c r="A1228" t="s">
        <v>3744</v>
      </c>
      <c r="B1228" s="2">
        <v>1970.4533857460999</v>
      </c>
      <c r="C1228" s="3">
        <v>-0.21732683446449699</v>
      </c>
      <c r="D1228">
        <v>0.14131065201002599</v>
      </c>
      <c r="E1228">
        <v>0.229756887440761</v>
      </c>
      <c r="G1228" t="s">
        <v>3745</v>
      </c>
      <c r="H1228" t="s">
        <v>81</v>
      </c>
      <c r="I1228" t="s">
        <v>3746</v>
      </c>
    </row>
    <row r="1229" spans="1:9" x14ac:dyDescent="0.25">
      <c r="A1229" t="s">
        <v>3747</v>
      </c>
      <c r="B1229" s="2">
        <v>526.03635557603604</v>
      </c>
      <c r="C1229" s="3">
        <v>0.30358348019536602</v>
      </c>
      <c r="D1229">
        <v>0.14186076704046099</v>
      </c>
      <c r="E1229">
        <v>0.23046709277978999</v>
      </c>
      <c r="G1229" t="s">
        <v>3748</v>
      </c>
      <c r="H1229" t="s">
        <v>13</v>
      </c>
      <c r="I1229" t="s">
        <v>14</v>
      </c>
    </row>
    <row r="1230" spans="1:9" x14ac:dyDescent="0.25">
      <c r="A1230" t="s">
        <v>3749</v>
      </c>
      <c r="B1230" s="2">
        <v>1727.9360240246001</v>
      </c>
      <c r="C1230" s="3">
        <v>0.115525370817881</v>
      </c>
      <c r="D1230">
        <v>0.14197979071529601</v>
      </c>
      <c r="E1230">
        <v>0.230476372158749</v>
      </c>
      <c r="G1230" t="s">
        <v>3750</v>
      </c>
      <c r="H1230" t="s">
        <v>13</v>
      </c>
      <c r="I1230" t="s">
        <v>386</v>
      </c>
    </row>
    <row r="1231" spans="1:9" x14ac:dyDescent="0.25">
      <c r="A1231" t="s">
        <v>3751</v>
      </c>
      <c r="B1231" s="2">
        <v>1568.2217569525999</v>
      </c>
      <c r="C1231" s="3">
        <v>0.14487206580331799</v>
      </c>
      <c r="D1231">
        <v>0.142298136384651</v>
      </c>
      <c r="E1231">
        <v>0.23080893892055801</v>
      </c>
      <c r="G1231" t="s">
        <v>3752</v>
      </c>
      <c r="H1231" t="s">
        <v>121</v>
      </c>
      <c r="I1231" t="s">
        <v>3753</v>
      </c>
    </row>
    <row r="1232" spans="1:9" x14ac:dyDescent="0.25">
      <c r="A1232" t="s">
        <v>3754</v>
      </c>
      <c r="B1232" s="2">
        <v>2305.8911255425701</v>
      </c>
      <c r="C1232" s="3">
        <v>0.25151578398993701</v>
      </c>
      <c r="D1232">
        <v>0.143489227778064</v>
      </c>
      <c r="E1232">
        <v>0.23237029402912501</v>
      </c>
      <c r="F1232" t="s">
        <v>3755</v>
      </c>
      <c r="G1232" t="s">
        <v>3756</v>
      </c>
      <c r="H1232" t="s">
        <v>13</v>
      </c>
      <c r="I1232" t="s">
        <v>3757</v>
      </c>
    </row>
    <row r="1233" spans="1:9" x14ac:dyDescent="0.25">
      <c r="A1233" t="s">
        <v>3758</v>
      </c>
      <c r="B1233" s="2">
        <v>1927.3077617988899</v>
      </c>
      <c r="C1233" s="3">
        <v>0.14127691209625901</v>
      </c>
      <c r="D1233">
        <v>0.14344053048535299</v>
      </c>
      <c r="E1233">
        <v>0.23237029402912501</v>
      </c>
      <c r="F1233" t="s">
        <v>3759</v>
      </c>
      <c r="G1233" t="s">
        <v>3760</v>
      </c>
      <c r="H1233" t="s">
        <v>17</v>
      </c>
      <c r="I1233" t="s">
        <v>3761</v>
      </c>
    </row>
    <row r="1234" spans="1:9" x14ac:dyDescent="0.25">
      <c r="A1234" t="s">
        <v>3762</v>
      </c>
      <c r="B1234" s="2">
        <v>10.8193946591031</v>
      </c>
      <c r="C1234" s="3">
        <v>0.93380294687766996</v>
      </c>
      <c r="D1234">
        <v>0.14372788611440299</v>
      </c>
      <c r="E1234">
        <v>0.23257161524001299</v>
      </c>
      <c r="G1234" t="s">
        <v>3763</v>
      </c>
      <c r="H1234" t="s">
        <v>245</v>
      </c>
      <c r="I1234" t="s">
        <v>1358</v>
      </c>
    </row>
    <row r="1235" spans="1:9" x14ac:dyDescent="0.25">
      <c r="A1235" t="s">
        <v>3764</v>
      </c>
      <c r="B1235" s="2">
        <v>1015.10415907652</v>
      </c>
      <c r="C1235" s="3">
        <v>9.6983739166529498E-2</v>
      </c>
      <c r="D1235">
        <v>0.14415785583607699</v>
      </c>
      <c r="E1235">
        <v>0.23308193860936399</v>
      </c>
      <c r="F1235" t="s">
        <v>3765</v>
      </c>
      <c r="G1235" t="s">
        <v>3766</v>
      </c>
      <c r="H1235" t="s">
        <v>13</v>
      </c>
      <c r="I1235" t="s">
        <v>3767</v>
      </c>
    </row>
    <row r="1236" spans="1:9" x14ac:dyDescent="0.25">
      <c r="A1236" t="s">
        <v>3768</v>
      </c>
      <c r="B1236" s="2">
        <v>985.18339603288996</v>
      </c>
      <c r="C1236" s="3">
        <v>-0.28706363949232999</v>
      </c>
      <c r="D1236">
        <v>0.14449912732702899</v>
      </c>
      <c r="E1236">
        <v>0.23316083463561599</v>
      </c>
      <c r="G1236" t="s">
        <v>3769</v>
      </c>
      <c r="H1236" t="s">
        <v>13</v>
      </c>
      <c r="I1236" t="s">
        <v>14</v>
      </c>
    </row>
    <row r="1237" spans="1:9" x14ac:dyDescent="0.25">
      <c r="A1237" t="s">
        <v>3770</v>
      </c>
      <c r="B1237" s="2">
        <v>158.732492812017</v>
      </c>
      <c r="C1237" s="3">
        <v>0.77811590367209704</v>
      </c>
      <c r="D1237">
        <v>0.144450560549407</v>
      </c>
      <c r="E1237">
        <v>0.23316083463561599</v>
      </c>
      <c r="G1237" t="s">
        <v>3771</v>
      </c>
      <c r="H1237" t="s">
        <v>568</v>
      </c>
      <c r="I1237" t="s">
        <v>1358</v>
      </c>
    </row>
    <row r="1238" spans="1:9" x14ac:dyDescent="0.25">
      <c r="A1238" t="s">
        <v>3772</v>
      </c>
      <c r="B1238" s="2">
        <v>20.577555752042699</v>
      </c>
      <c r="C1238" s="3">
        <v>-0.67426205624060598</v>
      </c>
      <c r="D1238">
        <v>0.14455054693978001</v>
      </c>
      <c r="E1238">
        <v>0.23316083463561599</v>
      </c>
      <c r="H1238" t="s">
        <v>142</v>
      </c>
      <c r="I1238" t="s">
        <v>14</v>
      </c>
    </row>
    <row r="1239" spans="1:9" x14ac:dyDescent="0.25">
      <c r="A1239" t="s">
        <v>3773</v>
      </c>
      <c r="B1239" s="2">
        <v>201.477949081801</v>
      </c>
      <c r="C1239" s="3">
        <v>0.28549425049757499</v>
      </c>
      <c r="D1239">
        <v>0.144996535653866</v>
      </c>
      <c r="E1239">
        <v>0.233694891854171</v>
      </c>
      <c r="G1239" t="s">
        <v>3774</v>
      </c>
      <c r="H1239" t="s">
        <v>52</v>
      </c>
      <c r="I1239" t="s">
        <v>3775</v>
      </c>
    </row>
    <row r="1240" spans="1:9" x14ac:dyDescent="0.25">
      <c r="A1240" t="s">
        <v>3776</v>
      </c>
      <c r="B1240" s="2">
        <v>9170.60027968135</v>
      </c>
      <c r="C1240" s="3">
        <v>-0.14608181600577899</v>
      </c>
      <c r="D1240">
        <v>0.145169965063288</v>
      </c>
      <c r="E1240">
        <v>0.233789159888145</v>
      </c>
      <c r="F1240" t="s">
        <v>3777</v>
      </c>
      <c r="G1240" t="s">
        <v>3778</v>
      </c>
      <c r="H1240" t="s">
        <v>17</v>
      </c>
      <c r="I1240" t="s">
        <v>3779</v>
      </c>
    </row>
    <row r="1241" spans="1:9" x14ac:dyDescent="0.25">
      <c r="A1241" t="s">
        <v>3780</v>
      </c>
      <c r="B1241" s="2">
        <v>1020.51277959559</v>
      </c>
      <c r="C1241" s="3">
        <v>0.22136428919561499</v>
      </c>
      <c r="D1241">
        <v>0.14571768611623601</v>
      </c>
      <c r="E1241">
        <v>0.234485580348437</v>
      </c>
      <c r="G1241" t="s">
        <v>3781</v>
      </c>
      <c r="H1241" t="s">
        <v>52</v>
      </c>
      <c r="I1241" t="s">
        <v>3782</v>
      </c>
    </row>
    <row r="1242" spans="1:9" x14ac:dyDescent="0.25">
      <c r="A1242" t="s">
        <v>3783</v>
      </c>
      <c r="B1242" s="2">
        <v>25.1816339002789</v>
      </c>
      <c r="C1242" s="3">
        <v>0.57387676220481199</v>
      </c>
      <c r="D1242">
        <v>0.14671987876130099</v>
      </c>
      <c r="E1242">
        <v>0.235911646956905</v>
      </c>
      <c r="G1242" t="s">
        <v>3784</v>
      </c>
      <c r="H1242" t="s">
        <v>245</v>
      </c>
      <c r="I1242" t="s">
        <v>14</v>
      </c>
    </row>
    <row r="1243" spans="1:9" x14ac:dyDescent="0.25">
      <c r="A1243" t="s">
        <v>3785</v>
      </c>
      <c r="B1243" s="2">
        <v>1489.1097289920999</v>
      </c>
      <c r="C1243" s="3">
        <v>0.22649889327332101</v>
      </c>
      <c r="D1243">
        <v>0.14834942594332801</v>
      </c>
      <c r="E1243">
        <v>0.23834339049662701</v>
      </c>
      <c r="F1243" t="s">
        <v>3786</v>
      </c>
      <c r="G1243" t="s">
        <v>3787</v>
      </c>
      <c r="H1243" t="s">
        <v>181</v>
      </c>
      <c r="I1243" t="s">
        <v>3788</v>
      </c>
    </row>
    <row r="1244" spans="1:9" x14ac:dyDescent="0.25">
      <c r="A1244" t="s">
        <v>3789</v>
      </c>
      <c r="B1244" s="2">
        <v>1002.13228945814</v>
      </c>
      <c r="C1244" s="3">
        <v>0.20377256713269901</v>
      </c>
      <c r="D1244">
        <v>0.14878484388889199</v>
      </c>
      <c r="E1244">
        <v>0.23885427977111801</v>
      </c>
      <c r="F1244" t="s">
        <v>3790</v>
      </c>
      <c r="G1244" t="s">
        <v>3791</v>
      </c>
      <c r="H1244" t="s">
        <v>52</v>
      </c>
      <c r="I1244" t="s">
        <v>3792</v>
      </c>
    </row>
    <row r="1245" spans="1:9" x14ac:dyDescent="0.25">
      <c r="A1245" t="s">
        <v>3793</v>
      </c>
      <c r="B1245" s="2">
        <v>59.547298249446499</v>
      </c>
      <c r="C1245" s="3">
        <v>0.36868086336417899</v>
      </c>
      <c r="D1245">
        <v>0.14974706215115899</v>
      </c>
      <c r="E1245">
        <v>0.24020940411313799</v>
      </c>
      <c r="G1245" t="s">
        <v>3794</v>
      </c>
      <c r="H1245" t="s">
        <v>245</v>
      </c>
      <c r="I1245" t="s">
        <v>1358</v>
      </c>
    </row>
    <row r="1246" spans="1:9" x14ac:dyDescent="0.25">
      <c r="A1246" t="s">
        <v>3795</v>
      </c>
      <c r="B1246" s="2">
        <v>85.073659848710903</v>
      </c>
      <c r="C1246" s="3">
        <v>0.38732002614181799</v>
      </c>
      <c r="D1246">
        <v>0.15019905732564501</v>
      </c>
      <c r="E1246">
        <v>0.24055502566957601</v>
      </c>
      <c r="F1246" t="s">
        <v>3796</v>
      </c>
      <c r="G1246" t="s">
        <v>3797</v>
      </c>
      <c r="H1246" t="s">
        <v>245</v>
      </c>
      <c r="I1246" t="s">
        <v>14</v>
      </c>
    </row>
    <row r="1247" spans="1:9" x14ac:dyDescent="0.25">
      <c r="A1247" t="s">
        <v>3798</v>
      </c>
      <c r="B1247" s="2">
        <v>1144.5677972911899</v>
      </c>
      <c r="C1247" s="3">
        <v>-0.119469387958631</v>
      </c>
      <c r="D1247">
        <v>0.15017028764424201</v>
      </c>
      <c r="E1247">
        <v>0.24055502566957601</v>
      </c>
      <c r="F1247" t="s">
        <v>1003</v>
      </c>
      <c r="G1247" t="s">
        <v>3799</v>
      </c>
      <c r="H1247" t="s">
        <v>13</v>
      </c>
      <c r="I1247" t="s">
        <v>3800</v>
      </c>
    </row>
    <row r="1248" spans="1:9" x14ac:dyDescent="0.25">
      <c r="A1248" t="s">
        <v>3801</v>
      </c>
      <c r="B1248" s="2">
        <v>35.687197871269703</v>
      </c>
      <c r="C1248" s="3">
        <v>0.60454586714801595</v>
      </c>
      <c r="D1248">
        <v>0.15076526155567299</v>
      </c>
      <c r="E1248">
        <v>0.24127186625038499</v>
      </c>
      <c r="G1248" t="s">
        <v>3802</v>
      </c>
      <c r="H1248" t="s">
        <v>245</v>
      </c>
      <c r="I1248" t="s">
        <v>1358</v>
      </c>
    </row>
    <row r="1249" spans="1:9" x14ac:dyDescent="0.25">
      <c r="A1249" t="s">
        <v>3803</v>
      </c>
      <c r="B1249" s="2">
        <v>137.88647053739899</v>
      </c>
      <c r="C1249" s="3">
        <v>0.44268314357177502</v>
      </c>
      <c r="D1249">
        <v>0.15154949518036301</v>
      </c>
      <c r="E1249">
        <v>0.24233622106671199</v>
      </c>
      <c r="G1249" t="s">
        <v>3804</v>
      </c>
      <c r="H1249" t="s">
        <v>245</v>
      </c>
      <c r="I1249" t="s">
        <v>14</v>
      </c>
    </row>
    <row r="1250" spans="1:9" x14ac:dyDescent="0.25">
      <c r="A1250" t="s">
        <v>3805</v>
      </c>
      <c r="B1250" s="2">
        <v>2000.3076579926101</v>
      </c>
      <c r="C1250" s="3">
        <v>-0.13603544550361199</v>
      </c>
      <c r="D1250">
        <v>0.151674086602296</v>
      </c>
      <c r="E1250">
        <v>0.24234492706132801</v>
      </c>
      <c r="F1250" t="s">
        <v>3806</v>
      </c>
      <c r="G1250" t="s">
        <v>3807</v>
      </c>
      <c r="H1250" t="s">
        <v>17</v>
      </c>
      <c r="I1250" t="s">
        <v>3808</v>
      </c>
    </row>
    <row r="1251" spans="1:9" x14ac:dyDescent="0.25">
      <c r="A1251" t="s">
        <v>3809</v>
      </c>
      <c r="B1251" s="2">
        <v>2092.11099965312</v>
      </c>
      <c r="C1251" s="3">
        <v>-0.22358121491802799</v>
      </c>
      <c r="D1251">
        <v>0.152430299428118</v>
      </c>
      <c r="E1251">
        <v>0.24336203221098199</v>
      </c>
      <c r="G1251" t="s">
        <v>3810</v>
      </c>
      <c r="H1251" t="s">
        <v>13</v>
      </c>
      <c r="I1251" t="s">
        <v>1807</v>
      </c>
    </row>
    <row r="1252" spans="1:9" x14ac:dyDescent="0.25">
      <c r="A1252" t="s">
        <v>3811</v>
      </c>
      <c r="B1252" s="2">
        <v>1244.37971411444</v>
      </c>
      <c r="C1252" s="3">
        <v>0.41754496446431499</v>
      </c>
      <c r="D1252">
        <v>0.152844085875911</v>
      </c>
      <c r="E1252">
        <v>0.24383127111498301</v>
      </c>
      <c r="G1252" t="s">
        <v>3812</v>
      </c>
      <c r="H1252" t="s">
        <v>13</v>
      </c>
      <c r="I1252" t="s">
        <v>14</v>
      </c>
    </row>
    <row r="1253" spans="1:9" x14ac:dyDescent="0.25">
      <c r="A1253" t="s">
        <v>3813</v>
      </c>
      <c r="B1253" s="2">
        <v>1446.3905652344899</v>
      </c>
      <c r="C1253" s="3">
        <v>-0.11171331460905599</v>
      </c>
      <c r="D1253">
        <v>0.15299562438047201</v>
      </c>
      <c r="E1253">
        <v>0.24388173980398101</v>
      </c>
      <c r="F1253" t="s">
        <v>3814</v>
      </c>
      <c r="G1253" t="s">
        <v>3815</v>
      </c>
      <c r="H1253" t="s">
        <v>13</v>
      </c>
      <c r="I1253" t="s">
        <v>3816</v>
      </c>
    </row>
    <row r="1254" spans="1:9" x14ac:dyDescent="0.25">
      <c r="A1254" t="s">
        <v>3817</v>
      </c>
      <c r="B1254" s="2">
        <v>326.09035876074699</v>
      </c>
      <c r="C1254" s="3">
        <v>0.35861218528484501</v>
      </c>
      <c r="D1254">
        <v>0.153304129322649</v>
      </c>
      <c r="E1254">
        <v>0.24418214490389001</v>
      </c>
      <c r="H1254" t="s">
        <v>142</v>
      </c>
      <c r="I1254" t="s">
        <v>14</v>
      </c>
    </row>
    <row r="1255" spans="1:9" x14ac:dyDescent="0.25">
      <c r="A1255" t="s">
        <v>3818</v>
      </c>
      <c r="B1255" s="2">
        <v>2537.13276268143</v>
      </c>
      <c r="C1255" s="3">
        <v>-0.101633232468406</v>
      </c>
      <c r="D1255">
        <v>0.15413832734697</v>
      </c>
      <c r="E1255">
        <v>0.24531874634095299</v>
      </c>
      <c r="F1255" t="s">
        <v>3819</v>
      </c>
      <c r="G1255" t="s">
        <v>3820</v>
      </c>
      <c r="H1255" t="s">
        <v>13</v>
      </c>
      <c r="I1255" t="s">
        <v>3821</v>
      </c>
    </row>
    <row r="1256" spans="1:9" x14ac:dyDescent="0.25">
      <c r="A1256" t="s">
        <v>3822</v>
      </c>
      <c r="B1256" s="2">
        <v>695.65898209469196</v>
      </c>
      <c r="C1256" s="3">
        <v>-0.15566300497508101</v>
      </c>
      <c r="D1256">
        <v>0.15459808362033201</v>
      </c>
      <c r="E1256">
        <v>0.24547424050254099</v>
      </c>
      <c r="G1256" t="s">
        <v>3823</v>
      </c>
      <c r="H1256" t="s">
        <v>13</v>
      </c>
      <c r="I1256" t="s">
        <v>14</v>
      </c>
    </row>
    <row r="1257" spans="1:9" x14ac:dyDescent="0.25">
      <c r="A1257" t="s">
        <v>3824</v>
      </c>
      <c r="B1257" s="2">
        <v>1454.81928398275</v>
      </c>
      <c r="C1257" s="3">
        <v>-0.14133934793845901</v>
      </c>
      <c r="D1257">
        <v>0.15442405442622301</v>
      </c>
      <c r="E1257">
        <v>0.24547424050254099</v>
      </c>
      <c r="G1257" t="s">
        <v>3825</v>
      </c>
      <c r="H1257" t="s">
        <v>81</v>
      </c>
      <c r="I1257" t="s">
        <v>3826</v>
      </c>
    </row>
    <row r="1258" spans="1:9" x14ac:dyDescent="0.25">
      <c r="A1258" t="s">
        <v>3827</v>
      </c>
      <c r="B1258" s="2">
        <v>1512.1498732576099</v>
      </c>
      <c r="C1258" s="3">
        <v>0.30644706524548898</v>
      </c>
      <c r="D1258">
        <v>0.15452782149047201</v>
      </c>
      <c r="E1258">
        <v>0.24547424050254099</v>
      </c>
      <c r="F1258" t="s">
        <v>561</v>
      </c>
      <c r="G1258" t="s">
        <v>3828</v>
      </c>
      <c r="H1258" t="s">
        <v>52</v>
      </c>
      <c r="I1258" t="s">
        <v>563</v>
      </c>
    </row>
    <row r="1259" spans="1:9" x14ac:dyDescent="0.25">
      <c r="A1259" t="s">
        <v>3829</v>
      </c>
      <c r="B1259" s="2">
        <v>4666.9892735501599</v>
      </c>
      <c r="C1259" s="3">
        <v>0.199464320749731</v>
      </c>
      <c r="D1259">
        <v>0.15498282992696599</v>
      </c>
      <c r="E1259">
        <v>0.24589319506353299</v>
      </c>
      <c r="F1259" t="s">
        <v>3830</v>
      </c>
      <c r="G1259" t="s">
        <v>3831</v>
      </c>
      <c r="H1259" t="s">
        <v>59</v>
      </c>
      <c r="I1259" t="s">
        <v>3832</v>
      </c>
    </row>
    <row r="1260" spans="1:9" x14ac:dyDescent="0.25">
      <c r="A1260" t="s">
        <v>3833</v>
      </c>
      <c r="B1260" s="2">
        <v>26691.041621675002</v>
      </c>
      <c r="C1260" s="3">
        <v>-0.13378628071213</v>
      </c>
      <c r="D1260">
        <v>0.15535958130407701</v>
      </c>
      <c r="E1260">
        <v>0.246298821802411</v>
      </c>
      <c r="F1260" t="s">
        <v>3834</v>
      </c>
      <c r="G1260" t="s">
        <v>3835</v>
      </c>
      <c r="H1260" t="s">
        <v>149</v>
      </c>
      <c r="I1260" t="s">
        <v>3836</v>
      </c>
    </row>
    <row r="1261" spans="1:9" x14ac:dyDescent="0.25">
      <c r="A1261" t="s">
        <v>3837</v>
      </c>
      <c r="B1261" s="2">
        <v>32.782315184223599</v>
      </c>
      <c r="C1261" s="3">
        <v>-0.49019648435635998</v>
      </c>
      <c r="D1261">
        <v>0.156203763502864</v>
      </c>
      <c r="E1261">
        <v>0.24744427956762099</v>
      </c>
      <c r="H1261" t="s">
        <v>142</v>
      </c>
      <c r="I1261" t="s">
        <v>14</v>
      </c>
    </row>
    <row r="1262" spans="1:9" x14ac:dyDescent="0.25">
      <c r="A1262" t="s">
        <v>3838</v>
      </c>
      <c r="B1262" s="2">
        <v>4590.4080601309397</v>
      </c>
      <c r="C1262" s="3">
        <v>0.142131570826833</v>
      </c>
      <c r="D1262">
        <v>0.157478229506022</v>
      </c>
      <c r="E1262">
        <v>0.24921085499144599</v>
      </c>
      <c r="G1262" t="s">
        <v>3839</v>
      </c>
      <c r="H1262" t="s">
        <v>22</v>
      </c>
      <c r="I1262" t="s">
        <v>1464</v>
      </c>
    </row>
    <row r="1263" spans="1:9" x14ac:dyDescent="0.25">
      <c r="A1263" t="s">
        <v>3840</v>
      </c>
      <c r="B1263" s="2">
        <v>272.49780413417102</v>
      </c>
      <c r="C1263" s="3">
        <v>0.26348380222911699</v>
      </c>
      <c r="D1263">
        <v>0.15756399189724701</v>
      </c>
      <c r="E1263">
        <v>0.24921085499144599</v>
      </c>
      <c r="H1263" t="s">
        <v>142</v>
      </c>
      <c r="I1263" t="s">
        <v>14</v>
      </c>
    </row>
    <row r="1264" spans="1:9" x14ac:dyDescent="0.25">
      <c r="A1264" t="s">
        <v>3841</v>
      </c>
      <c r="B1264" s="2">
        <v>91.328576385729406</v>
      </c>
      <c r="C1264" s="3">
        <v>0.41081383274541899</v>
      </c>
      <c r="D1264">
        <v>0.15774529821444999</v>
      </c>
      <c r="E1264">
        <v>0.249303758017243</v>
      </c>
      <c r="H1264" t="s">
        <v>142</v>
      </c>
      <c r="I1264" t="s">
        <v>3842</v>
      </c>
    </row>
    <row r="1265" spans="1:9" x14ac:dyDescent="0.25">
      <c r="A1265" t="s">
        <v>3843</v>
      </c>
      <c r="B1265" s="2">
        <v>1079.6145763219099</v>
      </c>
      <c r="C1265" s="3">
        <v>0.579325713805809</v>
      </c>
      <c r="D1265">
        <v>0.15833251587764499</v>
      </c>
      <c r="E1265">
        <v>0.25003752895584602</v>
      </c>
      <c r="F1265" t="s">
        <v>3844</v>
      </c>
      <c r="G1265" t="s">
        <v>3845</v>
      </c>
      <c r="H1265" t="s">
        <v>13</v>
      </c>
      <c r="I1265" t="s">
        <v>3846</v>
      </c>
    </row>
    <row r="1266" spans="1:9" x14ac:dyDescent="0.25">
      <c r="A1266" t="s">
        <v>3847</v>
      </c>
      <c r="B1266" s="2">
        <v>792.75077549738501</v>
      </c>
      <c r="C1266" s="3">
        <v>-0.18611909582606301</v>
      </c>
      <c r="D1266">
        <v>0.15939982773485201</v>
      </c>
      <c r="E1266">
        <v>0.25133275163774299</v>
      </c>
      <c r="G1266" t="s">
        <v>3848</v>
      </c>
      <c r="H1266" t="s">
        <v>13</v>
      </c>
      <c r="I1266" t="s">
        <v>14</v>
      </c>
    </row>
    <row r="1267" spans="1:9" x14ac:dyDescent="0.25">
      <c r="A1267" t="s">
        <v>3849</v>
      </c>
      <c r="B1267" s="2">
        <v>725.32604682739998</v>
      </c>
      <c r="C1267" s="3">
        <v>0.27319723559442599</v>
      </c>
      <c r="D1267">
        <v>0.160926740964311</v>
      </c>
      <c r="E1267">
        <v>0.25354375764632803</v>
      </c>
      <c r="F1267" t="s">
        <v>3850</v>
      </c>
      <c r="G1267" t="s">
        <v>3851</v>
      </c>
      <c r="H1267" t="s">
        <v>181</v>
      </c>
      <c r="I1267" t="s">
        <v>3852</v>
      </c>
    </row>
    <row r="1268" spans="1:9" x14ac:dyDescent="0.25">
      <c r="A1268" t="s">
        <v>3853</v>
      </c>
      <c r="B1268" s="2">
        <v>1469.11472618164</v>
      </c>
      <c r="C1268" s="3">
        <v>-0.11971162258179401</v>
      </c>
      <c r="D1268">
        <v>0.162343841374645</v>
      </c>
      <c r="E1268">
        <v>0.25538079919259699</v>
      </c>
      <c r="F1268" t="s">
        <v>3854</v>
      </c>
      <c r="G1268" t="s">
        <v>3855</v>
      </c>
      <c r="H1268" t="s">
        <v>13</v>
      </c>
      <c r="I1268" t="s">
        <v>3856</v>
      </c>
    </row>
    <row r="1269" spans="1:9" x14ac:dyDescent="0.25">
      <c r="A1269" t="s">
        <v>3857</v>
      </c>
      <c r="B1269" s="2">
        <v>1831.9163724867001</v>
      </c>
      <c r="C1269" s="3">
        <v>0.149420943845017</v>
      </c>
      <c r="D1269">
        <v>0.16229377959760199</v>
      </c>
      <c r="E1269">
        <v>0.25538079919259699</v>
      </c>
      <c r="G1269" t="s">
        <v>3858</v>
      </c>
      <c r="H1269" t="s">
        <v>13</v>
      </c>
      <c r="I1269" t="s">
        <v>14</v>
      </c>
    </row>
    <row r="1270" spans="1:9" x14ac:dyDescent="0.25">
      <c r="A1270" t="s">
        <v>3859</v>
      </c>
      <c r="B1270" s="2">
        <v>404.00458699079297</v>
      </c>
      <c r="C1270" s="3">
        <v>0.17581030349691301</v>
      </c>
      <c r="D1270">
        <v>0.16362678658764301</v>
      </c>
      <c r="E1270">
        <v>0.25700145476391101</v>
      </c>
      <c r="G1270" t="s">
        <v>3860</v>
      </c>
      <c r="H1270" t="s">
        <v>13</v>
      </c>
      <c r="I1270" t="s">
        <v>3861</v>
      </c>
    </row>
    <row r="1271" spans="1:9" x14ac:dyDescent="0.25">
      <c r="A1271" t="s">
        <v>3862</v>
      </c>
      <c r="B1271" s="2">
        <v>746.30566988917303</v>
      </c>
      <c r="C1271" s="3">
        <v>0.22822703765640101</v>
      </c>
      <c r="D1271">
        <v>0.16353826028826399</v>
      </c>
      <c r="E1271">
        <v>0.25700145476391101</v>
      </c>
      <c r="G1271" t="s">
        <v>3863</v>
      </c>
      <c r="H1271" t="s">
        <v>13</v>
      </c>
      <c r="I1271" t="s">
        <v>3864</v>
      </c>
    </row>
    <row r="1272" spans="1:9" x14ac:dyDescent="0.25">
      <c r="A1272" t="s">
        <v>3865</v>
      </c>
      <c r="B1272" s="2">
        <v>1292.5967466100201</v>
      </c>
      <c r="C1272" s="3">
        <v>-0.22578580455615699</v>
      </c>
      <c r="D1272">
        <v>0.16406138365341499</v>
      </c>
      <c r="E1272">
        <v>0.25748522712271998</v>
      </c>
      <c r="G1272" t="s">
        <v>3866</v>
      </c>
      <c r="H1272" t="s">
        <v>13</v>
      </c>
      <c r="I1272" t="s">
        <v>3867</v>
      </c>
    </row>
    <row r="1273" spans="1:9" x14ac:dyDescent="0.25">
      <c r="A1273" t="s">
        <v>3868</v>
      </c>
      <c r="B1273" s="2">
        <v>215.30556849717399</v>
      </c>
      <c r="C1273" s="3">
        <v>-0.34058703707459498</v>
      </c>
      <c r="D1273">
        <v>0.1661860202099</v>
      </c>
      <c r="E1273">
        <v>0.26061863153965897</v>
      </c>
      <c r="F1273" t="s">
        <v>2559</v>
      </c>
      <c r="G1273" t="s">
        <v>3869</v>
      </c>
      <c r="H1273" t="s">
        <v>245</v>
      </c>
      <c r="I1273" t="s">
        <v>2561</v>
      </c>
    </row>
    <row r="1274" spans="1:9" x14ac:dyDescent="0.25">
      <c r="A1274" t="s">
        <v>3870</v>
      </c>
      <c r="B1274" s="2">
        <v>11.9224821398212</v>
      </c>
      <c r="C1274" s="3">
        <v>0.78410449649190905</v>
      </c>
      <c r="D1274">
        <v>0.16786121449385699</v>
      </c>
      <c r="E1274">
        <v>0.26304292009283903</v>
      </c>
      <c r="H1274" t="s">
        <v>142</v>
      </c>
      <c r="I1274" t="s">
        <v>14</v>
      </c>
    </row>
    <row r="1275" spans="1:9" x14ac:dyDescent="0.25">
      <c r="A1275" t="s">
        <v>3871</v>
      </c>
      <c r="B1275" s="2">
        <v>3082.8177906969499</v>
      </c>
      <c r="C1275" s="3">
        <v>0.28179422079473798</v>
      </c>
      <c r="D1275">
        <v>0.168488527754944</v>
      </c>
      <c r="E1275">
        <v>0.263822683182106</v>
      </c>
      <c r="G1275" t="s">
        <v>3872</v>
      </c>
      <c r="H1275" t="s">
        <v>52</v>
      </c>
      <c r="I1275" t="s">
        <v>3001</v>
      </c>
    </row>
    <row r="1276" spans="1:9" x14ac:dyDescent="0.25">
      <c r="A1276" t="s">
        <v>3873</v>
      </c>
      <c r="B1276" s="2">
        <v>576.97474869621897</v>
      </c>
      <c r="C1276" s="3">
        <v>-0.233210495531677</v>
      </c>
      <c r="D1276">
        <v>0.16953389245966399</v>
      </c>
      <c r="E1276">
        <v>0.26505145062487001</v>
      </c>
      <c r="G1276" t="s">
        <v>3874</v>
      </c>
      <c r="H1276" t="s">
        <v>13</v>
      </c>
      <c r="I1276" t="s">
        <v>14</v>
      </c>
    </row>
    <row r="1277" spans="1:9" x14ac:dyDescent="0.25">
      <c r="A1277" t="s">
        <v>3875</v>
      </c>
      <c r="B1277" s="2">
        <v>159.63745740194</v>
      </c>
      <c r="C1277" s="3">
        <v>0.25369189012215299</v>
      </c>
      <c r="D1277">
        <v>0.169431522120672</v>
      </c>
      <c r="E1277">
        <v>0.26505145062487001</v>
      </c>
      <c r="F1277" t="s">
        <v>3876</v>
      </c>
      <c r="H1277" t="s">
        <v>142</v>
      </c>
      <c r="I1277" t="s">
        <v>3877</v>
      </c>
    </row>
    <row r="1278" spans="1:9" x14ac:dyDescent="0.25">
      <c r="A1278" t="s">
        <v>3878</v>
      </c>
      <c r="B1278" s="2">
        <v>1788.2523522260401</v>
      </c>
      <c r="C1278" s="3">
        <v>-0.16153376397102001</v>
      </c>
      <c r="D1278">
        <v>0.171699654650533</v>
      </c>
      <c r="E1278">
        <v>0.26823125772594802</v>
      </c>
      <c r="F1278" t="s">
        <v>3879</v>
      </c>
      <c r="G1278" t="s">
        <v>3880</v>
      </c>
      <c r="H1278" t="s">
        <v>121</v>
      </c>
      <c r="I1278" t="s">
        <v>3881</v>
      </c>
    </row>
    <row r="1279" spans="1:9" x14ac:dyDescent="0.25">
      <c r="A1279" t="s">
        <v>3882</v>
      </c>
      <c r="B1279" s="2">
        <v>1973.47133797684</v>
      </c>
      <c r="C1279" s="3">
        <v>9.3071652552579306E-2</v>
      </c>
      <c r="D1279">
        <v>0.17499628654173199</v>
      </c>
      <c r="E1279">
        <v>0.273171486435827</v>
      </c>
      <c r="G1279" t="s">
        <v>3883</v>
      </c>
      <c r="H1279" t="s">
        <v>149</v>
      </c>
      <c r="I1279" t="s">
        <v>3884</v>
      </c>
    </row>
    <row r="1280" spans="1:9" x14ac:dyDescent="0.25">
      <c r="A1280" t="s">
        <v>3885</v>
      </c>
      <c r="B1280" s="2">
        <v>1675.5617162052799</v>
      </c>
      <c r="C1280" s="3">
        <v>-0.11824148564860699</v>
      </c>
      <c r="D1280">
        <v>0.17673014278406199</v>
      </c>
      <c r="E1280">
        <v>0.27566649572299201</v>
      </c>
      <c r="F1280" t="s">
        <v>3886</v>
      </c>
      <c r="G1280" t="s">
        <v>3887</v>
      </c>
      <c r="H1280" t="s">
        <v>181</v>
      </c>
      <c r="I1280" t="s">
        <v>3888</v>
      </c>
    </row>
    <row r="1281" spans="1:9" x14ac:dyDescent="0.25">
      <c r="A1281" t="s">
        <v>3889</v>
      </c>
      <c r="B1281" s="2">
        <v>2681.4367510577199</v>
      </c>
      <c r="C1281" s="3">
        <v>-0.177669052414241</v>
      </c>
      <c r="D1281">
        <v>0.17721415397441201</v>
      </c>
      <c r="E1281">
        <v>0.275998154045906</v>
      </c>
      <c r="F1281" t="s">
        <v>3890</v>
      </c>
      <c r="G1281" t="s">
        <v>3891</v>
      </c>
      <c r="H1281" t="s">
        <v>17</v>
      </c>
      <c r="I1281" t="s">
        <v>3892</v>
      </c>
    </row>
    <row r="1282" spans="1:9" x14ac:dyDescent="0.25">
      <c r="A1282" t="s">
        <v>3893</v>
      </c>
      <c r="B1282" s="2">
        <v>306.73178049027001</v>
      </c>
      <c r="C1282" s="3">
        <v>-0.53464182035474905</v>
      </c>
      <c r="D1282">
        <v>0.177114516618054</v>
      </c>
      <c r="E1282">
        <v>0.275998154045906</v>
      </c>
      <c r="H1282" t="s">
        <v>142</v>
      </c>
      <c r="I1282" t="s">
        <v>14</v>
      </c>
    </row>
    <row r="1283" spans="1:9" x14ac:dyDescent="0.25">
      <c r="A1283" t="s">
        <v>3894</v>
      </c>
      <c r="B1283" s="2">
        <v>482.68677558032402</v>
      </c>
      <c r="C1283" s="3">
        <v>-0.155538218737508</v>
      </c>
      <c r="D1283">
        <v>0.17752477269692299</v>
      </c>
      <c r="E1283">
        <v>0.27627038076935101</v>
      </c>
      <c r="G1283" t="s">
        <v>3895</v>
      </c>
      <c r="H1283" t="s">
        <v>149</v>
      </c>
      <c r="I1283" t="s">
        <v>1905</v>
      </c>
    </row>
    <row r="1284" spans="1:9" x14ac:dyDescent="0.25">
      <c r="A1284" t="s">
        <v>3896</v>
      </c>
      <c r="B1284" s="2">
        <v>855.52452238849003</v>
      </c>
      <c r="C1284" s="3">
        <v>0.147092162654512</v>
      </c>
      <c r="D1284">
        <v>0.17816963405271599</v>
      </c>
      <c r="E1284">
        <v>0.27706195387096699</v>
      </c>
      <c r="F1284" t="s">
        <v>3897</v>
      </c>
      <c r="G1284" t="s">
        <v>3898</v>
      </c>
      <c r="H1284" t="s">
        <v>81</v>
      </c>
      <c r="I1284" t="s">
        <v>3899</v>
      </c>
    </row>
    <row r="1285" spans="1:9" x14ac:dyDescent="0.25">
      <c r="A1285" t="s">
        <v>3900</v>
      </c>
      <c r="B1285" s="2">
        <v>1234.8589075065399</v>
      </c>
      <c r="C1285" s="3">
        <v>0.186337918015476</v>
      </c>
      <c r="D1285">
        <v>0.17847602931609</v>
      </c>
      <c r="E1285">
        <v>0.277326389326912</v>
      </c>
      <c r="G1285" t="s">
        <v>3901</v>
      </c>
      <c r="H1285" t="s">
        <v>13</v>
      </c>
      <c r="I1285" t="s">
        <v>3902</v>
      </c>
    </row>
    <row r="1286" spans="1:9" x14ac:dyDescent="0.25">
      <c r="A1286" t="s">
        <v>3903</v>
      </c>
      <c r="B1286" s="2">
        <v>708.007998259141</v>
      </c>
      <c r="C1286" s="3">
        <v>0.23457736331742499</v>
      </c>
      <c r="D1286">
        <v>0.17890793660724</v>
      </c>
      <c r="E1286">
        <v>0.27757341194441298</v>
      </c>
      <c r="F1286" t="s">
        <v>3904</v>
      </c>
      <c r="G1286" t="s">
        <v>3905</v>
      </c>
      <c r="H1286" t="s">
        <v>186</v>
      </c>
      <c r="I1286" t="s">
        <v>3906</v>
      </c>
    </row>
    <row r="1287" spans="1:9" x14ac:dyDescent="0.25">
      <c r="A1287" t="s">
        <v>3907</v>
      </c>
      <c r="B1287" s="2">
        <v>982.99448591600401</v>
      </c>
      <c r="C1287" s="3">
        <v>0.363077717501682</v>
      </c>
      <c r="D1287">
        <v>0.17888353757557399</v>
      </c>
      <c r="E1287">
        <v>0.27757341194441298</v>
      </c>
      <c r="G1287" t="s">
        <v>3908</v>
      </c>
      <c r="H1287" t="s">
        <v>568</v>
      </c>
      <c r="I1287" t="s">
        <v>1358</v>
      </c>
    </row>
    <row r="1288" spans="1:9" x14ac:dyDescent="0.25">
      <c r="A1288" t="s">
        <v>3909</v>
      </c>
      <c r="B1288" s="2">
        <v>1143.9922917709901</v>
      </c>
      <c r="C1288" s="3">
        <v>-0.346573033356946</v>
      </c>
      <c r="D1288">
        <v>0.17906587980112601</v>
      </c>
      <c r="E1288">
        <v>0.277606706947782</v>
      </c>
      <c r="F1288" t="s">
        <v>3910</v>
      </c>
      <c r="G1288" t="s">
        <v>3911</v>
      </c>
      <c r="H1288" t="s">
        <v>52</v>
      </c>
      <c r="I1288" t="s">
        <v>3912</v>
      </c>
    </row>
    <row r="1289" spans="1:9" x14ac:dyDescent="0.25">
      <c r="A1289" t="s">
        <v>3913</v>
      </c>
      <c r="B1289" s="2">
        <v>2554.6869980401598</v>
      </c>
      <c r="C1289" s="3">
        <v>-0.24819088865828001</v>
      </c>
      <c r="D1289">
        <v>0.179928697754207</v>
      </c>
      <c r="E1289">
        <v>0.27873188974261798</v>
      </c>
      <c r="F1289" t="s">
        <v>3914</v>
      </c>
      <c r="G1289" t="s">
        <v>3915</v>
      </c>
      <c r="H1289" t="s">
        <v>186</v>
      </c>
      <c r="I1289" t="s">
        <v>3916</v>
      </c>
    </row>
    <row r="1290" spans="1:9" x14ac:dyDescent="0.25">
      <c r="A1290" t="s">
        <v>3917</v>
      </c>
      <c r="B1290" s="2">
        <v>1013.19808935941</v>
      </c>
      <c r="C1290" s="3">
        <v>-0.113694535171633</v>
      </c>
      <c r="D1290">
        <v>0.18049988557746699</v>
      </c>
      <c r="E1290">
        <v>0.27940393246923001</v>
      </c>
      <c r="G1290" t="s">
        <v>3918</v>
      </c>
      <c r="H1290" t="s">
        <v>149</v>
      </c>
      <c r="I1290" t="s">
        <v>3919</v>
      </c>
    </row>
    <row r="1291" spans="1:9" x14ac:dyDescent="0.25">
      <c r="A1291" t="s">
        <v>3920</v>
      </c>
      <c r="B1291" s="2">
        <v>529.77872388105197</v>
      </c>
      <c r="C1291" s="3">
        <v>0.14123175949067401</v>
      </c>
      <c r="D1291">
        <v>0.181162893120383</v>
      </c>
      <c r="E1291">
        <v>0.28021697688734498</v>
      </c>
      <c r="G1291" t="s">
        <v>3921</v>
      </c>
      <c r="H1291" t="s">
        <v>568</v>
      </c>
      <c r="I1291" t="s">
        <v>1358</v>
      </c>
    </row>
    <row r="1292" spans="1:9" x14ac:dyDescent="0.25">
      <c r="A1292" t="s">
        <v>3922</v>
      </c>
      <c r="B1292" s="2">
        <v>101.456761466957</v>
      </c>
      <c r="C1292" s="3">
        <v>-0.31622570333656402</v>
      </c>
      <c r="D1292">
        <v>0.181316136561779</v>
      </c>
      <c r="E1292">
        <v>0.28024089799898</v>
      </c>
      <c r="H1292" t="s">
        <v>142</v>
      </c>
      <c r="I1292" t="s">
        <v>14</v>
      </c>
    </row>
    <row r="1293" spans="1:9" x14ac:dyDescent="0.25">
      <c r="A1293" t="s">
        <v>3923</v>
      </c>
      <c r="B1293" s="2">
        <v>1548.7662917642699</v>
      </c>
      <c r="C1293" s="3">
        <v>0.18998737805289001</v>
      </c>
      <c r="D1293">
        <v>0.181982867845461</v>
      </c>
      <c r="E1293">
        <v>0.281057823232853</v>
      </c>
      <c r="G1293" t="s">
        <v>3924</v>
      </c>
      <c r="H1293" t="s">
        <v>13</v>
      </c>
      <c r="I1293" t="s">
        <v>3925</v>
      </c>
    </row>
    <row r="1294" spans="1:9" x14ac:dyDescent="0.25">
      <c r="A1294" t="s">
        <v>3926</v>
      </c>
      <c r="B1294" s="2">
        <v>453.67163340902999</v>
      </c>
      <c r="C1294" s="3">
        <v>0.222814639141619</v>
      </c>
      <c r="D1294">
        <v>0.18295275197712799</v>
      </c>
      <c r="E1294">
        <v>0.28212729152500199</v>
      </c>
      <c r="F1294" t="s">
        <v>3927</v>
      </c>
      <c r="G1294" t="s">
        <v>3928</v>
      </c>
      <c r="H1294" t="s">
        <v>13</v>
      </c>
      <c r="I1294" t="s">
        <v>3929</v>
      </c>
    </row>
    <row r="1295" spans="1:9" x14ac:dyDescent="0.25">
      <c r="A1295" t="s">
        <v>3930</v>
      </c>
      <c r="B1295" s="2">
        <v>64.581523800477797</v>
      </c>
      <c r="C1295" s="3">
        <v>0.424218284859747</v>
      </c>
      <c r="D1295">
        <v>0.18525928310579201</v>
      </c>
      <c r="E1295">
        <v>0.28546771351301597</v>
      </c>
      <c r="G1295" t="s">
        <v>3931</v>
      </c>
      <c r="H1295" t="s">
        <v>13</v>
      </c>
      <c r="I1295" t="s">
        <v>652</v>
      </c>
    </row>
    <row r="1296" spans="1:9" x14ac:dyDescent="0.25">
      <c r="A1296" t="s">
        <v>3932</v>
      </c>
      <c r="B1296" s="2">
        <v>298.42360813173502</v>
      </c>
      <c r="C1296" s="3">
        <v>0.18405907362690399</v>
      </c>
      <c r="D1296">
        <v>0.185636530544497</v>
      </c>
      <c r="E1296">
        <v>0.28583247776495702</v>
      </c>
      <c r="F1296" t="s">
        <v>3933</v>
      </c>
      <c r="G1296" t="s">
        <v>3934</v>
      </c>
      <c r="H1296" t="s">
        <v>121</v>
      </c>
      <c r="I1296" t="s">
        <v>3935</v>
      </c>
    </row>
    <row r="1297" spans="1:9" x14ac:dyDescent="0.25">
      <c r="A1297" t="s">
        <v>3936</v>
      </c>
      <c r="B1297" s="2">
        <v>1344.46432978758</v>
      </c>
      <c r="C1297" s="3">
        <v>0.136783930348058</v>
      </c>
      <c r="D1297">
        <v>0.187444309636324</v>
      </c>
      <c r="E1297">
        <v>0.28839767458417798</v>
      </c>
      <c r="F1297" t="s">
        <v>3937</v>
      </c>
      <c r="G1297" t="s">
        <v>3938</v>
      </c>
      <c r="H1297" t="s">
        <v>181</v>
      </c>
      <c r="I1297" t="s">
        <v>3939</v>
      </c>
    </row>
    <row r="1298" spans="1:9" x14ac:dyDescent="0.25">
      <c r="A1298" t="s">
        <v>3940</v>
      </c>
      <c r="B1298" s="2">
        <v>715.58914363147505</v>
      </c>
      <c r="C1298" s="3">
        <v>-0.14794613868607701</v>
      </c>
      <c r="D1298">
        <v>0.18773295667784901</v>
      </c>
      <c r="E1298">
        <v>0.2886234572054</v>
      </c>
      <c r="H1298" t="s">
        <v>142</v>
      </c>
      <c r="I1298" t="s">
        <v>3941</v>
      </c>
    </row>
    <row r="1299" spans="1:9" x14ac:dyDescent="0.25">
      <c r="A1299" t="s">
        <v>3942</v>
      </c>
      <c r="B1299" s="2">
        <v>520.54003389631498</v>
      </c>
      <c r="C1299" s="3">
        <v>0.132300894561484</v>
      </c>
      <c r="D1299">
        <v>0.18796752410907899</v>
      </c>
      <c r="E1299">
        <v>0.28876581875971802</v>
      </c>
      <c r="G1299" t="s">
        <v>3943</v>
      </c>
      <c r="H1299" t="s">
        <v>245</v>
      </c>
      <c r="I1299" t="s">
        <v>14</v>
      </c>
    </row>
    <row r="1300" spans="1:9" x14ac:dyDescent="0.25">
      <c r="A1300" t="s">
        <v>3944</v>
      </c>
      <c r="B1300" s="2">
        <v>1621.3002615586199</v>
      </c>
      <c r="C1300" s="3">
        <v>0.12713995900897801</v>
      </c>
      <c r="D1300">
        <v>0.188829290327131</v>
      </c>
      <c r="E1300">
        <v>0.28969756369893301</v>
      </c>
      <c r="F1300" t="s">
        <v>3945</v>
      </c>
      <c r="G1300" t="s">
        <v>3946</v>
      </c>
      <c r="H1300" t="s">
        <v>13</v>
      </c>
      <c r="I1300" t="s">
        <v>3947</v>
      </c>
    </row>
    <row r="1301" spans="1:9" x14ac:dyDescent="0.25">
      <c r="A1301" t="s">
        <v>3948</v>
      </c>
      <c r="B1301" s="2">
        <v>9965.4147622446308</v>
      </c>
      <c r="C1301" s="3">
        <v>-0.33574667709727102</v>
      </c>
      <c r="D1301">
        <v>0.18885888370933401</v>
      </c>
      <c r="E1301">
        <v>0.28969756369893301</v>
      </c>
      <c r="F1301" t="s">
        <v>3949</v>
      </c>
      <c r="G1301" t="s">
        <v>3950</v>
      </c>
      <c r="H1301" t="s">
        <v>17</v>
      </c>
      <c r="I1301" t="s">
        <v>3951</v>
      </c>
    </row>
    <row r="1302" spans="1:9" x14ac:dyDescent="0.25">
      <c r="A1302" t="s">
        <v>3952</v>
      </c>
      <c r="B1302" s="2">
        <v>2338.5557236781201</v>
      </c>
      <c r="C1302" s="3">
        <v>-9.4394939671648706E-2</v>
      </c>
      <c r="D1302">
        <v>0.189589763122121</v>
      </c>
      <c r="E1302">
        <v>0.29038070646867098</v>
      </c>
      <c r="F1302" t="s">
        <v>3953</v>
      </c>
      <c r="G1302" t="s">
        <v>3954</v>
      </c>
      <c r="H1302" t="s">
        <v>52</v>
      </c>
      <c r="I1302" t="s">
        <v>3955</v>
      </c>
    </row>
    <row r="1303" spans="1:9" x14ac:dyDescent="0.25">
      <c r="A1303" t="s">
        <v>3956</v>
      </c>
      <c r="B1303" s="2">
        <v>724.34196518209205</v>
      </c>
      <c r="C1303" s="3">
        <v>-0.245240400275162</v>
      </c>
      <c r="D1303">
        <v>0.18947675843834599</v>
      </c>
      <c r="E1303">
        <v>0.29038070646867098</v>
      </c>
      <c r="F1303" t="s">
        <v>3957</v>
      </c>
      <c r="G1303" t="s">
        <v>3958</v>
      </c>
      <c r="H1303" t="s">
        <v>17</v>
      </c>
      <c r="I1303" t="s">
        <v>3959</v>
      </c>
    </row>
    <row r="1304" spans="1:9" x14ac:dyDescent="0.25">
      <c r="A1304" t="s">
        <v>3960</v>
      </c>
      <c r="B1304" s="2">
        <v>919.30770347912403</v>
      </c>
      <c r="C1304" s="3">
        <v>-0.148493669916133</v>
      </c>
      <c r="D1304">
        <v>0.19112701286095701</v>
      </c>
      <c r="E1304">
        <v>0.29251493164724401</v>
      </c>
      <c r="G1304" t="s">
        <v>3961</v>
      </c>
      <c r="H1304" t="s">
        <v>81</v>
      </c>
      <c r="I1304" t="s">
        <v>652</v>
      </c>
    </row>
    <row r="1305" spans="1:9" x14ac:dyDescent="0.25">
      <c r="A1305" t="s">
        <v>3962</v>
      </c>
      <c r="B1305" s="2">
        <v>4142.3623111203597</v>
      </c>
      <c r="C1305" s="3">
        <v>0.158694768877682</v>
      </c>
      <c r="D1305">
        <v>0.191997731555859</v>
      </c>
      <c r="E1305">
        <v>0.29362660600347101</v>
      </c>
      <c r="F1305" t="s">
        <v>3963</v>
      </c>
      <c r="G1305" t="s">
        <v>3964</v>
      </c>
      <c r="H1305" t="s">
        <v>17</v>
      </c>
      <c r="I1305" t="s">
        <v>3965</v>
      </c>
    </row>
    <row r="1306" spans="1:9" x14ac:dyDescent="0.25">
      <c r="A1306" t="s">
        <v>3966</v>
      </c>
      <c r="B1306" s="2">
        <v>16.837856904974199</v>
      </c>
      <c r="C1306" s="3">
        <v>-0.66166034910831095</v>
      </c>
      <c r="D1306">
        <v>0.192802794184051</v>
      </c>
      <c r="E1306">
        <v>0.29463627601078801</v>
      </c>
      <c r="G1306" t="s">
        <v>3967</v>
      </c>
      <c r="H1306" t="s">
        <v>13</v>
      </c>
      <c r="I1306" t="s">
        <v>14</v>
      </c>
    </row>
    <row r="1307" spans="1:9" x14ac:dyDescent="0.25">
      <c r="A1307" t="s">
        <v>3968</v>
      </c>
      <c r="B1307" s="2">
        <v>76.254616412505399</v>
      </c>
      <c r="C1307" s="3">
        <v>-0.46906337501418799</v>
      </c>
      <c r="D1307">
        <v>0.19308888640765901</v>
      </c>
      <c r="E1307">
        <v>0.294851948163047</v>
      </c>
      <c r="H1307" t="s">
        <v>142</v>
      </c>
      <c r="I1307" t="s">
        <v>14</v>
      </c>
    </row>
    <row r="1308" spans="1:9" x14ac:dyDescent="0.25">
      <c r="A1308" t="s">
        <v>3969</v>
      </c>
      <c r="B1308" s="2">
        <v>1504.1111167495201</v>
      </c>
      <c r="C1308" s="3">
        <v>0.16448242519166201</v>
      </c>
      <c r="D1308">
        <v>0.19347803679766401</v>
      </c>
      <c r="E1308">
        <v>0.29522455127265401</v>
      </c>
      <c r="G1308" t="s">
        <v>3970</v>
      </c>
      <c r="H1308" t="s">
        <v>13</v>
      </c>
      <c r="I1308" t="s">
        <v>3971</v>
      </c>
    </row>
    <row r="1309" spans="1:9" x14ac:dyDescent="0.25">
      <c r="A1309" t="s">
        <v>3972</v>
      </c>
      <c r="B1309" s="2">
        <v>2672.4423397752498</v>
      </c>
      <c r="C1309" s="3">
        <v>-0.18567670005712</v>
      </c>
      <c r="D1309">
        <v>0.19382186685218999</v>
      </c>
      <c r="E1309">
        <v>0.29552749413594798</v>
      </c>
      <c r="F1309" t="s">
        <v>3973</v>
      </c>
      <c r="G1309" t="s">
        <v>3974</v>
      </c>
      <c r="H1309" t="s">
        <v>129</v>
      </c>
      <c r="I1309" t="s">
        <v>3975</v>
      </c>
    </row>
    <row r="1310" spans="1:9" x14ac:dyDescent="0.25">
      <c r="A1310" t="s">
        <v>3976</v>
      </c>
      <c r="B1310" s="2">
        <v>647.80964570845697</v>
      </c>
      <c r="C1310" s="3">
        <v>-0.293505377626603</v>
      </c>
      <c r="D1310">
        <v>0.19454695606946401</v>
      </c>
      <c r="E1310">
        <v>0.29641086789909399</v>
      </c>
      <c r="F1310" t="s">
        <v>3977</v>
      </c>
      <c r="G1310" t="s">
        <v>3978</v>
      </c>
      <c r="H1310" t="s">
        <v>13</v>
      </c>
      <c r="I1310" t="s">
        <v>3979</v>
      </c>
    </row>
    <row r="1311" spans="1:9" x14ac:dyDescent="0.25">
      <c r="A1311" t="s">
        <v>3980</v>
      </c>
      <c r="B1311" s="2">
        <v>2879.57254578939</v>
      </c>
      <c r="C1311" s="3">
        <v>0.11154711373950001</v>
      </c>
      <c r="D1311">
        <v>0.195389237135596</v>
      </c>
      <c r="E1311">
        <v>0.29747133857320601</v>
      </c>
      <c r="G1311" t="s">
        <v>3981</v>
      </c>
      <c r="H1311" t="s">
        <v>181</v>
      </c>
      <c r="I1311" t="s">
        <v>3982</v>
      </c>
    </row>
    <row r="1312" spans="1:9" x14ac:dyDescent="0.25">
      <c r="A1312" t="s">
        <v>3983</v>
      </c>
      <c r="B1312" s="2">
        <v>1105.88326164564</v>
      </c>
      <c r="C1312" s="3">
        <v>0.24567640009643599</v>
      </c>
      <c r="D1312">
        <v>0.19596082537481399</v>
      </c>
      <c r="E1312">
        <v>0.29811841347223</v>
      </c>
      <c r="G1312" t="s">
        <v>3984</v>
      </c>
      <c r="H1312" t="s">
        <v>245</v>
      </c>
      <c r="I1312" t="s">
        <v>14</v>
      </c>
    </row>
    <row r="1313" spans="1:9" x14ac:dyDescent="0.25">
      <c r="A1313" t="s">
        <v>3985</v>
      </c>
      <c r="B1313" s="2">
        <v>463.95348569139901</v>
      </c>
      <c r="C1313" s="3">
        <v>-0.28707103182166999</v>
      </c>
      <c r="D1313">
        <v>0.19702506742172299</v>
      </c>
      <c r="E1313">
        <v>0.29951344330028801</v>
      </c>
      <c r="G1313" t="s">
        <v>3986</v>
      </c>
      <c r="H1313" t="s">
        <v>13</v>
      </c>
      <c r="I1313" t="s">
        <v>14</v>
      </c>
    </row>
    <row r="1314" spans="1:9" x14ac:dyDescent="0.25">
      <c r="A1314" t="s">
        <v>3987</v>
      </c>
      <c r="B1314" s="2">
        <v>213.640434505115</v>
      </c>
      <c r="C1314" s="3">
        <v>-0.20740291765291599</v>
      </c>
      <c r="D1314">
        <v>0.19720791648188599</v>
      </c>
      <c r="E1314">
        <v>0.29956751465582998</v>
      </c>
      <c r="G1314" t="s">
        <v>3988</v>
      </c>
      <c r="H1314" t="s">
        <v>13</v>
      </c>
      <c r="I1314" t="s">
        <v>14</v>
      </c>
    </row>
    <row r="1315" spans="1:9" x14ac:dyDescent="0.25">
      <c r="A1315" t="s">
        <v>3989</v>
      </c>
      <c r="B1315" s="2">
        <v>57.6788805473509</v>
      </c>
      <c r="C1315" s="3">
        <v>-0.727566624428304</v>
      </c>
      <c r="D1315">
        <v>0.19910321581064</v>
      </c>
      <c r="E1315">
        <v>0.30199548169936002</v>
      </c>
      <c r="G1315" t="s">
        <v>3990</v>
      </c>
      <c r="H1315" t="s">
        <v>13</v>
      </c>
      <c r="I1315" t="s">
        <v>14</v>
      </c>
    </row>
    <row r="1316" spans="1:9" x14ac:dyDescent="0.25">
      <c r="A1316" t="s">
        <v>3991</v>
      </c>
      <c r="B1316" s="2">
        <v>3255.4671883069</v>
      </c>
      <c r="C1316" s="3">
        <v>-0.15664575973043199</v>
      </c>
      <c r="D1316">
        <v>0.201289549786274</v>
      </c>
      <c r="E1316">
        <v>0.30508416115147602</v>
      </c>
      <c r="G1316" t="s">
        <v>3992</v>
      </c>
      <c r="H1316" t="s">
        <v>81</v>
      </c>
      <c r="I1316" t="s">
        <v>3993</v>
      </c>
    </row>
    <row r="1317" spans="1:9" x14ac:dyDescent="0.25">
      <c r="A1317" t="s">
        <v>3994</v>
      </c>
      <c r="B1317" s="2">
        <v>1341.25752838629</v>
      </c>
      <c r="C1317" s="3">
        <v>-0.20147047761516301</v>
      </c>
      <c r="D1317">
        <v>0.202201829103275</v>
      </c>
      <c r="E1317">
        <v>0.30603032370824101</v>
      </c>
      <c r="F1317" t="s">
        <v>3995</v>
      </c>
      <c r="G1317" t="s">
        <v>3996</v>
      </c>
      <c r="H1317" t="s">
        <v>81</v>
      </c>
      <c r="I1317" t="s">
        <v>3997</v>
      </c>
    </row>
    <row r="1318" spans="1:9" x14ac:dyDescent="0.25">
      <c r="A1318" t="s">
        <v>3998</v>
      </c>
      <c r="B1318" s="2">
        <v>5402.3944311228197</v>
      </c>
      <c r="C1318" s="3">
        <v>-0.20245956859587899</v>
      </c>
      <c r="D1318">
        <v>0.20264763569389899</v>
      </c>
      <c r="E1318">
        <v>0.30645746542854302</v>
      </c>
      <c r="G1318" t="s">
        <v>3999</v>
      </c>
      <c r="H1318" t="s">
        <v>245</v>
      </c>
      <c r="I1318" t="s">
        <v>1358</v>
      </c>
    </row>
    <row r="1319" spans="1:9" x14ac:dyDescent="0.25">
      <c r="A1319" t="s">
        <v>4000</v>
      </c>
      <c r="B1319" s="2">
        <v>140.17880104807699</v>
      </c>
      <c r="C1319" s="3">
        <v>-0.36822809346561097</v>
      </c>
      <c r="D1319">
        <v>0.20301640077622499</v>
      </c>
      <c r="E1319">
        <v>0.30678704248056499</v>
      </c>
      <c r="H1319" t="s">
        <v>142</v>
      </c>
      <c r="I1319" t="s">
        <v>4001</v>
      </c>
    </row>
    <row r="1320" spans="1:9" x14ac:dyDescent="0.25">
      <c r="A1320" t="s">
        <v>4002</v>
      </c>
      <c r="B1320" s="2">
        <v>73.834911141270894</v>
      </c>
      <c r="C1320" s="3">
        <v>0.273783444881251</v>
      </c>
      <c r="D1320">
        <v>0.203953113286861</v>
      </c>
      <c r="E1320">
        <v>0.307973743448757</v>
      </c>
      <c r="G1320" t="s">
        <v>4003</v>
      </c>
      <c r="H1320" t="s">
        <v>245</v>
      </c>
      <c r="I1320" t="s">
        <v>14</v>
      </c>
    </row>
    <row r="1321" spans="1:9" x14ac:dyDescent="0.25">
      <c r="A1321" t="s">
        <v>4004</v>
      </c>
      <c r="B1321" s="2">
        <v>61.041183165621597</v>
      </c>
      <c r="C1321" s="3">
        <v>0.36712773548074901</v>
      </c>
      <c r="D1321">
        <v>0.20476904517981301</v>
      </c>
      <c r="E1321">
        <v>0.308976437608115</v>
      </c>
      <c r="G1321" t="s">
        <v>4005</v>
      </c>
      <c r="H1321" t="s">
        <v>13</v>
      </c>
      <c r="I1321" t="s">
        <v>4006</v>
      </c>
    </row>
    <row r="1322" spans="1:9" x14ac:dyDescent="0.25">
      <c r="A1322" t="s">
        <v>4007</v>
      </c>
      <c r="B1322" s="2">
        <v>880.96936357141499</v>
      </c>
      <c r="C1322" s="3">
        <v>0.165213291222225</v>
      </c>
      <c r="D1322">
        <v>0.205144103357222</v>
      </c>
      <c r="E1322">
        <v>0.30913900904837699</v>
      </c>
      <c r="F1322" t="s">
        <v>3134</v>
      </c>
      <c r="G1322" t="s">
        <v>4008</v>
      </c>
      <c r="H1322" t="s">
        <v>181</v>
      </c>
      <c r="I1322" t="s">
        <v>3136</v>
      </c>
    </row>
    <row r="1323" spans="1:9" x14ac:dyDescent="0.25">
      <c r="A1323" t="s">
        <v>4009</v>
      </c>
      <c r="B1323" s="2">
        <v>724.76155816493304</v>
      </c>
      <c r="C1323" s="3">
        <v>-0.184662150244603</v>
      </c>
      <c r="D1323">
        <v>0.20518075821794901</v>
      </c>
      <c r="E1323">
        <v>0.30913900904837699</v>
      </c>
      <c r="F1323" t="s">
        <v>4010</v>
      </c>
      <c r="G1323" t="s">
        <v>4011</v>
      </c>
      <c r="H1323" t="s">
        <v>52</v>
      </c>
      <c r="I1323" t="s">
        <v>4012</v>
      </c>
    </row>
    <row r="1324" spans="1:9" x14ac:dyDescent="0.25">
      <c r="A1324" t="s">
        <v>4013</v>
      </c>
      <c r="B1324" s="2">
        <v>712.39945478672598</v>
      </c>
      <c r="C1324" s="3">
        <v>0.11829689854009499</v>
      </c>
      <c r="D1324">
        <v>0.20659754717124701</v>
      </c>
      <c r="E1324">
        <v>0.31045918678867701</v>
      </c>
      <c r="F1324" t="s">
        <v>4014</v>
      </c>
      <c r="G1324" t="s">
        <v>4015</v>
      </c>
      <c r="H1324" t="s">
        <v>17</v>
      </c>
      <c r="I1324" t="s">
        <v>4016</v>
      </c>
    </row>
    <row r="1325" spans="1:9" x14ac:dyDescent="0.25">
      <c r="A1325" t="s">
        <v>4017</v>
      </c>
      <c r="B1325" s="2">
        <v>115.28853006660199</v>
      </c>
      <c r="C1325" s="3">
        <v>-0.37087177495521501</v>
      </c>
      <c r="D1325">
        <v>0.20666752158892299</v>
      </c>
      <c r="E1325">
        <v>0.31045918678867701</v>
      </c>
      <c r="G1325" t="s">
        <v>4018</v>
      </c>
      <c r="H1325" t="s">
        <v>245</v>
      </c>
      <c r="I1325" t="s">
        <v>14</v>
      </c>
    </row>
    <row r="1326" spans="1:9" x14ac:dyDescent="0.25">
      <c r="A1326" t="s">
        <v>4019</v>
      </c>
      <c r="B1326" s="2">
        <v>1009.62691214608</v>
      </c>
      <c r="C1326" s="3">
        <v>-0.31436142532136002</v>
      </c>
      <c r="D1326">
        <v>0.20644369870909901</v>
      </c>
      <c r="E1326">
        <v>0.31045918678867701</v>
      </c>
      <c r="H1326" t="s">
        <v>142</v>
      </c>
      <c r="I1326" t="s">
        <v>14</v>
      </c>
    </row>
    <row r="1327" spans="1:9" x14ac:dyDescent="0.25">
      <c r="A1327" t="s">
        <v>4020</v>
      </c>
      <c r="B1327" s="2">
        <v>629.91046846061499</v>
      </c>
      <c r="C1327" s="3">
        <v>0.11022982983904001</v>
      </c>
      <c r="D1327">
        <v>0.208186803342361</v>
      </c>
      <c r="E1327">
        <v>0.31251067010949202</v>
      </c>
      <c r="G1327" t="s">
        <v>4021</v>
      </c>
      <c r="H1327" t="s">
        <v>13</v>
      </c>
      <c r="I1327" t="s">
        <v>14</v>
      </c>
    </row>
    <row r="1328" spans="1:9" x14ac:dyDescent="0.25">
      <c r="A1328" t="s">
        <v>4022</v>
      </c>
      <c r="B1328" s="2">
        <v>369.28837482401798</v>
      </c>
      <c r="C1328" s="3">
        <v>-0.22614621815226801</v>
      </c>
      <c r="D1328">
        <v>0.20856545148619199</v>
      </c>
      <c r="E1328">
        <v>0.31284817722928798</v>
      </c>
      <c r="G1328" t="s">
        <v>4023</v>
      </c>
      <c r="H1328" t="s">
        <v>52</v>
      </c>
      <c r="I1328" t="s">
        <v>4024</v>
      </c>
    </row>
    <row r="1329" spans="1:9" x14ac:dyDescent="0.25">
      <c r="A1329" t="s">
        <v>4025</v>
      </c>
      <c r="B1329" s="2">
        <v>4889.4976757827799</v>
      </c>
      <c r="C1329" s="3">
        <v>-0.14454527797403299</v>
      </c>
      <c r="D1329">
        <v>0.20895061939149001</v>
      </c>
      <c r="E1329">
        <v>0.31319495935319902</v>
      </c>
      <c r="G1329" t="s">
        <v>4026</v>
      </c>
      <c r="H1329" t="s">
        <v>52</v>
      </c>
      <c r="I1329" t="s">
        <v>4027</v>
      </c>
    </row>
    <row r="1330" spans="1:9" x14ac:dyDescent="0.25">
      <c r="A1330" t="s">
        <v>4028</v>
      </c>
      <c r="B1330" s="2">
        <v>1450.10915660468</v>
      </c>
      <c r="C1330" s="3">
        <v>-0.15005372068414799</v>
      </c>
      <c r="D1330">
        <v>0.209891929419246</v>
      </c>
      <c r="E1330">
        <v>0.31437421534517401</v>
      </c>
      <c r="G1330" t="s">
        <v>4029</v>
      </c>
      <c r="H1330" t="s">
        <v>17</v>
      </c>
      <c r="I1330" t="s">
        <v>4030</v>
      </c>
    </row>
    <row r="1331" spans="1:9" x14ac:dyDescent="0.25">
      <c r="A1331" t="s">
        <v>4031</v>
      </c>
      <c r="B1331" s="2">
        <v>271.65756309954497</v>
      </c>
      <c r="C1331" s="3">
        <v>0.189295692505596</v>
      </c>
      <c r="D1331">
        <v>0.210208377458178</v>
      </c>
      <c r="E1331">
        <v>0.31461651195727303</v>
      </c>
      <c r="G1331" t="s">
        <v>4032</v>
      </c>
      <c r="H1331" t="s">
        <v>13</v>
      </c>
      <c r="I1331" t="s">
        <v>14</v>
      </c>
    </row>
    <row r="1332" spans="1:9" x14ac:dyDescent="0.25">
      <c r="A1332" t="s">
        <v>4033</v>
      </c>
      <c r="B1332" s="2">
        <v>14.895126819095401</v>
      </c>
      <c r="C1332" s="3">
        <v>1.0369996224807501</v>
      </c>
      <c r="D1332">
        <v>0.210399417557674</v>
      </c>
      <c r="E1332">
        <v>0.31467089361199202</v>
      </c>
      <c r="G1332" t="s">
        <v>4034</v>
      </c>
      <c r="H1332" t="s">
        <v>568</v>
      </c>
      <c r="I1332" t="s">
        <v>1358</v>
      </c>
    </row>
    <row r="1333" spans="1:9" x14ac:dyDescent="0.25">
      <c r="A1333" t="s">
        <v>4035</v>
      </c>
      <c r="B1333" s="2">
        <v>187.80327141812199</v>
      </c>
      <c r="C1333" s="3">
        <v>0.26785429201139399</v>
      </c>
      <c r="D1333">
        <v>0.21071037909729501</v>
      </c>
      <c r="E1333">
        <v>0.31490441666708102</v>
      </c>
      <c r="H1333" t="s">
        <v>142</v>
      </c>
      <c r="I1333" t="s">
        <v>4036</v>
      </c>
    </row>
    <row r="1334" spans="1:9" x14ac:dyDescent="0.25">
      <c r="A1334" t="s">
        <v>4037</v>
      </c>
      <c r="B1334" s="2">
        <v>691.76500459002796</v>
      </c>
      <c r="C1334" s="3">
        <v>0.20516856130321401</v>
      </c>
      <c r="D1334">
        <v>0.210879545376115</v>
      </c>
      <c r="E1334">
        <v>0.31492584089208397</v>
      </c>
      <c r="H1334" t="s">
        <v>142</v>
      </c>
      <c r="I1334" t="s">
        <v>1358</v>
      </c>
    </row>
    <row r="1335" spans="1:9" x14ac:dyDescent="0.25">
      <c r="A1335" t="s">
        <v>4038</v>
      </c>
      <c r="B1335" s="2">
        <v>2462.5867296915999</v>
      </c>
      <c r="C1335" s="3">
        <v>-0.10538553261823801</v>
      </c>
      <c r="D1335">
        <v>0.214602060246876</v>
      </c>
      <c r="E1335">
        <v>0.32024988300964502</v>
      </c>
      <c r="F1335" t="s">
        <v>4039</v>
      </c>
      <c r="G1335" t="s">
        <v>4040</v>
      </c>
      <c r="H1335" t="s">
        <v>129</v>
      </c>
      <c r="I1335" t="s">
        <v>4041</v>
      </c>
    </row>
    <row r="1336" spans="1:9" x14ac:dyDescent="0.25">
      <c r="A1336" t="s">
        <v>4042</v>
      </c>
      <c r="B1336" s="2">
        <v>250.77319314572699</v>
      </c>
      <c r="C1336" s="3">
        <v>0.24117383541800499</v>
      </c>
      <c r="D1336">
        <v>0.21589689455998601</v>
      </c>
      <c r="E1336">
        <v>0.32194595567083001</v>
      </c>
      <c r="H1336" t="s">
        <v>142</v>
      </c>
      <c r="I1336" t="s">
        <v>14</v>
      </c>
    </row>
    <row r="1337" spans="1:9" x14ac:dyDescent="0.25">
      <c r="A1337" t="s">
        <v>4043</v>
      </c>
      <c r="B1337" s="2">
        <v>1105.4431379878199</v>
      </c>
      <c r="C1337" s="3">
        <v>-0.12785706988882001</v>
      </c>
      <c r="D1337">
        <v>0.216373884329078</v>
      </c>
      <c r="E1337">
        <v>0.32242086500025202</v>
      </c>
      <c r="G1337" t="s">
        <v>4044</v>
      </c>
      <c r="H1337" t="s">
        <v>52</v>
      </c>
      <c r="I1337" t="s">
        <v>404</v>
      </c>
    </row>
    <row r="1338" spans="1:9" x14ac:dyDescent="0.25">
      <c r="A1338" t="s">
        <v>4045</v>
      </c>
      <c r="B1338" s="2">
        <v>201.852316409433</v>
      </c>
      <c r="C1338" s="3">
        <v>-0.23768999545838501</v>
      </c>
      <c r="D1338">
        <v>0.217723375712609</v>
      </c>
      <c r="E1338">
        <v>0.32395709305006998</v>
      </c>
      <c r="G1338" t="s">
        <v>4046</v>
      </c>
      <c r="H1338" t="s">
        <v>2506</v>
      </c>
      <c r="I1338" t="s">
        <v>2507</v>
      </c>
    </row>
    <row r="1339" spans="1:9" x14ac:dyDescent="0.25">
      <c r="A1339" t="s">
        <v>4047</v>
      </c>
      <c r="B1339" s="2">
        <v>212.65514555831601</v>
      </c>
      <c r="C1339" s="3">
        <v>-0.276336329174875</v>
      </c>
      <c r="D1339">
        <v>0.21771274518526401</v>
      </c>
      <c r="E1339">
        <v>0.32395709305006998</v>
      </c>
      <c r="F1339" t="s">
        <v>4048</v>
      </c>
      <c r="G1339" t="s">
        <v>4049</v>
      </c>
      <c r="H1339" t="s">
        <v>181</v>
      </c>
      <c r="I1339" t="s">
        <v>4050</v>
      </c>
    </row>
    <row r="1340" spans="1:9" x14ac:dyDescent="0.25">
      <c r="A1340" t="s">
        <v>4051</v>
      </c>
      <c r="B1340" s="2">
        <v>69.141007668044296</v>
      </c>
      <c r="C1340" s="3">
        <v>0.34411355547566602</v>
      </c>
      <c r="D1340">
        <v>0.218033722060296</v>
      </c>
      <c r="E1340">
        <v>0.32400963417270501</v>
      </c>
      <c r="G1340" t="s">
        <v>2578</v>
      </c>
      <c r="H1340" t="s">
        <v>2506</v>
      </c>
      <c r="I1340" t="s">
        <v>2507</v>
      </c>
    </row>
    <row r="1341" spans="1:9" x14ac:dyDescent="0.25">
      <c r="A1341" t="s">
        <v>4052</v>
      </c>
      <c r="B1341" s="2">
        <v>6124.9575390885802</v>
      </c>
      <c r="C1341" s="3">
        <v>0.44780982143123899</v>
      </c>
      <c r="D1341">
        <v>0.218077280817322</v>
      </c>
      <c r="E1341">
        <v>0.32400963417270501</v>
      </c>
      <c r="G1341" t="s">
        <v>4053</v>
      </c>
      <c r="H1341" t="s">
        <v>181</v>
      </c>
      <c r="I1341" t="s">
        <v>4054</v>
      </c>
    </row>
    <row r="1342" spans="1:9" x14ac:dyDescent="0.25">
      <c r="A1342" t="s">
        <v>4055</v>
      </c>
      <c r="B1342" s="2">
        <v>14062.769934653799</v>
      </c>
      <c r="C1342" s="3">
        <v>-0.30494498094634698</v>
      </c>
      <c r="D1342">
        <v>0.21878735509622099</v>
      </c>
      <c r="E1342">
        <v>0.32482735785818501</v>
      </c>
      <c r="F1342" t="s">
        <v>4056</v>
      </c>
      <c r="G1342" t="s">
        <v>4057</v>
      </c>
      <c r="H1342" t="s">
        <v>17</v>
      </c>
      <c r="I1342" t="s">
        <v>4058</v>
      </c>
    </row>
    <row r="1343" spans="1:9" x14ac:dyDescent="0.25">
      <c r="A1343" t="s">
        <v>4059</v>
      </c>
      <c r="B1343" s="2">
        <v>551.90022541302096</v>
      </c>
      <c r="C1343" s="3">
        <v>0.18847838802585501</v>
      </c>
      <c r="D1343">
        <v>0.21933510702900899</v>
      </c>
      <c r="E1343">
        <v>0.32516589482288899</v>
      </c>
      <c r="F1343" t="s">
        <v>4060</v>
      </c>
      <c r="G1343" t="s">
        <v>4061</v>
      </c>
      <c r="H1343" t="s">
        <v>17</v>
      </c>
      <c r="I1343" t="s">
        <v>4062</v>
      </c>
    </row>
    <row r="1344" spans="1:9" x14ac:dyDescent="0.25">
      <c r="A1344" t="s">
        <v>4063</v>
      </c>
      <c r="B1344" s="2">
        <v>458.95693918712402</v>
      </c>
      <c r="C1344" s="3">
        <v>0.26040240890598099</v>
      </c>
      <c r="D1344">
        <v>0.21923975926293501</v>
      </c>
      <c r="E1344">
        <v>0.32516589482288899</v>
      </c>
      <c r="H1344" t="s">
        <v>142</v>
      </c>
      <c r="I1344" t="s">
        <v>4064</v>
      </c>
    </row>
    <row r="1345" spans="1:9" x14ac:dyDescent="0.25">
      <c r="A1345" t="s">
        <v>4065</v>
      </c>
      <c r="B1345" s="2">
        <v>128.89953946525901</v>
      </c>
      <c r="C1345" s="3">
        <v>-0.29965756734572202</v>
      </c>
      <c r="D1345">
        <v>0.22162829127692901</v>
      </c>
      <c r="E1345">
        <v>0.32832625233596002</v>
      </c>
      <c r="G1345" t="s">
        <v>4066</v>
      </c>
      <c r="H1345" t="s">
        <v>13</v>
      </c>
      <c r="I1345" t="s">
        <v>14</v>
      </c>
    </row>
    <row r="1346" spans="1:9" x14ac:dyDescent="0.25">
      <c r="A1346" t="s">
        <v>4067</v>
      </c>
      <c r="B1346" s="2">
        <v>111.251107310252</v>
      </c>
      <c r="C1346" s="3">
        <v>-0.45924647242104699</v>
      </c>
      <c r="D1346">
        <v>0.222396591666218</v>
      </c>
      <c r="E1346">
        <v>0.328985212690245</v>
      </c>
      <c r="G1346" t="s">
        <v>4068</v>
      </c>
      <c r="H1346" t="s">
        <v>13</v>
      </c>
      <c r="I1346" t="s">
        <v>14</v>
      </c>
    </row>
    <row r="1347" spans="1:9" x14ac:dyDescent="0.25">
      <c r="A1347" t="s">
        <v>4069</v>
      </c>
      <c r="B1347" s="2">
        <v>581.91970822256701</v>
      </c>
      <c r="C1347" s="3">
        <v>0.148549322836484</v>
      </c>
      <c r="D1347">
        <v>0.222346958341062</v>
      </c>
      <c r="E1347">
        <v>0.328985212690245</v>
      </c>
      <c r="G1347" t="s">
        <v>4070</v>
      </c>
      <c r="H1347" t="s">
        <v>13</v>
      </c>
      <c r="I1347" t="s">
        <v>14</v>
      </c>
    </row>
    <row r="1348" spans="1:9" x14ac:dyDescent="0.25">
      <c r="A1348" t="s">
        <v>4071</v>
      </c>
      <c r="B1348" s="2">
        <v>1140.1412546649001</v>
      </c>
      <c r="C1348" s="3">
        <v>0.212280565338544</v>
      </c>
      <c r="D1348">
        <v>0.22341792034025101</v>
      </c>
      <c r="E1348">
        <v>0.330255850270399</v>
      </c>
      <c r="G1348" t="s">
        <v>4072</v>
      </c>
      <c r="H1348" t="s">
        <v>13</v>
      </c>
      <c r="I1348" t="s">
        <v>14</v>
      </c>
    </row>
    <row r="1349" spans="1:9" x14ac:dyDescent="0.25">
      <c r="A1349" t="s">
        <v>4073</v>
      </c>
      <c r="B1349" s="2">
        <v>118.737613520929</v>
      </c>
      <c r="C1349" s="3">
        <v>0.28589372376278599</v>
      </c>
      <c r="D1349">
        <v>0.22423648043223199</v>
      </c>
      <c r="E1349">
        <v>0.33102294743598798</v>
      </c>
      <c r="G1349" t="s">
        <v>4074</v>
      </c>
      <c r="H1349" t="s">
        <v>52</v>
      </c>
      <c r="I1349" t="s">
        <v>1621</v>
      </c>
    </row>
    <row r="1350" spans="1:9" x14ac:dyDescent="0.25">
      <c r="A1350" t="s">
        <v>4075</v>
      </c>
      <c r="B1350" s="2">
        <v>456.004796832426</v>
      </c>
      <c r="C1350" s="3">
        <v>0.160328285549028</v>
      </c>
      <c r="D1350">
        <v>0.224262350819465</v>
      </c>
      <c r="E1350">
        <v>0.33102294743598798</v>
      </c>
      <c r="G1350" t="s">
        <v>4076</v>
      </c>
      <c r="H1350" t="s">
        <v>13</v>
      </c>
      <c r="I1350" t="s">
        <v>14</v>
      </c>
    </row>
    <row r="1351" spans="1:9" x14ac:dyDescent="0.25">
      <c r="A1351" t="s">
        <v>4077</v>
      </c>
      <c r="B1351" s="2">
        <v>82.6272675192089</v>
      </c>
      <c r="C1351" s="3">
        <v>-0.51113603399913698</v>
      </c>
      <c r="D1351">
        <v>0.22462808610631299</v>
      </c>
      <c r="E1351">
        <v>0.33132235470648302</v>
      </c>
      <c r="G1351" t="s">
        <v>4078</v>
      </c>
      <c r="H1351" t="s">
        <v>13</v>
      </c>
      <c r="I1351" t="s">
        <v>14</v>
      </c>
    </row>
    <row r="1352" spans="1:9" x14ac:dyDescent="0.25">
      <c r="A1352" t="s">
        <v>4079</v>
      </c>
      <c r="B1352" s="2">
        <v>205.55869209895599</v>
      </c>
      <c r="C1352" s="3">
        <v>0.63100781169139397</v>
      </c>
      <c r="D1352">
        <v>0.22618476481128999</v>
      </c>
      <c r="E1352">
        <v>0.33337667509142299</v>
      </c>
      <c r="H1352" t="s">
        <v>142</v>
      </c>
      <c r="I1352" t="s">
        <v>14</v>
      </c>
    </row>
    <row r="1353" spans="1:9" x14ac:dyDescent="0.25">
      <c r="A1353" t="s">
        <v>4080</v>
      </c>
      <c r="B1353" s="2">
        <v>222.027760310627</v>
      </c>
      <c r="C1353" s="3">
        <v>0.52827525179338897</v>
      </c>
      <c r="D1353">
        <v>0.22732547699789299</v>
      </c>
      <c r="E1353">
        <v>0.334815365831798</v>
      </c>
      <c r="G1353" t="s">
        <v>2960</v>
      </c>
      <c r="H1353" t="s">
        <v>245</v>
      </c>
      <c r="I1353" t="s">
        <v>1358</v>
      </c>
    </row>
    <row r="1354" spans="1:9" x14ac:dyDescent="0.25">
      <c r="A1354" t="s">
        <v>4081</v>
      </c>
      <c r="B1354" s="2">
        <v>1599.8220690083499</v>
      </c>
      <c r="C1354" s="3">
        <v>-0.15868608716114299</v>
      </c>
      <c r="D1354">
        <v>0.228140841859548</v>
      </c>
      <c r="E1354">
        <v>0.33577313483525401</v>
      </c>
      <c r="G1354" t="s">
        <v>4082</v>
      </c>
      <c r="H1354" t="s">
        <v>245</v>
      </c>
      <c r="I1354" t="s">
        <v>14</v>
      </c>
    </row>
    <row r="1355" spans="1:9" x14ac:dyDescent="0.25">
      <c r="A1355" t="s">
        <v>4083</v>
      </c>
      <c r="B1355" s="2">
        <v>182.34097833035801</v>
      </c>
      <c r="C1355" s="3">
        <v>-0.50896687068402502</v>
      </c>
      <c r="D1355">
        <v>0.228914204324526</v>
      </c>
      <c r="E1355">
        <v>0.33666774518878301</v>
      </c>
      <c r="H1355" t="s">
        <v>142</v>
      </c>
      <c r="I1355" t="s">
        <v>14</v>
      </c>
    </row>
    <row r="1356" spans="1:9" x14ac:dyDescent="0.25">
      <c r="A1356" t="s">
        <v>4084</v>
      </c>
      <c r="B1356" s="2">
        <v>434.85974885395501</v>
      </c>
      <c r="C1356" s="3">
        <v>-0.21719480950283501</v>
      </c>
      <c r="D1356">
        <v>0.22979713415515399</v>
      </c>
      <c r="E1356">
        <v>0.33747824611666599</v>
      </c>
      <c r="F1356" t="s">
        <v>4085</v>
      </c>
      <c r="G1356" t="s">
        <v>4086</v>
      </c>
      <c r="H1356" t="s">
        <v>13</v>
      </c>
      <c r="I1356" t="s">
        <v>4087</v>
      </c>
    </row>
    <row r="1357" spans="1:9" x14ac:dyDescent="0.25">
      <c r="A1357" t="s">
        <v>4088</v>
      </c>
      <c r="B1357" s="2">
        <v>1087.7413948128301</v>
      </c>
      <c r="C1357" s="3">
        <v>-0.134872322049294</v>
      </c>
      <c r="D1357">
        <v>0.231066995105314</v>
      </c>
      <c r="E1357">
        <v>0.33909831749221397</v>
      </c>
      <c r="G1357" t="s">
        <v>4089</v>
      </c>
      <c r="H1357" t="s">
        <v>245</v>
      </c>
      <c r="I1357" t="s">
        <v>14</v>
      </c>
    </row>
    <row r="1358" spans="1:9" x14ac:dyDescent="0.25">
      <c r="A1358" t="s">
        <v>4090</v>
      </c>
      <c r="B1358" s="2">
        <v>1096.1731248241599</v>
      </c>
      <c r="C1358" s="3">
        <v>0.24355827735206301</v>
      </c>
      <c r="D1358">
        <v>0.23366073989997799</v>
      </c>
      <c r="E1358">
        <v>0.34265749456132299</v>
      </c>
      <c r="F1358" t="s">
        <v>4091</v>
      </c>
      <c r="G1358" t="s">
        <v>4092</v>
      </c>
      <c r="H1358" t="s">
        <v>121</v>
      </c>
      <c r="I1358" t="s">
        <v>4093</v>
      </c>
    </row>
    <row r="1359" spans="1:9" x14ac:dyDescent="0.25">
      <c r="A1359" t="s">
        <v>4094</v>
      </c>
      <c r="B1359" s="2">
        <v>283.42047887240699</v>
      </c>
      <c r="C1359" s="3">
        <v>-0.36430660099940698</v>
      </c>
      <c r="D1359">
        <v>0.23529966789758</v>
      </c>
      <c r="E1359">
        <v>0.344564092515247</v>
      </c>
      <c r="H1359" t="s">
        <v>142</v>
      </c>
      <c r="I1359" t="s">
        <v>14</v>
      </c>
    </row>
    <row r="1360" spans="1:9" x14ac:dyDescent="0.25">
      <c r="A1360" t="s">
        <v>4095</v>
      </c>
      <c r="B1360" s="2">
        <v>89.263985816905105</v>
      </c>
      <c r="C1360" s="3">
        <v>0.85871628471861405</v>
      </c>
      <c r="D1360">
        <v>0.235950261698752</v>
      </c>
      <c r="E1360">
        <v>0.34508490842079198</v>
      </c>
      <c r="H1360" t="s">
        <v>142</v>
      </c>
      <c r="I1360" t="s">
        <v>14</v>
      </c>
    </row>
    <row r="1361" spans="1:9" x14ac:dyDescent="0.25">
      <c r="A1361" t="s">
        <v>4096</v>
      </c>
      <c r="B1361" s="2">
        <v>401.17703896919602</v>
      </c>
      <c r="C1361" s="3">
        <v>0.46969421596105998</v>
      </c>
      <c r="D1361">
        <v>0.23599464484430799</v>
      </c>
      <c r="E1361">
        <v>0.34508490842079198</v>
      </c>
      <c r="G1361" t="s">
        <v>4097</v>
      </c>
      <c r="H1361" t="s">
        <v>245</v>
      </c>
      <c r="I1361" t="s">
        <v>2894</v>
      </c>
    </row>
    <row r="1362" spans="1:9" x14ac:dyDescent="0.25">
      <c r="A1362" t="s">
        <v>4098</v>
      </c>
      <c r="B1362" s="2">
        <v>748.119482664624</v>
      </c>
      <c r="C1362" s="3">
        <v>0.11532686162668999</v>
      </c>
      <c r="D1362">
        <v>0.23770478100348</v>
      </c>
      <c r="E1362">
        <v>0.34733586534560301</v>
      </c>
      <c r="F1362" t="s">
        <v>2112</v>
      </c>
      <c r="G1362" t="s">
        <v>4099</v>
      </c>
      <c r="H1362" t="s">
        <v>17</v>
      </c>
      <c r="I1362" t="s">
        <v>4100</v>
      </c>
    </row>
    <row r="1363" spans="1:9" x14ac:dyDescent="0.25">
      <c r="A1363" t="s">
        <v>4101</v>
      </c>
      <c r="B1363" s="2">
        <v>381.12252291407202</v>
      </c>
      <c r="C1363" s="3">
        <v>0.66722486183949603</v>
      </c>
      <c r="D1363">
        <v>0.23990291470470201</v>
      </c>
      <c r="E1363">
        <v>0.35029614394067798</v>
      </c>
      <c r="G1363" t="s">
        <v>4102</v>
      </c>
      <c r="H1363" t="s">
        <v>568</v>
      </c>
      <c r="I1363" t="s">
        <v>1358</v>
      </c>
    </row>
    <row r="1364" spans="1:9" x14ac:dyDescent="0.25">
      <c r="A1364" t="s">
        <v>4103</v>
      </c>
      <c r="B1364" s="2">
        <v>514.04430745509103</v>
      </c>
      <c r="C1364" s="3">
        <v>-0.164322088787281</v>
      </c>
      <c r="D1364">
        <v>0.24273642998004799</v>
      </c>
      <c r="E1364">
        <v>0.35417926727361299</v>
      </c>
      <c r="G1364" t="s">
        <v>4104</v>
      </c>
      <c r="H1364" t="s">
        <v>13</v>
      </c>
      <c r="I1364" t="s">
        <v>14</v>
      </c>
    </row>
    <row r="1365" spans="1:9" x14ac:dyDescent="0.25">
      <c r="A1365" t="s">
        <v>4105</v>
      </c>
      <c r="B1365" s="2">
        <v>3496.1405007389299</v>
      </c>
      <c r="C1365" s="3">
        <v>-7.8443866310408505E-2</v>
      </c>
      <c r="D1365">
        <v>0.243974478490952</v>
      </c>
      <c r="E1365">
        <v>0.35573052992874299</v>
      </c>
      <c r="F1365" t="s">
        <v>4106</v>
      </c>
      <c r="G1365" t="s">
        <v>4107</v>
      </c>
      <c r="H1365" t="s">
        <v>186</v>
      </c>
      <c r="I1365" t="s">
        <v>4108</v>
      </c>
    </row>
    <row r="1366" spans="1:9" x14ac:dyDescent="0.25">
      <c r="A1366" t="s">
        <v>4109</v>
      </c>
      <c r="B1366" s="2">
        <v>445.71252727988002</v>
      </c>
      <c r="C1366" s="3">
        <v>0.14213808939353501</v>
      </c>
      <c r="D1366">
        <v>0.24421649319342301</v>
      </c>
      <c r="E1366">
        <v>0.35582832890789501</v>
      </c>
      <c r="G1366" t="s">
        <v>4110</v>
      </c>
      <c r="H1366" t="s">
        <v>13</v>
      </c>
      <c r="I1366" t="s">
        <v>4111</v>
      </c>
    </row>
    <row r="1367" spans="1:9" x14ac:dyDescent="0.25">
      <c r="A1367" t="s">
        <v>4112</v>
      </c>
      <c r="B1367" s="2">
        <v>473.89496455559703</v>
      </c>
      <c r="C1367" s="3">
        <v>-0.25724777838128698</v>
      </c>
      <c r="D1367">
        <v>0.24490813006281301</v>
      </c>
      <c r="E1367">
        <v>0.35658062745007901</v>
      </c>
      <c r="G1367" t="s">
        <v>4113</v>
      </c>
      <c r="H1367" t="s">
        <v>52</v>
      </c>
      <c r="I1367" t="s">
        <v>4114</v>
      </c>
    </row>
    <row r="1368" spans="1:9" x14ac:dyDescent="0.25">
      <c r="A1368" t="s">
        <v>4115</v>
      </c>
      <c r="B1368" s="2">
        <v>1332.4639814488701</v>
      </c>
      <c r="C1368" s="3">
        <v>0.23694146021889201</v>
      </c>
      <c r="D1368">
        <v>0.24570548835307901</v>
      </c>
      <c r="E1368">
        <v>0.35748566760383599</v>
      </c>
      <c r="F1368" t="s">
        <v>4116</v>
      </c>
      <c r="G1368" t="s">
        <v>4117</v>
      </c>
      <c r="H1368" t="s">
        <v>17</v>
      </c>
      <c r="I1368" t="s">
        <v>4118</v>
      </c>
    </row>
    <row r="1369" spans="1:9" x14ac:dyDescent="0.25">
      <c r="A1369" t="s">
        <v>4119</v>
      </c>
      <c r="B1369" s="2">
        <v>436.87029882732799</v>
      </c>
      <c r="C1369" s="3">
        <v>0.18022570651105599</v>
      </c>
      <c r="D1369">
        <v>0.24617394739659099</v>
      </c>
      <c r="E1369">
        <v>0.35791122873814601</v>
      </c>
      <c r="F1369" t="s">
        <v>4120</v>
      </c>
      <c r="G1369" t="s">
        <v>4121</v>
      </c>
      <c r="H1369" t="s">
        <v>13</v>
      </c>
      <c r="I1369" t="s">
        <v>4122</v>
      </c>
    </row>
    <row r="1370" spans="1:9" x14ac:dyDescent="0.25">
      <c r="A1370" t="s">
        <v>4123</v>
      </c>
      <c r="B1370" s="2">
        <v>2016.96741141403</v>
      </c>
      <c r="C1370" s="3">
        <v>8.9567842106494003E-2</v>
      </c>
      <c r="D1370">
        <v>0.24716358565482399</v>
      </c>
      <c r="E1370">
        <v>0.35909338087279502</v>
      </c>
      <c r="F1370" t="s">
        <v>4124</v>
      </c>
      <c r="G1370" t="s">
        <v>4125</v>
      </c>
      <c r="H1370" t="s">
        <v>129</v>
      </c>
      <c r="I1370" t="s">
        <v>4126</v>
      </c>
    </row>
    <row r="1371" spans="1:9" x14ac:dyDescent="0.25">
      <c r="A1371" t="s">
        <v>4127</v>
      </c>
      <c r="B1371" s="2">
        <v>5380.8784304363098</v>
      </c>
      <c r="C1371" s="3">
        <v>-0.12193393185491801</v>
      </c>
      <c r="D1371">
        <v>0.247521740978282</v>
      </c>
      <c r="E1371">
        <v>0.35910072835223</v>
      </c>
      <c r="G1371" t="s">
        <v>4128</v>
      </c>
      <c r="H1371" t="s">
        <v>186</v>
      </c>
      <c r="I1371" t="s">
        <v>4129</v>
      </c>
    </row>
    <row r="1372" spans="1:9" x14ac:dyDescent="0.25">
      <c r="A1372" t="s">
        <v>4130</v>
      </c>
      <c r="B1372" s="2">
        <v>2777.4665925883801</v>
      </c>
      <c r="C1372" s="3">
        <v>-0.123932105031433</v>
      </c>
      <c r="D1372">
        <v>0.24743789580783401</v>
      </c>
      <c r="E1372">
        <v>0.35910072835223</v>
      </c>
      <c r="F1372" t="s">
        <v>4131</v>
      </c>
      <c r="G1372" t="s">
        <v>4132</v>
      </c>
      <c r="H1372" t="s">
        <v>13</v>
      </c>
      <c r="I1372" t="s">
        <v>4133</v>
      </c>
    </row>
    <row r="1373" spans="1:9" x14ac:dyDescent="0.25">
      <c r="A1373" t="s">
        <v>4134</v>
      </c>
      <c r="B1373" s="2">
        <v>155.38913470683701</v>
      </c>
      <c r="C1373" s="3">
        <v>-0.17962459402075701</v>
      </c>
      <c r="D1373">
        <v>0.250095310825588</v>
      </c>
      <c r="E1373">
        <v>0.36257581056254201</v>
      </c>
      <c r="F1373" t="s">
        <v>4135</v>
      </c>
      <c r="G1373" t="s">
        <v>4136</v>
      </c>
      <c r="H1373" t="s">
        <v>22</v>
      </c>
      <c r="I1373" t="s">
        <v>4137</v>
      </c>
    </row>
    <row r="1374" spans="1:9" x14ac:dyDescent="0.25">
      <c r="A1374" t="s">
        <v>4138</v>
      </c>
      <c r="B1374" s="2">
        <v>949.36586553674499</v>
      </c>
      <c r="C1374" s="3">
        <v>0.121815029916834</v>
      </c>
      <c r="D1374">
        <v>0.25183045509674001</v>
      </c>
      <c r="E1374">
        <v>0.36466235589273099</v>
      </c>
      <c r="F1374" t="s">
        <v>4139</v>
      </c>
      <c r="G1374" t="s">
        <v>4140</v>
      </c>
      <c r="H1374" t="s">
        <v>17</v>
      </c>
      <c r="I1374" t="s">
        <v>4141</v>
      </c>
    </row>
    <row r="1375" spans="1:9" x14ac:dyDescent="0.25">
      <c r="A1375" t="s">
        <v>4142</v>
      </c>
      <c r="B1375" s="2">
        <v>4145.4434866316997</v>
      </c>
      <c r="C1375" s="3">
        <v>0.17582320030439699</v>
      </c>
      <c r="D1375">
        <v>0.25189312194163599</v>
      </c>
      <c r="E1375">
        <v>0.36466235589273099</v>
      </c>
      <c r="G1375" t="s">
        <v>4143</v>
      </c>
      <c r="H1375" t="s">
        <v>129</v>
      </c>
      <c r="I1375" t="s">
        <v>4144</v>
      </c>
    </row>
    <row r="1376" spans="1:9" x14ac:dyDescent="0.25">
      <c r="A1376" t="s">
        <v>4145</v>
      </c>
      <c r="B1376" s="2">
        <v>1345.7964021817399</v>
      </c>
      <c r="C1376" s="3">
        <v>-0.105425456814687</v>
      </c>
      <c r="D1376">
        <v>0.25242088333548401</v>
      </c>
      <c r="E1376">
        <v>0.36516648414251301</v>
      </c>
      <c r="G1376" t="s">
        <v>4146</v>
      </c>
      <c r="H1376" t="s">
        <v>13</v>
      </c>
      <c r="I1376" t="s">
        <v>4147</v>
      </c>
    </row>
    <row r="1377" spans="1:9" x14ac:dyDescent="0.25">
      <c r="A1377" t="s">
        <v>4148</v>
      </c>
      <c r="B1377" s="2">
        <v>58.573874671292998</v>
      </c>
      <c r="C1377" s="3">
        <v>-0.57208695659491304</v>
      </c>
      <c r="D1377">
        <v>0.25466475536063898</v>
      </c>
      <c r="E1377">
        <v>0.36762818481443599</v>
      </c>
      <c r="G1377" t="s">
        <v>4149</v>
      </c>
      <c r="H1377" t="s">
        <v>13</v>
      </c>
      <c r="I1377" t="s">
        <v>14</v>
      </c>
    </row>
    <row r="1378" spans="1:9" x14ac:dyDescent="0.25">
      <c r="A1378" t="s">
        <v>4150</v>
      </c>
      <c r="B1378" s="2">
        <v>210.991255490806</v>
      </c>
      <c r="C1378" s="3">
        <v>0.28038850385490299</v>
      </c>
      <c r="D1378">
        <v>0.25439894659978501</v>
      </c>
      <c r="E1378">
        <v>0.36762818481443599</v>
      </c>
      <c r="F1378" t="s">
        <v>4151</v>
      </c>
      <c r="H1378" t="s">
        <v>142</v>
      </c>
      <c r="I1378" t="s">
        <v>4152</v>
      </c>
    </row>
    <row r="1379" spans="1:9" x14ac:dyDescent="0.25">
      <c r="A1379" t="s">
        <v>4153</v>
      </c>
      <c r="B1379" s="2">
        <v>555.57769873486302</v>
      </c>
      <c r="C1379" s="3">
        <v>0.13768127308877401</v>
      </c>
      <c r="D1379">
        <v>0.25460008503571202</v>
      </c>
      <c r="E1379">
        <v>0.36762818481443599</v>
      </c>
      <c r="G1379" t="s">
        <v>4154</v>
      </c>
      <c r="H1379" t="s">
        <v>52</v>
      </c>
      <c r="I1379" t="s">
        <v>4155</v>
      </c>
    </row>
    <row r="1380" spans="1:9" x14ac:dyDescent="0.25">
      <c r="A1380" t="s">
        <v>4156</v>
      </c>
      <c r="B1380" s="2">
        <v>1547.7338564998599</v>
      </c>
      <c r="C1380" s="3">
        <v>-0.20938602827071601</v>
      </c>
      <c r="D1380">
        <v>0.25504516311981201</v>
      </c>
      <c r="E1380">
        <v>0.36791621403240998</v>
      </c>
      <c r="F1380" t="s">
        <v>4157</v>
      </c>
      <c r="G1380" t="s">
        <v>4158</v>
      </c>
      <c r="H1380" t="s">
        <v>13</v>
      </c>
      <c r="I1380" t="s">
        <v>4159</v>
      </c>
    </row>
    <row r="1381" spans="1:9" x14ac:dyDescent="0.25">
      <c r="A1381" t="s">
        <v>4160</v>
      </c>
      <c r="B1381" s="2">
        <v>131.19544332171</v>
      </c>
      <c r="C1381" s="3">
        <v>0.26289905719464501</v>
      </c>
      <c r="D1381">
        <v>0.25584560182968602</v>
      </c>
      <c r="E1381">
        <v>0.36880932255250298</v>
      </c>
      <c r="G1381" t="s">
        <v>4161</v>
      </c>
      <c r="H1381" t="s">
        <v>13</v>
      </c>
      <c r="I1381" t="s">
        <v>2763</v>
      </c>
    </row>
    <row r="1382" spans="1:9" x14ac:dyDescent="0.25">
      <c r="A1382" t="s">
        <v>4162</v>
      </c>
      <c r="B1382" s="2">
        <v>2885.6580707471298</v>
      </c>
      <c r="C1382" s="3">
        <v>0.11951080213125601</v>
      </c>
      <c r="D1382">
        <v>0.25610740347636801</v>
      </c>
      <c r="E1382">
        <v>0.36892525401624099</v>
      </c>
      <c r="G1382" t="s">
        <v>4163</v>
      </c>
      <c r="H1382" t="s">
        <v>17</v>
      </c>
      <c r="I1382" t="s">
        <v>4164</v>
      </c>
    </row>
    <row r="1383" spans="1:9" x14ac:dyDescent="0.25">
      <c r="A1383" t="s">
        <v>4165</v>
      </c>
      <c r="B1383" s="2">
        <v>2781.8831626702299</v>
      </c>
      <c r="C1383" s="3">
        <v>6.1605782252824898E-2</v>
      </c>
      <c r="D1383">
        <v>0.25750251238580801</v>
      </c>
      <c r="E1383">
        <v>0.370672406364284</v>
      </c>
      <c r="F1383" t="s">
        <v>4166</v>
      </c>
      <c r="G1383" t="s">
        <v>4167</v>
      </c>
      <c r="H1383" t="s">
        <v>52</v>
      </c>
      <c r="I1383" t="s">
        <v>3405</v>
      </c>
    </row>
    <row r="1384" spans="1:9" x14ac:dyDescent="0.25">
      <c r="A1384" t="s">
        <v>4168</v>
      </c>
      <c r="B1384" s="2">
        <v>2352.9085463402098</v>
      </c>
      <c r="C1384" s="3">
        <v>9.7025479006913704E-2</v>
      </c>
      <c r="D1384">
        <v>0.25871704084306502</v>
      </c>
      <c r="E1384">
        <v>0.37215732749278202</v>
      </c>
      <c r="G1384" t="s">
        <v>4169</v>
      </c>
      <c r="H1384" t="s">
        <v>17</v>
      </c>
      <c r="I1384" t="s">
        <v>2081</v>
      </c>
    </row>
    <row r="1385" spans="1:9" x14ac:dyDescent="0.25">
      <c r="A1385" t="s">
        <v>4170</v>
      </c>
      <c r="B1385" s="2">
        <v>131.17508687210801</v>
      </c>
      <c r="C1385" s="3">
        <v>0.19605570526852101</v>
      </c>
      <c r="D1385">
        <v>0.25947088323698198</v>
      </c>
      <c r="E1385">
        <v>0.37297793392510398</v>
      </c>
      <c r="G1385" t="s">
        <v>4171</v>
      </c>
      <c r="H1385" t="s">
        <v>245</v>
      </c>
      <c r="I1385" t="s">
        <v>2510</v>
      </c>
    </row>
    <row r="1386" spans="1:9" x14ac:dyDescent="0.25">
      <c r="A1386" t="s">
        <v>4172</v>
      </c>
      <c r="B1386" s="2">
        <v>80.489818747213405</v>
      </c>
      <c r="C1386" s="3">
        <v>0.40429217069960399</v>
      </c>
      <c r="D1386">
        <v>0.26073954782569297</v>
      </c>
      <c r="E1386">
        <v>0.37453689285131397</v>
      </c>
      <c r="G1386" t="s">
        <v>4173</v>
      </c>
      <c r="H1386" t="s">
        <v>568</v>
      </c>
      <c r="I1386" t="s">
        <v>14</v>
      </c>
    </row>
    <row r="1387" spans="1:9" x14ac:dyDescent="0.25">
      <c r="A1387" t="s">
        <v>4174</v>
      </c>
      <c r="B1387" s="2">
        <v>4257.5283663415603</v>
      </c>
      <c r="C1387" s="3">
        <v>-0.19164712807907799</v>
      </c>
      <c r="D1387">
        <v>0.26162104828802502</v>
      </c>
      <c r="E1387">
        <v>0.375273069265051</v>
      </c>
      <c r="G1387" t="s">
        <v>4175</v>
      </c>
      <c r="H1387" t="s">
        <v>81</v>
      </c>
      <c r="I1387" t="s">
        <v>4176</v>
      </c>
    </row>
    <row r="1388" spans="1:9" x14ac:dyDescent="0.25">
      <c r="A1388" t="s">
        <v>4177</v>
      </c>
      <c r="B1388" s="2">
        <v>168.357569005481</v>
      </c>
      <c r="C1388" s="3">
        <v>-0.287280696630485</v>
      </c>
      <c r="D1388">
        <v>0.26239503832472799</v>
      </c>
      <c r="E1388">
        <v>0.376118046478152</v>
      </c>
      <c r="H1388" t="s">
        <v>142</v>
      </c>
      <c r="I1388" t="s">
        <v>4178</v>
      </c>
    </row>
    <row r="1389" spans="1:9" x14ac:dyDescent="0.25">
      <c r="A1389" t="s">
        <v>4179</v>
      </c>
      <c r="B1389" s="2">
        <v>1709.4412049298301</v>
      </c>
      <c r="C1389" s="3">
        <v>-0.16651630446271901</v>
      </c>
      <c r="D1389">
        <v>0.264277688543749</v>
      </c>
      <c r="E1389">
        <v>0.37854987218167901</v>
      </c>
      <c r="F1389" t="s">
        <v>4180</v>
      </c>
      <c r="G1389" t="s">
        <v>4181</v>
      </c>
      <c r="H1389" t="s">
        <v>81</v>
      </c>
      <c r="I1389" t="s">
        <v>4182</v>
      </c>
    </row>
    <row r="1390" spans="1:9" x14ac:dyDescent="0.25">
      <c r="A1390" t="s">
        <v>4183</v>
      </c>
      <c r="B1390" s="2">
        <v>395.63408676613398</v>
      </c>
      <c r="C1390" s="3">
        <v>-0.117994769343825</v>
      </c>
      <c r="D1390">
        <v>0.264637096337692</v>
      </c>
      <c r="E1390">
        <v>0.37879792677752699</v>
      </c>
      <c r="G1390" t="s">
        <v>4184</v>
      </c>
      <c r="H1390" t="s">
        <v>52</v>
      </c>
      <c r="I1390" t="s">
        <v>4185</v>
      </c>
    </row>
    <row r="1391" spans="1:9" x14ac:dyDescent="0.25">
      <c r="A1391" t="s">
        <v>4186</v>
      </c>
      <c r="B1391" s="2">
        <v>121.74581160841799</v>
      </c>
      <c r="C1391" s="3">
        <v>0.36583011053574399</v>
      </c>
      <c r="D1391">
        <v>0.26761465460966499</v>
      </c>
      <c r="E1391">
        <v>0.38279058191002702</v>
      </c>
      <c r="H1391" t="s">
        <v>142</v>
      </c>
      <c r="I1391" t="s">
        <v>14</v>
      </c>
    </row>
    <row r="1392" spans="1:9" x14ac:dyDescent="0.25">
      <c r="A1392" t="s">
        <v>4187</v>
      </c>
      <c r="B1392" s="2">
        <v>4065.0891248442499</v>
      </c>
      <c r="C1392" s="3">
        <v>-0.19967045504668299</v>
      </c>
      <c r="D1392">
        <v>0.26814152381541401</v>
      </c>
      <c r="E1392">
        <v>0.38327467283243399</v>
      </c>
      <c r="F1392" t="s">
        <v>4188</v>
      </c>
      <c r="G1392" t="s">
        <v>4189</v>
      </c>
      <c r="H1392" t="s">
        <v>121</v>
      </c>
      <c r="I1392" t="s">
        <v>4190</v>
      </c>
    </row>
    <row r="1393" spans="1:9" x14ac:dyDescent="0.25">
      <c r="A1393" t="s">
        <v>4191</v>
      </c>
      <c r="B1393" s="2">
        <v>115.912201753486</v>
      </c>
      <c r="C1393" s="3">
        <v>0.44227008917836302</v>
      </c>
      <c r="D1393">
        <v>0.27026987601930202</v>
      </c>
      <c r="E1393">
        <v>0.38602219848196501</v>
      </c>
      <c r="G1393" t="s">
        <v>4192</v>
      </c>
      <c r="H1393" t="s">
        <v>245</v>
      </c>
      <c r="I1393" t="s">
        <v>2507</v>
      </c>
    </row>
    <row r="1394" spans="1:9" x14ac:dyDescent="0.25">
      <c r="A1394" t="s">
        <v>4193</v>
      </c>
      <c r="B1394" s="2">
        <v>318.18136270297902</v>
      </c>
      <c r="C1394" s="3">
        <v>-0.139649834877454</v>
      </c>
      <c r="D1394">
        <v>0.27044328064739498</v>
      </c>
      <c r="E1394">
        <v>0.38602219848196501</v>
      </c>
      <c r="G1394" t="s">
        <v>4194</v>
      </c>
      <c r="H1394" t="s">
        <v>568</v>
      </c>
      <c r="I1394" t="s">
        <v>1358</v>
      </c>
    </row>
    <row r="1395" spans="1:9" x14ac:dyDescent="0.25">
      <c r="A1395" t="s">
        <v>4195</v>
      </c>
      <c r="B1395" s="2">
        <v>322.632627014604</v>
      </c>
      <c r="C1395" s="3">
        <v>0.648768529626645</v>
      </c>
      <c r="D1395">
        <v>0.271518724364752</v>
      </c>
      <c r="E1395">
        <v>0.38728547360302001</v>
      </c>
      <c r="G1395" t="s">
        <v>4196</v>
      </c>
      <c r="H1395" t="s">
        <v>568</v>
      </c>
      <c r="I1395" t="s">
        <v>1358</v>
      </c>
    </row>
    <row r="1396" spans="1:9" x14ac:dyDescent="0.25">
      <c r="A1396" t="s">
        <v>4197</v>
      </c>
      <c r="B1396" s="2">
        <v>341.84349694818701</v>
      </c>
      <c r="C1396" s="3">
        <v>-0.140923538350193</v>
      </c>
      <c r="D1396">
        <v>0.27290289055110001</v>
      </c>
      <c r="E1396">
        <v>0.38898702129007501</v>
      </c>
      <c r="F1396" t="s">
        <v>4198</v>
      </c>
      <c r="G1396" t="s">
        <v>4199</v>
      </c>
      <c r="H1396" t="s">
        <v>149</v>
      </c>
      <c r="I1396" t="s">
        <v>4200</v>
      </c>
    </row>
    <row r="1397" spans="1:9" x14ac:dyDescent="0.25">
      <c r="A1397" t="s">
        <v>4201</v>
      </c>
      <c r="B1397" s="2">
        <v>817.00045803149305</v>
      </c>
      <c r="C1397" s="3">
        <v>0.115570558243207</v>
      </c>
      <c r="D1397">
        <v>0.27340908475994102</v>
      </c>
      <c r="E1397">
        <v>0.38943562913285701</v>
      </c>
      <c r="G1397" t="s">
        <v>4202</v>
      </c>
      <c r="H1397" t="s">
        <v>13</v>
      </c>
      <c r="I1397" t="s">
        <v>14</v>
      </c>
    </row>
    <row r="1398" spans="1:9" x14ac:dyDescent="0.25">
      <c r="A1398" t="s">
        <v>4203</v>
      </c>
      <c r="B1398" s="2">
        <v>92.825205490676495</v>
      </c>
      <c r="C1398" s="3">
        <v>0.34112878076034803</v>
      </c>
      <c r="D1398">
        <v>0.27372227127865401</v>
      </c>
      <c r="E1398">
        <v>0.38960888718039299</v>
      </c>
      <c r="G1398" t="s">
        <v>4204</v>
      </c>
      <c r="H1398" t="s">
        <v>568</v>
      </c>
      <c r="I1398" t="s">
        <v>1358</v>
      </c>
    </row>
    <row r="1399" spans="1:9" x14ac:dyDescent="0.25">
      <c r="A1399" t="s">
        <v>4205</v>
      </c>
      <c r="B1399" s="2">
        <v>4153.4615459046599</v>
      </c>
      <c r="C1399" s="3">
        <v>0.122844628313705</v>
      </c>
      <c r="D1399">
        <v>0.27499226694739598</v>
      </c>
      <c r="E1399">
        <v>0.39114284683286998</v>
      </c>
      <c r="G1399" t="s">
        <v>4206</v>
      </c>
      <c r="H1399" t="s">
        <v>22</v>
      </c>
      <c r="I1399" t="s">
        <v>4207</v>
      </c>
    </row>
    <row r="1400" spans="1:9" x14ac:dyDescent="0.25">
      <c r="A1400" t="s">
        <v>4208</v>
      </c>
      <c r="B1400" s="2">
        <v>55.2152721096219</v>
      </c>
      <c r="C1400" s="3">
        <v>0.47815096699478499</v>
      </c>
      <c r="D1400">
        <v>0.27749070284983102</v>
      </c>
      <c r="E1400">
        <v>0.39442074744693001</v>
      </c>
      <c r="G1400" t="s">
        <v>3141</v>
      </c>
      <c r="H1400" t="s">
        <v>245</v>
      </c>
      <c r="I1400" t="s">
        <v>14</v>
      </c>
    </row>
    <row r="1401" spans="1:9" x14ac:dyDescent="0.25">
      <c r="A1401" t="s">
        <v>4209</v>
      </c>
      <c r="B1401" s="2">
        <v>1276.9425344680701</v>
      </c>
      <c r="C1401" s="3">
        <v>-8.4638441761309399E-2</v>
      </c>
      <c r="D1401">
        <v>0.278625253079059</v>
      </c>
      <c r="E1401">
        <v>0.39575681896844001</v>
      </c>
      <c r="G1401" t="s">
        <v>4210</v>
      </c>
      <c r="H1401" t="s">
        <v>121</v>
      </c>
      <c r="I1401" t="s">
        <v>2405</v>
      </c>
    </row>
    <row r="1402" spans="1:9" x14ac:dyDescent="0.25">
      <c r="A1402" t="s">
        <v>4211</v>
      </c>
      <c r="B1402" s="2">
        <v>770.52968981961999</v>
      </c>
      <c r="C1402" s="3">
        <v>0.124577116753762</v>
      </c>
      <c r="D1402">
        <v>0.27884360969354599</v>
      </c>
      <c r="E1402">
        <v>0.39579058068155698</v>
      </c>
      <c r="F1402" t="s">
        <v>4212</v>
      </c>
      <c r="G1402" t="s">
        <v>4213</v>
      </c>
      <c r="H1402" t="s">
        <v>181</v>
      </c>
      <c r="I1402" t="s">
        <v>4214</v>
      </c>
    </row>
    <row r="1403" spans="1:9" x14ac:dyDescent="0.25">
      <c r="A1403" t="s">
        <v>4215</v>
      </c>
      <c r="B1403" s="2">
        <v>887.45318133397097</v>
      </c>
      <c r="C1403" s="3">
        <v>0.15166116062738899</v>
      </c>
      <c r="D1403">
        <v>0.27906422816182602</v>
      </c>
      <c r="E1403">
        <v>0.395791879512572</v>
      </c>
      <c r="G1403" t="s">
        <v>4216</v>
      </c>
      <c r="H1403" t="s">
        <v>13</v>
      </c>
      <c r="I1403" t="s">
        <v>14</v>
      </c>
    </row>
    <row r="1404" spans="1:9" x14ac:dyDescent="0.25">
      <c r="A1404" t="s">
        <v>4217</v>
      </c>
      <c r="B1404" s="2">
        <v>44.832719138835401</v>
      </c>
      <c r="C1404" s="3">
        <v>0.37578531292059197</v>
      </c>
      <c r="D1404">
        <v>0.27953140938322202</v>
      </c>
      <c r="E1404">
        <v>0.39593794337428601</v>
      </c>
      <c r="G1404" t="s">
        <v>4218</v>
      </c>
      <c r="H1404" t="s">
        <v>13</v>
      </c>
      <c r="I1404" t="s">
        <v>14</v>
      </c>
    </row>
    <row r="1405" spans="1:9" x14ac:dyDescent="0.25">
      <c r="A1405" t="s">
        <v>4219</v>
      </c>
      <c r="B1405" s="2">
        <v>1400.2829990054199</v>
      </c>
      <c r="C1405" s="3">
        <v>0.13339371463406999</v>
      </c>
      <c r="D1405">
        <v>0.27980371154714301</v>
      </c>
      <c r="E1405">
        <v>0.39604784223165501</v>
      </c>
      <c r="F1405" t="s">
        <v>4220</v>
      </c>
      <c r="G1405" t="s">
        <v>4221</v>
      </c>
      <c r="H1405" t="s">
        <v>17</v>
      </c>
      <c r="I1405" t="s">
        <v>4222</v>
      </c>
    </row>
    <row r="1406" spans="1:9" x14ac:dyDescent="0.25">
      <c r="A1406" t="s">
        <v>4223</v>
      </c>
      <c r="B1406" s="2">
        <v>8347.5418347621198</v>
      </c>
      <c r="C1406" s="3">
        <v>0.30808562496006903</v>
      </c>
      <c r="D1406">
        <v>0.28059975336086002</v>
      </c>
      <c r="E1406">
        <v>0.396898399399158</v>
      </c>
      <c r="F1406" t="s">
        <v>4224</v>
      </c>
      <c r="G1406" t="s">
        <v>4225</v>
      </c>
      <c r="H1406" t="s">
        <v>17</v>
      </c>
      <c r="I1406" t="s">
        <v>4226</v>
      </c>
    </row>
    <row r="1407" spans="1:9" x14ac:dyDescent="0.25">
      <c r="A1407" t="s">
        <v>4227</v>
      </c>
      <c r="B1407" s="2">
        <v>172.221949253324</v>
      </c>
      <c r="C1407" s="3">
        <v>-0.47482391607476099</v>
      </c>
      <c r="D1407">
        <v>0.28331133705208</v>
      </c>
      <c r="E1407">
        <v>0.40017726358606298</v>
      </c>
      <c r="H1407" t="s">
        <v>142</v>
      </c>
      <c r="I1407" t="s">
        <v>14</v>
      </c>
    </row>
    <row r="1408" spans="1:9" x14ac:dyDescent="0.25">
      <c r="A1408" t="s">
        <v>4228</v>
      </c>
      <c r="B1408" s="2">
        <v>296.75727087581203</v>
      </c>
      <c r="C1408" s="3">
        <v>0.51260646657489295</v>
      </c>
      <c r="D1408">
        <v>0.28322723093874802</v>
      </c>
      <c r="E1408">
        <v>0.40017726358606298</v>
      </c>
      <c r="G1408" t="s">
        <v>4229</v>
      </c>
      <c r="H1408" t="s">
        <v>568</v>
      </c>
      <c r="I1408" t="s">
        <v>1358</v>
      </c>
    </row>
    <row r="1409" spans="1:9" x14ac:dyDescent="0.25">
      <c r="A1409" t="s">
        <v>4230</v>
      </c>
      <c r="B1409" s="2">
        <v>1312.4640117352301</v>
      </c>
      <c r="C1409" s="3">
        <v>-0.122972788211704</v>
      </c>
      <c r="D1409">
        <v>0.28362195218818198</v>
      </c>
      <c r="E1409">
        <v>0.4003379949693</v>
      </c>
      <c r="G1409" t="s">
        <v>4231</v>
      </c>
      <c r="H1409" t="s">
        <v>13</v>
      </c>
      <c r="I1409" t="s">
        <v>743</v>
      </c>
    </row>
    <row r="1410" spans="1:9" x14ac:dyDescent="0.25">
      <c r="A1410" t="s">
        <v>4232</v>
      </c>
      <c r="B1410" s="2">
        <v>1713.2331357341</v>
      </c>
      <c r="C1410" s="3">
        <v>-0.16884043618404401</v>
      </c>
      <c r="D1410">
        <v>0.28390981171458401</v>
      </c>
      <c r="E1410">
        <v>0.400466405705592</v>
      </c>
      <c r="G1410" t="s">
        <v>4233</v>
      </c>
      <c r="H1410" t="s">
        <v>59</v>
      </c>
      <c r="I1410" t="s">
        <v>4234</v>
      </c>
    </row>
    <row r="1411" spans="1:9" x14ac:dyDescent="0.25">
      <c r="A1411" t="s">
        <v>4235</v>
      </c>
      <c r="B1411" s="2">
        <v>784.28611330650597</v>
      </c>
      <c r="C1411" s="3">
        <v>-0.1341145505719</v>
      </c>
      <c r="D1411">
        <v>0.28435571491865502</v>
      </c>
      <c r="E1411">
        <v>0.40081741104958002</v>
      </c>
      <c r="F1411" t="s">
        <v>4236</v>
      </c>
      <c r="G1411" t="s">
        <v>4237</v>
      </c>
      <c r="H1411" t="s">
        <v>181</v>
      </c>
      <c r="I1411" t="s">
        <v>4238</v>
      </c>
    </row>
    <row r="1412" spans="1:9" x14ac:dyDescent="0.25">
      <c r="A1412" t="s">
        <v>4239</v>
      </c>
      <c r="B1412" s="2">
        <v>6740.4479892832796</v>
      </c>
      <c r="C1412" s="3">
        <v>-0.29226803132905099</v>
      </c>
      <c r="D1412">
        <v>0.28599010915204198</v>
      </c>
      <c r="E1412">
        <v>0.40284202355627002</v>
      </c>
      <c r="F1412" t="s">
        <v>4240</v>
      </c>
      <c r="G1412" t="s">
        <v>4241</v>
      </c>
      <c r="H1412" t="s">
        <v>17</v>
      </c>
      <c r="I1412" t="s">
        <v>4242</v>
      </c>
    </row>
    <row r="1413" spans="1:9" x14ac:dyDescent="0.25">
      <c r="A1413" t="s">
        <v>4243</v>
      </c>
      <c r="B1413" s="2">
        <v>6225.9180476919801</v>
      </c>
      <c r="C1413" s="3">
        <v>0.111949143897607</v>
      </c>
      <c r="D1413">
        <v>0.28682854251741702</v>
      </c>
      <c r="E1413">
        <v>0.403743429398219</v>
      </c>
      <c r="F1413" t="s">
        <v>4244</v>
      </c>
      <c r="G1413" t="s">
        <v>4245</v>
      </c>
      <c r="H1413" t="s">
        <v>17</v>
      </c>
      <c r="I1413" t="s">
        <v>4246</v>
      </c>
    </row>
    <row r="1414" spans="1:9" x14ac:dyDescent="0.25">
      <c r="A1414" t="s">
        <v>4247</v>
      </c>
      <c r="B1414" s="2">
        <v>330.43953610069701</v>
      </c>
      <c r="C1414" s="3">
        <v>0.135286470627247</v>
      </c>
      <c r="D1414">
        <v>0.287408325122121</v>
      </c>
      <c r="E1414">
        <v>0.40427976023402101</v>
      </c>
      <c r="F1414" t="s">
        <v>4248</v>
      </c>
      <c r="G1414" t="s">
        <v>4249</v>
      </c>
      <c r="H1414" t="s">
        <v>186</v>
      </c>
      <c r="I1414" t="s">
        <v>4250</v>
      </c>
    </row>
    <row r="1415" spans="1:9" x14ac:dyDescent="0.25">
      <c r="A1415" t="s">
        <v>4251</v>
      </c>
      <c r="B1415" s="2">
        <v>420.01387541895599</v>
      </c>
      <c r="C1415" s="3">
        <v>0.22253062764062001</v>
      </c>
      <c r="D1415">
        <v>0.289125155686422</v>
      </c>
      <c r="E1415">
        <v>0.40641366044656801</v>
      </c>
      <c r="G1415" t="s">
        <v>4252</v>
      </c>
      <c r="H1415" t="s">
        <v>81</v>
      </c>
      <c r="I1415" t="s">
        <v>4253</v>
      </c>
    </row>
    <row r="1416" spans="1:9" x14ac:dyDescent="0.25">
      <c r="A1416" t="s">
        <v>4254</v>
      </c>
      <c r="B1416" s="2">
        <v>759.64006346561803</v>
      </c>
      <c r="C1416" s="3">
        <v>0.18024595973889601</v>
      </c>
      <c r="D1416">
        <v>0.289618956262642</v>
      </c>
      <c r="E1416">
        <v>0.40672275500517502</v>
      </c>
      <c r="F1416" t="s">
        <v>4255</v>
      </c>
      <c r="G1416" t="s">
        <v>4256</v>
      </c>
      <c r="H1416" t="s">
        <v>17</v>
      </c>
      <c r="I1416" t="s">
        <v>4257</v>
      </c>
    </row>
    <row r="1417" spans="1:9" x14ac:dyDescent="0.25">
      <c r="A1417" t="s">
        <v>4258</v>
      </c>
      <c r="B1417" s="2">
        <v>301.26347426409097</v>
      </c>
      <c r="C1417" s="3">
        <v>-0.16628218155946001</v>
      </c>
      <c r="D1417">
        <v>0.28974497148598799</v>
      </c>
      <c r="E1417">
        <v>0.40672275500517502</v>
      </c>
      <c r="G1417" t="s">
        <v>4259</v>
      </c>
      <c r="H1417" t="s">
        <v>13</v>
      </c>
      <c r="I1417" t="s">
        <v>14</v>
      </c>
    </row>
    <row r="1418" spans="1:9" x14ac:dyDescent="0.25">
      <c r="A1418" t="s">
        <v>4260</v>
      </c>
      <c r="B1418" s="2">
        <v>2384.3938700701401</v>
      </c>
      <c r="C1418" s="3">
        <v>-0.13676602675695701</v>
      </c>
      <c r="D1418">
        <v>0.29130785511917601</v>
      </c>
      <c r="E1418">
        <v>0.408634605043037</v>
      </c>
      <c r="G1418" t="s">
        <v>4261</v>
      </c>
      <c r="H1418" t="s">
        <v>13</v>
      </c>
      <c r="I1418" t="s">
        <v>4262</v>
      </c>
    </row>
    <row r="1419" spans="1:9" x14ac:dyDescent="0.25">
      <c r="A1419" t="s">
        <v>4263</v>
      </c>
      <c r="B1419" s="2">
        <v>160.197155489094</v>
      </c>
      <c r="C1419" s="3">
        <v>-0.22754994832351599</v>
      </c>
      <c r="D1419">
        <v>0.29491736112724198</v>
      </c>
      <c r="E1419">
        <v>0.41341275846506498</v>
      </c>
      <c r="F1419" t="s">
        <v>4264</v>
      </c>
      <c r="G1419" t="s">
        <v>4265</v>
      </c>
      <c r="H1419" t="s">
        <v>13</v>
      </c>
      <c r="I1419" t="s">
        <v>14</v>
      </c>
    </row>
    <row r="1420" spans="1:9" x14ac:dyDescent="0.25">
      <c r="A1420" t="s">
        <v>4266</v>
      </c>
      <c r="B1420" s="2">
        <v>1060.6008341163599</v>
      </c>
      <c r="C1420" s="3">
        <v>-0.102043447741134</v>
      </c>
      <c r="D1420">
        <v>0.29602140274287603</v>
      </c>
      <c r="E1420">
        <v>0.41467460962741798</v>
      </c>
      <c r="G1420" t="s">
        <v>4267</v>
      </c>
      <c r="H1420" t="s">
        <v>13</v>
      </c>
      <c r="I1420" t="s">
        <v>4268</v>
      </c>
    </row>
    <row r="1421" spans="1:9" x14ac:dyDescent="0.25">
      <c r="A1421" t="s">
        <v>4269</v>
      </c>
      <c r="B1421" s="2">
        <v>647.71706173830398</v>
      </c>
      <c r="C1421" s="3">
        <v>-0.114856813190076</v>
      </c>
      <c r="D1421">
        <v>0.29700247835080701</v>
      </c>
      <c r="E1421">
        <v>0.41576258841399999</v>
      </c>
      <c r="G1421" t="s">
        <v>4270</v>
      </c>
      <c r="H1421" t="s">
        <v>245</v>
      </c>
      <c r="I1421" t="s">
        <v>4271</v>
      </c>
    </row>
    <row r="1422" spans="1:9" x14ac:dyDescent="0.25">
      <c r="A1422" t="s">
        <v>4272</v>
      </c>
      <c r="B1422" s="2">
        <v>1201.0019665857501</v>
      </c>
      <c r="C1422" s="3">
        <v>7.60234034837282E-2</v>
      </c>
      <c r="D1422">
        <v>0.297745526751936</v>
      </c>
      <c r="E1422">
        <v>0.41651609450717902</v>
      </c>
      <c r="G1422" t="s">
        <v>4273</v>
      </c>
      <c r="H1422" t="s">
        <v>13</v>
      </c>
      <c r="I1422" t="s">
        <v>14</v>
      </c>
    </row>
    <row r="1423" spans="1:9" x14ac:dyDescent="0.25">
      <c r="A1423" t="s">
        <v>4274</v>
      </c>
      <c r="B1423" s="2">
        <v>349.95771796807099</v>
      </c>
      <c r="C1423" s="3">
        <v>-0.273445097120457</v>
      </c>
      <c r="D1423">
        <v>0.29940549398218502</v>
      </c>
      <c r="E1423">
        <v>0.41826289475258599</v>
      </c>
      <c r="F1423" t="s">
        <v>4275</v>
      </c>
      <c r="G1423" t="s">
        <v>4276</v>
      </c>
      <c r="H1423" t="s">
        <v>17</v>
      </c>
      <c r="I1423" t="s">
        <v>4277</v>
      </c>
    </row>
    <row r="1424" spans="1:9" x14ac:dyDescent="0.25">
      <c r="A1424" t="s">
        <v>4278</v>
      </c>
      <c r="B1424" s="2">
        <v>140.286251321945</v>
      </c>
      <c r="C1424" s="3">
        <v>-0.21822301640706199</v>
      </c>
      <c r="D1424">
        <v>0.29986584825596901</v>
      </c>
      <c r="E1424">
        <v>0.418618486858367</v>
      </c>
      <c r="G1424" t="s">
        <v>4279</v>
      </c>
      <c r="H1424" t="s">
        <v>121</v>
      </c>
      <c r="I1424" t="s">
        <v>4280</v>
      </c>
    </row>
    <row r="1425" spans="1:9" x14ac:dyDescent="0.25">
      <c r="A1425" t="s">
        <v>4281</v>
      </c>
      <c r="B1425" s="2">
        <v>696.88621732741206</v>
      </c>
      <c r="C1425" s="3">
        <v>-0.36112593423577399</v>
      </c>
      <c r="D1425">
        <v>0.30251610889646202</v>
      </c>
      <c r="E1425">
        <v>0.42202864574444698</v>
      </c>
      <c r="G1425" t="s">
        <v>3088</v>
      </c>
      <c r="H1425" t="s">
        <v>245</v>
      </c>
      <c r="I1425" t="s">
        <v>4282</v>
      </c>
    </row>
    <row r="1426" spans="1:9" x14ac:dyDescent="0.25">
      <c r="A1426" t="s">
        <v>4283</v>
      </c>
      <c r="B1426" s="2">
        <v>880.69266442015703</v>
      </c>
      <c r="C1426" s="3">
        <v>-0.15456624595037399</v>
      </c>
      <c r="D1426">
        <v>0.302802020808908</v>
      </c>
      <c r="E1426">
        <v>0.42213797829014399</v>
      </c>
      <c r="F1426" t="s">
        <v>4284</v>
      </c>
      <c r="G1426" t="s">
        <v>4285</v>
      </c>
      <c r="H1426" t="s">
        <v>17</v>
      </c>
      <c r="I1426" t="s">
        <v>4286</v>
      </c>
    </row>
    <row r="1427" spans="1:9" x14ac:dyDescent="0.25">
      <c r="A1427" t="s">
        <v>4287</v>
      </c>
      <c r="B1427" s="2">
        <v>407.04376779409603</v>
      </c>
      <c r="C1427" s="3">
        <v>0.20806050610791099</v>
      </c>
      <c r="D1427">
        <v>0.30576495185928998</v>
      </c>
      <c r="E1427">
        <v>0.42597665211081898</v>
      </c>
      <c r="F1427" t="s">
        <v>4288</v>
      </c>
      <c r="G1427" t="s">
        <v>4289</v>
      </c>
      <c r="H1427" t="s">
        <v>245</v>
      </c>
      <c r="I1427" t="s">
        <v>4290</v>
      </c>
    </row>
    <row r="1428" spans="1:9" x14ac:dyDescent="0.25">
      <c r="A1428" t="s">
        <v>4291</v>
      </c>
      <c r="B1428" s="2">
        <v>4317.2018399879298</v>
      </c>
      <c r="C1428" s="3">
        <v>0.13920588273308299</v>
      </c>
      <c r="D1428">
        <v>0.30669200909865602</v>
      </c>
      <c r="E1428">
        <v>0.426683684341085</v>
      </c>
      <c r="G1428" t="s">
        <v>4292</v>
      </c>
      <c r="H1428" t="s">
        <v>13</v>
      </c>
      <c r="I1428" t="s">
        <v>14</v>
      </c>
    </row>
    <row r="1429" spans="1:9" x14ac:dyDescent="0.25">
      <c r="A1429" t="s">
        <v>4293</v>
      </c>
      <c r="B1429" s="2">
        <v>134.71225535671201</v>
      </c>
      <c r="C1429" s="3">
        <v>0.19224410322299501</v>
      </c>
      <c r="D1429">
        <v>0.30985259244083602</v>
      </c>
      <c r="E1429">
        <v>0.430786174316241</v>
      </c>
      <c r="H1429" t="s">
        <v>142</v>
      </c>
      <c r="I1429" t="s">
        <v>14</v>
      </c>
    </row>
    <row r="1430" spans="1:9" x14ac:dyDescent="0.25">
      <c r="A1430" t="s">
        <v>4294</v>
      </c>
      <c r="B1430" s="2">
        <v>809.67567030346095</v>
      </c>
      <c r="C1430" s="3">
        <v>-0.20566158032141299</v>
      </c>
      <c r="D1430">
        <v>0.314585841546627</v>
      </c>
      <c r="E1430">
        <v>0.437068033952076</v>
      </c>
      <c r="G1430" t="s">
        <v>4295</v>
      </c>
      <c r="H1430" t="s">
        <v>13</v>
      </c>
      <c r="I1430" t="s">
        <v>14</v>
      </c>
    </row>
    <row r="1431" spans="1:9" x14ac:dyDescent="0.25">
      <c r="A1431" t="s">
        <v>4296</v>
      </c>
      <c r="B1431" s="2">
        <v>2266.6230807107099</v>
      </c>
      <c r="C1431" s="3">
        <v>9.0197198295295697E-2</v>
      </c>
      <c r="D1431">
        <v>0.31495909749853701</v>
      </c>
      <c r="E1431">
        <v>0.43728792103209801</v>
      </c>
      <c r="G1431" t="s">
        <v>4297</v>
      </c>
      <c r="H1431" t="s">
        <v>13</v>
      </c>
      <c r="I1431" t="s">
        <v>386</v>
      </c>
    </row>
    <row r="1432" spans="1:9" x14ac:dyDescent="0.25">
      <c r="A1432" t="s">
        <v>4298</v>
      </c>
      <c r="B1432" s="2">
        <v>66.352472738987998</v>
      </c>
      <c r="C1432" s="3">
        <v>0.39594051193098501</v>
      </c>
      <c r="D1432">
        <v>0.31625904546079397</v>
      </c>
      <c r="E1432">
        <v>0.43879324588489499</v>
      </c>
      <c r="G1432" t="s">
        <v>4299</v>
      </c>
      <c r="H1432" t="s">
        <v>13</v>
      </c>
      <c r="I1432" t="s">
        <v>14</v>
      </c>
    </row>
    <row r="1433" spans="1:9" x14ac:dyDescent="0.25">
      <c r="A1433" t="s">
        <v>4300</v>
      </c>
      <c r="B1433" s="2">
        <v>488.72917752364799</v>
      </c>
      <c r="C1433" s="3">
        <v>0.30630926141846299</v>
      </c>
      <c r="D1433">
        <v>0.31861772551740802</v>
      </c>
      <c r="E1433">
        <v>0.441764453784873</v>
      </c>
      <c r="G1433" t="s">
        <v>4301</v>
      </c>
      <c r="H1433" t="s">
        <v>568</v>
      </c>
      <c r="I1433" t="s">
        <v>1358</v>
      </c>
    </row>
    <row r="1434" spans="1:9" x14ac:dyDescent="0.25">
      <c r="A1434" t="s">
        <v>4302</v>
      </c>
      <c r="B1434" s="2">
        <v>1189.07110267485</v>
      </c>
      <c r="C1434" s="3">
        <v>-0.107669208132886</v>
      </c>
      <c r="D1434">
        <v>0.31907153023245399</v>
      </c>
      <c r="E1434">
        <v>0.441791349552628</v>
      </c>
      <c r="G1434" t="s">
        <v>4303</v>
      </c>
      <c r="H1434" t="s">
        <v>245</v>
      </c>
      <c r="I1434" t="s">
        <v>4304</v>
      </c>
    </row>
    <row r="1435" spans="1:9" x14ac:dyDescent="0.25">
      <c r="A1435" t="s">
        <v>4305</v>
      </c>
      <c r="B1435" s="2">
        <v>27418.879918767801</v>
      </c>
      <c r="C1435" s="3">
        <v>-0.109399698779039</v>
      </c>
      <c r="D1435">
        <v>0.31900477534878702</v>
      </c>
      <c r="E1435">
        <v>0.441791349552628</v>
      </c>
      <c r="F1435" t="s">
        <v>4306</v>
      </c>
      <c r="G1435" t="s">
        <v>4307</v>
      </c>
      <c r="H1435" t="s">
        <v>17</v>
      </c>
      <c r="I1435" t="s">
        <v>4308</v>
      </c>
    </row>
    <row r="1436" spans="1:9" x14ac:dyDescent="0.25">
      <c r="A1436" t="s">
        <v>4309</v>
      </c>
      <c r="B1436" s="2">
        <v>120.214623940766</v>
      </c>
      <c r="C1436" s="3">
        <v>0.23035245538818</v>
      </c>
      <c r="D1436">
        <v>0.319638899822839</v>
      </c>
      <c r="E1436">
        <v>0.44227586546915298</v>
      </c>
      <c r="G1436" t="s">
        <v>4310</v>
      </c>
      <c r="H1436" t="s">
        <v>568</v>
      </c>
      <c r="I1436" t="s">
        <v>1358</v>
      </c>
    </row>
    <row r="1437" spans="1:9" x14ac:dyDescent="0.25">
      <c r="A1437" t="s">
        <v>4311</v>
      </c>
      <c r="B1437" s="2">
        <v>378.26420750601301</v>
      </c>
      <c r="C1437" s="3">
        <v>0.14544301007904401</v>
      </c>
      <c r="D1437">
        <v>0.32037366258460298</v>
      </c>
      <c r="E1437">
        <v>0.44299118266287002</v>
      </c>
      <c r="G1437" t="s">
        <v>4312</v>
      </c>
      <c r="H1437" t="s">
        <v>13</v>
      </c>
      <c r="I1437" t="s">
        <v>14</v>
      </c>
    </row>
    <row r="1438" spans="1:9" x14ac:dyDescent="0.25">
      <c r="A1438" t="s">
        <v>4313</v>
      </c>
      <c r="B1438" s="2">
        <v>886.46051781994095</v>
      </c>
      <c r="C1438" s="3">
        <v>0.16163431164775499</v>
      </c>
      <c r="D1438">
        <v>0.32120300674198399</v>
      </c>
      <c r="E1438">
        <v>0.44353490544005197</v>
      </c>
      <c r="F1438" t="s">
        <v>4314</v>
      </c>
      <c r="G1438" t="s">
        <v>4315</v>
      </c>
      <c r="H1438" t="s">
        <v>52</v>
      </c>
      <c r="I1438" t="s">
        <v>4316</v>
      </c>
    </row>
    <row r="1439" spans="1:9" x14ac:dyDescent="0.25">
      <c r="A1439" t="s">
        <v>4317</v>
      </c>
      <c r="B1439" s="2">
        <v>776.13991050356697</v>
      </c>
      <c r="C1439" s="3">
        <v>0.14962795902015499</v>
      </c>
      <c r="D1439">
        <v>0.32120100113994898</v>
      </c>
      <c r="E1439">
        <v>0.44353490544005197</v>
      </c>
      <c r="G1439" t="s">
        <v>4318</v>
      </c>
      <c r="H1439" t="s">
        <v>52</v>
      </c>
      <c r="I1439" t="s">
        <v>4319</v>
      </c>
    </row>
    <row r="1440" spans="1:9" x14ac:dyDescent="0.25">
      <c r="A1440" t="s">
        <v>4320</v>
      </c>
      <c r="B1440" s="2">
        <v>70.220892549112307</v>
      </c>
      <c r="C1440" s="3">
        <v>-0.40832437034267699</v>
      </c>
      <c r="D1440">
        <v>0.32246825197649298</v>
      </c>
      <c r="E1440">
        <v>0.444845338451964</v>
      </c>
      <c r="G1440" t="s">
        <v>4321</v>
      </c>
      <c r="H1440" t="s">
        <v>13</v>
      </c>
      <c r="I1440" t="s">
        <v>14</v>
      </c>
    </row>
    <row r="1441" spans="1:9" x14ac:dyDescent="0.25">
      <c r="A1441" t="s">
        <v>4322</v>
      </c>
      <c r="B1441" s="2">
        <v>368.29113454510298</v>
      </c>
      <c r="C1441" s="3">
        <v>-0.27430492300210502</v>
      </c>
      <c r="D1441">
        <v>0.32258941701900001</v>
      </c>
      <c r="E1441">
        <v>0.444845338451964</v>
      </c>
      <c r="H1441" t="s">
        <v>142</v>
      </c>
      <c r="I1441" t="s">
        <v>4323</v>
      </c>
    </row>
    <row r="1442" spans="1:9" x14ac:dyDescent="0.25">
      <c r="A1442" t="s">
        <v>4324</v>
      </c>
      <c r="B1442" s="2">
        <v>7505.4678125513401</v>
      </c>
      <c r="C1442" s="3">
        <v>-0.13503066266696001</v>
      </c>
      <c r="D1442">
        <v>0.32340555009127803</v>
      </c>
      <c r="E1442">
        <v>0.44566862390627299</v>
      </c>
      <c r="F1442" t="s">
        <v>4325</v>
      </c>
      <c r="G1442" t="s">
        <v>4326</v>
      </c>
      <c r="H1442" t="s">
        <v>149</v>
      </c>
      <c r="I1442" t="s">
        <v>4327</v>
      </c>
    </row>
    <row r="1443" spans="1:9" x14ac:dyDescent="0.25">
      <c r="A1443" t="s">
        <v>4328</v>
      </c>
      <c r="B1443" s="2">
        <v>472.76685096350599</v>
      </c>
      <c r="C1443" s="3">
        <v>0.151736317542713</v>
      </c>
      <c r="D1443">
        <v>0.32421144663232099</v>
      </c>
      <c r="E1443">
        <v>0.44617461600144898</v>
      </c>
      <c r="G1443" t="s">
        <v>4329</v>
      </c>
      <c r="H1443" t="s">
        <v>81</v>
      </c>
      <c r="I1443" t="s">
        <v>4330</v>
      </c>
    </row>
    <row r="1444" spans="1:9" x14ac:dyDescent="0.25">
      <c r="A1444" t="s">
        <v>4331</v>
      </c>
      <c r="B1444" s="2">
        <v>1146.9461506210901</v>
      </c>
      <c r="C1444" s="3">
        <v>-0.28045822089985301</v>
      </c>
      <c r="D1444">
        <v>0.32407595434844599</v>
      </c>
      <c r="E1444">
        <v>0.44617461600144898</v>
      </c>
      <c r="G1444" t="s">
        <v>4332</v>
      </c>
      <c r="H1444" t="s">
        <v>13</v>
      </c>
      <c r="I1444" t="s">
        <v>14</v>
      </c>
    </row>
    <row r="1445" spans="1:9" x14ac:dyDescent="0.25">
      <c r="A1445" t="s">
        <v>4333</v>
      </c>
      <c r="B1445" s="2">
        <v>604.60750471728102</v>
      </c>
      <c r="C1445" s="3">
        <v>0.12529561182517299</v>
      </c>
      <c r="D1445">
        <v>0.32595536675013198</v>
      </c>
      <c r="E1445">
        <v>0.44827127516549498</v>
      </c>
      <c r="G1445" t="s">
        <v>4334</v>
      </c>
      <c r="H1445" t="s">
        <v>17</v>
      </c>
      <c r="I1445" t="s">
        <v>14</v>
      </c>
    </row>
    <row r="1446" spans="1:9" x14ac:dyDescent="0.25">
      <c r="A1446" t="s">
        <v>4335</v>
      </c>
      <c r="B1446" s="2">
        <v>381.46725207479398</v>
      </c>
      <c r="C1446" s="3">
        <v>-0.113970964752311</v>
      </c>
      <c r="D1446">
        <v>0.327529585147182</v>
      </c>
      <c r="E1446">
        <v>0.45013187580362701</v>
      </c>
      <c r="F1446" t="s">
        <v>4336</v>
      </c>
      <c r="G1446" t="s">
        <v>4337</v>
      </c>
      <c r="H1446" t="s">
        <v>81</v>
      </c>
      <c r="I1446" t="s">
        <v>4338</v>
      </c>
    </row>
    <row r="1447" spans="1:9" x14ac:dyDescent="0.25">
      <c r="A1447" t="s">
        <v>4339</v>
      </c>
      <c r="B1447" s="2">
        <v>404.23119141025398</v>
      </c>
      <c r="C1447" s="3">
        <v>-0.136754501278712</v>
      </c>
      <c r="D1447">
        <v>0.32947259605886098</v>
      </c>
      <c r="E1447">
        <v>0.45249646210919903</v>
      </c>
      <c r="F1447" t="s">
        <v>1712</v>
      </c>
      <c r="H1447" t="s">
        <v>142</v>
      </c>
      <c r="I1447" t="s">
        <v>4340</v>
      </c>
    </row>
    <row r="1448" spans="1:9" x14ac:dyDescent="0.25">
      <c r="A1448" t="s">
        <v>4341</v>
      </c>
      <c r="B1448" s="2">
        <v>690.63767971880804</v>
      </c>
      <c r="C1448" s="3">
        <v>-0.105469322576711</v>
      </c>
      <c r="D1448">
        <v>0.32987296302167202</v>
      </c>
      <c r="E1448">
        <v>0.45274062536172799</v>
      </c>
      <c r="G1448" t="s">
        <v>4342</v>
      </c>
      <c r="H1448" t="s">
        <v>52</v>
      </c>
      <c r="I1448" t="s">
        <v>4343</v>
      </c>
    </row>
    <row r="1449" spans="1:9" x14ac:dyDescent="0.25">
      <c r="A1449" t="s">
        <v>4344</v>
      </c>
      <c r="B1449" s="2">
        <v>141.89908464884101</v>
      </c>
      <c r="C1449" s="3">
        <v>-0.30871972185625102</v>
      </c>
      <c r="D1449">
        <v>0.33119314719787801</v>
      </c>
      <c r="E1449">
        <v>0.45424602926532998</v>
      </c>
      <c r="G1449" t="s">
        <v>4345</v>
      </c>
      <c r="H1449" t="s">
        <v>13</v>
      </c>
      <c r="I1449" t="s">
        <v>14</v>
      </c>
    </row>
    <row r="1450" spans="1:9" x14ac:dyDescent="0.25">
      <c r="A1450" t="s">
        <v>4346</v>
      </c>
      <c r="B1450" s="2">
        <v>2496.8953187178399</v>
      </c>
      <c r="C1450" s="3">
        <v>-0.16282558087591201</v>
      </c>
      <c r="D1450">
        <v>0.33231133339684898</v>
      </c>
      <c r="E1450">
        <v>0.45547254186603098</v>
      </c>
      <c r="G1450" t="s">
        <v>4347</v>
      </c>
      <c r="H1450" t="s">
        <v>121</v>
      </c>
      <c r="I1450" t="s">
        <v>3753</v>
      </c>
    </row>
    <row r="1451" spans="1:9" x14ac:dyDescent="0.25">
      <c r="A1451" t="s">
        <v>4348</v>
      </c>
      <c r="B1451" s="2">
        <v>66.846842464456202</v>
      </c>
      <c r="C1451" s="3">
        <v>-0.33403666563666701</v>
      </c>
      <c r="D1451">
        <v>0.33560026990366099</v>
      </c>
      <c r="E1451">
        <v>0.45967067271652901</v>
      </c>
      <c r="G1451" t="s">
        <v>4349</v>
      </c>
      <c r="H1451" t="s">
        <v>13</v>
      </c>
      <c r="I1451" t="s">
        <v>14</v>
      </c>
    </row>
    <row r="1452" spans="1:9" x14ac:dyDescent="0.25">
      <c r="A1452" t="s">
        <v>4350</v>
      </c>
      <c r="B1452" s="2">
        <v>125.822326235711</v>
      </c>
      <c r="C1452" s="3">
        <v>0.20764879596535199</v>
      </c>
      <c r="D1452">
        <v>0.33633553430417901</v>
      </c>
      <c r="E1452">
        <v>0.46036775018485798</v>
      </c>
      <c r="G1452" t="s">
        <v>4351</v>
      </c>
      <c r="H1452" t="s">
        <v>13</v>
      </c>
      <c r="I1452" t="s">
        <v>14</v>
      </c>
    </row>
    <row r="1453" spans="1:9" x14ac:dyDescent="0.25">
      <c r="A1453" t="s">
        <v>4352</v>
      </c>
      <c r="B1453" s="2">
        <v>852.15848623701504</v>
      </c>
      <c r="C1453" s="3">
        <v>-0.110229547246023</v>
      </c>
      <c r="D1453">
        <v>0.34066015755191797</v>
      </c>
      <c r="E1453">
        <v>0.46597361160766698</v>
      </c>
      <c r="G1453" t="s">
        <v>4353</v>
      </c>
      <c r="H1453" t="s">
        <v>13</v>
      </c>
      <c r="I1453" t="s">
        <v>4354</v>
      </c>
    </row>
    <row r="1454" spans="1:9" x14ac:dyDescent="0.25">
      <c r="A1454" t="s">
        <v>4355</v>
      </c>
      <c r="B1454" s="2">
        <v>31.232586018314699</v>
      </c>
      <c r="C1454" s="3">
        <v>-0.48011151094672999</v>
      </c>
      <c r="D1454">
        <v>0.34248481995399499</v>
      </c>
      <c r="E1454">
        <v>0.468154653082276</v>
      </c>
      <c r="H1454" t="s">
        <v>142</v>
      </c>
      <c r="I1454" t="s">
        <v>14</v>
      </c>
    </row>
    <row r="1455" spans="1:9" x14ac:dyDescent="0.25">
      <c r="A1455" t="s">
        <v>4356</v>
      </c>
      <c r="B1455" s="2">
        <v>660.99215279435202</v>
      </c>
      <c r="C1455" s="3">
        <v>0.116827918477436</v>
      </c>
      <c r="D1455">
        <v>0.34279735581038301</v>
      </c>
      <c r="E1455">
        <v>0.46820164468455999</v>
      </c>
      <c r="F1455" t="s">
        <v>4357</v>
      </c>
      <c r="G1455" t="s">
        <v>4358</v>
      </c>
      <c r="H1455" t="s">
        <v>13</v>
      </c>
      <c r="I1455" t="s">
        <v>14</v>
      </c>
    </row>
    <row r="1456" spans="1:9" x14ac:dyDescent="0.25">
      <c r="A1456" t="s">
        <v>4359</v>
      </c>
      <c r="B1456" s="2">
        <v>4377.0616739760999</v>
      </c>
      <c r="C1456" s="3">
        <v>6.39289217283594E-2</v>
      </c>
      <c r="D1456">
        <v>0.34297957255653599</v>
      </c>
      <c r="E1456">
        <v>0.46820164468455999</v>
      </c>
      <c r="F1456" t="s">
        <v>4360</v>
      </c>
      <c r="G1456" t="s">
        <v>4361</v>
      </c>
      <c r="H1456" t="s">
        <v>17</v>
      </c>
      <c r="I1456" t="s">
        <v>4362</v>
      </c>
    </row>
    <row r="1457" spans="1:9" x14ac:dyDescent="0.25">
      <c r="A1457" t="s">
        <v>4363</v>
      </c>
      <c r="B1457" s="2">
        <v>1468.82311350841</v>
      </c>
      <c r="C1457" s="3">
        <v>0.121828170925917</v>
      </c>
      <c r="D1457">
        <v>0.34372293210381999</v>
      </c>
      <c r="E1457">
        <v>0.46890170616979898</v>
      </c>
      <c r="G1457" t="s">
        <v>4364</v>
      </c>
      <c r="H1457" t="s">
        <v>13</v>
      </c>
      <c r="I1457" t="s">
        <v>4365</v>
      </c>
    </row>
    <row r="1458" spans="1:9" x14ac:dyDescent="0.25">
      <c r="A1458" t="s">
        <v>4366</v>
      </c>
      <c r="B1458" s="2">
        <v>149.23404364544501</v>
      </c>
      <c r="C1458" s="3">
        <v>0.231887024151848</v>
      </c>
      <c r="D1458">
        <v>0.34489083068830401</v>
      </c>
      <c r="E1458">
        <v>0.46987687722830102</v>
      </c>
      <c r="G1458" t="s">
        <v>4367</v>
      </c>
      <c r="H1458" t="s">
        <v>121</v>
      </c>
      <c r="I1458" t="s">
        <v>2822</v>
      </c>
    </row>
    <row r="1459" spans="1:9" x14ac:dyDescent="0.25">
      <c r="A1459" t="s">
        <v>4368</v>
      </c>
      <c r="B1459" s="2">
        <v>339.95027552438199</v>
      </c>
      <c r="C1459" s="3">
        <v>-0.21825001491257801</v>
      </c>
      <c r="D1459">
        <v>0.34489979238045898</v>
      </c>
      <c r="E1459">
        <v>0.46987687722830102</v>
      </c>
      <c r="H1459" t="s">
        <v>142</v>
      </c>
      <c r="I1459" t="s">
        <v>14</v>
      </c>
    </row>
    <row r="1460" spans="1:9" x14ac:dyDescent="0.25">
      <c r="A1460" t="s">
        <v>4369</v>
      </c>
      <c r="B1460" s="2">
        <v>876.13713369573998</v>
      </c>
      <c r="C1460" s="3">
        <v>0.17025264448246399</v>
      </c>
      <c r="D1460">
        <v>0.34624698967928103</v>
      </c>
      <c r="E1460">
        <v>0.47103198099337501</v>
      </c>
      <c r="G1460" t="s">
        <v>4370</v>
      </c>
      <c r="H1460" t="s">
        <v>13</v>
      </c>
      <c r="I1460" t="s">
        <v>4371</v>
      </c>
    </row>
    <row r="1461" spans="1:9" x14ac:dyDescent="0.25">
      <c r="A1461" t="s">
        <v>4372</v>
      </c>
      <c r="B1461" s="2">
        <v>491.93348876068598</v>
      </c>
      <c r="C1461" s="3">
        <v>0.21820410259756601</v>
      </c>
      <c r="D1461">
        <v>0.346442400966612</v>
      </c>
      <c r="E1461">
        <v>0.47103198099337501</v>
      </c>
      <c r="G1461" t="s">
        <v>4373</v>
      </c>
      <c r="H1461" t="s">
        <v>568</v>
      </c>
      <c r="I1461" t="s">
        <v>1358</v>
      </c>
    </row>
    <row r="1462" spans="1:9" x14ac:dyDescent="0.25">
      <c r="A1462" t="s">
        <v>4374</v>
      </c>
      <c r="B1462" s="2">
        <v>510.229917126271</v>
      </c>
      <c r="C1462" s="3">
        <v>0.22989136123783799</v>
      </c>
      <c r="D1462">
        <v>0.34817559789667002</v>
      </c>
      <c r="E1462">
        <v>0.47307225525840102</v>
      </c>
      <c r="G1462" t="s">
        <v>4375</v>
      </c>
      <c r="H1462" t="s">
        <v>245</v>
      </c>
      <c r="I1462" t="s">
        <v>4376</v>
      </c>
    </row>
    <row r="1463" spans="1:9" x14ac:dyDescent="0.25">
      <c r="A1463" t="s">
        <v>4377</v>
      </c>
      <c r="B1463" s="2">
        <v>2599.2081347696999</v>
      </c>
      <c r="C1463" s="3">
        <v>-0.14611180396505399</v>
      </c>
      <c r="D1463">
        <v>0.34866321878139001</v>
      </c>
      <c r="E1463">
        <v>0.47316374621228702</v>
      </c>
      <c r="F1463" t="s">
        <v>4378</v>
      </c>
      <c r="G1463" t="s">
        <v>4379</v>
      </c>
      <c r="H1463" t="s">
        <v>186</v>
      </c>
      <c r="I1463" t="s">
        <v>4380</v>
      </c>
    </row>
    <row r="1464" spans="1:9" x14ac:dyDescent="0.25">
      <c r="A1464" t="s">
        <v>4381</v>
      </c>
      <c r="B1464" s="2">
        <v>1132.61584447824</v>
      </c>
      <c r="C1464" s="3">
        <v>-0.12787727205122201</v>
      </c>
      <c r="D1464">
        <v>0.34887129999295802</v>
      </c>
      <c r="E1464">
        <v>0.47316374621228702</v>
      </c>
      <c r="G1464" t="s">
        <v>4382</v>
      </c>
      <c r="H1464" t="s">
        <v>568</v>
      </c>
      <c r="I1464" t="s">
        <v>974</v>
      </c>
    </row>
    <row r="1465" spans="1:9" x14ac:dyDescent="0.25">
      <c r="A1465" t="s">
        <v>4383</v>
      </c>
      <c r="B1465" s="2">
        <v>4762.9185951163099</v>
      </c>
      <c r="C1465" s="3">
        <v>-8.8873539078037897E-2</v>
      </c>
      <c r="D1465">
        <v>0.34916106949135101</v>
      </c>
      <c r="E1465">
        <v>0.47316374621228702</v>
      </c>
      <c r="F1465" t="s">
        <v>4384</v>
      </c>
      <c r="G1465" t="s">
        <v>4385</v>
      </c>
      <c r="H1465" t="s">
        <v>325</v>
      </c>
      <c r="I1465" t="s">
        <v>4386</v>
      </c>
    </row>
    <row r="1466" spans="1:9" x14ac:dyDescent="0.25">
      <c r="A1466" t="s">
        <v>4387</v>
      </c>
      <c r="B1466" s="2">
        <v>783.40984729782099</v>
      </c>
      <c r="C1466" s="3">
        <v>0.121181495598496</v>
      </c>
      <c r="D1466">
        <v>0.34917344300129899</v>
      </c>
      <c r="E1466">
        <v>0.47316374621228702</v>
      </c>
      <c r="G1466" t="s">
        <v>4388</v>
      </c>
      <c r="H1466" t="s">
        <v>149</v>
      </c>
      <c r="I1466" t="s">
        <v>404</v>
      </c>
    </row>
    <row r="1467" spans="1:9" x14ac:dyDescent="0.25">
      <c r="A1467" t="s">
        <v>4389</v>
      </c>
      <c r="B1467" s="2">
        <v>169.60195861870599</v>
      </c>
      <c r="C1467" s="3">
        <v>0.76599175191727298</v>
      </c>
      <c r="D1467">
        <v>0.35022816297597797</v>
      </c>
      <c r="E1467">
        <v>0.47427701963591201</v>
      </c>
      <c r="G1467" t="s">
        <v>4390</v>
      </c>
      <c r="H1467" t="s">
        <v>568</v>
      </c>
      <c r="I1467" t="s">
        <v>1358</v>
      </c>
    </row>
    <row r="1468" spans="1:9" x14ac:dyDescent="0.25">
      <c r="A1468" t="s">
        <v>4391</v>
      </c>
      <c r="B1468" s="2">
        <v>11.8163273662474</v>
      </c>
      <c r="C1468" s="3">
        <v>0.57402340939630503</v>
      </c>
      <c r="D1468">
        <v>0.35078992171392198</v>
      </c>
      <c r="E1468">
        <v>0.47472169046315199</v>
      </c>
      <c r="G1468" t="s">
        <v>4392</v>
      </c>
      <c r="H1468" t="s">
        <v>13</v>
      </c>
      <c r="I1468" t="s">
        <v>14</v>
      </c>
    </row>
    <row r="1469" spans="1:9" x14ac:dyDescent="0.25">
      <c r="A1469" t="s">
        <v>4393</v>
      </c>
      <c r="B1469" s="2">
        <v>119.670993558135</v>
      </c>
      <c r="C1469" s="3">
        <v>0.183154225615932</v>
      </c>
      <c r="D1469">
        <v>0.35185006949995801</v>
      </c>
      <c r="E1469">
        <v>0.47583978814023498</v>
      </c>
      <c r="H1469" t="s">
        <v>142</v>
      </c>
      <c r="I1469" t="s">
        <v>14</v>
      </c>
    </row>
    <row r="1470" spans="1:9" x14ac:dyDescent="0.25">
      <c r="A1470" t="s">
        <v>4394</v>
      </c>
      <c r="B1470" s="2">
        <v>3113.5935047130702</v>
      </c>
      <c r="C1470" s="3">
        <v>-8.8539783315797899E-2</v>
      </c>
      <c r="D1470">
        <v>0.35277695876632298</v>
      </c>
      <c r="E1470">
        <v>0.47677630174797497</v>
      </c>
      <c r="F1470" t="s">
        <v>4395</v>
      </c>
      <c r="G1470" t="s">
        <v>4396</v>
      </c>
      <c r="H1470" t="s">
        <v>149</v>
      </c>
      <c r="I1470" t="s">
        <v>4397</v>
      </c>
    </row>
    <row r="1471" spans="1:9" x14ac:dyDescent="0.25">
      <c r="A1471" t="s">
        <v>4398</v>
      </c>
      <c r="B1471" s="2">
        <v>209.836747684507</v>
      </c>
      <c r="C1471" s="3">
        <v>-0.13689474838763999</v>
      </c>
      <c r="D1471">
        <v>0.35393327073612202</v>
      </c>
      <c r="E1471">
        <v>0.47802142940057901</v>
      </c>
      <c r="H1471" t="s">
        <v>142</v>
      </c>
      <c r="I1471" t="s">
        <v>14</v>
      </c>
    </row>
    <row r="1472" spans="1:9" x14ac:dyDescent="0.25">
      <c r="A1472" t="s">
        <v>4399</v>
      </c>
      <c r="B1472" s="2">
        <v>9.5747704193266898</v>
      </c>
      <c r="C1472" s="3">
        <v>0.65911663147255695</v>
      </c>
      <c r="D1472">
        <v>0.35590395472028202</v>
      </c>
      <c r="E1472">
        <v>0.48036406363706202</v>
      </c>
      <c r="G1472" t="s">
        <v>4400</v>
      </c>
      <c r="H1472" t="s">
        <v>245</v>
      </c>
      <c r="I1472" t="s">
        <v>14</v>
      </c>
    </row>
    <row r="1473" spans="1:9" x14ac:dyDescent="0.25">
      <c r="A1473" t="s">
        <v>4401</v>
      </c>
      <c r="B1473" s="2">
        <v>5445.0197240429497</v>
      </c>
      <c r="C1473" s="3">
        <v>-6.7533289323195606E-2</v>
      </c>
      <c r="D1473">
        <v>0.356455266364398</v>
      </c>
      <c r="E1473">
        <v>0.48078913248354399</v>
      </c>
      <c r="G1473" t="s">
        <v>4402</v>
      </c>
      <c r="H1473" t="s">
        <v>22</v>
      </c>
      <c r="I1473" t="s">
        <v>4403</v>
      </c>
    </row>
    <row r="1474" spans="1:9" x14ac:dyDescent="0.25">
      <c r="A1474" t="s">
        <v>4404</v>
      </c>
      <c r="B1474" s="2">
        <v>5080.3242042635402</v>
      </c>
      <c r="C1474" s="3">
        <v>-7.8895329297954495E-2</v>
      </c>
      <c r="D1474">
        <v>0.361049712143517</v>
      </c>
      <c r="E1474">
        <v>0.48634113543040602</v>
      </c>
      <c r="F1474" t="s">
        <v>4405</v>
      </c>
      <c r="G1474" t="s">
        <v>4406</v>
      </c>
      <c r="H1474" t="s">
        <v>149</v>
      </c>
      <c r="I1474" t="s">
        <v>4407</v>
      </c>
    </row>
    <row r="1475" spans="1:9" x14ac:dyDescent="0.25">
      <c r="A1475" t="s">
        <v>4408</v>
      </c>
      <c r="B1475" s="2">
        <v>728.69817885383202</v>
      </c>
      <c r="C1475" s="3">
        <v>0.15356594131635101</v>
      </c>
      <c r="D1475">
        <v>0.361706887270277</v>
      </c>
      <c r="E1475">
        <v>0.486903910461776</v>
      </c>
      <c r="G1475" t="s">
        <v>4409</v>
      </c>
      <c r="H1475" t="s">
        <v>13</v>
      </c>
      <c r="I1475" t="s">
        <v>14</v>
      </c>
    </row>
    <row r="1476" spans="1:9" x14ac:dyDescent="0.25">
      <c r="A1476" t="s">
        <v>4410</v>
      </c>
      <c r="B1476" s="2">
        <v>149.11161362271599</v>
      </c>
      <c r="C1476" s="3">
        <v>0.29693568268514298</v>
      </c>
      <c r="D1476">
        <v>0.36246117757442498</v>
      </c>
      <c r="E1476">
        <v>0.48759658411797702</v>
      </c>
      <c r="G1476" t="s">
        <v>4173</v>
      </c>
      <c r="H1476" t="s">
        <v>568</v>
      </c>
      <c r="I1476" t="s">
        <v>1358</v>
      </c>
    </row>
    <row r="1477" spans="1:9" x14ac:dyDescent="0.25">
      <c r="A1477" t="s">
        <v>4411</v>
      </c>
      <c r="B1477" s="2">
        <v>496.20691204088598</v>
      </c>
      <c r="C1477" s="3">
        <v>-9.0944936038050594E-2</v>
      </c>
      <c r="D1477">
        <v>0.36355572413341403</v>
      </c>
      <c r="E1477">
        <v>0.48874576529237601</v>
      </c>
      <c r="F1477" t="s">
        <v>4412</v>
      </c>
      <c r="G1477" t="s">
        <v>4413</v>
      </c>
      <c r="H1477" t="s">
        <v>181</v>
      </c>
      <c r="I1477" t="s">
        <v>4414</v>
      </c>
    </row>
    <row r="1478" spans="1:9" x14ac:dyDescent="0.25">
      <c r="A1478" t="s">
        <v>4415</v>
      </c>
      <c r="B1478" s="2">
        <v>2278.9844932516298</v>
      </c>
      <c r="C1478" s="3">
        <v>-0.14379229508442101</v>
      </c>
      <c r="D1478">
        <v>0.36437160894269899</v>
      </c>
      <c r="E1478">
        <v>0.48896686076146301</v>
      </c>
      <c r="G1478" t="s">
        <v>4416</v>
      </c>
      <c r="H1478" t="s">
        <v>17</v>
      </c>
      <c r="I1478" t="s">
        <v>18</v>
      </c>
    </row>
    <row r="1479" spans="1:9" x14ac:dyDescent="0.25">
      <c r="A1479" t="s">
        <v>4417</v>
      </c>
      <c r="B1479" s="2">
        <v>51.860914921854103</v>
      </c>
      <c r="C1479" s="3">
        <v>-0.31634514260512298</v>
      </c>
      <c r="D1479">
        <v>0.36402046647261799</v>
      </c>
      <c r="E1479">
        <v>0.48896686076146301</v>
      </c>
      <c r="F1479" t="s">
        <v>4275</v>
      </c>
      <c r="G1479" t="s">
        <v>4418</v>
      </c>
      <c r="H1479" t="s">
        <v>17</v>
      </c>
      <c r="I1479" t="s">
        <v>4277</v>
      </c>
    </row>
    <row r="1480" spans="1:9" x14ac:dyDescent="0.25">
      <c r="A1480" t="s">
        <v>4419</v>
      </c>
      <c r="B1480" s="2">
        <v>920.084907782708</v>
      </c>
      <c r="C1480" s="3">
        <v>7.3185656442217001E-2</v>
      </c>
      <c r="D1480">
        <v>0.364441377047384</v>
      </c>
      <c r="E1480">
        <v>0.48896686076146301</v>
      </c>
      <c r="F1480" t="s">
        <v>4420</v>
      </c>
      <c r="G1480" t="s">
        <v>4421</v>
      </c>
      <c r="H1480" t="s">
        <v>17</v>
      </c>
      <c r="I1480" t="s">
        <v>4422</v>
      </c>
    </row>
    <row r="1481" spans="1:9" x14ac:dyDescent="0.25">
      <c r="A1481" t="s">
        <v>4423</v>
      </c>
      <c r="B1481" s="2">
        <v>1591.06386228972</v>
      </c>
      <c r="C1481" s="3">
        <v>-0.189719018790623</v>
      </c>
      <c r="D1481">
        <v>0.36495810682124302</v>
      </c>
      <c r="E1481">
        <v>0.48933736933052602</v>
      </c>
      <c r="F1481" t="s">
        <v>4424</v>
      </c>
      <c r="G1481" t="s">
        <v>4425</v>
      </c>
      <c r="H1481" t="s">
        <v>81</v>
      </c>
      <c r="I1481" t="s">
        <v>4426</v>
      </c>
    </row>
    <row r="1482" spans="1:9" x14ac:dyDescent="0.25">
      <c r="A1482" t="s">
        <v>4427</v>
      </c>
      <c r="B1482" s="2">
        <v>885.11181389191495</v>
      </c>
      <c r="C1482" s="3">
        <v>-6.41348261897879E-2</v>
      </c>
      <c r="D1482">
        <v>0.36712913808957498</v>
      </c>
      <c r="E1482">
        <v>0.49192402297377902</v>
      </c>
      <c r="G1482" t="s">
        <v>4428</v>
      </c>
      <c r="H1482" t="s">
        <v>13</v>
      </c>
      <c r="I1482" t="s">
        <v>14</v>
      </c>
    </row>
    <row r="1483" spans="1:9" x14ac:dyDescent="0.25">
      <c r="A1483" t="s">
        <v>4429</v>
      </c>
      <c r="B1483" s="2">
        <v>54.770323759643098</v>
      </c>
      <c r="C1483" s="3">
        <v>-0.261883160711189</v>
      </c>
      <c r="D1483">
        <v>0.36785017835094203</v>
      </c>
      <c r="E1483">
        <v>0.49237947741599503</v>
      </c>
      <c r="H1483" t="s">
        <v>142</v>
      </c>
      <c r="I1483" t="s">
        <v>14</v>
      </c>
    </row>
    <row r="1484" spans="1:9" x14ac:dyDescent="0.25">
      <c r="A1484" t="s">
        <v>4430</v>
      </c>
      <c r="B1484" s="2">
        <v>3330.14705195649</v>
      </c>
      <c r="C1484" s="3">
        <v>-7.0077098225879597E-2</v>
      </c>
      <c r="D1484">
        <v>0.36795319846229702</v>
      </c>
      <c r="E1484">
        <v>0.49237947741599503</v>
      </c>
      <c r="F1484" t="s">
        <v>4431</v>
      </c>
      <c r="G1484" t="s">
        <v>4432</v>
      </c>
      <c r="H1484" t="s">
        <v>17</v>
      </c>
      <c r="I1484" t="s">
        <v>4433</v>
      </c>
    </row>
    <row r="1485" spans="1:9" x14ac:dyDescent="0.25">
      <c r="A1485" t="s">
        <v>4434</v>
      </c>
      <c r="B1485" s="2">
        <v>196.223995216464</v>
      </c>
      <c r="C1485" s="3">
        <v>-0.243092115574878</v>
      </c>
      <c r="D1485">
        <v>0.36940636965611101</v>
      </c>
      <c r="E1485">
        <v>0.49399905054604198</v>
      </c>
      <c r="H1485" t="s">
        <v>142</v>
      </c>
      <c r="I1485" t="s">
        <v>14</v>
      </c>
    </row>
    <row r="1486" spans="1:9" x14ac:dyDescent="0.25">
      <c r="A1486" t="s">
        <v>4435</v>
      </c>
      <c r="B1486" s="2">
        <v>922.83228981929199</v>
      </c>
      <c r="C1486" s="3">
        <v>-0.18629573837518601</v>
      </c>
      <c r="D1486">
        <v>0.369668373082646</v>
      </c>
      <c r="E1486">
        <v>0.49402461948101301</v>
      </c>
      <c r="G1486" t="s">
        <v>4436</v>
      </c>
      <c r="H1486" t="s">
        <v>121</v>
      </c>
      <c r="I1486" t="s">
        <v>3735</v>
      </c>
    </row>
    <row r="1487" spans="1:9" x14ac:dyDescent="0.25">
      <c r="A1487" t="s">
        <v>4437</v>
      </c>
      <c r="B1487" s="2">
        <v>1099.58846766601</v>
      </c>
      <c r="C1487" s="3">
        <v>0.127008326375397</v>
      </c>
      <c r="D1487">
        <v>0.37047344896948697</v>
      </c>
      <c r="E1487">
        <v>0.49477544005511298</v>
      </c>
      <c r="F1487" t="s">
        <v>4438</v>
      </c>
      <c r="G1487" t="s">
        <v>4439</v>
      </c>
      <c r="H1487" t="s">
        <v>52</v>
      </c>
      <c r="I1487" t="s">
        <v>4440</v>
      </c>
    </row>
    <row r="1488" spans="1:9" x14ac:dyDescent="0.25">
      <c r="A1488" t="s">
        <v>4441</v>
      </c>
      <c r="B1488" s="2">
        <v>822.31562823021102</v>
      </c>
      <c r="C1488" s="3">
        <v>0.15114687907544899</v>
      </c>
      <c r="D1488">
        <v>0.37315608126605398</v>
      </c>
      <c r="E1488">
        <v>0.49803114783146601</v>
      </c>
      <c r="F1488" t="s">
        <v>4442</v>
      </c>
      <c r="G1488" t="s">
        <v>4443</v>
      </c>
      <c r="H1488" t="s">
        <v>13</v>
      </c>
      <c r="I1488" t="s">
        <v>4444</v>
      </c>
    </row>
    <row r="1489" spans="1:9" x14ac:dyDescent="0.25">
      <c r="A1489" t="s">
        <v>4445</v>
      </c>
      <c r="B1489" s="2">
        <v>214.30115448963599</v>
      </c>
      <c r="C1489" s="3">
        <v>0.67039289589258499</v>
      </c>
      <c r="D1489">
        <v>0.373568471114121</v>
      </c>
      <c r="E1489">
        <v>0.49825460344007899</v>
      </c>
      <c r="G1489" t="s">
        <v>4446</v>
      </c>
      <c r="H1489" t="s">
        <v>568</v>
      </c>
      <c r="I1489" t="s">
        <v>1358</v>
      </c>
    </row>
    <row r="1490" spans="1:9" x14ac:dyDescent="0.25">
      <c r="A1490" t="s">
        <v>4447</v>
      </c>
      <c r="B1490" s="2">
        <v>9165.6650102262302</v>
      </c>
      <c r="C1490" s="3">
        <v>-0.16974196623742099</v>
      </c>
      <c r="D1490">
        <v>0.374165325033465</v>
      </c>
      <c r="E1490">
        <v>0.49839703413101999</v>
      </c>
      <c r="F1490" t="s">
        <v>4448</v>
      </c>
      <c r="G1490" t="s">
        <v>4449</v>
      </c>
      <c r="H1490" t="s">
        <v>17</v>
      </c>
      <c r="I1490" t="s">
        <v>4450</v>
      </c>
    </row>
    <row r="1491" spans="1:9" x14ac:dyDescent="0.25">
      <c r="A1491" t="s">
        <v>4451</v>
      </c>
      <c r="B1491" s="2">
        <v>638.64227224265198</v>
      </c>
      <c r="C1491" s="3">
        <v>-0.120273613586907</v>
      </c>
      <c r="D1491">
        <v>0.37530917602863501</v>
      </c>
      <c r="E1491">
        <v>0.49959349740984499</v>
      </c>
      <c r="G1491" t="s">
        <v>4452</v>
      </c>
      <c r="H1491" t="s">
        <v>22</v>
      </c>
      <c r="I1491" t="s">
        <v>4453</v>
      </c>
    </row>
    <row r="1492" spans="1:9" x14ac:dyDescent="0.25">
      <c r="A1492" t="s">
        <v>4454</v>
      </c>
      <c r="B1492" s="2">
        <v>1204.41420561976</v>
      </c>
      <c r="C1492" s="3">
        <v>0.11236882131194401</v>
      </c>
      <c r="D1492">
        <v>0.37716948701349001</v>
      </c>
      <c r="E1492">
        <v>0.50141355332381699</v>
      </c>
      <c r="G1492" t="s">
        <v>4455</v>
      </c>
      <c r="H1492" t="s">
        <v>121</v>
      </c>
      <c r="I1492" t="s">
        <v>4456</v>
      </c>
    </row>
    <row r="1493" spans="1:9" x14ac:dyDescent="0.25">
      <c r="A1493" t="s">
        <v>4457</v>
      </c>
      <c r="B1493" s="2">
        <v>299.89657314188503</v>
      </c>
      <c r="C1493" s="3">
        <v>-0.14911045526654801</v>
      </c>
      <c r="D1493">
        <v>0.37984884876088099</v>
      </c>
      <c r="E1493">
        <v>0.50431629137051703</v>
      </c>
      <c r="H1493" t="s">
        <v>142</v>
      </c>
      <c r="I1493" t="s">
        <v>4458</v>
      </c>
    </row>
    <row r="1494" spans="1:9" x14ac:dyDescent="0.25">
      <c r="A1494" t="s">
        <v>4459</v>
      </c>
      <c r="B1494" s="2">
        <v>280.61051880908599</v>
      </c>
      <c r="C1494" s="3">
        <v>-0.18519107573267499</v>
      </c>
      <c r="D1494">
        <v>0.38242221014047001</v>
      </c>
      <c r="E1494">
        <v>0.507070909664743</v>
      </c>
      <c r="H1494" t="s">
        <v>142</v>
      </c>
      <c r="I1494" t="s">
        <v>4460</v>
      </c>
    </row>
    <row r="1495" spans="1:9" x14ac:dyDescent="0.25">
      <c r="A1495" t="s">
        <v>4461</v>
      </c>
      <c r="B1495" s="2">
        <v>417.48698131834999</v>
      </c>
      <c r="C1495" s="3">
        <v>-0.101150192010119</v>
      </c>
      <c r="D1495">
        <v>0.38279308547719998</v>
      </c>
      <c r="E1495">
        <v>0.50723201033265497</v>
      </c>
      <c r="F1495" t="s">
        <v>4462</v>
      </c>
      <c r="G1495" t="s">
        <v>4463</v>
      </c>
      <c r="H1495" t="s">
        <v>13</v>
      </c>
      <c r="I1495" t="s">
        <v>4464</v>
      </c>
    </row>
    <row r="1496" spans="1:9" x14ac:dyDescent="0.25">
      <c r="A1496" t="s">
        <v>4465</v>
      </c>
      <c r="B1496" s="2">
        <v>47.886451207769902</v>
      </c>
      <c r="C1496" s="3">
        <v>0.43859429268285899</v>
      </c>
      <c r="D1496">
        <v>0.38370075479263899</v>
      </c>
      <c r="E1496">
        <v>0.50744300081159099</v>
      </c>
      <c r="G1496" t="s">
        <v>4034</v>
      </c>
      <c r="H1496" t="s">
        <v>568</v>
      </c>
      <c r="I1496" t="s">
        <v>1358</v>
      </c>
    </row>
    <row r="1497" spans="1:9" x14ac:dyDescent="0.25">
      <c r="A1497" t="s">
        <v>4466</v>
      </c>
      <c r="B1497" s="2">
        <v>1184.81321741435</v>
      </c>
      <c r="C1497" s="3">
        <v>0.179256997498489</v>
      </c>
      <c r="D1497">
        <v>0.38357020671439601</v>
      </c>
      <c r="E1497">
        <v>0.50744300081159099</v>
      </c>
      <c r="H1497" t="s">
        <v>142</v>
      </c>
      <c r="I1497" t="s">
        <v>14</v>
      </c>
    </row>
    <row r="1498" spans="1:9" x14ac:dyDescent="0.25">
      <c r="A1498" t="s">
        <v>4467</v>
      </c>
      <c r="B1498" s="2">
        <v>1189.7928639725301</v>
      </c>
      <c r="C1498" s="3">
        <v>-0.151706096197045</v>
      </c>
      <c r="D1498">
        <v>0.38355040678395702</v>
      </c>
      <c r="E1498">
        <v>0.50744300081159099</v>
      </c>
      <c r="G1498" t="s">
        <v>4468</v>
      </c>
      <c r="H1498" t="s">
        <v>13</v>
      </c>
      <c r="I1498" t="s">
        <v>4469</v>
      </c>
    </row>
    <row r="1499" spans="1:9" x14ac:dyDescent="0.25">
      <c r="A1499" t="s">
        <v>4470</v>
      </c>
      <c r="B1499" s="2">
        <v>1018.78497497569</v>
      </c>
      <c r="C1499" s="3">
        <v>9.7686999687974105E-2</v>
      </c>
      <c r="D1499">
        <v>0.38454836927511599</v>
      </c>
      <c r="E1499">
        <v>0.50823351728758004</v>
      </c>
      <c r="F1499" t="s">
        <v>4471</v>
      </c>
      <c r="G1499" t="s">
        <v>4472</v>
      </c>
      <c r="H1499" t="s">
        <v>81</v>
      </c>
      <c r="I1499" t="s">
        <v>4473</v>
      </c>
    </row>
    <row r="1500" spans="1:9" x14ac:dyDescent="0.25">
      <c r="A1500" t="s">
        <v>4474</v>
      </c>
      <c r="B1500" s="2">
        <v>1388.8464782983101</v>
      </c>
      <c r="C1500" s="3">
        <v>-0.13072133409165701</v>
      </c>
      <c r="D1500">
        <v>0.38626967732353901</v>
      </c>
      <c r="E1500">
        <v>0.50984589466325703</v>
      </c>
      <c r="G1500" t="s">
        <v>4475</v>
      </c>
      <c r="H1500" t="s">
        <v>17</v>
      </c>
      <c r="I1500" t="s">
        <v>615</v>
      </c>
    </row>
    <row r="1501" spans="1:9" x14ac:dyDescent="0.25">
      <c r="A1501" t="s">
        <v>4476</v>
      </c>
      <c r="B1501" s="2">
        <v>277.69563079217397</v>
      </c>
      <c r="C1501" s="3">
        <v>-0.20073956793485601</v>
      </c>
      <c r="D1501">
        <v>0.38625619889929702</v>
      </c>
      <c r="E1501">
        <v>0.50984589466325703</v>
      </c>
      <c r="H1501" t="s">
        <v>142</v>
      </c>
      <c r="I1501" t="s">
        <v>14</v>
      </c>
    </row>
    <row r="1502" spans="1:9" x14ac:dyDescent="0.25">
      <c r="A1502" t="s">
        <v>4477</v>
      </c>
      <c r="B1502" s="2">
        <v>2870.6388414377102</v>
      </c>
      <c r="C1502" s="3">
        <v>-0.12610259608416299</v>
      </c>
      <c r="D1502">
        <v>0.38658499533172502</v>
      </c>
      <c r="E1502">
        <v>0.50993118061266496</v>
      </c>
      <c r="F1502" t="s">
        <v>4478</v>
      </c>
      <c r="G1502" t="s">
        <v>4479</v>
      </c>
      <c r="H1502" t="s">
        <v>121</v>
      </c>
      <c r="I1502" t="s">
        <v>4480</v>
      </c>
    </row>
    <row r="1503" spans="1:9" x14ac:dyDescent="0.25">
      <c r="A1503" t="s">
        <v>4481</v>
      </c>
      <c r="B1503" s="2">
        <v>2264.2901280783399</v>
      </c>
      <c r="C1503" s="3">
        <v>5.9593688850046497E-2</v>
      </c>
      <c r="D1503">
        <v>0.38686478947060698</v>
      </c>
      <c r="E1503">
        <v>0.50996952805133799</v>
      </c>
      <c r="F1503" t="s">
        <v>4482</v>
      </c>
      <c r="G1503" t="s">
        <v>4483</v>
      </c>
      <c r="H1503" t="s">
        <v>121</v>
      </c>
      <c r="I1503" t="s">
        <v>4484</v>
      </c>
    </row>
    <row r="1504" spans="1:9" x14ac:dyDescent="0.25">
      <c r="A1504" t="s">
        <v>4485</v>
      </c>
      <c r="B1504" s="2">
        <v>126.409066621835</v>
      </c>
      <c r="C1504" s="3">
        <v>0.50057673578258799</v>
      </c>
      <c r="D1504">
        <v>0.38766142684023802</v>
      </c>
      <c r="E1504">
        <v>0.51068869313020904</v>
      </c>
      <c r="G1504" t="s">
        <v>4486</v>
      </c>
      <c r="H1504" t="s">
        <v>568</v>
      </c>
      <c r="I1504" t="s">
        <v>1358</v>
      </c>
    </row>
    <row r="1505" spans="1:9" x14ac:dyDescent="0.25">
      <c r="A1505" t="s">
        <v>4487</v>
      </c>
      <c r="B1505" s="2">
        <v>926.250216783518</v>
      </c>
      <c r="C1505" s="3">
        <v>0.10948006824715401</v>
      </c>
      <c r="D1505">
        <v>0.39086656478620302</v>
      </c>
      <c r="E1505">
        <v>0.51424488536554702</v>
      </c>
      <c r="G1505" t="s">
        <v>4488</v>
      </c>
      <c r="H1505" t="s">
        <v>59</v>
      </c>
      <c r="I1505" t="s">
        <v>4489</v>
      </c>
    </row>
    <row r="1506" spans="1:9" x14ac:dyDescent="0.25">
      <c r="A1506" t="s">
        <v>4490</v>
      </c>
      <c r="B1506" s="2">
        <v>1221.4138711933099</v>
      </c>
      <c r="C1506" s="3">
        <v>-8.2653855393136605E-2</v>
      </c>
      <c r="D1506">
        <v>0.39223789725380098</v>
      </c>
      <c r="E1506">
        <v>0.51571550291805401</v>
      </c>
      <c r="G1506" t="s">
        <v>4491</v>
      </c>
      <c r="H1506" t="s">
        <v>13</v>
      </c>
      <c r="I1506" t="s">
        <v>14</v>
      </c>
    </row>
    <row r="1507" spans="1:9" x14ac:dyDescent="0.25">
      <c r="A1507" t="s">
        <v>4492</v>
      </c>
      <c r="B1507" s="2">
        <v>4614.3337182588803</v>
      </c>
      <c r="C1507" s="3">
        <v>-0.11259870297324</v>
      </c>
      <c r="D1507">
        <v>0.393553787963491</v>
      </c>
      <c r="E1507">
        <v>0.51711137255668005</v>
      </c>
      <c r="G1507" t="s">
        <v>4493</v>
      </c>
      <c r="H1507" t="s">
        <v>568</v>
      </c>
      <c r="I1507" t="s">
        <v>1358</v>
      </c>
    </row>
    <row r="1508" spans="1:9" x14ac:dyDescent="0.25">
      <c r="A1508" t="s">
        <v>4494</v>
      </c>
      <c r="B1508" s="2">
        <v>3225.9741631810498</v>
      </c>
      <c r="C1508" s="3">
        <v>0.31240827007750699</v>
      </c>
      <c r="D1508">
        <v>0.394124809132751</v>
      </c>
      <c r="E1508">
        <v>0.51752734782182996</v>
      </c>
      <c r="F1508" t="s">
        <v>4495</v>
      </c>
      <c r="G1508" t="s">
        <v>4496</v>
      </c>
      <c r="H1508" t="s">
        <v>181</v>
      </c>
      <c r="I1508" t="s">
        <v>4497</v>
      </c>
    </row>
    <row r="1509" spans="1:9" x14ac:dyDescent="0.25">
      <c r="A1509" t="s">
        <v>4498</v>
      </c>
      <c r="B1509" s="2">
        <v>1117.0125990384499</v>
      </c>
      <c r="C1509" s="3">
        <v>-8.8493013353277902E-2</v>
      </c>
      <c r="D1509">
        <v>0.395870836463389</v>
      </c>
      <c r="E1509">
        <v>0.51948469765582705</v>
      </c>
      <c r="G1509" t="s">
        <v>4499</v>
      </c>
      <c r="H1509" t="s">
        <v>13</v>
      </c>
      <c r="I1509" t="s">
        <v>14</v>
      </c>
    </row>
    <row r="1510" spans="1:9" x14ac:dyDescent="0.25">
      <c r="A1510" t="s">
        <v>4500</v>
      </c>
      <c r="B1510" s="2">
        <v>1750.9413161770799</v>
      </c>
      <c r="C1510" s="3">
        <v>-9.9789407501550201E-2</v>
      </c>
      <c r="D1510">
        <v>0.39763956064532302</v>
      </c>
      <c r="E1510">
        <v>0.52113329017563603</v>
      </c>
      <c r="F1510" t="s">
        <v>4501</v>
      </c>
      <c r="G1510" t="s">
        <v>4502</v>
      </c>
      <c r="H1510" t="s">
        <v>17</v>
      </c>
      <c r="I1510" t="s">
        <v>4503</v>
      </c>
    </row>
    <row r="1511" spans="1:9" x14ac:dyDescent="0.25">
      <c r="A1511" t="s">
        <v>4504</v>
      </c>
      <c r="B1511" s="2">
        <v>72.947658465850594</v>
      </c>
      <c r="C1511" s="3">
        <v>-0.232904820729819</v>
      </c>
      <c r="D1511">
        <v>0.39760521041254598</v>
      </c>
      <c r="E1511">
        <v>0.52113329017563603</v>
      </c>
      <c r="G1511" t="s">
        <v>4173</v>
      </c>
      <c r="H1511" t="s">
        <v>568</v>
      </c>
      <c r="I1511" t="s">
        <v>14</v>
      </c>
    </row>
    <row r="1512" spans="1:9" x14ac:dyDescent="0.25">
      <c r="A1512" t="s">
        <v>4505</v>
      </c>
      <c r="B1512" s="2">
        <v>57.049730326498299</v>
      </c>
      <c r="C1512" s="3">
        <v>0.47930279992798902</v>
      </c>
      <c r="D1512">
        <v>0.39907601364713702</v>
      </c>
      <c r="E1512">
        <v>0.52267908033372601</v>
      </c>
      <c r="H1512" t="s">
        <v>142</v>
      </c>
      <c r="I1512" t="s">
        <v>14</v>
      </c>
    </row>
    <row r="1513" spans="1:9" x14ac:dyDescent="0.25">
      <c r="A1513" t="s">
        <v>4506</v>
      </c>
      <c r="B1513" s="2">
        <v>126.00666792427</v>
      </c>
      <c r="C1513" s="3">
        <v>-0.19708907259743699</v>
      </c>
      <c r="D1513">
        <v>0.40200652969752598</v>
      </c>
      <c r="E1513">
        <v>0.52617843076239901</v>
      </c>
      <c r="G1513" t="s">
        <v>4507</v>
      </c>
      <c r="H1513" t="s">
        <v>13</v>
      </c>
      <c r="I1513" t="s">
        <v>14</v>
      </c>
    </row>
    <row r="1514" spans="1:9" x14ac:dyDescent="0.25">
      <c r="A1514" t="s">
        <v>4508</v>
      </c>
      <c r="B1514" s="2">
        <v>583.61882450292205</v>
      </c>
      <c r="C1514" s="3">
        <v>-0.11478566686512399</v>
      </c>
      <c r="D1514">
        <v>0.40287279696990402</v>
      </c>
      <c r="E1514">
        <v>0.52697316336770705</v>
      </c>
      <c r="G1514" t="s">
        <v>4509</v>
      </c>
      <c r="H1514" t="s">
        <v>13</v>
      </c>
      <c r="I1514" t="s">
        <v>14</v>
      </c>
    </row>
    <row r="1515" spans="1:9" x14ac:dyDescent="0.25">
      <c r="A1515" t="s">
        <v>4510</v>
      </c>
      <c r="B1515" s="2">
        <v>1466.987822864</v>
      </c>
      <c r="C1515" s="3">
        <v>-9.7481269386183705E-2</v>
      </c>
      <c r="D1515">
        <v>0.40363910748307302</v>
      </c>
      <c r="E1515">
        <v>0.52742609095691795</v>
      </c>
      <c r="F1515" t="s">
        <v>4511</v>
      </c>
      <c r="G1515" t="s">
        <v>4512</v>
      </c>
      <c r="H1515" t="s">
        <v>81</v>
      </c>
      <c r="I1515" t="s">
        <v>4513</v>
      </c>
    </row>
    <row r="1516" spans="1:9" x14ac:dyDescent="0.25">
      <c r="A1516" t="s">
        <v>4514</v>
      </c>
      <c r="B1516" s="2">
        <v>606.70049657098104</v>
      </c>
      <c r="C1516" s="3">
        <v>-8.2528720877469597E-2</v>
      </c>
      <c r="D1516">
        <v>0.40373767139622502</v>
      </c>
      <c r="E1516">
        <v>0.52742609095691795</v>
      </c>
      <c r="F1516" t="s">
        <v>4515</v>
      </c>
      <c r="G1516" t="s">
        <v>4516</v>
      </c>
      <c r="H1516" t="s">
        <v>22</v>
      </c>
      <c r="I1516" t="s">
        <v>4517</v>
      </c>
    </row>
    <row r="1517" spans="1:9" x14ac:dyDescent="0.25">
      <c r="A1517" t="s">
        <v>4518</v>
      </c>
      <c r="B1517" s="2">
        <v>1393.3824905797901</v>
      </c>
      <c r="C1517" s="3">
        <v>8.7640440510887194E-2</v>
      </c>
      <c r="D1517">
        <v>0.40470669277646498</v>
      </c>
      <c r="E1517">
        <v>0.52801373515543903</v>
      </c>
      <c r="F1517" t="s">
        <v>4519</v>
      </c>
      <c r="G1517" t="s">
        <v>4520</v>
      </c>
      <c r="H1517" t="s">
        <v>13</v>
      </c>
      <c r="I1517" t="s">
        <v>4521</v>
      </c>
    </row>
    <row r="1518" spans="1:9" x14ac:dyDescent="0.25">
      <c r="A1518" t="s">
        <v>4522</v>
      </c>
      <c r="B1518" s="2">
        <v>53.724842223432603</v>
      </c>
      <c r="C1518" s="3">
        <v>0.25522008271144098</v>
      </c>
      <c r="D1518">
        <v>0.40601189370673901</v>
      </c>
      <c r="E1518">
        <v>0.52869922650416601</v>
      </c>
      <c r="F1518" t="s">
        <v>1712</v>
      </c>
      <c r="G1518" t="s">
        <v>4523</v>
      </c>
      <c r="H1518" t="s">
        <v>52</v>
      </c>
      <c r="I1518" t="s">
        <v>4340</v>
      </c>
    </row>
    <row r="1519" spans="1:9" x14ac:dyDescent="0.25">
      <c r="A1519" t="s">
        <v>4524</v>
      </c>
      <c r="B1519" s="2">
        <v>21109.928972477101</v>
      </c>
      <c r="C1519" s="3">
        <v>0.16772610671650501</v>
      </c>
      <c r="D1519">
        <v>0.40551489904077398</v>
      </c>
      <c r="E1519">
        <v>0.52869922650416601</v>
      </c>
      <c r="F1519" t="s">
        <v>4525</v>
      </c>
      <c r="G1519" t="s">
        <v>4526</v>
      </c>
      <c r="H1519" t="s">
        <v>17</v>
      </c>
      <c r="I1519" t="s">
        <v>4527</v>
      </c>
    </row>
    <row r="1520" spans="1:9" x14ac:dyDescent="0.25">
      <c r="A1520" t="s">
        <v>4528</v>
      </c>
      <c r="B1520" s="2">
        <v>79.597345866251601</v>
      </c>
      <c r="C1520" s="3">
        <v>0.18688875766718499</v>
      </c>
      <c r="D1520">
        <v>0.40782895758864302</v>
      </c>
      <c r="E1520">
        <v>0.53040055007473896</v>
      </c>
      <c r="G1520" t="s">
        <v>4529</v>
      </c>
      <c r="H1520" t="s">
        <v>13</v>
      </c>
      <c r="I1520" t="s">
        <v>14</v>
      </c>
    </row>
    <row r="1521" spans="1:9" x14ac:dyDescent="0.25">
      <c r="A1521" t="s">
        <v>4530</v>
      </c>
      <c r="B1521" s="2">
        <v>2507.8272438567801</v>
      </c>
      <c r="C1521" s="3">
        <v>-8.9067657468669195E-2</v>
      </c>
      <c r="D1521">
        <v>0.40783995099158898</v>
      </c>
      <c r="E1521">
        <v>0.53040055007473896</v>
      </c>
      <c r="G1521" t="s">
        <v>4531</v>
      </c>
      <c r="H1521" t="s">
        <v>13</v>
      </c>
      <c r="I1521" t="s">
        <v>4532</v>
      </c>
    </row>
    <row r="1522" spans="1:9" x14ac:dyDescent="0.25">
      <c r="A1522" t="s">
        <v>4533</v>
      </c>
      <c r="B1522" s="2">
        <v>264.82796051115099</v>
      </c>
      <c r="C1522" s="3">
        <v>-0.13337866938001999</v>
      </c>
      <c r="D1522">
        <v>0.41043075065934898</v>
      </c>
      <c r="E1522">
        <v>0.533428847821799</v>
      </c>
      <c r="H1522" t="s">
        <v>142</v>
      </c>
      <c r="I1522" t="s">
        <v>3941</v>
      </c>
    </row>
    <row r="1523" spans="1:9" x14ac:dyDescent="0.25">
      <c r="A1523" t="s">
        <v>4534</v>
      </c>
      <c r="B1523" s="2">
        <v>8926.0661369678692</v>
      </c>
      <c r="C1523" s="3">
        <v>0.12214146098319099</v>
      </c>
      <c r="D1523">
        <v>0.41248273456218898</v>
      </c>
      <c r="E1523">
        <v>0.53511587673870897</v>
      </c>
      <c r="G1523" t="s">
        <v>4535</v>
      </c>
      <c r="H1523" t="s">
        <v>22</v>
      </c>
      <c r="I1523" t="s">
        <v>4536</v>
      </c>
    </row>
    <row r="1524" spans="1:9" x14ac:dyDescent="0.25">
      <c r="A1524" t="s">
        <v>4537</v>
      </c>
      <c r="B1524" s="2">
        <v>985.55340661730099</v>
      </c>
      <c r="C1524" s="3">
        <v>-0.149910513274808</v>
      </c>
      <c r="D1524">
        <v>0.41251804067172898</v>
      </c>
      <c r="E1524">
        <v>0.53511587673870897</v>
      </c>
      <c r="G1524" t="s">
        <v>4538</v>
      </c>
      <c r="H1524" t="s">
        <v>245</v>
      </c>
      <c r="I1524" t="s">
        <v>14</v>
      </c>
    </row>
    <row r="1525" spans="1:9" x14ac:dyDescent="0.25">
      <c r="A1525" t="s">
        <v>4539</v>
      </c>
      <c r="B1525" s="2">
        <v>2769.8605062965498</v>
      </c>
      <c r="C1525" s="3">
        <v>-8.9322673555754406E-2</v>
      </c>
      <c r="D1525">
        <v>0.41215730809922102</v>
      </c>
      <c r="E1525">
        <v>0.53511587673870897</v>
      </c>
      <c r="F1525" t="s">
        <v>4540</v>
      </c>
      <c r="G1525" t="s">
        <v>4541</v>
      </c>
      <c r="H1525" t="s">
        <v>186</v>
      </c>
      <c r="I1525" t="s">
        <v>4542</v>
      </c>
    </row>
    <row r="1526" spans="1:9" x14ac:dyDescent="0.25">
      <c r="A1526" t="s">
        <v>4543</v>
      </c>
      <c r="B1526" s="2">
        <v>438.369022715516</v>
      </c>
      <c r="C1526" s="3">
        <v>-0.18317777372082999</v>
      </c>
      <c r="D1526">
        <v>0.41293841403382198</v>
      </c>
      <c r="E1526">
        <v>0.53531977956965904</v>
      </c>
      <c r="H1526" t="s">
        <v>142</v>
      </c>
      <c r="I1526" t="s">
        <v>14</v>
      </c>
    </row>
    <row r="1527" spans="1:9" x14ac:dyDescent="0.25">
      <c r="A1527" t="s">
        <v>4544</v>
      </c>
      <c r="B1527" s="2">
        <v>265.928442990272</v>
      </c>
      <c r="C1527" s="3">
        <v>0.125387980066091</v>
      </c>
      <c r="D1527">
        <v>0.414103608168709</v>
      </c>
      <c r="E1527">
        <v>0.53614687397527305</v>
      </c>
      <c r="F1527" t="s">
        <v>4545</v>
      </c>
      <c r="G1527" t="s">
        <v>4546</v>
      </c>
      <c r="H1527" t="s">
        <v>17</v>
      </c>
      <c r="I1527" t="s">
        <v>4547</v>
      </c>
    </row>
    <row r="1528" spans="1:9" x14ac:dyDescent="0.25">
      <c r="A1528" t="s">
        <v>4548</v>
      </c>
      <c r="B1528" s="2">
        <v>285.01859072548098</v>
      </c>
      <c r="C1528" s="3">
        <v>-0.13334200434705501</v>
      </c>
      <c r="D1528">
        <v>0.41403764311414898</v>
      </c>
      <c r="E1528">
        <v>0.53614687397527305</v>
      </c>
      <c r="F1528" t="s">
        <v>2559</v>
      </c>
      <c r="G1528" t="s">
        <v>4549</v>
      </c>
      <c r="H1528" t="s">
        <v>52</v>
      </c>
      <c r="I1528" t="s">
        <v>2561</v>
      </c>
    </row>
    <row r="1529" spans="1:9" x14ac:dyDescent="0.25">
      <c r="A1529" t="s">
        <v>4550</v>
      </c>
      <c r="B1529" s="2">
        <v>909.56938871397995</v>
      </c>
      <c r="C1529" s="3">
        <v>-0.105473398681338</v>
      </c>
      <c r="D1529">
        <v>0.415686657188441</v>
      </c>
      <c r="E1529">
        <v>0.53751218100526899</v>
      </c>
      <c r="F1529" t="s">
        <v>4551</v>
      </c>
      <c r="G1529" t="s">
        <v>4552</v>
      </c>
      <c r="H1529" t="s">
        <v>13</v>
      </c>
      <c r="I1529" t="s">
        <v>14</v>
      </c>
    </row>
    <row r="1530" spans="1:9" x14ac:dyDescent="0.25">
      <c r="A1530" t="s">
        <v>4553</v>
      </c>
      <c r="B1530" s="2">
        <v>1885.21301932552</v>
      </c>
      <c r="C1530" s="3">
        <v>-0.13727068508330501</v>
      </c>
      <c r="D1530">
        <v>0.41562559171271402</v>
      </c>
      <c r="E1530">
        <v>0.53751218100526899</v>
      </c>
      <c r="F1530" t="s">
        <v>4554</v>
      </c>
      <c r="G1530" t="s">
        <v>4555</v>
      </c>
      <c r="H1530" t="s">
        <v>52</v>
      </c>
      <c r="I1530" t="s">
        <v>4556</v>
      </c>
    </row>
    <row r="1531" spans="1:9" x14ac:dyDescent="0.25">
      <c r="A1531" t="s">
        <v>4557</v>
      </c>
      <c r="B1531" s="2">
        <v>1334.1521745861401</v>
      </c>
      <c r="C1531" s="3">
        <v>8.9228359409478694E-2</v>
      </c>
      <c r="D1531">
        <v>0.417318881050605</v>
      </c>
      <c r="E1531">
        <v>0.53927992633858401</v>
      </c>
      <c r="F1531" t="s">
        <v>4558</v>
      </c>
      <c r="G1531" t="s">
        <v>4559</v>
      </c>
      <c r="H1531" t="s">
        <v>13</v>
      </c>
      <c r="I1531" t="s">
        <v>14</v>
      </c>
    </row>
    <row r="1532" spans="1:9" x14ac:dyDescent="0.25">
      <c r="A1532" t="s">
        <v>4560</v>
      </c>
      <c r="B1532" s="2">
        <v>173.63603259526499</v>
      </c>
      <c r="C1532" s="3">
        <v>-0.26384059381964498</v>
      </c>
      <c r="D1532">
        <v>0.41886334929420499</v>
      </c>
      <c r="E1532">
        <v>0.54093209680280196</v>
      </c>
      <c r="H1532" t="s">
        <v>142</v>
      </c>
      <c r="I1532" t="s">
        <v>14</v>
      </c>
    </row>
    <row r="1533" spans="1:9" x14ac:dyDescent="0.25">
      <c r="A1533" t="s">
        <v>4561</v>
      </c>
      <c r="B1533" s="2">
        <v>666.01642736755196</v>
      </c>
      <c r="C1533" s="3">
        <v>0.23164550443823301</v>
      </c>
      <c r="D1533">
        <v>0.424104958817208</v>
      </c>
      <c r="E1533">
        <v>0.54735373492017803</v>
      </c>
      <c r="G1533" t="s">
        <v>4562</v>
      </c>
      <c r="H1533" t="s">
        <v>52</v>
      </c>
      <c r="I1533" t="s">
        <v>4563</v>
      </c>
    </row>
    <row r="1534" spans="1:9" x14ac:dyDescent="0.25">
      <c r="A1534" t="s">
        <v>4564</v>
      </c>
      <c r="B1534" s="2">
        <v>1671.04526814209</v>
      </c>
      <c r="C1534" s="3">
        <v>-7.27586137200254E-2</v>
      </c>
      <c r="D1534">
        <v>0.42467266272512599</v>
      </c>
      <c r="E1534">
        <v>0.54773886872727096</v>
      </c>
      <c r="G1534" t="s">
        <v>4565</v>
      </c>
      <c r="H1534" t="s">
        <v>13</v>
      </c>
      <c r="I1534" t="s">
        <v>3735</v>
      </c>
    </row>
    <row r="1535" spans="1:9" x14ac:dyDescent="0.25">
      <c r="A1535" t="s">
        <v>4566</v>
      </c>
      <c r="B1535" s="2">
        <v>456.38854359401802</v>
      </c>
      <c r="C1535" s="3">
        <v>0.17945339931281401</v>
      </c>
      <c r="D1535">
        <v>0.42527396652067601</v>
      </c>
      <c r="E1535">
        <v>0.54781966301650098</v>
      </c>
      <c r="G1535" t="s">
        <v>2533</v>
      </c>
      <c r="H1535" t="s">
        <v>568</v>
      </c>
      <c r="I1535" t="s">
        <v>1358</v>
      </c>
    </row>
    <row r="1536" spans="1:9" x14ac:dyDescent="0.25">
      <c r="A1536" t="s">
        <v>4567</v>
      </c>
      <c r="B1536" s="2">
        <v>6279.8840104230203</v>
      </c>
      <c r="C1536" s="3">
        <v>-9.2287645619339206E-2</v>
      </c>
      <c r="D1536">
        <v>0.42520068105895398</v>
      </c>
      <c r="E1536">
        <v>0.54781966301650098</v>
      </c>
      <c r="G1536" t="s">
        <v>4568</v>
      </c>
      <c r="H1536" t="s">
        <v>568</v>
      </c>
      <c r="I1536" t="s">
        <v>1358</v>
      </c>
    </row>
    <row r="1537" spans="1:9" x14ac:dyDescent="0.25">
      <c r="A1537" t="s">
        <v>4569</v>
      </c>
      <c r="B1537" s="2">
        <v>2424.0580851913701</v>
      </c>
      <c r="C1537" s="3">
        <v>8.0993525568769598E-2</v>
      </c>
      <c r="D1537">
        <v>0.426559881450645</v>
      </c>
      <c r="E1537">
        <v>0.549128353715577</v>
      </c>
      <c r="G1537" t="s">
        <v>4570</v>
      </c>
      <c r="H1537" t="s">
        <v>13</v>
      </c>
      <c r="I1537" t="s">
        <v>14</v>
      </c>
    </row>
    <row r="1538" spans="1:9" x14ac:dyDescent="0.25">
      <c r="A1538" t="s">
        <v>4571</v>
      </c>
      <c r="B1538" s="2">
        <v>2752.7129094301199</v>
      </c>
      <c r="C1538" s="3">
        <v>-6.5220223261105006E-2</v>
      </c>
      <c r="D1538">
        <v>0.43037077529540102</v>
      </c>
      <c r="E1538">
        <v>0.55368384373867496</v>
      </c>
      <c r="F1538" t="s">
        <v>4572</v>
      </c>
      <c r="G1538" t="s">
        <v>4573</v>
      </c>
      <c r="H1538" t="s">
        <v>81</v>
      </c>
      <c r="I1538" t="s">
        <v>4574</v>
      </c>
    </row>
    <row r="1539" spans="1:9" x14ac:dyDescent="0.25">
      <c r="A1539" t="s">
        <v>4575</v>
      </c>
      <c r="B1539" s="2">
        <v>1140.82165847536</v>
      </c>
      <c r="C1539" s="3">
        <v>-6.7412457406312395E-2</v>
      </c>
      <c r="D1539">
        <v>0.43282761687392801</v>
      </c>
      <c r="E1539">
        <v>0.55614110721514198</v>
      </c>
      <c r="F1539" t="s">
        <v>4576</v>
      </c>
      <c r="G1539" t="s">
        <v>4577</v>
      </c>
      <c r="H1539" t="s">
        <v>52</v>
      </c>
      <c r="I1539" t="s">
        <v>4578</v>
      </c>
    </row>
    <row r="1540" spans="1:9" x14ac:dyDescent="0.25">
      <c r="A1540" t="s">
        <v>4579</v>
      </c>
      <c r="B1540" s="2">
        <v>236.81684841933699</v>
      </c>
      <c r="C1540" s="3">
        <v>-0.25429340460946998</v>
      </c>
      <c r="D1540">
        <v>0.432738901476585</v>
      </c>
      <c r="E1540">
        <v>0.55614110721514198</v>
      </c>
      <c r="G1540" t="s">
        <v>4580</v>
      </c>
      <c r="H1540" t="s">
        <v>13</v>
      </c>
      <c r="I1540" t="s">
        <v>14</v>
      </c>
    </row>
    <row r="1541" spans="1:9" x14ac:dyDescent="0.25">
      <c r="A1541" t="s">
        <v>4581</v>
      </c>
      <c r="B1541" s="2">
        <v>110.05528636513201</v>
      </c>
      <c r="C1541" s="3">
        <v>0.21618666377293</v>
      </c>
      <c r="D1541">
        <v>0.43397605514384602</v>
      </c>
      <c r="E1541">
        <v>0.55692924992775605</v>
      </c>
      <c r="H1541" t="s">
        <v>142</v>
      </c>
      <c r="I1541" t="s">
        <v>14</v>
      </c>
    </row>
    <row r="1542" spans="1:9" x14ac:dyDescent="0.25">
      <c r="A1542" t="s">
        <v>4582</v>
      </c>
      <c r="B1542" s="2">
        <v>930.52679948347804</v>
      </c>
      <c r="C1542" s="3">
        <v>0.13198777062362099</v>
      </c>
      <c r="D1542">
        <v>0.43398862396041898</v>
      </c>
      <c r="E1542">
        <v>0.55692924992775605</v>
      </c>
      <c r="G1542" t="s">
        <v>4583</v>
      </c>
      <c r="H1542" t="s">
        <v>13</v>
      </c>
      <c r="I1542" t="s">
        <v>4584</v>
      </c>
    </row>
    <row r="1543" spans="1:9" x14ac:dyDescent="0.25">
      <c r="A1543" t="s">
        <v>4585</v>
      </c>
      <c r="B1543" s="2">
        <v>641.74308468202298</v>
      </c>
      <c r="C1543" s="3">
        <v>-0.22700302892881799</v>
      </c>
      <c r="D1543">
        <v>0.43471335514491799</v>
      </c>
      <c r="E1543">
        <v>0.55750754373566402</v>
      </c>
      <c r="G1543" t="s">
        <v>4586</v>
      </c>
      <c r="H1543" t="s">
        <v>13</v>
      </c>
      <c r="I1543" t="s">
        <v>14</v>
      </c>
    </row>
    <row r="1544" spans="1:9" x14ac:dyDescent="0.25">
      <c r="A1544" t="s">
        <v>4587</v>
      </c>
      <c r="B1544" s="2">
        <v>1748.152236979</v>
      </c>
      <c r="C1544" s="3">
        <v>6.8975483696986195E-2</v>
      </c>
      <c r="D1544">
        <v>0.43562870771053303</v>
      </c>
      <c r="E1544">
        <v>0.557626678088876</v>
      </c>
      <c r="F1544" t="s">
        <v>4588</v>
      </c>
      <c r="G1544" t="s">
        <v>4589</v>
      </c>
      <c r="H1544" t="s">
        <v>396</v>
      </c>
      <c r="I1544" t="s">
        <v>4590</v>
      </c>
    </row>
    <row r="1545" spans="1:9" x14ac:dyDescent="0.25">
      <c r="A1545" t="s">
        <v>4591</v>
      </c>
      <c r="B1545" s="2">
        <v>979.24140518222703</v>
      </c>
      <c r="C1545" s="3">
        <v>8.3153009460965294E-2</v>
      </c>
      <c r="D1545">
        <v>0.43546118920378302</v>
      </c>
      <c r="E1545">
        <v>0.557626678088876</v>
      </c>
      <c r="G1545" t="s">
        <v>4592</v>
      </c>
      <c r="H1545" t="s">
        <v>17</v>
      </c>
      <c r="I1545" t="s">
        <v>4593</v>
      </c>
    </row>
    <row r="1546" spans="1:9" x14ac:dyDescent="0.25">
      <c r="A1546" t="s">
        <v>4594</v>
      </c>
      <c r="B1546" s="2">
        <v>1539.6419981311899</v>
      </c>
      <c r="C1546" s="3">
        <v>-0.14031696067049201</v>
      </c>
      <c r="D1546">
        <v>0.43539974885463001</v>
      </c>
      <c r="E1546">
        <v>0.557626678088876</v>
      </c>
      <c r="G1546" t="s">
        <v>4595</v>
      </c>
      <c r="H1546" t="s">
        <v>245</v>
      </c>
      <c r="I1546" t="s">
        <v>14</v>
      </c>
    </row>
    <row r="1547" spans="1:9" x14ac:dyDescent="0.25">
      <c r="A1547" t="s">
        <v>4596</v>
      </c>
      <c r="B1547" s="2">
        <v>965.54127408904003</v>
      </c>
      <c r="C1547" s="3">
        <v>-0.19009185510188301</v>
      </c>
      <c r="D1547">
        <v>0.43633557967185299</v>
      </c>
      <c r="E1547">
        <v>0.55818023210852197</v>
      </c>
      <c r="F1547" t="s">
        <v>4597</v>
      </c>
      <c r="G1547" t="s">
        <v>4598</v>
      </c>
      <c r="H1547" t="s">
        <v>17</v>
      </c>
      <c r="I1547" t="s">
        <v>4599</v>
      </c>
    </row>
    <row r="1548" spans="1:9" x14ac:dyDescent="0.25">
      <c r="A1548" t="s">
        <v>4600</v>
      </c>
      <c r="B1548" s="2">
        <v>817.325599395268</v>
      </c>
      <c r="C1548" s="3">
        <v>0.11282246443690699</v>
      </c>
      <c r="D1548">
        <v>0.43794385968449301</v>
      </c>
      <c r="E1548">
        <v>0.55988548749104905</v>
      </c>
      <c r="G1548" t="s">
        <v>4601</v>
      </c>
      <c r="H1548" t="s">
        <v>13</v>
      </c>
      <c r="I1548" t="s">
        <v>14</v>
      </c>
    </row>
    <row r="1549" spans="1:9" x14ac:dyDescent="0.25">
      <c r="A1549" t="s">
        <v>4602</v>
      </c>
      <c r="B1549" s="2">
        <v>73.572420759699995</v>
      </c>
      <c r="C1549" s="3">
        <v>-0.23945776858829801</v>
      </c>
      <c r="D1549">
        <v>0.44215447037467298</v>
      </c>
      <c r="E1549">
        <v>0.56491343765206403</v>
      </c>
      <c r="G1549" t="s">
        <v>4603</v>
      </c>
      <c r="H1549" t="s">
        <v>13</v>
      </c>
      <c r="I1549" t="s">
        <v>14</v>
      </c>
    </row>
    <row r="1550" spans="1:9" x14ac:dyDescent="0.25">
      <c r="A1550" t="s">
        <v>4604</v>
      </c>
      <c r="B1550" s="2">
        <v>272.17254211164499</v>
      </c>
      <c r="C1550" s="3">
        <v>0.13342657646133299</v>
      </c>
      <c r="D1550">
        <v>0.44282497410939903</v>
      </c>
      <c r="E1550">
        <v>0.56541493869335702</v>
      </c>
      <c r="F1550" t="s">
        <v>4605</v>
      </c>
      <c r="G1550" t="s">
        <v>4606</v>
      </c>
      <c r="H1550" t="s">
        <v>17</v>
      </c>
      <c r="I1550" t="s">
        <v>4607</v>
      </c>
    </row>
    <row r="1551" spans="1:9" x14ac:dyDescent="0.25">
      <c r="A1551" t="s">
        <v>4608</v>
      </c>
      <c r="B1551" s="2">
        <v>1026.1699943501401</v>
      </c>
      <c r="C1551" s="3">
        <v>8.6636203491385802E-2</v>
      </c>
      <c r="D1551">
        <v>0.44332768585629401</v>
      </c>
      <c r="E1551">
        <v>0.56570170202741599</v>
      </c>
      <c r="F1551" t="s">
        <v>4609</v>
      </c>
      <c r="G1551" t="s">
        <v>4610</v>
      </c>
      <c r="H1551" t="s">
        <v>149</v>
      </c>
      <c r="I1551" t="s">
        <v>4611</v>
      </c>
    </row>
    <row r="1552" spans="1:9" x14ac:dyDescent="0.25">
      <c r="A1552" t="s">
        <v>4612</v>
      </c>
      <c r="B1552" s="2">
        <v>432.855385519599</v>
      </c>
      <c r="C1552" s="3">
        <v>0.101715793789058</v>
      </c>
      <c r="D1552">
        <v>0.44410491457101098</v>
      </c>
      <c r="E1552">
        <v>0.56633817945920795</v>
      </c>
      <c r="F1552" t="s">
        <v>4613</v>
      </c>
      <c r="G1552" t="s">
        <v>4614</v>
      </c>
      <c r="H1552" t="s">
        <v>181</v>
      </c>
      <c r="I1552" t="s">
        <v>4615</v>
      </c>
    </row>
    <row r="1553" spans="1:9" x14ac:dyDescent="0.25">
      <c r="A1553" t="s">
        <v>4616</v>
      </c>
      <c r="B1553" s="2">
        <v>412.06482909032098</v>
      </c>
      <c r="C1553" s="3">
        <v>-0.25510851773961801</v>
      </c>
      <c r="D1553">
        <v>0.44755813502099601</v>
      </c>
      <c r="E1553">
        <v>0.570027079920291</v>
      </c>
      <c r="G1553" t="s">
        <v>4617</v>
      </c>
      <c r="H1553" t="s">
        <v>52</v>
      </c>
      <c r="I1553" t="s">
        <v>4618</v>
      </c>
    </row>
    <row r="1554" spans="1:9" x14ac:dyDescent="0.25">
      <c r="A1554" t="s">
        <v>4619</v>
      </c>
      <c r="B1554" s="2">
        <v>300.92744465607001</v>
      </c>
      <c r="C1554" s="3">
        <v>0.139731772210757</v>
      </c>
      <c r="D1554">
        <v>0.45025445082354398</v>
      </c>
      <c r="E1554">
        <v>0.57228999806997705</v>
      </c>
      <c r="G1554" t="s">
        <v>4620</v>
      </c>
      <c r="H1554" t="s">
        <v>13</v>
      </c>
      <c r="I1554" t="s">
        <v>386</v>
      </c>
    </row>
    <row r="1555" spans="1:9" x14ac:dyDescent="0.25">
      <c r="A1555" t="s">
        <v>4621</v>
      </c>
      <c r="B1555" s="2">
        <v>649.10826509866502</v>
      </c>
      <c r="C1555" s="3">
        <v>-9.6304766716701504E-2</v>
      </c>
      <c r="D1555">
        <v>0.450281462375685</v>
      </c>
      <c r="E1555">
        <v>0.57228999806997705</v>
      </c>
      <c r="G1555" t="s">
        <v>4622</v>
      </c>
      <c r="H1555" t="s">
        <v>13</v>
      </c>
      <c r="I1555" t="s">
        <v>14</v>
      </c>
    </row>
    <row r="1556" spans="1:9" x14ac:dyDescent="0.25">
      <c r="A1556" t="s">
        <v>4623</v>
      </c>
      <c r="B1556" s="2">
        <v>2106.92332339222</v>
      </c>
      <c r="C1556" s="3">
        <v>-8.4161438118363394E-2</v>
      </c>
      <c r="D1556">
        <v>0.45074167989582298</v>
      </c>
      <c r="E1556">
        <v>0.57228999806997705</v>
      </c>
      <c r="F1556" t="s">
        <v>4624</v>
      </c>
      <c r="G1556" t="s">
        <v>4625</v>
      </c>
      <c r="H1556" t="s">
        <v>22</v>
      </c>
      <c r="I1556" t="s">
        <v>4626</v>
      </c>
    </row>
    <row r="1557" spans="1:9" x14ac:dyDescent="0.25">
      <c r="A1557" t="s">
        <v>4627</v>
      </c>
      <c r="B1557" s="2">
        <v>2128.9242064733698</v>
      </c>
      <c r="C1557" s="3">
        <v>4.6264357365301503E-2</v>
      </c>
      <c r="D1557">
        <v>0.45065426076048098</v>
      </c>
      <c r="E1557">
        <v>0.57228999806997705</v>
      </c>
      <c r="F1557" t="s">
        <v>4628</v>
      </c>
      <c r="G1557" t="s">
        <v>4629</v>
      </c>
      <c r="H1557" t="s">
        <v>17</v>
      </c>
      <c r="I1557" t="s">
        <v>4630</v>
      </c>
    </row>
    <row r="1558" spans="1:9" x14ac:dyDescent="0.25">
      <c r="A1558" t="s">
        <v>4631</v>
      </c>
      <c r="B1558" s="2">
        <v>927.58925252373103</v>
      </c>
      <c r="C1558" s="3">
        <v>-7.1383786538014707E-2</v>
      </c>
      <c r="D1558">
        <v>0.452170639081654</v>
      </c>
      <c r="E1558">
        <v>0.573746150899616</v>
      </c>
      <c r="G1558" t="s">
        <v>4632</v>
      </c>
      <c r="H1558" t="s">
        <v>13</v>
      </c>
      <c r="I1558" t="s">
        <v>14</v>
      </c>
    </row>
    <row r="1559" spans="1:9" x14ac:dyDescent="0.25">
      <c r="A1559" t="s">
        <v>4633</v>
      </c>
      <c r="B1559" s="2">
        <v>370.98601940312199</v>
      </c>
      <c r="C1559" s="3">
        <v>8.6471655819757104E-2</v>
      </c>
      <c r="D1559">
        <v>0.45358815390001</v>
      </c>
      <c r="E1559">
        <v>0.57518597570612295</v>
      </c>
      <c r="G1559" t="s">
        <v>4634</v>
      </c>
      <c r="H1559" t="s">
        <v>13</v>
      </c>
      <c r="I1559" t="s">
        <v>4635</v>
      </c>
    </row>
    <row r="1560" spans="1:9" x14ac:dyDescent="0.25">
      <c r="A1560" t="s">
        <v>4636</v>
      </c>
      <c r="B1560" s="2">
        <v>1405.6974280428301</v>
      </c>
      <c r="C1560" s="3">
        <v>-7.8842424070262193E-2</v>
      </c>
      <c r="D1560">
        <v>0.45444216659030401</v>
      </c>
      <c r="E1560">
        <v>0.57590988588453496</v>
      </c>
      <c r="F1560" t="s">
        <v>4637</v>
      </c>
      <c r="G1560" t="s">
        <v>4638</v>
      </c>
      <c r="H1560" t="s">
        <v>17</v>
      </c>
      <c r="I1560" t="s">
        <v>4639</v>
      </c>
    </row>
    <row r="1561" spans="1:9" x14ac:dyDescent="0.25">
      <c r="A1561" t="s">
        <v>4640</v>
      </c>
      <c r="B1561" s="2">
        <v>15.5016635930793</v>
      </c>
      <c r="C1561" s="3">
        <v>-0.38775343236999199</v>
      </c>
      <c r="D1561">
        <v>0.45526300362079403</v>
      </c>
      <c r="E1561">
        <v>0.57659087756207705</v>
      </c>
      <c r="H1561" t="s">
        <v>142</v>
      </c>
      <c r="I1561" t="s">
        <v>14</v>
      </c>
    </row>
    <row r="1562" spans="1:9" x14ac:dyDescent="0.25">
      <c r="A1562" t="s">
        <v>4641</v>
      </c>
      <c r="B1562" s="2">
        <v>2553.7726415215302</v>
      </c>
      <c r="C1562" s="3">
        <v>-0.122200221222085</v>
      </c>
      <c r="D1562">
        <v>0.45658679150680997</v>
      </c>
      <c r="E1562">
        <v>0.57790761289660897</v>
      </c>
      <c r="H1562" t="s">
        <v>142</v>
      </c>
      <c r="I1562" t="s">
        <v>4642</v>
      </c>
    </row>
    <row r="1563" spans="1:9" x14ac:dyDescent="0.25">
      <c r="A1563" t="s">
        <v>4643</v>
      </c>
      <c r="B1563" s="2">
        <v>851.62366701322799</v>
      </c>
      <c r="C1563" s="3">
        <v>-0.16683873055728099</v>
      </c>
      <c r="D1563">
        <v>0.45827627408890698</v>
      </c>
      <c r="E1563">
        <v>0.57944094576587801</v>
      </c>
      <c r="G1563" t="s">
        <v>4644</v>
      </c>
      <c r="H1563" t="s">
        <v>149</v>
      </c>
      <c r="I1563" t="s">
        <v>2660</v>
      </c>
    </row>
    <row r="1564" spans="1:9" x14ac:dyDescent="0.25">
      <c r="A1564" t="s">
        <v>4645</v>
      </c>
      <c r="B1564" s="2">
        <v>1060.10420238645</v>
      </c>
      <c r="C1564" s="3">
        <v>6.8185754453220407E-2</v>
      </c>
      <c r="D1564">
        <v>0.458367985121582</v>
      </c>
      <c r="E1564">
        <v>0.57944094576587801</v>
      </c>
      <c r="G1564" t="s">
        <v>4646</v>
      </c>
      <c r="H1564" t="s">
        <v>186</v>
      </c>
      <c r="I1564" t="s">
        <v>4647</v>
      </c>
    </row>
    <row r="1565" spans="1:9" x14ac:dyDescent="0.25">
      <c r="A1565" t="s">
        <v>4648</v>
      </c>
      <c r="B1565" s="2">
        <v>135.612513408306</v>
      </c>
      <c r="C1565" s="3">
        <v>0.59562697497077399</v>
      </c>
      <c r="D1565">
        <v>0.45889232979491801</v>
      </c>
      <c r="E1565">
        <v>0.57974347751730604</v>
      </c>
      <c r="G1565" t="s">
        <v>4649</v>
      </c>
      <c r="H1565" t="s">
        <v>568</v>
      </c>
      <c r="I1565" t="s">
        <v>1358</v>
      </c>
    </row>
    <row r="1566" spans="1:9" x14ac:dyDescent="0.25">
      <c r="A1566" t="s">
        <v>4650</v>
      </c>
      <c r="B1566" s="2">
        <v>9114.2467498479109</v>
      </c>
      <c r="C1566" s="3">
        <v>0.21281802219363</v>
      </c>
      <c r="D1566">
        <v>0.45922835776677701</v>
      </c>
      <c r="E1566">
        <v>0.57980787069995299</v>
      </c>
      <c r="F1566" t="s">
        <v>4651</v>
      </c>
      <c r="G1566" t="s">
        <v>4652</v>
      </c>
      <c r="H1566" t="s">
        <v>17</v>
      </c>
      <c r="I1566" t="s">
        <v>4653</v>
      </c>
    </row>
    <row r="1567" spans="1:9" x14ac:dyDescent="0.25">
      <c r="A1567" t="s">
        <v>4654</v>
      </c>
      <c r="B1567" s="2">
        <v>216.049128776071</v>
      </c>
      <c r="C1567" s="3">
        <v>-0.150928148190272</v>
      </c>
      <c r="D1567">
        <v>0.459542895364281</v>
      </c>
      <c r="E1567">
        <v>0.57984506772391198</v>
      </c>
      <c r="G1567" t="s">
        <v>4655</v>
      </c>
      <c r="H1567" t="s">
        <v>245</v>
      </c>
      <c r="I1567" t="s">
        <v>4656</v>
      </c>
    </row>
    <row r="1568" spans="1:9" x14ac:dyDescent="0.25">
      <c r="A1568" t="s">
        <v>4657</v>
      </c>
      <c r="B1568" s="2">
        <v>11.3402486039646</v>
      </c>
      <c r="C1568" s="3">
        <v>0.48874140897241403</v>
      </c>
      <c r="D1568">
        <v>0.460306149341148</v>
      </c>
      <c r="E1568">
        <v>0.58044805192801896</v>
      </c>
      <c r="H1568" t="s">
        <v>142</v>
      </c>
      <c r="I1568" t="s">
        <v>14</v>
      </c>
    </row>
    <row r="1569" spans="1:9" x14ac:dyDescent="0.25">
      <c r="A1569" t="s">
        <v>4658</v>
      </c>
      <c r="B1569" s="2">
        <v>4622.85264658293</v>
      </c>
      <c r="C1569" s="3">
        <v>-7.9838356524734894E-2</v>
      </c>
      <c r="D1569">
        <v>0.46079217320550703</v>
      </c>
      <c r="E1569">
        <v>0.58070091716232997</v>
      </c>
      <c r="G1569" t="s">
        <v>4659</v>
      </c>
      <c r="H1569" t="s">
        <v>52</v>
      </c>
      <c r="I1569" t="s">
        <v>4660</v>
      </c>
    </row>
    <row r="1570" spans="1:9" x14ac:dyDescent="0.25">
      <c r="A1570" t="s">
        <v>4661</v>
      </c>
      <c r="B1570" s="2">
        <v>633.87231567629499</v>
      </c>
      <c r="C1570" s="3">
        <v>9.7016500567268099E-2</v>
      </c>
      <c r="D1570">
        <v>0.46368121255421801</v>
      </c>
      <c r="E1570">
        <v>0.58397992961936895</v>
      </c>
      <c r="F1570" t="s">
        <v>4662</v>
      </c>
      <c r="G1570" t="s">
        <v>4663</v>
      </c>
      <c r="H1570" t="s">
        <v>22</v>
      </c>
      <c r="I1570" t="s">
        <v>4664</v>
      </c>
    </row>
    <row r="1571" spans="1:9" x14ac:dyDescent="0.25">
      <c r="A1571" t="s">
        <v>4665</v>
      </c>
      <c r="B1571" s="2">
        <v>871.82135572693596</v>
      </c>
      <c r="C1571" s="3">
        <v>-0.107788619204136</v>
      </c>
      <c r="D1571">
        <v>0.46454988855336299</v>
      </c>
      <c r="E1571">
        <v>0.58435032363484196</v>
      </c>
      <c r="G1571" t="s">
        <v>4666</v>
      </c>
      <c r="H1571" t="s">
        <v>13</v>
      </c>
      <c r="I1571" t="s">
        <v>4667</v>
      </c>
    </row>
    <row r="1572" spans="1:9" x14ac:dyDescent="0.25">
      <c r="A1572" t="s">
        <v>4668</v>
      </c>
      <c r="B1572" s="2">
        <v>5234.9458743953201</v>
      </c>
      <c r="C1572" s="3">
        <v>-0.124259931850114</v>
      </c>
      <c r="D1572">
        <v>0.46452441366681702</v>
      </c>
      <c r="E1572">
        <v>0.58435032363484196</v>
      </c>
      <c r="G1572" t="s">
        <v>4669</v>
      </c>
      <c r="H1572" t="s">
        <v>13</v>
      </c>
      <c r="I1572" t="s">
        <v>14</v>
      </c>
    </row>
    <row r="1573" spans="1:9" x14ac:dyDescent="0.25">
      <c r="A1573" t="s">
        <v>4670</v>
      </c>
      <c r="B1573" s="2">
        <v>2390.25779299339</v>
      </c>
      <c r="C1573" s="3">
        <v>-0.147424638355488</v>
      </c>
      <c r="D1573">
        <v>0.47192712450853802</v>
      </c>
      <c r="E1573">
        <v>0.59253072299405296</v>
      </c>
      <c r="G1573" t="s">
        <v>4671</v>
      </c>
      <c r="H1573" t="s">
        <v>186</v>
      </c>
      <c r="I1573" t="s">
        <v>4672</v>
      </c>
    </row>
    <row r="1574" spans="1:9" x14ac:dyDescent="0.25">
      <c r="A1574" t="s">
        <v>4673</v>
      </c>
      <c r="B1574" s="2">
        <v>890.46142437277604</v>
      </c>
      <c r="C1574" s="3">
        <v>7.5543090324375298E-2</v>
      </c>
      <c r="D1574">
        <v>0.47312360534244002</v>
      </c>
      <c r="E1574">
        <v>0.59366651034331996</v>
      </c>
      <c r="F1574" t="s">
        <v>4674</v>
      </c>
      <c r="G1574" t="s">
        <v>4675</v>
      </c>
      <c r="H1574" t="s">
        <v>181</v>
      </c>
      <c r="I1574" t="s">
        <v>4676</v>
      </c>
    </row>
    <row r="1575" spans="1:9" x14ac:dyDescent="0.25">
      <c r="A1575" t="s">
        <v>4677</v>
      </c>
      <c r="B1575" s="2">
        <v>1806.53923449795</v>
      </c>
      <c r="C1575" s="3">
        <v>-0.15753820834725199</v>
      </c>
      <c r="D1575">
        <v>0.47381863934278801</v>
      </c>
      <c r="E1575">
        <v>0.59417207917585202</v>
      </c>
      <c r="G1575" t="s">
        <v>4678</v>
      </c>
      <c r="H1575" t="s">
        <v>17</v>
      </c>
      <c r="I1575" t="s">
        <v>4679</v>
      </c>
    </row>
    <row r="1576" spans="1:9" x14ac:dyDescent="0.25">
      <c r="A1576" t="s">
        <v>4680</v>
      </c>
      <c r="B1576" s="2">
        <v>466.96911651924898</v>
      </c>
      <c r="C1576" s="3">
        <v>9.5837975342736803E-2</v>
      </c>
      <c r="D1576">
        <v>0.474823113177883</v>
      </c>
      <c r="E1576">
        <v>0.59506482575712505</v>
      </c>
      <c r="G1576" t="s">
        <v>4681</v>
      </c>
      <c r="H1576" t="s">
        <v>121</v>
      </c>
      <c r="I1576" t="s">
        <v>4682</v>
      </c>
    </row>
    <row r="1577" spans="1:9" x14ac:dyDescent="0.25">
      <c r="A1577" t="s">
        <v>4683</v>
      </c>
      <c r="B1577" s="2">
        <v>4613.12223540386</v>
      </c>
      <c r="C1577" s="3">
        <v>9.6649938519995801E-2</v>
      </c>
      <c r="D1577">
        <v>0.47707565630395699</v>
      </c>
      <c r="E1577">
        <v>0.59751963357281301</v>
      </c>
      <c r="G1577" t="s">
        <v>4684</v>
      </c>
      <c r="H1577" t="s">
        <v>13</v>
      </c>
      <c r="I1577" t="s">
        <v>14</v>
      </c>
    </row>
    <row r="1578" spans="1:9" x14ac:dyDescent="0.25">
      <c r="A1578" t="s">
        <v>4685</v>
      </c>
      <c r="B1578" s="2">
        <v>132.93890308685599</v>
      </c>
      <c r="C1578" s="3">
        <v>0.16470876416473099</v>
      </c>
      <c r="D1578">
        <v>0.47813628210178799</v>
      </c>
      <c r="E1578">
        <v>0.59847950633540703</v>
      </c>
      <c r="H1578" t="s">
        <v>142</v>
      </c>
      <c r="I1578" t="s">
        <v>4686</v>
      </c>
    </row>
    <row r="1579" spans="1:9" x14ac:dyDescent="0.25">
      <c r="A1579" t="s">
        <v>4687</v>
      </c>
      <c r="B1579" s="2">
        <v>143.70027978797501</v>
      </c>
      <c r="C1579" s="3">
        <v>-0.12100022096947</v>
      </c>
      <c r="D1579">
        <v>0.47894411282613703</v>
      </c>
      <c r="E1579">
        <v>0.59912197139505696</v>
      </c>
      <c r="G1579" t="s">
        <v>4688</v>
      </c>
      <c r="H1579" t="s">
        <v>17</v>
      </c>
      <c r="I1579" t="s">
        <v>4689</v>
      </c>
    </row>
    <row r="1580" spans="1:9" x14ac:dyDescent="0.25">
      <c r="A1580" t="s">
        <v>4690</v>
      </c>
      <c r="B1580" s="2">
        <v>106.091699223747</v>
      </c>
      <c r="C1580" s="3">
        <v>0.188302645050029</v>
      </c>
      <c r="D1580">
        <v>0.481987515539755</v>
      </c>
      <c r="E1580">
        <v>0.60108069074669601</v>
      </c>
      <c r="G1580" t="s">
        <v>4691</v>
      </c>
      <c r="H1580" t="s">
        <v>568</v>
      </c>
      <c r="I1580" t="s">
        <v>14</v>
      </c>
    </row>
    <row r="1581" spans="1:9" x14ac:dyDescent="0.25">
      <c r="A1581" t="s">
        <v>4692</v>
      </c>
      <c r="B1581" s="2">
        <v>15074.938284387699</v>
      </c>
      <c r="C1581" s="3">
        <v>6.9112435111597398E-2</v>
      </c>
      <c r="D1581">
        <v>0.48185872199306001</v>
      </c>
      <c r="E1581">
        <v>0.60108069074669601</v>
      </c>
      <c r="F1581" t="s">
        <v>4693</v>
      </c>
      <c r="G1581" t="s">
        <v>4694</v>
      </c>
      <c r="H1581" t="s">
        <v>52</v>
      </c>
      <c r="I1581" t="s">
        <v>4695</v>
      </c>
    </row>
    <row r="1582" spans="1:9" x14ac:dyDescent="0.25">
      <c r="A1582" t="s">
        <v>4696</v>
      </c>
      <c r="B1582" s="2">
        <v>211.071788568767</v>
      </c>
      <c r="C1582" s="3">
        <v>-0.12969370551847401</v>
      </c>
      <c r="D1582">
        <v>0.48093685561252603</v>
      </c>
      <c r="E1582">
        <v>0.60108069074669601</v>
      </c>
      <c r="G1582" t="s">
        <v>4697</v>
      </c>
      <c r="H1582" t="s">
        <v>13</v>
      </c>
      <c r="I1582" t="s">
        <v>14</v>
      </c>
    </row>
    <row r="1583" spans="1:9" x14ac:dyDescent="0.25">
      <c r="A1583" t="s">
        <v>4698</v>
      </c>
      <c r="B1583" s="2">
        <v>3705.1865037687298</v>
      </c>
      <c r="C1583" s="3">
        <v>-8.4927030305558204E-2</v>
      </c>
      <c r="D1583">
        <v>0.48125062728857398</v>
      </c>
      <c r="E1583">
        <v>0.60108069074669601</v>
      </c>
      <c r="F1583" t="s">
        <v>4699</v>
      </c>
      <c r="G1583" t="s">
        <v>4700</v>
      </c>
      <c r="H1583" t="s">
        <v>439</v>
      </c>
      <c r="I1583" t="s">
        <v>4701</v>
      </c>
    </row>
    <row r="1584" spans="1:9" x14ac:dyDescent="0.25">
      <c r="A1584" t="s">
        <v>4702</v>
      </c>
      <c r="B1584" s="2">
        <v>47.144515457093199</v>
      </c>
      <c r="C1584" s="3">
        <v>0.20236670164458001</v>
      </c>
      <c r="D1584">
        <v>0.482290206818971</v>
      </c>
      <c r="E1584">
        <v>0.60108963276335003</v>
      </c>
      <c r="G1584" t="s">
        <v>4703</v>
      </c>
      <c r="H1584" t="s">
        <v>568</v>
      </c>
      <c r="I1584" t="s">
        <v>1358</v>
      </c>
    </row>
    <row r="1585" spans="1:9" x14ac:dyDescent="0.25">
      <c r="A1585" t="s">
        <v>4704</v>
      </c>
      <c r="B1585" s="2">
        <v>708.40850719563696</v>
      </c>
      <c r="C1585" s="3">
        <v>0.112392828452472</v>
      </c>
      <c r="D1585">
        <v>0.48291143379722501</v>
      </c>
      <c r="E1585">
        <v>0.60149531925508604</v>
      </c>
      <c r="G1585" t="s">
        <v>4705</v>
      </c>
      <c r="H1585" t="s">
        <v>13</v>
      </c>
      <c r="I1585" t="s">
        <v>4706</v>
      </c>
    </row>
    <row r="1586" spans="1:9" x14ac:dyDescent="0.25">
      <c r="A1586" t="s">
        <v>4707</v>
      </c>
      <c r="B1586" s="2">
        <v>522.27080819696596</v>
      </c>
      <c r="C1586" s="3">
        <v>0.12578193286102199</v>
      </c>
      <c r="D1586">
        <v>0.48376986634352198</v>
      </c>
      <c r="E1586">
        <v>0.60171959878852099</v>
      </c>
      <c r="G1586" t="s">
        <v>4708</v>
      </c>
      <c r="H1586" t="s">
        <v>52</v>
      </c>
      <c r="I1586" t="s">
        <v>4709</v>
      </c>
    </row>
    <row r="1587" spans="1:9" x14ac:dyDescent="0.25">
      <c r="A1587" t="s">
        <v>4710</v>
      </c>
      <c r="B1587" s="2">
        <v>428.783155672259</v>
      </c>
      <c r="C1587" s="3">
        <v>-0.15868195064542101</v>
      </c>
      <c r="D1587">
        <v>0.48427481967394698</v>
      </c>
      <c r="E1587">
        <v>0.60171959878852099</v>
      </c>
      <c r="F1587" t="s">
        <v>4711</v>
      </c>
      <c r="G1587" t="s">
        <v>4712</v>
      </c>
      <c r="H1587" t="s">
        <v>121</v>
      </c>
      <c r="I1587" t="s">
        <v>4713</v>
      </c>
    </row>
    <row r="1588" spans="1:9" x14ac:dyDescent="0.25">
      <c r="A1588" t="s">
        <v>4714</v>
      </c>
      <c r="B1588" s="2">
        <v>156.834119529015</v>
      </c>
      <c r="C1588" s="3">
        <v>-0.134733959055826</v>
      </c>
      <c r="D1588">
        <v>0.48401238916314598</v>
      </c>
      <c r="E1588">
        <v>0.60171959878852099</v>
      </c>
      <c r="H1588" t="s">
        <v>142</v>
      </c>
      <c r="I1588" t="s">
        <v>14</v>
      </c>
    </row>
    <row r="1589" spans="1:9" x14ac:dyDescent="0.25">
      <c r="A1589" t="s">
        <v>4715</v>
      </c>
      <c r="B1589" s="2">
        <v>2304.5126633996401</v>
      </c>
      <c r="C1589" s="3">
        <v>4.6369963608973899E-2</v>
      </c>
      <c r="D1589">
        <v>0.48588377124766302</v>
      </c>
      <c r="E1589">
        <v>0.60335017748336195</v>
      </c>
      <c r="G1589" t="s">
        <v>4716</v>
      </c>
      <c r="H1589" t="s">
        <v>245</v>
      </c>
      <c r="I1589" t="s">
        <v>4717</v>
      </c>
    </row>
    <row r="1590" spans="1:9" x14ac:dyDescent="0.25">
      <c r="A1590" t="s">
        <v>4718</v>
      </c>
      <c r="B1590" s="2">
        <v>3784.1668822759998</v>
      </c>
      <c r="C1590" s="3">
        <v>6.6217512469829307E-2</v>
      </c>
      <c r="D1590">
        <v>0.48705853441362801</v>
      </c>
      <c r="E1590">
        <v>0.60443993837542298</v>
      </c>
      <c r="F1590" t="s">
        <v>4719</v>
      </c>
      <c r="G1590" t="s">
        <v>4720</v>
      </c>
      <c r="H1590" t="s">
        <v>17</v>
      </c>
      <c r="I1590" t="s">
        <v>4721</v>
      </c>
    </row>
    <row r="1591" spans="1:9" x14ac:dyDescent="0.25">
      <c r="A1591" t="s">
        <v>4722</v>
      </c>
      <c r="B1591" s="2">
        <v>22189.708434652999</v>
      </c>
      <c r="C1591" s="3">
        <v>0.15509897547988599</v>
      </c>
      <c r="D1591">
        <v>0.48820520388619099</v>
      </c>
      <c r="E1591">
        <v>0.60549352725884897</v>
      </c>
      <c r="F1591" t="s">
        <v>4723</v>
      </c>
      <c r="G1591" t="s">
        <v>4724</v>
      </c>
      <c r="H1591" t="s">
        <v>17</v>
      </c>
      <c r="I1591" t="s">
        <v>4725</v>
      </c>
    </row>
    <row r="1592" spans="1:9" x14ac:dyDescent="0.25">
      <c r="A1592" t="s">
        <v>4726</v>
      </c>
      <c r="B1592" s="2">
        <v>1389.2128626834501</v>
      </c>
      <c r="C1592" s="3">
        <v>7.2560441665182301E-2</v>
      </c>
      <c r="D1592">
        <v>0.49122787968591802</v>
      </c>
      <c r="E1592">
        <v>0.60887111961069895</v>
      </c>
      <c r="F1592" t="s">
        <v>4727</v>
      </c>
      <c r="G1592" t="s">
        <v>4728</v>
      </c>
      <c r="H1592" t="s">
        <v>181</v>
      </c>
      <c r="I1592" t="s">
        <v>4729</v>
      </c>
    </row>
    <row r="1593" spans="1:9" x14ac:dyDescent="0.25">
      <c r="A1593" t="s">
        <v>4730</v>
      </c>
      <c r="B1593" s="2">
        <v>363.85009012794802</v>
      </c>
      <c r="C1593" s="3">
        <v>-0.211126484725249</v>
      </c>
      <c r="D1593">
        <v>0.49309242115273</v>
      </c>
      <c r="E1593">
        <v>0.61080997845593998</v>
      </c>
      <c r="G1593" t="s">
        <v>4731</v>
      </c>
      <c r="H1593" t="s">
        <v>13</v>
      </c>
      <c r="I1593" t="s">
        <v>14</v>
      </c>
    </row>
    <row r="1594" spans="1:9" x14ac:dyDescent="0.25">
      <c r="A1594" t="s">
        <v>4732</v>
      </c>
      <c r="B1594" s="2">
        <v>1904.0410839178101</v>
      </c>
      <c r="C1594" s="3">
        <v>-0.137386464153263</v>
      </c>
      <c r="D1594">
        <v>0.49415590050868302</v>
      </c>
      <c r="E1594">
        <v>0.61175477884032903</v>
      </c>
      <c r="F1594" t="s">
        <v>4733</v>
      </c>
      <c r="G1594" t="s">
        <v>4734</v>
      </c>
      <c r="H1594" t="s">
        <v>17</v>
      </c>
      <c r="I1594" t="s">
        <v>4735</v>
      </c>
    </row>
    <row r="1595" spans="1:9" x14ac:dyDescent="0.25">
      <c r="A1595" t="s">
        <v>4736</v>
      </c>
      <c r="B1595" s="2">
        <v>14.058237055751601</v>
      </c>
      <c r="C1595" s="3">
        <v>0.340891987463043</v>
      </c>
      <c r="D1595">
        <v>0.49484653231949099</v>
      </c>
      <c r="E1595">
        <v>0.61186495242422201</v>
      </c>
      <c r="F1595" t="s">
        <v>4737</v>
      </c>
      <c r="H1595" t="s">
        <v>142</v>
      </c>
      <c r="I1595" t="s">
        <v>4738</v>
      </c>
    </row>
    <row r="1596" spans="1:9" x14ac:dyDescent="0.25">
      <c r="A1596" t="s">
        <v>4739</v>
      </c>
      <c r="B1596" s="2">
        <v>5786.1817442294696</v>
      </c>
      <c r="C1596" s="3">
        <v>-8.2326240312909194E-2</v>
      </c>
      <c r="D1596">
        <v>0.49459189043788099</v>
      </c>
      <c r="E1596">
        <v>0.61186495242422201</v>
      </c>
      <c r="F1596" t="s">
        <v>4740</v>
      </c>
      <c r="G1596" t="s">
        <v>4741</v>
      </c>
      <c r="H1596" t="s">
        <v>52</v>
      </c>
      <c r="I1596" t="s">
        <v>4742</v>
      </c>
    </row>
    <row r="1597" spans="1:9" x14ac:dyDescent="0.25">
      <c r="A1597" t="s">
        <v>4743</v>
      </c>
      <c r="B1597" s="2">
        <v>966.12023588617103</v>
      </c>
      <c r="C1597" s="3">
        <v>7.7577834169629198E-2</v>
      </c>
      <c r="D1597">
        <v>0.49674139725090799</v>
      </c>
      <c r="E1597">
        <v>0.61383475213143701</v>
      </c>
      <c r="G1597" t="s">
        <v>4744</v>
      </c>
      <c r="H1597" t="s">
        <v>52</v>
      </c>
      <c r="I1597" t="s">
        <v>4745</v>
      </c>
    </row>
    <row r="1598" spans="1:9" x14ac:dyDescent="0.25">
      <c r="A1598" t="s">
        <v>4746</v>
      </c>
      <c r="B1598" s="2">
        <v>5303.5647925211297</v>
      </c>
      <c r="C1598" s="3">
        <v>9.1294546715942199E-2</v>
      </c>
      <c r="D1598">
        <v>0.497149354430996</v>
      </c>
      <c r="E1598">
        <v>0.61396586940658604</v>
      </c>
      <c r="G1598" t="s">
        <v>4747</v>
      </c>
      <c r="H1598" t="s">
        <v>186</v>
      </c>
      <c r="I1598" t="s">
        <v>4748</v>
      </c>
    </row>
    <row r="1599" spans="1:9" x14ac:dyDescent="0.25">
      <c r="A1599" t="s">
        <v>4749</v>
      </c>
      <c r="B1599" s="2">
        <v>193.21163044331701</v>
      </c>
      <c r="C1599" s="3">
        <v>0.11692114317272299</v>
      </c>
      <c r="D1599">
        <v>0.498449555141872</v>
      </c>
      <c r="E1599">
        <v>0.61519805531466498</v>
      </c>
      <c r="F1599" t="s">
        <v>4750</v>
      </c>
      <c r="G1599" t="s">
        <v>4751</v>
      </c>
      <c r="H1599" t="s">
        <v>52</v>
      </c>
      <c r="I1599" t="s">
        <v>4752</v>
      </c>
    </row>
    <row r="1600" spans="1:9" x14ac:dyDescent="0.25">
      <c r="A1600" t="s">
        <v>4753</v>
      </c>
      <c r="B1600" s="2">
        <v>124.740588019067</v>
      </c>
      <c r="C1600" s="3">
        <v>-0.13819349350245999</v>
      </c>
      <c r="D1600">
        <v>0.49890010430724102</v>
      </c>
      <c r="E1600">
        <v>0.61538072295993196</v>
      </c>
      <c r="H1600" t="s">
        <v>142</v>
      </c>
      <c r="I1600" t="s">
        <v>2894</v>
      </c>
    </row>
    <row r="1601" spans="1:9" x14ac:dyDescent="0.25">
      <c r="A1601" t="s">
        <v>4754</v>
      </c>
      <c r="B1601" s="2">
        <v>287.25280559268703</v>
      </c>
      <c r="C1601" s="3">
        <v>0.210871984273548</v>
      </c>
      <c r="D1601">
        <v>0.49982330406188902</v>
      </c>
      <c r="E1601">
        <v>0.61614581846174599</v>
      </c>
      <c r="F1601" t="s">
        <v>4755</v>
      </c>
      <c r="G1601" t="s">
        <v>4756</v>
      </c>
      <c r="H1601" t="s">
        <v>13</v>
      </c>
      <c r="I1601" t="s">
        <v>14</v>
      </c>
    </row>
    <row r="1602" spans="1:9" x14ac:dyDescent="0.25">
      <c r="A1602" t="s">
        <v>4757</v>
      </c>
      <c r="B1602" s="2">
        <v>95.423987328238198</v>
      </c>
      <c r="C1602" s="3">
        <v>-0.26518978409417099</v>
      </c>
      <c r="D1602">
        <v>0.50046662419007204</v>
      </c>
      <c r="E1602">
        <v>0.61656518086166301</v>
      </c>
      <c r="G1602" t="s">
        <v>4758</v>
      </c>
      <c r="H1602" t="s">
        <v>13</v>
      </c>
      <c r="I1602" t="s">
        <v>14</v>
      </c>
    </row>
    <row r="1603" spans="1:9" x14ac:dyDescent="0.25">
      <c r="A1603" t="s">
        <v>4759</v>
      </c>
      <c r="B1603" s="2">
        <v>2492.8761260309002</v>
      </c>
      <c r="C1603" s="3">
        <v>-7.1422522471574795E-2</v>
      </c>
      <c r="D1603">
        <v>0.50102622940919905</v>
      </c>
      <c r="E1603">
        <v>0.61688096284401395</v>
      </c>
      <c r="G1603" t="s">
        <v>4760</v>
      </c>
      <c r="H1603" t="s">
        <v>13</v>
      </c>
      <c r="I1603" t="s">
        <v>4761</v>
      </c>
    </row>
    <row r="1604" spans="1:9" x14ac:dyDescent="0.25">
      <c r="A1604" t="s">
        <v>4762</v>
      </c>
      <c r="B1604" s="2">
        <v>1243.7233889484201</v>
      </c>
      <c r="C1604" s="3">
        <v>5.94770339519105E-2</v>
      </c>
      <c r="D1604">
        <v>0.50212584722030296</v>
      </c>
      <c r="E1604">
        <v>0.61786084285910203</v>
      </c>
      <c r="F1604" t="s">
        <v>4763</v>
      </c>
      <c r="G1604" t="s">
        <v>4764</v>
      </c>
      <c r="H1604" t="s">
        <v>17</v>
      </c>
      <c r="I1604" t="s">
        <v>4765</v>
      </c>
    </row>
    <row r="1605" spans="1:9" x14ac:dyDescent="0.25">
      <c r="A1605" t="s">
        <v>4766</v>
      </c>
      <c r="B1605" s="2">
        <v>50.014389011529701</v>
      </c>
      <c r="C1605" s="3">
        <v>-0.20162799261782499</v>
      </c>
      <c r="D1605">
        <v>0.50315934181696298</v>
      </c>
      <c r="E1605">
        <v>0.61875822325012197</v>
      </c>
      <c r="H1605" t="s">
        <v>142</v>
      </c>
      <c r="I1605" t="s">
        <v>14</v>
      </c>
    </row>
    <row r="1606" spans="1:9" x14ac:dyDescent="0.25">
      <c r="A1606" t="s">
        <v>4767</v>
      </c>
      <c r="B1606" s="2">
        <v>3062.6093207845001</v>
      </c>
      <c r="C1606" s="3">
        <v>8.89802275103206E-2</v>
      </c>
      <c r="D1606">
        <v>0.50417974984747704</v>
      </c>
      <c r="E1606">
        <v>0.61963843576420996</v>
      </c>
      <c r="G1606" t="s">
        <v>4768</v>
      </c>
      <c r="H1606" t="s">
        <v>13</v>
      </c>
      <c r="I1606" t="s">
        <v>4769</v>
      </c>
    </row>
    <row r="1607" spans="1:9" x14ac:dyDescent="0.25">
      <c r="A1607" t="s">
        <v>4770</v>
      </c>
      <c r="B1607" s="2">
        <v>322.26769283624702</v>
      </c>
      <c r="C1607" s="3">
        <v>9.9640111877671203E-2</v>
      </c>
      <c r="D1607">
        <v>0.50624776926422299</v>
      </c>
      <c r="E1607">
        <v>0.62142906619398297</v>
      </c>
      <c r="G1607" t="s">
        <v>4771</v>
      </c>
      <c r="H1607" t="s">
        <v>245</v>
      </c>
      <c r="I1607" t="s">
        <v>4772</v>
      </c>
    </row>
    <row r="1608" spans="1:9" x14ac:dyDescent="0.25">
      <c r="A1608" t="s">
        <v>4773</v>
      </c>
      <c r="B1608" s="2">
        <v>22.785482730381599</v>
      </c>
      <c r="C1608" s="3">
        <v>-0.42755065452418101</v>
      </c>
      <c r="D1608">
        <v>0.50733826272401406</v>
      </c>
      <c r="E1608">
        <v>0.62201689353866396</v>
      </c>
      <c r="F1608" t="s">
        <v>4774</v>
      </c>
      <c r="H1608" t="s">
        <v>142</v>
      </c>
      <c r="I1608" t="s">
        <v>4775</v>
      </c>
    </row>
    <row r="1609" spans="1:9" x14ac:dyDescent="0.25">
      <c r="A1609" t="s">
        <v>4776</v>
      </c>
      <c r="B1609" s="2">
        <v>16112.2213503766</v>
      </c>
      <c r="C1609" s="3">
        <v>0.14785448337648699</v>
      </c>
      <c r="D1609">
        <v>0.51103256571442501</v>
      </c>
      <c r="E1609">
        <v>0.62616881847177097</v>
      </c>
      <c r="F1609" t="s">
        <v>4777</v>
      </c>
      <c r="G1609" t="s">
        <v>4778</v>
      </c>
      <c r="H1609" t="s">
        <v>17</v>
      </c>
      <c r="I1609" t="s">
        <v>4779</v>
      </c>
    </row>
    <row r="1610" spans="1:9" x14ac:dyDescent="0.25">
      <c r="A1610" t="s">
        <v>4780</v>
      </c>
      <c r="B1610" s="2">
        <v>147.25202167350901</v>
      </c>
      <c r="C1610" s="3">
        <v>0.33320521266725001</v>
      </c>
      <c r="D1610">
        <v>0.51349659294066197</v>
      </c>
      <c r="E1610">
        <v>0.62880919328194196</v>
      </c>
      <c r="H1610" t="s">
        <v>142</v>
      </c>
      <c r="I1610" t="s">
        <v>14</v>
      </c>
    </row>
    <row r="1611" spans="1:9" x14ac:dyDescent="0.25">
      <c r="A1611" t="s">
        <v>4781</v>
      </c>
      <c r="B1611" s="2">
        <v>36.631451992891101</v>
      </c>
      <c r="C1611" s="3">
        <v>-0.21563353141533201</v>
      </c>
      <c r="D1611">
        <v>0.51410003522778402</v>
      </c>
      <c r="E1611">
        <v>0.62916935719212597</v>
      </c>
      <c r="G1611" t="s">
        <v>4782</v>
      </c>
      <c r="H1611" t="s">
        <v>22</v>
      </c>
      <c r="I1611" t="s">
        <v>4783</v>
      </c>
    </row>
    <row r="1612" spans="1:9" x14ac:dyDescent="0.25">
      <c r="A1612" t="s">
        <v>4784</v>
      </c>
      <c r="B1612" s="2">
        <v>7992.4198156804296</v>
      </c>
      <c r="C1612" s="3">
        <v>-7.7582249963328104E-2</v>
      </c>
      <c r="D1612">
        <v>0.51468346276627397</v>
      </c>
      <c r="E1612">
        <v>0.62950460809777598</v>
      </c>
      <c r="G1612" t="s">
        <v>4785</v>
      </c>
      <c r="H1612" t="s">
        <v>149</v>
      </c>
      <c r="I1612" t="s">
        <v>4786</v>
      </c>
    </row>
    <row r="1613" spans="1:9" x14ac:dyDescent="0.25">
      <c r="A1613" t="s">
        <v>4787</v>
      </c>
      <c r="B1613" s="2">
        <v>391.789146189169</v>
      </c>
      <c r="C1613" s="3">
        <v>0.16364140224531401</v>
      </c>
      <c r="D1613">
        <v>0.51788767261755797</v>
      </c>
      <c r="E1613">
        <v>0.63304298443756801</v>
      </c>
      <c r="F1613" t="s">
        <v>4788</v>
      </c>
      <c r="G1613" t="s">
        <v>4789</v>
      </c>
      <c r="H1613" t="s">
        <v>181</v>
      </c>
      <c r="I1613" t="s">
        <v>4790</v>
      </c>
    </row>
    <row r="1614" spans="1:9" x14ac:dyDescent="0.25">
      <c r="A1614" t="s">
        <v>4791</v>
      </c>
      <c r="B1614" s="2">
        <v>419.72729961752498</v>
      </c>
      <c r="C1614" s="3">
        <v>-6.8121917657683204E-2</v>
      </c>
      <c r="D1614">
        <v>0.51875113676069895</v>
      </c>
      <c r="E1614">
        <v>0.63371760490766504</v>
      </c>
      <c r="G1614" t="s">
        <v>4792</v>
      </c>
      <c r="H1614" t="s">
        <v>13</v>
      </c>
      <c r="I1614" t="s">
        <v>14</v>
      </c>
    </row>
    <row r="1615" spans="1:9" x14ac:dyDescent="0.25">
      <c r="A1615" t="s">
        <v>4793</v>
      </c>
      <c r="B1615" s="2">
        <v>1017.27825798359</v>
      </c>
      <c r="C1615" s="3">
        <v>6.7981308099860999E-2</v>
      </c>
      <c r="D1615">
        <v>0.52111545430427497</v>
      </c>
      <c r="E1615">
        <v>0.63622378994891704</v>
      </c>
      <c r="G1615" t="s">
        <v>4794</v>
      </c>
      <c r="H1615" t="s">
        <v>17</v>
      </c>
      <c r="I1615" t="s">
        <v>4795</v>
      </c>
    </row>
    <row r="1616" spans="1:9" x14ac:dyDescent="0.25">
      <c r="A1616" t="s">
        <v>4796</v>
      </c>
      <c r="B1616" s="2">
        <v>61.906030762020897</v>
      </c>
      <c r="C1616" s="3">
        <v>0.168800579616636</v>
      </c>
      <c r="D1616">
        <v>0.52154301454046703</v>
      </c>
      <c r="E1616">
        <v>0.63636382218075005</v>
      </c>
      <c r="G1616" t="s">
        <v>4797</v>
      </c>
      <c r="H1616" t="s">
        <v>245</v>
      </c>
      <c r="I1616" t="s">
        <v>2507</v>
      </c>
    </row>
    <row r="1617" spans="1:9" x14ac:dyDescent="0.25">
      <c r="A1617" t="s">
        <v>4798</v>
      </c>
      <c r="B1617" s="2">
        <v>483.901634179746</v>
      </c>
      <c r="C1617" s="3">
        <v>-0.15616175033027599</v>
      </c>
      <c r="D1617">
        <v>0.52451678175362904</v>
      </c>
      <c r="E1617">
        <v>0.63922536494121096</v>
      </c>
      <c r="G1617" t="s">
        <v>4799</v>
      </c>
      <c r="H1617" t="s">
        <v>13</v>
      </c>
      <c r="I1617" t="s">
        <v>14</v>
      </c>
    </row>
    <row r="1618" spans="1:9" x14ac:dyDescent="0.25">
      <c r="A1618" t="s">
        <v>4800</v>
      </c>
      <c r="B1618" s="2">
        <v>470.34648184081402</v>
      </c>
      <c r="C1618" s="3">
        <v>-0.123337275650798</v>
      </c>
      <c r="D1618">
        <v>0.52437726382899597</v>
      </c>
      <c r="E1618">
        <v>0.63922536494121096</v>
      </c>
      <c r="G1618" t="s">
        <v>4801</v>
      </c>
      <c r="H1618" t="s">
        <v>13</v>
      </c>
      <c r="I1618" t="s">
        <v>14</v>
      </c>
    </row>
    <row r="1619" spans="1:9" x14ac:dyDescent="0.25">
      <c r="A1619" t="s">
        <v>4802</v>
      </c>
      <c r="B1619" s="2">
        <v>680.25718556320305</v>
      </c>
      <c r="C1619" s="3">
        <v>0.118911753505912</v>
      </c>
      <c r="D1619">
        <v>0.52524993491324601</v>
      </c>
      <c r="E1619">
        <v>0.63973554946918698</v>
      </c>
      <c r="G1619" t="s">
        <v>4803</v>
      </c>
      <c r="H1619" t="s">
        <v>13</v>
      </c>
      <c r="I1619" t="s">
        <v>4804</v>
      </c>
    </row>
    <row r="1620" spans="1:9" x14ac:dyDescent="0.25">
      <c r="A1620" t="s">
        <v>4805</v>
      </c>
      <c r="B1620" s="2">
        <v>367.49133740803097</v>
      </c>
      <c r="C1620" s="3">
        <v>0.195105555679918</v>
      </c>
      <c r="D1620">
        <v>0.52757233300635997</v>
      </c>
      <c r="E1620">
        <v>0.64179552950654095</v>
      </c>
      <c r="F1620" t="s">
        <v>4806</v>
      </c>
      <c r="G1620" t="s">
        <v>4807</v>
      </c>
      <c r="H1620" t="s">
        <v>17</v>
      </c>
      <c r="I1620" t="s">
        <v>4808</v>
      </c>
    </row>
    <row r="1621" spans="1:9" x14ac:dyDescent="0.25">
      <c r="A1621" t="s">
        <v>4809</v>
      </c>
      <c r="B1621" s="2">
        <v>45.238031263207397</v>
      </c>
      <c r="C1621" s="3">
        <v>-0.187644873349994</v>
      </c>
      <c r="D1621">
        <v>0.52744482616712096</v>
      </c>
      <c r="E1621">
        <v>0.64179552950654095</v>
      </c>
      <c r="G1621" t="s">
        <v>4810</v>
      </c>
      <c r="H1621" t="s">
        <v>13</v>
      </c>
      <c r="I1621" t="s">
        <v>14</v>
      </c>
    </row>
    <row r="1622" spans="1:9" x14ac:dyDescent="0.25">
      <c r="A1622" t="s">
        <v>4811</v>
      </c>
      <c r="B1622" s="2">
        <v>4041.0131946232</v>
      </c>
      <c r="C1622" s="3">
        <v>-4.12432411111609E-2</v>
      </c>
      <c r="D1622">
        <v>0.52854591571725096</v>
      </c>
      <c r="E1622">
        <v>0.64259557236634102</v>
      </c>
      <c r="G1622" t="s">
        <v>4812</v>
      </c>
      <c r="H1622" t="s">
        <v>121</v>
      </c>
      <c r="I1622" t="s">
        <v>4813</v>
      </c>
    </row>
    <row r="1623" spans="1:9" x14ac:dyDescent="0.25">
      <c r="A1623" t="s">
        <v>4814</v>
      </c>
      <c r="B1623" s="2">
        <v>4800.6631371474105</v>
      </c>
      <c r="C1623" s="3">
        <v>-9.9892332539347095E-2</v>
      </c>
      <c r="D1623">
        <v>0.52959061805765795</v>
      </c>
      <c r="E1623">
        <v>0.64348107355392803</v>
      </c>
      <c r="F1623" t="s">
        <v>4815</v>
      </c>
      <c r="G1623" t="s">
        <v>4816</v>
      </c>
      <c r="H1623" t="s">
        <v>13</v>
      </c>
      <c r="I1623" t="s">
        <v>4817</v>
      </c>
    </row>
    <row r="1624" spans="1:9" x14ac:dyDescent="0.25">
      <c r="A1624" t="s">
        <v>4818</v>
      </c>
      <c r="B1624" s="2">
        <v>461.35770484263401</v>
      </c>
      <c r="C1624" s="3">
        <v>0.146043604015381</v>
      </c>
      <c r="D1624">
        <v>0.53017557490724099</v>
      </c>
      <c r="E1624">
        <v>0.64380723543959895</v>
      </c>
      <c r="H1624" t="s">
        <v>142</v>
      </c>
      <c r="I1624" t="s">
        <v>14</v>
      </c>
    </row>
    <row r="1625" spans="1:9" x14ac:dyDescent="0.25">
      <c r="A1625" t="s">
        <v>4819</v>
      </c>
      <c r="B1625" s="2">
        <v>2528.3723548637499</v>
      </c>
      <c r="C1625" s="3">
        <v>8.1231448151534699E-2</v>
      </c>
      <c r="D1625">
        <v>0.53066057145435697</v>
      </c>
      <c r="E1625">
        <v>0.64401169590582497</v>
      </c>
      <c r="F1625" t="s">
        <v>4820</v>
      </c>
      <c r="G1625" t="s">
        <v>4821</v>
      </c>
      <c r="H1625" t="s">
        <v>17</v>
      </c>
      <c r="I1625" t="s">
        <v>4822</v>
      </c>
    </row>
    <row r="1626" spans="1:9" x14ac:dyDescent="0.25">
      <c r="A1626" t="s">
        <v>4823</v>
      </c>
      <c r="B1626" s="2">
        <v>810.58894831243504</v>
      </c>
      <c r="C1626" s="3">
        <v>-6.6227810497265505E-2</v>
      </c>
      <c r="D1626">
        <v>0.53109431738337498</v>
      </c>
      <c r="E1626">
        <v>0.64415375167429001</v>
      </c>
      <c r="G1626" t="s">
        <v>4824</v>
      </c>
      <c r="H1626" t="s">
        <v>439</v>
      </c>
      <c r="I1626" t="s">
        <v>4825</v>
      </c>
    </row>
    <row r="1627" spans="1:9" x14ac:dyDescent="0.25">
      <c r="A1627" t="s">
        <v>4826</v>
      </c>
      <c r="B1627" s="2">
        <v>2420.8434694624402</v>
      </c>
      <c r="C1627" s="3">
        <v>4.7387179189490099E-2</v>
      </c>
      <c r="D1627">
        <v>0.53210878811350304</v>
      </c>
      <c r="E1627">
        <v>0.64499956795164803</v>
      </c>
      <c r="G1627" t="s">
        <v>4827</v>
      </c>
      <c r="H1627" t="s">
        <v>13</v>
      </c>
      <c r="I1627" t="s">
        <v>4828</v>
      </c>
    </row>
    <row r="1628" spans="1:9" x14ac:dyDescent="0.25">
      <c r="A1628" t="s">
        <v>4829</v>
      </c>
      <c r="B1628" s="2">
        <v>1559.24660375849</v>
      </c>
      <c r="C1628" s="3">
        <v>-0.109016075137531</v>
      </c>
      <c r="D1628">
        <v>0.53395712774945103</v>
      </c>
      <c r="E1628">
        <v>0.64646952252522805</v>
      </c>
      <c r="F1628" t="s">
        <v>4830</v>
      </c>
      <c r="G1628" t="s">
        <v>4831</v>
      </c>
      <c r="H1628" t="s">
        <v>13</v>
      </c>
      <c r="I1628" t="s">
        <v>4832</v>
      </c>
    </row>
    <row r="1629" spans="1:9" x14ac:dyDescent="0.25">
      <c r="A1629" t="s">
        <v>4833</v>
      </c>
      <c r="B1629" s="2">
        <v>877.52797304732098</v>
      </c>
      <c r="C1629" s="3">
        <v>-9.9715033336946604E-2</v>
      </c>
      <c r="D1629">
        <v>0.53501094658633797</v>
      </c>
      <c r="E1629">
        <v>0.64707530590978601</v>
      </c>
      <c r="G1629" t="s">
        <v>4834</v>
      </c>
      <c r="H1629" t="s">
        <v>13</v>
      </c>
      <c r="I1629" t="s">
        <v>4835</v>
      </c>
    </row>
    <row r="1630" spans="1:9" x14ac:dyDescent="0.25">
      <c r="A1630" t="s">
        <v>4836</v>
      </c>
      <c r="B1630" s="2">
        <v>1999.2374449589099</v>
      </c>
      <c r="C1630" s="3">
        <v>-6.4911693251791996E-2</v>
      </c>
      <c r="D1630">
        <v>0.53509373871202603</v>
      </c>
      <c r="E1630">
        <v>0.64707530590978601</v>
      </c>
      <c r="G1630" t="s">
        <v>4837</v>
      </c>
      <c r="H1630" t="s">
        <v>17</v>
      </c>
      <c r="I1630" t="s">
        <v>4838</v>
      </c>
    </row>
    <row r="1631" spans="1:9" x14ac:dyDescent="0.25">
      <c r="A1631" t="s">
        <v>4839</v>
      </c>
      <c r="B1631" s="2">
        <v>198.11206575344701</v>
      </c>
      <c r="C1631" s="3">
        <v>-0.182753075046659</v>
      </c>
      <c r="D1631">
        <v>0.53718238387025696</v>
      </c>
      <c r="E1631">
        <v>0.64854406041665003</v>
      </c>
      <c r="H1631" t="s">
        <v>142</v>
      </c>
      <c r="I1631" t="s">
        <v>14</v>
      </c>
    </row>
    <row r="1632" spans="1:9" x14ac:dyDescent="0.25">
      <c r="A1632" t="s">
        <v>4840</v>
      </c>
      <c r="B1632" s="2">
        <v>13621.9666198008</v>
      </c>
      <c r="C1632" s="3">
        <v>0.14818080901233599</v>
      </c>
      <c r="D1632">
        <v>0.53758371969639696</v>
      </c>
      <c r="E1632">
        <v>0.64854406041665003</v>
      </c>
      <c r="F1632" t="s">
        <v>4841</v>
      </c>
      <c r="G1632" t="s">
        <v>4842</v>
      </c>
      <c r="H1632" t="s">
        <v>17</v>
      </c>
      <c r="I1632" t="s">
        <v>4843</v>
      </c>
    </row>
    <row r="1633" spans="1:9" x14ac:dyDescent="0.25">
      <c r="A1633" t="s">
        <v>4844</v>
      </c>
      <c r="B1633" s="2">
        <v>223.01602828765701</v>
      </c>
      <c r="C1633" s="3">
        <v>-0.196610810795358</v>
      </c>
      <c r="D1633">
        <v>0.54128199280823497</v>
      </c>
      <c r="E1633">
        <v>0.65223197474641603</v>
      </c>
      <c r="G1633" t="s">
        <v>4845</v>
      </c>
      <c r="H1633" t="s">
        <v>13</v>
      </c>
      <c r="I1633" t="s">
        <v>14</v>
      </c>
    </row>
    <row r="1634" spans="1:9" x14ac:dyDescent="0.25">
      <c r="A1634" t="s">
        <v>4846</v>
      </c>
      <c r="B1634" s="2">
        <v>5837.6417664827204</v>
      </c>
      <c r="C1634" s="3">
        <v>-0.17889836279003599</v>
      </c>
      <c r="D1634">
        <v>0.54166684729288594</v>
      </c>
      <c r="E1634">
        <v>0.65230927613601597</v>
      </c>
      <c r="F1634" t="s">
        <v>4847</v>
      </c>
      <c r="G1634" t="s">
        <v>4848</v>
      </c>
      <c r="H1634" t="s">
        <v>17</v>
      </c>
      <c r="I1634" t="s">
        <v>4849</v>
      </c>
    </row>
    <row r="1635" spans="1:9" x14ac:dyDescent="0.25">
      <c r="A1635" t="s">
        <v>4850</v>
      </c>
      <c r="B1635" s="2">
        <v>562.970038955424</v>
      </c>
      <c r="C1635" s="3">
        <v>-6.0698662191853499E-2</v>
      </c>
      <c r="D1635">
        <v>0.54377377119452397</v>
      </c>
      <c r="E1635">
        <v>0.65445908320098301</v>
      </c>
      <c r="G1635" t="s">
        <v>4851</v>
      </c>
      <c r="H1635" t="s">
        <v>13</v>
      </c>
      <c r="I1635" t="s">
        <v>4852</v>
      </c>
    </row>
    <row r="1636" spans="1:9" x14ac:dyDescent="0.25">
      <c r="A1636" t="s">
        <v>4853</v>
      </c>
      <c r="B1636" s="2">
        <v>1446.12124120301</v>
      </c>
      <c r="C1636" s="3">
        <v>-7.9271405851833995E-2</v>
      </c>
      <c r="D1636">
        <v>0.546138421394047</v>
      </c>
      <c r="E1636">
        <v>0.656669110093691</v>
      </c>
      <c r="G1636" t="s">
        <v>4854</v>
      </c>
      <c r="H1636" t="s">
        <v>13</v>
      </c>
      <c r="I1636" t="s">
        <v>14</v>
      </c>
    </row>
    <row r="1637" spans="1:9" x14ac:dyDescent="0.25">
      <c r="A1637" t="s">
        <v>4855</v>
      </c>
      <c r="B1637" s="2">
        <v>107.98638040404801</v>
      </c>
      <c r="C1637" s="3">
        <v>0.244286830900388</v>
      </c>
      <c r="D1637">
        <v>0.54625571990094701</v>
      </c>
      <c r="E1637">
        <v>0.656669110093691</v>
      </c>
      <c r="H1637" t="s">
        <v>142</v>
      </c>
      <c r="I1637" t="s">
        <v>14</v>
      </c>
    </row>
    <row r="1638" spans="1:9" x14ac:dyDescent="0.25">
      <c r="A1638" t="s">
        <v>4856</v>
      </c>
      <c r="B1638" s="2">
        <v>57.737991017726799</v>
      </c>
      <c r="C1638" s="3">
        <v>0.297714017360799</v>
      </c>
      <c r="D1638">
        <v>0.54682324067982002</v>
      </c>
      <c r="E1638">
        <v>0.65696306647534197</v>
      </c>
      <c r="G1638" t="s">
        <v>4857</v>
      </c>
      <c r="H1638" t="s">
        <v>13</v>
      </c>
      <c r="I1638" t="s">
        <v>14</v>
      </c>
    </row>
    <row r="1639" spans="1:9" x14ac:dyDescent="0.25">
      <c r="A1639" t="s">
        <v>4858</v>
      </c>
      <c r="B1639" s="2">
        <v>4222.5358188713099</v>
      </c>
      <c r="C1639" s="3">
        <v>-6.6080701116944904E-2</v>
      </c>
      <c r="D1639">
        <v>0.54864364672945898</v>
      </c>
      <c r="E1639">
        <v>0.65876102564800398</v>
      </c>
      <c r="G1639" t="s">
        <v>4859</v>
      </c>
      <c r="H1639" t="s">
        <v>121</v>
      </c>
      <c r="I1639" t="s">
        <v>4860</v>
      </c>
    </row>
    <row r="1640" spans="1:9" x14ac:dyDescent="0.25">
      <c r="A1640" t="s">
        <v>4861</v>
      </c>
      <c r="B1640" s="2">
        <v>1126.4846389622601</v>
      </c>
      <c r="C1640" s="3">
        <v>7.7624090070033097E-2</v>
      </c>
      <c r="D1640">
        <v>0.55343738592324798</v>
      </c>
      <c r="E1640">
        <v>0.66412486310789798</v>
      </c>
      <c r="G1640" t="s">
        <v>4862</v>
      </c>
      <c r="H1640" t="s">
        <v>13</v>
      </c>
      <c r="I1640" t="s">
        <v>14</v>
      </c>
    </row>
    <row r="1641" spans="1:9" x14ac:dyDescent="0.25">
      <c r="A1641" t="s">
        <v>4863</v>
      </c>
      <c r="B1641" s="2">
        <v>3.7278548387405199</v>
      </c>
      <c r="C1641" s="3">
        <v>0.55806117540129596</v>
      </c>
      <c r="D1641">
        <v>0.55518300876860105</v>
      </c>
      <c r="E1641">
        <v>0.66582679235574005</v>
      </c>
      <c r="G1641" t="s">
        <v>4864</v>
      </c>
      <c r="H1641" t="s">
        <v>568</v>
      </c>
      <c r="I1641" t="s">
        <v>1358</v>
      </c>
    </row>
    <row r="1642" spans="1:9" x14ac:dyDescent="0.25">
      <c r="A1642" t="s">
        <v>4865</v>
      </c>
      <c r="B1642" s="2">
        <v>1594.2486483208299</v>
      </c>
      <c r="C1642" s="3">
        <v>0.115356188591746</v>
      </c>
      <c r="D1642">
        <v>0.55775769564576905</v>
      </c>
      <c r="E1642">
        <v>0.66852042011991397</v>
      </c>
      <c r="G1642" t="s">
        <v>4866</v>
      </c>
      <c r="H1642" t="s">
        <v>13</v>
      </c>
      <c r="I1642" t="s">
        <v>14</v>
      </c>
    </row>
    <row r="1643" spans="1:9" x14ac:dyDescent="0.25">
      <c r="A1643" t="s">
        <v>4867</v>
      </c>
      <c r="B1643" s="2">
        <v>74.4028435539622</v>
      </c>
      <c r="C1643" s="3">
        <v>-0.17051056797059899</v>
      </c>
      <c r="D1643">
        <v>0.55939342108063395</v>
      </c>
      <c r="E1643">
        <v>0.67008611217786096</v>
      </c>
      <c r="H1643" t="s">
        <v>142</v>
      </c>
      <c r="I1643" t="s">
        <v>14</v>
      </c>
    </row>
    <row r="1644" spans="1:9" x14ac:dyDescent="0.25">
      <c r="A1644" t="s">
        <v>4868</v>
      </c>
      <c r="B1644" s="2">
        <v>2018.71962509539</v>
      </c>
      <c r="C1644" s="3">
        <v>4.9371398663709001E-2</v>
      </c>
      <c r="D1644">
        <v>0.56062938972521104</v>
      </c>
      <c r="E1644">
        <v>0.67117138240204699</v>
      </c>
      <c r="G1644" t="s">
        <v>4869</v>
      </c>
      <c r="H1644" t="s">
        <v>81</v>
      </c>
      <c r="I1644" t="s">
        <v>4870</v>
      </c>
    </row>
    <row r="1645" spans="1:9" x14ac:dyDescent="0.25">
      <c r="A1645" t="s">
        <v>4871</v>
      </c>
      <c r="B1645" s="2">
        <v>162.20196866868201</v>
      </c>
      <c r="C1645" s="3">
        <v>-0.14894859656283799</v>
      </c>
      <c r="D1645">
        <v>0.56251032352283004</v>
      </c>
      <c r="E1645">
        <v>0.67302705767378601</v>
      </c>
      <c r="G1645" t="s">
        <v>2505</v>
      </c>
      <c r="H1645" t="s">
        <v>2506</v>
      </c>
      <c r="I1645" t="s">
        <v>2507</v>
      </c>
    </row>
    <row r="1646" spans="1:9" x14ac:dyDescent="0.25">
      <c r="A1646" t="s">
        <v>4872</v>
      </c>
      <c r="B1646" s="2">
        <v>625.20545135311102</v>
      </c>
      <c r="C1646" s="3">
        <v>-0.10314724846680701</v>
      </c>
      <c r="D1646">
        <v>0.563430814799462</v>
      </c>
      <c r="E1646">
        <v>0.67373208542157903</v>
      </c>
      <c r="G1646" t="s">
        <v>4873</v>
      </c>
      <c r="H1646" t="s">
        <v>52</v>
      </c>
      <c r="I1646" t="s">
        <v>4874</v>
      </c>
    </row>
    <row r="1647" spans="1:9" x14ac:dyDescent="0.25">
      <c r="A1647" t="s">
        <v>4875</v>
      </c>
      <c r="B1647" s="2">
        <v>630.11535369919</v>
      </c>
      <c r="C1647" s="3">
        <v>-0.114470174647215</v>
      </c>
      <c r="D1647">
        <v>0.56409728864511399</v>
      </c>
      <c r="E1647">
        <v>0.67413271745250403</v>
      </c>
      <c r="H1647" t="s">
        <v>142</v>
      </c>
      <c r="I1647" t="s">
        <v>14</v>
      </c>
    </row>
    <row r="1648" spans="1:9" x14ac:dyDescent="0.25">
      <c r="A1648" t="s">
        <v>4876</v>
      </c>
      <c r="B1648" s="2">
        <v>230.02732310845701</v>
      </c>
      <c r="C1648" s="3">
        <v>8.6015605741581694E-2</v>
      </c>
      <c r="D1648">
        <v>0.56735831465582498</v>
      </c>
      <c r="E1648">
        <v>0.67763171580149595</v>
      </c>
      <c r="G1648" t="s">
        <v>4877</v>
      </c>
      <c r="H1648" t="s">
        <v>13</v>
      </c>
      <c r="I1648" t="s">
        <v>14</v>
      </c>
    </row>
    <row r="1649" spans="1:9" x14ac:dyDescent="0.25">
      <c r="A1649" t="s">
        <v>4878</v>
      </c>
      <c r="B1649" s="2">
        <v>169.68806416680201</v>
      </c>
      <c r="C1649" s="3">
        <v>-9.8837694767554496E-2</v>
      </c>
      <c r="D1649">
        <v>0.57447454963047295</v>
      </c>
      <c r="E1649">
        <v>0.68532623691987204</v>
      </c>
      <c r="G1649" t="s">
        <v>4879</v>
      </c>
      <c r="H1649" t="s">
        <v>245</v>
      </c>
      <c r="I1649" t="s">
        <v>14</v>
      </c>
    </row>
    <row r="1650" spans="1:9" x14ac:dyDescent="0.25">
      <c r="A1650" t="s">
        <v>4880</v>
      </c>
      <c r="B1650" s="2">
        <v>214.607724479496</v>
      </c>
      <c r="C1650" s="3">
        <v>0.18222240746270901</v>
      </c>
      <c r="D1650">
        <v>0.57427199425040198</v>
      </c>
      <c r="E1650">
        <v>0.68532623691987204</v>
      </c>
      <c r="G1650" t="s">
        <v>4881</v>
      </c>
      <c r="H1650" t="s">
        <v>568</v>
      </c>
      <c r="I1650" t="s">
        <v>1358</v>
      </c>
    </row>
    <row r="1651" spans="1:9" x14ac:dyDescent="0.25">
      <c r="A1651" t="s">
        <v>4882</v>
      </c>
      <c r="B1651" s="2">
        <v>515.30495155841595</v>
      </c>
      <c r="C1651" s="3">
        <v>8.3703083230930495E-2</v>
      </c>
      <c r="D1651">
        <v>0.57598786776446698</v>
      </c>
      <c r="E1651">
        <v>0.68672879427486899</v>
      </c>
      <c r="G1651" t="s">
        <v>4883</v>
      </c>
      <c r="H1651" t="s">
        <v>13</v>
      </c>
      <c r="I1651" t="s">
        <v>14</v>
      </c>
    </row>
    <row r="1652" spans="1:9" x14ac:dyDescent="0.25">
      <c r="A1652" t="s">
        <v>4884</v>
      </c>
      <c r="B1652" s="2">
        <v>2781.7449469286098</v>
      </c>
      <c r="C1652" s="3">
        <v>-5.76631815091566E-2</v>
      </c>
      <c r="D1652">
        <v>0.57945248824608098</v>
      </c>
      <c r="E1652">
        <v>0.69005056270054399</v>
      </c>
      <c r="F1652" t="s">
        <v>3876</v>
      </c>
      <c r="G1652" t="s">
        <v>4885</v>
      </c>
      <c r="H1652" t="s">
        <v>13</v>
      </c>
      <c r="I1652" t="s">
        <v>3877</v>
      </c>
    </row>
    <row r="1653" spans="1:9" x14ac:dyDescent="0.25">
      <c r="A1653" t="s">
        <v>4886</v>
      </c>
      <c r="B1653" s="2">
        <v>7319.4529584030297</v>
      </c>
      <c r="C1653" s="3">
        <v>-7.1928562759465894E-2</v>
      </c>
      <c r="D1653">
        <v>0.57939785922751896</v>
      </c>
      <c r="E1653">
        <v>0.69005056270054399</v>
      </c>
      <c r="G1653" t="s">
        <v>4887</v>
      </c>
      <c r="H1653" t="s">
        <v>13</v>
      </c>
      <c r="I1653" t="s">
        <v>362</v>
      </c>
    </row>
    <row r="1654" spans="1:9" x14ac:dyDescent="0.25">
      <c r="A1654" t="s">
        <v>4888</v>
      </c>
      <c r="B1654" s="2">
        <v>5880.0555197467002</v>
      </c>
      <c r="C1654" s="3">
        <v>-5.9161956174170999E-2</v>
      </c>
      <c r="D1654">
        <v>0.58080108422168797</v>
      </c>
      <c r="E1654">
        <v>0.69125184628842196</v>
      </c>
      <c r="F1654" t="s">
        <v>374</v>
      </c>
      <c r="G1654" t="s">
        <v>4889</v>
      </c>
      <c r="H1654" t="s">
        <v>22</v>
      </c>
      <c r="I1654" t="s">
        <v>376</v>
      </c>
    </row>
    <row r="1655" spans="1:9" x14ac:dyDescent="0.25">
      <c r="A1655" t="s">
        <v>4890</v>
      </c>
      <c r="B1655" s="2">
        <v>518.15489392995505</v>
      </c>
      <c r="C1655" s="3">
        <v>7.3115243614712694E-2</v>
      </c>
      <c r="D1655">
        <v>0.58199281078624299</v>
      </c>
      <c r="E1655">
        <v>0.69226513282995294</v>
      </c>
      <c r="G1655" t="s">
        <v>4891</v>
      </c>
      <c r="H1655" t="s">
        <v>129</v>
      </c>
      <c r="I1655" t="s">
        <v>4892</v>
      </c>
    </row>
    <row r="1656" spans="1:9" x14ac:dyDescent="0.25">
      <c r="A1656" t="s">
        <v>4893</v>
      </c>
      <c r="B1656" s="2">
        <v>555.94527262519102</v>
      </c>
      <c r="C1656" s="3">
        <v>0.120106636863687</v>
      </c>
      <c r="D1656">
        <v>0.58340468148463198</v>
      </c>
      <c r="E1656">
        <v>0.69353893754514395</v>
      </c>
      <c r="G1656" t="s">
        <v>4894</v>
      </c>
      <c r="H1656" t="s">
        <v>13</v>
      </c>
      <c r="I1656" t="s">
        <v>14</v>
      </c>
    </row>
    <row r="1657" spans="1:9" x14ac:dyDescent="0.25">
      <c r="A1657" t="s">
        <v>4895</v>
      </c>
      <c r="B1657" s="2">
        <v>358.53512261088099</v>
      </c>
      <c r="C1657" s="3">
        <v>0.112582080351785</v>
      </c>
      <c r="D1657">
        <v>0.58500463299195504</v>
      </c>
      <c r="E1657">
        <v>0.69503470999160999</v>
      </c>
      <c r="G1657" t="s">
        <v>4896</v>
      </c>
      <c r="H1657" t="s">
        <v>121</v>
      </c>
      <c r="I1657" t="s">
        <v>2165</v>
      </c>
    </row>
    <row r="1658" spans="1:9" x14ac:dyDescent="0.25">
      <c r="A1658" t="s">
        <v>4897</v>
      </c>
      <c r="B1658" s="2">
        <v>159.658909755031</v>
      </c>
      <c r="C1658" s="3">
        <v>-0.207734757309218</v>
      </c>
      <c r="D1658">
        <v>0.58922365849226999</v>
      </c>
      <c r="E1658">
        <v>0.69871685204418399</v>
      </c>
      <c r="G1658" t="s">
        <v>4898</v>
      </c>
      <c r="H1658" t="s">
        <v>568</v>
      </c>
      <c r="I1658" t="s">
        <v>1358</v>
      </c>
    </row>
    <row r="1659" spans="1:9" x14ac:dyDescent="0.25">
      <c r="A1659" t="s">
        <v>4899</v>
      </c>
      <c r="B1659" s="2">
        <v>1741.64393644334</v>
      </c>
      <c r="C1659" s="3">
        <v>-5.4381507831273802E-2</v>
      </c>
      <c r="D1659">
        <v>0.58902012768913303</v>
      </c>
      <c r="E1659">
        <v>0.69871685204418399</v>
      </c>
      <c r="F1659" t="s">
        <v>4900</v>
      </c>
      <c r="G1659" t="s">
        <v>4901</v>
      </c>
      <c r="H1659" t="s">
        <v>13</v>
      </c>
      <c r="I1659" t="s">
        <v>4902</v>
      </c>
    </row>
    <row r="1660" spans="1:9" x14ac:dyDescent="0.25">
      <c r="A1660" t="s">
        <v>4903</v>
      </c>
      <c r="B1660" s="2">
        <v>9473.8604253131907</v>
      </c>
      <c r="C1660" s="3">
        <v>8.1702647146907698E-2</v>
      </c>
      <c r="D1660">
        <v>0.58868364700998599</v>
      </c>
      <c r="E1660">
        <v>0.69871685204418399</v>
      </c>
      <c r="G1660" t="s">
        <v>4904</v>
      </c>
      <c r="H1660" t="s">
        <v>17</v>
      </c>
      <c r="I1660" t="s">
        <v>4905</v>
      </c>
    </row>
    <row r="1661" spans="1:9" x14ac:dyDescent="0.25">
      <c r="A1661" t="s">
        <v>4906</v>
      </c>
      <c r="B1661" s="2">
        <v>1385.20225521372</v>
      </c>
      <c r="C1661" s="3">
        <v>-4.96949697509141E-2</v>
      </c>
      <c r="D1661">
        <v>0.58947793417296901</v>
      </c>
      <c r="E1661">
        <v>0.69871685204418399</v>
      </c>
      <c r="G1661" t="s">
        <v>4907</v>
      </c>
      <c r="H1661" t="s">
        <v>186</v>
      </c>
      <c r="I1661" t="s">
        <v>4908</v>
      </c>
    </row>
    <row r="1662" spans="1:9" x14ac:dyDescent="0.25">
      <c r="A1662" t="s">
        <v>4909</v>
      </c>
      <c r="B1662" s="2">
        <v>273.90185636006601</v>
      </c>
      <c r="C1662" s="3">
        <v>6.3715490985665896E-2</v>
      </c>
      <c r="D1662">
        <v>0.58987215160692996</v>
      </c>
      <c r="E1662">
        <v>0.69877691110570495</v>
      </c>
      <c r="F1662" t="s">
        <v>4910</v>
      </c>
      <c r="G1662" t="s">
        <v>4911</v>
      </c>
      <c r="H1662" t="s">
        <v>17</v>
      </c>
      <c r="I1662" t="s">
        <v>4912</v>
      </c>
    </row>
    <row r="1663" spans="1:9" x14ac:dyDescent="0.25">
      <c r="A1663" t="s">
        <v>4913</v>
      </c>
      <c r="B1663" s="2">
        <v>93.324165389877294</v>
      </c>
      <c r="C1663" s="3">
        <v>-0.230747923532968</v>
      </c>
      <c r="D1663">
        <v>0.59202561087957095</v>
      </c>
      <c r="E1663">
        <v>0.70091972789816503</v>
      </c>
      <c r="G1663" t="s">
        <v>4914</v>
      </c>
      <c r="H1663" t="s">
        <v>13</v>
      </c>
      <c r="I1663" t="s">
        <v>14</v>
      </c>
    </row>
    <row r="1664" spans="1:9" x14ac:dyDescent="0.25">
      <c r="A1664" t="s">
        <v>4915</v>
      </c>
      <c r="B1664" s="2">
        <v>595.08073536616905</v>
      </c>
      <c r="C1664" s="3">
        <v>-9.1837731016903207E-2</v>
      </c>
      <c r="D1664">
        <v>0.59283148033951005</v>
      </c>
      <c r="E1664">
        <v>0.70146552123941996</v>
      </c>
      <c r="G1664" t="s">
        <v>4916</v>
      </c>
      <c r="H1664" t="s">
        <v>52</v>
      </c>
      <c r="I1664" t="s">
        <v>1807</v>
      </c>
    </row>
    <row r="1665" spans="1:9" x14ac:dyDescent="0.25">
      <c r="A1665" t="s">
        <v>4917</v>
      </c>
      <c r="B1665" s="2">
        <v>321.38895678423199</v>
      </c>
      <c r="C1665" s="3">
        <v>7.2391854284390697E-2</v>
      </c>
      <c r="D1665">
        <v>0.59657430893258601</v>
      </c>
      <c r="E1665">
        <v>0.70548380486562801</v>
      </c>
      <c r="F1665" t="s">
        <v>4918</v>
      </c>
      <c r="G1665" t="s">
        <v>4919</v>
      </c>
      <c r="H1665" t="s">
        <v>13</v>
      </c>
      <c r="I1665" t="s">
        <v>4920</v>
      </c>
    </row>
    <row r="1666" spans="1:9" x14ac:dyDescent="0.25">
      <c r="A1666" t="s">
        <v>4921</v>
      </c>
      <c r="B1666" s="2">
        <v>978.39100028804205</v>
      </c>
      <c r="C1666" s="3">
        <v>-7.0125665989587999E-2</v>
      </c>
      <c r="D1666">
        <v>0.59898506366585602</v>
      </c>
      <c r="E1666">
        <v>0.70792307931223197</v>
      </c>
      <c r="G1666" t="s">
        <v>4922</v>
      </c>
      <c r="H1666" t="s">
        <v>52</v>
      </c>
      <c r="I1666" t="s">
        <v>1874</v>
      </c>
    </row>
    <row r="1667" spans="1:9" x14ac:dyDescent="0.25">
      <c r="A1667" t="s">
        <v>4923</v>
      </c>
      <c r="B1667" s="2">
        <v>550.10251802603</v>
      </c>
      <c r="C1667" s="3">
        <v>7.4108167316128903E-2</v>
      </c>
      <c r="D1667">
        <v>0.600934686014022</v>
      </c>
      <c r="E1667">
        <v>0.70981483818380997</v>
      </c>
      <c r="G1667" t="s">
        <v>4924</v>
      </c>
      <c r="H1667" t="s">
        <v>325</v>
      </c>
      <c r="I1667" t="s">
        <v>4925</v>
      </c>
    </row>
    <row r="1668" spans="1:9" x14ac:dyDescent="0.25">
      <c r="A1668" t="s">
        <v>4926</v>
      </c>
      <c r="B1668" s="2">
        <v>5383.02709893468</v>
      </c>
      <c r="C1668" s="3">
        <v>-4.5467928642524802E-2</v>
      </c>
      <c r="D1668">
        <v>0.60354704155402406</v>
      </c>
      <c r="E1668">
        <v>0.71248675712181397</v>
      </c>
      <c r="F1668" t="s">
        <v>4927</v>
      </c>
      <c r="G1668" t="s">
        <v>4928</v>
      </c>
      <c r="H1668" t="s">
        <v>17</v>
      </c>
      <c r="I1668" t="s">
        <v>4929</v>
      </c>
    </row>
    <row r="1669" spans="1:9" x14ac:dyDescent="0.25">
      <c r="A1669" t="s">
        <v>4930</v>
      </c>
      <c r="B1669" s="2">
        <v>2070.4589134664998</v>
      </c>
      <c r="C1669" s="3">
        <v>-5.9507826102994599E-2</v>
      </c>
      <c r="D1669">
        <v>0.60543596318517301</v>
      </c>
      <c r="E1669">
        <v>0.71430205865350505</v>
      </c>
      <c r="F1669" t="s">
        <v>4931</v>
      </c>
      <c r="G1669" t="s">
        <v>4932</v>
      </c>
      <c r="H1669" t="s">
        <v>52</v>
      </c>
      <c r="I1669" t="s">
        <v>4933</v>
      </c>
    </row>
    <row r="1670" spans="1:9" x14ac:dyDescent="0.25">
      <c r="A1670" t="s">
        <v>4934</v>
      </c>
      <c r="B1670" s="2">
        <v>20326.07483265</v>
      </c>
      <c r="C1670" s="3">
        <v>9.0088084110584804E-2</v>
      </c>
      <c r="D1670">
        <v>0.60596689224188405</v>
      </c>
      <c r="E1670">
        <v>0.71451400511303798</v>
      </c>
      <c r="F1670" t="s">
        <v>4935</v>
      </c>
      <c r="G1670" t="s">
        <v>4936</v>
      </c>
      <c r="H1670" t="s">
        <v>17</v>
      </c>
      <c r="I1670" t="s">
        <v>4937</v>
      </c>
    </row>
    <row r="1671" spans="1:9" x14ac:dyDescent="0.25">
      <c r="A1671" t="s">
        <v>4938</v>
      </c>
      <c r="B1671" s="2">
        <v>1126.5051812716299</v>
      </c>
      <c r="C1671" s="3">
        <v>3.7739256422846597E-2</v>
      </c>
      <c r="D1671">
        <v>0.60881202684859004</v>
      </c>
      <c r="E1671">
        <v>0.717037442159834</v>
      </c>
      <c r="G1671" t="s">
        <v>4939</v>
      </c>
      <c r="H1671" t="s">
        <v>13</v>
      </c>
      <c r="I1671" t="s">
        <v>14</v>
      </c>
    </row>
    <row r="1672" spans="1:9" x14ac:dyDescent="0.25">
      <c r="A1672" t="s">
        <v>4940</v>
      </c>
      <c r="B1672" s="2">
        <v>60.423132663897</v>
      </c>
      <c r="C1672" s="3">
        <v>-0.21288361311787801</v>
      </c>
      <c r="D1672">
        <v>0.60854963548878505</v>
      </c>
      <c r="E1672">
        <v>0.717037442159834</v>
      </c>
      <c r="G1672" t="s">
        <v>4941</v>
      </c>
      <c r="H1672" t="s">
        <v>13</v>
      </c>
      <c r="I1672" t="s">
        <v>14</v>
      </c>
    </row>
    <row r="1673" spans="1:9" x14ac:dyDescent="0.25">
      <c r="A1673" t="s">
        <v>4942</v>
      </c>
      <c r="B1673" s="2">
        <v>1150.2968859918999</v>
      </c>
      <c r="C1673" s="3">
        <v>-8.57270733435639E-2</v>
      </c>
      <c r="D1673">
        <v>0.61685429850635198</v>
      </c>
      <c r="E1673">
        <v>0.72608891386685104</v>
      </c>
      <c r="F1673" t="s">
        <v>4943</v>
      </c>
      <c r="G1673" t="s">
        <v>4944</v>
      </c>
      <c r="H1673" t="s">
        <v>181</v>
      </c>
      <c r="I1673" t="s">
        <v>4945</v>
      </c>
    </row>
    <row r="1674" spans="1:9" x14ac:dyDescent="0.25">
      <c r="A1674" t="s">
        <v>4946</v>
      </c>
      <c r="B1674" s="2">
        <v>501.617617559037</v>
      </c>
      <c r="C1674" s="3">
        <v>-5.3697612797786502E-2</v>
      </c>
      <c r="D1674">
        <v>0.61851941393439103</v>
      </c>
      <c r="E1674">
        <v>0.72636748726475298</v>
      </c>
      <c r="G1674" t="s">
        <v>4947</v>
      </c>
      <c r="H1674" t="s">
        <v>81</v>
      </c>
      <c r="I1674" t="s">
        <v>4948</v>
      </c>
    </row>
    <row r="1675" spans="1:9" x14ac:dyDescent="0.25">
      <c r="A1675" t="s">
        <v>4949</v>
      </c>
      <c r="B1675" s="2">
        <v>600.03477028515499</v>
      </c>
      <c r="C1675" s="3">
        <v>0.102931214300202</v>
      </c>
      <c r="D1675">
        <v>0.61757750588530003</v>
      </c>
      <c r="E1675">
        <v>0.72636748726475298</v>
      </c>
      <c r="H1675" t="s">
        <v>142</v>
      </c>
      <c r="I1675" t="s">
        <v>4950</v>
      </c>
    </row>
    <row r="1676" spans="1:9" x14ac:dyDescent="0.25">
      <c r="A1676" t="s">
        <v>4951</v>
      </c>
      <c r="B1676" s="2">
        <v>820.97963559135405</v>
      </c>
      <c r="C1676" s="3">
        <v>9.3349340682479395E-2</v>
      </c>
      <c r="D1676">
        <v>0.61816582678626397</v>
      </c>
      <c r="E1676">
        <v>0.72636748726475298</v>
      </c>
      <c r="F1676" t="s">
        <v>1443</v>
      </c>
      <c r="G1676" t="s">
        <v>4952</v>
      </c>
      <c r="H1676" t="s">
        <v>22</v>
      </c>
      <c r="I1676" t="s">
        <v>4953</v>
      </c>
    </row>
    <row r="1677" spans="1:9" x14ac:dyDescent="0.25">
      <c r="A1677" t="s">
        <v>4954</v>
      </c>
      <c r="B1677" s="2">
        <v>487.21261570987201</v>
      </c>
      <c r="C1677" s="3">
        <v>-6.9144357863684502E-2</v>
      </c>
      <c r="D1677">
        <v>0.61809956318241299</v>
      </c>
      <c r="E1677">
        <v>0.72636748726475298</v>
      </c>
      <c r="G1677" t="s">
        <v>4955</v>
      </c>
      <c r="H1677" t="s">
        <v>81</v>
      </c>
      <c r="I1677" t="s">
        <v>4956</v>
      </c>
    </row>
    <row r="1678" spans="1:9" x14ac:dyDescent="0.25">
      <c r="A1678" t="s">
        <v>4957</v>
      </c>
      <c r="B1678" s="2">
        <v>3205.34282419581</v>
      </c>
      <c r="C1678" s="3">
        <v>8.8891344039418604E-2</v>
      </c>
      <c r="D1678">
        <v>0.61907991533479401</v>
      </c>
      <c r="E1678">
        <v>0.72660620184129898</v>
      </c>
      <c r="F1678" t="s">
        <v>4958</v>
      </c>
      <c r="G1678" t="s">
        <v>4959</v>
      </c>
      <c r="H1678" t="s">
        <v>17</v>
      </c>
      <c r="I1678" t="s">
        <v>4960</v>
      </c>
    </row>
    <row r="1679" spans="1:9" x14ac:dyDescent="0.25">
      <c r="A1679" t="s">
        <v>4961</v>
      </c>
      <c r="B1679" s="2">
        <v>5704.6052639067402</v>
      </c>
      <c r="C1679" s="3">
        <v>5.5485644183308501E-2</v>
      </c>
      <c r="D1679">
        <v>0.61950531316536295</v>
      </c>
      <c r="E1679">
        <v>0.72668616319397294</v>
      </c>
      <c r="G1679" t="s">
        <v>1920</v>
      </c>
      <c r="H1679" t="s">
        <v>52</v>
      </c>
      <c r="I1679" t="s">
        <v>844</v>
      </c>
    </row>
    <row r="1680" spans="1:9" x14ac:dyDescent="0.25">
      <c r="A1680" t="s">
        <v>4962</v>
      </c>
      <c r="B1680" s="2">
        <v>2234.8486215482699</v>
      </c>
      <c r="C1680" s="3">
        <v>-6.2800401848230894E-2</v>
      </c>
      <c r="D1680">
        <v>0.61992083660143005</v>
      </c>
      <c r="E1680">
        <v>0.72675445628086899</v>
      </c>
      <c r="G1680" t="s">
        <v>4963</v>
      </c>
      <c r="H1680" t="s">
        <v>13</v>
      </c>
      <c r="I1680" t="s">
        <v>386</v>
      </c>
    </row>
    <row r="1681" spans="1:9" x14ac:dyDescent="0.25">
      <c r="A1681" t="s">
        <v>4964</v>
      </c>
      <c r="B1681" s="2">
        <v>49.521676153635703</v>
      </c>
      <c r="C1681" s="3">
        <v>-0.134402577397471</v>
      </c>
      <c r="D1681">
        <v>0.62054582491016896</v>
      </c>
      <c r="E1681">
        <v>0.727068092089449</v>
      </c>
      <c r="H1681" t="s">
        <v>142</v>
      </c>
      <c r="I1681" t="s">
        <v>14</v>
      </c>
    </row>
    <row r="1682" spans="1:9" x14ac:dyDescent="0.25">
      <c r="A1682" t="s">
        <v>4965</v>
      </c>
      <c r="B1682" s="2">
        <v>83.596344128215904</v>
      </c>
      <c r="C1682" s="3">
        <v>-0.13825499574240699</v>
      </c>
      <c r="D1682">
        <v>0.62231273173233004</v>
      </c>
      <c r="E1682">
        <v>0.72871853560366096</v>
      </c>
      <c r="G1682" t="s">
        <v>4966</v>
      </c>
      <c r="H1682" t="s">
        <v>245</v>
      </c>
      <c r="I1682" t="s">
        <v>1358</v>
      </c>
    </row>
    <row r="1683" spans="1:9" x14ac:dyDescent="0.25">
      <c r="A1683" t="s">
        <v>4967</v>
      </c>
      <c r="B1683" s="2">
        <v>723.613921366564</v>
      </c>
      <c r="C1683" s="3">
        <v>-6.5101800768029405E-2</v>
      </c>
      <c r="D1683">
        <v>0.62353843020240796</v>
      </c>
      <c r="E1683">
        <v>0.72889492358143504</v>
      </c>
      <c r="F1683" t="s">
        <v>1253</v>
      </c>
      <c r="G1683" t="s">
        <v>4968</v>
      </c>
      <c r="H1683" t="s">
        <v>52</v>
      </c>
      <c r="I1683" t="s">
        <v>4969</v>
      </c>
    </row>
    <row r="1684" spans="1:9" x14ac:dyDescent="0.25">
      <c r="A1684" t="s">
        <v>4970</v>
      </c>
      <c r="B1684" s="2">
        <v>958.39383229921395</v>
      </c>
      <c r="C1684" s="3">
        <v>-4.0802253773289499E-2</v>
      </c>
      <c r="D1684">
        <v>0.62334369454969796</v>
      </c>
      <c r="E1684">
        <v>0.72889492358143504</v>
      </c>
      <c r="F1684" t="s">
        <v>4971</v>
      </c>
      <c r="G1684" t="s">
        <v>4972</v>
      </c>
      <c r="H1684" t="s">
        <v>81</v>
      </c>
      <c r="I1684" t="s">
        <v>4973</v>
      </c>
    </row>
    <row r="1685" spans="1:9" x14ac:dyDescent="0.25">
      <c r="A1685" t="s">
        <v>4974</v>
      </c>
      <c r="B1685" s="2">
        <v>64.036804670996304</v>
      </c>
      <c r="C1685" s="3">
        <v>0.181651188814168</v>
      </c>
      <c r="D1685">
        <v>0.62335448582837905</v>
      </c>
      <c r="E1685">
        <v>0.72889492358143504</v>
      </c>
      <c r="H1685" t="s">
        <v>142</v>
      </c>
      <c r="I1685" t="s">
        <v>14</v>
      </c>
    </row>
    <row r="1686" spans="1:9" x14ac:dyDescent="0.25">
      <c r="A1686" t="s">
        <v>4975</v>
      </c>
      <c r="B1686" s="2">
        <v>9324.0333971086693</v>
      </c>
      <c r="C1686" s="3">
        <v>7.5024700354153206E-2</v>
      </c>
      <c r="D1686">
        <v>0.62584998332925201</v>
      </c>
      <c r="E1686">
        <v>0.73117683290735103</v>
      </c>
      <c r="F1686" t="s">
        <v>4976</v>
      </c>
      <c r="G1686" t="s">
        <v>4977</v>
      </c>
      <c r="H1686" t="s">
        <v>17</v>
      </c>
      <c r="I1686" t="s">
        <v>4978</v>
      </c>
    </row>
    <row r="1687" spans="1:9" x14ac:dyDescent="0.25">
      <c r="A1687" t="s">
        <v>4979</v>
      </c>
      <c r="B1687" s="2">
        <v>35.6842062853786</v>
      </c>
      <c r="C1687" s="3">
        <v>-0.14492935507080601</v>
      </c>
      <c r="D1687">
        <v>0.626513882092124</v>
      </c>
      <c r="E1687">
        <v>0.73153228253466196</v>
      </c>
      <c r="H1687" t="s">
        <v>142</v>
      </c>
      <c r="I1687" t="s">
        <v>14</v>
      </c>
    </row>
    <row r="1688" spans="1:9" x14ac:dyDescent="0.25">
      <c r="A1688" t="s">
        <v>4980</v>
      </c>
      <c r="B1688" s="2">
        <v>138.95610395457899</v>
      </c>
      <c r="C1688" s="3">
        <v>9.3456647103886001E-2</v>
      </c>
      <c r="D1688">
        <v>0.62818209604426201</v>
      </c>
      <c r="E1688">
        <v>0.73305931345612696</v>
      </c>
      <c r="H1688" t="s">
        <v>142</v>
      </c>
      <c r="I1688" t="s">
        <v>14</v>
      </c>
    </row>
    <row r="1689" spans="1:9" x14ac:dyDescent="0.25">
      <c r="A1689" t="s">
        <v>4981</v>
      </c>
      <c r="B1689" s="2">
        <v>41.178739817858997</v>
      </c>
      <c r="C1689" s="3">
        <v>-0.138479806523329</v>
      </c>
      <c r="D1689">
        <v>0.62948498305349299</v>
      </c>
      <c r="E1689">
        <v>0.73406568371734904</v>
      </c>
      <c r="H1689" t="s">
        <v>142</v>
      </c>
      <c r="I1689" t="s">
        <v>14</v>
      </c>
    </row>
    <row r="1690" spans="1:9" x14ac:dyDescent="0.25">
      <c r="A1690" t="s">
        <v>4982</v>
      </c>
      <c r="B1690" s="2">
        <v>113.93742334051301</v>
      </c>
      <c r="C1690" s="3">
        <v>-9.6526368896685796E-2</v>
      </c>
      <c r="D1690">
        <v>0.62976628224521902</v>
      </c>
      <c r="E1690">
        <v>0.73406568371734904</v>
      </c>
      <c r="G1690" t="s">
        <v>4983</v>
      </c>
      <c r="H1690" t="s">
        <v>245</v>
      </c>
      <c r="I1690" t="s">
        <v>4984</v>
      </c>
    </row>
    <row r="1691" spans="1:9" x14ac:dyDescent="0.25">
      <c r="A1691" t="s">
        <v>4985</v>
      </c>
      <c r="B1691" s="2">
        <v>205.67836455554701</v>
      </c>
      <c r="C1691" s="3">
        <v>0.110506865563693</v>
      </c>
      <c r="D1691">
        <v>0.63079286440580995</v>
      </c>
      <c r="E1691">
        <v>0.734769788504396</v>
      </c>
      <c r="G1691" t="s">
        <v>4986</v>
      </c>
      <c r="H1691" t="s">
        <v>568</v>
      </c>
      <c r="I1691" t="s">
        <v>1358</v>
      </c>
    </row>
    <row r="1692" spans="1:9" x14ac:dyDescent="0.25">
      <c r="A1692" t="s">
        <v>4987</v>
      </c>
      <c r="B1692" s="2">
        <v>1230.73530306569</v>
      </c>
      <c r="C1692" s="3">
        <v>-5.0238393878526397E-2</v>
      </c>
      <c r="D1692">
        <v>0.63109283211267397</v>
      </c>
      <c r="E1692">
        <v>0.734769788504396</v>
      </c>
      <c r="F1692" t="s">
        <v>4988</v>
      </c>
      <c r="G1692" t="s">
        <v>4989</v>
      </c>
      <c r="H1692" t="s">
        <v>22</v>
      </c>
      <c r="I1692" t="s">
        <v>4990</v>
      </c>
    </row>
    <row r="1693" spans="1:9" x14ac:dyDescent="0.25">
      <c r="A1693" t="s">
        <v>4991</v>
      </c>
      <c r="B1693" s="2">
        <v>105.922850373816</v>
      </c>
      <c r="C1693" s="3">
        <v>-0.10577468596896</v>
      </c>
      <c r="D1693">
        <v>0.63428287001087102</v>
      </c>
      <c r="E1693">
        <v>0.73806141739251296</v>
      </c>
      <c r="H1693" t="s">
        <v>142</v>
      </c>
      <c r="I1693" t="s">
        <v>14</v>
      </c>
    </row>
    <row r="1694" spans="1:9" x14ac:dyDescent="0.25">
      <c r="A1694" t="s">
        <v>4992</v>
      </c>
      <c r="B1694" s="2">
        <v>200.26856405692999</v>
      </c>
      <c r="C1694" s="3">
        <v>8.5031001064819006E-2</v>
      </c>
      <c r="D1694">
        <v>0.63585931800538198</v>
      </c>
      <c r="E1694">
        <v>0.73947275747452701</v>
      </c>
      <c r="G1694" t="s">
        <v>4993</v>
      </c>
      <c r="H1694" t="s">
        <v>13</v>
      </c>
      <c r="I1694" t="s">
        <v>14</v>
      </c>
    </row>
    <row r="1695" spans="1:9" x14ac:dyDescent="0.25">
      <c r="A1695" t="s">
        <v>4994</v>
      </c>
      <c r="B1695" s="2">
        <v>25.538857247052299</v>
      </c>
      <c r="C1695" s="3">
        <v>0.205433924247266</v>
      </c>
      <c r="D1695">
        <v>0.639083709414487</v>
      </c>
      <c r="E1695">
        <v>0.74237365216965601</v>
      </c>
      <c r="G1695" t="s">
        <v>4995</v>
      </c>
      <c r="H1695" t="s">
        <v>568</v>
      </c>
      <c r="I1695" t="s">
        <v>1358</v>
      </c>
    </row>
    <row r="1696" spans="1:9" x14ac:dyDescent="0.25">
      <c r="A1696" t="s">
        <v>4996</v>
      </c>
      <c r="B1696" s="2">
        <v>15.1443606564345</v>
      </c>
      <c r="C1696" s="3">
        <v>0.23904396345749099</v>
      </c>
      <c r="D1696">
        <v>0.63989294049939005</v>
      </c>
      <c r="E1696">
        <v>0.74288940694963501</v>
      </c>
      <c r="G1696" t="s">
        <v>4997</v>
      </c>
      <c r="H1696" t="s">
        <v>17</v>
      </c>
      <c r="I1696" t="s">
        <v>4998</v>
      </c>
    </row>
    <row r="1697" spans="1:9" x14ac:dyDescent="0.25">
      <c r="A1697" t="s">
        <v>4999</v>
      </c>
      <c r="B1697" s="2">
        <v>1138.59475601294</v>
      </c>
      <c r="C1697" s="3">
        <v>-4.2012254779524798E-2</v>
      </c>
      <c r="D1697">
        <v>0.642733395058251</v>
      </c>
      <c r="E1697">
        <v>0.74533621753049195</v>
      </c>
      <c r="G1697" t="s">
        <v>5000</v>
      </c>
      <c r="H1697" t="s">
        <v>52</v>
      </c>
      <c r="I1697" t="s">
        <v>5001</v>
      </c>
    </row>
    <row r="1698" spans="1:9" x14ac:dyDescent="0.25">
      <c r="A1698" t="s">
        <v>5002</v>
      </c>
      <c r="B1698" s="2">
        <v>7783.18511495853</v>
      </c>
      <c r="C1698" s="3">
        <v>-7.1514021420049395E-2</v>
      </c>
      <c r="D1698">
        <v>0.64258912247835998</v>
      </c>
      <c r="E1698">
        <v>0.74533621753049195</v>
      </c>
      <c r="F1698" t="s">
        <v>5003</v>
      </c>
      <c r="G1698" t="s">
        <v>5004</v>
      </c>
      <c r="H1698" t="s">
        <v>17</v>
      </c>
      <c r="I1698" t="s">
        <v>5005</v>
      </c>
    </row>
    <row r="1699" spans="1:9" x14ac:dyDescent="0.25">
      <c r="A1699" t="s">
        <v>5006</v>
      </c>
      <c r="B1699" s="2">
        <v>351.60037588538103</v>
      </c>
      <c r="C1699" s="3">
        <v>7.5844128175949099E-2</v>
      </c>
      <c r="D1699">
        <v>0.64352450698783703</v>
      </c>
      <c r="E1699">
        <v>0.745828402970519</v>
      </c>
      <c r="G1699" t="s">
        <v>5007</v>
      </c>
      <c r="H1699" t="s">
        <v>13</v>
      </c>
      <c r="I1699" t="s">
        <v>5008</v>
      </c>
    </row>
    <row r="1700" spans="1:9" x14ac:dyDescent="0.25">
      <c r="A1700" t="s">
        <v>5009</v>
      </c>
      <c r="B1700" s="2">
        <v>569.923060945835</v>
      </c>
      <c r="C1700" s="3">
        <v>0.118965481209187</v>
      </c>
      <c r="D1700">
        <v>0.64428308881909802</v>
      </c>
      <c r="E1700">
        <v>0.74585759969154497</v>
      </c>
      <c r="G1700" t="s">
        <v>5010</v>
      </c>
      <c r="H1700" t="s">
        <v>22</v>
      </c>
      <c r="I1700" t="s">
        <v>5011</v>
      </c>
    </row>
    <row r="1701" spans="1:9" x14ac:dyDescent="0.25">
      <c r="A1701" t="s">
        <v>5012</v>
      </c>
      <c r="B1701" s="2">
        <v>334.58979393051601</v>
      </c>
      <c r="C1701" s="3">
        <v>0.139328902271208</v>
      </c>
      <c r="D1701">
        <v>0.64673891703016895</v>
      </c>
      <c r="E1701">
        <v>0.74784932190981501</v>
      </c>
      <c r="G1701" t="s">
        <v>5013</v>
      </c>
      <c r="H1701" t="s">
        <v>52</v>
      </c>
      <c r="I1701" t="s">
        <v>4618</v>
      </c>
    </row>
    <row r="1702" spans="1:9" x14ac:dyDescent="0.25">
      <c r="A1702" t="s">
        <v>5014</v>
      </c>
      <c r="B1702" s="2">
        <v>2869.00264743555</v>
      </c>
      <c r="C1702" s="3">
        <v>6.3084017982391896E-2</v>
      </c>
      <c r="D1702">
        <v>0.65007240444187597</v>
      </c>
      <c r="E1702">
        <v>0.75127685831521396</v>
      </c>
      <c r="G1702" t="s">
        <v>5015</v>
      </c>
      <c r="H1702" t="s">
        <v>568</v>
      </c>
      <c r="I1702" t="s">
        <v>1358</v>
      </c>
    </row>
    <row r="1703" spans="1:9" x14ac:dyDescent="0.25">
      <c r="A1703" t="s">
        <v>5016</v>
      </c>
      <c r="B1703" s="2">
        <v>562.71144736153099</v>
      </c>
      <c r="C1703" s="3">
        <v>-6.0187375368087402E-2</v>
      </c>
      <c r="D1703">
        <v>0.65079645627595695</v>
      </c>
      <c r="E1703">
        <v>0.75168653723185497</v>
      </c>
      <c r="G1703" t="s">
        <v>5017</v>
      </c>
      <c r="H1703" t="s">
        <v>13</v>
      </c>
      <c r="I1703" t="s">
        <v>14</v>
      </c>
    </row>
    <row r="1704" spans="1:9" x14ac:dyDescent="0.25">
      <c r="A1704" t="s">
        <v>5018</v>
      </c>
      <c r="B1704" s="2">
        <v>298.69038978111701</v>
      </c>
      <c r="C1704" s="3">
        <v>5.8219487863997298E-2</v>
      </c>
      <c r="D1704">
        <v>0.65497127538243605</v>
      </c>
      <c r="E1704">
        <v>0.75565035401467695</v>
      </c>
      <c r="H1704" t="s">
        <v>142</v>
      </c>
      <c r="I1704" t="s">
        <v>14</v>
      </c>
    </row>
    <row r="1705" spans="1:9" x14ac:dyDescent="0.25">
      <c r="A1705" t="s">
        <v>5019</v>
      </c>
      <c r="B1705" s="2">
        <v>501.122511205558</v>
      </c>
      <c r="C1705" s="3">
        <v>-5.8969247969628102E-2</v>
      </c>
      <c r="D1705">
        <v>0.65857195590463402</v>
      </c>
      <c r="E1705">
        <v>0.75894354578471701</v>
      </c>
      <c r="F1705" t="s">
        <v>5020</v>
      </c>
      <c r="G1705" t="s">
        <v>5021</v>
      </c>
      <c r="H1705" t="s">
        <v>17</v>
      </c>
      <c r="I1705" t="s">
        <v>5022</v>
      </c>
    </row>
    <row r="1706" spans="1:9" x14ac:dyDescent="0.25">
      <c r="A1706" t="s">
        <v>5023</v>
      </c>
      <c r="B1706" s="2">
        <v>1810.7050556248801</v>
      </c>
      <c r="C1706" s="3">
        <v>-6.1315096309501597E-2</v>
      </c>
      <c r="D1706">
        <v>0.65908132876967196</v>
      </c>
      <c r="E1706">
        <v>0.75910046586495605</v>
      </c>
      <c r="G1706" t="s">
        <v>843</v>
      </c>
      <c r="H1706" t="s">
        <v>52</v>
      </c>
      <c r="I1706" t="s">
        <v>844</v>
      </c>
    </row>
    <row r="1707" spans="1:9" x14ac:dyDescent="0.25">
      <c r="A1707" t="s">
        <v>5024</v>
      </c>
      <c r="B1707" s="2">
        <v>739.46877574620396</v>
      </c>
      <c r="C1707" s="3">
        <v>-8.5024510999482494E-2</v>
      </c>
      <c r="D1707">
        <v>0.65953755459706098</v>
      </c>
      <c r="E1707">
        <v>0.75919603058880702</v>
      </c>
      <c r="G1707" t="s">
        <v>5025</v>
      </c>
      <c r="H1707" t="s">
        <v>13</v>
      </c>
      <c r="I1707" t="s">
        <v>5026</v>
      </c>
    </row>
    <row r="1708" spans="1:9" x14ac:dyDescent="0.25">
      <c r="A1708" t="s">
        <v>5027</v>
      </c>
      <c r="B1708" s="2">
        <v>313.06123631338698</v>
      </c>
      <c r="C1708" s="3">
        <v>0.103300399701787</v>
      </c>
      <c r="D1708">
        <v>0.66082331731122501</v>
      </c>
      <c r="E1708">
        <v>0.76024582998361501</v>
      </c>
      <c r="H1708" t="s">
        <v>142</v>
      </c>
      <c r="I1708" t="s">
        <v>4950</v>
      </c>
    </row>
    <row r="1709" spans="1:9" x14ac:dyDescent="0.25">
      <c r="A1709" t="s">
        <v>5028</v>
      </c>
      <c r="B1709" s="2">
        <v>77.013088190336106</v>
      </c>
      <c r="C1709" s="3">
        <v>-0.24080285695140399</v>
      </c>
      <c r="D1709">
        <v>0.66176692254200797</v>
      </c>
      <c r="E1709">
        <v>0.76090102908447999</v>
      </c>
      <c r="H1709" t="s">
        <v>142</v>
      </c>
      <c r="I1709" t="s">
        <v>14</v>
      </c>
    </row>
    <row r="1710" spans="1:9" x14ac:dyDescent="0.25">
      <c r="A1710" t="s">
        <v>5029</v>
      </c>
      <c r="B1710" s="2">
        <v>86.805732529670706</v>
      </c>
      <c r="C1710" s="3">
        <v>-0.105126557833291</v>
      </c>
      <c r="D1710">
        <v>0.66247983666177102</v>
      </c>
      <c r="E1710">
        <v>0.76129038857064601</v>
      </c>
      <c r="F1710" t="s">
        <v>5030</v>
      </c>
      <c r="H1710" t="s">
        <v>142</v>
      </c>
      <c r="I1710" t="s">
        <v>5031</v>
      </c>
    </row>
    <row r="1711" spans="1:9" x14ac:dyDescent="0.25">
      <c r="A1711" t="s">
        <v>5032</v>
      </c>
      <c r="B1711" s="2">
        <v>6712.6199095542997</v>
      </c>
      <c r="C1711" s="3">
        <v>-8.0187936563591203E-2</v>
      </c>
      <c r="D1711">
        <v>0.66590848027553096</v>
      </c>
      <c r="E1711">
        <v>0.76479833364225303</v>
      </c>
      <c r="F1711" t="s">
        <v>5033</v>
      </c>
      <c r="G1711" t="s">
        <v>5034</v>
      </c>
      <c r="H1711" t="s">
        <v>245</v>
      </c>
      <c r="I1711" t="s">
        <v>5035</v>
      </c>
    </row>
    <row r="1712" spans="1:9" x14ac:dyDescent="0.25">
      <c r="A1712" t="s">
        <v>5036</v>
      </c>
      <c r="B1712" s="2">
        <v>42.217903124063902</v>
      </c>
      <c r="C1712" s="3">
        <v>0.12109561956892</v>
      </c>
      <c r="D1712">
        <v>0.66930341946243399</v>
      </c>
      <c r="E1712">
        <v>0.76783031877416297</v>
      </c>
      <c r="H1712" t="s">
        <v>142</v>
      </c>
      <c r="I1712" t="s">
        <v>14</v>
      </c>
    </row>
    <row r="1713" spans="1:9" x14ac:dyDescent="0.25">
      <c r="A1713" t="s">
        <v>5037</v>
      </c>
      <c r="B1713" s="2">
        <v>1450.2650701145701</v>
      </c>
      <c r="C1713" s="3">
        <v>7.5610666077336394E-2</v>
      </c>
      <c r="D1713">
        <v>0.66970950836867404</v>
      </c>
      <c r="E1713">
        <v>0.76786310035055405</v>
      </c>
      <c r="G1713" t="s">
        <v>5038</v>
      </c>
      <c r="H1713" t="s">
        <v>13</v>
      </c>
      <c r="I1713" t="s">
        <v>14</v>
      </c>
    </row>
    <row r="1714" spans="1:9" x14ac:dyDescent="0.25">
      <c r="A1714" t="s">
        <v>5039</v>
      </c>
      <c r="B1714" s="2">
        <v>3811.2298107872698</v>
      </c>
      <c r="C1714" s="3">
        <v>-7.93631722279588E-2</v>
      </c>
      <c r="D1714">
        <v>0.67179814461498399</v>
      </c>
      <c r="E1714">
        <v>0.76982390205457796</v>
      </c>
      <c r="F1714" t="s">
        <v>5040</v>
      </c>
      <c r="G1714" t="s">
        <v>5041</v>
      </c>
      <c r="H1714" t="s">
        <v>17</v>
      </c>
      <c r="I1714" t="s">
        <v>5042</v>
      </c>
    </row>
    <row r="1715" spans="1:9" x14ac:dyDescent="0.25">
      <c r="A1715" t="s">
        <v>5043</v>
      </c>
      <c r="B1715" s="2">
        <v>1346.5374073487999</v>
      </c>
      <c r="C1715" s="3">
        <v>-0.11740479512516</v>
      </c>
      <c r="D1715">
        <v>0.67269168109883204</v>
      </c>
      <c r="E1715">
        <v>0.77041378342062194</v>
      </c>
      <c r="H1715" t="s">
        <v>142</v>
      </c>
      <c r="I1715" t="s">
        <v>14</v>
      </c>
    </row>
    <row r="1716" spans="1:9" x14ac:dyDescent="0.25">
      <c r="A1716" t="s">
        <v>5044</v>
      </c>
      <c r="B1716" s="2">
        <v>54.129463823106803</v>
      </c>
      <c r="C1716" s="3">
        <v>0.13640582521234501</v>
      </c>
      <c r="D1716">
        <v>0.674303997918547</v>
      </c>
      <c r="E1716">
        <v>0.77182573537778598</v>
      </c>
      <c r="G1716" t="s">
        <v>2578</v>
      </c>
      <c r="H1716" t="s">
        <v>2506</v>
      </c>
      <c r="I1716" t="s">
        <v>2507</v>
      </c>
    </row>
    <row r="1717" spans="1:9" x14ac:dyDescent="0.25">
      <c r="A1717" t="s">
        <v>5045</v>
      </c>
      <c r="B1717" s="2">
        <v>389.98346080210899</v>
      </c>
      <c r="C1717" s="3">
        <v>-7.6212043118150802E-2</v>
      </c>
      <c r="D1717">
        <v>0.67579798395319601</v>
      </c>
      <c r="E1717">
        <v>0.772666160405171</v>
      </c>
      <c r="G1717" t="s">
        <v>5046</v>
      </c>
      <c r="H1717" t="s">
        <v>568</v>
      </c>
      <c r="I1717" t="s">
        <v>1358</v>
      </c>
    </row>
    <row r="1718" spans="1:9" x14ac:dyDescent="0.25">
      <c r="A1718" t="s">
        <v>5047</v>
      </c>
      <c r="B1718" s="2">
        <v>741.12883419938203</v>
      </c>
      <c r="C1718" s="3">
        <v>8.5778545855169003E-2</v>
      </c>
      <c r="D1718">
        <v>0.67547899635659303</v>
      </c>
      <c r="E1718">
        <v>0.772666160405171</v>
      </c>
      <c r="G1718" t="s">
        <v>5048</v>
      </c>
      <c r="H1718" t="s">
        <v>13</v>
      </c>
      <c r="I1718" t="s">
        <v>5049</v>
      </c>
    </row>
    <row r="1719" spans="1:9" x14ac:dyDescent="0.25">
      <c r="A1719" t="s">
        <v>5050</v>
      </c>
      <c r="B1719" s="2">
        <v>363.76495886524799</v>
      </c>
      <c r="C1719" s="3">
        <v>5.8060615485332E-2</v>
      </c>
      <c r="D1719">
        <v>0.67830835969355796</v>
      </c>
      <c r="E1719">
        <v>0.77510067618915601</v>
      </c>
      <c r="G1719" t="s">
        <v>5051</v>
      </c>
      <c r="H1719" t="s">
        <v>52</v>
      </c>
      <c r="I1719" t="s">
        <v>5052</v>
      </c>
    </row>
    <row r="1720" spans="1:9" x14ac:dyDescent="0.25">
      <c r="A1720" t="s">
        <v>5053</v>
      </c>
      <c r="B1720" s="2">
        <v>1509.74131673797</v>
      </c>
      <c r="C1720" s="3">
        <v>0.20918786688747601</v>
      </c>
      <c r="D1720">
        <v>0.67933387837278403</v>
      </c>
      <c r="E1720">
        <v>0.775836669629558</v>
      </c>
      <c r="G1720" t="s">
        <v>5054</v>
      </c>
      <c r="H1720" t="s">
        <v>568</v>
      </c>
      <c r="I1720" t="s">
        <v>1358</v>
      </c>
    </row>
    <row r="1721" spans="1:9" x14ac:dyDescent="0.25">
      <c r="A1721" t="s">
        <v>5055</v>
      </c>
      <c r="B1721" s="2">
        <v>76.731004783648203</v>
      </c>
      <c r="C1721" s="3">
        <v>-9.2309646945774995E-2</v>
      </c>
      <c r="D1721">
        <v>0.68002631158048998</v>
      </c>
      <c r="E1721">
        <v>0.776191648571671</v>
      </c>
      <c r="G1721" t="s">
        <v>5056</v>
      </c>
      <c r="H1721" t="s">
        <v>121</v>
      </c>
      <c r="I1721" t="s">
        <v>400</v>
      </c>
    </row>
    <row r="1722" spans="1:9" x14ac:dyDescent="0.25">
      <c r="A1722" t="s">
        <v>5057</v>
      </c>
      <c r="B1722" s="2">
        <v>1079.8970776117401</v>
      </c>
      <c r="C1722" s="3">
        <v>4.3136574851682499E-2</v>
      </c>
      <c r="D1722">
        <v>0.682639202100775</v>
      </c>
      <c r="E1722">
        <v>0.77873703705719399</v>
      </c>
      <c r="G1722" t="s">
        <v>5058</v>
      </c>
      <c r="H1722" t="s">
        <v>121</v>
      </c>
      <c r="I1722" t="s">
        <v>5059</v>
      </c>
    </row>
    <row r="1723" spans="1:9" x14ac:dyDescent="0.25">
      <c r="A1723" t="s">
        <v>5060</v>
      </c>
      <c r="B1723" s="2">
        <v>539.85824847662502</v>
      </c>
      <c r="C1723" s="3">
        <v>-8.2407510934600997E-2</v>
      </c>
      <c r="D1723">
        <v>0.68304761809763903</v>
      </c>
      <c r="E1723">
        <v>0.77876617444540197</v>
      </c>
      <c r="G1723" t="s">
        <v>5061</v>
      </c>
      <c r="H1723" t="s">
        <v>22</v>
      </c>
      <c r="I1723" t="s">
        <v>804</v>
      </c>
    </row>
    <row r="1724" spans="1:9" x14ac:dyDescent="0.25">
      <c r="A1724" t="s">
        <v>5062</v>
      </c>
      <c r="B1724" s="2">
        <v>50.604258458574598</v>
      </c>
      <c r="C1724" s="3">
        <v>-9.46804609830081E-2</v>
      </c>
      <c r="D1724">
        <v>0.68678068504593903</v>
      </c>
      <c r="E1724">
        <v>0.78214552821021299</v>
      </c>
      <c r="H1724" t="s">
        <v>142</v>
      </c>
      <c r="I1724" t="s">
        <v>14</v>
      </c>
    </row>
    <row r="1725" spans="1:9" x14ac:dyDescent="0.25">
      <c r="A1725" t="s">
        <v>5063</v>
      </c>
      <c r="B1725" s="2">
        <v>52.788467146219602</v>
      </c>
      <c r="C1725" s="3">
        <v>-0.15902494697970601</v>
      </c>
      <c r="D1725">
        <v>0.688651207654152</v>
      </c>
      <c r="E1725">
        <v>0.78301973641502198</v>
      </c>
      <c r="H1725" t="s">
        <v>142</v>
      </c>
      <c r="I1725" t="s">
        <v>14</v>
      </c>
    </row>
    <row r="1726" spans="1:9" x14ac:dyDescent="0.25">
      <c r="A1726" t="s">
        <v>5064</v>
      </c>
      <c r="B1726" s="2">
        <v>357.54454755867602</v>
      </c>
      <c r="C1726" s="3">
        <v>4.1755394350585298E-2</v>
      </c>
      <c r="D1726">
        <v>0.68870319982619199</v>
      </c>
      <c r="E1726">
        <v>0.78301973641502198</v>
      </c>
      <c r="G1726" t="s">
        <v>5065</v>
      </c>
      <c r="H1726" t="s">
        <v>13</v>
      </c>
      <c r="I1726" t="s">
        <v>14</v>
      </c>
    </row>
    <row r="1727" spans="1:9" x14ac:dyDescent="0.25">
      <c r="A1727" t="s">
        <v>5066</v>
      </c>
      <c r="B1727" s="2">
        <v>5700.5996246231298</v>
      </c>
      <c r="C1727" s="3">
        <v>5.0633213773039303E-2</v>
      </c>
      <c r="D1727">
        <v>0.68931945208620504</v>
      </c>
      <c r="E1727">
        <v>0.78328255058287199</v>
      </c>
      <c r="G1727" t="s">
        <v>5067</v>
      </c>
      <c r="H1727" t="s">
        <v>13</v>
      </c>
      <c r="I1727" t="s">
        <v>5068</v>
      </c>
    </row>
    <row r="1728" spans="1:9" x14ac:dyDescent="0.25">
      <c r="A1728" t="s">
        <v>5069</v>
      </c>
      <c r="B1728" s="2">
        <v>5312.7953373124201</v>
      </c>
      <c r="C1728" s="3">
        <v>9.2554744575220907E-2</v>
      </c>
      <c r="D1728">
        <v>0.690532187749205</v>
      </c>
      <c r="E1728">
        <v>0.78422248457949895</v>
      </c>
      <c r="F1728" t="s">
        <v>5070</v>
      </c>
      <c r="G1728" t="s">
        <v>5071</v>
      </c>
      <c r="H1728" t="s">
        <v>17</v>
      </c>
      <c r="I1728" t="s">
        <v>5072</v>
      </c>
    </row>
    <row r="1729" spans="1:9" x14ac:dyDescent="0.25">
      <c r="A1729" t="s">
        <v>5073</v>
      </c>
      <c r="B1729" s="2">
        <v>680.38920689600104</v>
      </c>
      <c r="C1729" s="3">
        <v>5.4513891997167302E-2</v>
      </c>
      <c r="D1729">
        <v>0.69562405746799205</v>
      </c>
      <c r="E1729">
        <v>0.78956435987159301</v>
      </c>
      <c r="G1729" t="s">
        <v>5074</v>
      </c>
      <c r="H1729" t="s">
        <v>13</v>
      </c>
      <c r="I1729" t="s">
        <v>14</v>
      </c>
    </row>
    <row r="1730" spans="1:9" x14ac:dyDescent="0.25">
      <c r="A1730" t="s">
        <v>5075</v>
      </c>
      <c r="B1730" s="2">
        <v>226.545140719372</v>
      </c>
      <c r="C1730" s="3">
        <v>8.07748412272601E-2</v>
      </c>
      <c r="D1730">
        <v>0.696445746122067</v>
      </c>
      <c r="E1730">
        <v>0.79005613363763805</v>
      </c>
      <c r="G1730" t="s">
        <v>5076</v>
      </c>
      <c r="H1730" t="s">
        <v>13</v>
      </c>
      <c r="I1730" t="s">
        <v>1358</v>
      </c>
    </row>
    <row r="1731" spans="1:9" x14ac:dyDescent="0.25">
      <c r="A1731" t="s">
        <v>5077</v>
      </c>
      <c r="B1731" s="2">
        <v>630.09031233923304</v>
      </c>
      <c r="C1731" s="3">
        <v>-4.0329579832517101E-2</v>
      </c>
      <c r="D1731">
        <v>0.69816065102271196</v>
      </c>
      <c r="E1731">
        <v>0.79156006921972999</v>
      </c>
      <c r="G1731" t="s">
        <v>5078</v>
      </c>
      <c r="H1731" t="s">
        <v>13</v>
      </c>
      <c r="I1731" t="s">
        <v>14</v>
      </c>
    </row>
    <row r="1732" spans="1:9" x14ac:dyDescent="0.25">
      <c r="A1732" t="s">
        <v>5079</v>
      </c>
      <c r="B1732" s="2">
        <v>98.8996706772257</v>
      </c>
      <c r="C1732" s="3">
        <v>-0.105356481533359</v>
      </c>
      <c r="D1732">
        <v>0.69932123758696696</v>
      </c>
      <c r="E1732">
        <v>0.79243420459715397</v>
      </c>
      <c r="H1732" t="s">
        <v>142</v>
      </c>
      <c r="I1732" t="s">
        <v>14</v>
      </c>
    </row>
    <row r="1733" spans="1:9" x14ac:dyDescent="0.25">
      <c r="A1733" t="s">
        <v>5080</v>
      </c>
      <c r="B1733" s="2">
        <v>7066.8893587646098</v>
      </c>
      <c r="C1733" s="3">
        <v>5.8359058831458102E-2</v>
      </c>
      <c r="D1733">
        <v>0.70192848371314298</v>
      </c>
      <c r="E1733">
        <v>0.79494573266844804</v>
      </c>
      <c r="F1733" t="s">
        <v>5081</v>
      </c>
      <c r="G1733" t="s">
        <v>5082</v>
      </c>
      <c r="H1733" t="s">
        <v>17</v>
      </c>
      <c r="I1733" t="s">
        <v>5083</v>
      </c>
    </row>
    <row r="1734" spans="1:9" x14ac:dyDescent="0.25">
      <c r="A1734" t="s">
        <v>5084</v>
      </c>
      <c r="B1734" s="2">
        <v>1417.7073956343099</v>
      </c>
      <c r="C1734" s="3">
        <v>7.3620052925644205E-2</v>
      </c>
      <c r="D1734">
        <v>0.70260012197370902</v>
      </c>
      <c r="E1734">
        <v>0.7952635771255</v>
      </c>
      <c r="G1734" t="s">
        <v>5085</v>
      </c>
      <c r="H1734" t="s">
        <v>17</v>
      </c>
      <c r="I1734" t="s">
        <v>5086</v>
      </c>
    </row>
    <row r="1735" spans="1:9" x14ac:dyDescent="0.25">
      <c r="A1735" t="s">
        <v>5087</v>
      </c>
      <c r="B1735" s="2">
        <v>1690.75836621948</v>
      </c>
      <c r="C1735" s="3">
        <v>5.0235372501864398E-2</v>
      </c>
      <c r="D1735">
        <v>0.70339032978724403</v>
      </c>
      <c r="E1735">
        <v>0.795272890932326</v>
      </c>
      <c r="F1735" t="s">
        <v>5088</v>
      </c>
      <c r="G1735" t="s">
        <v>5089</v>
      </c>
      <c r="H1735" t="s">
        <v>149</v>
      </c>
      <c r="I1735" t="s">
        <v>5090</v>
      </c>
    </row>
    <row r="1736" spans="1:9" x14ac:dyDescent="0.25">
      <c r="A1736" t="s">
        <v>5091</v>
      </c>
      <c r="B1736" s="2">
        <v>108.572813044054</v>
      </c>
      <c r="C1736" s="3">
        <v>-0.14812469077499399</v>
      </c>
      <c r="D1736">
        <v>0.70306185703463198</v>
      </c>
      <c r="E1736">
        <v>0.795272890932326</v>
      </c>
      <c r="H1736" t="s">
        <v>142</v>
      </c>
      <c r="I1736" t="s">
        <v>14</v>
      </c>
    </row>
    <row r="1737" spans="1:9" x14ac:dyDescent="0.25">
      <c r="A1737" t="s">
        <v>5092</v>
      </c>
      <c r="B1737" s="2">
        <v>130.91712652743499</v>
      </c>
      <c r="C1737" s="3">
        <v>-7.3638215426859097E-2</v>
      </c>
      <c r="D1737">
        <v>0.70584659335713795</v>
      </c>
      <c r="E1737">
        <v>0.79760665049356505</v>
      </c>
      <c r="G1737" t="s">
        <v>5093</v>
      </c>
      <c r="H1737" t="s">
        <v>568</v>
      </c>
      <c r="I1737" t="s">
        <v>1358</v>
      </c>
    </row>
    <row r="1738" spans="1:9" x14ac:dyDescent="0.25">
      <c r="A1738" t="s">
        <v>5094</v>
      </c>
      <c r="B1738" s="2">
        <v>3094.3023376220899</v>
      </c>
      <c r="C1738" s="3">
        <v>-6.9735053075816802E-2</v>
      </c>
      <c r="D1738">
        <v>0.70645536059728498</v>
      </c>
      <c r="E1738">
        <v>0.79785130674896099</v>
      </c>
      <c r="F1738" t="s">
        <v>5095</v>
      </c>
      <c r="G1738" t="s">
        <v>5096</v>
      </c>
      <c r="H1738" t="s">
        <v>17</v>
      </c>
      <c r="I1738" t="s">
        <v>5097</v>
      </c>
    </row>
    <row r="1739" spans="1:9" x14ac:dyDescent="0.25">
      <c r="A1739" t="s">
        <v>5098</v>
      </c>
      <c r="B1739" s="2">
        <v>218.037086779106</v>
      </c>
      <c r="C1739" s="3">
        <v>-0.117597285101875</v>
      </c>
      <c r="D1739">
        <v>0.70777270637005296</v>
      </c>
      <c r="E1739">
        <v>0.79889549653534297</v>
      </c>
      <c r="H1739" t="s">
        <v>142</v>
      </c>
      <c r="I1739" t="s">
        <v>14</v>
      </c>
    </row>
    <row r="1740" spans="1:9" x14ac:dyDescent="0.25">
      <c r="A1740" t="s">
        <v>5099</v>
      </c>
      <c r="B1740" s="2">
        <v>654.03759772779495</v>
      </c>
      <c r="C1740" s="3">
        <v>-3.4414493417875898E-2</v>
      </c>
      <c r="D1740">
        <v>0.70885430189540299</v>
      </c>
      <c r="E1740">
        <v>0.79967257351927301</v>
      </c>
      <c r="F1740" t="s">
        <v>5100</v>
      </c>
      <c r="G1740" t="s">
        <v>5101</v>
      </c>
      <c r="H1740" t="s">
        <v>52</v>
      </c>
      <c r="I1740" t="s">
        <v>5102</v>
      </c>
    </row>
    <row r="1741" spans="1:9" x14ac:dyDescent="0.25">
      <c r="A1741" t="s">
        <v>5103</v>
      </c>
      <c r="B1741" s="2">
        <v>187.48848902324599</v>
      </c>
      <c r="C1741" s="3">
        <v>-0.13184485154978201</v>
      </c>
      <c r="D1741">
        <v>0.70964110255100699</v>
      </c>
      <c r="E1741">
        <v>0.80011640941726603</v>
      </c>
      <c r="G1741" t="s">
        <v>5104</v>
      </c>
      <c r="H1741" t="s">
        <v>568</v>
      </c>
      <c r="I1741" t="s">
        <v>1358</v>
      </c>
    </row>
    <row r="1742" spans="1:9" x14ac:dyDescent="0.25">
      <c r="A1742" t="s">
        <v>5105</v>
      </c>
      <c r="B1742" s="2">
        <v>112.490961769081</v>
      </c>
      <c r="C1742" s="3">
        <v>-7.5395869972637405E-2</v>
      </c>
      <c r="D1742">
        <v>0.71102210547047895</v>
      </c>
      <c r="E1742">
        <v>0.80122934212019603</v>
      </c>
      <c r="F1742" t="s">
        <v>5106</v>
      </c>
      <c r="H1742" t="s">
        <v>142</v>
      </c>
      <c r="I1742" t="s">
        <v>5107</v>
      </c>
    </row>
    <row r="1743" spans="1:9" x14ac:dyDescent="0.25">
      <c r="A1743" t="s">
        <v>5108</v>
      </c>
      <c r="B1743" s="2">
        <v>7370.1797596694096</v>
      </c>
      <c r="C1743" s="3">
        <v>6.2077554599664901E-2</v>
      </c>
      <c r="D1743">
        <v>0.71176315540259905</v>
      </c>
      <c r="E1743">
        <v>0.80162029794511902</v>
      </c>
      <c r="G1743" t="s">
        <v>5109</v>
      </c>
      <c r="H1743" t="s">
        <v>149</v>
      </c>
      <c r="I1743" t="s">
        <v>5110</v>
      </c>
    </row>
    <row r="1744" spans="1:9" x14ac:dyDescent="0.25">
      <c r="A1744" t="s">
        <v>5111</v>
      </c>
      <c r="B1744" s="2">
        <v>579.76284398121402</v>
      </c>
      <c r="C1744" s="3">
        <v>-6.6220946440283396E-2</v>
      </c>
      <c r="D1744">
        <v>0.71551308989093998</v>
      </c>
      <c r="E1744">
        <v>0.80512804210205802</v>
      </c>
      <c r="G1744" t="s">
        <v>5112</v>
      </c>
      <c r="H1744" t="s">
        <v>245</v>
      </c>
      <c r="I1744" t="s">
        <v>5113</v>
      </c>
    </row>
    <row r="1745" spans="1:9" x14ac:dyDescent="0.25">
      <c r="A1745" t="s">
        <v>5114</v>
      </c>
      <c r="B1745" s="2">
        <v>11.102818468252201</v>
      </c>
      <c r="C1745" s="3">
        <v>0.239055528312762</v>
      </c>
      <c r="D1745">
        <v>0.71633175479848898</v>
      </c>
      <c r="E1745">
        <v>0.80542774420128604</v>
      </c>
      <c r="H1745" t="s">
        <v>142</v>
      </c>
      <c r="I1745" t="s">
        <v>2507</v>
      </c>
    </row>
    <row r="1746" spans="1:9" x14ac:dyDescent="0.25">
      <c r="A1746" t="s">
        <v>5115</v>
      </c>
      <c r="B1746" s="2">
        <v>40.261257701207299</v>
      </c>
      <c r="C1746" s="3">
        <v>-0.14228809679436599</v>
      </c>
      <c r="D1746">
        <v>0.71816814121118999</v>
      </c>
      <c r="E1746">
        <v>0.80704640841080599</v>
      </c>
      <c r="F1746" t="s">
        <v>5116</v>
      </c>
      <c r="H1746" t="s">
        <v>142</v>
      </c>
      <c r="I1746" t="s">
        <v>5117</v>
      </c>
    </row>
    <row r="1747" spans="1:9" x14ac:dyDescent="0.25">
      <c r="A1747" t="s">
        <v>5118</v>
      </c>
      <c r="B1747" s="2">
        <v>14.3739003596255</v>
      </c>
      <c r="C1747" s="3">
        <v>0.17807053152348601</v>
      </c>
      <c r="D1747">
        <v>0.72290245718277202</v>
      </c>
      <c r="E1747">
        <v>0.81191805516828097</v>
      </c>
      <c r="G1747" t="s">
        <v>5119</v>
      </c>
      <c r="H1747" t="s">
        <v>13</v>
      </c>
      <c r="I1747" t="s">
        <v>14</v>
      </c>
    </row>
    <row r="1748" spans="1:9" x14ac:dyDescent="0.25">
      <c r="A1748" t="s">
        <v>5120</v>
      </c>
      <c r="B1748" s="2">
        <v>828.39789691238104</v>
      </c>
      <c r="C1748" s="3">
        <v>4.5233439319527703E-2</v>
      </c>
      <c r="D1748">
        <v>0.72419965505080597</v>
      </c>
      <c r="E1748">
        <v>0.81270540979230999</v>
      </c>
      <c r="G1748" t="s">
        <v>5121</v>
      </c>
      <c r="H1748" t="s">
        <v>13</v>
      </c>
      <c r="I1748" t="s">
        <v>5122</v>
      </c>
    </row>
    <row r="1749" spans="1:9" x14ac:dyDescent="0.25">
      <c r="A1749" t="s">
        <v>5123</v>
      </c>
      <c r="B1749" s="2">
        <v>117.04028721073</v>
      </c>
      <c r="C1749" s="3">
        <v>5.8500100803299003E-2</v>
      </c>
      <c r="D1749">
        <v>0.72440260961330305</v>
      </c>
      <c r="E1749">
        <v>0.81270540979230999</v>
      </c>
      <c r="H1749" t="s">
        <v>142</v>
      </c>
      <c r="I1749" t="s">
        <v>5124</v>
      </c>
    </row>
    <row r="1750" spans="1:9" x14ac:dyDescent="0.25">
      <c r="A1750" t="s">
        <v>5125</v>
      </c>
      <c r="B1750" s="2">
        <v>2579.6252364986799</v>
      </c>
      <c r="C1750" s="3">
        <v>-3.2529379496365002E-2</v>
      </c>
      <c r="D1750">
        <v>0.72540802343959898</v>
      </c>
      <c r="E1750">
        <v>0.81338474072554801</v>
      </c>
      <c r="F1750" t="s">
        <v>5126</v>
      </c>
      <c r="G1750" t="s">
        <v>5127</v>
      </c>
      <c r="H1750" t="s">
        <v>149</v>
      </c>
      <c r="I1750" t="s">
        <v>5128</v>
      </c>
    </row>
    <row r="1751" spans="1:9" x14ac:dyDescent="0.25">
      <c r="A1751" t="s">
        <v>5129</v>
      </c>
      <c r="B1751" s="2">
        <v>178.83271753837101</v>
      </c>
      <c r="C1751" s="3">
        <v>5.27694578734582E-2</v>
      </c>
      <c r="D1751">
        <v>0.72815302268428495</v>
      </c>
      <c r="E1751">
        <v>0.81556346263206803</v>
      </c>
      <c r="H1751" t="s">
        <v>142</v>
      </c>
      <c r="I1751" t="s">
        <v>14</v>
      </c>
    </row>
    <row r="1752" spans="1:9" x14ac:dyDescent="0.25">
      <c r="A1752" t="s">
        <v>5130</v>
      </c>
      <c r="B1752" s="2">
        <v>64.329813204847298</v>
      </c>
      <c r="C1752" s="3">
        <v>-0.15555809094472001</v>
      </c>
      <c r="D1752">
        <v>0.72913404512867097</v>
      </c>
      <c r="E1752">
        <v>0.81621279460193497</v>
      </c>
      <c r="G1752" t="s">
        <v>5131</v>
      </c>
      <c r="H1752" t="s">
        <v>245</v>
      </c>
      <c r="I1752" t="s">
        <v>14</v>
      </c>
    </row>
    <row r="1753" spans="1:9" x14ac:dyDescent="0.25">
      <c r="A1753" t="s">
        <v>5132</v>
      </c>
      <c r="B1753" s="2">
        <v>225.489563027591</v>
      </c>
      <c r="C1753" s="3">
        <v>5.5821723481856302E-2</v>
      </c>
      <c r="D1753">
        <v>0.73014702515663099</v>
      </c>
      <c r="E1753">
        <v>0.81689716675939905</v>
      </c>
      <c r="G1753" t="s">
        <v>5133</v>
      </c>
      <c r="H1753" t="s">
        <v>568</v>
      </c>
      <c r="I1753" t="s">
        <v>5134</v>
      </c>
    </row>
    <row r="1754" spans="1:9" x14ac:dyDescent="0.25">
      <c r="A1754" t="s">
        <v>5135</v>
      </c>
      <c r="B1754" s="2">
        <v>959.02760842661405</v>
      </c>
      <c r="C1754" s="3">
        <v>6.8585128279900001E-2</v>
      </c>
      <c r="D1754">
        <v>0.73905650223534303</v>
      </c>
      <c r="E1754">
        <v>0.82560595004121795</v>
      </c>
      <c r="F1754" t="s">
        <v>5136</v>
      </c>
      <c r="G1754" t="s">
        <v>5137</v>
      </c>
      <c r="H1754" t="s">
        <v>52</v>
      </c>
      <c r="I1754" t="s">
        <v>5138</v>
      </c>
    </row>
    <row r="1755" spans="1:9" x14ac:dyDescent="0.25">
      <c r="A1755" t="s">
        <v>5139</v>
      </c>
      <c r="B1755" s="2">
        <v>137.27731475479899</v>
      </c>
      <c r="C1755" s="3">
        <v>0.31760562621667499</v>
      </c>
      <c r="D1755">
        <v>0.73932594401020202</v>
      </c>
      <c r="E1755">
        <v>0.82560595004121795</v>
      </c>
      <c r="G1755" t="s">
        <v>5140</v>
      </c>
      <c r="H1755" t="s">
        <v>245</v>
      </c>
      <c r="I1755" t="s">
        <v>1358</v>
      </c>
    </row>
    <row r="1756" spans="1:9" x14ac:dyDescent="0.25">
      <c r="A1756" t="s">
        <v>5141</v>
      </c>
      <c r="B1756" s="2">
        <v>334.92749873341</v>
      </c>
      <c r="C1756" s="3">
        <v>-5.1986289527955497E-2</v>
      </c>
      <c r="D1756">
        <v>0.73892252176902296</v>
      </c>
      <c r="E1756">
        <v>0.82560595004121795</v>
      </c>
      <c r="F1756" t="s">
        <v>5142</v>
      </c>
      <c r="H1756" t="s">
        <v>142</v>
      </c>
      <c r="I1756" t="s">
        <v>5143</v>
      </c>
    </row>
    <row r="1757" spans="1:9" x14ac:dyDescent="0.25">
      <c r="A1757" t="s">
        <v>5144</v>
      </c>
      <c r="B1757" s="2">
        <v>104.312263641643</v>
      </c>
      <c r="C1757" s="3">
        <v>7.1963116783341594E-2</v>
      </c>
      <c r="D1757">
        <v>0.73955459241646904</v>
      </c>
      <c r="E1757">
        <v>0.82560595004121795</v>
      </c>
      <c r="H1757" t="s">
        <v>142</v>
      </c>
      <c r="I1757" t="s">
        <v>14</v>
      </c>
    </row>
    <row r="1758" spans="1:9" x14ac:dyDescent="0.25">
      <c r="A1758" t="s">
        <v>5145</v>
      </c>
      <c r="B1758" s="2">
        <v>360.44486716191199</v>
      </c>
      <c r="C1758" s="3">
        <v>9.5723028537742297E-2</v>
      </c>
      <c r="D1758">
        <v>0.74105507745592802</v>
      </c>
      <c r="E1758">
        <v>0.82682722300897304</v>
      </c>
      <c r="H1758" t="s">
        <v>142</v>
      </c>
      <c r="I1758" t="s">
        <v>14</v>
      </c>
    </row>
    <row r="1759" spans="1:9" x14ac:dyDescent="0.25">
      <c r="A1759" t="s">
        <v>5146</v>
      </c>
      <c r="B1759" s="2">
        <v>33.695618313254599</v>
      </c>
      <c r="C1759" s="3">
        <v>-0.115362017902226</v>
      </c>
      <c r="D1759">
        <v>0.74146835796716204</v>
      </c>
      <c r="E1759">
        <v>0.82683478075943395</v>
      </c>
      <c r="G1759" t="s">
        <v>5147</v>
      </c>
      <c r="H1759" t="s">
        <v>568</v>
      </c>
      <c r="I1759" t="s">
        <v>14</v>
      </c>
    </row>
    <row r="1760" spans="1:9" x14ac:dyDescent="0.25">
      <c r="A1760" t="s">
        <v>5148</v>
      </c>
      <c r="B1760" s="2">
        <v>10091.955395564401</v>
      </c>
      <c r="C1760" s="3">
        <v>4.2234483593592199E-2</v>
      </c>
      <c r="D1760">
        <v>0.74348670877502199</v>
      </c>
      <c r="E1760">
        <v>0.82863121405391504</v>
      </c>
      <c r="G1760" t="s">
        <v>5149</v>
      </c>
      <c r="H1760" t="s">
        <v>13</v>
      </c>
      <c r="I1760" t="s">
        <v>14</v>
      </c>
    </row>
    <row r="1761" spans="1:9" x14ac:dyDescent="0.25">
      <c r="A1761" t="s">
        <v>5150</v>
      </c>
      <c r="B1761" s="2">
        <v>614.39101985685897</v>
      </c>
      <c r="C1761" s="3">
        <v>-3.2085863208733703E-2</v>
      </c>
      <c r="D1761">
        <v>0.74517860570080696</v>
      </c>
      <c r="E1761">
        <v>0.82960770880976598</v>
      </c>
      <c r="G1761" t="s">
        <v>5151</v>
      </c>
      <c r="H1761" t="s">
        <v>13</v>
      </c>
      <c r="I1761" t="s">
        <v>14</v>
      </c>
    </row>
    <row r="1762" spans="1:9" x14ac:dyDescent="0.25">
      <c r="A1762" t="s">
        <v>5152</v>
      </c>
      <c r="B1762" s="2">
        <v>1810.7069929704801</v>
      </c>
      <c r="C1762" s="3">
        <v>2.2962332899690002E-2</v>
      </c>
      <c r="D1762">
        <v>0.74477867489962302</v>
      </c>
      <c r="E1762">
        <v>0.82960770880976598</v>
      </c>
      <c r="F1762" t="s">
        <v>5153</v>
      </c>
      <c r="G1762" t="s">
        <v>5154</v>
      </c>
      <c r="H1762" t="s">
        <v>13</v>
      </c>
      <c r="I1762" t="s">
        <v>5155</v>
      </c>
    </row>
    <row r="1763" spans="1:9" x14ac:dyDescent="0.25">
      <c r="A1763" t="s">
        <v>5156</v>
      </c>
      <c r="B1763" s="2">
        <v>5800.2894304371202</v>
      </c>
      <c r="C1763" s="3">
        <v>-3.8500626953284101E-2</v>
      </c>
      <c r="D1763">
        <v>0.75145249309511197</v>
      </c>
      <c r="E1763">
        <v>0.83471588758141002</v>
      </c>
      <c r="F1763" t="s">
        <v>5157</v>
      </c>
      <c r="G1763" t="s">
        <v>5158</v>
      </c>
      <c r="H1763" t="s">
        <v>17</v>
      </c>
      <c r="I1763" t="s">
        <v>5159</v>
      </c>
    </row>
    <row r="1764" spans="1:9" x14ac:dyDescent="0.25">
      <c r="A1764" t="s">
        <v>5160</v>
      </c>
      <c r="B1764" s="2">
        <v>908.06820301805203</v>
      </c>
      <c r="C1764" s="3">
        <v>-2.8161739009564001E-2</v>
      </c>
      <c r="D1764">
        <v>0.75115544187142202</v>
      </c>
      <c r="E1764">
        <v>0.83471588758141002</v>
      </c>
      <c r="G1764" t="s">
        <v>5161</v>
      </c>
      <c r="H1764" t="s">
        <v>396</v>
      </c>
      <c r="I1764" t="s">
        <v>5162</v>
      </c>
    </row>
    <row r="1765" spans="1:9" x14ac:dyDescent="0.25">
      <c r="A1765" t="s">
        <v>5163</v>
      </c>
      <c r="B1765" s="2">
        <v>605.53357774788401</v>
      </c>
      <c r="C1765" s="3">
        <v>5.4178331252669597E-2</v>
      </c>
      <c r="D1765">
        <v>0.75181883286585205</v>
      </c>
      <c r="E1765">
        <v>0.83471588758141002</v>
      </c>
      <c r="G1765" t="s">
        <v>5164</v>
      </c>
      <c r="H1765" t="s">
        <v>13</v>
      </c>
      <c r="I1765" t="s">
        <v>5165</v>
      </c>
    </row>
    <row r="1766" spans="1:9" x14ac:dyDescent="0.25">
      <c r="A1766" t="s">
        <v>5166</v>
      </c>
      <c r="B1766" s="2">
        <v>330.35897431574102</v>
      </c>
      <c r="C1766" s="3">
        <v>-4.3273659892891801E-2</v>
      </c>
      <c r="D1766">
        <v>0.75096308366806797</v>
      </c>
      <c r="E1766">
        <v>0.83471588758141002</v>
      </c>
      <c r="F1766" t="s">
        <v>5167</v>
      </c>
      <c r="G1766" t="s">
        <v>5168</v>
      </c>
      <c r="H1766" t="s">
        <v>17</v>
      </c>
      <c r="I1766" t="s">
        <v>5169</v>
      </c>
    </row>
    <row r="1767" spans="1:9" x14ac:dyDescent="0.25">
      <c r="A1767" t="s">
        <v>5170</v>
      </c>
      <c r="B1767" s="2">
        <v>565.283220840132</v>
      </c>
      <c r="C1767" s="3">
        <v>-6.8873367670595806E-2</v>
      </c>
      <c r="D1767">
        <v>0.75094260994732598</v>
      </c>
      <c r="E1767">
        <v>0.83471588758141002</v>
      </c>
      <c r="G1767" t="s">
        <v>5171</v>
      </c>
      <c r="H1767" t="s">
        <v>13</v>
      </c>
      <c r="I1767" t="s">
        <v>14</v>
      </c>
    </row>
    <row r="1768" spans="1:9" x14ac:dyDescent="0.25">
      <c r="A1768" t="s">
        <v>5172</v>
      </c>
      <c r="B1768" s="2">
        <v>508.031414767196</v>
      </c>
      <c r="C1768" s="3">
        <v>-3.9568895051490797E-2</v>
      </c>
      <c r="D1768">
        <v>0.75811095604080803</v>
      </c>
      <c r="E1768">
        <v>0.84032571367139197</v>
      </c>
      <c r="G1768" t="s">
        <v>5173</v>
      </c>
      <c r="H1768" t="s">
        <v>13</v>
      </c>
      <c r="I1768" t="s">
        <v>14</v>
      </c>
    </row>
    <row r="1769" spans="1:9" x14ac:dyDescent="0.25">
      <c r="A1769" t="s">
        <v>5174</v>
      </c>
      <c r="B1769" s="2">
        <v>13.0207864412281</v>
      </c>
      <c r="C1769" s="3">
        <v>0.195785123243436</v>
      </c>
      <c r="D1769">
        <v>0.75944526527629497</v>
      </c>
      <c r="E1769">
        <v>0.84134622525707203</v>
      </c>
      <c r="H1769" t="s">
        <v>142</v>
      </c>
      <c r="I1769" t="s">
        <v>14</v>
      </c>
    </row>
    <row r="1770" spans="1:9" x14ac:dyDescent="0.25">
      <c r="A1770" t="s">
        <v>5175</v>
      </c>
      <c r="B1770" s="2">
        <v>596.12231122808896</v>
      </c>
      <c r="C1770" s="3">
        <v>-7.1114985483619206E-2</v>
      </c>
      <c r="D1770">
        <v>0.76460236616615995</v>
      </c>
      <c r="E1770">
        <v>0.84659837386062597</v>
      </c>
      <c r="G1770" t="s">
        <v>5176</v>
      </c>
      <c r="H1770" t="s">
        <v>245</v>
      </c>
      <c r="I1770" t="s">
        <v>974</v>
      </c>
    </row>
    <row r="1771" spans="1:9" x14ac:dyDescent="0.25">
      <c r="A1771" t="s">
        <v>5177</v>
      </c>
      <c r="B1771" s="2">
        <v>2091.7314036239</v>
      </c>
      <c r="C1771" s="3">
        <v>-4.4850853595772698E-2</v>
      </c>
      <c r="D1771">
        <v>0.76750302947636095</v>
      </c>
      <c r="E1771">
        <v>0.84850066819735703</v>
      </c>
      <c r="G1771" t="s">
        <v>5178</v>
      </c>
      <c r="H1771" t="s">
        <v>52</v>
      </c>
      <c r="I1771" t="s">
        <v>5179</v>
      </c>
    </row>
    <row r="1772" spans="1:9" x14ac:dyDescent="0.25">
      <c r="A1772" t="s">
        <v>5180</v>
      </c>
      <c r="B1772" s="2">
        <v>449.46470173564899</v>
      </c>
      <c r="C1772" s="3">
        <v>-3.7277803231255603E-2</v>
      </c>
      <c r="D1772">
        <v>0.76772677973818904</v>
      </c>
      <c r="E1772">
        <v>0.84850066819735703</v>
      </c>
      <c r="G1772" t="s">
        <v>5181</v>
      </c>
      <c r="H1772" t="s">
        <v>396</v>
      </c>
      <c r="I1772" t="s">
        <v>5182</v>
      </c>
    </row>
    <row r="1773" spans="1:9" x14ac:dyDescent="0.25">
      <c r="A1773" t="s">
        <v>5183</v>
      </c>
      <c r="B1773" s="2">
        <v>4145.6817497812399</v>
      </c>
      <c r="C1773" s="3">
        <v>6.2046898115632E-2</v>
      </c>
      <c r="D1773">
        <v>0.76696463230490197</v>
      </c>
      <c r="E1773">
        <v>0.84850066819735703</v>
      </c>
      <c r="F1773" t="s">
        <v>5184</v>
      </c>
      <c r="G1773" t="s">
        <v>5185</v>
      </c>
      <c r="H1773" t="s">
        <v>17</v>
      </c>
      <c r="I1773" t="s">
        <v>5186</v>
      </c>
    </row>
    <row r="1774" spans="1:9" x14ac:dyDescent="0.25">
      <c r="A1774" t="s">
        <v>5187</v>
      </c>
      <c r="B1774" s="2">
        <v>330.70750202551102</v>
      </c>
      <c r="C1774" s="3">
        <v>-3.9134846478373703E-2</v>
      </c>
      <c r="D1774">
        <v>0.76798905120517902</v>
      </c>
      <c r="E1774">
        <v>0.84850066819735703</v>
      </c>
      <c r="F1774" t="s">
        <v>5188</v>
      </c>
      <c r="G1774" t="s">
        <v>5189</v>
      </c>
      <c r="H1774" t="s">
        <v>245</v>
      </c>
      <c r="I1774" t="s">
        <v>5190</v>
      </c>
    </row>
    <row r="1775" spans="1:9" x14ac:dyDescent="0.25">
      <c r="A1775" t="s">
        <v>5191</v>
      </c>
      <c r="B1775" s="2">
        <v>1139.0286968155399</v>
      </c>
      <c r="C1775" s="3">
        <v>-4.0709530829605503E-2</v>
      </c>
      <c r="D1775">
        <v>0.76874469838815995</v>
      </c>
      <c r="E1775">
        <v>0.84887443893676295</v>
      </c>
      <c r="G1775" t="s">
        <v>5192</v>
      </c>
      <c r="H1775" t="s">
        <v>129</v>
      </c>
      <c r="I1775" t="s">
        <v>5193</v>
      </c>
    </row>
    <row r="1776" spans="1:9" x14ac:dyDescent="0.25">
      <c r="A1776" t="s">
        <v>5194</v>
      </c>
      <c r="B1776" s="2">
        <v>738.52718735719304</v>
      </c>
      <c r="C1776" s="3">
        <v>3.7273382973674399E-2</v>
      </c>
      <c r="D1776">
        <v>0.77006295987274598</v>
      </c>
      <c r="E1776">
        <v>0.84986872511186395</v>
      </c>
      <c r="F1776" t="s">
        <v>5195</v>
      </c>
      <c r="G1776" t="s">
        <v>5196</v>
      </c>
      <c r="H1776" t="s">
        <v>52</v>
      </c>
      <c r="I1776" t="s">
        <v>5197</v>
      </c>
    </row>
    <row r="1777" spans="1:9" x14ac:dyDescent="0.25">
      <c r="A1777" t="s">
        <v>5198</v>
      </c>
      <c r="B1777" s="2">
        <v>1683.28613370061</v>
      </c>
      <c r="C1777" s="3">
        <v>4.46559144795299E-2</v>
      </c>
      <c r="D1777">
        <v>0.77200685167165894</v>
      </c>
      <c r="E1777">
        <v>0.85109048037948798</v>
      </c>
      <c r="F1777" t="s">
        <v>5199</v>
      </c>
      <c r="G1777" t="s">
        <v>5200</v>
      </c>
      <c r="H1777" t="s">
        <v>245</v>
      </c>
      <c r="I1777" t="s">
        <v>5201</v>
      </c>
    </row>
    <row r="1778" spans="1:9" x14ac:dyDescent="0.25">
      <c r="A1778" t="s">
        <v>5202</v>
      </c>
      <c r="B1778" s="2">
        <v>83.126198461403206</v>
      </c>
      <c r="C1778" s="3">
        <v>-7.3253473245683098E-2</v>
      </c>
      <c r="D1778">
        <v>0.771680530146724</v>
      </c>
      <c r="E1778">
        <v>0.85109048037948798</v>
      </c>
      <c r="G1778" t="s">
        <v>5203</v>
      </c>
      <c r="H1778" t="s">
        <v>568</v>
      </c>
      <c r="I1778" t="s">
        <v>1358</v>
      </c>
    </row>
    <row r="1779" spans="1:9" x14ac:dyDescent="0.25">
      <c r="A1779" t="s">
        <v>5204</v>
      </c>
      <c r="B1779" s="2">
        <v>127.49311680296999</v>
      </c>
      <c r="C1779" s="3">
        <v>-5.1612096556978099E-2</v>
      </c>
      <c r="D1779">
        <v>0.77530376438708304</v>
      </c>
      <c r="E1779">
        <v>0.85426211092271198</v>
      </c>
      <c r="G1779" t="s">
        <v>5205</v>
      </c>
      <c r="H1779" t="s">
        <v>13</v>
      </c>
      <c r="I1779" t="s">
        <v>5206</v>
      </c>
    </row>
    <row r="1780" spans="1:9" x14ac:dyDescent="0.25">
      <c r="A1780" t="s">
        <v>5207</v>
      </c>
      <c r="B1780" s="2">
        <v>540.55890051587596</v>
      </c>
      <c r="C1780" s="3">
        <v>-3.8721338966075498E-2</v>
      </c>
      <c r="D1780">
        <v>0.77704972558150798</v>
      </c>
      <c r="E1780">
        <v>0.85572232909192503</v>
      </c>
      <c r="G1780" t="s">
        <v>5208</v>
      </c>
      <c r="H1780" t="s">
        <v>13</v>
      </c>
      <c r="I1780" t="s">
        <v>14</v>
      </c>
    </row>
    <row r="1781" spans="1:9" x14ac:dyDescent="0.25">
      <c r="A1781" t="s">
        <v>5209</v>
      </c>
      <c r="B1781" s="2">
        <v>6037.8207991771596</v>
      </c>
      <c r="C1781" s="3">
        <v>-3.03615349155004E-2</v>
      </c>
      <c r="D1781">
        <v>0.77859498515487102</v>
      </c>
      <c r="E1781">
        <v>0.85649659264738098</v>
      </c>
      <c r="F1781" t="s">
        <v>5210</v>
      </c>
      <c r="G1781" t="s">
        <v>5211</v>
      </c>
      <c r="H1781" t="s">
        <v>13</v>
      </c>
      <c r="I1781" t="s">
        <v>14</v>
      </c>
    </row>
    <row r="1782" spans="1:9" x14ac:dyDescent="0.25">
      <c r="A1782" t="s">
        <v>5212</v>
      </c>
      <c r="B1782" s="2">
        <v>11674.493579383199</v>
      </c>
      <c r="C1782" s="3">
        <v>-4.8963826987203703E-2</v>
      </c>
      <c r="D1782">
        <v>0.77846256718679396</v>
      </c>
      <c r="E1782">
        <v>0.85649659264738098</v>
      </c>
      <c r="G1782" t="s">
        <v>5213</v>
      </c>
      <c r="H1782" t="s">
        <v>121</v>
      </c>
      <c r="I1782" t="s">
        <v>2519</v>
      </c>
    </row>
    <row r="1783" spans="1:9" x14ac:dyDescent="0.25">
      <c r="A1783" t="s">
        <v>5214</v>
      </c>
      <c r="B1783" s="2">
        <v>771.794546937973</v>
      </c>
      <c r="C1783" s="3">
        <v>-3.0227519988423501E-2</v>
      </c>
      <c r="D1783">
        <v>0.779815106848047</v>
      </c>
      <c r="E1783">
        <v>0.85737509585347504</v>
      </c>
      <c r="G1783" t="s">
        <v>5215</v>
      </c>
      <c r="H1783" t="s">
        <v>186</v>
      </c>
      <c r="I1783" t="s">
        <v>5216</v>
      </c>
    </row>
    <row r="1784" spans="1:9" x14ac:dyDescent="0.25">
      <c r="A1784" t="s">
        <v>5217</v>
      </c>
      <c r="B1784" s="2">
        <v>1845.76266354515</v>
      </c>
      <c r="C1784" s="3">
        <v>-4.60656004768542E-2</v>
      </c>
      <c r="D1784">
        <v>0.78040472239609004</v>
      </c>
      <c r="E1784">
        <v>0.85755980840283497</v>
      </c>
      <c r="F1784" t="s">
        <v>5218</v>
      </c>
      <c r="G1784" t="s">
        <v>5219</v>
      </c>
      <c r="H1784" t="s">
        <v>129</v>
      </c>
      <c r="I1784" t="s">
        <v>5220</v>
      </c>
    </row>
    <row r="1785" spans="1:9" x14ac:dyDescent="0.25">
      <c r="A1785" t="s">
        <v>5221</v>
      </c>
      <c r="B1785" s="2">
        <v>11035.7030772054</v>
      </c>
      <c r="C1785" s="3">
        <v>4.6852176460051402E-2</v>
      </c>
      <c r="D1785">
        <v>0.78134892661580602</v>
      </c>
      <c r="E1785">
        <v>0.85813375633722999</v>
      </c>
      <c r="G1785" t="s">
        <v>5222</v>
      </c>
      <c r="H1785" t="s">
        <v>149</v>
      </c>
      <c r="I1785" t="s">
        <v>5223</v>
      </c>
    </row>
    <row r="1786" spans="1:9" x14ac:dyDescent="0.25">
      <c r="A1786" t="s">
        <v>5224</v>
      </c>
      <c r="B1786" s="2">
        <v>57.0325973257521</v>
      </c>
      <c r="C1786" s="3">
        <v>8.2581446608590695E-2</v>
      </c>
      <c r="D1786">
        <v>0.78342293328978396</v>
      </c>
      <c r="E1786">
        <v>0.85948341224995695</v>
      </c>
      <c r="H1786" t="s">
        <v>142</v>
      </c>
      <c r="I1786" t="s">
        <v>14</v>
      </c>
    </row>
    <row r="1787" spans="1:9" x14ac:dyDescent="0.25">
      <c r="A1787" t="s">
        <v>5225</v>
      </c>
      <c r="B1787" s="2">
        <v>139.32705710124301</v>
      </c>
      <c r="C1787" s="3">
        <v>-0.12994471167181201</v>
      </c>
      <c r="D1787">
        <v>0.78414884276387298</v>
      </c>
      <c r="E1787">
        <v>0.859816035677476</v>
      </c>
      <c r="G1787" t="s">
        <v>5226</v>
      </c>
      <c r="H1787" t="s">
        <v>13</v>
      </c>
      <c r="I1787" t="s">
        <v>14</v>
      </c>
    </row>
    <row r="1788" spans="1:9" x14ac:dyDescent="0.25">
      <c r="A1788" t="s">
        <v>5227</v>
      </c>
      <c r="B1788" s="2">
        <v>1919.75950263343</v>
      </c>
      <c r="C1788" s="3">
        <v>4.0535995949447103E-2</v>
      </c>
      <c r="D1788">
        <v>0.78990760719062902</v>
      </c>
      <c r="E1788">
        <v>0.86426684939523302</v>
      </c>
      <c r="G1788" t="s">
        <v>5228</v>
      </c>
      <c r="H1788" t="s">
        <v>149</v>
      </c>
      <c r="I1788" t="s">
        <v>652</v>
      </c>
    </row>
    <row r="1789" spans="1:9" x14ac:dyDescent="0.25">
      <c r="A1789" t="s">
        <v>5229</v>
      </c>
      <c r="B1789" s="2">
        <v>2318.54762173791</v>
      </c>
      <c r="C1789" s="3">
        <v>2.3430353890743601E-2</v>
      </c>
      <c r="D1789">
        <v>0.78965285836585897</v>
      </c>
      <c r="E1789">
        <v>0.86426684939523302</v>
      </c>
      <c r="F1789" t="s">
        <v>5230</v>
      </c>
      <c r="G1789" t="s">
        <v>5231</v>
      </c>
      <c r="H1789" t="s">
        <v>22</v>
      </c>
      <c r="I1789" t="s">
        <v>5232</v>
      </c>
    </row>
    <row r="1790" spans="1:9" x14ac:dyDescent="0.25">
      <c r="A1790" t="s">
        <v>5233</v>
      </c>
      <c r="B1790" s="2">
        <v>451.61431493116601</v>
      </c>
      <c r="C1790" s="3">
        <v>3.8265999812190303E-2</v>
      </c>
      <c r="D1790">
        <v>0.78920964077717404</v>
      </c>
      <c r="E1790">
        <v>0.86426684939523302</v>
      </c>
      <c r="G1790" t="s">
        <v>5234</v>
      </c>
      <c r="H1790" t="s">
        <v>13</v>
      </c>
      <c r="I1790" t="s">
        <v>14</v>
      </c>
    </row>
    <row r="1791" spans="1:9" x14ac:dyDescent="0.25">
      <c r="A1791" t="s">
        <v>5235</v>
      </c>
      <c r="B1791" s="2">
        <v>9350.0610553531806</v>
      </c>
      <c r="C1791" s="3">
        <v>-5.9650511937641197E-2</v>
      </c>
      <c r="D1791">
        <v>0.79195629251508604</v>
      </c>
      <c r="E1791">
        <v>0.86604252633101297</v>
      </c>
      <c r="F1791" t="s">
        <v>5236</v>
      </c>
      <c r="G1791" t="s">
        <v>5237</v>
      </c>
      <c r="H1791" t="s">
        <v>17</v>
      </c>
      <c r="I1791" t="s">
        <v>5238</v>
      </c>
    </row>
    <row r="1792" spans="1:9" x14ac:dyDescent="0.25">
      <c r="A1792" t="s">
        <v>5239</v>
      </c>
      <c r="B1792" s="2">
        <v>30.864065018468001</v>
      </c>
      <c r="C1792" s="3">
        <v>0.105798068409397</v>
      </c>
      <c r="D1792">
        <v>0.79326853957101395</v>
      </c>
      <c r="E1792">
        <v>0.86646291634127204</v>
      </c>
      <c r="H1792" t="s">
        <v>142</v>
      </c>
      <c r="I1792" t="s">
        <v>14</v>
      </c>
    </row>
    <row r="1793" spans="1:9" x14ac:dyDescent="0.25">
      <c r="A1793" t="s">
        <v>5240</v>
      </c>
      <c r="B1793" s="2">
        <v>146.69356987867499</v>
      </c>
      <c r="C1793" s="3">
        <v>-7.6048523966939799E-2</v>
      </c>
      <c r="D1793">
        <v>0.79313443595451305</v>
      </c>
      <c r="E1793">
        <v>0.86646291634127204</v>
      </c>
      <c r="G1793" t="s">
        <v>5241</v>
      </c>
      <c r="H1793" t="s">
        <v>568</v>
      </c>
      <c r="I1793" t="s">
        <v>1358</v>
      </c>
    </row>
    <row r="1794" spans="1:9" x14ac:dyDescent="0.25">
      <c r="A1794" t="s">
        <v>5242</v>
      </c>
      <c r="B1794" s="2">
        <v>124.563796391975</v>
      </c>
      <c r="C1794" s="3">
        <v>8.8471848053602295E-2</v>
      </c>
      <c r="D1794">
        <v>0.79361868886125397</v>
      </c>
      <c r="E1794">
        <v>0.86646291634127204</v>
      </c>
      <c r="H1794" t="s">
        <v>142</v>
      </c>
      <c r="I1794" t="s">
        <v>14</v>
      </c>
    </row>
    <row r="1795" spans="1:9" x14ac:dyDescent="0.25">
      <c r="A1795" t="s">
        <v>5243</v>
      </c>
      <c r="B1795" s="2">
        <v>513.12533782851597</v>
      </c>
      <c r="C1795" s="3">
        <v>-2.50662110929088E-2</v>
      </c>
      <c r="D1795">
        <v>0.79457369859605997</v>
      </c>
      <c r="E1795">
        <v>0.86704018398303895</v>
      </c>
      <c r="G1795" t="s">
        <v>5244</v>
      </c>
      <c r="H1795" t="s">
        <v>13</v>
      </c>
      <c r="I1795" t="s">
        <v>386</v>
      </c>
    </row>
    <row r="1796" spans="1:9" x14ac:dyDescent="0.25">
      <c r="A1796" t="s">
        <v>5245</v>
      </c>
      <c r="B1796" s="2">
        <v>2688.8854212514898</v>
      </c>
      <c r="C1796" s="3">
        <v>-2.42661251018246E-2</v>
      </c>
      <c r="D1796">
        <v>0.79741458872430904</v>
      </c>
      <c r="E1796">
        <v>0.86967360507519798</v>
      </c>
      <c r="F1796" t="s">
        <v>5246</v>
      </c>
      <c r="G1796" t="s">
        <v>5247</v>
      </c>
      <c r="H1796" t="s">
        <v>17</v>
      </c>
      <c r="I1796" t="s">
        <v>5248</v>
      </c>
    </row>
    <row r="1797" spans="1:9" x14ac:dyDescent="0.25">
      <c r="A1797" t="s">
        <v>5249</v>
      </c>
      <c r="B1797" s="2">
        <v>26.528171131431499</v>
      </c>
      <c r="C1797" s="3">
        <v>-9.7125937284185102E-2</v>
      </c>
      <c r="D1797">
        <v>0.79952070585105794</v>
      </c>
      <c r="E1797">
        <v>0.87150327743893496</v>
      </c>
      <c r="H1797" t="s">
        <v>142</v>
      </c>
      <c r="I1797" t="s">
        <v>14</v>
      </c>
    </row>
    <row r="1798" spans="1:9" x14ac:dyDescent="0.25">
      <c r="A1798" t="s">
        <v>5250</v>
      </c>
      <c r="B1798" s="2">
        <v>5192.91690671168</v>
      </c>
      <c r="C1798" s="3">
        <v>-4.42886833208605E-2</v>
      </c>
      <c r="D1798">
        <v>0.80053242560879601</v>
      </c>
      <c r="E1798">
        <v>0.87213870042222397</v>
      </c>
      <c r="G1798" t="s">
        <v>5251</v>
      </c>
      <c r="H1798" t="s">
        <v>245</v>
      </c>
      <c r="I1798" t="s">
        <v>5252</v>
      </c>
    </row>
    <row r="1799" spans="1:9" x14ac:dyDescent="0.25">
      <c r="A1799" t="s">
        <v>5253</v>
      </c>
      <c r="B1799" s="2">
        <v>101.954044908692</v>
      </c>
      <c r="C1799" s="3">
        <v>-7.2688417973214306E-2</v>
      </c>
      <c r="D1799">
        <v>0.80145557879700502</v>
      </c>
      <c r="E1799">
        <v>0.87267700603485499</v>
      </c>
      <c r="H1799" t="s">
        <v>142</v>
      </c>
      <c r="I1799" t="s">
        <v>3641</v>
      </c>
    </row>
    <row r="1800" spans="1:9" x14ac:dyDescent="0.25">
      <c r="A1800" t="s">
        <v>5254</v>
      </c>
      <c r="B1800" s="2">
        <v>264.76067908344299</v>
      </c>
      <c r="C1800" s="3">
        <v>-3.5297277002230301E-2</v>
      </c>
      <c r="D1800">
        <v>0.80268777249138701</v>
      </c>
      <c r="E1800">
        <v>0.87355105898741603</v>
      </c>
      <c r="H1800" t="s">
        <v>142</v>
      </c>
      <c r="I1800" t="s">
        <v>2915</v>
      </c>
    </row>
    <row r="1801" spans="1:9" x14ac:dyDescent="0.25">
      <c r="A1801" t="s">
        <v>5255</v>
      </c>
      <c r="B1801" s="2">
        <v>41.545808130710398</v>
      </c>
      <c r="C1801" s="3">
        <v>7.2703542088381701E-2</v>
      </c>
      <c r="D1801">
        <v>0.80336205239474801</v>
      </c>
      <c r="E1801">
        <v>0.87381733399514305</v>
      </c>
      <c r="H1801" t="s">
        <v>142</v>
      </c>
      <c r="I1801" t="s">
        <v>14</v>
      </c>
    </row>
    <row r="1802" spans="1:9" x14ac:dyDescent="0.25">
      <c r="A1802" t="s">
        <v>5256</v>
      </c>
      <c r="B1802" s="2">
        <v>386.25492007564497</v>
      </c>
      <c r="C1802" s="3">
        <v>-2.9355623658442399E-2</v>
      </c>
      <c r="D1802">
        <v>0.80431517972970901</v>
      </c>
      <c r="E1802">
        <v>0.87438646476228099</v>
      </c>
      <c r="G1802" t="s">
        <v>5257</v>
      </c>
      <c r="H1802" t="s">
        <v>13</v>
      </c>
      <c r="I1802" t="s">
        <v>14</v>
      </c>
    </row>
    <row r="1803" spans="1:9" x14ac:dyDescent="0.25">
      <c r="A1803" t="s">
        <v>5258</v>
      </c>
      <c r="B1803" s="2">
        <v>1548.23107411452</v>
      </c>
      <c r="C1803" s="3">
        <v>-2.9925438724674E-2</v>
      </c>
      <c r="D1803">
        <v>0.80528743354498999</v>
      </c>
      <c r="E1803">
        <v>0.87497576914023001</v>
      </c>
      <c r="F1803" t="s">
        <v>5259</v>
      </c>
      <c r="G1803" t="s">
        <v>5260</v>
      </c>
      <c r="H1803" t="s">
        <v>181</v>
      </c>
      <c r="I1803" t="s">
        <v>5261</v>
      </c>
    </row>
    <row r="1804" spans="1:9" x14ac:dyDescent="0.25">
      <c r="A1804" t="s">
        <v>5262</v>
      </c>
      <c r="B1804" s="2">
        <v>1434.37666677425</v>
      </c>
      <c r="C1804" s="3">
        <v>2.13435110828636E-2</v>
      </c>
      <c r="D1804">
        <v>0.805804552824954</v>
      </c>
      <c r="E1804">
        <v>0.87507018710408802</v>
      </c>
      <c r="G1804" t="s">
        <v>5263</v>
      </c>
      <c r="H1804" t="s">
        <v>52</v>
      </c>
      <c r="I1804" t="s">
        <v>5264</v>
      </c>
    </row>
    <row r="1805" spans="1:9" x14ac:dyDescent="0.25">
      <c r="A1805" t="s">
        <v>5265</v>
      </c>
      <c r="B1805" s="2">
        <v>1544.03209964081</v>
      </c>
      <c r="C1805" s="3">
        <v>3.3182352469463397E-2</v>
      </c>
      <c r="D1805">
        <v>0.80724295944895796</v>
      </c>
      <c r="E1805">
        <v>0.87616445011695798</v>
      </c>
      <c r="G1805" t="s">
        <v>5266</v>
      </c>
      <c r="H1805" t="s">
        <v>13</v>
      </c>
      <c r="I1805" t="s">
        <v>3677</v>
      </c>
    </row>
    <row r="1806" spans="1:9" x14ac:dyDescent="0.25">
      <c r="A1806" t="s">
        <v>5267</v>
      </c>
      <c r="B1806" s="2">
        <v>565.96633453325603</v>
      </c>
      <c r="C1806" s="3">
        <v>2.4391664768704701E-2</v>
      </c>
      <c r="D1806">
        <v>0.80873675038492998</v>
      </c>
      <c r="E1806">
        <v>0.87731762681757197</v>
      </c>
      <c r="G1806" t="s">
        <v>5268</v>
      </c>
      <c r="H1806" t="s">
        <v>17</v>
      </c>
      <c r="I1806" t="s">
        <v>5269</v>
      </c>
    </row>
    <row r="1807" spans="1:9" x14ac:dyDescent="0.25">
      <c r="A1807" t="s">
        <v>5270</v>
      </c>
      <c r="B1807" s="2">
        <v>9.0564929151264693</v>
      </c>
      <c r="C1807" s="3">
        <v>-0.23772520162841401</v>
      </c>
      <c r="D1807">
        <v>0.81101104494258403</v>
      </c>
      <c r="E1807">
        <v>0.87837937455442805</v>
      </c>
      <c r="G1807" t="s">
        <v>5271</v>
      </c>
      <c r="H1807" t="s">
        <v>245</v>
      </c>
      <c r="I1807" t="s">
        <v>1358</v>
      </c>
    </row>
    <row r="1808" spans="1:9" x14ac:dyDescent="0.25">
      <c r="A1808" t="s">
        <v>5272</v>
      </c>
      <c r="B1808" s="2">
        <v>217.87082157714099</v>
      </c>
      <c r="C1808" s="3">
        <v>3.9399141129095899E-2</v>
      </c>
      <c r="D1808">
        <v>0.81077276444288704</v>
      </c>
      <c r="E1808">
        <v>0.87837937455442805</v>
      </c>
      <c r="H1808" t="s">
        <v>142</v>
      </c>
      <c r="I1808" t="s">
        <v>14</v>
      </c>
    </row>
    <row r="1809" spans="1:9" x14ac:dyDescent="0.25">
      <c r="A1809" t="s">
        <v>5273</v>
      </c>
      <c r="B1809" s="2">
        <v>391.06598233059498</v>
      </c>
      <c r="C1809" s="3">
        <v>3.0898466384388701E-2</v>
      </c>
      <c r="D1809">
        <v>0.81333552162923795</v>
      </c>
      <c r="E1809">
        <v>0.88042812719205499</v>
      </c>
      <c r="G1809" t="s">
        <v>5274</v>
      </c>
      <c r="H1809" t="s">
        <v>13</v>
      </c>
      <c r="I1809" t="s">
        <v>5275</v>
      </c>
    </row>
    <row r="1810" spans="1:9" x14ac:dyDescent="0.25">
      <c r="A1810" t="s">
        <v>5276</v>
      </c>
      <c r="B1810" s="2">
        <v>11261.861357878999</v>
      </c>
      <c r="C1810" s="3">
        <v>-4.0737417505103797E-2</v>
      </c>
      <c r="D1810">
        <v>0.81424855244607897</v>
      </c>
      <c r="E1810">
        <v>0.88094763599751302</v>
      </c>
      <c r="F1810" t="s">
        <v>5277</v>
      </c>
      <c r="G1810" t="s">
        <v>5278</v>
      </c>
      <c r="H1810" t="s">
        <v>17</v>
      </c>
      <c r="I1810" t="s">
        <v>5279</v>
      </c>
    </row>
    <row r="1811" spans="1:9" x14ac:dyDescent="0.25">
      <c r="A1811" t="s">
        <v>5280</v>
      </c>
      <c r="B1811" s="2">
        <v>23.0156928400753</v>
      </c>
      <c r="C1811" s="3">
        <v>-0.12518660472384799</v>
      </c>
      <c r="D1811">
        <v>0.81529322330936405</v>
      </c>
      <c r="E1811">
        <v>0.88160894003787704</v>
      </c>
      <c r="H1811" t="s">
        <v>142</v>
      </c>
      <c r="I1811" t="s">
        <v>14</v>
      </c>
    </row>
    <row r="1812" spans="1:9" x14ac:dyDescent="0.25">
      <c r="A1812" t="s">
        <v>5281</v>
      </c>
      <c r="B1812" s="2">
        <v>12523.243788424201</v>
      </c>
      <c r="C1812" s="3">
        <v>-2.7949791605558001E-2</v>
      </c>
      <c r="D1812">
        <v>0.816565586518186</v>
      </c>
      <c r="E1812">
        <v>0.88204694794370098</v>
      </c>
      <c r="F1812" t="s">
        <v>5282</v>
      </c>
      <c r="G1812" t="s">
        <v>5283</v>
      </c>
      <c r="H1812" t="s">
        <v>52</v>
      </c>
      <c r="I1812" t="s">
        <v>5284</v>
      </c>
    </row>
    <row r="1813" spans="1:9" x14ac:dyDescent="0.25">
      <c r="A1813" t="s">
        <v>5285</v>
      </c>
      <c r="B1813" s="2">
        <v>187.59216315442399</v>
      </c>
      <c r="C1813" s="3">
        <v>4.4515626155560303E-2</v>
      </c>
      <c r="D1813">
        <v>0.81622456316189695</v>
      </c>
      <c r="E1813">
        <v>0.88204694794370098</v>
      </c>
      <c r="F1813" t="s">
        <v>5286</v>
      </c>
      <c r="G1813" t="s">
        <v>5287</v>
      </c>
      <c r="H1813" t="s">
        <v>13</v>
      </c>
      <c r="I1813" t="s">
        <v>5288</v>
      </c>
    </row>
    <row r="1814" spans="1:9" x14ac:dyDescent="0.25">
      <c r="A1814" t="s">
        <v>5289</v>
      </c>
      <c r="B1814" s="2">
        <v>2756.67136523714</v>
      </c>
      <c r="C1814" s="3">
        <v>-3.6663265528542301E-2</v>
      </c>
      <c r="D1814">
        <v>0.81956436620749296</v>
      </c>
      <c r="E1814">
        <v>0.88462308130091005</v>
      </c>
      <c r="G1814" t="s">
        <v>5290</v>
      </c>
      <c r="H1814" t="s">
        <v>121</v>
      </c>
      <c r="I1814" t="s">
        <v>484</v>
      </c>
    </row>
    <row r="1815" spans="1:9" x14ac:dyDescent="0.25">
      <c r="A1815" t="s">
        <v>5291</v>
      </c>
      <c r="B1815" s="2">
        <v>77.707930915561604</v>
      </c>
      <c r="C1815" s="3">
        <v>0.10497280342526399</v>
      </c>
      <c r="D1815">
        <v>0.81982030887522905</v>
      </c>
      <c r="E1815">
        <v>0.88462308130091005</v>
      </c>
      <c r="G1815" t="s">
        <v>5292</v>
      </c>
      <c r="H1815" t="s">
        <v>13</v>
      </c>
      <c r="I1815" t="s">
        <v>14</v>
      </c>
    </row>
    <row r="1816" spans="1:9" x14ac:dyDescent="0.25">
      <c r="A1816" t="s">
        <v>5293</v>
      </c>
      <c r="B1816" s="2">
        <v>457.295957435807</v>
      </c>
      <c r="C1816" s="3">
        <v>4.4530677722720603E-2</v>
      </c>
      <c r="D1816">
        <v>0.820515247850506</v>
      </c>
      <c r="E1816">
        <v>0.88490350696072595</v>
      </c>
      <c r="G1816" t="s">
        <v>5294</v>
      </c>
      <c r="H1816" t="s">
        <v>13</v>
      </c>
      <c r="I1816" t="s">
        <v>14</v>
      </c>
    </row>
    <row r="1817" spans="1:9" x14ac:dyDescent="0.25">
      <c r="A1817" t="s">
        <v>5295</v>
      </c>
      <c r="B1817" s="2">
        <v>1277.9985541646799</v>
      </c>
      <c r="C1817" s="3">
        <v>3.3310157774145997E-2</v>
      </c>
      <c r="D1817">
        <v>0.82119081035152097</v>
      </c>
      <c r="E1817">
        <v>0.88496898513046096</v>
      </c>
      <c r="F1817" t="s">
        <v>5296</v>
      </c>
      <c r="G1817" t="s">
        <v>5297</v>
      </c>
      <c r="H1817" t="s">
        <v>121</v>
      </c>
      <c r="I1817" t="s">
        <v>5298</v>
      </c>
    </row>
    <row r="1818" spans="1:9" x14ac:dyDescent="0.25">
      <c r="A1818" t="s">
        <v>5299</v>
      </c>
      <c r="B1818" s="2">
        <v>64.388453591422206</v>
      </c>
      <c r="C1818" s="3">
        <v>7.1927184383408893E-2</v>
      </c>
      <c r="D1818">
        <v>0.82323129989695198</v>
      </c>
      <c r="E1818">
        <v>0.88642269136601404</v>
      </c>
      <c r="G1818" t="s">
        <v>5300</v>
      </c>
      <c r="H1818" t="s">
        <v>13</v>
      </c>
      <c r="I1818" t="s">
        <v>14</v>
      </c>
    </row>
    <row r="1819" spans="1:9" x14ac:dyDescent="0.25">
      <c r="A1819" t="s">
        <v>5301</v>
      </c>
      <c r="B1819" s="2">
        <v>33.878940409624903</v>
      </c>
      <c r="C1819" s="3">
        <v>6.4174546108963795E-2</v>
      </c>
      <c r="D1819">
        <v>0.82577152192988101</v>
      </c>
      <c r="E1819">
        <v>0.88868744741025296</v>
      </c>
      <c r="F1819" t="s">
        <v>5302</v>
      </c>
      <c r="G1819" t="s">
        <v>5303</v>
      </c>
      <c r="H1819" t="s">
        <v>568</v>
      </c>
      <c r="I1819" t="s">
        <v>1358</v>
      </c>
    </row>
    <row r="1820" spans="1:9" x14ac:dyDescent="0.25">
      <c r="A1820" t="s">
        <v>5304</v>
      </c>
      <c r="B1820" s="2">
        <v>25.515439274121</v>
      </c>
      <c r="C1820" s="3">
        <v>7.9175059542046303E-2</v>
      </c>
      <c r="D1820">
        <v>0.82654958104262299</v>
      </c>
      <c r="E1820">
        <v>0.88905438807017201</v>
      </c>
      <c r="G1820" t="s">
        <v>5305</v>
      </c>
      <c r="H1820" t="s">
        <v>568</v>
      </c>
      <c r="I1820" t="s">
        <v>14</v>
      </c>
    </row>
    <row r="1821" spans="1:9" x14ac:dyDescent="0.25">
      <c r="A1821" t="s">
        <v>5306</v>
      </c>
      <c r="B1821" s="2">
        <v>2582.9122660671401</v>
      </c>
      <c r="C1821" s="3">
        <v>3.2274553073842999E-2</v>
      </c>
      <c r="D1821">
        <v>0.82791422294678496</v>
      </c>
      <c r="E1821">
        <v>0.88958136792063403</v>
      </c>
      <c r="F1821" t="s">
        <v>5307</v>
      </c>
      <c r="G1821" t="s">
        <v>5308</v>
      </c>
      <c r="H1821" t="s">
        <v>17</v>
      </c>
      <c r="I1821" t="s">
        <v>5309</v>
      </c>
    </row>
    <row r="1822" spans="1:9" x14ac:dyDescent="0.25">
      <c r="A1822" t="s">
        <v>5310</v>
      </c>
      <c r="B1822" s="2">
        <v>21.6878438410257</v>
      </c>
      <c r="C1822" s="3">
        <v>-0.12077184462384</v>
      </c>
      <c r="D1822">
        <v>0.82755831167371596</v>
      </c>
      <c r="E1822">
        <v>0.88958136792063403</v>
      </c>
      <c r="G1822" t="s">
        <v>5311</v>
      </c>
      <c r="H1822" t="s">
        <v>245</v>
      </c>
      <c r="I1822" t="s">
        <v>1358</v>
      </c>
    </row>
    <row r="1823" spans="1:9" x14ac:dyDescent="0.25">
      <c r="A1823" t="s">
        <v>5312</v>
      </c>
      <c r="B1823" s="2">
        <v>7264.4475671806704</v>
      </c>
      <c r="C1823" s="3">
        <v>3.4073464003025702E-2</v>
      </c>
      <c r="D1823">
        <v>0.82968962717486905</v>
      </c>
      <c r="E1823">
        <v>0.89101832189740404</v>
      </c>
      <c r="F1823" t="s">
        <v>5313</v>
      </c>
      <c r="G1823" t="s">
        <v>5314</v>
      </c>
      <c r="H1823" t="s">
        <v>17</v>
      </c>
      <c r="I1823" t="s">
        <v>5315</v>
      </c>
    </row>
    <row r="1824" spans="1:9" x14ac:dyDescent="0.25">
      <c r="A1824" t="s">
        <v>5316</v>
      </c>
      <c r="B1824" s="2">
        <v>54.896257787433498</v>
      </c>
      <c r="C1824" s="3">
        <v>-6.5988723063987703E-2</v>
      </c>
      <c r="D1824">
        <v>0.83226004091038597</v>
      </c>
      <c r="E1824">
        <v>0.89299746260485302</v>
      </c>
      <c r="H1824" t="s">
        <v>142</v>
      </c>
      <c r="I1824" t="s">
        <v>14</v>
      </c>
    </row>
    <row r="1825" spans="1:9" x14ac:dyDescent="0.25">
      <c r="A1825" t="s">
        <v>5317</v>
      </c>
      <c r="B1825" s="2">
        <v>127.08321120758799</v>
      </c>
      <c r="C1825" s="3">
        <v>3.9800409448713998E-2</v>
      </c>
      <c r="D1825">
        <v>0.83241061410953898</v>
      </c>
      <c r="E1825">
        <v>0.89299746260485302</v>
      </c>
      <c r="G1825" t="s">
        <v>5318</v>
      </c>
      <c r="H1825" t="s">
        <v>17</v>
      </c>
      <c r="I1825" t="s">
        <v>5319</v>
      </c>
    </row>
    <row r="1826" spans="1:9" x14ac:dyDescent="0.25">
      <c r="A1826" t="s">
        <v>5320</v>
      </c>
      <c r="B1826" s="2">
        <v>2368.0722949595702</v>
      </c>
      <c r="C1826" s="3">
        <v>-1.2791319153800501E-2</v>
      </c>
      <c r="D1826">
        <v>0.83329166616583605</v>
      </c>
      <c r="E1826">
        <v>0.89347140167702099</v>
      </c>
      <c r="F1826" t="s">
        <v>5321</v>
      </c>
      <c r="G1826" t="s">
        <v>5322</v>
      </c>
      <c r="H1826" t="s">
        <v>13</v>
      </c>
      <c r="I1826" t="s">
        <v>5323</v>
      </c>
    </row>
    <row r="1827" spans="1:9" x14ac:dyDescent="0.25">
      <c r="A1827" t="s">
        <v>5324</v>
      </c>
      <c r="B1827" s="2">
        <v>1090.1614740372199</v>
      </c>
      <c r="C1827" s="3">
        <v>-4.1988805380354099E-2</v>
      </c>
      <c r="D1827">
        <v>0.83392047184469797</v>
      </c>
      <c r="E1827">
        <v>0.89367452040680395</v>
      </c>
      <c r="G1827" t="s">
        <v>5325</v>
      </c>
      <c r="H1827" t="s">
        <v>13</v>
      </c>
      <c r="I1827" t="s">
        <v>3735</v>
      </c>
    </row>
    <row r="1828" spans="1:9" x14ac:dyDescent="0.25">
      <c r="A1828" t="s">
        <v>5326</v>
      </c>
      <c r="B1828" s="2">
        <v>2987.0489829814901</v>
      </c>
      <c r="C1828" s="3">
        <v>-1.6680517564727899E-2</v>
      </c>
      <c r="D1828">
        <v>0.83527947952140802</v>
      </c>
      <c r="E1828">
        <v>0.89383769108532496</v>
      </c>
      <c r="G1828" t="s">
        <v>5327</v>
      </c>
      <c r="H1828" t="s">
        <v>13</v>
      </c>
      <c r="I1828" t="s">
        <v>14</v>
      </c>
    </row>
    <row r="1829" spans="1:9" x14ac:dyDescent="0.25">
      <c r="A1829" t="s">
        <v>5328</v>
      </c>
      <c r="B1829" s="2">
        <v>673.39827014839102</v>
      </c>
      <c r="C1829" s="3">
        <v>-2.2616707202873301E-2</v>
      </c>
      <c r="D1829">
        <v>0.83529632526349495</v>
      </c>
      <c r="E1829">
        <v>0.89383769108532496</v>
      </c>
      <c r="G1829" t="s">
        <v>5329</v>
      </c>
      <c r="H1829" t="s">
        <v>13</v>
      </c>
      <c r="I1829" t="s">
        <v>5330</v>
      </c>
    </row>
    <row r="1830" spans="1:9" x14ac:dyDescent="0.25">
      <c r="A1830" t="s">
        <v>5331</v>
      </c>
      <c r="B1830" s="2">
        <v>8951.0975411166892</v>
      </c>
      <c r="C1830" s="3">
        <v>-3.8280533439033697E-2</v>
      </c>
      <c r="D1830">
        <v>0.83621360482029194</v>
      </c>
      <c r="E1830">
        <v>0.89424735657438204</v>
      </c>
      <c r="F1830" t="s">
        <v>5332</v>
      </c>
      <c r="G1830" t="s">
        <v>5333</v>
      </c>
      <c r="H1830" t="s">
        <v>17</v>
      </c>
      <c r="I1830" t="s">
        <v>5334</v>
      </c>
    </row>
    <row r="1831" spans="1:9" x14ac:dyDescent="0.25">
      <c r="A1831" t="s">
        <v>5335</v>
      </c>
      <c r="B1831" s="2">
        <v>138.144112326488</v>
      </c>
      <c r="C1831" s="3">
        <v>-8.0806335947510896E-2</v>
      </c>
      <c r="D1831">
        <v>0.83854796886934702</v>
      </c>
      <c r="E1831">
        <v>0.89627250062020603</v>
      </c>
      <c r="G1831" t="s">
        <v>5336</v>
      </c>
      <c r="H1831" t="s">
        <v>13</v>
      </c>
      <c r="I1831" t="s">
        <v>14</v>
      </c>
    </row>
    <row r="1832" spans="1:9" x14ac:dyDescent="0.25">
      <c r="A1832" t="s">
        <v>5337</v>
      </c>
      <c r="B1832" s="2">
        <v>589.85969531421097</v>
      </c>
      <c r="C1832" s="3">
        <v>1.8311359041134401E-2</v>
      </c>
      <c r="D1832">
        <v>0.84021361616101498</v>
      </c>
      <c r="E1832">
        <v>0.89721135894239401</v>
      </c>
      <c r="F1832" t="s">
        <v>5338</v>
      </c>
      <c r="G1832" t="s">
        <v>5339</v>
      </c>
      <c r="H1832" t="s">
        <v>181</v>
      </c>
      <c r="I1832" t="s">
        <v>5340</v>
      </c>
    </row>
    <row r="1833" spans="1:9" x14ac:dyDescent="0.25">
      <c r="A1833" t="s">
        <v>5341</v>
      </c>
      <c r="B1833" s="2">
        <v>7412.8901876053696</v>
      </c>
      <c r="C1833" s="3">
        <v>-2.2896422659328401E-2</v>
      </c>
      <c r="D1833">
        <v>0.84030857364073797</v>
      </c>
      <c r="E1833">
        <v>0.89721135894239401</v>
      </c>
      <c r="G1833" t="s">
        <v>5342</v>
      </c>
      <c r="H1833" t="s">
        <v>22</v>
      </c>
      <c r="I1833" t="s">
        <v>5343</v>
      </c>
    </row>
    <row r="1834" spans="1:9" x14ac:dyDescent="0.25">
      <c r="A1834" t="s">
        <v>5344</v>
      </c>
      <c r="B1834" s="2">
        <v>1008.92414714241</v>
      </c>
      <c r="C1834" s="3">
        <v>1.77167584157004E-2</v>
      </c>
      <c r="D1834">
        <v>0.84369717425048696</v>
      </c>
      <c r="E1834">
        <v>0.89988466304430503</v>
      </c>
      <c r="F1834" t="s">
        <v>5345</v>
      </c>
      <c r="G1834" t="s">
        <v>5346</v>
      </c>
      <c r="H1834" t="s">
        <v>13</v>
      </c>
      <c r="I1834" t="s">
        <v>1811</v>
      </c>
    </row>
    <row r="1835" spans="1:9" x14ac:dyDescent="0.25">
      <c r="A1835" t="s">
        <v>5347</v>
      </c>
      <c r="B1835" s="2">
        <v>784.41148947535498</v>
      </c>
      <c r="C1835" s="3">
        <v>-2.0344749449116101E-2</v>
      </c>
      <c r="D1835">
        <v>0.84487149594347</v>
      </c>
      <c r="E1835">
        <v>0.90019309730173802</v>
      </c>
      <c r="G1835" t="s">
        <v>5348</v>
      </c>
      <c r="H1835" t="s">
        <v>13</v>
      </c>
      <c r="I1835" t="s">
        <v>5349</v>
      </c>
    </row>
    <row r="1836" spans="1:9" x14ac:dyDescent="0.25">
      <c r="A1836" t="s">
        <v>5350</v>
      </c>
      <c r="B1836" s="2">
        <v>533.36298329859005</v>
      </c>
      <c r="C1836" s="3">
        <v>-2.7174889112779099E-2</v>
      </c>
      <c r="D1836">
        <v>0.84484278143041303</v>
      </c>
      <c r="E1836">
        <v>0.90019309730173802</v>
      </c>
      <c r="G1836" t="s">
        <v>5351</v>
      </c>
      <c r="H1836" t="s">
        <v>13</v>
      </c>
      <c r="I1836" t="s">
        <v>14</v>
      </c>
    </row>
    <row r="1837" spans="1:9" x14ac:dyDescent="0.25">
      <c r="A1837" t="s">
        <v>5352</v>
      </c>
      <c r="B1837" s="2">
        <v>45.750082191379398</v>
      </c>
      <c r="C1837" s="3">
        <v>-9.9489051867810901E-2</v>
      </c>
      <c r="D1837">
        <v>0.84735708238691798</v>
      </c>
      <c r="E1837">
        <v>0.90236874637434095</v>
      </c>
      <c r="H1837" t="s">
        <v>142</v>
      </c>
      <c r="I1837" t="s">
        <v>14</v>
      </c>
    </row>
    <row r="1838" spans="1:9" x14ac:dyDescent="0.25">
      <c r="A1838" t="s">
        <v>5353</v>
      </c>
      <c r="B1838" s="2">
        <v>45.4680373570285</v>
      </c>
      <c r="C1838" s="3">
        <v>-9.7790454274728697E-2</v>
      </c>
      <c r="D1838">
        <v>0.84834777194939104</v>
      </c>
      <c r="E1838">
        <v>0.90295100373891202</v>
      </c>
      <c r="G1838" t="s">
        <v>5354</v>
      </c>
      <c r="H1838" t="s">
        <v>13</v>
      </c>
      <c r="I1838" t="s">
        <v>14</v>
      </c>
    </row>
    <row r="1839" spans="1:9" x14ac:dyDescent="0.25">
      <c r="A1839" t="s">
        <v>5355</v>
      </c>
      <c r="B1839" s="2">
        <v>1148.6843426820001</v>
      </c>
      <c r="C1839" s="3">
        <v>-1.70567180746303E-2</v>
      </c>
      <c r="D1839">
        <v>0.84954650121952702</v>
      </c>
      <c r="E1839">
        <v>0.90375396625550097</v>
      </c>
      <c r="G1839" t="s">
        <v>5356</v>
      </c>
      <c r="H1839" t="s">
        <v>13</v>
      </c>
      <c r="I1839" t="s">
        <v>5357</v>
      </c>
    </row>
    <row r="1840" spans="1:9" x14ac:dyDescent="0.25">
      <c r="A1840" t="s">
        <v>5358</v>
      </c>
      <c r="B1840" s="2">
        <v>500.27195955589201</v>
      </c>
      <c r="C1840" s="3">
        <v>2.1590067782377199E-2</v>
      </c>
      <c r="D1840">
        <v>0.850911719054813</v>
      </c>
      <c r="E1840">
        <v>0.90426041617423703</v>
      </c>
      <c r="G1840" t="s">
        <v>5359</v>
      </c>
      <c r="H1840" t="s">
        <v>13</v>
      </c>
      <c r="I1840" t="s">
        <v>5360</v>
      </c>
    </row>
    <row r="1841" spans="1:9" x14ac:dyDescent="0.25">
      <c r="A1841" t="s">
        <v>5361</v>
      </c>
      <c r="B1841" s="2">
        <v>12.1627707749414</v>
      </c>
      <c r="C1841" s="3">
        <v>-0.103803506947896</v>
      </c>
      <c r="D1841">
        <v>0.85065891632095003</v>
      </c>
      <c r="E1841">
        <v>0.90426041617423703</v>
      </c>
      <c r="G1841" t="s">
        <v>5362</v>
      </c>
      <c r="H1841" t="s">
        <v>245</v>
      </c>
      <c r="I1841" t="s">
        <v>14</v>
      </c>
    </row>
    <row r="1842" spans="1:9" x14ac:dyDescent="0.25">
      <c r="A1842" t="s">
        <v>5363</v>
      </c>
      <c r="B1842" s="2">
        <v>161.19570616130201</v>
      </c>
      <c r="C1842" s="3">
        <v>-4.2129566633267501E-2</v>
      </c>
      <c r="D1842">
        <v>0.85170175374953405</v>
      </c>
      <c r="E1842">
        <v>0.90462734575799097</v>
      </c>
      <c r="G1842" t="s">
        <v>5364</v>
      </c>
      <c r="H1842" t="s">
        <v>81</v>
      </c>
      <c r="I1842" t="s">
        <v>5365</v>
      </c>
    </row>
    <row r="1843" spans="1:9" x14ac:dyDescent="0.25">
      <c r="A1843" t="s">
        <v>5366</v>
      </c>
      <c r="B1843" s="2">
        <v>488.23020200837999</v>
      </c>
      <c r="C1843" s="3">
        <v>-2.3250856676130301E-2</v>
      </c>
      <c r="D1843">
        <v>0.853432305537001</v>
      </c>
      <c r="E1843">
        <v>0.90599233270472901</v>
      </c>
      <c r="G1843" t="s">
        <v>5367</v>
      </c>
      <c r="H1843" t="s">
        <v>245</v>
      </c>
      <c r="I1843" t="s">
        <v>362</v>
      </c>
    </row>
    <row r="1844" spans="1:9" x14ac:dyDescent="0.25">
      <c r="A1844" t="s">
        <v>5368</v>
      </c>
      <c r="B1844" s="2">
        <v>104.841514854821</v>
      </c>
      <c r="C1844" s="3">
        <v>3.3274915641591601E-2</v>
      </c>
      <c r="D1844">
        <v>0.854462606407003</v>
      </c>
      <c r="E1844">
        <v>0.90661290632855696</v>
      </c>
      <c r="G1844" t="s">
        <v>5369</v>
      </c>
      <c r="H1844" t="s">
        <v>13</v>
      </c>
      <c r="I1844" t="s">
        <v>5370</v>
      </c>
    </row>
    <row r="1845" spans="1:9" x14ac:dyDescent="0.25">
      <c r="A1845" t="s">
        <v>5371</v>
      </c>
      <c r="B1845" s="2">
        <v>12.068164733863799</v>
      </c>
      <c r="C1845" s="3">
        <v>-0.16637350907170101</v>
      </c>
      <c r="D1845">
        <v>0.85655699671358898</v>
      </c>
      <c r="E1845">
        <v>0.90836127805810196</v>
      </c>
      <c r="G1845" t="s">
        <v>5372</v>
      </c>
      <c r="H1845" t="s">
        <v>568</v>
      </c>
      <c r="I1845" t="s">
        <v>14</v>
      </c>
    </row>
    <row r="1846" spans="1:9" x14ac:dyDescent="0.25">
      <c r="A1846" t="s">
        <v>5373</v>
      </c>
      <c r="B1846" s="2">
        <v>325.17455204927199</v>
      </c>
      <c r="C1846" s="3">
        <v>4.6151777704787199E-2</v>
      </c>
      <c r="D1846">
        <v>0.85827714974466296</v>
      </c>
      <c r="E1846">
        <v>0.90944951053335898</v>
      </c>
      <c r="G1846" t="s">
        <v>5374</v>
      </c>
      <c r="H1846" t="s">
        <v>568</v>
      </c>
      <c r="I1846" t="s">
        <v>1358</v>
      </c>
    </row>
    <row r="1847" spans="1:9" x14ac:dyDescent="0.25">
      <c r="A1847" t="s">
        <v>5375</v>
      </c>
      <c r="B1847" s="2">
        <v>458.30442919119997</v>
      </c>
      <c r="C1847" s="3">
        <v>-3.9337627213533899E-2</v>
      </c>
      <c r="D1847">
        <v>0.85847741407278699</v>
      </c>
      <c r="E1847">
        <v>0.90944951053335898</v>
      </c>
      <c r="F1847" t="s">
        <v>5376</v>
      </c>
      <c r="H1847" t="s">
        <v>142</v>
      </c>
      <c r="I1847" t="s">
        <v>5377</v>
      </c>
    </row>
    <row r="1848" spans="1:9" x14ac:dyDescent="0.25">
      <c r="A1848" t="s">
        <v>5378</v>
      </c>
      <c r="B1848" s="2">
        <v>1148.01558478223</v>
      </c>
      <c r="C1848" s="3">
        <v>1.9524214836334101E-2</v>
      </c>
      <c r="D1848">
        <v>0.86165837405755996</v>
      </c>
      <c r="E1848">
        <v>0.91217260798654098</v>
      </c>
      <c r="G1848" t="s">
        <v>5379</v>
      </c>
      <c r="H1848" t="s">
        <v>13</v>
      </c>
      <c r="I1848" t="s">
        <v>14</v>
      </c>
    </row>
    <row r="1849" spans="1:9" x14ac:dyDescent="0.25">
      <c r="A1849" t="s">
        <v>5380</v>
      </c>
      <c r="B1849" s="2">
        <v>193.67810705822501</v>
      </c>
      <c r="C1849" s="3">
        <v>2.5275233464721499E-2</v>
      </c>
      <c r="D1849">
        <v>0.86232265593992097</v>
      </c>
      <c r="E1849">
        <v>0.91217260798654098</v>
      </c>
      <c r="H1849" t="s">
        <v>142</v>
      </c>
      <c r="I1849" t="s">
        <v>14</v>
      </c>
    </row>
    <row r="1850" spans="1:9" x14ac:dyDescent="0.25">
      <c r="A1850" t="s">
        <v>5381</v>
      </c>
      <c r="B1850" s="2">
        <v>7269.7241548625298</v>
      </c>
      <c r="C1850" s="3">
        <v>1.5188736050983399E-2</v>
      </c>
      <c r="D1850">
        <v>0.862393276872231</v>
      </c>
      <c r="E1850">
        <v>0.91217260798654098</v>
      </c>
      <c r="G1850" t="s">
        <v>5382</v>
      </c>
      <c r="H1850" t="s">
        <v>149</v>
      </c>
      <c r="I1850" t="s">
        <v>652</v>
      </c>
    </row>
    <row r="1851" spans="1:9" x14ac:dyDescent="0.25">
      <c r="A1851" t="s">
        <v>5383</v>
      </c>
      <c r="B1851" s="2">
        <v>318.71368772895602</v>
      </c>
      <c r="C1851" s="3">
        <v>-6.2664817935595404E-2</v>
      </c>
      <c r="D1851">
        <v>0.86377896336725901</v>
      </c>
      <c r="E1851">
        <v>0.91316341553482605</v>
      </c>
      <c r="G1851" t="s">
        <v>5384</v>
      </c>
      <c r="H1851" t="s">
        <v>568</v>
      </c>
      <c r="I1851" t="s">
        <v>1358</v>
      </c>
    </row>
    <row r="1852" spans="1:9" x14ac:dyDescent="0.25">
      <c r="A1852" t="s">
        <v>5385</v>
      </c>
      <c r="B1852" s="2">
        <v>10215.3340431128</v>
      </c>
      <c r="C1852" s="3">
        <v>4.0102481907115899E-2</v>
      </c>
      <c r="D1852">
        <v>0.865025062307195</v>
      </c>
      <c r="E1852">
        <v>0.91357857288309297</v>
      </c>
      <c r="F1852" t="s">
        <v>5386</v>
      </c>
      <c r="G1852" t="s">
        <v>5387</v>
      </c>
      <c r="H1852" t="s">
        <v>17</v>
      </c>
      <c r="I1852" t="s">
        <v>5388</v>
      </c>
    </row>
    <row r="1853" spans="1:9" x14ac:dyDescent="0.25">
      <c r="A1853" t="s">
        <v>5389</v>
      </c>
      <c r="B1853" s="2">
        <v>325.02294756907099</v>
      </c>
      <c r="C1853" s="3">
        <v>-2.3974100833356399E-2</v>
      </c>
      <c r="D1853">
        <v>0.86506997609283998</v>
      </c>
      <c r="E1853">
        <v>0.91357857288309297</v>
      </c>
      <c r="G1853" t="s">
        <v>5390</v>
      </c>
      <c r="H1853" t="s">
        <v>22</v>
      </c>
      <c r="I1853" t="s">
        <v>5391</v>
      </c>
    </row>
    <row r="1854" spans="1:9" x14ac:dyDescent="0.25">
      <c r="A1854" t="s">
        <v>5392</v>
      </c>
      <c r="B1854" s="2">
        <v>83.887511904337302</v>
      </c>
      <c r="C1854" s="3">
        <v>4.8447383966840202E-2</v>
      </c>
      <c r="D1854">
        <v>0.86640619513582395</v>
      </c>
      <c r="E1854">
        <v>0.91451489408732101</v>
      </c>
      <c r="G1854" t="s">
        <v>5393</v>
      </c>
      <c r="H1854" t="s">
        <v>568</v>
      </c>
      <c r="I1854" t="s">
        <v>1358</v>
      </c>
    </row>
    <row r="1855" spans="1:9" x14ac:dyDescent="0.25">
      <c r="A1855" t="s">
        <v>5394</v>
      </c>
      <c r="B1855" s="2">
        <v>458.52575755795903</v>
      </c>
      <c r="C1855" s="3">
        <v>-1.7374087596256801E-2</v>
      </c>
      <c r="D1855">
        <v>0.86703329515674898</v>
      </c>
      <c r="E1855">
        <v>0.91470213814773205</v>
      </c>
      <c r="F1855" t="s">
        <v>5395</v>
      </c>
      <c r="G1855" t="s">
        <v>5396</v>
      </c>
      <c r="H1855" t="s">
        <v>121</v>
      </c>
      <c r="I1855" t="s">
        <v>2571</v>
      </c>
    </row>
    <row r="1856" spans="1:9" x14ac:dyDescent="0.25">
      <c r="A1856" t="s">
        <v>5397</v>
      </c>
      <c r="B1856" s="2">
        <v>609.58079773215604</v>
      </c>
      <c r="C1856" s="3">
        <v>5.30835345384136E-2</v>
      </c>
      <c r="D1856">
        <v>0.87157547694913395</v>
      </c>
      <c r="E1856">
        <v>0.91901737693858898</v>
      </c>
      <c r="G1856" t="s">
        <v>5398</v>
      </c>
      <c r="H1856" t="s">
        <v>13</v>
      </c>
      <c r="I1856" t="s">
        <v>2273</v>
      </c>
    </row>
    <row r="1857" spans="1:9" x14ac:dyDescent="0.25">
      <c r="A1857" t="s">
        <v>5399</v>
      </c>
      <c r="B1857" s="2">
        <v>89.479642320859099</v>
      </c>
      <c r="C1857" s="3">
        <v>3.8105567267323198E-2</v>
      </c>
      <c r="D1857">
        <v>0.87876430366455305</v>
      </c>
      <c r="E1857">
        <v>0.92388065995719004</v>
      </c>
      <c r="G1857" t="s">
        <v>5400</v>
      </c>
      <c r="H1857" t="s">
        <v>13</v>
      </c>
      <c r="I1857" t="s">
        <v>14</v>
      </c>
    </row>
    <row r="1858" spans="1:9" x14ac:dyDescent="0.25">
      <c r="A1858" t="s">
        <v>5401</v>
      </c>
      <c r="B1858" s="2">
        <v>36.980362313054897</v>
      </c>
      <c r="C1858" s="3">
        <v>6.2554386238243706E-2</v>
      </c>
      <c r="D1858">
        <v>0.87836671243956799</v>
      </c>
      <c r="E1858">
        <v>0.92388065995719004</v>
      </c>
      <c r="F1858" t="s">
        <v>5402</v>
      </c>
      <c r="H1858" t="s">
        <v>142</v>
      </c>
      <c r="I1858" t="s">
        <v>5403</v>
      </c>
    </row>
    <row r="1859" spans="1:9" x14ac:dyDescent="0.25">
      <c r="A1859" t="s">
        <v>5404</v>
      </c>
      <c r="B1859" s="2">
        <v>23.647963181668199</v>
      </c>
      <c r="C1859" s="3">
        <v>-5.9772742477290197E-2</v>
      </c>
      <c r="D1859">
        <v>0.878917373294959</v>
      </c>
      <c r="E1859">
        <v>0.92388065995719004</v>
      </c>
      <c r="H1859" t="s">
        <v>142</v>
      </c>
      <c r="I1859" t="s">
        <v>14</v>
      </c>
    </row>
    <row r="1860" spans="1:9" x14ac:dyDescent="0.25">
      <c r="A1860" t="s">
        <v>5405</v>
      </c>
      <c r="B1860" s="2">
        <v>702.40973943831796</v>
      </c>
      <c r="C1860" s="3">
        <v>-1.7799244734380999E-2</v>
      </c>
      <c r="D1860">
        <v>0.87936723582945897</v>
      </c>
      <c r="E1860">
        <v>0.92388065995719004</v>
      </c>
      <c r="G1860" t="s">
        <v>5406</v>
      </c>
      <c r="H1860" t="s">
        <v>52</v>
      </c>
      <c r="I1860" t="s">
        <v>3001</v>
      </c>
    </row>
    <row r="1861" spans="1:9" x14ac:dyDescent="0.25">
      <c r="A1861" t="s">
        <v>5407</v>
      </c>
      <c r="B1861" s="2">
        <v>85.943596892261695</v>
      </c>
      <c r="C1861" s="3">
        <v>3.5146169663712798E-2</v>
      </c>
      <c r="D1861">
        <v>0.88104413893111799</v>
      </c>
      <c r="E1861">
        <v>0.92516457335358504</v>
      </c>
      <c r="H1861" t="s">
        <v>142</v>
      </c>
      <c r="I1861" t="s">
        <v>14</v>
      </c>
    </row>
    <row r="1862" spans="1:9" x14ac:dyDescent="0.25">
      <c r="A1862" t="s">
        <v>5408</v>
      </c>
      <c r="B1862" s="2">
        <v>837.13433598357301</v>
      </c>
      <c r="C1862" s="3">
        <v>2.2114918270898901E-2</v>
      </c>
      <c r="D1862">
        <v>0.88204017399101098</v>
      </c>
      <c r="E1862">
        <v>0.92573256651068903</v>
      </c>
      <c r="F1862" t="s">
        <v>5409</v>
      </c>
      <c r="G1862" t="s">
        <v>5410</v>
      </c>
      <c r="H1862" t="s">
        <v>129</v>
      </c>
      <c r="I1862" t="s">
        <v>5411</v>
      </c>
    </row>
    <row r="1863" spans="1:9" x14ac:dyDescent="0.25">
      <c r="A1863" t="s">
        <v>5412</v>
      </c>
      <c r="B1863" s="2">
        <v>258.064639910035</v>
      </c>
      <c r="C1863" s="3">
        <v>5.8446220037755403E-2</v>
      </c>
      <c r="D1863">
        <v>0.884009519865529</v>
      </c>
      <c r="E1863">
        <v>0.92732097132877001</v>
      </c>
      <c r="G1863" t="s">
        <v>5413</v>
      </c>
      <c r="H1863" t="s">
        <v>13</v>
      </c>
      <c r="I1863" t="s">
        <v>14</v>
      </c>
    </row>
    <row r="1864" spans="1:9" x14ac:dyDescent="0.25">
      <c r="A1864" t="s">
        <v>5414</v>
      </c>
      <c r="B1864" s="2">
        <v>254.02633676877801</v>
      </c>
      <c r="C1864" s="3">
        <v>-2.9089907940733899E-2</v>
      </c>
      <c r="D1864">
        <v>0.88459840244945998</v>
      </c>
      <c r="E1864">
        <v>0.927460386898042</v>
      </c>
      <c r="H1864" t="s">
        <v>142</v>
      </c>
      <c r="I1864" t="s">
        <v>14</v>
      </c>
    </row>
    <row r="1865" spans="1:9" x14ac:dyDescent="0.25">
      <c r="A1865" t="s">
        <v>5415</v>
      </c>
      <c r="B1865" s="2">
        <v>821.24835197926598</v>
      </c>
      <c r="C1865" s="3">
        <v>-1.79198031687655E-2</v>
      </c>
      <c r="D1865">
        <v>0.88541019853578495</v>
      </c>
      <c r="E1865">
        <v>0.92783325287057505</v>
      </c>
      <c r="F1865" t="s">
        <v>5416</v>
      </c>
      <c r="G1865" t="s">
        <v>5417</v>
      </c>
      <c r="H1865" t="s">
        <v>13</v>
      </c>
      <c r="I1865" t="s">
        <v>5418</v>
      </c>
    </row>
    <row r="1866" spans="1:9" x14ac:dyDescent="0.25">
      <c r="A1866" t="s">
        <v>5419</v>
      </c>
      <c r="B1866" s="2">
        <v>562.74016581962496</v>
      </c>
      <c r="C1866" s="3">
        <v>-2.0149675203353801E-2</v>
      </c>
      <c r="D1866">
        <v>0.88633964566283996</v>
      </c>
      <c r="E1866">
        <v>0.92832895946355098</v>
      </c>
      <c r="G1866" t="s">
        <v>5420</v>
      </c>
      <c r="H1866" t="s">
        <v>13</v>
      </c>
      <c r="I1866" t="s">
        <v>5421</v>
      </c>
    </row>
    <row r="1867" spans="1:9" x14ac:dyDescent="0.25">
      <c r="A1867" t="s">
        <v>5422</v>
      </c>
      <c r="B1867" s="2">
        <v>8651.3100112151005</v>
      </c>
      <c r="C1867" s="3">
        <v>1.47054017751066E-2</v>
      </c>
      <c r="D1867">
        <v>0.88858115415775396</v>
      </c>
      <c r="E1867">
        <v>0.93019766729638298</v>
      </c>
      <c r="F1867" t="s">
        <v>5423</v>
      </c>
      <c r="G1867" t="s">
        <v>5424</v>
      </c>
      <c r="H1867" t="s">
        <v>81</v>
      </c>
      <c r="I1867" t="s">
        <v>5425</v>
      </c>
    </row>
    <row r="1868" spans="1:9" x14ac:dyDescent="0.25">
      <c r="A1868" t="s">
        <v>5426</v>
      </c>
      <c r="B1868" s="2">
        <v>1421.1182323748201</v>
      </c>
      <c r="C1868" s="3">
        <v>-1.7334495524949801E-2</v>
      </c>
      <c r="D1868">
        <v>0.89290848588125604</v>
      </c>
      <c r="E1868">
        <v>0.93376650914266002</v>
      </c>
      <c r="F1868" t="s">
        <v>5427</v>
      </c>
      <c r="G1868" t="s">
        <v>5428</v>
      </c>
      <c r="H1868" t="s">
        <v>13</v>
      </c>
      <c r="I1868" t="s">
        <v>5429</v>
      </c>
    </row>
    <row r="1869" spans="1:9" x14ac:dyDescent="0.25">
      <c r="A1869" t="s">
        <v>5430</v>
      </c>
      <c r="B1869" s="2">
        <v>1664.0692913504099</v>
      </c>
      <c r="C1869" s="3">
        <v>-1.9765695549186901E-2</v>
      </c>
      <c r="D1869">
        <v>0.89471491828704197</v>
      </c>
      <c r="E1869">
        <v>0.93422540992485603</v>
      </c>
      <c r="F1869" t="s">
        <v>5431</v>
      </c>
      <c r="G1869" t="s">
        <v>5432</v>
      </c>
      <c r="H1869" t="s">
        <v>17</v>
      </c>
      <c r="I1869" t="s">
        <v>5433</v>
      </c>
    </row>
    <row r="1870" spans="1:9" x14ac:dyDescent="0.25">
      <c r="A1870" t="s">
        <v>5434</v>
      </c>
      <c r="B1870" s="2">
        <v>1268.4144725783999</v>
      </c>
      <c r="C1870" s="3">
        <v>2.3428425238555501E-2</v>
      </c>
      <c r="D1870">
        <v>0.89434513576845598</v>
      </c>
      <c r="E1870">
        <v>0.93422540992485603</v>
      </c>
      <c r="F1870" t="s">
        <v>5435</v>
      </c>
      <c r="G1870" t="s">
        <v>5436</v>
      </c>
      <c r="H1870" t="s">
        <v>181</v>
      </c>
      <c r="I1870" t="s">
        <v>5437</v>
      </c>
    </row>
    <row r="1871" spans="1:9" x14ac:dyDescent="0.25">
      <c r="A1871" t="s">
        <v>5438</v>
      </c>
      <c r="B1871" s="2">
        <v>1481.9464654906201</v>
      </c>
      <c r="C1871" s="3">
        <v>-1.9287011530111E-2</v>
      </c>
      <c r="D1871">
        <v>0.89520915259313605</v>
      </c>
      <c r="E1871">
        <v>0.93425111153126705</v>
      </c>
      <c r="G1871" t="s">
        <v>5439</v>
      </c>
      <c r="H1871" t="s">
        <v>13</v>
      </c>
      <c r="I1871" t="s">
        <v>5440</v>
      </c>
    </row>
    <row r="1872" spans="1:9" x14ac:dyDescent="0.25">
      <c r="A1872" t="s">
        <v>5441</v>
      </c>
      <c r="B1872" s="2">
        <v>67.513123657603103</v>
      </c>
      <c r="C1872" s="3">
        <v>-5.8206921008697302E-2</v>
      </c>
      <c r="D1872">
        <v>0.89596483924688497</v>
      </c>
      <c r="E1872">
        <v>0.93456024770675095</v>
      </c>
      <c r="G1872" t="s">
        <v>5442</v>
      </c>
      <c r="H1872" t="s">
        <v>13</v>
      </c>
      <c r="I1872" t="s">
        <v>14</v>
      </c>
    </row>
    <row r="1873" spans="1:9" x14ac:dyDescent="0.25">
      <c r="A1873" t="s">
        <v>5443</v>
      </c>
      <c r="B1873" s="2">
        <v>838.31892703318204</v>
      </c>
      <c r="C1873" s="3">
        <v>1.3715822835362801E-2</v>
      </c>
      <c r="D1873">
        <v>0.89784001236291</v>
      </c>
      <c r="E1873">
        <v>0.93555665222651596</v>
      </c>
      <c r="G1873" t="s">
        <v>5444</v>
      </c>
      <c r="H1873" t="s">
        <v>13</v>
      </c>
      <c r="I1873" t="s">
        <v>14</v>
      </c>
    </row>
    <row r="1874" spans="1:9" x14ac:dyDescent="0.25">
      <c r="A1874" t="s">
        <v>5445</v>
      </c>
      <c r="B1874" s="2">
        <v>1451.33517463364</v>
      </c>
      <c r="C1874" s="3">
        <v>1.1368215794005199E-2</v>
      </c>
      <c r="D1874">
        <v>0.89752118181262996</v>
      </c>
      <c r="E1874">
        <v>0.93555665222651596</v>
      </c>
      <c r="F1874" t="s">
        <v>5446</v>
      </c>
      <c r="G1874" t="s">
        <v>5447</v>
      </c>
      <c r="H1874" t="s">
        <v>22</v>
      </c>
      <c r="I1874" t="s">
        <v>5448</v>
      </c>
    </row>
    <row r="1875" spans="1:9" x14ac:dyDescent="0.25">
      <c r="A1875" t="s">
        <v>5449</v>
      </c>
      <c r="B1875" s="2">
        <v>78.485004651325099</v>
      </c>
      <c r="C1875" s="3">
        <v>4.3867440873705699E-2</v>
      </c>
      <c r="D1875">
        <v>0.90050220582543905</v>
      </c>
      <c r="E1875">
        <v>0.93785022357856795</v>
      </c>
      <c r="G1875" t="s">
        <v>5450</v>
      </c>
      <c r="H1875" t="s">
        <v>245</v>
      </c>
      <c r="I1875" t="s">
        <v>14</v>
      </c>
    </row>
    <row r="1876" spans="1:9" x14ac:dyDescent="0.25">
      <c r="A1876" t="s">
        <v>5451</v>
      </c>
      <c r="B1876" s="2">
        <v>2466.0155152873799</v>
      </c>
      <c r="C1876" s="3">
        <v>-8.4416237266463096E-3</v>
      </c>
      <c r="D1876">
        <v>0.90182882195453995</v>
      </c>
      <c r="E1876">
        <v>0.93875118928123502</v>
      </c>
      <c r="F1876" t="s">
        <v>5452</v>
      </c>
      <c r="G1876" t="s">
        <v>5453</v>
      </c>
      <c r="H1876" t="s">
        <v>17</v>
      </c>
      <c r="I1876" t="s">
        <v>5454</v>
      </c>
    </row>
    <row r="1877" spans="1:9" x14ac:dyDescent="0.25">
      <c r="A1877" t="s">
        <v>5455</v>
      </c>
      <c r="B1877" s="2">
        <v>909.32089820363797</v>
      </c>
      <c r="C1877" s="3">
        <v>1.4871822898704701E-2</v>
      </c>
      <c r="D1877">
        <v>0.90575842709328103</v>
      </c>
      <c r="E1877">
        <v>0.94159471289902397</v>
      </c>
      <c r="F1877" t="s">
        <v>5456</v>
      </c>
      <c r="H1877" t="s">
        <v>142</v>
      </c>
      <c r="I1877" t="s">
        <v>5457</v>
      </c>
    </row>
    <row r="1878" spans="1:9" x14ac:dyDescent="0.25">
      <c r="A1878" t="s">
        <v>5458</v>
      </c>
      <c r="B1878" s="2">
        <v>61.662256978860803</v>
      </c>
      <c r="C1878" s="3">
        <v>5.7021529095270501E-2</v>
      </c>
      <c r="D1878">
        <v>0.90532139510230802</v>
      </c>
      <c r="E1878">
        <v>0.94159471289902397</v>
      </c>
      <c r="G1878" t="s">
        <v>5459</v>
      </c>
      <c r="H1878" t="s">
        <v>13</v>
      </c>
      <c r="I1878" t="s">
        <v>14</v>
      </c>
    </row>
    <row r="1879" spans="1:9" x14ac:dyDescent="0.25">
      <c r="A1879" t="s">
        <v>5460</v>
      </c>
      <c r="B1879" s="2">
        <v>1726.91777190176</v>
      </c>
      <c r="C1879" s="3">
        <v>1.43507857468045E-2</v>
      </c>
      <c r="D1879">
        <v>0.90594928866440005</v>
      </c>
      <c r="E1879">
        <v>0.94159471289902397</v>
      </c>
      <c r="G1879" t="s">
        <v>5461</v>
      </c>
      <c r="H1879" t="s">
        <v>13</v>
      </c>
      <c r="I1879" t="s">
        <v>386</v>
      </c>
    </row>
    <row r="1880" spans="1:9" x14ac:dyDescent="0.25">
      <c r="A1880" t="s">
        <v>5462</v>
      </c>
      <c r="B1880" s="2">
        <v>15.648739432038001</v>
      </c>
      <c r="C1880" s="3">
        <v>-7.4050470999276405E-2</v>
      </c>
      <c r="D1880">
        <v>0.90767659248056898</v>
      </c>
      <c r="E1880">
        <v>0.94290816603956995</v>
      </c>
      <c r="G1880" t="s">
        <v>5463</v>
      </c>
      <c r="H1880" t="s">
        <v>568</v>
      </c>
      <c r="I1880" t="s">
        <v>1358</v>
      </c>
    </row>
    <row r="1881" spans="1:9" x14ac:dyDescent="0.25">
      <c r="A1881" t="s">
        <v>5464</v>
      </c>
      <c r="B1881" s="2">
        <v>1459.4612812686801</v>
      </c>
      <c r="C1881" s="3">
        <v>-1.57138293949995E-2</v>
      </c>
      <c r="D1881">
        <v>0.91007117438517005</v>
      </c>
      <c r="E1881">
        <v>0.94443716587283399</v>
      </c>
      <c r="F1881" t="s">
        <v>5465</v>
      </c>
      <c r="G1881" t="s">
        <v>5466</v>
      </c>
      <c r="H1881" t="s">
        <v>17</v>
      </c>
      <c r="I1881" t="s">
        <v>5467</v>
      </c>
    </row>
    <row r="1882" spans="1:9" x14ac:dyDescent="0.25">
      <c r="A1882" t="s">
        <v>5468</v>
      </c>
      <c r="B1882" s="2">
        <v>1106.2023029633999</v>
      </c>
      <c r="C1882" s="3">
        <v>-1.57321575004793E-2</v>
      </c>
      <c r="D1882">
        <v>0.91007711165720495</v>
      </c>
      <c r="E1882">
        <v>0.94443716587283399</v>
      </c>
      <c r="G1882" t="s">
        <v>5469</v>
      </c>
      <c r="H1882" t="s">
        <v>13</v>
      </c>
      <c r="I1882" t="s">
        <v>14</v>
      </c>
    </row>
    <row r="1883" spans="1:9" x14ac:dyDescent="0.25">
      <c r="A1883" t="s">
        <v>5470</v>
      </c>
      <c r="B1883" s="2">
        <v>708.55996435596001</v>
      </c>
      <c r="C1883" s="3">
        <v>-1.9118686612678199E-2</v>
      </c>
      <c r="D1883">
        <v>0.91253547775742405</v>
      </c>
      <c r="E1883">
        <v>0.94650543689882705</v>
      </c>
      <c r="G1883" t="s">
        <v>5471</v>
      </c>
      <c r="H1883" t="s">
        <v>17</v>
      </c>
      <c r="I1883" t="s">
        <v>5472</v>
      </c>
    </row>
    <row r="1884" spans="1:9" x14ac:dyDescent="0.25">
      <c r="A1884" t="s">
        <v>5473</v>
      </c>
      <c r="B1884" s="2">
        <v>1598.89845666674</v>
      </c>
      <c r="C1884" s="3">
        <v>1.94011979592934E-2</v>
      </c>
      <c r="D1884">
        <v>0.91369583649275699</v>
      </c>
      <c r="E1884">
        <v>0.94722595893285799</v>
      </c>
      <c r="G1884" t="s">
        <v>5474</v>
      </c>
      <c r="H1884" t="s">
        <v>81</v>
      </c>
      <c r="I1884" t="s">
        <v>5475</v>
      </c>
    </row>
    <row r="1885" spans="1:9" x14ac:dyDescent="0.25">
      <c r="A1885" t="s">
        <v>5476</v>
      </c>
      <c r="B1885" s="2">
        <v>33.202847485880703</v>
      </c>
      <c r="C1885" s="3">
        <v>-5.8587287943466897E-2</v>
      </c>
      <c r="D1885">
        <v>0.91484804620041604</v>
      </c>
      <c r="E1885">
        <v>0.94793730309304403</v>
      </c>
      <c r="G1885" t="s">
        <v>5477</v>
      </c>
      <c r="H1885" t="s">
        <v>13</v>
      </c>
      <c r="I1885" t="s">
        <v>14</v>
      </c>
    </row>
    <row r="1886" spans="1:9" x14ac:dyDescent="0.25">
      <c r="A1886" t="s">
        <v>5478</v>
      </c>
      <c r="B1886" s="2">
        <v>5349.2032962104704</v>
      </c>
      <c r="C1886" s="3">
        <v>-6.7598499152693196E-3</v>
      </c>
      <c r="D1886">
        <v>0.91540445432210504</v>
      </c>
      <c r="E1886">
        <v>0.94803088599346397</v>
      </c>
      <c r="F1886" t="s">
        <v>5479</v>
      </c>
      <c r="G1886" t="s">
        <v>5480</v>
      </c>
      <c r="H1886" t="s">
        <v>52</v>
      </c>
      <c r="I1886" t="s">
        <v>5481</v>
      </c>
    </row>
    <row r="1887" spans="1:9" x14ac:dyDescent="0.25">
      <c r="A1887" t="s">
        <v>5482</v>
      </c>
      <c r="B1887" s="2">
        <v>541.08101051810502</v>
      </c>
      <c r="C1887" s="3">
        <v>-2.25664115113587E-2</v>
      </c>
      <c r="D1887">
        <v>0.91649148356993204</v>
      </c>
      <c r="E1887">
        <v>0.94867362726780802</v>
      </c>
      <c r="G1887" t="s">
        <v>5483</v>
      </c>
      <c r="H1887" t="s">
        <v>13</v>
      </c>
      <c r="I1887" t="s">
        <v>14</v>
      </c>
    </row>
    <row r="1888" spans="1:9" x14ac:dyDescent="0.25">
      <c r="A1888" t="s">
        <v>5484</v>
      </c>
      <c r="B1888" s="2">
        <v>2936.9542061770799</v>
      </c>
      <c r="C1888" s="3">
        <v>2.3007802145379699E-2</v>
      </c>
      <c r="D1888">
        <v>0.91904195297561098</v>
      </c>
      <c r="E1888">
        <v>0.94932932462172903</v>
      </c>
      <c r="F1888" t="s">
        <v>5485</v>
      </c>
      <c r="G1888" t="s">
        <v>5486</v>
      </c>
      <c r="H1888" t="s">
        <v>17</v>
      </c>
      <c r="I1888" t="s">
        <v>1361</v>
      </c>
    </row>
    <row r="1889" spans="1:9" x14ac:dyDescent="0.25">
      <c r="A1889" t="s">
        <v>5487</v>
      </c>
      <c r="B1889" s="2">
        <v>736.083397196281</v>
      </c>
      <c r="C1889" s="3">
        <v>2.0576232709024901E-2</v>
      </c>
      <c r="D1889">
        <v>0.91865593140582402</v>
      </c>
      <c r="E1889">
        <v>0.94932932462172903</v>
      </c>
      <c r="F1889" t="s">
        <v>5488</v>
      </c>
      <c r="G1889" t="s">
        <v>5489</v>
      </c>
      <c r="H1889" t="s">
        <v>17</v>
      </c>
      <c r="I1889" t="s">
        <v>5490</v>
      </c>
    </row>
    <row r="1890" spans="1:9" x14ac:dyDescent="0.25">
      <c r="A1890" t="s">
        <v>5491</v>
      </c>
      <c r="B1890" s="2">
        <v>565.50642568276805</v>
      </c>
      <c r="C1890" s="3">
        <v>-1.2637462314855E-2</v>
      </c>
      <c r="D1890">
        <v>0.92018972699391299</v>
      </c>
      <c r="E1890">
        <v>0.94932932462172903</v>
      </c>
      <c r="G1890" t="s">
        <v>5492</v>
      </c>
      <c r="H1890" t="s">
        <v>186</v>
      </c>
      <c r="I1890" t="s">
        <v>5493</v>
      </c>
    </row>
    <row r="1891" spans="1:9" x14ac:dyDescent="0.25">
      <c r="A1891" t="s">
        <v>5494</v>
      </c>
      <c r="B1891" s="2">
        <v>59.229498515117001</v>
      </c>
      <c r="C1891" s="3">
        <v>-5.35396326358826E-2</v>
      </c>
      <c r="D1891">
        <v>0.91831871812263299</v>
      </c>
      <c r="E1891">
        <v>0.94932932462172903</v>
      </c>
      <c r="H1891" t="s">
        <v>142</v>
      </c>
      <c r="I1891" t="s">
        <v>14</v>
      </c>
    </row>
    <row r="1892" spans="1:9" x14ac:dyDescent="0.25">
      <c r="A1892" t="s">
        <v>5495</v>
      </c>
      <c r="B1892" s="2">
        <v>132.05801965153199</v>
      </c>
      <c r="C1892" s="3">
        <v>2.0577602093469101E-2</v>
      </c>
      <c r="D1892">
        <v>0.91967361735526298</v>
      </c>
      <c r="E1892">
        <v>0.94932932462172903</v>
      </c>
      <c r="G1892" t="s">
        <v>5496</v>
      </c>
      <c r="H1892" t="s">
        <v>568</v>
      </c>
      <c r="I1892" t="s">
        <v>1358</v>
      </c>
    </row>
    <row r="1893" spans="1:9" x14ac:dyDescent="0.25">
      <c r="A1893" t="s">
        <v>5497</v>
      </c>
      <c r="B1893" s="2">
        <v>213.52503765286099</v>
      </c>
      <c r="C1893" s="3">
        <v>2.45082694898347E-2</v>
      </c>
      <c r="D1893">
        <v>0.920392049239945</v>
      </c>
      <c r="E1893">
        <v>0.94932932462172903</v>
      </c>
      <c r="H1893" t="s">
        <v>142</v>
      </c>
      <c r="I1893" t="s">
        <v>14</v>
      </c>
    </row>
    <row r="1894" spans="1:9" x14ac:dyDescent="0.25">
      <c r="A1894" t="s">
        <v>5498</v>
      </c>
      <c r="B1894" s="2">
        <v>4718.0461566250196</v>
      </c>
      <c r="C1894" s="3">
        <v>1.1794894621739599E-2</v>
      </c>
      <c r="D1894">
        <v>0.92273541663367398</v>
      </c>
      <c r="E1894">
        <v>0.951211019944039</v>
      </c>
      <c r="F1894" t="s">
        <v>5499</v>
      </c>
      <c r="G1894" t="s">
        <v>5500</v>
      </c>
      <c r="H1894" t="s">
        <v>13</v>
      </c>
      <c r="I1894" t="s">
        <v>5501</v>
      </c>
    </row>
    <row r="1895" spans="1:9" x14ac:dyDescent="0.25">
      <c r="A1895" t="s">
        <v>5502</v>
      </c>
      <c r="B1895" s="2">
        <v>655.05598549542106</v>
      </c>
      <c r="C1895" s="3">
        <v>-9.8231820288840199E-3</v>
      </c>
      <c r="D1895">
        <v>0.92335273055936695</v>
      </c>
      <c r="E1895">
        <v>0.951211019944039</v>
      </c>
      <c r="G1895" t="s">
        <v>5503</v>
      </c>
      <c r="H1895" t="s">
        <v>13</v>
      </c>
      <c r="I1895" t="s">
        <v>14</v>
      </c>
    </row>
    <row r="1896" spans="1:9" x14ac:dyDescent="0.25">
      <c r="A1896" t="s">
        <v>5504</v>
      </c>
      <c r="B1896" s="2">
        <v>11982.146868133899</v>
      </c>
      <c r="C1896" s="3">
        <v>-2.7927068712368601E-2</v>
      </c>
      <c r="D1896">
        <v>0.92361935319050004</v>
      </c>
      <c r="E1896">
        <v>0.951211019944039</v>
      </c>
      <c r="F1896" t="s">
        <v>5505</v>
      </c>
      <c r="G1896" t="s">
        <v>5506</v>
      </c>
      <c r="H1896" t="s">
        <v>17</v>
      </c>
      <c r="I1896" t="s">
        <v>5507</v>
      </c>
    </row>
    <row r="1897" spans="1:9" x14ac:dyDescent="0.25">
      <c r="A1897" t="s">
        <v>5508</v>
      </c>
      <c r="B1897" s="2">
        <v>30.836038511663698</v>
      </c>
      <c r="C1897" s="3">
        <v>-4.4353283493762899E-2</v>
      </c>
      <c r="D1897">
        <v>0.92428888209836901</v>
      </c>
      <c r="E1897">
        <v>0.95141881892109403</v>
      </c>
      <c r="G1897" t="s">
        <v>5509</v>
      </c>
      <c r="H1897" t="s">
        <v>568</v>
      </c>
      <c r="I1897" t="s">
        <v>1358</v>
      </c>
    </row>
    <row r="1898" spans="1:9" x14ac:dyDescent="0.25">
      <c r="A1898" t="s">
        <v>5510</v>
      </c>
      <c r="B1898" s="2">
        <v>119.775508404847</v>
      </c>
      <c r="C1898" s="3">
        <v>-3.7018640974860802E-2</v>
      </c>
      <c r="D1898">
        <v>0.92481432478213099</v>
      </c>
      <c r="E1898">
        <v>0.951478167226532</v>
      </c>
      <c r="G1898" t="s">
        <v>5511</v>
      </c>
      <c r="H1898" t="s">
        <v>13</v>
      </c>
      <c r="I1898" t="s">
        <v>14</v>
      </c>
    </row>
    <row r="1899" spans="1:9" x14ac:dyDescent="0.25">
      <c r="A1899" t="s">
        <v>5512</v>
      </c>
      <c r="B1899" s="2">
        <v>148.95041703151901</v>
      </c>
      <c r="C1899" s="3">
        <v>1.7882454269491602E-2</v>
      </c>
      <c r="D1899">
        <v>0.92916024863970403</v>
      </c>
      <c r="E1899">
        <v>0.95546609996620802</v>
      </c>
      <c r="G1899" t="s">
        <v>5513</v>
      </c>
      <c r="H1899" t="s">
        <v>13</v>
      </c>
      <c r="I1899" t="s">
        <v>14</v>
      </c>
    </row>
    <row r="1900" spans="1:9" x14ac:dyDescent="0.25">
      <c r="A1900" t="s">
        <v>5514</v>
      </c>
      <c r="B1900" s="2">
        <v>149.443807212183</v>
      </c>
      <c r="C1900" s="3">
        <v>2.02118200942372E-2</v>
      </c>
      <c r="D1900">
        <v>0.93044338580127495</v>
      </c>
      <c r="E1900">
        <v>0.95630209536118904</v>
      </c>
      <c r="F1900" t="s">
        <v>5515</v>
      </c>
      <c r="H1900" t="s">
        <v>142</v>
      </c>
      <c r="I1900" t="s">
        <v>5516</v>
      </c>
    </row>
    <row r="1901" spans="1:9" x14ac:dyDescent="0.25">
      <c r="A1901" t="s">
        <v>5517</v>
      </c>
      <c r="B1901" s="2">
        <v>643.24922231488904</v>
      </c>
      <c r="C1901" s="3">
        <v>-7.3772230191290998E-3</v>
      </c>
      <c r="D1901">
        <v>0.93319424009405705</v>
      </c>
      <c r="E1901">
        <v>0.95864499209662202</v>
      </c>
      <c r="G1901" t="s">
        <v>5518</v>
      </c>
      <c r="H1901" t="s">
        <v>17</v>
      </c>
      <c r="I1901" t="s">
        <v>5519</v>
      </c>
    </row>
    <row r="1902" spans="1:9" x14ac:dyDescent="0.25">
      <c r="A1902" t="s">
        <v>5520</v>
      </c>
      <c r="B1902" s="2">
        <v>262.58497282144702</v>
      </c>
      <c r="C1902" s="3">
        <v>1.1191311267689101E-2</v>
      </c>
      <c r="D1902">
        <v>0.93483119778439405</v>
      </c>
      <c r="E1902">
        <v>0.95984182548887298</v>
      </c>
      <c r="G1902" t="s">
        <v>5521</v>
      </c>
      <c r="H1902" t="s">
        <v>13</v>
      </c>
      <c r="I1902" t="s">
        <v>14</v>
      </c>
    </row>
    <row r="1903" spans="1:9" x14ac:dyDescent="0.25">
      <c r="A1903" t="s">
        <v>5522</v>
      </c>
      <c r="B1903" s="2">
        <v>1679.5549666429699</v>
      </c>
      <c r="C1903" s="3">
        <v>-1.33762174262333E-2</v>
      </c>
      <c r="D1903">
        <v>0.93721460506091403</v>
      </c>
      <c r="E1903">
        <v>0.96180348470933397</v>
      </c>
      <c r="F1903" t="s">
        <v>5523</v>
      </c>
      <c r="G1903" t="s">
        <v>5524</v>
      </c>
      <c r="H1903" t="s">
        <v>129</v>
      </c>
      <c r="I1903" t="s">
        <v>5525</v>
      </c>
    </row>
    <row r="1904" spans="1:9" x14ac:dyDescent="0.25">
      <c r="A1904" t="s">
        <v>5526</v>
      </c>
      <c r="B1904" s="2">
        <v>71.146699654894107</v>
      </c>
      <c r="C1904" s="3">
        <v>-1.6306078164252402E-2</v>
      </c>
      <c r="D1904">
        <v>0.94018285367795196</v>
      </c>
      <c r="E1904">
        <v>0.96436304809932105</v>
      </c>
      <c r="H1904" t="s">
        <v>142</v>
      </c>
      <c r="I1904" t="s">
        <v>14</v>
      </c>
    </row>
    <row r="1905" spans="1:9" x14ac:dyDescent="0.25">
      <c r="A1905" t="s">
        <v>5527</v>
      </c>
      <c r="B1905" s="2">
        <v>1121.84795435774</v>
      </c>
      <c r="C1905" s="3">
        <v>-1.09147615966522E-2</v>
      </c>
      <c r="D1905">
        <v>0.94089115722292205</v>
      </c>
      <c r="E1905">
        <v>0.96445410957855504</v>
      </c>
      <c r="F1905" t="s">
        <v>5528</v>
      </c>
      <c r="G1905" t="s">
        <v>5529</v>
      </c>
      <c r="H1905" t="s">
        <v>13</v>
      </c>
      <c r="I1905" t="s">
        <v>14</v>
      </c>
    </row>
    <row r="1906" spans="1:9" x14ac:dyDescent="0.25">
      <c r="A1906" t="s">
        <v>5530</v>
      </c>
      <c r="B1906" s="2">
        <v>210.12965742014501</v>
      </c>
      <c r="C1906" s="3">
        <v>-2.0728770220512699E-2</v>
      </c>
      <c r="D1906">
        <v>0.94121996436255295</v>
      </c>
      <c r="E1906">
        <v>0.96445410957855504</v>
      </c>
      <c r="G1906" t="s">
        <v>5531</v>
      </c>
      <c r="H1906" t="s">
        <v>13</v>
      </c>
      <c r="I1906" t="s">
        <v>14</v>
      </c>
    </row>
    <row r="1907" spans="1:9" x14ac:dyDescent="0.25">
      <c r="A1907" t="s">
        <v>5532</v>
      </c>
      <c r="B1907" s="2">
        <v>5027.7103440783903</v>
      </c>
      <c r="C1907" s="3">
        <v>7.8128535863351105E-3</v>
      </c>
      <c r="D1907">
        <v>0.94288988169901899</v>
      </c>
      <c r="E1907">
        <v>0.96567876101500705</v>
      </c>
      <c r="G1907" t="s">
        <v>5533</v>
      </c>
      <c r="H1907" t="s">
        <v>439</v>
      </c>
      <c r="I1907" t="s">
        <v>5534</v>
      </c>
    </row>
    <row r="1908" spans="1:9" x14ac:dyDescent="0.25">
      <c r="A1908" t="s">
        <v>5535</v>
      </c>
      <c r="B1908" s="2">
        <v>306.077232555683</v>
      </c>
      <c r="C1908" s="3">
        <v>7.5624313989524298E-3</v>
      </c>
      <c r="D1908">
        <v>0.94531786956708197</v>
      </c>
      <c r="E1908">
        <v>0.96719905048649102</v>
      </c>
      <c r="F1908" t="s">
        <v>5536</v>
      </c>
      <c r="G1908" t="s">
        <v>5537</v>
      </c>
      <c r="H1908" t="s">
        <v>52</v>
      </c>
      <c r="I1908" t="s">
        <v>5538</v>
      </c>
    </row>
    <row r="1909" spans="1:9" x14ac:dyDescent="0.25">
      <c r="A1909" t="s">
        <v>5539</v>
      </c>
      <c r="B1909" s="2">
        <v>677.51035397692499</v>
      </c>
      <c r="C1909" s="3">
        <v>5.9433604189967296E-3</v>
      </c>
      <c r="D1909">
        <v>0.945325325647564</v>
      </c>
      <c r="E1909">
        <v>0.96719905048649102</v>
      </c>
      <c r="G1909" t="s">
        <v>5540</v>
      </c>
      <c r="H1909" t="s">
        <v>13</v>
      </c>
      <c r="I1909" t="s">
        <v>14</v>
      </c>
    </row>
    <row r="1910" spans="1:9" x14ac:dyDescent="0.25">
      <c r="A1910" t="s">
        <v>5541</v>
      </c>
      <c r="B1910" s="2">
        <v>243.704583475275</v>
      </c>
      <c r="C1910" s="3">
        <v>-1.1777657530665E-2</v>
      </c>
      <c r="D1910">
        <v>0.94776171500136897</v>
      </c>
      <c r="E1910">
        <v>0.96920428773895695</v>
      </c>
      <c r="F1910" t="s">
        <v>5542</v>
      </c>
      <c r="G1910" t="s">
        <v>5543</v>
      </c>
      <c r="H1910" t="s">
        <v>13</v>
      </c>
      <c r="I1910" t="s">
        <v>14</v>
      </c>
    </row>
    <row r="1911" spans="1:9" x14ac:dyDescent="0.25">
      <c r="A1911" t="s">
        <v>5544</v>
      </c>
      <c r="B1911" s="2">
        <v>269.84691127852199</v>
      </c>
      <c r="C1911" s="3">
        <v>1.37868560587747E-2</v>
      </c>
      <c r="D1911">
        <v>0.95244287930574301</v>
      </c>
      <c r="E1911">
        <v>0.97133550676687797</v>
      </c>
      <c r="G1911" t="s">
        <v>5545</v>
      </c>
      <c r="H1911" t="s">
        <v>245</v>
      </c>
      <c r="I1911" t="s">
        <v>2746</v>
      </c>
    </row>
    <row r="1912" spans="1:9" x14ac:dyDescent="0.25">
      <c r="A1912" t="s">
        <v>5546</v>
      </c>
      <c r="B1912" s="2">
        <v>82.006299731300402</v>
      </c>
      <c r="C1912" s="3">
        <v>-3.2480861599095197E-2</v>
      </c>
      <c r="D1912">
        <v>0.95242554136179003</v>
      </c>
      <c r="E1912">
        <v>0.97133550676687797</v>
      </c>
      <c r="G1912" t="s">
        <v>5547</v>
      </c>
      <c r="H1912" t="s">
        <v>13</v>
      </c>
      <c r="I1912" t="s">
        <v>14</v>
      </c>
    </row>
    <row r="1913" spans="1:9" x14ac:dyDescent="0.25">
      <c r="A1913" t="s">
        <v>5548</v>
      </c>
      <c r="B1913" s="2">
        <v>205.39782032398699</v>
      </c>
      <c r="C1913" s="3">
        <v>-9.6695560537603097E-3</v>
      </c>
      <c r="D1913">
        <v>0.95267561351154195</v>
      </c>
      <c r="E1913">
        <v>0.97133550676687797</v>
      </c>
      <c r="F1913" t="s">
        <v>5549</v>
      </c>
      <c r="H1913" t="s">
        <v>142</v>
      </c>
      <c r="I1913" t="s">
        <v>5550</v>
      </c>
    </row>
    <row r="1914" spans="1:9" x14ac:dyDescent="0.25">
      <c r="A1914" t="s">
        <v>5551</v>
      </c>
      <c r="B1914" s="2">
        <v>255.125681674124</v>
      </c>
      <c r="C1914" s="3">
        <v>8.7662135909882099E-3</v>
      </c>
      <c r="D1914">
        <v>0.95198914196110296</v>
      </c>
      <c r="E1914">
        <v>0.97133550676687797</v>
      </c>
      <c r="G1914" t="s">
        <v>5552</v>
      </c>
      <c r="H1914" t="s">
        <v>13</v>
      </c>
      <c r="I1914" t="s">
        <v>2449</v>
      </c>
    </row>
    <row r="1915" spans="1:9" x14ac:dyDescent="0.25">
      <c r="A1915" t="s">
        <v>5553</v>
      </c>
      <c r="B1915" s="2">
        <v>1059.92309720241</v>
      </c>
      <c r="C1915" s="3">
        <v>-6.0116981969126496E-3</v>
      </c>
      <c r="D1915">
        <v>0.95271107964597901</v>
      </c>
      <c r="E1915">
        <v>0.97133550676687797</v>
      </c>
      <c r="G1915" t="s">
        <v>5554</v>
      </c>
      <c r="H1915" t="s">
        <v>13</v>
      </c>
      <c r="I1915" t="s">
        <v>14</v>
      </c>
    </row>
    <row r="1916" spans="1:9" x14ac:dyDescent="0.25">
      <c r="A1916" t="s">
        <v>5555</v>
      </c>
      <c r="B1916" s="2">
        <v>68.672223823928903</v>
      </c>
      <c r="C1916" s="3">
        <v>2.6788536550894401E-2</v>
      </c>
      <c r="D1916">
        <v>0.95393257597136805</v>
      </c>
      <c r="E1916">
        <v>0.97209361699687502</v>
      </c>
      <c r="G1916" t="s">
        <v>5556</v>
      </c>
      <c r="H1916" t="s">
        <v>245</v>
      </c>
      <c r="I1916" t="s">
        <v>14</v>
      </c>
    </row>
    <row r="1917" spans="1:9" x14ac:dyDescent="0.25">
      <c r="A1917" t="s">
        <v>5557</v>
      </c>
      <c r="B1917" s="2">
        <v>386.94313874818999</v>
      </c>
      <c r="C1917" s="3">
        <v>7.8439620861032004E-3</v>
      </c>
      <c r="D1917">
        <v>0.95660488326294102</v>
      </c>
      <c r="E1917">
        <v>0.97432865926731205</v>
      </c>
      <c r="G1917" t="s">
        <v>5558</v>
      </c>
      <c r="H1917" t="s">
        <v>13</v>
      </c>
      <c r="I1917" t="s">
        <v>5559</v>
      </c>
    </row>
    <row r="1918" spans="1:9" x14ac:dyDescent="0.25">
      <c r="A1918" t="s">
        <v>5560</v>
      </c>
      <c r="B1918" s="2">
        <v>330.90117847074202</v>
      </c>
      <c r="C1918" s="3">
        <v>5.7652504479012703E-3</v>
      </c>
      <c r="D1918">
        <v>0.95871764930664205</v>
      </c>
      <c r="E1918">
        <v>0.97599184118604099</v>
      </c>
      <c r="G1918" t="s">
        <v>5561</v>
      </c>
      <c r="H1918" t="s">
        <v>13</v>
      </c>
      <c r="I1918" t="s">
        <v>5562</v>
      </c>
    </row>
    <row r="1919" spans="1:9" x14ac:dyDescent="0.25">
      <c r="A1919" t="s">
        <v>5563</v>
      </c>
      <c r="B1919" s="2">
        <v>461.556775155075</v>
      </c>
      <c r="C1919" s="3">
        <v>-1.10252022996338E-2</v>
      </c>
      <c r="D1919">
        <v>0.95932889499801699</v>
      </c>
      <c r="E1919">
        <v>0.97612554898747605</v>
      </c>
      <c r="F1919" t="s">
        <v>5564</v>
      </c>
      <c r="G1919" t="s">
        <v>5565</v>
      </c>
      <c r="H1919" t="s">
        <v>13</v>
      </c>
      <c r="I1919" t="s">
        <v>5566</v>
      </c>
    </row>
    <row r="1920" spans="1:9" x14ac:dyDescent="0.25">
      <c r="A1920" t="s">
        <v>5567</v>
      </c>
      <c r="B1920" s="2">
        <v>528.79227972878198</v>
      </c>
      <c r="C1920" s="3">
        <v>8.9998865671772708E-3</v>
      </c>
      <c r="D1920">
        <v>0.96083981838198695</v>
      </c>
      <c r="E1920">
        <v>0.97717409529448096</v>
      </c>
      <c r="F1920" t="s">
        <v>5568</v>
      </c>
      <c r="G1920" t="s">
        <v>5569</v>
      </c>
      <c r="H1920" t="s">
        <v>149</v>
      </c>
      <c r="I1920" t="s">
        <v>5570</v>
      </c>
    </row>
    <row r="1921" spans="1:9" x14ac:dyDescent="0.25">
      <c r="A1921" t="s">
        <v>5571</v>
      </c>
      <c r="B1921" s="2">
        <v>98.078141378725903</v>
      </c>
      <c r="C1921" s="3">
        <v>-1.1514294664017899E-2</v>
      </c>
      <c r="D1921">
        <v>0.96145415756233199</v>
      </c>
      <c r="E1921">
        <v>0.97731022312932703</v>
      </c>
      <c r="G1921" t="s">
        <v>5572</v>
      </c>
      <c r="H1921" t="s">
        <v>13</v>
      </c>
      <c r="I1921" t="s">
        <v>5573</v>
      </c>
    </row>
    <row r="1922" spans="1:9" x14ac:dyDescent="0.25">
      <c r="A1922" t="s">
        <v>5574</v>
      </c>
      <c r="B1922" s="2">
        <v>965.02512299708303</v>
      </c>
      <c r="C1922" s="3">
        <v>-6.9362368077844697E-3</v>
      </c>
      <c r="D1922">
        <v>0.96391400932407201</v>
      </c>
      <c r="E1922">
        <v>0.97866315470154397</v>
      </c>
      <c r="F1922" t="s">
        <v>5575</v>
      </c>
      <c r="G1922" t="s">
        <v>5576</v>
      </c>
      <c r="H1922" t="s">
        <v>121</v>
      </c>
      <c r="I1922" t="s">
        <v>5577</v>
      </c>
    </row>
    <row r="1923" spans="1:9" x14ac:dyDescent="0.25">
      <c r="A1923" t="s">
        <v>5578</v>
      </c>
      <c r="B1923" s="2">
        <v>666.21048510500702</v>
      </c>
      <c r="C1923" s="3">
        <v>4.5096547668659996E-3</v>
      </c>
      <c r="D1923">
        <v>0.96360296834575399</v>
      </c>
      <c r="E1923">
        <v>0.97866315470154397</v>
      </c>
      <c r="G1923" t="s">
        <v>5579</v>
      </c>
      <c r="H1923" t="s">
        <v>13</v>
      </c>
      <c r="I1923" t="s">
        <v>14</v>
      </c>
    </row>
    <row r="1924" spans="1:9" x14ac:dyDescent="0.25">
      <c r="A1924" t="s">
        <v>5580</v>
      </c>
      <c r="B1924" s="2">
        <v>2446.1449403581501</v>
      </c>
      <c r="C1924" s="3">
        <v>4.6703702294190698E-3</v>
      </c>
      <c r="D1924">
        <v>0.96422859489768598</v>
      </c>
      <c r="E1924">
        <v>0.97866315470154397</v>
      </c>
      <c r="G1924" t="s">
        <v>5581</v>
      </c>
      <c r="H1924" t="s">
        <v>13</v>
      </c>
      <c r="I1924" t="s">
        <v>14</v>
      </c>
    </row>
    <row r="1925" spans="1:9" x14ac:dyDescent="0.25">
      <c r="A1925" t="s">
        <v>5582</v>
      </c>
      <c r="B1925" s="2">
        <v>595.01246104677205</v>
      </c>
      <c r="C1925" s="3">
        <v>4.9600295570886898E-3</v>
      </c>
      <c r="D1925">
        <v>0.97019626710070295</v>
      </c>
      <c r="E1925">
        <v>0.982758569363959</v>
      </c>
      <c r="G1925" t="s">
        <v>5583</v>
      </c>
      <c r="H1925" t="s">
        <v>52</v>
      </c>
      <c r="I1925" t="s">
        <v>5584</v>
      </c>
    </row>
    <row r="1926" spans="1:9" x14ac:dyDescent="0.25">
      <c r="A1926" t="s">
        <v>5585</v>
      </c>
      <c r="B1926" s="2">
        <v>101.588073543048</v>
      </c>
      <c r="C1926" s="3">
        <v>-7.9404294502849002E-3</v>
      </c>
      <c r="D1926">
        <v>0.96878445183843898</v>
      </c>
      <c r="E1926">
        <v>0.982758569363959</v>
      </c>
      <c r="H1926" t="s">
        <v>142</v>
      </c>
      <c r="I1926" t="s">
        <v>5586</v>
      </c>
    </row>
    <row r="1927" spans="1:9" x14ac:dyDescent="0.25">
      <c r="A1927" t="s">
        <v>5587</v>
      </c>
      <c r="B1927" s="2">
        <v>679.89750858863897</v>
      </c>
      <c r="C1927" s="3">
        <v>-7.2691996325375801E-3</v>
      </c>
      <c r="D1927">
        <v>0.96969896229789398</v>
      </c>
      <c r="E1927">
        <v>0.982758569363959</v>
      </c>
      <c r="G1927" t="s">
        <v>5588</v>
      </c>
      <c r="H1927" t="s">
        <v>13</v>
      </c>
      <c r="I1927" t="s">
        <v>5589</v>
      </c>
    </row>
    <row r="1928" spans="1:9" x14ac:dyDescent="0.25">
      <c r="A1928" t="s">
        <v>5590</v>
      </c>
      <c r="B1928" s="2">
        <v>473.51871954856898</v>
      </c>
      <c r="C1928" s="3">
        <v>-4.4792743773168098E-3</v>
      </c>
      <c r="D1928">
        <v>0.97454395342150402</v>
      </c>
      <c r="E1928">
        <v>0.98667118031823797</v>
      </c>
      <c r="G1928" t="s">
        <v>5591</v>
      </c>
      <c r="H1928" t="s">
        <v>568</v>
      </c>
      <c r="I1928" t="s">
        <v>1358</v>
      </c>
    </row>
    <row r="1929" spans="1:9" x14ac:dyDescent="0.25">
      <c r="A1929" t="s">
        <v>5592</v>
      </c>
      <c r="B1929" s="2">
        <v>337.67859517598998</v>
      </c>
      <c r="C1929" s="3">
        <v>-5.5664398717428102E-3</v>
      </c>
      <c r="D1929">
        <v>0.97686683352185999</v>
      </c>
      <c r="E1929">
        <v>0.98793145399834204</v>
      </c>
      <c r="G1929" t="s">
        <v>5593</v>
      </c>
      <c r="H1929" t="s">
        <v>13</v>
      </c>
      <c r="I1929" t="s">
        <v>14</v>
      </c>
    </row>
    <row r="1930" spans="1:9" x14ac:dyDescent="0.25">
      <c r="A1930" t="s">
        <v>5594</v>
      </c>
      <c r="B1930" s="2">
        <v>1683.8187234134</v>
      </c>
      <c r="C1930" s="3">
        <v>-2.0783277825557498E-3</v>
      </c>
      <c r="D1930">
        <v>0.97768605784969398</v>
      </c>
      <c r="E1930">
        <v>0.98793145399834204</v>
      </c>
      <c r="G1930" t="s">
        <v>5595</v>
      </c>
      <c r="H1930" t="s">
        <v>13</v>
      </c>
      <c r="I1930" t="s">
        <v>14</v>
      </c>
    </row>
    <row r="1931" spans="1:9" x14ac:dyDescent="0.25">
      <c r="A1931" t="s">
        <v>5596</v>
      </c>
      <c r="B1931" s="2">
        <v>145.11737490668</v>
      </c>
      <c r="C1931" s="3">
        <v>9.3771305751674007E-3</v>
      </c>
      <c r="D1931">
        <v>0.97671212212890102</v>
      </c>
      <c r="E1931">
        <v>0.98793145399834204</v>
      </c>
      <c r="H1931" t="s">
        <v>142</v>
      </c>
      <c r="I1931" t="s">
        <v>14</v>
      </c>
    </row>
    <row r="1932" spans="1:9" x14ac:dyDescent="0.25">
      <c r="A1932" t="s">
        <v>5597</v>
      </c>
      <c r="B1932" s="2">
        <v>635.95362094888196</v>
      </c>
      <c r="C1932" s="3">
        <v>3.9543353294303101E-3</v>
      </c>
      <c r="D1932">
        <v>0.97773157172992198</v>
      </c>
      <c r="E1932">
        <v>0.98793145399834204</v>
      </c>
      <c r="F1932" t="s">
        <v>5598</v>
      </c>
      <c r="G1932" t="s">
        <v>5599</v>
      </c>
      <c r="H1932" t="s">
        <v>52</v>
      </c>
      <c r="I1932" t="s">
        <v>5600</v>
      </c>
    </row>
    <row r="1933" spans="1:9" x14ac:dyDescent="0.25">
      <c r="A1933" t="s">
        <v>5601</v>
      </c>
      <c r="B1933" s="2">
        <v>3056.3016519257599</v>
      </c>
      <c r="C1933" s="3">
        <v>-2.26125363857248E-3</v>
      </c>
      <c r="D1933">
        <v>0.98089920100807704</v>
      </c>
      <c r="E1933">
        <v>0.98994348390817999</v>
      </c>
      <c r="F1933" t="s">
        <v>5602</v>
      </c>
      <c r="G1933" t="s">
        <v>5603</v>
      </c>
      <c r="H1933" t="s">
        <v>13</v>
      </c>
      <c r="I1933" t="s">
        <v>5604</v>
      </c>
    </row>
    <row r="1934" spans="1:9" x14ac:dyDescent="0.25">
      <c r="A1934" t="s">
        <v>5605</v>
      </c>
      <c r="B1934" s="2">
        <v>3167.6454035934999</v>
      </c>
      <c r="C1934" s="3">
        <v>3.5826829772560298E-3</v>
      </c>
      <c r="D1934">
        <v>0.98118292210368296</v>
      </c>
      <c r="E1934">
        <v>0.98994348390817999</v>
      </c>
      <c r="F1934" t="s">
        <v>5606</v>
      </c>
      <c r="G1934" t="s">
        <v>5607</v>
      </c>
      <c r="H1934" t="s">
        <v>17</v>
      </c>
      <c r="I1934" t="s">
        <v>5608</v>
      </c>
    </row>
    <row r="1935" spans="1:9" x14ac:dyDescent="0.25">
      <c r="A1935" t="s">
        <v>5609</v>
      </c>
      <c r="B1935" s="2">
        <v>120.67063609130901</v>
      </c>
      <c r="C1935" s="3">
        <v>5.89864341467291E-3</v>
      </c>
      <c r="D1935">
        <v>0.98263377630963999</v>
      </c>
      <c r="E1935">
        <v>0.99042472795530601</v>
      </c>
      <c r="G1935" t="s">
        <v>5610</v>
      </c>
      <c r="H1935" t="s">
        <v>17</v>
      </c>
      <c r="I1935" t="s">
        <v>2273</v>
      </c>
    </row>
    <row r="1936" spans="1:9" x14ac:dyDescent="0.25">
      <c r="A1936" t="s">
        <v>5611</v>
      </c>
      <c r="B1936" s="2">
        <v>3728.83543697805</v>
      </c>
      <c r="C1936" s="3">
        <v>-3.7021876446681301E-3</v>
      </c>
      <c r="D1936">
        <v>0.98220186183051195</v>
      </c>
      <c r="E1936">
        <v>0.99042472795530601</v>
      </c>
      <c r="F1936" t="s">
        <v>5612</v>
      </c>
      <c r="G1936" t="s">
        <v>5613</v>
      </c>
      <c r="H1936" t="s">
        <v>181</v>
      </c>
      <c r="I1936" t="s">
        <v>5614</v>
      </c>
    </row>
    <row r="1937" spans="1:9" x14ac:dyDescent="0.25">
      <c r="A1937" t="s">
        <v>5615</v>
      </c>
      <c r="B1937" s="2">
        <v>310.39889577388402</v>
      </c>
      <c r="C1937" s="3">
        <v>-3.3265100286153301E-3</v>
      </c>
      <c r="D1937">
        <v>0.983178391845691</v>
      </c>
      <c r="E1937">
        <v>0.99048283755033895</v>
      </c>
      <c r="G1937" t="s">
        <v>5616</v>
      </c>
      <c r="H1937" t="s">
        <v>13</v>
      </c>
      <c r="I1937" t="s">
        <v>5617</v>
      </c>
    </row>
    <row r="1938" spans="1:9" x14ac:dyDescent="0.25">
      <c r="A1938" t="s">
        <v>5618</v>
      </c>
      <c r="B1938" s="2">
        <v>671.623038317328</v>
      </c>
      <c r="C1938" s="3">
        <v>-1.77231337783988E-3</v>
      </c>
      <c r="D1938">
        <v>0.98814977528555903</v>
      </c>
      <c r="E1938">
        <v>0.99265140996661005</v>
      </c>
      <c r="G1938" t="s">
        <v>5619</v>
      </c>
      <c r="H1938" t="s">
        <v>181</v>
      </c>
      <c r="I1938" t="s">
        <v>5620</v>
      </c>
    </row>
    <row r="1939" spans="1:9" x14ac:dyDescent="0.25">
      <c r="A1939" t="s">
        <v>5621</v>
      </c>
      <c r="B1939" s="2">
        <v>55.040693926714702</v>
      </c>
      <c r="C1939" s="3">
        <v>-1.2452580368433301E-2</v>
      </c>
      <c r="D1939">
        <v>0.98748814591723999</v>
      </c>
      <c r="E1939">
        <v>0.99265140996661005</v>
      </c>
      <c r="G1939" t="s">
        <v>5622</v>
      </c>
      <c r="H1939" t="s">
        <v>568</v>
      </c>
      <c r="I1939" t="s">
        <v>14</v>
      </c>
    </row>
    <row r="1940" spans="1:9" x14ac:dyDescent="0.25">
      <c r="A1940" t="s">
        <v>5623</v>
      </c>
      <c r="B1940" s="2">
        <v>2720.9654972633002</v>
      </c>
      <c r="C1940" s="3">
        <v>3.7336319379783801E-3</v>
      </c>
      <c r="D1940">
        <v>0.98717639993448303</v>
      </c>
      <c r="E1940">
        <v>0.99265140996661005</v>
      </c>
      <c r="G1940" t="s">
        <v>5624</v>
      </c>
      <c r="H1940" t="s">
        <v>13</v>
      </c>
      <c r="I1940" t="s">
        <v>5625</v>
      </c>
    </row>
    <row r="1941" spans="1:9" x14ac:dyDescent="0.25">
      <c r="A1941" t="s">
        <v>5626</v>
      </c>
      <c r="B1941" s="2">
        <v>1497.7467688659899</v>
      </c>
      <c r="C1941" s="3">
        <v>-1.7788116786156001E-3</v>
      </c>
      <c r="D1941">
        <v>0.98799083084943995</v>
      </c>
      <c r="E1941">
        <v>0.99265140996661005</v>
      </c>
      <c r="F1941" t="s">
        <v>5627</v>
      </c>
      <c r="G1941" t="s">
        <v>5628</v>
      </c>
      <c r="H1941" t="s">
        <v>129</v>
      </c>
      <c r="I1941" t="s">
        <v>5629</v>
      </c>
    </row>
    <row r="1942" spans="1:9" x14ac:dyDescent="0.25">
      <c r="A1942" t="s">
        <v>5630</v>
      </c>
      <c r="B1942" s="2">
        <v>363.39006965422402</v>
      </c>
      <c r="C1942" s="3">
        <v>-2.4364239437137899E-3</v>
      </c>
      <c r="D1942">
        <v>0.98606882531845497</v>
      </c>
      <c r="E1942">
        <v>0.99265140996661005</v>
      </c>
      <c r="G1942" t="s">
        <v>5631</v>
      </c>
      <c r="H1942" t="s">
        <v>13</v>
      </c>
      <c r="I1942" t="s">
        <v>386</v>
      </c>
    </row>
    <row r="1943" spans="1:9" x14ac:dyDescent="0.25">
      <c r="A1943" t="s">
        <v>5632</v>
      </c>
      <c r="B1943" s="2">
        <v>12451.9543834985</v>
      </c>
      <c r="C1943" s="3">
        <v>-2.2612026870686402E-3</v>
      </c>
      <c r="D1943">
        <v>0.98825914709065099</v>
      </c>
      <c r="E1943">
        <v>0.99265140996661005</v>
      </c>
      <c r="G1943" t="s">
        <v>5633</v>
      </c>
      <c r="H1943" t="s">
        <v>149</v>
      </c>
      <c r="I1943" t="s">
        <v>5634</v>
      </c>
    </row>
    <row r="1944" spans="1:9" x14ac:dyDescent="0.25">
      <c r="A1944" t="s">
        <v>5635</v>
      </c>
      <c r="B1944" s="2">
        <v>58.0134273276527</v>
      </c>
      <c r="C1944" s="3">
        <v>-4.1818575330349302E-3</v>
      </c>
      <c r="D1944">
        <v>0.99090842706283999</v>
      </c>
      <c r="E1944">
        <v>0.99482119479063003</v>
      </c>
      <c r="H1944" t="s">
        <v>142</v>
      </c>
      <c r="I1944" t="s">
        <v>14</v>
      </c>
    </row>
    <row r="1945" spans="1:9" x14ac:dyDescent="0.25">
      <c r="A1945" t="s">
        <v>5636</v>
      </c>
      <c r="B1945" s="2">
        <v>646.60989115583402</v>
      </c>
      <c r="C1945" s="3">
        <v>4.4582455344991198E-4</v>
      </c>
      <c r="D1945">
        <v>0.99730475997285795</v>
      </c>
      <c r="E1945">
        <v>0.99877788369512299</v>
      </c>
      <c r="G1945" t="s">
        <v>5637</v>
      </c>
      <c r="H1945" t="s">
        <v>13</v>
      </c>
      <c r="I1945" t="s">
        <v>5638</v>
      </c>
    </row>
    <row r="1946" spans="1:9" x14ac:dyDescent="0.25">
      <c r="A1946" t="s">
        <v>5639</v>
      </c>
      <c r="B1946" s="2">
        <v>829.94051315657202</v>
      </c>
      <c r="C1946" s="3">
        <v>4.8636267959717801E-4</v>
      </c>
      <c r="D1946">
        <v>0.99599025960500198</v>
      </c>
      <c r="E1946">
        <v>0.99877788369512299</v>
      </c>
      <c r="G1946" t="s">
        <v>5640</v>
      </c>
      <c r="H1946" t="s">
        <v>13</v>
      </c>
      <c r="I1946" t="s">
        <v>14</v>
      </c>
    </row>
    <row r="1947" spans="1:9" x14ac:dyDescent="0.25">
      <c r="A1947" t="s">
        <v>5641</v>
      </c>
      <c r="B1947" s="2">
        <v>51.138777406114301</v>
      </c>
      <c r="C1947" s="3">
        <v>1.36236263348635E-3</v>
      </c>
      <c r="D1947">
        <v>0.99713247450477305</v>
      </c>
      <c r="E1947">
        <v>0.99877788369512299</v>
      </c>
      <c r="G1947" t="s">
        <v>5642</v>
      </c>
      <c r="H1947" t="s">
        <v>13</v>
      </c>
      <c r="I1947" t="s">
        <v>14</v>
      </c>
    </row>
    <row r="1948" spans="1:9" x14ac:dyDescent="0.25">
      <c r="A1948" t="s">
        <v>5643</v>
      </c>
      <c r="B1948" s="2">
        <v>2429.35157762881</v>
      </c>
      <c r="C1948" s="3">
        <v>6.6514044184774897E-4</v>
      </c>
      <c r="D1948">
        <v>0.99648219627882995</v>
      </c>
      <c r="E1948">
        <v>0.99877788369512299</v>
      </c>
      <c r="F1948" t="s">
        <v>5644</v>
      </c>
      <c r="G1948" t="s">
        <v>5645</v>
      </c>
      <c r="H1948" t="s">
        <v>17</v>
      </c>
      <c r="I1948" t="s">
        <v>5646</v>
      </c>
    </row>
    <row r="1949" spans="1:9" x14ac:dyDescent="0.25">
      <c r="A1949" t="s">
        <v>5647</v>
      </c>
      <c r="B1949" s="2">
        <v>136.30250250545899</v>
      </c>
      <c r="C1949" s="3">
        <v>-4.3496289856862402E-4</v>
      </c>
      <c r="D1949">
        <v>0.99852151276371703</v>
      </c>
      <c r="E1949">
        <v>0.99950430952824798</v>
      </c>
      <c r="G1949" t="s">
        <v>5648</v>
      </c>
      <c r="H1949" t="s">
        <v>245</v>
      </c>
      <c r="I1949" t="s">
        <v>14</v>
      </c>
    </row>
    <row r="1950" spans="1:9" x14ac:dyDescent="0.25">
      <c r="A1950" t="s">
        <v>5649</v>
      </c>
      <c r="B1950" s="2">
        <v>1776.8490766887001</v>
      </c>
      <c r="C1950" s="3">
        <v>-9.7579516663761005E-5</v>
      </c>
      <c r="D1950">
        <v>0.99923918359973096</v>
      </c>
      <c r="E1950">
        <v>0.99973069328177799</v>
      </c>
      <c r="F1950" t="s">
        <v>5650</v>
      </c>
      <c r="G1950" t="s">
        <v>5651</v>
      </c>
      <c r="H1950" t="s">
        <v>181</v>
      </c>
      <c r="I1950" t="s">
        <v>5652</v>
      </c>
    </row>
    <row r="1951" spans="1:9" x14ac:dyDescent="0.25">
      <c r="A1951" t="s">
        <v>5653</v>
      </c>
      <c r="B1951" s="2">
        <v>87.492499423609999</v>
      </c>
      <c r="C1951" s="3">
        <v>-5.9257705013264199E-6</v>
      </c>
      <c r="D1951">
        <v>0.99998967296165397</v>
      </c>
      <c r="E1951">
        <v>0.99998967296165397</v>
      </c>
      <c r="G1951" t="s">
        <v>5654</v>
      </c>
      <c r="H1951" t="s">
        <v>13</v>
      </c>
      <c r="I1951" t="s">
        <v>14</v>
      </c>
    </row>
    <row r="1952" spans="1:9" x14ac:dyDescent="0.25">
      <c r="A1952" t="s">
        <v>5655</v>
      </c>
      <c r="B1952" s="2">
        <v>1.5569660287756999</v>
      </c>
      <c r="C1952" s="3">
        <v>-1.3125765814233099</v>
      </c>
      <c r="D1952">
        <v>0.362802663433275</v>
      </c>
      <c r="E1952" t="s">
        <v>5656</v>
      </c>
      <c r="G1952" t="s">
        <v>4864</v>
      </c>
      <c r="H1952" t="s">
        <v>568</v>
      </c>
      <c r="I1952" t="s">
        <v>1358</v>
      </c>
    </row>
    <row r="1953" spans="1:9" x14ac:dyDescent="0.25">
      <c r="A1953" t="s">
        <v>5657</v>
      </c>
      <c r="B1953" s="2">
        <v>2.8140393885302402</v>
      </c>
      <c r="C1953" s="3">
        <v>0.51028098394501797</v>
      </c>
      <c r="D1953">
        <v>0.65391667325744296</v>
      </c>
      <c r="E1953" t="s">
        <v>5656</v>
      </c>
      <c r="G1953" t="s">
        <v>4997</v>
      </c>
      <c r="H1953" t="s">
        <v>17</v>
      </c>
      <c r="I1953" t="s">
        <v>4998</v>
      </c>
    </row>
    <row r="1954" spans="1:9" x14ac:dyDescent="0.25">
      <c r="A1954" t="s">
        <v>5658</v>
      </c>
      <c r="B1954" s="2">
        <v>0.63408577181878301</v>
      </c>
      <c r="C1954" s="3">
        <v>-0.195220130892021</v>
      </c>
      <c r="D1954">
        <v>0.95430335383768405</v>
      </c>
      <c r="E1954" t="s">
        <v>5656</v>
      </c>
      <c r="H1954" t="s">
        <v>142</v>
      </c>
      <c r="I1954" t="s">
        <v>14</v>
      </c>
    </row>
    <row r="1955" spans="1:9" x14ac:dyDescent="0.25">
      <c r="A1955" t="s">
        <v>5659</v>
      </c>
      <c r="B1955" s="2">
        <v>1.08658380961245</v>
      </c>
      <c r="C1955" s="3">
        <v>-0.61492581719919803</v>
      </c>
      <c r="D1955">
        <v>0.73940077689935202</v>
      </c>
      <c r="E1955" t="s">
        <v>5656</v>
      </c>
      <c r="H1955" t="s">
        <v>142</v>
      </c>
      <c r="I1955" t="s">
        <v>14</v>
      </c>
    </row>
    <row r="1956" spans="1:9" x14ac:dyDescent="0.25">
      <c r="A1956" t="s">
        <v>5660</v>
      </c>
      <c r="B1956" s="2">
        <v>0.87319627229602803</v>
      </c>
      <c r="C1956" s="3">
        <v>-1.6122972350040099</v>
      </c>
      <c r="D1956">
        <v>0.41841104493372999</v>
      </c>
      <c r="E1956" t="s">
        <v>5656</v>
      </c>
      <c r="G1956" t="s">
        <v>5661</v>
      </c>
      <c r="H1956" t="s">
        <v>245</v>
      </c>
      <c r="I1956" t="s">
        <v>14</v>
      </c>
    </row>
    <row r="1957" spans="1:9" x14ac:dyDescent="0.25">
      <c r="A1957" t="s">
        <v>5662</v>
      </c>
      <c r="B1957" s="2">
        <v>1.1480454518301799</v>
      </c>
      <c r="C1957" s="3">
        <v>1.12324093948287</v>
      </c>
      <c r="D1957">
        <v>0.705540833494959</v>
      </c>
      <c r="E1957" t="s">
        <v>5656</v>
      </c>
      <c r="G1957" t="s">
        <v>5663</v>
      </c>
      <c r="H1957" t="s">
        <v>245</v>
      </c>
      <c r="I1957" t="s">
        <v>14</v>
      </c>
    </row>
    <row r="1958" spans="1:9" x14ac:dyDescent="0.25">
      <c r="A1958" t="s">
        <v>5664</v>
      </c>
      <c r="B1958" s="2">
        <v>0.81122529667466303</v>
      </c>
      <c r="C1958" s="3">
        <v>-2.30437720026947</v>
      </c>
      <c r="D1958">
        <v>0.293538817557008</v>
      </c>
      <c r="E1958" t="s">
        <v>5656</v>
      </c>
      <c r="G1958" t="s">
        <v>5661</v>
      </c>
      <c r="H1958" t="s">
        <v>245</v>
      </c>
      <c r="I1958" t="s">
        <v>14</v>
      </c>
    </row>
    <row r="1959" spans="1:9" x14ac:dyDescent="0.25">
      <c r="A1959" t="s">
        <v>5665</v>
      </c>
      <c r="B1959" s="2">
        <v>1.21219983393769</v>
      </c>
      <c r="C1959" s="3">
        <v>1.33476543199081</v>
      </c>
      <c r="D1959">
        <v>0.64900815087194896</v>
      </c>
      <c r="E1959" t="s">
        <v>5656</v>
      </c>
      <c r="G1959" t="s">
        <v>5663</v>
      </c>
      <c r="H1959" t="s">
        <v>245</v>
      </c>
      <c r="I1959" t="s">
        <v>14</v>
      </c>
    </row>
    <row r="1960" spans="1:9" x14ac:dyDescent="0.25">
      <c r="A1960" t="s">
        <v>5666</v>
      </c>
      <c r="B1960" s="2">
        <v>2.2052849059314998</v>
      </c>
      <c r="C1960" s="3">
        <v>0.96968755824038799</v>
      </c>
      <c r="D1960">
        <v>0.481638656474702</v>
      </c>
      <c r="E1960" t="s">
        <v>5656</v>
      </c>
      <c r="H1960" t="s">
        <v>142</v>
      </c>
      <c r="I1960" t="s">
        <v>5667</v>
      </c>
    </row>
    <row r="1961" spans="1:9" x14ac:dyDescent="0.25">
      <c r="A1961" t="s">
        <v>5668</v>
      </c>
      <c r="B1961" s="2">
        <v>0.43218475962872699</v>
      </c>
      <c r="C1961" s="3">
        <v>-0.92036768353283505</v>
      </c>
      <c r="D1961">
        <v>0.79264093606387998</v>
      </c>
      <c r="E1961" t="s">
        <v>5656</v>
      </c>
      <c r="G1961" t="s">
        <v>5669</v>
      </c>
      <c r="H1961" t="s">
        <v>568</v>
      </c>
      <c r="I1961" t="s">
        <v>743</v>
      </c>
    </row>
    <row r="1962" spans="1:9" x14ac:dyDescent="0.25">
      <c r="A1962" t="s">
        <v>5670</v>
      </c>
      <c r="B1962" s="2">
        <v>0.92763041921023204</v>
      </c>
      <c r="C1962" s="3">
        <v>-9.4248656755122701E-2</v>
      </c>
      <c r="D1962">
        <v>0.96144026361358903</v>
      </c>
      <c r="E1962" t="s">
        <v>5656</v>
      </c>
      <c r="G1962" t="s">
        <v>5671</v>
      </c>
      <c r="H1962" t="s">
        <v>52</v>
      </c>
      <c r="I1962" t="s">
        <v>5672</v>
      </c>
    </row>
    <row r="1963" spans="1:9" x14ac:dyDescent="0.25">
      <c r="A1963" t="s">
        <v>5673</v>
      </c>
      <c r="B1963" s="2">
        <v>0.69493306217981199</v>
      </c>
      <c r="C1963" s="3">
        <v>2.9757345899175198</v>
      </c>
      <c r="D1963">
        <v>0.17392798771516199</v>
      </c>
      <c r="E1963" t="s">
        <v>5656</v>
      </c>
      <c r="G1963" t="s">
        <v>5671</v>
      </c>
      <c r="H1963" t="s">
        <v>52</v>
      </c>
      <c r="I1963" t="s">
        <v>5674</v>
      </c>
    </row>
    <row r="1964" spans="1:9" x14ac:dyDescent="0.25">
      <c r="A1964" t="s">
        <v>5675</v>
      </c>
      <c r="B1964" s="2">
        <v>1.6055875715458401</v>
      </c>
      <c r="C1964" s="3">
        <v>0.63653241258262505</v>
      </c>
      <c r="D1964">
        <v>0.72779350493628603</v>
      </c>
      <c r="E1964" t="s">
        <v>5656</v>
      </c>
      <c r="G1964" t="s">
        <v>5669</v>
      </c>
      <c r="H1964" t="s">
        <v>568</v>
      </c>
      <c r="I1964" t="s">
        <v>743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964"/>
  <sheetViews>
    <sheetView zoomScaleNormal="100" workbookViewId="0"/>
  </sheetViews>
  <sheetFormatPr baseColWidth="10" defaultColWidth="11.5546875" defaultRowHeight="13.2" x14ac:dyDescent="0.25"/>
  <cols>
    <col min="1" max="1" width="16.6640625" customWidth="1"/>
    <col min="2" max="2" width="11.21875" style="2" customWidth="1"/>
    <col min="3" max="3" width="15.6640625" style="3" customWidth="1"/>
    <col min="5" max="5" width="11.5546875" style="5" customWidth="1"/>
    <col min="6" max="6" width="19.88671875" customWidth="1"/>
    <col min="7" max="7" width="17.77734375" customWidth="1"/>
    <col min="8" max="8" width="50" customWidth="1"/>
    <col min="9" max="9" width="91.5546875" customWidth="1"/>
  </cols>
  <sheetData>
    <row r="1" spans="1:9" x14ac:dyDescent="0.25">
      <c r="A1" s="4" t="s">
        <v>5691</v>
      </c>
    </row>
    <row r="2" spans="1:9" x14ac:dyDescent="0.25">
      <c r="A2" s="6" t="s">
        <v>0</v>
      </c>
    </row>
    <row r="4" spans="1:9" x14ac:dyDescent="0.25">
      <c r="A4" t="s">
        <v>1</v>
      </c>
      <c r="B4" s="7" t="s">
        <v>2</v>
      </c>
      <c r="C4" s="8" t="s">
        <v>3</v>
      </c>
      <c r="D4" s="9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</row>
    <row r="5" spans="1:9" x14ac:dyDescent="0.25">
      <c r="A5" t="s">
        <v>720</v>
      </c>
      <c r="B5" s="2">
        <v>2748.5880375215202</v>
      </c>
      <c r="C5" s="3">
        <v>0.942051064990029</v>
      </c>
      <c r="D5" s="10">
        <v>8.4586291796860996E-41</v>
      </c>
      <c r="E5" s="11">
        <v>1.65281614171066E-37</v>
      </c>
      <c r="F5" t="s">
        <v>721</v>
      </c>
      <c r="G5" t="s">
        <v>722</v>
      </c>
      <c r="H5" t="s">
        <v>52</v>
      </c>
      <c r="I5" t="s">
        <v>723</v>
      </c>
    </row>
    <row r="6" spans="1:9" x14ac:dyDescent="0.25">
      <c r="A6" t="s">
        <v>2204</v>
      </c>
      <c r="B6" s="2">
        <v>1625.26897861166</v>
      </c>
      <c r="C6" s="3">
        <v>1.0555210057615201</v>
      </c>
      <c r="D6" s="10">
        <v>5.9366001422328905E-35</v>
      </c>
      <c r="E6" s="11">
        <v>5.8000583389615303E-32</v>
      </c>
      <c r="F6" t="s">
        <v>2205</v>
      </c>
      <c r="G6" t="s">
        <v>2206</v>
      </c>
      <c r="H6" t="s">
        <v>121</v>
      </c>
      <c r="I6" t="s">
        <v>2207</v>
      </c>
    </row>
    <row r="7" spans="1:9" x14ac:dyDescent="0.25">
      <c r="A7" t="s">
        <v>15</v>
      </c>
      <c r="B7" s="2">
        <v>10225.9153085655</v>
      </c>
      <c r="C7" s="3">
        <v>1.36402448919382</v>
      </c>
      <c r="D7" s="10">
        <v>2.48771648296368E-29</v>
      </c>
      <c r="E7" s="11">
        <v>1.6203326692370101E-26</v>
      </c>
      <c r="G7" t="s">
        <v>16</v>
      </c>
      <c r="H7" t="s">
        <v>17</v>
      </c>
      <c r="I7" t="s">
        <v>18</v>
      </c>
    </row>
    <row r="8" spans="1:9" x14ac:dyDescent="0.25">
      <c r="A8" t="s">
        <v>4858</v>
      </c>
      <c r="B8" s="2">
        <v>4222.5358188713099</v>
      </c>
      <c r="C8" s="3">
        <v>-0.930079997699093</v>
      </c>
      <c r="D8" s="10">
        <v>5.77970700156445E-17</v>
      </c>
      <c r="E8" s="11">
        <v>2.82338687026423E-14</v>
      </c>
      <c r="G8" t="s">
        <v>4859</v>
      </c>
      <c r="H8" t="s">
        <v>121</v>
      </c>
      <c r="I8" t="s">
        <v>4860</v>
      </c>
    </row>
    <row r="9" spans="1:9" x14ac:dyDescent="0.25">
      <c r="A9" t="s">
        <v>4359</v>
      </c>
      <c r="B9" s="2">
        <v>4377.0616739760999</v>
      </c>
      <c r="C9" s="3">
        <v>0.51314849988668898</v>
      </c>
      <c r="D9" s="10">
        <v>2.7080430626971001E-14</v>
      </c>
      <c r="E9" s="11">
        <v>1.05830322890203E-11</v>
      </c>
      <c r="F9" t="s">
        <v>4360</v>
      </c>
      <c r="G9" t="s">
        <v>4361</v>
      </c>
      <c r="H9" t="s">
        <v>17</v>
      </c>
      <c r="I9" t="s">
        <v>4362</v>
      </c>
    </row>
    <row r="10" spans="1:9" x14ac:dyDescent="0.25">
      <c r="A10" t="s">
        <v>1634</v>
      </c>
      <c r="B10" s="2">
        <v>2107.75574911279</v>
      </c>
      <c r="C10" s="3">
        <v>-0.65236439924553102</v>
      </c>
      <c r="D10" s="10">
        <v>2.6484939217747501E-13</v>
      </c>
      <c r="E10" s="11">
        <v>8.6252618719130997E-11</v>
      </c>
      <c r="F10" t="s">
        <v>1635</v>
      </c>
      <c r="G10" t="s">
        <v>1636</v>
      </c>
      <c r="H10" t="s">
        <v>17</v>
      </c>
      <c r="I10" t="s">
        <v>1637</v>
      </c>
    </row>
    <row r="11" spans="1:9" x14ac:dyDescent="0.25">
      <c r="A11" t="s">
        <v>470</v>
      </c>
      <c r="B11" s="2">
        <v>1453.6762595031701</v>
      </c>
      <c r="C11" s="3">
        <v>1.03016369364534</v>
      </c>
      <c r="D11" s="10">
        <v>2.2919950073732399E-12</v>
      </c>
      <c r="E11" s="11">
        <v>6.3979403491532897E-10</v>
      </c>
      <c r="F11" t="s">
        <v>471</v>
      </c>
      <c r="G11" t="s">
        <v>472</v>
      </c>
      <c r="H11" t="s">
        <v>59</v>
      </c>
      <c r="I11" t="s">
        <v>473</v>
      </c>
    </row>
    <row r="12" spans="1:9" x14ac:dyDescent="0.25">
      <c r="A12" t="s">
        <v>172</v>
      </c>
      <c r="B12" s="2">
        <v>1219.92953419737</v>
      </c>
      <c r="C12" s="3">
        <v>0.49221338582172502</v>
      </c>
      <c r="D12" s="10">
        <v>8.8760651768327998E-11</v>
      </c>
      <c r="E12" s="11">
        <v>2.1679789194414101E-8</v>
      </c>
      <c r="G12" t="s">
        <v>173</v>
      </c>
      <c r="H12" t="s">
        <v>13</v>
      </c>
      <c r="I12" t="s">
        <v>14</v>
      </c>
    </row>
    <row r="13" spans="1:9" x14ac:dyDescent="0.25">
      <c r="A13" t="s">
        <v>1177</v>
      </c>
      <c r="B13" s="2">
        <v>2693.87084712046</v>
      </c>
      <c r="C13" s="3">
        <v>-0.61769088267851302</v>
      </c>
      <c r="D13" s="10">
        <v>1.11259162424594E-10</v>
      </c>
      <c r="E13" s="11">
        <v>2.4155600375295099E-8</v>
      </c>
      <c r="G13" t="s">
        <v>1178</v>
      </c>
      <c r="H13" t="s">
        <v>149</v>
      </c>
      <c r="I13" t="s">
        <v>1179</v>
      </c>
    </row>
    <row r="14" spans="1:9" x14ac:dyDescent="0.25">
      <c r="A14" t="s">
        <v>3243</v>
      </c>
      <c r="B14" s="2">
        <v>1931.6143712733401</v>
      </c>
      <c r="C14" s="3">
        <v>-0.49602988123199498</v>
      </c>
      <c r="D14" s="10">
        <v>3.42853202917175E-10</v>
      </c>
      <c r="E14" s="11">
        <v>6.6993515850016103E-8</v>
      </c>
      <c r="G14" t="s">
        <v>3244</v>
      </c>
      <c r="H14" t="s">
        <v>52</v>
      </c>
      <c r="I14" t="s">
        <v>2165</v>
      </c>
    </row>
    <row r="15" spans="1:9" x14ac:dyDescent="0.25">
      <c r="A15" t="s">
        <v>4394</v>
      </c>
      <c r="B15" s="2">
        <v>3113.5935047130702</v>
      </c>
      <c r="C15" s="3">
        <v>-0.60060736820500504</v>
      </c>
      <c r="D15" s="10">
        <v>4.64341786760298E-10</v>
      </c>
      <c r="E15" s="11">
        <v>8.2483986484511E-8</v>
      </c>
      <c r="F15" t="s">
        <v>4395</v>
      </c>
      <c r="G15" t="s">
        <v>4396</v>
      </c>
      <c r="H15" t="s">
        <v>149</v>
      </c>
      <c r="I15" t="s">
        <v>4397</v>
      </c>
    </row>
    <row r="16" spans="1:9" x14ac:dyDescent="0.25">
      <c r="A16" t="s">
        <v>346</v>
      </c>
      <c r="B16" s="2">
        <v>2369.5363075874802</v>
      </c>
      <c r="C16" s="3">
        <v>-0.33992353408662701</v>
      </c>
      <c r="D16" s="10">
        <v>5.1273888313472398E-10</v>
      </c>
      <c r="E16" s="11">
        <v>8.3490981470437599E-8</v>
      </c>
      <c r="F16" t="s">
        <v>347</v>
      </c>
      <c r="G16" t="s">
        <v>348</v>
      </c>
      <c r="H16" t="s">
        <v>13</v>
      </c>
      <c r="I16" t="s">
        <v>349</v>
      </c>
    </row>
    <row r="17" spans="1:9" x14ac:dyDescent="0.25">
      <c r="A17" t="s">
        <v>1140</v>
      </c>
      <c r="B17" s="2">
        <v>1202.6060723319999</v>
      </c>
      <c r="C17" s="3">
        <v>0.79731970966890897</v>
      </c>
      <c r="D17" s="10">
        <v>7.8998134332517401E-10</v>
      </c>
      <c r="E17" s="11">
        <v>1.18740272681338E-7</v>
      </c>
      <c r="F17" t="s">
        <v>475</v>
      </c>
      <c r="G17" t="s">
        <v>1141</v>
      </c>
      <c r="H17" t="s">
        <v>17</v>
      </c>
      <c r="I17" t="s">
        <v>1142</v>
      </c>
    </row>
    <row r="18" spans="1:9" x14ac:dyDescent="0.25">
      <c r="A18" t="s">
        <v>616</v>
      </c>
      <c r="B18" s="2">
        <v>1459.6720012268499</v>
      </c>
      <c r="C18" s="3">
        <v>0.49016407455919903</v>
      </c>
      <c r="D18" s="10">
        <v>1.1063472660634401E-9</v>
      </c>
      <c r="E18" s="11">
        <v>1.35112659867998E-7</v>
      </c>
      <c r="G18" t="s">
        <v>617</v>
      </c>
      <c r="H18" t="s">
        <v>13</v>
      </c>
      <c r="I18" t="s">
        <v>14</v>
      </c>
    </row>
    <row r="19" spans="1:9" x14ac:dyDescent="0.25">
      <c r="A19" t="s">
        <v>398</v>
      </c>
      <c r="B19" s="2">
        <v>477.08390761085502</v>
      </c>
      <c r="C19" s="3">
        <v>0.74082838163454001</v>
      </c>
      <c r="D19" s="10">
        <v>1.1015383791752599E-9</v>
      </c>
      <c r="E19" s="11">
        <v>1.35112659867998E-7</v>
      </c>
      <c r="G19" t="s">
        <v>399</v>
      </c>
      <c r="H19" t="s">
        <v>121</v>
      </c>
      <c r="I19" t="s">
        <v>400</v>
      </c>
    </row>
    <row r="20" spans="1:9" x14ac:dyDescent="0.25">
      <c r="A20" t="s">
        <v>3147</v>
      </c>
      <c r="B20" s="2">
        <v>1495.7133454996699</v>
      </c>
      <c r="C20" s="3">
        <v>0.90526105074736196</v>
      </c>
      <c r="D20" s="10">
        <v>1.0583185309282699E-9</v>
      </c>
      <c r="E20" s="11">
        <v>1.35112659867998E-7</v>
      </c>
      <c r="G20" t="s">
        <v>3148</v>
      </c>
      <c r="H20" t="s">
        <v>245</v>
      </c>
      <c r="I20" t="s">
        <v>3149</v>
      </c>
    </row>
    <row r="21" spans="1:9" x14ac:dyDescent="0.25">
      <c r="A21" t="s">
        <v>1450</v>
      </c>
      <c r="B21" s="2">
        <v>1400.1366545256999</v>
      </c>
      <c r="C21" s="3">
        <v>-0.68151329602559796</v>
      </c>
      <c r="D21" s="10">
        <v>1.28654886793094E-9</v>
      </c>
      <c r="E21" s="11">
        <v>1.4787744046688599E-7</v>
      </c>
      <c r="G21" t="s">
        <v>1451</v>
      </c>
      <c r="H21" t="s">
        <v>149</v>
      </c>
      <c r="I21" t="s">
        <v>1452</v>
      </c>
    </row>
    <row r="22" spans="1:9" x14ac:dyDescent="0.25">
      <c r="A22" t="s">
        <v>202</v>
      </c>
      <c r="B22" s="2">
        <v>1701.42363318704</v>
      </c>
      <c r="C22" s="3">
        <v>-0.78505198642270202</v>
      </c>
      <c r="D22" s="10">
        <v>1.6756616607026601E-9</v>
      </c>
      <c r="E22" s="11">
        <v>1.5591632785776099E-7</v>
      </c>
      <c r="G22" t="s">
        <v>203</v>
      </c>
      <c r="H22" t="s">
        <v>149</v>
      </c>
      <c r="I22" t="s">
        <v>204</v>
      </c>
    </row>
    <row r="23" spans="1:9" x14ac:dyDescent="0.25">
      <c r="A23" t="s">
        <v>1701</v>
      </c>
      <c r="B23" s="2">
        <v>936.38235340723395</v>
      </c>
      <c r="C23" s="3">
        <v>0.50440675283411196</v>
      </c>
      <c r="D23" s="10">
        <v>1.5974477589240201E-9</v>
      </c>
      <c r="E23" s="11">
        <v>1.5591632785776099E-7</v>
      </c>
      <c r="F23" t="s">
        <v>1702</v>
      </c>
      <c r="G23" t="s">
        <v>1703</v>
      </c>
      <c r="H23" t="s">
        <v>13</v>
      </c>
      <c r="I23" t="s">
        <v>1704</v>
      </c>
    </row>
    <row r="24" spans="1:9" x14ac:dyDescent="0.25">
      <c r="A24" t="s">
        <v>131</v>
      </c>
      <c r="B24" s="2">
        <v>843.86486685959505</v>
      </c>
      <c r="C24" s="3">
        <v>0.58380920077314902</v>
      </c>
      <c r="D24" s="10">
        <v>1.46651157536635E-9</v>
      </c>
      <c r="E24" s="11">
        <v>1.5591632785776099E-7</v>
      </c>
      <c r="G24" t="s">
        <v>132</v>
      </c>
      <c r="H24" t="s">
        <v>17</v>
      </c>
      <c r="I24" t="s">
        <v>133</v>
      </c>
    </row>
    <row r="25" spans="1:9" x14ac:dyDescent="0.25">
      <c r="A25" t="s">
        <v>608</v>
      </c>
      <c r="B25" s="2">
        <v>1370.2935289613199</v>
      </c>
      <c r="C25" s="3">
        <v>0.45066737506687299</v>
      </c>
      <c r="D25" s="10">
        <v>1.5777526128103601E-9</v>
      </c>
      <c r="E25" s="11">
        <v>1.5591632785776099E-7</v>
      </c>
      <c r="F25" t="s">
        <v>609</v>
      </c>
      <c r="G25" t="s">
        <v>610</v>
      </c>
      <c r="H25" t="s">
        <v>13</v>
      </c>
      <c r="I25" t="s">
        <v>611</v>
      </c>
    </row>
    <row r="26" spans="1:9" x14ac:dyDescent="0.25">
      <c r="A26" t="s">
        <v>323</v>
      </c>
      <c r="B26" s="2">
        <v>1283.2031640745699</v>
      </c>
      <c r="C26" s="3">
        <v>0.48366632104660301</v>
      </c>
      <c r="D26" s="10">
        <v>2.1722044175759698E-9</v>
      </c>
      <c r="E26" s="11">
        <v>1.9293124690652001E-7</v>
      </c>
      <c r="G26" t="s">
        <v>324</v>
      </c>
      <c r="H26" t="s">
        <v>325</v>
      </c>
      <c r="I26" t="s">
        <v>326</v>
      </c>
    </row>
    <row r="27" spans="1:9" x14ac:dyDescent="0.25">
      <c r="A27" t="s">
        <v>1134</v>
      </c>
      <c r="B27" s="2">
        <v>491.94506249137697</v>
      </c>
      <c r="C27" s="3">
        <v>-0.81974378266113301</v>
      </c>
      <c r="D27" s="10">
        <v>3.0364422886571E-9</v>
      </c>
      <c r="E27" s="11">
        <v>2.57965575305912E-7</v>
      </c>
      <c r="F27" t="s">
        <v>1135</v>
      </c>
      <c r="G27" t="s">
        <v>1136</v>
      </c>
      <c r="H27" t="s">
        <v>13</v>
      </c>
      <c r="I27" t="s">
        <v>1137</v>
      </c>
    </row>
    <row r="28" spans="1:9" x14ac:dyDescent="0.25">
      <c r="A28" t="s">
        <v>512</v>
      </c>
      <c r="B28" s="2">
        <v>1344.9304942971601</v>
      </c>
      <c r="C28" s="3">
        <v>0.75928400260617102</v>
      </c>
      <c r="D28" s="10">
        <v>4.34054300933736E-9</v>
      </c>
      <c r="E28" s="11">
        <v>3.5339254334354998E-7</v>
      </c>
      <c r="G28" t="s">
        <v>513</v>
      </c>
      <c r="H28" t="s">
        <v>17</v>
      </c>
      <c r="I28" t="s">
        <v>514</v>
      </c>
    </row>
    <row r="29" spans="1:9" x14ac:dyDescent="0.25">
      <c r="A29" t="s">
        <v>154</v>
      </c>
      <c r="B29" s="2">
        <v>1409.3054092441901</v>
      </c>
      <c r="C29" s="3">
        <v>-0.81684305618631903</v>
      </c>
      <c r="D29" s="10">
        <v>1.6773538493739701E-8</v>
      </c>
      <c r="E29" s="11">
        <v>1.31101976867069E-6</v>
      </c>
      <c r="H29" t="s">
        <v>142</v>
      </c>
      <c r="I29" t="s">
        <v>14</v>
      </c>
    </row>
    <row r="30" spans="1:9" x14ac:dyDescent="0.25">
      <c r="A30" t="s">
        <v>2090</v>
      </c>
      <c r="B30" s="2">
        <v>704.93936454138395</v>
      </c>
      <c r="C30" s="3">
        <v>0.53852333061108804</v>
      </c>
      <c r="D30" s="10">
        <v>2.0343851147890999E-8</v>
      </c>
      <c r="E30" s="11">
        <v>1.5289186593453501E-6</v>
      </c>
      <c r="G30" t="s">
        <v>2091</v>
      </c>
      <c r="H30" t="s">
        <v>13</v>
      </c>
      <c r="I30" t="s">
        <v>14</v>
      </c>
    </row>
    <row r="31" spans="1:9" x14ac:dyDescent="0.25">
      <c r="A31" t="s">
        <v>50</v>
      </c>
      <c r="B31" s="2">
        <v>2324.09599189549</v>
      </c>
      <c r="C31" s="3">
        <v>-0.38924265504503502</v>
      </c>
      <c r="D31" s="10">
        <v>2.43971904519246E-8</v>
      </c>
      <c r="E31" s="11">
        <v>1.76563370900225E-6</v>
      </c>
      <c r="G31" t="s">
        <v>51</v>
      </c>
      <c r="H31" t="s">
        <v>52</v>
      </c>
      <c r="I31" t="s">
        <v>53</v>
      </c>
    </row>
    <row r="32" spans="1:9" x14ac:dyDescent="0.25">
      <c r="A32" t="s">
        <v>1671</v>
      </c>
      <c r="B32" s="2">
        <v>4008.1495109328498</v>
      </c>
      <c r="C32" s="3">
        <v>0.65976599453246498</v>
      </c>
      <c r="D32" s="10">
        <v>4.3025897752910098E-8</v>
      </c>
      <c r="E32" s="11">
        <v>3.0025930074709402E-6</v>
      </c>
      <c r="F32" t="s">
        <v>1672</v>
      </c>
      <c r="G32" t="s">
        <v>1673</v>
      </c>
      <c r="H32" t="s">
        <v>17</v>
      </c>
      <c r="I32" t="s">
        <v>1674</v>
      </c>
    </row>
    <row r="33" spans="1:9" x14ac:dyDescent="0.25">
      <c r="A33" t="s">
        <v>4868</v>
      </c>
      <c r="B33" s="2">
        <v>2018.71962509539</v>
      </c>
      <c r="C33" s="3">
        <v>0.46137827507260198</v>
      </c>
      <c r="D33" s="10">
        <v>5.6759219384878297E-8</v>
      </c>
      <c r="E33" s="11">
        <v>3.8243970578638703E-6</v>
      </c>
      <c r="G33" t="s">
        <v>4869</v>
      </c>
      <c r="H33" t="s">
        <v>81</v>
      </c>
      <c r="I33" t="s">
        <v>4870</v>
      </c>
    </row>
    <row r="34" spans="1:9" x14ac:dyDescent="0.25">
      <c r="A34" t="s">
        <v>94</v>
      </c>
      <c r="B34" s="2">
        <v>5862.4795924816899</v>
      </c>
      <c r="C34" s="3">
        <v>0.54438841024748197</v>
      </c>
      <c r="D34" s="10">
        <v>6.4672412709483105E-8</v>
      </c>
      <c r="E34" s="11">
        <v>4.2123298144776701E-6</v>
      </c>
      <c r="F34" t="s">
        <v>95</v>
      </c>
      <c r="G34" t="s">
        <v>96</v>
      </c>
      <c r="H34" t="s">
        <v>17</v>
      </c>
      <c r="I34" t="s">
        <v>97</v>
      </c>
    </row>
    <row r="35" spans="1:9" x14ac:dyDescent="0.25">
      <c r="A35" t="s">
        <v>1035</v>
      </c>
      <c r="B35" s="2">
        <v>7247.8160381144698</v>
      </c>
      <c r="C35" s="3">
        <v>-0.76232866849172098</v>
      </c>
      <c r="D35" s="10">
        <v>7.2541385173676795E-8</v>
      </c>
      <c r="E35" s="11">
        <v>4.57244731062466E-6</v>
      </c>
      <c r="F35" t="s">
        <v>1036</v>
      </c>
      <c r="G35" t="s">
        <v>1037</v>
      </c>
      <c r="H35" t="s">
        <v>52</v>
      </c>
      <c r="I35" t="s">
        <v>844</v>
      </c>
    </row>
    <row r="36" spans="1:9" x14ac:dyDescent="0.25">
      <c r="A36" t="s">
        <v>2500</v>
      </c>
      <c r="B36" s="2">
        <v>1989.1136162177399</v>
      </c>
      <c r="C36" s="3">
        <v>-0.57655343036040696</v>
      </c>
      <c r="D36" s="10">
        <v>1.4607574936161899E-7</v>
      </c>
      <c r="E36" s="11">
        <v>8.9197504453938596E-6</v>
      </c>
      <c r="G36" t="s">
        <v>2501</v>
      </c>
      <c r="H36" t="s">
        <v>149</v>
      </c>
      <c r="I36" t="s">
        <v>2502</v>
      </c>
    </row>
    <row r="37" spans="1:9" x14ac:dyDescent="0.25">
      <c r="A37" t="s">
        <v>43</v>
      </c>
      <c r="B37" s="2">
        <v>1664.8540800575199</v>
      </c>
      <c r="C37" s="3">
        <v>-0.53890390326471205</v>
      </c>
      <c r="D37" s="10">
        <v>1.5695048683711001E-7</v>
      </c>
      <c r="E37" s="11">
        <v>9.2933712509003904E-6</v>
      </c>
      <c r="G37" t="s">
        <v>44</v>
      </c>
      <c r="H37" t="s">
        <v>22</v>
      </c>
      <c r="I37" t="s">
        <v>45</v>
      </c>
    </row>
    <row r="38" spans="1:9" x14ac:dyDescent="0.25">
      <c r="A38" t="s">
        <v>1366</v>
      </c>
      <c r="B38" s="2">
        <v>2910.5268644310399</v>
      </c>
      <c r="C38" s="3">
        <v>0.43423406797946401</v>
      </c>
      <c r="D38" s="10">
        <v>3.72082976768211E-7</v>
      </c>
      <c r="E38" s="11">
        <v>2.1108386272530301E-5</v>
      </c>
      <c r="F38" t="s">
        <v>1367</v>
      </c>
      <c r="G38" t="s">
        <v>1368</v>
      </c>
      <c r="H38" t="s">
        <v>17</v>
      </c>
      <c r="I38" t="s">
        <v>1369</v>
      </c>
    </row>
    <row r="39" spans="1:9" x14ac:dyDescent="0.25">
      <c r="A39" t="s">
        <v>300</v>
      </c>
      <c r="B39" s="2">
        <v>731.30617851604802</v>
      </c>
      <c r="C39" s="3">
        <v>0.56478892531895897</v>
      </c>
      <c r="D39" s="10">
        <v>3.7809289638616099E-7</v>
      </c>
      <c r="E39" s="11">
        <v>2.1108386272530301E-5</v>
      </c>
      <c r="F39" t="s">
        <v>301</v>
      </c>
      <c r="G39" t="s">
        <v>302</v>
      </c>
      <c r="H39" t="s">
        <v>13</v>
      </c>
      <c r="I39" t="s">
        <v>303</v>
      </c>
    </row>
    <row r="40" spans="1:9" x14ac:dyDescent="0.25">
      <c r="A40" t="s">
        <v>2612</v>
      </c>
      <c r="B40" s="2">
        <v>1589.39389522596</v>
      </c>
      <c r="C40" s="3">
        <v>0.57161557292458998</v>
      </c>
      <c r="D40" s="10">
        <v>4.0977815310558099E-7</v>
      </c>
      <c r="E40" s="11">
        <v>2.2241847532452899E-5</v>
      </c>
      <c r="F40" t="s">
        <v>2613</v>
      </c>
      <c r="G40" t="s">
        <v>2614</v>
      </c>
      <c r="H40" t="s">
        <v>13</v>
      </c>
      <c r="I40" t="s">
        <v>2615</v>
      </c>
    </row>
    <row r="41" spans="1:9" x14ac:dyDescent="0.25">
      <c r="A41" t="s">
        <v>3430</v>
      </c>
      <c r="B41" s="2">
        <v>1128.4614593941601</v>
      </c>
      <c r="C41" s="3">
        <v>-0.60804331173820003</v>
      </c>
      <c r="D41" s="10">
        <v>4.4017290865028997E-7</v>
      </c>
      <c r="E41" s="11">
        <v>2.32458882027748E-5</v>
      </c>
      <c r="F41" t="s">
        <v>3431</v>
      </c>
      <c r="G41" t="s">
        <v>3432</v>
      </c>
      <c r="H41" t="s">
        <v>149</v>
      </c>
      <c r="I41" t="s">
        <v>3433</v>
      </c>
    </row>
    <row r="42" spans="1:9" x14ac:dyDescent="0.25">
      <c r="A42" t="s">
        <v>430</v>
      </c>
      <c r="B42" s="2">
        <v>15480.1085338455</v>
      </c>
      <c r="C42" s="3">
        <v>-0.44788796002208098</v>
      </c>
      <c r="D42" s="10">
        <v>5.80299524207955E-7</v>
      </c>
      <c r="E42" s="11">
        <v>2.91226879982066E-5</v>
      </c>
      <c r="F42" t="s">
        <v>431</v>
      </c>
      <c r="G42" t="s">
        <v>432</v>
      </c>
      <c r="H42" t="s">
        <v>52</v>
      </c>
      <c r="I42" t="s">
        <v>433</v>
      </c>
    </row>
    <row r="43" spans="1:9" x14ac:dyDescent="0.25">
      <c r="A43" t="s">
        <v>422</v>
      </c>
      <c r="B43" s="2">
        <v>1865.79590678162</v>
      </c>
      <c r="C43" s="3">
        <v>0.39463321905990301</v>
      </c>
      <c r="D43" s="10">
        <v>5.8126142882807402E-7</v>
      </c>
      <c r="E43" s="11">
        <v>2.91226879982066E-5</v>
      </c>
      <c r="F43" t="s">
        <v>423</v>
      </c>
      <c r="G43" t="s">
        <v>424</v>
      </c>
      <c r="H43" t="s">
        <v>17</v>
      </c>
      <c r="I43" t="s">
        <v>425</v>
      </c>
    </row>
    <row r="44" spans="1:9" x14ac:dyDescent="0.25">
      <c r="A44" t="s">
        <v>535</v>
      </c>
      <c r="B44" s="2">
        <v>1932.8822192759701</v>
      </c>
      <c r="C44" s="3">
        <v>-0.38042183527566698</v>
      </c>
      <c r="D44" s="10">
        <v>6.3878497177431002E-7</v>
      </c>
      <c r="E44" s="11">
        <v>3.12046458711751E-5</v>
      </c>
      <c r="F44" t="s">
        <v>536</v>
      </c>
      <c r="G44" t="s">
        <v>537</v>
      </c>
      <c r="H44" t="s">
        <v>13</v>
      </c>
      <c r="I44" t="s">
        <v>538</v>
      </c>
    </row>
    <row r="45" spans="1:9" x14ac:dyDescent="0.25">
      <c r="A45" t="s">
        <v>3451</v>
      </c>
      <c r="B45" s="2">
        <v>6843.1478902017398</v>
      </c>
      <c r="C45" s="3">
        <v>-0.68354644065214398</v>
      </c>
      <c r="D45" s="10">
        <v>7.2079892944338699E-7</v>
      </c>
      <c r="E45" s="11">
        <v>3.4352222149570202E-5</v>
      </c>
      <c r="G45" t="s">
        <v>3452</v>
      </c>
      <c r="H45" t="s">
        <v>52</v>
      </c>
      <c r="I45" t="s">
        <v>3453</v>
      </c>
    </row>
    <row r="46" spans="1:9" x14ac:dyDescent="0.25">
      <c r="A46" t="s">
        <v>3523</v>
      </c>
      <c r="B46" s="2">
        <v>2396.2963998826999</v>
      </c>
      <c r="C46" s="3">
        <v>0.40722601635928102</v>
      </c>
      <c r="D46" s="10">
        <v>7.6718235936916004E-7</v>
      </c>
      <c r="E46" s="11">
        <v>3.5692245957317599E-5</v>
      </c>
      <c r="G46" t="s">
        <v>3524</v>
      </c>
      <c r="H46" t="s">
        <v>121</v>
      </c>
      <c r="I46" t="s">
        <v>3525</v>
      </c>
    </row>
    <row r="47" spans="1:9" x14ac:dyDescent="0.25">
      <c r="A47" t="s">
        <v>5066</v>
      </c>
      <c r="B47" s="2">
        <v>5700.5996246231298</v>
      </c>
      <c r="C47" s="3">
        <v>-0.62180425171724296</v>
      </c>
      <c r="D47" s="10">
        <v>1.0160991446477301E-6</v>
      </c>
      <c r="E47" s="11">
        <v>4.3117014805987701E-5</v>
      </c>
      <c r="G47" t="s">
        <v>5067</v>
      </c>
      <c r="H47" t="s">
        <v>13</v>
      </c>
      <c r="I47" t="s">
        <v>5068</v>
      </c>
    </row>
    <row r="48" spans="1:9" x14ac:dyDescent="0.25">
      <c r="A48" t="s">
        <v>1086</v>
      </c>
      <c r="B48" s="2">
        <v>2417.2148898298201</v>
      </c>
      <c r="C48" s="3">
        <v>-0.55201791025940405</v>
      </c>
      <c r="D48" s="10">
        <v>9.9731273931719109E-7</v>
      </c>
      <c r="E48" s="11">
        <v>4.3117014805987701E-5</v>
      </c>
      <c r="G48" t="s">
        <v>1087</v>
      </c>
      <c r="H48" t="s">
        <v>149</v>
      </c>
      <c r="I48" t="s">
        <v>1088</v>
      </c>
    </row>
    <row r="49" spans="1:9" x14ac:dyDescent="0.25">
      <c r="A49" t="s">
        <v>809</v>
      </c>
      <c r="B49" s="2">
        <v>1429.63382458963</v>
      </c>
      <c r="C49" s="3">
        <v>0.40527386376419</v>
      </c>
      <c r="D49" s="10">
        <v>1.0029729259881401E-6</v>
      </c>
      <c r="E49" s="11">
        <v>4.3117014805987701E-5</v>
      </c>
      <c r="G49" t="s">
        <v>810</v>
      </c>
      <c r="H49" t="s">
        <v>13</v>
      </c>
      <c r="I49" t="s">
        <v>811</v>
      </c>
    </row>
    <row r="50" spans="1:9" x14ac:dyDescent="0.25">
      <c r="A50" t="s">
        <v>474</v>
      </c>
      <c r="B50" s="2">
        <v>891.92148398960603</v>
      </c>
      <c r="C50" s="3">
        <v>0.410043621338331</v>
      </c>
      <c r="D50" s="10">
        <v>1.03710322204781E-6</v>
      </c>
      <c r="E50" s="11">
        <v>4.3117014805987701E-5</v>
      </c>
      <c r="F50" t="s">
        <v>475</v>
      </c>
      <c r="G50" t="s">
        <v>476</v>
      </c>
      <c r="H50" t="s">
        <v>17</v>
      </c>
      <c r="I50" t="s">
        <v>477</v>
      </c>
    </row>
    <row r="51" spans="1:9" x14ac:dyDescent="0.25">
      <c r="A51" t="s">
        <v>3153</v>
      </c>
      <c r="B51" s="2">
        <v>4745.0685191975599</v>
      </c>
      <c r="C51" s="3">
        <v>-0.43419968294737998</v>
      </c>
      <c r="D51" s="10">
        <v>9.8193547920077405E-7</v>
      </c>
      <c r="E51" s="11">
        <v>4.3117014805987701E-5</v>
      </c>
      <c r="F51" t="s">
        <v>3154</v>
      </c>
      <c r="G51" t="s">
        <v>3155</v>
      </c>
      <c r="H51" t="s">
        <v>149</v>
      </c>
      <c r="I51" t="s">
        <v>3156</v>
      </c>
    </row>
    <row r="52" spans="1:9" x14ac:dyDescent="0.25">
      <c r="A52" t="s">
        <v>802</v>
      </c>
      <c r="B52" s="2">
        <v>1068.31261814148</v>
      </c>
      <c r="C52" s="3">
        <v>-0.42548043346402298</v>
      </c>
      <c r="D52" s="10">
        <v>1.34302957782809E-6</v>
      </c>
      <c r="E52" s="11">
        <v>5.4672495730752002E-5</v>
      </c>
      <c r="G52" t="s">
        <v>803</v>
      </c>
      <c r="H52" t="s">
        <v>22</v>
      </c>
      <c r="I52" t="s">
        <v>804</v>
      </c>
    </row>
    <row r="53" spans="1:9" x14ac:dyDescent="0.25">
      <c r="A53" t="s">
        <v>2775</v>
      </c>
      <c r="B53" s="2">
        <v>1701.93155999796</v>
      </c>
      <c r="C53" s="3">
        <v>0.69266052558097801</v>
      </c>
      <c r="D53" s="10">
        <v>1.8928095004548199E-6</v>
      </c>
      <c r="E53" s="11">
        <v>7.5293614762907206E-5</v>
      </c>
      <c r="G53" t="s">
        <v>2776</v>
      </c>
      <c r="H53" t="s">
        <v>52</v>
      </c>
      <c r="I53" t="s">
        <v>2777</v>
      </c>
    </row>
    <row r="54" spans="1:9" x14ac:dyDescent="0.25">
      <c r="A54" t="s">
        <v>1033</v>
      </c>
      <c r="B54" s="2">
        <v>2197.0804952129401</v>
      </c>
      <c r="C54" s="3">
        <v>0.35972142490064402</v>
      </c>
      <c r="D54" s="10">
        <v>1.92665339720847E-6</v>
      </c>
      <c r="E54" s="11">
        <v>7.5293614762907206E-5</v>
      </c>
      <c r="G54" t="s">
        <v>1034</v>
      </c>
      <c r="H54" t="s">
        <v>13</v>
      </c>
      <c r="I54" t="s">
        <v>14</v>
      </c>
    </row>
    <row r="55" spans="1:9" x14ac:dyDescent="0.25">
      <c r="A55" t="s">
        <v>3306</v>
      </c>
      <c r="B55" s="2">
        <v>3363.3328024092302</v>
      </c>
      <c r="C55" s="3">
        <v>0.73491392536260003</v>
      </c>
      <c r="D55" s="10">
        <v>2.03890101885619E-6</v>
      </c>
      <c r="E55" s="11">
        <v>7.8117893938137298E-5</v>
      </c>
      <c r="G55" t="s">
        <v>843</v>
      </c>
      <c r="H55" t="s">
        <v>52</v>
      </c>
      <c r="I55" t="s">
        <v>844</v>
      </c>
    </row>
    <row r="56" spans="1:9" x14ac:dyDescent="0.25">
      <c r="A56" t="s">
        <v>660</v>
      </c>
      <c r="B56" s="2">
        <v>2942.1837044573399</v>
      </c>
      <c r="C56" s="3">
        <v>0.45070938281346701</v>
      </c>
      <c r="D56" s="10">
        <v>2.84095794254669E-6</v>
      </c>
      <c r="E56" s="5">
        <v>1.06754458071851E-4</v>
      </c>
      <c r="F56" t="s">
        <v>661</v>
      </c>
      <c r="G56" t="s">
        <v>662</v>
      </c>
      <c r="H56" t="s">
        <v>13</v>
      </c>
      <c r="I56" t="s">
        <v>663</v>
      </c>
    </row>
    <row r="57" spans="1:9" x14ac:dyDescent="0.25">
      <c r="A57" t="s">
        <v>360</v>
      </c>
      <c r="B57" s="2">
        <v>691.51876735163205</v>
      </c>
      <c r="C57" s="3">
        <v>0.44625255968452399</v>
      </c>
      <c r="D57" s="10">
        <v>3.8635442691723398E-6</v>
      </c>
      <c r="E57" s="5">
        <v>1.42440858527599E-4</v>
      </c>
      <c r="G57" t="s">
        <v>361</v>
      </c>
      <c r="H57" t="s">
        <v>13</v>
      </c>
      <c r="I57" t="s">
        <v>362</v>
      </c>
    </row>
    <row r="58" spans="1:9" x14ac:dyDescent="0.25">
      <c r="A58" t="s">
        <v>236</v>
      </c>
      <c r="B58" s="2">
        <v>3692.8637026678002</v>
      </c>
      <c r="C58" s="3">
        <v>-0.51221415738256704</v>
      </c>
      <c r="D58" s="10">
        <v>4.1265394557389099E-6</v>
      </c>
      <c r="E58" s="5">
        <v>1.4931959437988599E-4</v>
      </c>
      <c r="G58" t="s">
        <v>237</v>
      </c>
      <c r="H58" t="s">
        <v>149</v>
      </c>
      <c r="I58" t="s">
        <v>238</v>
      </c>
    </row>
    <row r="59" spans="1:9" x14ac:dyDescent="0.25">
      <c r="A59" t="s">
        <v>852</v>
      </c>
      <c r="B59" s="2">
        <v>1247.60858849133</v>
      </c>
      <c r="C59" s="3">
        <v>-0.414011470561853</v>
      </c>
      <c r="D59" s="10">
        <v>4.4565864110215398E-6</v>
      </c>
      <c r="E59" s="5">
        <v>1.5833036085702E-4</v>
      </c>
      <c r="F59" t="s">
        <v>853</v>
      </c>
      <c r="G59" t="s">
        <v>854</v>
      </c>
      <c r="H59" t="s">
        <v>121</v>
      </c>
      <c r="I59" t="s">
        <v>855</v>
      </c>
    </row>
    <row r="60" spans="1:9" x14ac:dyDescent="0.25">
      <c r="A60" t="s">
        <v>441</v>
      </c>
      <c r="B60" s="2">
        <v>1812.8063089217401</v>
      </c>
      <c r="C60" s="3">
        <v>0.43535532317059999</v>
      </c>
      <c r="D60" s="10">
        <v>5.15345256990708E-6</v>
      </c>
      <c r="E60" s="5">
        <v>1.79818684314258E-4</v>
      </c>
      <c r="G60" t="s">
        <v>442</v>
      </c>
      <c r="H60" t="s">
        <v>13</v>
      </c>
      <c r="I60" t="s">
        <v>443</v>
      </c>
    </row>
    <row r="61" spans="1:9" x14ac:dyDescent="0.25">
      <c r="A61" t="s">
        <v>3857</v>
      </c>
      <c r="B61" s="2">
        <v>1831.9163724867001</v>
      </c>
      <c r="C61" s="3">
        <v>0.48622140176927697</v>
      </c>
      <c r="D61" s="10">
        <v>5.6795576483006598E-6</v>
      </c>
      <c r="E61" s="5">
        <v>1.9469922183823699E-4</v>
      </c>
      <c r="G61" t="s">
        <v>3858</v>
      </c>
      <c r="H61" t="s">
        <v>13</v>
      </c>
      <c r="I61" t="s">
        <v>14</v>
      </c>
    </row>
    <row r="62" spans="1:9" x14ac:dyDescent="0.25">
      <c r="A62" t="s">
        <v>5172</v>
      </c>
      <c r="B62" s="2">
        <v>508.031414767196</v>
      </c>
      <c r="C62" s="3">
        <v>-0.60078499359826798</v>
      </c>
      <c r="D62" s="10">
        <v>6.1163619855932899E-6</v>
      </c>
      <c r="E62" s="5">
        <v>2.06058126204298E-4</v>
      </c>
      <c r="G62" t="s">
        <v>5173</v>
      </c>
      <c r="H62" t="s">
        <v>13</v>
      </c>
      <c r="I62" t="s">
        <v>14</v>
      </c>
    </row>
    <row r="63" spans="1:9" x14ac:dyDescent="0.25">
      <c r="A63" t="s">
        <v>409</v>
      </c>
      <c r="B63" s="2">
        <v>5565.4403627499296</v>
      </c>
      <c r="C63" s="3">
        <v>-0.40260994624476998</v>
      </c>
      <c r="D63" s="10">
        <v>7.0171493918281503E-6</v>
      </c>
      <c r="E63" s="5">
        <v>2.2852516519386999E-4</v>
      </c>
      <c r="F63" t="s">
        <v>410</v>
      </c>
      <c r="G63" t="s">
        <v>411</v>
      </c>
      <c r="H63" t="s">
        <v>22</v>
      </c>
      <c r="I63" t="s">
        <v>412</v>
      </c>
    </row>
    <row r="64" spans="1:9" x14ac:dyDescent="0.25">
      <c r="A64" t="s">
        <v>1660</v>
      </c>
      <c r="B64" s="2">
        <v>2904.0738663433799</v>
      </c>
      <c r="C64" s="3">
        <v>0.47279801288476098</v>
      </c>
      <c r="D64" s="10">
        <v>7.00006977262498E-6</v>
      </c>
      <c r="E64" s="5">
        <v>2.2852516519386999E-4</v>
      </c>
      <c r="G64" t="s">
        <v>1661</v>
      </c>
      <c r="H64" t="s">
        <v>396</v>
      </c>
      <c r="I64" t="s">
        <v>1662</v>
      </c>
    </row>
    <row r="65" spans="1:9" x14ac:dyDescent="0.25">
      <c r="A65" t="s">
        <v>636</v>
      </c>
      <c r="B65" s="2">
        <v>9769.2772232759307</v>
      </c>
      <c r="C65" s="3">
        <v>-0.42560610098998702</v>
      </c>
      <c r="D65" s="10">
        <v>7.2914444984363004E-6</v>
      </c>
      <c r="E65" s="5">
        <v>2.2979810564426699E-4</v>
      </c>
      <c r="F65" t="s">
        <v>637</v>
      </c>
      <c r="G65" t="s">
        <v>638</v>
      </c>
      <c r="H65" t="s">
        <v>52</v>
      </c>
      <c r="I65" t="s">
        <v>639</v>
      </c>
    </row>
    <row r="66" spans="1:9" x14ac:dyDescent="0.25">
      <c r="A66" t="s">
        <v>566</v>
      </c>
      <c r="B66" s="2">
        <v>1917.6598732902801</v>
      </c>
      <c r="C66" s="3">
        <v>-0.51084916748850695</v>
      </c>
      <c r="D66" s="10">
        <v>7.2010643835481502E-6</v>
      </c>
      <c r="E66" s="5">
        <v>2.2979810564426699E-4</v>
      </c>
      <c r="G66" t="s">
        <v>567</v>
      </c>
      <c r="H66" t="s">
        <v>568</v>
      </c>
      <c r="I66" t="s">
        <v>569</v>
      </c>
    </row>
    <row r="67" spans="1:9" x14ac:dyDescent="0.25">
      <c r="A67" t="s">
        <v>1658</v>
      </c>
      <c r="B67" s="2">
        <v>1113.33447598352</v>
      </c>
      <c r="C67" s="3">
        <v>-0.56384935913950196</v>
      </c>
      <c r="D67" s="10">
        <v>8.4079756030726995E-6</v>
      </c>
      <c r="E67" s="5">
        <v>2.6078070362546102E-4</v>
      </c>
      <c r="H67" t="s">
        <v>142</v>
      </c>
      <c r="I67" t="s">
        <v>1659</v>
      </c>
    </row>
    <row r="68" spans="1:9" x14ac:dyDescent="0.25">
      <c r="A68" t="s">
        <v>502</v>
      </c>
      <c r="B68" s="2">
        <v>2158.64115087358</v>
      </c>
      <c r="C68" s="3">
        <v>0.47462613624504701</v>
      </c>
      <c r="D68" s="10">
        <v>8.5822790528332397E-6</v>
      </c>
      <c r="E68" s="5">
        <v>2.6202770733181499E-4</v>
      </c>
      <c r="G68" t="s">
        <v>503</v>
      </c>
      <c r="H68" t="s">
        <v>13</v>
      </c>
      <c r="I68" t="s">
        <v>14</v>
      </c>
    </row>
    <row r="69" spans="1:9" x14ac:dyDescent="0.25">
      <c r="A69" t="s">
        <v>2259</v>
      </c>
      <c r="B69" s="2">
        <v>508.20678920049102</v>
      </c>
      <c r="C69" s="3">
        <v>0.55769905292825095</v>
      </c>
      <c r="D69" s="10">
        <v>9.1024359507443595E-6</v>
      </c>
      <c r="E69" s="5">
        <v>2.7363322842699202E-4</v>
      </c>
      <c r="G69" t="s">
        <v>2260</v>
      </c>
      <c r="H69" t="s">
        <v>13</v>
      </c>
      <c r="I69" t="s">
        <v>2261</v>
      </c>
    </row>
    <row r="70" spans="1:9" x14ac:dyDescent="0.25">
      <c r="A70" t="s">
        <v>115</v>
      </c>
      <c r="B70" s="2">
        <v>1159.44813871517</v>
      </c>
      <c r="C70" s="3">
        <v>0.41023005591605599</v>
      </c>
      <c r="D70" s="10">
        <v>9.5362880183403802E-6</v>
      </c>
      <c r="E70" s="5">
        <v>2.7811801175876301E-4</v>
      </c>
      <c r="F70" t="s">
        <v>116</v>
      </c>
      <c r="G70" t="s">
        <v>117</v>
      </c>
      <c r="H70" t="s">
        <v>13</v>
      </c>
      <c r="I70" t="s">
        <v>14</v>
      </c>
    </row>
    <row r="71" spans="1:9" x14ac:dyDescent="0.25">
      <c r="A71" t="s">
        <v>952</v>
      </c>
      <c r="B71" s="2">
        <v>2434.8319506377902</v>
      </c>
      <c r="C71" s="3">
        <v>0.42818579140616098</v>
      </c>
      <c r="D71" s="10">
        <v>9.4234615938123905E-6</v>
      </c>
      <c r="E71" s="5">
        <v>2.7811801175876301E-4</v>
      </c>
      <c r="G71" t="s">
        <v>953</v>
      </c>
      <c r="H71" t="s">
        <v>439</v>
      </c>
      <c r="I71" t="s">
        <v>954</v>
      </c>
    </row>
    <row r="72" spans="1:9" x14ac:dyDescent="0.25">
      <c r="A72" t="s">
        <v>234</v>
      </c>
      <c r="B72" s="2">
        <v>835.13493618303801</v>
      </c>
      <c r="C72" s="3">
        <v>-0.43214087774448001</v>
      </c>
      <c r="D72" s="10">
        <v>1.02265781954624E-5</v>
      </c>
      <c r="E72" s="5">
        <v>2.9386373226372801E-4</v>
      </c>
      <c r="G72" t="s">
        <v>235</v>
      </c>
      <c r="H72" t="s">
        <v>13</v>
      </c>
      <c r="I72" t="s">
        <v>14</v>
      </c>
    </row>
    <row r="73" spans="1:9" x14ac:dyDescent="0.25">
      <c r="A73" t="s">
        <v>1880</v>
      </c>
      <c r="B73" s="2">
        <v>2300.6118043278202</v>
      </c>
      <c r="C73" s="3">
        <v>-0.45966530463817201</v>
      </c>
      <c r="D73" s="10">
        <v>1.1280137021569699E-5</v>
      </c>
      <c r="E73" s="5">
        <v>3.1487696771638799E-4</v>
      </c>
      <c r="F73" t="s">
        <v>1881</v>
      </c>
      <c r="G73" t="s">
        <v>1882</v>
      </c>
      <c r="H73" t="s">
        <v>52</v>
      </c>
      <c r="I73" t="s">
        <v>1883</v>
      </c>
    </row>
    <row r="74" spans="1:9" x14ac:dyDescent="0.25">
      <c r="A74" t="s">
        <v>311</v>
      </c>
      <c r="B74" s="2">
        <v>1523.31881503622</v>
      </c>
      <c r="C74" s="3">
        <v>0.291696977684471</v>
      </c>
      <c r="D74" s="10">
        <v>1.11241612612968E-5</v>
      </c>
      <c r="E74" s="5">
        <v>3.1487696771638799E-4</v>
      </c>
      <c r="F74" t="s">
        <v>312</v>
      </c>
      <c r="G74" t="s">
        <v>313</v>
      </c>
      <c r="H74" t="s">
        <v>13</v>
      </c>
      <c r="I74" t="s">
        <v>314</v>
      </c>
    </row>
    <row r="75" spans="1:9" x14ac:dyDescent="0.25">
      <c r="A75" t="s">
        <v>4884</v>
      </c>
      <c r="B75" s="2">
        <v>2781.7449469286098</v>
      </c>
      <c r="C75" s="3">
        <v>0.45530115611684602</v>
      </c>
      <c r="D75" s="10">
        <v>1.20806842010565E-5</v>
      </c>
      <c r="E75" s="5">
        <v>3.2837931633911301E-4</v>
      </c>
      <c r="F75" t="s">
        <v>3876</v>
      </c>
      <c r="G75" t="s">
        <v>4885</v>
      </c>
      <c r="H75" t="s">
        <v>13</v>
      </c>
      <c r="I75" t="s">
        <v>3877</v>
      </c>
    </row>
    <row r="76" spans="1:9" x14ac:dyDescent="0.25">
      <c r="A76" t="s">
        <v>2468</v>
      </c>
      <c r="B76" s="2">
        <v>1265.6576370452001</v>
      </c>
      <c r="C76" s="3">
        <v>-0.42872299396561597</v>
      </c>
      <c r="D76" s="10">
        <v>1.2099954337981599E-5</v>
      </c>
      <c r="E76" s="5">
        <v>3.2837931633911301E-4</v>
      </c>
      <c r="G76" t="s">
        <v>2469</v>
      </c>
      <c r="H76" t="s">
        <v>149</v>
      </c>
      <c r="I76" t="s">
        <v>2470</v>
      </c>
    </row>
    <row r="77" spans="1:9" x14ac:dyDescent="0.25">
      <c r="A77" t="s">
        <v>2389</v>
      </c>
      <c r="B77" s="2">
        <v>1323.05861866996</v>
      </c>
      <c r="C77" s="3">
        <v>0.30595513452136203</v>
      </c>
      <c r="D77" s="10">
        <v>1.3572766928620801E-5</v>
      </c>
      <c r="E77" s="5">
        <v>3.6330392573321902E-4</v>
      </c>
      <c r="G77" t="s">
        <v>2390</v>
      </c>
      <c r="H77" t="s">
        <v>13</v>
      </c>
      <c r="I77" t="s">
        <v>14</v>
      </c>
    </row>
    <row r="78" spans="1:9" x14ac:dyDescent="0.25">
      <c r="A78" t="s">
        <v>216</v>
      </c>
      <c r="B78" s="2">
        <v>1275.21196848661</v>
      </c>
      <c r="C78" s="3">
        <v>-0.40835034832218498</v>
      </c>
      <c r="D78" s="10">
        <v>1.44284270329296E-5</v>
      </c>
      <c r="E78" s="5">
        <v>3.80988465166816E-4</v>
      </c>
      <c r="G78" t="s">
        <v>217</v>
      </c>
      <c r="H78" t="s">
        <v>149</v>
      </c>
      <c r="I78" t="s">
        <v>218</v>
      </c>
    </row>
    <row r="79" spans="1:9" x14ac:dyDescent="0.25">
      <c r="A79" t="s">
        <v>5152</v>
      </c>
      <c r="B79" s="2">
        <v>1810.7069929704801</v>
      </c>
      <c r="C79" s="3">
        <v>0.30637807933460998</v>
      </c>
      <c r="D79" s="10">
        <v>1.5345402423289698E-5</v>
      </c>
      <c r="E79" s="5">
        <v>3.99798884468108E-4</v>
      </c>
      <c r="F79" t="s">
        <v>5153</v>
      </c>
      <c r="G79" t="s">
        <v>5154</v>
      </c>
      <c r="H79" t="s">
        <v>13</v>
      </c>
      <c r="I79" t="s">
        <v>5155</v>
      </c>
    </row>
    <row r="80" spans="1:9" x14ac:dyDescent="0.25">
      <c r="A80" t="s">
        <v>485</v>
      </c>
      <c r="B80" s="2">
        <v>2323.9912708064298</v>
      </c>
      <c r="C80" s="3">
        <v>0.29276544305569302</v>
      </c>
      <c r="D80" s="10">
        <v>1.5799703698310701E-5</v>
      </c>
      <c r="E80" s="5">
        <v>4.06218697717093E-4</v>
      </c>
      <c r="F80" t="s">
        <v>486</v>
      </c>
      <c r="G80" t="s">
        <v>487</v>
      </c>
      <c r="H80" t="s">
        <v>81</v>
      </c>
      <c r="I80" t="s">
        <v>488</v>
      </c>
    </row>
    <row r="81" spans="1:9" x14ac:dyDescent="0.25">
      <c r="A81" t="s">
        <v>3356</v>
      </c>
      <c r="B81" s="2">
        <v>1723.6765498039199</v>
      </c>
      <c r="C81" s="3">
        <v>-0.306559742666419</v>
      </c>
      <c r="D81" s="10">
        <v>1.9323913510949802E-5</v>
      </c>
      <c r="E81" s="5">
        <v>4.9037567532981695E-4</v>
      </c>
      <c r="F81" t="s">
        <v>3357</v>
      </c>
      <c r="G81" t="s">
        <v>3358</v>
      </c>
      <c r="H81" t="s">
        <v>13</v>
      </c>
      <c r="I81" t="s">
        <v>3359</v>
      </c>
    </row>
    <row r="82" spans="1:9" x14ac:dyDescent="0.25">
      <c r="A82" t="s">
        <v>2864</v>
      </c>
      <c r="B82" s="2">
        <v>967.348682597839</v>
      </c>
      <c r="C82" s="3">
        <v>0.34621815876443002</v>
      </c>
      <c r="D82" s="10">
        <v>1.96083809965983E-5</v>
      </c>
      <c r="E82" s="5">
        <v>4.9121508291478195E-4</v>
      </c>
      <c r="G82" t="s">
        <v>2865</v>
      </c>
      <c r="H82" t="s">
        <v>129</v>
      </c>
      <c r="I82" t="s">
        <v>2866</v>
      </c>
    </row>
    <row r="83" spans="1:9" x14ac:dyDescent="0.25">
      <c r="A83" t="s">
        <v>4088</v>
      </c>
      <c r="B83" s="2">
        <v>1087.7413948128301</v>
      </c>
      <c r="C83" s="3">
        <v>0.47660443647626499</v>
      </c>
      <c r="D83" s="10">
        <v>2.2013444622408499E-5</v>
      </c>
      <c r="E83" s="5">
        <v>5.3972003833936504E-4</v>
      </c>
      <c r="G83" t="s">
        <v>4089</v>
      </c>
      <c r="H83" t="s">
        <v>245</v>
      </c>
      <c r="I83" t="s">
        <v>14</v>
      </c>
    </row>
    <row r="84" spans="1:9" x14ac:dyDescent="0.25">
      <c r="A84" t="s">
        <v>918</v>
      </c>
      <c r="B84" s="2">
        <v>480.26573870043097</v>
      </c>
      <c r="C84" s="3">
        <v>0.449855582548014</v>
      </c>
      <c r="D84" s="10">
        <v>2.2097033299462199E-5</v>
      </c>
      <c r="E84" s="5">
        <v>5.3972003833936504E-4</v>
      </c>
      <c r="F84" t="s">
        <v>919</v>
      </c>
      <c r="G84" t="s">
        <v>920</v>
      </c>
      <c r="H84" t="s">
        <v>186</v>
      </c>
      <c r="I84" t="s">
        <v>921</v>
      </c>
    </row>
    <row r="85" spans="1:9" x14ac:dyDescent="0.25">
      <c r="A85" t="s">
        <v>790</v>
      </c>
      <c r="B85" s="2">
        <v>3555.4463103334801</v>
      </c>
      <c r="C85" s="3">
        <v>0.219759913137689</v>
      </c>
      <c r="D85" s="10">
        <v>2.2925445000211699E-5</v>
      </c>
      <c r="E85" s="5">
        <v>5.5304098185695802E-4</v>
      </c>
      <c r="F85" t="s">
        <v>791</v>
      </c>
      <c r="G85" t="s">
        <v>792</v>
      </c>
      <c r="H85" t="s">
        <v>121</v>
      </c>
      <c r="I85" t="s">
        <v>793</v>
      </c>
    </row>
    <row r="86" spans="1:9" x14ac:dyDescent="0.25">
      <c r="A86" t="s">
        <v>2066</v>
      </c>
      <c r="B86" s="2">
        <v>6083.7952648540204</v>
      </c>
      <c r="C86" s="3">
        <v>-0.50414182986936396</v>
      </c>
      <c r="D86" s="10">
        <v>2.3216123034314202E-5</v>
      </c>
      <c r="E86" s="5">
        <v>5.5322322450060901E-4</v>
      </c>
      <c r="G86" t="s">
        <v>2067</v>
      </c>
      <c r="H86" t="s">
        <v>568</v>
      </c>
      <c r="I86" t="s">
        <v>1358</v>
      </c>
    </row>
    <row r="87" spans="1:9" x14ac:dyDescent="0.25">
      <c r="A87" t="s">
        <v>1752</v>
      </c>
      <c r="B87" s="2">
        <v>1219.9898747191501</v>
      </c>
      <c r="C87" s="3">
        <v>0.35280777198220098</v>
      </c>
      <c r="D87" s="10">
        <v>2.6938759263416901E-5</v>
      </c>
      <c r="E87" s="5">
        <v>6.3419681446646396E-4</v>
      </c>
      <c r="F87" t="s">
        <v>1753</v>
      </c>
      <c r="G87" t="s">
        <v>1754</v>
      </c>
      <c r="H87" t="s">
        <v>17</v>
      </c>
      <c r="I87" t="s">
        <v>1755</v>
      </c>
    </row>
    <row r="88" spans="1:9" x14ac:dyDescent="0.25">
      <c r="A88" t="s">
        <v>3307</v>
      </c>
      <c r="B88" s="2">
        <v>1111.5652111838599</v>
      </c>
      <c r="C88" s="3">
        <v>0.414476862942043</v>
      </c>
      <c r="D88" s="10">
        <v>3.17020580632089E-5</v>
      </c>
      <c r="E88" s="5">
        <v>7.3128012274896199E-4</v>
      </c>
      <c r="G88" t="s">
        <v>3308</v>
      </c>
      <c r="H88" t="s">
        <v>325</v>
      </c>
      <c r="I88" t="s">
        <v>3309</v>
      </c>
    </row>
    <row r="89" spans="1:9" x14ac:dyDescent="0.25">
      <c r="A89" t="s">
        <v>2287</v>
      </c>
      <c r="B89" s="2">
        <v>762.92083011559203</v>
      </c>
      <c r="C89" s="3">
        <v>-0.31760538958819201</v>
      </c>
      <c r="D89" s="10">
        <v>3.1811059587339699E-5</v>
      </c>
      <c r="E89" s="5">
        <v>7.3128012274896199E-4</v>
      </c>
      <c r="F89" t="s">
        <v>2288</v>
      </c>
      <c r="G89" t="s">
        <v>2289</v>
      </c>
      <c r="H89" t="s">
        <v>22</v>
      </c>
      <c r="I89" t="s">
        <v>2290</v>
      </c>
    </row>
    <row r="90" spans="1:9" x14ac:dyDescent="0.25">
      <c r="A90" t="s">
        <v>1615</v>
      </c>
      <c r="B90" s="2">
        <v>732.14273011089404</v>
      </c>
      <c r="C90" s="3">
        <v>0.38019141893142699</v>
      </c>
      <c r="D90" s="10">
        <v>3.2961141425860401E-5</v>
      </c>
      <c r="E90" s="5">
        <v>7.4890779472245597E-4</v>
      </c>
      <c r="F90" t="s">
        <v>1616</v>
      </c>
      <c r="G90" t="s">
        <v>1617</v>
      </c>
      <c r="H90" t="s">
        <v>13</v>
      </c>
      <c r="I90" t="s">
        <v>1618</v>
      </c>
    </row>
    <row r="91" spans="1:9" x14ac:dyDescent="0.25">
      <c r="A91" t="s">
        <v>1961</v>
      </c>
      <c r="B91" s="2">
        <v>562.61459789860601</v>
      </c>
      <c r="C91" s="3">
        <v>-0.40830147461153199</v>
      </c>
      <c r="D91" s="10">
        <v>3.4259353016642799E-5</v>
      </c>
      <c r="E91" s="5">
        <v>7.6945719304046098E-4</v>
      </c>
      <c r="F91" t="s">
        <v>1962</v>
      </c>
      <c r="G91" t="s">
        <v>1963</v>
      </c>
      <c r="H91" t="s">
        <v>245</v>
      </c>
      <c r="I91" t="s">
        <v>1964</v>
      </c>
    </row>
    <row r="92" spans="1:9" x14ac:dyDescent="0.25">
      <c r="A92" t="s">
        <v>151</v>
      </c>
      <c r="B92" s="2">
        <v>1043.74218235588</v>
      </c>
      <c r="C92" s="3">
        <v>0.48992093693969102</v>
      </c>
      <c r="D92" s="10">
        <v>3.4684913275161397E-5</v>
      </c>
      <c r="E92" s="5">
        <v>7.7016273340528899E-4</v>
      </c>
      <c r="G92" t="s">
        <v>152</v>
      </c>
      <c r="H92" t="s">
        <v>13</v>
      </c>
      <c r="I92" t="s">
        <v>153</v>
      </c>
    </row>
    <row r="93" spans="1:9" x14ac:dyDescent="0.25">
      <c r="A93" t="s">
        <v>2344</v>
      </c>
      <c r="B93" s="2">
        <v>5388.8228758813202</v>
      </c>
      <c r="C93" s="3">
        <v>-0.64482474735791695</v>
      </c>
      <c r="D93" s="10">
        <v>3.50970332198665E-5</v>
      </c>
      <c r="E93" s="5">
        <v>7.7055733608560797E-4</v>
      </c>
      <c r="G93" t="s">
        <v>2345</v>
      </c>
      <c r="H93" t="s">
        <v>245</v>
      </c>
      <c r="I93" t="s">
        <v>652</v>
      </c>
    </row>
    <row r="94" spans="1:9" x14ac:dyDescent="0.25">
      <c r="A94" t="s">
        <v>2754</v>
      </c>
      <c r="B94" s="2">
        <v>716.82814238100696</v>
      </c>
      <c r="C94" s="3">
        <v>-0.36545000527930699</v>
      </c>
      <c r="D94" s="10">
        <v>3.6814291044997602E-5</v>
      </c>
      <c r="E94" s="5">
        <v>7.9927916335472695E-4</v>
      </c>
      <c r="G94" t="s">
        <v>2755</v>
      </c>
      <c r="H94" t="s">
        <v>13</v>
      </c>
      <c r="I94" t="s">
        <v>2756</v>
      </c>
    </row>
    <row r="95" spans="1:9" x14ac:dyDescent="0.25">
      <c r="A95" t="s">
        <v>2351</v>
      </c>
      <c r="B95" s="2">
        <v>668.29814649136199</v>
      </c>
      <c r="C95" s="3">
        <v>0.32979647591556499</v>
      </c>
      <c r="D95" s="10">
        <v>3.7739744898363199E-5</v>
      </c>
      <c r="E95" s="5">
        <v>8.1036770913628104E-4</v>
      </c>
      <c r="F95" t="s">
        <v>2352</v>
      </c>
      <c r="G95" t="s">
        <v>2353</v>
      </c>
      <c r="H95" t="s">
        <v>17</v>
      </c>
      <c r="I95" t="s">
        <v>2354</v>
      </c>
    </row>
    <row r="96" spans="1:9" x14ac:dyDescent="0.25">
      <c r="A96" t="s">
        <v>3540</v>
      </c>
      <c r="B96" s="2">
        <v>675.40794168280399</v>
      </c>
      <c r="C96" s="3">
        <v>0.41422618314488202</v>
      </c>
      <c r="D96" s="10">
        <v>3.8802939184594901E-5</v>
      </c>
      <c r="E96" s="5">
        <v>8.2414068659454804E-4</v>
      </c>
      <c r="F96" t="s">
        <v>3541</v>
      </c>
      <c r="G96" t="s">
        <v>3542</v>
      </c>
      <c r="H96" t="s">
        <v>17</v>
      </c>
      <c r="I96" t="s">
        <v>3543</v>
      </c>
    </row>
    <row r="97" spans="1:9" x14ac:dyDescent="0.25">
      <c r="A97" t="s">
        <v>123</v>
      </c>
      <c r="B97" s="2">
        <v>747.77541008032495</v>
      </c>
      <c r="C97" s="3">
        <v>-0.52591033534765397</v>
      </c>
      <c r="D97" s="10">
        <v>4.3477244290353202E-5</v>
      </c>
      <c r="E97" s="5">
        <v>9.1348962734785104E-4</v>
      </c>
      <c r="G97" t="s">
        <v>124</v>
      </c>
      <c r="H97" t="s">
        <v>13</v>
      </c>
      <c r="I97" t="s">
        <v>125</v>
      </c>
    </row>
    <row r="98" spans="1:9" x14ac:dyDescent="0.25">
      <c r="A98" t="s">
        <v>1157</v>
      </c>
      <c r="B98" s="2">
        <v>535.02427011470002</v>
      </c>
      <c r="C98" s="3">
        <v>0.845362731212423</v>
      </c>
      <c r="D98" s="10">
        <v>4.5220787254527197E-5</v>
      </c>
      <c r="E98" s="5">
        <v>9.3012019258259103E-4</v>
      </c>
      <c r="G98" t="s">
        <v>1158</v>
      </c>
      <c r="H98" t="s">
        <v>149</v>
      </c>
      <c r="I98" t="s">
        <v>404</v>
      </c>
    </row>
    <row r="99" spans="1:9" x14ac:dyDescent="0.25">
      <c r="A99" t="s">
        <v>709</v>
      </c>
      <c r="B99" s="2">
        <v>4121.9355607527796</v>
      </c>
      <c r="C99" s="3">
        <v>-0.49019484810845199</v>
      </c>
      <c r="D99" s="10">
        <v>4.5124994111474702E-5</v>
      </c>
      <c r="E99" s="5">
        <v>9.3012019258259103E-4</v>
      </c>
      <c r="G99" t="s">
        <v>710</v>
      </c>
      <c r="H99" t="s">
        <v>149</v>
      </c>
      <c r="I99" t="s">
        <v>711</v>
      </c>
    </row>
    <row r="100" spans="1:9" x14ac:dyDescent="0.25">
      <c r="A100" t="s">
        <v>1249</v>
      </c>
      <c r="B100" s="2">
        <v>686.20420809270104</v>
      </c>
      <c r="C100" s="3">
        <v>0.412705996862261</v>
      </c>
      <c r="D100" s="10">
        <v>4.9032130717643199E-5</v>
      </c>
      <c r="E100" s="5">
        <v>9.9800816064869605E-4</v>
      </c>
      <c r="G100" t="s">
        <v>1250</v>
      </c>
      <c r="H100" t="s">
        <v>13</v>
      </c>
      <c r="I100" t="s">
        <v>1251</v>
      </c>
    </row>
    <row r="101" spans="1:9" x14ac:dyDescent="0.25">
      <c r="A101" t="s">
        <v>1479</v>
      </c>
      <c r="B101" s="2">
        <v>477.67326861858902</v>
      </c>
      <c r="C101" s="3">
        <v>0.47627674204943599</v>
      </c>
      <c r="D101" s="10">
        <v>5.0233062036451502E-5</v>
      </c>
      <c r="E101" s="5">
        <v>1.0119113733940801E-3</v>
      </c>
      <c r="G101" t="s">
        <v>1480</v>
      </c>
      <c r="H101" t="s">
        <v>13</v>
      </c>
      <c r="I101" t="s">
        <v>508</v>
      </c>
    </row>
    <row r="102" spans="1:9" x14ac:dyDescent="0.25">
      <c r="A102" t="s">
        <v>1544</v>
      </c>
      <c r="B102" s="2">
        <v>1044.57775727936</v>
      </c>
      <c r="C102" s="3">
        <v>0.54648733914163505</v>
      </c>
      <c r="D102" s="10">
        <v>5.48895786564033E-5</v>
      </c>
      <c r="E102" s="5">
        <v>1.0852442438043801E-3</v>
      </c>
      <c r="G102" t="s">
        <v>1545</v>
      </c>
      <c r="H102" t="s">
        <v>81</v>
      </c>
      <c r="I102" t="s">
        <v>1546</v>
      </c>
    </row>
    <row r="103" spans="1:9" x14ac:dyDescent="0.25">
      <c r="A103" t="s">
        <v>231</v>
      </c>
      <c r="B103" s="2">
        <v>604.42028273251594</v>
      </c>
      <c r="C103" s="3">
        <v>0.38806046826208901</v>
      </c>
      <c r="D103" s="10">
        <v>5.4984227296127701E-5</v>
      </c>
      <c r="E103" s="5">
        <v>1.0852442438043801E-3</v>
      </c>
      <c r="G103" t="s">
        <v>232</v>
      </c>
      <c r="H103" t="s">
        <v>81</v>
      </c>
      <c r="I103" t="s">
        <v>233</v>
      </c>
    </row>
    <row r="104" spans="1:9" x14ac:dyDescent="0.25">
      <c r="A104" t="s">
        <v>2590</v>
      </c>
      <c r="B104" s="2">
        <v>844.875406327522</v>
      </c>
      <c r="C104" s="3">
        <v>-0.49073032093188401</v>
      </c>
      <c r="D104" s="10">
        <v>6.2501964032796994E-5</v>
      </c>
      <c r="E104" s="5">
        <v>1.20919641307015E-3</v>
      </c>
      <c r="G104" t="s">
        <v>2591</v>
      </c>
      <c r="H104" t="s">
        <v>245</v>
      </c>
      <c r="I104" t="s">
        <v>14</v>
      </c>
    </row>
    <row r="105" spans="1:9" x14ac:dyDescent="0.25">
      <c r="A105" t="s">
        <v>1012</v>
      </c>
      <c r="B105" s="2">
        <v>1124.75885970025</v>
      </c>
      <c r="C105" s="3">
        <v>-0.33537371761279999</v>
      </c>
      <c r="D105" s="10">
        <v>6.2331097187011704E-5</v>
      </c>
      <c r="E105" s="5">
        <v>1.20919641307015E-3</v>
      </c>
      <c r="F105" t="s">
        <v>1013</v>
      </c>
      <c r="G105" t="s">
        <v>1014</v>
      </c>
      <c r="H105" t="s">
        <v>52</v>
      </c>
      <c r="I105" t="s">
        <v>1015</v>
      </c>
    </row>
    <row r="106" spans="1:9" x14ac:dyDescent="0.25">
      <c r="A106" t="s">
        <v>3122</v>
      </c>
      <c r="B106" s="2">
        <v>379.443200650157</v>
      </c>
      <c r="C106" s="3">
        <v>0.60618850543666103</v>
      </c>
      <c r="D106" s="10">
        <v>6.3625044599570702E-5</v>
      </c>
      <c r="E106" s="5">
        <v>1.2188562465447199E-3</v>
      </c>
      <c r="G106" t="s">
        <v>3123</v>
      </c>
      <c r="H106" t="s">
        <v>13</v>
      </c>
      <c r="I106" t="s">
        <v>3124</v>
      </c>
    </row>
    <row r="107" spans="1:9" x14ac:dyDescent="0.25">
      <c r="A107" t="s">
        <v>3944</v>
      </c>
      <c r="B107" s="2">
        <v>1621.3002615586199</v>
      </c>
      <c r="C107" s="3">
        <v>0.38580201095252398</v>
      </c>
      <c r="D107" s="10">
        <v>7.2868264086826105E-5</v>
      </c>
      <c r="E107" s="5">
        <v>1.3823746410258099E-3</v>
      </c>
      <c r="F107" t="s">
        <v>3945</v>
      </c>
      <c r="G107" t="s">
        <v>3946</v>
      </c>
      <c r="H107" t="s">
        <v>13</v>
      </c>
      <c r="I107" t="s">
        <v>3947</v>
      </c>
    </row>
    <row r="108" spans="1:9" x14ac:dyDescent="0.25">
      <c r="A108" t="s">
        <v>1983</v>
      </c>
      <c r="B108" s="2">
        <v>1377.52787204379</v>
      </c>
      <c r="C108" s="3">
        <v>0.50572062714322696</v>
      </c>
      <c r="D108" s="10">
        <v>7.51098008011659E-5</v>
      </c>
      <c r="E108" s="5">
        <v>1.4111976035142101E-3</v>
      </c>
      <c r="G108" t="s">
        <v>1984</v>
      </c>
      <c r="H108" t="s">
        <v>17</v>
      </c>
      <c r="I108" t="s">
        <v>1985</v>
      </c>
    </row>
    <row r="109" spans="1:9" x14ac:dyDescent="0.25">
      <c r="A109" t="s">
        <v>2974</v>
      </c>
      <c r="B109" s="2">
        <v>5584.2766413829004</v>
      </c>
      <c r="C109" s="3">
        <v>0.32320097766502698</v>
      </c>
      <c r="D109" s="10">
        <v>7.6833314916665798E-5</v>
      </c>
      <c r="E109" s="5">
        <v>1.4298314033063301E-3</v>
      </c>
      <c r="G109" t="s">
        <v>1920</v>
      </c>
      <c r="H109" t="s">
        <v>52</v>
      </c>
      <c r="I109" t="s">
        <v>844</v>
      </c>
    </row>
    <row r="110" spans="1:9" x14ac:dyDescent="0.25">
      <c r="A110" t="s">
        <v>1392</v>
      </c>
      <c r="B110" s="2">
        <v>1038.7075035110299</v>
      </c>
      <c r="C110" s="3">
        <v>0.425903787082343</v>
      </c>
      <c r="D110" s="10">
        <v>8.0242979131467902E-5</v>
      </c>
      <c r="E110" s="5">
        <v>1.47919604927253E-3</v>
      </c>
      <c r="F110" t="s">
        <v>1393</v>
      </c>
      <c r="G110" t="s">
        <v>1394</v>
      </c>
      <c r="H110" t="s">
        <v>17</v>
      </c>
      <c r="I110" t="s">
        <v>1395</v>
      </c>
    </row>
    <row r="111" spans="1:9" x14ac:dyDescent="0.25">
      <c r="A111" t="s">
        <v>83</v>
      </c>
      <c r="B111" s="2">
        <v>6208.4594149345403</v>
      </c>
      <c r="C111" s="3">
        <v>-0.43978262269203</v>
      </c>
      <c r="D111" s="10">
        <v>8.8139254066565804E-5</v>
      </c>
      <c r="E111" s="5">
        <v>1.6095710508978499E-3</v>
      </c>
      <c r="F111" t="s">
        <v>84</v>
      </c>
      <c r="G111" t="s">
        <v>85</v>
      </c>
      <c r="H111" t="s">
        <v>22</v>
      </c>
      <c r="I111" t="s">
        <v>86</v>
      </c>
    </row>
    <row r="112" spans="1:9" x14ac:dyDescent="0.25">
      <c r="A112" t="s">
        <v>3998</v>
      </c>
      <c r="B112" s="2">
        <v>5402.3944311228197</v>
      </c>
      <c r="C112" s="3">
        <v>-0.62151072063722901</v>
      </c>
      <c r="D112" s="10">
        <v>9.5302805691467105E-5</v>
      </c>
      <c r="E112" s="5">
        <v>1.7242748363067301E-3</v>
      </c>
      <c r="G112" t="s">
        <v>3999</v>
      </c>
      <c r="H112" t="s">
        <v>245</v>
      </c>
      <c r="I112" t="s">
        <v>1358</v>
      </c>
    </row>
    <row r="113" spans="1:9" x14ac:dyDescent="0.25">
      <c r="A113" t="s">
        <v>138</v>
      </c>
      <c r="B113" s="2">
        <v>1565.3293291483301</v>
      </c>
      <c r="C113" s="3">
        <v>0.33321943708173202</v>
      </c>
      <c r="D113">
        <v>1.04808477893255E-4</v>
      </c>
      <c r="E113" s="5">
        <v>1.87886023672863E-3</v>
      </c>
      <c r="G113" t="s">
        <v>139</v>
      </c>
      <c r="H113" t="s">
        <v>52</v>
      </c>
      <c r="I113" t="s">
        <v>140</v>
      </c>
    </row>
    <row r="114" spans="1:9" x14ac:dyDescent="0.25">
      <c r="A114" t="s">
        <v>1825</v>
      </c>
      <c r="B114" s="2">
        <v>99.826446167371202</v>
      </c>
      <c r="C114" s="3">
        <v>0.90463099681397496</v>
      </c>
      <c r="D114">
        <v>1.1922957303514E-4</v>
      </c>
      <c r="E114" s="5">
        <v>2.11795077918785E-3</v>
      </c>
      <c r="G114" t="s">
        <v>1826</v>
      </c>
      <c r="H114" t="s">
        <v>245</v>
      </c>
      <c r="I114" t="s">
        <v>753</v>
      </c>
    </row>
    <row r="115" spans="1:9" x14ac:dyDescent="0.25">
      <c r="A115" t="s">
        <v>2178</v>
      </c>
      <c r="B115" s="2">
        <v>1231.24603553918</v>
      </c>
      <c r="C115" s="3">
        <v>0.27942638843675999</v>
      </c>
      <c r="D115">
        <v>1.2143175083326399E-4</v>
      </c>
      <c r="E115" s="5">
        <v>2.1376364065603302E-3</v>
      </c>
      <c r="F115" t="s">
        <v>2179</v>
      </c>
      <c r="G115" t="s">
        <v>2180</v>
      </c>
      <c r="H115" t="s">
        <v>17</v>
      </c>
      <c r="I115" t="s">
        <v>2181</v>
      </c>
    </row>
    <row r="116" spans="1:9" x14ac:dyDescent="0.25">
      <c r="A116" t="s">
        <v>2361</v>
      </c>
      <c r="B116" s="2">
        <v>495.07253901660999</v>
      </c>
      <c r="C116" s="3">
        <v>0.83612856054662299</v>
      </c>
      <c r="D116">
        <v>1.24967494234649E-4</v>
      </c>
      <c r="E116" s="5">
        <v>2.1802364619152199E-3</v>
      </c>
      <c r="G116" t="s">
        <v>2362</v>
      </c>
      <c r="H116" t="s">
        <v>13</v>
      </c>
      <c r="I116" t="s">
        <v>14</v>
      </c>
    </row>
    <row r="117" spans="1:9" x14ac:dyDescent="0.25">
      <c r="A117" t="s">
        <v>1377</v>
      </c>
      <c r="B117" s="2">
        <v>963.95208899611805</v>
      </c>
      <c r="C117" s="3">
        <v>-0.52583775628356799</v>
      </c>
      <c r="D117">
        <v>1.2824703386815701E-4</v>
      </c>
      <c r="E117" s="5">
        <v>2.2176522493661901E-3</v>
      </c>
      <c r="F117" t="s">
        <v>1378</v>
      </c>
      <c r="G117" t="s">
        <v>1379</v>
      </c>
      <c r="H117" t="s">
        <v>22</v>
      </c>
      <c r="I117" t="s">
        <v>1380</v>
      </c>
    </row>
    <row r="118" spans="1:9" x14ac:dyDescent="0.25">
      <c r="A118" t="s">
        <v>5129</v>
      </c>
      <c r="B118" s="2">
        <v>178.83271753837101</v>
      </c>
      <c r="C118" s="3">
        <v>-0.61273880759145105</v>
      </c>
      <c r="D118">
        <v>1.31713342717692E-4</v>
      </c>
      <c r="E118" s="5">
        <v>2.2576129093892102E-3</v>
      </c>
      <c r="H118" t="s">
        <v>142</v>
      </c>
      <c r="I118" t="s">
        <v>14</v>
      </c>
    </row>
    <row r="119" spans="1:9" x14ac:dyDescent="0.25">
      <c r="A119" t="s">
        <v>166</v>
      </c>
      <c r="B119" s="2">
        <v>1580.42543114566</v>
      </c>
      <c r="C119" s="3">
        <v>0.28968720942000498</v>
      </c>
      <c r="D119">
        <v>1.3523048815473001E-4</v>
      </c>
      <c r="E119" s="5">
        <v>2.29774238134211E-3</v>
      </c>
      <c r="G119" t="s">
        <v>167</v>
      </c>
      <c r="H119" t="s">
        <v>13</v>
      </c>
      <c r="I119" t="s">
        <v>168</v>
      </c>
    </row>
    <row r="120" spans="1:9" x14ac:dyDescent="0.25">
      <c r="A120" t="s">
        <v>935</v>
      </c>
      <c r="B120" s="2">
        <v>5740.1179946747297</v>
      </c>
      <c r="C120" s="3">
        <v>-0.51758663788346404</v>
      </c>
      <c r="D120">
        <v>1.3786195411754799E-4</v>
      </c>
      <c r="E120" s="5">
        <v>2.32226084780766E-3</v>
      </c>
      <c r="G120" t="s">
        <v>936</v>
      </c>
      <c r="H120" t="s">
        <v>121</v>
      </c>
      <c r="I120" t="s">
        <v>937</v>
      </c>
    </row>
    <row r="121" spans="1:9" x14ac:dyDescent="0.25">
      <c r="A121" t="s">
        <v>597</v>
      </c>
      <c r="B121" s="2">
        <v>893.39517182416398</v>
      </c>
      <c r="C121" s="3">
        <v>0.50996427873009498</v>
      </c>
      <c r="D121">
        <v>1.5605278397969201E-4</v>
      </c>
      <c r="E121" s="5">
        <v>2.6062148709087001E-3</v>
      </c>
      <c r="G121" t="s">
        <v>598</v>
      </c>
      <c r="H121" t="s">
        <v>13</v>
      </c>
      <c r="I121" t="s">
        <v>599</v>
      </c>
    </row>
    <row r="122" spans="1:9" x14ac:dyDescent="0.25">
      <c r="A122" t="s">
        <v>4217</v>
      </c>
      <c r="B122" s="2">
        <v>44.832719138835401</v>
      </c>
      <c r="C122" s="3">
        <v>1.2721931118925001</v>
      </c>
      <c r="D122">
        <v>1.6707819934181999E-4</v>
      </c>
      <c r="E122" s="5">
        <v>2.7667017077450599E-3</v>
      </c>
      <c r="G122" t="s">
        <v>4218</v>
      </c>
      <c r="H122" t="s">
        <v>13</v>
      </c>
      <c r="I122" t="s">
        <v>14</v>
      </c>
    </row>
    <row r="123" spans="1:9" x14ac:dyDescent="0.25">
      <c r="A123" t="s">
        <v>2913</v>
      </c>
      <c r="B123" s="2">
        <v>1765.02510145734</v>
      </c>
      <c r="C123" s="3">
        <v>0.29487991473409703</v>
      </c>
      <c r="D123">
        <v>1.68933019058719E-4</v>
      </c>
      <c r="E123" s="5">
        <v>2.7739085650482199E-3</v>
      </c>
      <c r="G123" t="s">
        <v>2914</v>
      </c>
      <c r="H123" t="s">
        <v>22</v>
      </c>
      <c r="I123" t="s">
        <v>2915</v>
      </c>
    </row>
    <row r="124" spans="1:9" x14ac:dyDescent="0.25">
      <c r="A124" t="s">
        <v>5405</v>
      </c>
      <c r="B124" s="2">
        <v>702.40973943831796</v>
      </c>
      <c r="C124" s="3">
        <v>-0.450457437485764</v>
      </c>
      <c r="D124">
        <v>1.7781922360058801E-4</v>
      </c>
      <c r="E124" s="5">
        <v>2.8954896909629099E-3</v>
      </c>
      <c r="G124" t="s">
        <v>5406</v>
      </c>
      <c r="H124" t="s">
        <v>52</v>
      </c>
      <c r="I124" t="s">
        <v>3001</v>
      </c>
    </row>
    <row r="125" spans="1:9" x14ac:dyDescent="0.25">
      <c r="A125" t="s">
        <v>418</v>
      </c>
      <c r="B125" s="2">
        <v>7791.5080352418099</v>
      </c>
      <c r="C125" s="3">
        <v>-0.45080959204030602</v>
      </c>
      <c r="D125">
        <v>1.80305402214198E-4</v>
      </c>
      <c r="E125" s="5">
        <v>2.9117087266656498E-3</v>
      </c>
      <c r="F125" t="s">
        <v>419</v>
      </c>
      <c r="G125" t="s">
        <v>420</v>
      </c>
      <c r="H125" t="s">
        <v>52</v>
      </c>
      <c r="I125" t="s">
        <v>421</v>
      </c>
    </row>
    <row r="126" spans="1:9" x14ac:dyDescent="0.25">
      <c r="A126" t="s">
        <v>4123</v>
      </c>
      <c r="B126" s="2">
        <v>2016.96741141403</v>
      </c>
      <c r="C126" s="3">
        <v>0.29123037963181098</v>
      </c>
      <c r="D126">
        <v>1.84399154469928E-4</v>
      </c>
      <c r="E126" s="5">
        <v>2.9534094084773701E-3</v>
      </c>
      <c r="F126" t="s">
        <v>4124</v>
      </c>
      <c r="G126" t="s">
        <v>4125</v>
      </c>
      <c r="H126" t="s">
        <v>129</v>
      </c>
      <c r="I126" t="s">
        <v>4126</v>
      </c>
    </row>
    <row r="127" spans="1:9" x14ac:dyDescent="0.25">
      <c r="A127" t="s">
        <v>4243</v>
      </c>
      <c r="B127" s="2">
        <v>6225.9180476919801</v>
      </c>
      <c r="C127" s="3">
        <v>0.39273150344982799</v>
      </c>
      <c r="D127">
        <v>1.9064979836779701E-4</v>
      </c>
      <c r="E127" s="5">
        <v>3.0286967968347601E-3</v>
      </c>
      <c r="F127" t="s">
        <v>4244</v>
      </c>
      <c r="G127" t="s">
        <v>4245</v>
      </c>
      <c r="H127" t="s">
        <v>17</v>
      </c>
      <c r="I127" t="s">
        <v>4246</v>
      </c>
    </row>
    <row r="128" spans="1:9" x14ac:dyDescent="0.25">
      <c r="A128" t="s">
        <v>2395</v>
      </c>
      <c r="B128" s="2">
        <v>5639.6828283547802</v>
      </c>
      <c r="C128" s="3">
        <v>-0.42896887453362598</v>
      </c>
      <c r="D128">
        <v>2.0350072015750699E-4</v>
      </c>
      <c r="E128" s="5">
        <v>3.2067774773207099E-3</v>
      </c>
      <c r="G128" t="s">
        <v>2396</v>
      </c>
      <c r="H128" t="s">
        <v>149</v>
      </c>
      <c r="I128" t="s">
        <v>711</v>
      </c>
    </row>
    <row r="129" spans="1:9" x14ac:dyDescent="0.25">
      <c r="A129" t="s">
        <v>1060</v>
      </c>
      <c r="B129" s="2">
        <v>838.34190801608395</v>
      </c>
      <c r="C129" s="3">
        <v>0.77083873824079496</v>
      </c>
      <c r="D129">
        <v>2.14885372541666E-4</v>
      </c>
      <c r="E129" s="5">
        <v>3.3590881435713298E-3</v>
      </c>
      <c r="G129" t="s">
        <v>1061</v>
      </c>
      <c r="H129" t="s">
        <v>13</v>
      </c>
      <c r="I129" t="s">
        <v>1062</v>
      </c>
    </row>
    <row r="130" spans="1:9" x14ac:dyDescent="0.25">
      <c r="A130" t="s">
        <v>54</v>
      </c>
      <c r="B130" s="2">
        <v>33660.617739960202</v>
      </c>
      <c r="C130" s="3">
        <v>-0.43867086758852603</v>
      </c>
      <c r="D130">
        <v>2.2299176719715801E-4</v>
      </c>
      <c r="E130" s="5">
        <v>3.4581421674860801E-3</v>
      </c>
      <c r="G130" t="s">
        <v>55</v>
      </c>
      <c r="H130" t="s">
        <v>22</v>
      </c>
      <c r="I130" t="s">
        <v>56</v>
      </c>
    </row>
    <row r="131" spans="1:9" x14ac:dyDescent="0.25">
      <c r="A131" t="s">
        <v>786</v>
      </c>
      <c r="B131" s="2">
        <v>4963.9548405841097</v>
      </c>
      <c r="C131" s="3">
        <v>-0.48448604710105603</v>
      </c>
      <c r="D131">
        <v>2.27125938225469E-4</v>
      </c>
      <c r="E131" s="5">
        <v>3.4945203408863501E-3</v>
      </c>
      <c r="F131" t="s">
        <v>787</v>
      </c>
      <c r="G131" t="s">
        <v>788</v>
      </c>
      <c r="H131" t="s">
        <v>52</v>
      </c>
      <c r="I131" t="s">
        <v>789</v>
      </c>
    </row>
    <row r="132" spans="1:9" x14ac:dyDescent="0.25">
      <c r="A132" t="s">
        <v>500</v>
      </c>
      <c r="B132" s="2">
        <v>565.96136884437999</v>
      </c>
      <c r="C132" s="3">
        <v>0.449808201786843</v>
      </c>
      <c r="D132">
        <v>2.3931610098869199E-4</v>
      </c>
      <c r="E132" s="5">
        <v>3.6533098541555102E-3</v>
      </c>
      <c r="G132" t="s">
        <v>501</v>
      </c>
      <c r="H132" t="s">
        <v>13</v>
      </c>
      <c r="I132" t="s">
        <v>14</v>
      </c>
    </row>
    <row r="133" spans="1:9" x14ac:dyDescent="0.25">
      <c r="A133" t="s">
        <v>61</v>
      </c>
      <c r="B133" s="2">
        <v>40743.880152788697</v>
      </c>
      <c r="C133" s="3">
        <v>-0.30181747555129301</v>
      </c>
      <c r="D133">
        <v>2.5316968926308999E-4</v>
      </c>
      <c r="E133" s="5">
        <v>3.71860100532266E-3</v>
      </c>
      <c r="F133" t="s">
        <v>62</v>
      </c>
      <c r="G133" t="s">
        <v>63</v>
      </c>
      <c r="H133" t="s">
        <v>52</v>
      </c>
      <c r="I133" t="s">
        <v>64</v>
      </c>
    </row>
    <row r="134" spans="1:9" x14ac:dyDescent="0.25">
      <c r="A134" t="s">
        <v>274</v>
      </c>
      <c r="B134" s="2">
        <v>791.96192077538797</v>
      </c>
      <c r="C134" s="3">
        <v>0.32332540022837503</v>
      </c>
      <c r="D134">
        <v>2.5501153260656901E-4</v>
      </c>
      <c r="E134" s="5">
        <v>3.71860100532266E-3</v>
      </c>
      <c r="G134" t="s">
        <v>275</v>
      </c>
      <c r="H134" t="s">
        <v>245</v>
      </c>
      <c r="I134" t="s">
        <v>14</v>
      </c>
    </row>
    <row r="135" spans="1:9" x14ac:dyDescent="0.25">
      <c r="A135" t="s">
        <v>1531</v>
      </c>
      <c r="B135" s="2">
        <v>320.54993841641198</v>
      </c>
      <c r="C135" s="3">
        <v>0.61315318801084795</v>
      </c>
      <c r="D135">
        <v>2.45575122484398E-4</v>
      </c>
      <c r="E135" s="5">
        <v>3.71860100532266E-3</v>
      </c>
      <c r="F135" t="s">
        <v>1532</v>
      </c>
      <c r="G135" t="s">
        <v>1533</v>
      </c>
      <c r="H135" t="s">
        <v>13</v>
      </c>
      <c r="I135" t="s">
        <v>14</v>
      </c>
    </row>
    <row r="136" spans="1:9" x14ac:dyDescent="0.25">
      <c r="A136" t="s">
        <v>3411</v>
      </c>
      <c r="B136" s="2">
        <v>2955.6842830115902</v>
      </c>
      <c r="C136" s="3">
        <v>-0.62099243334865295</v>
      </c>
      <c r="D136">
        <v>2.5210750087541602E-4</v>
      </c>
      <c r="E136" s="5">
        <v>3.71860100532266E-3</v>
      </c>
      <c r="G136" t="s">
        <v>3412</v>
      </c>
      <c r="H136" t="s">
        <v>568</v>
      </c>
      <c r="I136" t="s">
        <v>1358</v>
      </c>
    </row>
    <row r="137" spans="1:9" x14ac:dyDescent="0.25">
      <c r="A137" t="s">
        <v>1484</v>
      </c>
      <c r="B137" s="2">
        <v>2565.6924569681</v>
      </c>
      <c r="C137" s="3">
        <v>-0.33015712985108098</v>
      </c>
      <c r="D137">
        <v>2.4979624831445601E-4</v>
      </c>
      <c r="E137" s="5">
        <v>3.71860100532266E-3</v>
      </c>
      <c r="F137" t="s">
        <v>1485</v>
      </c>
      <c r="G137" t="s">
        <v>1486</v>
      </c>
      <c r="H137" t="s">
        <v>22</v>
      </c>
      <c r="I137" t="s">
        <v>1487</v>
      </c>
    </row>
    <row r="138" spans="1:9" x14ac:dyDescent="0.25">
      <c r="A138" t="s">
        <v>690</v>
      </c>
      <c r="B138" s="2">
        <v>9312.6769786000896</v>
      </c>
      <c r="C138" s="3">
        <v>-0.39980736759951602</v>
      </c>
      <c r="D138">
        <v>2.52142323148735E-4</v>
      </c>
      <c r="E138" s="5">
        <v>3.71860100532266E-3</v>
      </c>
      <c r="G138" t="s">
        <v>691</v>
      </c>
      <c r="H138" t="s">
        <v>149</v>
      </c>
      <c r="I138" t="s">
        <v>692</v>
      </c>
    </row>
    <row r="139" spans="1:9" x14ac:dyDescent="0.25">
      <c r="A139" t="s">
        <v>687</v>
      </c>
      <c r="B139" s="2">
        <v>613.60141652053198</v>
      </c>
      <c r="C139" s="3">
        <v>0.434849013991504</v>
      </c>
      <c r="D139">
        <v>2.7191374609671098E-4</v>
      </c>
      <c r="E139" s="5">
        <v>3.9356997027627698E-3</v>
      </c>
      <c r="G139" t="s">
        <v>688</v>
      </c>
      <c r="H139" t="s">
        <v>186</v>
      </c>
      <c r="I139" t="s">
        <v>689</v>
      </c>
    </row>
    <row r="140" spans="1:9" x14ac:dyDescent="0.25">
      <c r="A140" t="s">
        <v>627</v>
      </c>
      <c r="B140" s="2">
        <v>3411.2226969366302</v>
      </c>
      <c r="C140" s="3">
        <v>-0.36092128612484697</v>
      </c>
      <c r="D140">
        <v>2.7789059996754498E-4</v>
      </c>
      <c r="E140" s="5">
        <v>3.9926340612983996E-3</v>
      </c>
      <c r="F140" t="s">
        <v>628</v>
      </c>
      <c r="G140" t="s">
        <v>629</v>
      </c>
      <c r="H140" t="s">
        <v>17</v>
      </c>
      <c r="I140" t="s">
        <v>630</v>
      </c>
    </row>
    <row r="141" spans="1:9" x14ac:dyDescent="0.25">
      <c r="A141" t="s">
        <v>270</v>
      </c>
      <c r="B141" s="2">
        <v>6265.9252343005901</v>
      </c>
      <c r="C141" s="3">
        <v>-0.355270997611559</v>
      </c>
      <c r="D141">
        <v>2.9126250765891602E-4</v>
      </c>
      <c r="E141" s="5">
        <v>4.1542112406242502E-3</v>
      </c>
      <c r="F141" t="s">
        <v>271</v>
      </c>
      <c r="G141" t="s">
        <v>272</v>
      </c>
      <c r="H141" t="s">
        <v>22</v>
      </c>
      <c r="I141" t="s">
        <v>273</v>
      </c>
    </row>
    <row r="142" spans="1:9" x14ac:dyDescent="0.25">
      <c r="A142" t="s">
        <v>2473</v>
      </c>
      <c r="B142" s="2">
        <v>6127.6523342052897</v>
      </c>
      <c r="C142" s="3">
        <v>-0.38454270045235001</v>
      </c>
      <c r="D142">
        <v>3.1647235016475498E-4</v>
      </c>
      <c r="E142" s="5">
        <v>4.4810650161009498E-3</v>
      </c>
      <c r="G142" t="s">
        <v>2474</v>
      </c>
      <c r="H142" t="s">
        <v>568</v>
      </c>
      <c r="I142" t="s">
        <v>14</v>
      </c>
    </row>
    <row r="143" spans="1:9" x14ac:dyDescent="0.25">
      <c r="A143" t="s">
        <v>1089</v>
      </c>
      <c r="B143" s="2">
        <v>1171.5764024754601</v>
      </c>
      <c r="C143" s="3">
        <v>-0.25011964810663201</v>
      </c>
      <c r="D143">
        <v>3.20956901300189E-4</v>
      </c>
      <c r="E143" s="5">
        <v>4.5118689578458196E-3</v>
      </c>
      <c r="G143" t="s">
        <v>1090</v>
      </c>
      <c r="H143" t="s">
        <v>17</v>
      </c>
      <c r="I143" t="s">
        <v>1091</v>
      </c>
    </row>
    <row r="144" spans="1:9" x14ac:dyDescent="0.25">
      <c r="A144" t="s">
        <v>5267</v>
      </c>
      <c r="B144" s="2">
        <v>565.96633453325603</v>
      </c>
      <c r="C144" s="3">
        <v>0.36278732695017801</v>
      </c>
      <c r="D144">
        <v>3.2959895785595E-4</v>
      </c>
      <c r="E144" s="5">
        <v>4.6002597403609E-3</v>
      </c>
      <c r="G144" t="s">
        <v>5268</v>
      </c>
      <c r="H144" t="s">
        <v>17</v>
      </c>
      <c r="I144" t="s">
        <v>5269</v>
      </c>
    </row>
    <row r="145" spans="1:9" x14ac:dyDescent="0.25">
      <c r="A145" t="s">
        <v>1267</v>
      </c>
      <c r="B145" s="2">
        <v>8424.5640935397205</v>
      </c>
      <c r="C145" s="3">
        <v>-0.336835294542636</v>
      </c>
      <c r="D145">
        <v>3.4189655616798998E-4</v>
      </c>
      <c r="E145" s="5">
        <v>4.7380558209379597E-3</v>
      </c>
      <c r="G145" t="s">
        <v>1268</v>
      </c>
      <c r="H145" t="s">
        <v>17</v>
      </c>
      <c r="I145" t="s">
        <v>1269</v>
      </c>
    </row>
    <row r="146" spans="1:9" x14ac:dyDescent="0.25">
      <c r="A146" t="s">
        <v>812</v>
      </c>
      <c r="B146" s="2">
        <v>146335.87722719999</v>
      </c>
      <c r="C146" s="3">
        <v>-0.42820356753801297</v>
      </c>
      <c r="D146">
        <v>3.6651938699686602E-4</v>
      </c>
      <c r="E146" s="5">
        <v>5.0435132548723597E-3</v>
      </c>
      <c r="F146" t="s">
        <v>813</v>
      </c>
      <c r="G146" t="s">
        <v>814</v>
      </c>
      <c r="H146" t="s">
        <v>52</v>
      </c>
      <c r="I146" t="s">
        <v>815</v>
      </c>
    </row>
    <row r="147" spans="1:9" x14ac:dyDescent="0.25">
      <c r="A147" t="s">
        <v>3471</v>
      </c>
      <c r="B147" s="2">
        <v>1539.8584172665801</v>
      </c>
      <c r="C147" s="3">
        <v>-0.36014713467343201</v>
      </c>
      <c r="D147">
        <v>3.9584708217039701E-4</v>
      </c>
      <c r="E147" s="5">
        <v>5.3049965446818198E-3</v>
      </c>
      <c r="G147" t="s">
        <v>3472</v>
      </c>
      <c r="H147" t="s">
        <v>13</v>
      </c>
      <c r="I147" t="s">
        <v>14</v>
      </c>
    </row>
    <row r="148" spans="1:9" x14ac:dyDescent="0.25">
      <c r="A148" t="s">
        <v>2889</v>
      </c>
      <c r="B148" s="2">
        <v>493.30251481378201</v>
      </c>
      <c r="C148" s="3">
        <v>0.62448034564023902</v>
      </c>
      <c r="D148">
        <v>3.89990323962867E-4</v>
      </c>
      <c r="E148" s="5">
        <v>5.3049965446818198E-3</v>
      </c>
      <c r="F148" t="s">
        <v>2890</v>
      </c>
      <c r="G148" t="s">
        <v>2891</v>
      </c>
      <c r="H148" t="s">
        <v>149</v>
      </c>
      <c r="I148" t="s">
        <v>2892</v>
      </c>
    </row>
    <row r="149" spans="1:9" x14ac:dyDescent="0.25">
      <c r="A149" t="s">
        <v>2166</v>
      </c>
      <c r="B149" s="2">
        <v>771.08455628182696</v>
      </c>
      <c r="C149" s="3">
        <v>0.39615184385899199</v>
      </c>
      <c r="D149">
        <v>3.9638152278584701E-4</v>
      </c>
      <c r="E149" s="5">
        <v>5.3049965446818198E-3</v>
      </c>
      <c r="F149" t="s">
        <v>2167</v>
      </c>
      <c r="G149" t="s">
        <v>2168</v>
      </c>
      <c r="H149" t="s">
        <v>13</v>
      </c>
      <c r="I149" t="s">
        <v>2169</v>
      </c>
    </row>
    <row r="150" spans="1:9" x14ac:dyDescent="0.25">
      <c r="A150" t="s">
        <v>3969</v>
      </c>
      <c r="B150" s="2">
        <v>1504.1111167495201</v>
      </c>
      <c r="C150" s="3">
        <v>0.44940336493531902</v>
      </c>
      <c r="D150">
        <v>3.9505533548193699E-4</v>
      </c>
      <c r="E150" s="5">
        <v>5.3049965446818198E-3</v>
      </c>
      <c r="G150" t="s">
        <v>3970</v>
      </c>
      <c r="H150" t="s">
        <v>13</v>
      </c>
      <c r="I150" t="s">
        <v>3971</v>
      </c>
    </row>
    <row r="151" spans="1:9" x14ac:dyDescent="0.25">
      <c r="A151" t="s">
        <v>1563</v>
      </c>
      <c r="B151" s="2">
        <v>463.11243228930903</v>
      </c>
      <c r="C151" s="3">
        <v>0.66726477076927604</v>
      </c>
      <c r="D151">
        <v>4.09488412945411E-4</v>
      </c>
      <c r="E151" s="5">
        <v>5.4431316931655297E-3</v>
      </c>
      <c r="G151" t="s">
        <v>1564</v>
      </c>
      <c r="H151" t="s">
        <v>13</v>
      </c>
      <c r="I151" t="s">
        <v>14</v>
      </c>
    </row>
    <row r="152" spans="1:9" x14ac:dyDescent="0.25">
      <c r="A152" t="s">
        <v>3824</v>
      </c>
      <c r="B152" s="2">
        <v>1454.81928398275</v>
      </c>
      <c r="C152" s="3">
        <v>-0.35535973205938898</v>
      </c>
      <c r="D152">
        <v>4.1430416944541099E-4</v>
      </c>
      <c r="E152" s="5">
        <v>5.4699347776779299E-3</v>
      </c>
      <c r="G152" t="s">
        <v>3825</v>
      </c>
      <c r="H152" t="s">
        <v>81</v>
      </c>
      <c r="I152" t="s">
        <v>3826</v>
      </c>
    </row>
    <row r="153" spans="1:9" x14ac:dyDescent="0.25">
      <c r="A153" t="s">
        <v>3580</v>
      </c>
      <c r="B153" s="2">
        <v>3469.24349302774</v>
      </c>
      <c r="C153" s="3">
        <v>0.273664101973073</v>
      </c>
      <c r="D153">
        <v>4.1971993650870802E-4</v>
      </c>
      <c r="E153" s="5">
        <v>5.5042466841477601E-3</v>
      </c>
      <c r="G153" t="s">
        <v>3581</v>
      </c>
      <c r="H153" t="s">
        <v>396</v>
      </c>
      <c r="I153" t="s">
        <v>3582</v>
      </c>
    </row>
    <row r="154" spans="1:9" x14ac:dyDescent="0.25">
      <c r="A154" t="s">
        <v>1588</v>
      </c>
      <c r="B154" s="2">
        <v>2165.9527341501598</v>
      </c>
      <c r="C154" s="3">
        <v>0.29545616689881399</v>
      </c>
      <c r="D154">
        <v>4.37370292316022E-4</v>
      </c>
      <c r="E154" s="5">
        <v>5.69747700790339E-3</v>
      </c>
      <c r="F154" t="s">
        <v>1589</v>
      </c>
      <c r="G154" t="s">
        <v>1590</v>
      </c>
      <c r="H154" t="s">
        <v>52</v>
      </c>
      <c r="I154" t="s">
        <v>1591</v>
      </c>
    </row>
    <row r="155" spans="1:9" x14ac:dyDescent="0.25">
      <c r="A155" t="s">
        <v>495</v>
      </c>
      <c r="B155" s="2">
        <v>1442.44781209603</v>
      </c>
      <c r="C155" s="3">
        <v>-0.29207918678728001</v>
      </c>
      <c r="D155">
        <v>4.4294928350525198E-4</v>
      </c>
      <c r="E155" s="5">
        <v>5.7319397348957798E-3</v>
      </c>
      <c r="G155" t="s">
        <v>496</v>
      </c>
      <c r="H155" t="s">
        <v>13</v>
      </c>
      <c r="I155" t="s">
        <v>497</v>
      </c>
    </row>
    <row r="156" spans="1:9" x14ac:dyDescent="0.25">
      <c r="A156" t="s">
        <v>5306</v>
      </c>
      <c r="B156" s="2">
        <v>2582.9122660671401</v>
      </c>
      <c r="C156" s="3">
        <v>0.51829350241250705</v>
      </c>
      <c r="D156">
        <v>4.8448202280962702E-4</v>
      </c>
      <c r="E156" s="5">
        <v>6.2281438984869101E-3</v>
      </c>
      <c r="F156" t="s">
        <v>5307</v>
      </c>
      <c r="G156" t="s">
        <v>5308</v>
      </c>
      <c r="H156" t="s">
        <v>17</v>
      </c>
      <c r="I156" t="s">
        <v>5309</v>
      </c>
    </row>
    <row r="157" spans="1:9" x14ac:dyDescent="0.25">
      <c r="A157" t="s">
        <v>2627</v>
      </c>
      <c r="B157" s="2">
        <v>255.06703121346101</v>
      </c>
      <c r="C157" s="3">
        <v>0.65776158354569902</v>
      </c>
      <c r="D157">
        <v>5.0491503414777596E-4</v>
      </c>
      <c r="E157" s="5">
        <v>6.4483920047369503E-3</v>
      </c>
      <c r="G157" t="s">
        <v>2628</v>
      </c>
      <c r="H157" t="s">
        <v>13</v>
      </c>
      <c r="I157" t="s">
        <v>404</v>
      </c>
    </row>
    <row r="158" spans="1:9" x14ac:dyDescent="0.25">
      <c r="A158" t="s">
        <v>1256</v>
      </c>
      <c r="B158" s="2">
        <v>521.31478908252996</v>
      </c>
      <c r="C158" s="3">
        <v>0.41060099528661198</v>
      </c>
      <c r="D158">
        <v>5.2793984993168498E-4</v>
      </c>
      <c r="E158" s="5">
        <v>6.6986653686137198E-3</v>
      </c>
      <c r="F158" t="s">
        <v>1257</v>
      </c>
      <c r="G158" t="s">
        <v>1258</v>
      </c>
      <c r="H158" t="s">
        <v>52</v>
      </c>
      <c r="I158" t="s">
        <v>1259</v>
      </c>
    </row>
    <row r="159" spans="1:9" x14ac:dyDescent="0.25">
      <c r="A159" t="s">
        <v>699</v>
      </c>
      <c r="B159" s="2">
        <v>2551.6497879243898</v>
      </c>
      <c r="C159" s="3">
        <v>-0.25713124179255098</v>
      </c>
      <c r="D159">
        <v>5.3896166165354404E-4</v>
      </c>
      <c r="E159" s="5">
        <v>6.7943941088453204E-3</v>
      </c>
      <c r="F159" t="s">
        <v>700</v>
      </c>
      <c r="G159" t="s">
        <v>701</v>
      </c>
      <c r="H159" t="s">
        <v>17</v>
      </c>
      <c r="I159" t="s">
        <v>702</v>
      </c>
    </row>
    <row r="160" spans="1:9" x14ac:dyDescent="0.25">
      <c r="A160" t="s">
        <v>1440</v>
      </c>
      <c r="B160" s="2">
        <v>2268.2201447769799</v>
      </c>
      <c r="C160" s="3">
        <v>-0.422262470775086</v>
      </c>
      <c r="D160">
        <v>5.4448744556167801E-4</v>
      </c>
      <c r="E160" s="5">
        <v>6.8200542860738398E-3</v>
      </c>
      <c r="G160" t="s">
        <v>1441</v>
      </c>
      <c r="H160" t="s">
        <v>568</v>
      </c>
      <c r="I160" t="s">
        <v>1358</v>
      </c>
    </row>
    <row r="161" spans="1:9" x14ac:dyDescent="0.25">
      <c r="A161" t="s">
        <v>2000</v>
      </c>
      <c r="B161" s="2">
        <v>1113.61466831094</v>
      </c>
      <c r="C161" s="3">
        <v>0.27268031215642102</v>
      </c>
      <c r="D161">
        <v>5.5392436892967199E-4</v>
      </c>
      <c r="E161" s="5">
        <v>6.8700087196358799E-3</v>
      </c>
      <c r="G161" t="s">
        <v>2001</v>
      </c>
      <c r="H161" t="s">
        <v>13</v>
      </c>
      <c r="I161" t="s">
        <v>14</v>
      </c>
    </row>
    <row r="162" spans="1:9" x14ac:dyDescent="0.25">
      <c r="A162" t="s">
        <v>3245</v>
      </c>
      <c r="B162" s="2">
        <v>3198.7075135134301</v>
      </c>
      <c r="C162" s="3">
        <v>-0.43489040363155101</v>
      </c>
      <c r="D162">
        <v>5.5550735808724096E-4</v>
      </c>
      <c r="E162" s="5">
        <v>6.8700087196358799E-3</v>
      </c>
      <c r="F162" t="s">
        <v>3246</v>
      </c>
      <c r="G162" t="s">
        <v>3247</v>
      </c>
      <c r="H162" t="s">
        <v>121</v>
      </c>
      <c r="I162" t="s">
        <v>3248</v>
      </c>
    </row>
    <row r="163" spans="1:9" x14ac:dyDescent="0.25">
      <c r="A163" t="s">
        <v>1728</v>
      </c>
      <c r="B163" s="2">
        <v>20448.320858823401</v>
      </c>
      <c r="C163" s="3">
        <v>-0.39607989274883598</v>
      </c>
      <c r="D163">
        <v>5.7448023542888303E-4</v>
      </c>
      <c r="E163" s="5">
        <v>7.0158398751752398E-3</v>
      </c>
      <c r="F163" t="s">
        <v>1729</v>
      </c>
      <c r="G163" t="s">
        <v>1730</v>
      </c>
      <c r="H163" t="s">
        <v>149</v>
      </c>
      <c r="I163" t="s">
        <v>1731</v>
      </c>
    </row>
    <row r="164" spans="1:9" x14ac:dyDescent="0.25">
      <c r="A164" t="s">
        <v>2636</v>
      </c>
      <c r="B164" s="2">
        <v>1140.2807215630401</v>
      </c>
      <c r="C164" s="3">
        <v>0.389299542808976</v>
      </c>
      <c r="D164">
        <v>5.7212477066741999E-4</v>
      </c>
      <c r="E164" s="5">
        <v>7.0158398751752398E-3</v>
      </c>
      <c r="F164" t="s">
        <v>2637</v>
      </c>
      <c r="G164" t="s">
        <v>2638</v>
      </c>
      <c r="H164" t="s">
        <v>52</v>
      </c>
      <c r="I164" t="s">
        <v>2639</v>
      </c>
    </row>
    <row r="165" spans="1:9" x14ac:dyDescent="0.25">
      <c r="A165" t="s">
        <v>1573</v>
      </c>
      <c r="B165" s="2">
        <v>1233.0111963679601</v>
      </c>
      <c r="C165" s="3">
        <v>-0.397157372773218</v>
      </c>
      <c r="D165">
        <v>5.8228902190248205E-4</v>
      </c>
      <c r="E165" s="5">
        <v>7.0670357068164597E-3</v>
      </c>
      <c r="G165" t="s">
        <v>1574</v>
      </c>
      <c r="H165" t="s">
        <v>568</v>
      </c>
      <c r="I165" t="s">
        <v>1358</v>
      </c>
    </row>
    <row r="166" spans="1:9" x14ac:dyDescent="0.25">
      <c r="A166" t="s">
        <v>363</v>
      </c>
      <c r="B166" s="2">
        <v>1727.1884366249999</v>
      </c>
      <c r="C166" s="3">
        <v>-0.27460510294060098</v>
      </c>
      <c r="D166">
        <v>5.9304262497546505E-4</v>
      </c>
      <c r="E166" s="5">
        <v>7.1531190691484997E-3</v>
      </c>
      <c r="F166" t="s">
        <v>364</v>
      </c>
      <c r="G166" t="s">
        <v>365</v>
      </c>
      <c r="H166" t="s">
        <v>81</v>
      </c>
      <c r="I166" t="s">
        <v>366</v>
      </c>
    </row>
    <row r="167" spans="1:9" x14ac:dyDescent="0.25">
      <c r="A167" t="s">
        <v>1276</v>
      </c>
      <c r="B167" s="2">
        <v>16643.373880407999</v>
      </c>
      <c r="C167" s="3">
        <v>-0.38771693957139303</v>
      </c>
      <c r="D167">
        <v>6.1901259191334305E-4</v>
      </c>
      <c r="E167" s="5">
        <v>7.4205558564335696E-3</v>
      </c>
      <c r="F167" t="s">
        <v>1277</v>
      </c>
      <c r="G167" t="s">
        <v>1278</v>
      </c>
      <c r="H167" t="s">
        <v>149</v>
      </c>
      <c r="I167" t="s">
        <v>1279</v>
      </c>
    </row>
    <row r="168" spans="1:9" x14ac:dyDescent="0.25">
      <c r="A168" t="s">
        <v>816</v>
      </c>
      <c r="B168" s="2">
        <v>985.55274477808496</v>
      </c>
      <c r="C168" s="3">
        <v>0.348017714146723</v>
      </c>
      <c r="D168">
        <v>6.5798986212682695E-4</v>
      </c>
      <c r="E168" s="5">
        <v>7.7921950945201201E-3</v>
      </c>
      <c r="G168" t="s">
        <v>817</v>
      </c>
      <c r="H168" t="s">
        <v>13</v>
      </c>
      <c r="I168" t="s">
        <v>818</v>
      </c>
    </row>
    <row r="169" spans="1:9" x14ac:dyDescent="0.25">
      <c r="A169" t="s">
        <v>901</v>
      </c>
      <c r="B169" s="2">
        <v>907.16230527974903</v>
      </c>
      <c r="C169" s="3">
        <v>-0.53883884131303394</v>
      </c>
      <c r="D169">
        <v>6.5520949378807002E-4</v>
      </c>
      <c r="E169" s="5">
        <v>7.7921950945201201E-3</v>
      </c>
      <c r="G169" t="s">
        <v>902</v>
      </c>
      <c r="H169" t="s">
        <v>13</v>
      </c>
      <c r="I169" t="s">
        <v>903</v>
      </c>
    </row>
    <row r="170" spans="1:9" x14ac:dyDescent="0.25">
      <c r="A170" t="s">
        <v>353</v>
      </c>
      <c r="B170" s="2">
        <v>3249.0997773828599</v>
      </c>
      <c r="C170" s="3">
        <v>-0.29419360550400497</v>
      </c>
      <c r="D170">
        <v>6.8152866781616102E-4</v>
      </c>
      <c r="E170" s="5">
        <v>8.0223314271854092E-3</v>
      </c>
      <c r="G170" t="s">
        <v>354</v>
      </c>
      <c r="H170" t="s">
        <v>13</v>
      </c>
      <c r="I170" t="s">
        <v>355</v>
      </c>
    </row>
    <row r="171" spans="1:9" x14ac:dyDescent="0.25">
      <c r="A171" t="s">
        <v>1507</v>
      </c>
      <c r="B171" s="2">
        <v>746.47587014664305</v>
      </c>
      <c r="C171" s="3">
        <v>0.37555183143273402</v>
      </c>
      <c r="D171">
        <v>6.8983611651543097E-4</v>
      </c>
      <c r="E171" s="5">
        <v>8.0714956387494107E-3</v>
      </c>
      <c r="F171" t="s">
        <v>1508</v>
      </c>
      <c r="G171" t="s">
        <v>1509</v>
      </c>
      <c r="H171" t="s">
        <v>13</v>
      </c>
      <c r="I171" t="s">
        <v>1510</v>
      </c>
    </row>
    <row r="172" spans="1:9" x14ac:dyDescent="0.25">
      <c r="A172" t="s">
        <v>1173</v>
      </c>
      <c r="B172" s="2">
        <v>489.03961846334101</v>
      </c>
      <c r="C172" s="3">
        <v>0.52551976678952494</v>
      </c>
      <c r="D172">
        <v>7.0080344018191496E-4</v>
      </c>
      <c r="E172" s="5">
        <v>8.15101144116347E-3</v>
      </c>
      <c r="G172" t="s">
        <v>1174</v>
      </c>
      <c r="H172" t="s">
        <v>13</v>
      </c>
      <c r="I172" t="s">
        <v>14</v>
      </c>
    </row>
    <row r="173" spans="1:9" x14ac:dyDescent="0.25">
      <c r="A173" t="s">
        <v>3749</v>
      </c>
      <c r="B173" s="2">
        <v>1727.9360240246001</v>
      </c>
      <c r="C173" s="3">
        <v>-0.27180099565962801</v>
      </c>
      <c r="D173">
        <v>7.1070332501113197E-4</v>
      </c>
      <c r="E173" s="5">
        <v>8.2172443613713099E-3</v>
      </c>
      <c r="G173" t="s">
        <v>3750</v>
      </c>
      <c r="H173" t="s">
        <v>13</v>
      </c>
      <c r="I173" t="s">
        <v>386</v>
      </c>
    </row>
    <row r="174" spans="1:9" x14ac:dyDescent="0.25">
      <c r="A174" t="s">
        <v>2042</v>
      </c>
      <c r="B174" s="2">
        <v>758.53278754242103</v>
      </c>
      <c r="C174" s="3">
        <v>0.58234019133510695</v>
      </c>
      <c r="D174">
        <v>7.4995045912349301E-4</v>
      </c>
      <c r="E174" s="5">
        <v>8.6200188066312099E-3</v>
      </c>
      <c r="F174" t="s">
        <v>2043</v>
      </c>
      <c r="G174" t="s">
        <v>2044</v>
      </c>
      <c r="H174" t="s">
        <v>52</v>
      </c>
      <c r="I174" t="s">
        <v>2045</v>
      </c>
    </row>
    <row r="175" spans="1:9" x14ac:dyDescent="0.25">
      <c r="A175" t="s">
        <v>4604</v>
      </c>
      <c r="B175" s="2">
        <v>272.17254211164499</v>
      </c>
      <c r="C175" s="3">
        <v>0.58334791614961301</v>
      </c>
      <c r="D175">
        <v>8.0766314134685796E-4</v>
      </c>
      <c r="E175" s="5">
        <v>9.1754289429753604E-3</v>
      </c>
      <c r="F175" t="s">
        <v>4605</v>
      </c>
      <c r="G175" t="s">
        <v>4606</v>
      </c>
      <c r="H175" t="s">
        <v>17</v>
      </c>
      <c r="I175" t="s">
        <v>4607</v>
      </c>
    </row>
    <row r="176" spans="1:9" x14ac:dyDescent="0.25">
      <c r="A176" t="s">
        <v>983</v>
      </c>
      <c r="B176" s="2">
        <v>755.98221623621498</v>
      </c>
      <c r="C176" s="3">
        <v>0.28001352377861999</v>
      </c>
      <c r="D176">
        <v>8.0606375905592704E-4</v>
      </c>
      <c r="E176" s="5">
        <v>9.1754289429753604E-3</v>
      </c>
      <c r="G176" t="s">
        <v>984</v>
      </c>
      <c r="H176" t="s">
        <v>13</v>
      </c>
      <c r="I176" t="s">
        <v>985</v>
      </c>
    </row>
    <row r="177" spans="1:9" x14ac:dyDescent="0.25">
      <c r="A177" t="s">
        <v>724</v>
      </c>
      <c r="B177" s="2">
        <v>1676.3302854466999</v>
      </c>
      <c r="C177" s="3">
        <v>-0.34610232667623603</v>
      </c>
      <c r="D177">
        <v>8.1907068783676604E-4</v>
      </c>
      <c r="E177" s="5">
        <v>9.2512377111736398E-3</v>
      </c>
      <c r="G177" t="s">
        <v>725</v>
      </c>
      <c r="H177" t="s">
        <v>22</v>
      </c>
      <c r="I177" t="s">
        <v>726</v>
      </c>
    </row>
    <row r="178" spans="1:9" x14ac:dyDescent="0.25">
      <c r="A178" t="s">
        <v>2558</v>
      </c>
      <c r="B178" s="2">
        <v>1265.95181406596</v>
      </c>
      <c r="C178" s="3">
        <v>0.458775820718136</v>
      </c>
      <c r="D178">
        <v>8.4613829093776896E-4</v>
      </c>
      <c r="E178" s="5">
        <v>9.4504953668098704E-3</v>
      </c>
      <c r="F178" t="s">
        <v>2559</v>
      </c>
      <c r="G178" t="s">
        <v>2560</v>
      </c>
      <c r="H178" t="s">
        <v>52</v>
      </c>
      <c r="I178" t="s">
        <v>2561</v>
      </c>
    </row>
    <row r="179" spans="1:9" x14ac:dyDescent="0.25">
      <c r="A179" t="s">
        <v>426</v>
      </c>
      <c r="B179" s="2">
        <v>2973.8835339603002</v>
      </c>
      <c r="C179" s="3">
        <v>0.39934923031365599</v>
      </c>
      <c r="D179">
        <v>8.4638520429463997E-4</v>
      </c>
      <c r="E179" s="5">
        <v>9.4504953668098704E-3</v>
      </c>
      <c r="F179" t="s">
        <v>427</v>
      </c>
      <c r="G179" t="s">
        <v>428</v>
      </c>
      <c r="H179" t="s">
        <v>129</v>
      </c>
      <c r="I179" t="s">
        <v>429</v>
      </c>
    </row>
    <row r="180" spans="1:9" x14ac:dyDescent="0.25">
      <c r="A180" t="s">
        <v>158</v>
      </c>
      <c r="B180" s="2">
        <v>1161.5457173877701</v>
      </c>
      <c r="C180" s="3">
        <v>0.27317641500474399</v>
      </c>
      <c r="D180">
        <v>8.7184537972662395E-4</v>
      </c>
      <c r="E180" s="5">
        <v>9.6794651817376301E-3</v>
      </c>
      <c r="F180" t="s">
        <v>159</v>
      </c>
      <c r="G180" t="s">
        <v>160</v>
      </c>
      <c r="H180" t="s">
        <v>52</v>
      </c>
      <c r="I180" t="s">
        <v>161</v>
      </c>
    </row>
    <row r="181" spans="1:9" x14ac:dyDescent="0.25">
      <c r="A181" t="s">
        <v>730</v>
      </c>
      <c r="B181" s="2">
        <v>848.777705038455</v>
      </c>
      <c r="C181" s="3">
        <v>0.32714352947462599</v>
      </c>
      <c r="D181">
        <v>9.3426555845700795E-4</v>
      </c>
      <c r="E181" s="5">
        <v>1.03138694984463E-2</v>
      </c>
      <c r="F181" t="s">
        <v>731</v>
      </c>
      <c r="G181" t="s">
        <v>732</v>
      </c>
      <c r="H181" t="s">
        <v>17</v>
      </c>
      <c r="I181" t="s">
        <v>733</v>
      </c>
    </row>
    <row r="182" spans="1:9" x14ac:dyDescent="0.25">
      <c r="A182" t="s">
        <v>543</v>
      </c>
      <c r="B182" s="2">
        <v>17856.997408375501</v>
      </c>
      <c r="C182" s="3">
        <v>-0.220315116545235</v>
      </c>
      <c r="D182">
        <v>9.6303732704712704E-4</v>
      </c>
      <c r="E182" s="5">
        <v>1.05717693092702E-2</v>
      </c>
      <c r="F182" t="s">
        <v>544</v>
      </c>
      <c r="G182" t="s">
        <v>545</v>
      </c>
      <c r="H182" t="s">
        <v>22</v>
      </c>
      <c r="I182" t="s">
        <v>546</v>
      </c>
    </row>
    <row r="183" spans="1:9" x14ac:dyDescent="0.25">
      <c r="A183" t="s">
        <v>2386</v>
      </c>
      <c r="B183" s="2">
        <v>982.50232633964902</v>
      </c>
      <c r="C183" s="3">
        <v>-0.40078866739196001</v>
      </c>
      <c r="D183">
        <v>9.9260944794789989E-4</v>
      </c>
      <c r="E183" s="5">
        <v>1.07978024107369E-2</v>
      </c>
      <c r="G183" t="s">
        <v>2387</v>
      </c>
      <c r="H183" t="s">
        <v>13</v>
      </c>
      <c r="I183" t="s">
        <v>2388</v>
      </c>
    </row>
    <row r="184" spans="1:9" x14ac:dyDescent="0.25">
      <c r="A184" t="s">
        <v>1224</v>
      </c>
      <c r="B184" s="2">
        <v>3204.1849924072399</v>
      </c>
      <c r="C184" s="3">
        <v>-0.17306491859037601</v>
      </c>
      <c r="D184">
        <v>9.9467985359909597E-4</v>
      </c>
      <c r="E184" s="5">
        <v>1.07978024107369E-2</v>
      </c>
      <c r="G184" t="s">
        <v>1225</v>
      </c>
      <c r="H184" t="s">
        <v>17</v>
      </c>
      <c r="I184" t="s">
        <v>1226</v>
      </c>
    </row>
    <row r="185" spans="1:9" x14ac:dyDescent="0.25">
      <c r="A185" t="s">
        <v>3125</v>
      </c>
      <c r="B185" s="2">
        <v>8534.1465696170108</v>
      </c>
      <c r="C185" s="3">
        <v>-0.36199570877871401</v>
      </c>
      <c r="D185">
        <v>1.00671909196953E-3</v>
      </c>
      <c r="E185" s="5">
        <v>1.0808401679716801E-2</v>
      </c>
      <c r="F185" t="s">
        <v>3126</v>
      </c>
      <c r="G185" t="s">
        <v>3127</v>
      </c>
      <c r="H185" t="s">
        <v>52</v>
      </c>
      <c r="I185" t="s">
        <v>3128</v>
      </c>
    </row>
    <row r="186" spans="1:9" x14ac:dyDescent="0.25">
      <c r="A186" t="s">
        <v>856</v>
      </c>
      <c r="B186" s="2">
        <v>4583.7472212411703</v>
      </c>
      <c r="C186" s="3">
        <v>-0.32095000501812998</v>
      </c>
      <c r="D186">
        <v>1.00442892054592E-3</v>
      </c>
      <c r="E186" s="5">
        <v>1.0808401679716801E-2</v>
      </c>
      <c r="G186" t="s">
        <v>857</v>
      </c>
      <c r="H186" t="s">
        <v>22</v>
      </c>
      <c r="I186" t="s">
        <v>858</v>
      </c>
    </row>
    <row r="187" spans="1:9" x14ac:dyDescent="0.25">
      <c r="A187" t="s">
        <v>2174</v>
      </c>
      <c r="B187" s="2">
        <v>1468.9252482777899</v>
      </c>
      <c r="C187" s="3">
        <v>-0.50200735931154405</v>
      </c>
      <c r="D187">
        <v>1.02113421418585E-3</v>
      </c>
      <c r="E187" s="5">
        <v>1.09032582214161E-2</v>
      </c>
      <c r="F187" t="s">
        <v>2175</v>
      </c>
      <c r="G187" t="s">
        <v>2176</v>
      </c>
      <c r="H187" t="s">
        <v>22</v>
      </c>
      <c r="I187" t="s">
        <v>2177</v>
      </c>
    </row>
    <row r="188" spans="1:9" x14ac:dyDescent="0.25">
      <c r="A188" t="s">
        <v>1002</v>
      </c>
      <c r="B188" s="2">
        <v>2359.4983914578802</v>
      </c>
      <c r="C188" s="3">
        <v>0.31264356668990401</v>
      </c>
      <c r="D188">
        <v>1.04568501153283E-3</v>
      </c>
      <c r="E188" s="5">
        <v>1.11047201768214E-2</v>
      </c>
      <c r="F188" t="s">
        <v>1003</v>
      </c>
      <c r="G188" t="s">
        <v>1004</v>
      </c>
      <c r="H188" t="s">
        <v>245</v>
      </c>
      <c r="I188" t="s">
        <v>1005</v>
      </c>
    </row>
    <row r="189" spans="1:9" x14ac:dyDescent="0.25">
      <c r="A189" t="s">
        <v>2848</v>
      </c>
      <c r="B189" s="2">
        <v>7202.5392449331803</v>
      </c>
      <c r="C189" s="3">
        <v>0.25669879234460402</v>
      </c>
      <c r="D189">
        <v>1.0608953845199099E-3</v>
      </c>
      <c r="E189" s="5">
        <v>1.1205349088388701E-2</v>
      </c>
      <c r="F189" t="s">
        <v>2849</v>
      </c>
      <c r="G189" t="s">
        <v>2850</v>
      </c>
      <c r="H189" t="s">
        <v>13</v>
      </c>
      <c r="I189" t="s">
        <v>2851</v>
      </c>
    </row>
    <row r="190" spans="1:9" x14ac:dyDescent="0.25">
      <c r="A190" t="s">
        <v>4230</v>
      </c>
      <c r="B190" s="2">
        <v>1312.4640117352301</v>
      </c>
      <c r="C190" s="3">
        <v>-0.379912945418382</v>
      </c>
      <c r="D190">
        <v>1.06956365358939E-3</v>
      </c>
      <c r="E190" s="5">
        <v>1.1236168704912199E-2</v>
      </c>
      <c r="G190" t="s">
        <v>4231</v>
      </c>
      <c r="H190" t="s">
        <v>13</v>
      </c>
      <c r="I190" t="s">
        <v>743</v>
      </c>
    </row>
    <row r="191" spans="1:9" x14ac:dyDescent="0.25">
      <c r="A191" t="s">
        <v>4260</v>
      </c>
      <c r="B191" s="2">
        <v>2384.3938700701401</v>
      </c>
      <c r="C191" s="3">
        <v>0.42270173644421599</v>
      </c>
      <c r="D191">
        <v>1.10609681754433E-3</v>
      </c>
      <c r="E191" s="5">
        <v>1.1557824499901699E-2</v>
      </c>
      <c r="G191" t="s">
        <v>4261</v>
      </c>
      <c r="H191" t="s">
        <v>13</v>
      </c>
      <c r="I191" t="s">
        <v>4262</v>
      </c>
    </row>
    <row r="192" spans="1:9" x14ac:dyDescent="0.25">
      <c r="A192" t="s">
        <v>3189</v>
      </c>
      <c r="B192" s="2">
        <v>16047.959794492899</v>
      </c>
      <c r="C192" s="3">
        <v>-0.44751718296416998</v>
      </c>
      <c r="D192">
        <v>1.1233933866333699E-3</v>
      </c>
      <c r="E192" s="5">
        <v>1.16761206249021E-2</v>
      </c>
      <c r="F192" t="s">
        <v>3190</v>
      </c>
      <c r="G192" t="s">
        <v>3191</v>
      </c>
      <c r="H192" t="s">
        <v>149</v>
      </c>
      <c r="I192" t="s">
        <v>3192</v>
      </c>
    </row>
    <row r="193" spans="1:9" x14ac:dyDescent="0.25">
      <c r="A193" t="s">
        <v>1578</v>
      </c>
      <c r="B193" s="2">
        <v>4843.2310521967702</v>
      </c>
      <c r="C193" s="3">
        <v>-0.41957757301080101</v>
      </c>
      <c r="D193">
        <v>1.1396503271936601E-3</v>
      </c>
      <c r="E193" s="5">
        <v>1.1782416610245599E-2</v>
      </c>
      <c r="G193" t="s">
        <v>1579</v>
      </c>
      <c r="H193" t="s">
        <v>52</v>
      </c>
      <c r="I193" t="s">
        <v>1580</v>
      </c>
    </row>
    <row r="194" spans="1:9" x14ac:dyDescent="0.25">
      <c r="A194" t="s">
        <v>4232</v>
      </c>
      <c r="B194" s="2">
        <v>1713.2331357341</v>
      </c>
      <c r="C194" s="3">
        <v>0.51216014721659398</v>
      </c>
      <c r="D194">
        <v>1.1462590196433E-3</v>
      </c>
      <c r="E194" s="5">
        <v>1.1788369075700101E-2</v>
      </c>
      <c r="G194" t="s">
        <v>4233</v>
      </c>
      <c r="H194" t="s">
        <v>59</v>
      </c>
      <c r="I194" t="s">
        <v>4234</v>
      </c>
    </row>
    <row r="195" spans="1:9" x14ac:dyDescent="0.25">
      <c r="A195" t="s">
        <v>1581</v>
      </c>
      <c r="B195" s="2">
        <v>1873.23967986702</v>
      </c>
      <c r="C195" s="3">
        <v>0.25365119104328099</v>
      </c>
      <c r="D195">
        <v>1.2240917935042201E-3</v>
      </c>
      <c r="E195" s="5">
        <v>1.25229076675772E-2</v>
      </c>
      <c r="G195" t="s">
        <v>1582</v>
      </c>
      <c r="H195" t="s">
        <v>59</v>
      </c>
      <c r="I195" t="s">
        <v>1583</v>
      </c>
    </row>
    <row r="196" spans="1:9" x14ac:dyDescent="0.25">
      <c r="A196" t="s">
        <v>1442</v>
      </c>
      <c r="B196" s="2">
        <v>18933.584114289501</v>
      </c>
      <c r="C196" s="3">
        <v>-0.39648949141379197</v>
      </c>
      <c r="D196">
        <v>1.2649706998893199E-3</v>
      </c>
      <c r="E196" s="5">
        <v>1.2873712226998599E-2</v>
      </c>
      <c r="F196" t="s">
        <v>1443</v>
      </c>
      <c r="G196" t="s">
        <v>1444</v>
      </c>
      <c r="H196" t="s">
        <v>22</v>
      </c>
      <c r="I196" t="s">
        <v>1445</v>
      </c>
    </row>
    <row r="197" spans="1:9" x14ac:dyDescent="0.25">
      <c r="A197" t="s">
        <v>942</v>
      </c>
      <c r="B197" s="2">
        <v>2352.00406329627</v>
      </c>
      <c r="C197" s="3">
        <v>0.45418969501116002</v>
      </c>
      <c r="D197">
        <v>1.27169687333702E-3</v>
      </c>
      <c r="E197" s="5">
        <v>1.2875107204666E-2</v>
      </c>
      <c r="F197" t="s">
        <v>943</v>
      </c>
      <c r="G197" t="s">
        <v>944</v>
      </c>
      <c r="H197" t="s">
        <v>22</v>
      </c>
      <c r="I197" t="s">
        <v>945</v>
      </c>
    </row>
    <row r="198" spans="1:9" x14ac:dyDescent="0.25">
      <c r="A198" t="s">
        <v>3813</v>
      </c>
      <c r="B198" s="2">
        <v>1446.3905652344899</v>
      </c>
      <c r="C198" s="3">
        <v>-0.254204972138318</v>
      </c>
      <c r="D198">
        <v>1.4228232634394299E-3</v>
      </c>
      <c r="E198" s="5">
        <v>1.4330910601859001E-2</v>
      </c>
      <c r="F198" t="s">
        <v>3814</v>
      </c>
      <c r="G198" t="s">
        <v>3815</v>
      </c>
      <c r="H198" t="s">
        <v>13</v>
      </c>
      <c r="I198" t="s">
        <v>3816</v>
      </c>
    </row>
    <row r="199" spans="1:9" x14ac:dyDescent="0.25">
      <c r="A199" t="s">
        <v>1908</v>
      </c>
      <c r="B199" s="2">
        <v>3882.0929041643599</v>
      </c>
      <c r="C199" s="3">
        <v>0.283276806003677</v>
      </c>
      <c r="D199">
        <v>1.4490875219768499E-3</v>
      </c>
      <c r="E199" s="5">
        <v>1.4496556655711999E-2</v>
      </c>
      <c r="F199" t="s">
        <v>1909</v>
      </c>
      <c r="G199" t="s">
        <v>1910</v>
      </c>
      <c r="H199" t="s">
        <v>888</v>
      </c>
      <c r="I199" t="s">
        <v>1911</v>
      </c>
    </row>
    <row r="200" spans="1:9" x14ac:dyDescent="0.25">
      <c r="A200" t="s">
        <v>1469</v>
      </c>
      <c r="B200" s="2">
        <v>747.47001532106299</v>
      </c>
      <c r="C200" s="3">
        <v>-0.323051827582859</v>
      </c>
      <c r="D200">
        <v>1.4581255227019601E-3</v>
      </c>
      <c r="E200" s="5">
        <v>1.4496556655711999E-2</v>
      </c>
      <c r="H200" t="s">
        <v>142</v>
      </c>
      <c r="I200" t="s">
        <v>1470</v>
      </c>
    </row>
    <row r="201" spans="1:9" x14ac:dyDescent="0.25">
      <c r="A201" t="s">
        <v>885</v>
      </c>
      <c r="B201" s="2">
        <v>1160.5454321301099</v>
      </c>
      <c r="C201" s="3">
        <v>0.25845801395830398</v>
      </c>
      <c r="D201">
        <v>1.46894484024103E-3</v>
      </c>
      <c r="E201" s="5">
        <v>1.4496556655711999E-2</v>
      </c>
      <c r="F201" t="s">
        <v>886</v>
      </c>
      <c r="G201" t="s">
        <v>887</v>
      </c>
      <c r="H201" t="s">
        <v>888</v>
      </c>
      <c r="I201" t="s">
        <v>889</v>
      </c>
    </row>
    <row r="202" spans="1:9" x14ac:dyDescent="0.25">
      <c r="A202" t="s">
        <v>3482</v>
      </c>
      <c r="B202" s="2">
        <v>744.52318180914904</v>
      </c>
      <c r="C202" s="3">
        <v>-0.36832687062629998</v>
      </c>
      <c r="D202">
        <v>1.4623960295458199E-3</v>
      </c>
      <c r="E202" s="5">
        <v>1.4496556655711999E-2</v>
      </c>
      <c r="F202" t="s">
        <v>3483</v>
      </c>
      <c r="H202" t="s">
        <v>142</v>
      </c>
      <c r="I202" t="s">
        <v>3484</v>
      </c>
    </row>
    <row r="203" spans="1:9" x14ac:dyDescent="0.25">
      <c r="A203" t="s">
        <v>4687</v>
      </c>
      <c r="B203" s="2">
        <v>143.70027978797501</v>
      </c>
      <c r="C203" s="3">
        <v>-0.56944258419208105</v>
      </c>
      <c r="D203">
        <v>1.4878461149346099E-3</v>
      </c>
      <c r="E203" s="5">
        <v>1.4609303058202201E-2</v>
      </c>
      <c r="G203" t="s">
        <v>4688</v>
      </c>
      <c r="H203" t="s">
        <v>17</v>
      </c>
      <c r="I203" t="s">
        <v>4689</v>
      </c>
    </row>
    <row r="204" spans="1:9" x14ac:dyDescent="0.25">
      <c r="A204" t="s">
        <v>1878</v>
      </c>
      <c r="B204" s="2">
        <v>1176.8740907265301</v>
      </c>
      <c r="C204" s="3">
        <v>-0.40576824728446897</v>
      </c>
      <c r="D204">
        <v>1.53023077899905E-3</v>
      </c>
      <c r="E204" s="5">
        <v>1.49503547108207E-2</v>
      </c>
      <c r="G204" t="s">
        <v>1879</v>
      </c>
      <c r="H204" t="s">
        <v>568</v>
      </c>
      <c r="I204" t="s">
        <v>1358</v>
      </c>
    </row>
    <row r="205" spans="1:9" x14ac:dyDescent="0.25">
      <c r="A205" t="s">
        <v>1919</v>
      </c>
      <c r="B205" s="2">
        <v>3086.0778429054499</v>
      </c>
      <c r="C205" s="3">
        <v>0.52711695383467105</v>
      </c>
      <c r="D205">
        <v>1.5974407589281999E-3</v>
      </c>
      <c r="E205" s="5">
        <v>1.54524714997313E-2</v>
      </c>
      <c r="G205" t="s">
        <v>1920</v>
      </c>
      <c r="H205" t="s">
        <v>52</v>
      </c>
      <c r="I205" t="s">
        <v>844</v>
      </c>
    </row>
    <row r="206" spans="1:9" x14ac:dyDescent="0.25">
      <c r="A206" t="s">
        <v>693</v>
      </c>
      <c r="B206" s="2">
        <v>1073.7175666032001</v>
      </c>
      <c r="C206" s="3">
        <v>-0.30061753876876801</v>
      </c>
      <c r="D206">
        <v>1.5943205058286101E-3</v>
      </c>
      <c r="E206" s="5">
        <v>1.54524714997313E-2</v>
      </c>
      <c r="F206" t="s">
        <v>694</v>
      </c>
      <c r="G206" t="s">
        <v>695</v>
      </c>
      <c r="H206" t="s">
        <v>149</v>
      </c>
      <c r="I206" t="s">
        <v>696</v>
      </c>
    </row>
    <row r="207" spans="1:9" x14ac:dyDescent="0.25">
      <c r="A207" t="s">
        <v>1971</v>
      </c>
      <c r="B207" s="2">
        <v>1043.5878659943801</v>
      </c>
      <c r="C207" s="3">
        <v>0.50500397599315705</v>
      </c>
      <c r="D207">
        <v>1.64443310962733E-3</v>
      </c>
      <c r="E207" s="5">
        <v>1.58257531064072E-2</v>
      </c>
      <c r="F207" t="s">
        <v>1972</v>
      </c>
      <c r="G207" t="s">
        <v>1973</v>
      </c>
      <c r="H207" t="s">
        <v>17</v>
      </c>
      <c r="I207" t="s">
        <v>1974</v>
      </c>
    </row>
    <row r="208" spans="1:9" x14ac:dyDescent="0.25">
      <c r="A208" t="s">
        <v>4145</v>
      </c>
      <c r="B208" s="2">
        <v>1345.7964021817399</v>
      </c>
      <c r="C208" s="3">
        <v>-0.294712641608398</v>
      </c>
      <c r="D208">
        <v>1.65222806228611E-3</v>
      </c>
      <c r="E208" s="5">
        <v>1.58257531064072E-2</v>
      </c>
      <c r="G208" t="s">
        <v>4146</v>
      </c>
      <c r="H208" t="s">
        <v>13</v>
      </c>
      <c r="I208" t="s">
        <v>4147</v>
      </c>
    </row>
    <row r="209" spans="1:9" x14ac:dyDescent="0.25">
      <c r="A209" t="s">
        <v>1989</v>
      </c>
      <c r="B209" s="2">
        <v>1177.8321945579</v>
      </c>
      <c r="C209" s="3">
        <v>-0.409064341463373</v>
      </c>
      <c r="D209">
        <v>1.6973535207389101E-3</v>
      </c>
      <c r="E209" s="5">
        <v>1.60223612537383E-2</v>
      </c>
      <c r="F209" t="s">
        <v>1990</v>
      </c>
      <c r="G209" t="s">
        <v>1991</v>
      </c>
      <c r="H209" t="s">
        <v>186</v>
      </c>
      <c r="I209" t="s">
        <v>1992</v>
      </c>
    </row>
    <row r="210" spans="1:9" x14ac:dyDescent="0.25">
      <c r="A210" t="s">
        <v>3736</v>
      </c>
      <c r="B210" s="2">
        <v>116.118944535412</v>
      </c>
      <c r="C210" s="3">
        <v>-0.70704188350535802</v>
      </c>
      <c r="D210">
        <v>1.6937945008066999E-3</v>
      </c>
      <c r="E210" s="5">
        <v>1.60223612537383E-2</v>
      </c>
      <c r="H210" t="s">
        <v>142</v>
      </c>
      <c r="I210" t="s">
        <v>14</v>
      </c>
    </row>
    <row r="211" spans="1:9" x14ac:dyDescent="0.25">
      <c r="A211" t="s">
        <v>105</v>
      </c>
      <c r="B211" s="2">
        <v>3535.1406173842502</v>
      </c>
      <c r="C211" s="3">
        <v>-0.43516659480131797</v>
      </c>
      <c r="D211">
        <v>1.6825106511147701E-3</v>
      </c>
      <c r="E211" s="5">
        <v>1.60223612537383E-2</v>
      </c>
      <c r="F211" t="s">
        <v>106</v>
      </c>
      <c r="G211" t="s">
        <v>107</v>
      </c>
      <c r="H211" t="s">
        <v>52</v>
      </c>
      <c r="I211" t="s">
        <v>108</v>
      </c>
    </row>
    <row r="212" spans="1:9" x14ac:dyDescent="0.25">
      <c r="A212" t="s">
        <v>196</v>
      </c>
      <c r="B212" s="2">
        <v>1167.8162229607899</v>
      </c>
      <c r="C212" s="3">
        <v>0.40937126236745802</v>
      </c>
      <c r="D212">
        <v>1.7998534286308E-3</v>
      </c>
      <c r="E212" s="5">
        <v>1.6434175698806501E-2</v>
      </c>
      <c r="F212" t="s">
        <v>197</v>
      </c>
      <c r="G212" t="s">
        <v>198</v>
      </c>
      <c r="H212" t="s">
        <v>17</v>
      </c>
      <c r="I212" t="s">
        <v>199</v>
      </c>
    </row>
    <row r="213" spans="1:9" x14ac:dyDescent="0.25">
      <c r="A213" t="s">
        <v>4850</v>
      </c>
      <c r="B213" s="2">
        <v>562.970038955424</v>
      </c>
      <c r="C213" s="3">
        <v>0.31235371495028802</v>
      </c>
      <c r="D213">
        <v>1.7986089783012501E-3</v>
      </c>
      <c r="E213" s="5">
        <v>1.6434175698806501E-2</v>
      </c>
      <c r="G213" t="s">
        <v>4851</v>
      </c>
      <c r="H213" t="s">
        <v>13</v>
      </c>
      <c r="I213" t="s">
        <v>4852</v>
      </c>
    </row>
    <row r="214" spans="1:9" x14ac:dyDescent="0.25">
      <c r="A214" t="s">
        <v>2860</v>
      </c>
      <c r="B214" s="2">
        <v>394.74246417880698</v>
      </c>
      <c r="C214" s="3">
        <v>0.54145080579346305</v>
      </c>
      <c r="D214">
        <v>1.78626232542008E-3</v>
      </c>
      <c r="E214" s="5">
        <v>1.6434175698806501E-2</v>
      </c>
      <c r="G214" t="s">
        <v>2861</v>
      </c>
      <c r="H214" t="s">
        <v>13</v>
      </c>
      <c r="I214" t="s">
        <v>14</v>
      </c>
    </row>
    <row r="215" spans="1:9" x14ac:dyDescent="0.25">
      <c r="A215" t="s">
        <v>2674</v>
      </c>
      <c r="B215" s="2">
        <v>61028.425499839497</v>
      </c>
      <c r="C215" s="3">
        <v>-0.33521477367821101</v>
      </c>
      <c r="D215">
        <v>1.79233109360917E-3</v>
      </c>
      <c r="E215" s="5">
        <v>1.6434175698806501E-2</v>
      </c>
      <c r="F215" t="s">
        <v>2675</v>
      </c>
      <c r="G215" t="s">
        <v>2676</v>
      </c>
      <c r="H215" t="s">
        <v>52</v>
      </c>
      <c r="I215" t="s">
        <v>2677</v>
      </c>
    </row>
    <row r="216" spans="1:9" x14ac:dyDescent="0.25">
      <c r="A216" t="s">
        <v>75</v>
      </c>
      <c r="B216" s="2">
        <v>19577.5733383892</v>
      </c>
      <c r="C216" s="3">
        <v>-0.22524459775755501</v>
      </c>
      <c r="D216">
        <v>1.7904708618134699E-3</v>
      </c>
      <c r="E216" s="5">
        <v>1.6434175698806501E-2</v>
      </c>
      <c r="G216" t="s">
        <v>76</v>
      </c>
      <c r="H216" t="s">
        <v>13</v>
      </c>
      <c r="I216" t="s">
        <v>77</v>
      </c>
    </row>
    <row r="217" spans="1:9" x14ac:dyDescent="0.25">
      <c r="A217" t="s">
        <v>3712</v>
      </c>
      <c r="B217" s="2">
        <v>5260.7075834903699</v>
      </c>
      <c r="C217" s="3">
        <v>-0.43228970225836999</v>
      </c>
      <c r="D217">
        <v>1.7569431292760601E-3</v>
      </c>
      <c r="E217" s="5">
        <v>1.6434175698806501E-2</v>
      </c>
      <c r="F217" t="s">
        <v>3713</v>
      </c>
      <c r="G217" t="s">
        <v>3714</v>
      </c>
      <c r="H217" t="s">
        <v>52</v>
      </c>
      <c r="I217" t="s">
        <v>3715</v>
      </c>
    </row>
    <row r="218" spans="1:9" x14ac:dyDescent="0.25">
      <c r="A218" t="s">
        <v>4784</v>
      </c>
      <c r="B218" s="2">
        <v>7992.4198156804296</v>
      </c>
      <c r="C218" s="3">
        <v>-0.37320885682896199</v>
      </c>
      <c r="D218">
        <v>1.7620064272240001E-3</v>
      </c>
      <c r="E218" s="5">
        <v>1.6434175698806501E-2</v>
      </c>
      <c r="G218" t="s">
        <v>4785</v>
      </c>
      <c r="H218" t="s">
        <v>149</v>
      </c>
      <c r="I218" t="s">
        <v>4786</v>
      </c>
    </row>
    <row r="219" spans="1:9" x14ac:dyDescent="0.25">
      <c r="A219" t="s">
        <v>2620</v>
      </c>
      <c r="B219" s="2">
        <v>341.70188106475001</v>
      </c>
      <c r="C219" s="3">
        <v>-0.469345563945331</v>
      </c>
      <c r="D219">
        <v>1.87083567901688E-3</v>
      </c>
      <c r="E219" s="5">
        <v>1.7002850775809299E-2</v>
      </c>
      <c r="F219" t="s">
        <v>2621</v>
      </c>
      <c r="H219" t="s">
        <v>142</v>
      </c>
      <c r="I219" t="s">
        <v>2622</v>
      </c>
    </row>
    <row r="220" spans="1:9" x14ac:dyDescent="0.25">
      <c r="A220" t="s">
        <v>3395</v>
      </c>
      <c r="B220" s="2">
        <v>2795.93050523382</v>
      </c>
      <c r="C220" s="3">
        <v>-0.61650106355557699</v>
      </c>
      <c r="D220">
        <v>1.9279945064802999E-3</v>
      </c>
      <c r="E220" s="5">
        <v>1.7360835325633699E-2</v>
      </c>
      <c r="G220" t="s">
        <v>3396</v>
      </c>
      <c r="H220" t="s">
        <v>568</v>
      </c>
      <c r="I220" t="s">
        <v>1358</v>
      </c>
    </row>
    <row r="221" spans="1:9" x14ac:dyDescent="0.25">
      <c r="A221" t="s">
        <v>2032</v>
      </c>
      <c r="B221" s="2">
        <v>1429.12471060444</v>
      </c>
      <c r="C221" s="3">
        <v>-0.37059787717265402</v>
      </c>
      <c r="D221">
        <v>1.9252787677514901E-3</v>
      </c>
      <c r="E221" s="5">
        <v>1.7360835325633699E-2</v>
      </c>
      <c r="F221" t="s">
        <v>2033</v>
      </c>
      <c r="G221" t="s">
        <v>2034</v>
      </c>
      <c r="H221" t="s">
        <v>13</v>
      </c>
      <c r="I221" t="s">
        <v>2035</v>
      </c>
    </row>
    <row r="222" spans="1:9" x14ac:dyDescent="0.25">
      <c r="A222" t="s">
        <v>4313</v>
      </c>
      <c r="B222" s="2">
        <v>886.46051781994095</v>
      </c>
      <c r="C222" s="3">
        <v>0.50573378391880797</v>
      </c>
      <c r="D222">
        <v>1.9690993468493298E-3</v>
      </c>
      <c r="E222" s="5">
        <v>1.76004559728512E-2</v>
      </c>
      <c r="F222" t="s">
        <v>4314</v>
      </c>
      <c r="G222" t="s">
        <v>4315</v>
      </c>
      <c r="H222" t="s">
        <v>52</v>
      </c>
      <c r="I222" t="s">
        <v>4316</v>
      </c>
    </row>
    <row r="223" spans="1:9" x14ac:dyDescent="0.25">
      <c r="A223" t="s">
        <v>31</v>
      </c>
      <c r="B223" s="2">
        <v>14220.8442136146</v>
      </c>
      <c r="C223" s="3">
        <v>-0.26538153419197402</v>
      </c>
      <c r="D223">
        <v>1.97262019347718E-3</v>
      </c>
      <c r="E223" s="5">
        <v>1.76004559728512E-2</v>
      </c>
      <c r="G223" t="s">
        <v>32</v>
      </c>
      <c r="H223" t="s">
        <v>13</v>
      </c>
      <c r="I223" t="s">
        <v>33</v>
      </c>
    </row>
    <row r="224" spans="1:9" x14ac:dyDescent="0.25">
      <c r="A224" t="s">
        <v>523</v>
      </c>
      <c r="B224" s="2">
        <v>1283.87416516647</v>
      </c>
      <c r="C224" s="3">
        <v>0.338905121192633</v>
      </c>
      <c r="D224">
        <v>2.0381633626426702E-3</v>
      </c>
      <c r="E224" s="5">
        <v>1.8102596411835401E-2</v>
      </c>
      <c r="F224" t="s">
        <v>524</v>
      </c>
      <c r="G224" t="s">
        <v>525</v>
      </c>
      <c r="H224" t="s">
        <v>129</v>
      </c>
      <c r="I224" t="s">
        <v>526</v>
      </c>
    </row>
    <row r="225" spans="1:9" x14ac:dyDescent="0.25">
      <c r="A225" t="s">
        <v>3239</v>
      </c>
      <c r="B225" s="2">
        <v>1580.1577351947301</v>
      </c>
      <c r="C225" s="3">
        <v>0.45649630916024603</v>
      </c>
      <c r="D225">
        <v>2.1427708972910301E-3</v>
      </c>
      <c r="E225" s="5">
        <v>1.8945585218582198E-2</v>
      </c>
      <c r="F225" t="s">
        <v>3240</v>
      </c>
      <c r="G225" t="s">
        <v>3241</v>
      </c>
      <c r="H225" t="s">
        <v>17</v>
      </c>
      <c r="I225" t="s">
        <v>3242</v>
      </c>
    </row>
    <row r="226" spans="1:9" x14ac:dyDescent="0.25">
      <c r="A226" t="s">
        <v>3408</v>
      </c>
      <c r="B226" s="2">
        <v>1268.4767466517201</v>
      </c>
      <c r="C226" s="3">
        <v>0.36366277286100701</v>
      </c>
      <c r="D226">
        <v>2.15705433418012E-3</v>
      </c>
      <c r="E226" s="5">
        <v>1.89859647251709E-2</v>
      </c>
      <c r="G226" t="s">
        <v>3409</v>
      </c>
      <c r="H226" t="s">
        <v>52</v>
      </c>
      <c r="I226" t="s">
        <v>3410</v>
      </c>
    </row>
    <row r="227" spans="1:9" x14ac:dyDescent="0.25">
      <c r="A227" t="s">
        <v>4890</v>
      </c>
      <c r="B227" s="2">
        <v>518.15489392995505</v>
      </c>
      <c r="C227" s="3">
        <v>0.40951282264679001</v>
      </c>
      <c r="D227">
        <v>2.1723894755743601E-3</v>
      </c>
      <c r="E227" s="5">
        <v>1.9035197467588801E-2</v>
      </c>
      <c r="G227" t="s">
        <v>4891</v>
      </c>
      <c r="H227" t="s">
        <v>129</v>
      </c>
      <c r="I227" t="s">
        <v>4892</v>
      </c>
    </row>
    <row r="228" spans="1:9" x14ac:dyDescent="0.25">
      <c r="A228" t="s">
        <v>2062</v>
      </c>
      <c r="B228" s="2">
        <v>786.91902928980699</v>
      </c>
      <c r="C228" s="3">
        <v>0.30184961779452502</v>
      </c>
      <c r="D228">
        <v>2.2831505151079501E-3</v>
      </c>
      <c r="E228" s="5">
        <v>1.9916411189825602E-2</v>
      </c>
      <c r="F228" t="s">
        <v>2063</v>
      </c>
      <c r="G228" t="s">
        <v>2064</v>
      </c>
      <c r="H228" t="s">
        <v>181</v>
      </c>
      <c r="I228" t="s">
        <v>2065</v>
      </c>
    </row>
    <row r="229" spans="1:9" x14ac:dyDescent="0.25">
      <c r="A229" t="s">
        <v>2010</v>
      </c>
      <c r="B229" s="2">
        <v>964.04175117023101</v>
      </c>
      <c r="C229" s="3">
        <v>0.29287355176128299</v>
      </c>
      <c r="D229">
        <v>2.3974246026663101E-3</v>
      </c>
      <c r="E229" s="5">
        <v>2.0820300771599801E-2</v>
      </c>
      <c r="F229" t="s">
        <v>2011</v>
      </c>
      <c r="G229" t="s">
        <v>2012</v>
      </c>
      <c r="H229" t="s">
        <v>81</v>
      </c>
      <c r="I229" t="s">
        <v>2013</v>
      </c>
    </row>
    <row r="230" spans="1:9" x14ac:dyDescent="0.25">
      <c r="A230" t="s">
        <v>3296</v>
      </c>
      <c r="B230" s="2">
        <v>356.704182251958</v>
      </c>
      <c r="C230" s="3">
        <v>-0.48804033861580798</v>
      </c>
      <c r="D230">
        <v>2.41618698137938E-3</v>
      </c>
      <c r="E230" s="5">
        <v>2.0890395405377401E-2</v>
      </c>
      <c r="G230" t="s">
        <v>3297</v>
      </c>
      <c r="H230" t="s">
        <v>181</v>
      </c>
      <c r="I230" t="s">
        <v>3298</v>
      </c>
    </row>
    <row r="231" spans="1:9" x14ac:dyDescent="0.25">
      <c r="A231" t="s">
        <v>5571</v>
      </c>
      <c r="B231" s="2">
        <v>98.078141378725903</v>
      </c>
      <c r="C231" s="3">
        <v>0.70960509673862904</v>
      </c>
      <c r="D231">
        <v>2.48925798012046E-3</v>
      </c>
      <c r="E231" s="5">
        <v>2.1427357238569901E-2</v>
      </c>
      <c r="G231" t="s">
        <v>5572</v>
      </c>
      <c r="H231" t="s">
        <v>13</v>
      </c>
      <c r="I231" t="s">
        <v>5573</v>
      </c>
    </row>
    <row r="232" spans="1:9" x14ac:dyDescent="0.25">
      <c r="A232" t="s">
        <v>2841</v>
      </c>
      <c r="B232" s="2">
        <v>571.66967582041798</v>
      </c>
      <c r="C232" s="3">
        <v>-0.42168696173485498</v>
      </c>
      <c r="D232">
        <v>2.5582041621908099E-3</v>
      </c>
      <c r="E232" s="5">
        <v>2.1924258477722999E-2</v>
      </c>
      <c r="G232" t="s">
        <v>2842</v>
      </c>
      <c r="H232" t="s">
        <v>81</v>
      </c>
      <c r="I232" t="s">
        <v>2843</v>
      </c>
    </row>
    <row r="233" spans="1:9" x14ac:dyDescent="0.25">
      <c r="A233" t="s">
        <v>331</v>
      </c>
      <c r="B233" s="2">
        <v>1595.8614027408701</v>
      </c>
      <c r="C233" s="3">
        <v>0.39593457499717899</v>
      </c>
      <c r="D233">
        <v>2.6285839737950302E-3</v>
      </c>
      <c r="E233" s="5">
        <v>2.24290527720327E-2</v>
      </c>
      <c r="G233" t="s">
        <v>332</v>
      </c>
      <c r="H233" t="s">
        <v>52</v>
      </c>
      <c r="I233" t="s">
        <v>333</v>
      </c>
    </row>
    <row r="234" spans="1:9" x14ac:dyDescent="0.25">
      <c r="A234" t="s">
        <v>2917</v>
      </c>
      <c r="B234" s="2">
        <v>1425.8862631976101</v>
      </c>
      <c r="C234" s="3">
        <v>0.58119695219891998</v>
      </c>
      <c r="D234">
        <v>2.6493955483911399E-3</v>
      </c>
      <c r="E234" s="5">
        <v>2.2508343050244801E-2</v>
      </c>
      <c r="G234" t="s">
        <v>2918</v>
      </c>
      <c r="H234" t="s">
        <v>52</v>
      </c>
      <c r="I234" t="s">
        <v>2919</v>
      </c>
    </row>
    <row r="235" spans="1:9" x14ac:dyDescent="0.25">
      <c r="A235" t="s">
        <v>2246</v>
      </c>
      <c r="B235" s="2">
        <v>291.507739031808</v>
      </c>
      <c r="C235" s="3">
        <v>0.46392444514192099</v>
      </c>
      <c r="D235">
        <v>2.6835064967983902E-3</v>
      </c>
      <c r="E235" s="5">
        <v>2.26994445659916E-2</v>
      </c>
      <c r="G235" t="s">
        <v>2247</v>
      </c>
      <c r="H235" t="s">
        <v>245</v>
      </c>
      <c r="I235" t="s">
        <v>14</v>
      </c>
    </row>
    <row r="236" spans="1:9" x14ac:dyDescent="0.25">
      <c r="A236" t="s">
        <v>5434</v>
      </c>
      <c r="B236" s="2">
        <v>1268.4144725783999</v>
      </c>
      <c r="C236" s="3">
        <v>0.52942781926940097</v>
      </c>
      <c r="D236">
        <v>2.7049508450587398E-3</v>
      </c>
      <c r="E236" s="5">
        <v>2.2782215307089598E-2</v>
      </c>
      <c r="F236" t="s">
        <v>5435</v>
      </c>
      <c r="G236" t="s">
        <v>5436</v>
      </c>
      <c r="H236" t="s">
        <v>181</v>
      </c>
      <c r="I236" t="s">
        <v>5437</v>
      </c>
    </row>
    <row r="237" spans="1:9" x14ac:dyDescent="0.25">
      <c r="A237" t="s">
        <v>2094</v>
      </c>
      <c r="B237" s="2">
        <v>1846.7056740673099</v>
      </c>
      <c r="C237" s="3">
        <v>0.32769366751717599</v>
      </c>
      <c r="D237">
        <v>2.7642426034773502E-3</v>
      </c>
      <c r="E237" s="5">
        <v>2.3181674022294999E-2</v>
      </c>
      <c r="G237" t="s">
        <v>2095</v>
      </c>
      <c r="H237" t="s">
        <v>13</v>
      </c>
      <c r="I237" t="s">
        <v>14</v>
      </c>
    </row>
    <row r="238" spans="1:9" x14ac:dyDescent="0.25">
      <c r="A238" t="s">
        <v>2802</v>
      </c>
      <c r="B238" s="2">
        <v>724.82728828820404</v>
      </c>
      <c r="C238" s="3">
        <v>0.31589614184704801</v>
      </c>
      <c r="D238">
        <v>2.7831513750834801E-3</v>
      </c>
      <c r="E238" s="5">
        <v>2.31911521299656E-2</v>
      </c>
      <c r="F238" t="s">
        <v>2803</v>
      </c>
      <c r="G238" t="s">
        <v>2804</v>
      </c>
      <c r="H238" t="s">
        <v>245</v>
      </c>
      <c r="I238" t="s">
        <v>2805</v>
      </c>
    </row>
    <row r="239" spans="1:9" x14ac:dyDescent="0.25">
      <c r="A239" t="s">
        <v>5344</v>
      </c>
      <c r="B239" s="2">
        <v>1008.92414714241</v>
      </c>
      <c r="C239" s="3">
        <v>0.27060385144918098</v>
      </c>
      <c r="D239">
        <v>2.7891099030409E-3</v>
      </c>
      <c r="E239" s="5">
        <v>2.31911521299656E-2</v>
      </c>
      <c r="F239" t="s">
        <v>5345</v>
      </c>
      <c r="G239" t="s">
        <v>5346</v>
      </c>
      <c r="H239" t="s">
        <v>13</v>
      </c>
      <c r="I239" t="s">
        <v>1811</v>
      </c>
    </row>
    <row r="240" spans="1:9" x14ac:dyDescent="0.25">
      <c r="A240" t="s">
        <v>1045</v>
      </c>
      <c r="B240" s="2">
        <v>878.99050072659099</v>
      </c>
      <c r="C240" s="3">
        <v>0.27119126046164399</v>
      </c>
      <c r="D240">
        <v>2.9406027347383002E-3</v>
      </c>
      <c r="E240" s="5">
        <v>2.4244463053496399E-2</v>
      </c>
      <c r="H240" t="s">
        <v>142</v>
      </c>
      <c r="I240" t="s">
        <v>14</v>
      </c>
    </row>
    <row r="241" spans="1:9" x14ac:dyDescent="0.25">
      <c r="A241" t="s">
        <v>1149</v>
      </c>
      <c r="B241" s="2">
        <v>3261.4913983067599</v>
      </c>
      <c r="C241" s="3">
        <v>0.37171205224003401</v>
      </c>
      <c r="D241">
        <v>2.9335938489134898E-3</v>
      </c>
      <c r="E241" s="5">
        <v>2.4244463053496399E-2</v>
      </c>
      <c r="F241" t="s">
        <v>1150</v>
      </c>
      <c r="G241" t="s">
        <v>1151</v>
      </c>
      <c r="H241" t="s">
        <v>13</v>
      </c>
      <c r="I241" t="s">
        <v>1152</v>
      </c>
    </row>
    <row r="242" spans="1:9" x14ac:dyDescent="0.25">
      <c r="A242" t="s">
        <v>4886</v>
      </c>
      <c r="B242" s="2">
        <v>7319.4529584030297</v>
      </c>
      <c r="C242" s="3">
        <v>-0.38551185065999499</v>
      </c>
      <c r="D242">
        <v>3.0351537181413802E-3</v>
      </c>
      <c r="E242" s="5">
        <v>2.4918867080874998E-2</v>
      </c>
      <c r="G242" t="s">
        <v>4887</v>
      </c>
      <c r="H242" t="s">
        <v>13</v>
      </c>
      <c r="I242" t="s">
        <v>362</v>
      </c>
    </row>
    <row r="243" spans="1:9" x14ac:dyDescent="0.25">
      <c r="A243" t="s">
        <v>1888</v>
      </c>
      <c r="B243" s="2">
        <v>1081.0969426116201</v>
      </c>
      <c r="C243" s="3">
        <v>0.557253864103046</v>
      </c>
      <c r="D243">
        <v>3.1259239543441398E-3</v>
      </c>
      <c r="E243" s="5">
        <v>2.54502308616186E-2</v>
      </c>
      <c r="G243" t="s">
        <v>1889</v>
      </c>
      <c r="H243" t="s">
        <v>121</v>
      </c>
      <c r="I243" t="s">
        <v>1890</v>
      </c>
    </row>
    <row r="244" spans="1:9" x14ac:dyDescent="0.25">
      <c r="A244" t="s">
        <v>4587</v>
      </c>
      <c r="B244" s="2">
        <v>1748.152236979</v>
      </c>
      <c r="C244" s="3">
        <v>0.26225892499952103</v>
      </c>
      <c r="D244">
        <v>3.1961571833931E-3</v>
      </c>
      <c r="E244" s="5">
        <v>2.59140711051872E-2</v>
      </c>
      <c r="F244" t="s">
        <v>4588</v>
      </c>
      <c r="G244" t="s">
        <v>4589</v>
      </c>
      <c r="H244" t="s">
        <v>396</v>
      </c>
      <c r="I244" t="s">
        <v>4590</v>
      </c>
    </row>
    <row r="245" spans="1:9" x14ac:dyDescent="0.25">
      <c r="A245" t="s">
        <v>1675</v>
      </c>
      <c r="B245" s="2">
        <v>2900.9351358410399</v>
      </c>
      <c r="C245" s="3">
        <v>0.57295822682710296</v>
      </c>
      <c r="D245">
        <v>3.44529636204942E-3</v>
      </c>
      <c r="E245" s="5">
        <v>2.7818632609275099E-2</v>
      </c>
      <c r="F245" t="s">
        <v>1676</v>
      </c>
      <c r="G245" t="s">
        <v>1677</v>
      </c>
      <c r="H245" t="s">
        <v>81</v>
      </c>
      <c r="I245" t="s">
        <v>1678</v>
      </c>
    </row>
    <row r="246" spans="1:9" x14ac:dyDescent="0.25">
      <c r="A246" t="s">
        <v>3193</v>
      </c>
      <c r="B246" s="2">
        <v>523.79631751901695</v>
      </c>
      <c r="C246" s="3">
        <v>0.31594252902089798</v>
      </c>
      <c r="D246">
        <v>3.4756271095933099E-3</v>
      </c>
      <c r="E246" s="5">
        <v>2.7948046798951999E-2</v>
      </c>
      <c r="F246" t="s">
        <v>3194</v>
      </c>
      <c r="G246" t="s">
        <v>3195</v>
      </c>
      <c r="H246" t="s">
        <v>17</v>
      </c>
      <c r="I246" t="s">
        <v>3196</v>
      </c>
    </row>
    <row r="247" spans="1:9" x14ac:dyDescent="0.25">
      <c r="A247" t="s">
        <v>3526</v>
      </c>
      <c r="B247" s="2">
        <v>445.02098163052898</v>
      </c>
      <c r="C247" s="3">
        <v>0.45655257894888701</v>
      </c>
      <c r="D247">
        <v>3.52584951407284E-3</v>
      </c>
      <c r="E247" s="5">
        <v>2.81061705037025E-2</v>
      </c>
      <c r="F247" t="s">
        <v>3527</v>
      </c>
      <c r="G247" t="s">
        <v>3528</v>
      </c>
      <c r="H247" t="s">
        <v>22</v>
      </c>
      <c r="I247" t="s">
        <v>3529</v>
      </c>
    </row>
    <row r="248" spans="1:9" x14ac:dyDescent="0.25">
      <c r="A248" t="s">
        <v>4643</v>
      </c>
      <c r="B248" s="2">
        <v>851.62366701322799</v>
      </c>
      <c r="C248" s="3">
        <v>0.65526711278852001</v>
      </c>
      <c r="D248">
        <v>3.5384431647445301E-3</v>
      </c>
      <c r="E248" s="5">
        <v>2.81061705037025E-2</v>
      </c>
      <c r="G248" t="s">
        <v>4644</v>
      </c>
      <c r="H248" t="s">
        <v>149</v>
      </c>
      <c r="I248" t="s">
        <v>2660</v>
      </c>
    </row>
    <row r="249" spans="1:9" x14ac:dyDescent="0.25">
      <c r="A249" t="s">
        <v>1461</v>
      </c>
      <c r="B249" s="2">
        <v>14059.121997926301</v>
      </c>
      <c r="C249" s="3">
        <v>-0.30625096862503398</v>
      </c>
      <c r="D249">
        <v>3.5368473710454401E-3</v>
      </c>
      <c r="E249" s="5">
        <v>2.81061705037025E-2</v>
      </c>
      <c r="F249" t="s">
        <v>1462</v>
      </c>
      <c r="G249" t="s">
        <v>1463</v>
      </c>
      <c r="H249" t="s">
        <v>22</v>
      </c>
      <c r="I249" t="s">
        <v>1464</v>
      </c>
    </row>
    <row r="250" spans="1:9" x14ac:dyDescent="0.25">
      <c r="A250" t="s">
        <v>5426</v>
      </c>
      <c r="B250" s="2">
        <v>1421.1182323748201</v>
      </c>
      <c r="C250" s="3">
        <v>-0.37903617108561699</v>
      </c>
      <c r="D250">
        <v>3.60269225544123E-3</v>
      </c>
      <c r="E250" s="5">
        <v>2.8500650474219302E-2</v>
      </c>
      <c r="F250" t="s">
        <v>5427</v>
      </c>
      <c r="G250" t="s">
        <v>5428</v>
      </c>
      <c r="H250" t="s">
        <v>13</v>
      </c>
      <c r="I250" t="s">
        <v>5429</v>
      </c>
    </row>
    <row r="251" spans="1:9" x14ac:dyDescent="0.25">
      <c r="A251" t="s">
        <v>4352</v>
      </c>
      <c r="B251" s="2">
        <v>852.15848623701504</v>
      </c>
      <c r="C251" s="3">
        <v>-0.342039125633886</v>
      </c>
      <c r="D251">
        <v>3.6365157194976501E-3</v>
      </c>
      <c r="E251" s="5">
        <v>2.8652224660880701E-2</v>
      </c>
      <c r="G251" t="s">
        <v>4353</v>
      </c>
      <c r="H251" t="s">
        <v>13</v>
      </c>
      <c r="I251" t="s">
        <v>4354</v>
      </c>
    </row>
    <row r="252" spans="1:9" x14ac:dyDescent="0.25">
      <c r="A252" t="s">
        <v>3169</v>
      </c>
      <c r="B252" s="2">
        <v>12706.658090999999</v>
      </c>
      <c r="C252" s="3">
        <v>-0.40105621653394602</v>
      </c>
      <c r="D252">
        <v>3.7765355784684699E-3</v>
      </c>
      <c r="E252" s="5">
        <v>2.9635945864768701E-2</v>
      </c>
      <c r="F252" t="s">
        <v>3170</v>
      </c>
      <c r="G252" t="s">
        <v>3171</v>
      </c>
      <c r="H252" t="s">
        <v>149</v>
      </c>
      <c r="I252" t="s">
        <v>3172</v>
      </c>
    </row>
    <row r="253" spans="1:9" x14ac:dyDescent="0.25">
      <c r="A253" t="s">
        <v>282</v>
      </c>
      <c r="B253" s="2">
        <v>5977.7335808398202</v>
      </c>
      <c r="C253" s="3">
        <v>-0.30834573238555202</v>
      </c>
      <c r="D253">
        <v>3.81471093780948E-3</v>
      </c>
      <c r="E253" s="5">
        <v>2.98157806899189E-2</v>
      </c>
      <c r="F253" t="s">
        <v>283</v>
      </c>
      <c r="G253" t="s">
        <v>284</v>
      </c>
      <c r="H253" t="s">
        <v>13</v>
      </c>
      <c r="I253" t="s">
        <v>285</v>
      </c>
    </row>
    <row r="254" spans="1:9" x14ac:dyDescent="0.25">
      <c r="A254" t="s">
        <v>1050</v>
      </c>
      <c r="B254" s="2">
        <v>603.46546245828904</v>
      </c>
      <c r="C254" s="3">
        <v>0.33397775339810998</v>
      </c>
      <c r="D254">
        <v>3.8856146321400299E-3</v>
      </c>
      <c r="E254" s="5">
        <v>3.0248968092436702E-2</v>
      </c>
      <c r="F254" t="s">
        <v>1051</v>
      </c>
      <c r="G254" t="s">
        <v>1052</v>
      </c>
      <c r="H254" t="s">
        <v>13</v>
      </c>
      <c r="I254" t="s">
        <v>14</v>
      </c>
    </row>
    <row r="255" spans="1:9" x14ac:dyDescent="0.25">
      <c r="A255" t="s">
        <v>4451</v>
      </c>
      <c r="B255" s="2">
        <v>638.64227224265198</v>
      </c>
      <c r="C255" s="3">
        <v>0.391483903699337</v>
      </c>
      <c r="D255">
        <v>3.9271796454805902E-3</v>
      </c>
      <c r="E255" s="5">
        <v>3.0451226298686799E-2</v>
      </c>
      <c r="G255" t="s">
        <v>4452</v>
      </c>
      <c r="H255" t="s">
        <v>22</v>
      </c>
      <c r="I255" t="s">
        <v>4453</v>
      </c>
    </row>
    <row r="256" spans="1:9" x14ac:dyDescent="0.25">
      <c r="A256" t="s">
        <v>1951</v>
      </c>
      <c r="B256" s="2">
        <v>1349.62336826611</v>
      </c>
      <c r="C256" s="3">
        <v>-0.29550348427221101</v>
      </c>
      <c r="D256">
        <v>3.9533496449546401E-3</v>
      </c>
      <c r="E256" s="5">
        <v>3.0532985004906602E-2</v>
      </c>
      <c r="G256" t="s">
        <v>1952</v>
      </c>
      <c r="H256" t="s">
        <v>149</v>
      </c>
      <c r="I256" t="s">
        <v>1953</v>
      </c>
    </row>
    <row r="257" spans="1:9" x14ac:dyDescent="0.25">
      <c r="A257" t="s">
        <v>169</v>
      </c>
      <c r="B257" s="2">
        <v>1287.79489538858</v>
      </c>
      <c r="C257" s="3">
        <v>0.27630198743185802</v>
      </c>
      <c r="D257">
        <v>4.0141103926541596E-3</v>
      </c>
      <c r="E257" s="5">
        <v>3.0880203571835602E-2</v>
      </c>
      <c r="G257" t="s">
        <v>170</v>
      </c>
      <c r="H257" t="s">
        <v>52</v>
      </c>
      <c r="I257" t="s">
        <v>171</v>
      </c>
    </row>
    <row r="258" spans="1:9" x14ac:dyDescent="0.25">
      <c r="A258" t="s">
        <v>758</v>
      </c>
      <c r="B258" s="2">
        <v>838.46444315012104</v>
      </c>
      <c r="C258" s="3">
        <v>0.50696809235342299</v>
      </c>
      <c r="D258">
        <v>4.1913775577147603E-3</v>
      </c>
      <c r="E258" s="5">
        <v>3.21174578344103E-2</v>
      </c>
      <c r="F258" t="s">
        <v>759</v>
      </c>
      <c r="G258" t="s">
        <v>760</v>
      </c>
      <c r="H258" t="s">
        <v>13</v>
      </c>
      <c r="I258" t="s">
        <v>761</v>
      </c>
    </row>
    <row r="259" spans="1:9" x14ac:dyDescent="0.25">
      <c r="A259" t="s">
        <v>134</v>
      </c>
      <c r="B259" s="2">
        <v>8364.8339518757002</v>
      </c>
      <c r="C259" s="3">
        <v>-0.29312862229551101</v>
      </c>
      <c r="D259">
        <v>4.2309444530814503E-3</v>
      </c>
      <c r="E259" s="5">
        <v>3.2218898383465602E-2</v>
      </c>
      <c r="G259" t="s">
        <v>135</v>
      </c>
      <c r="H259" t="s">
        <v>13</v>
      </c>
      <c r="I259" t="s">
        <v>14</v>
      </c>
    </row>
    <row r="260" spans="1:9" x14ac:dyDescent="0.25">
      <c r="A260" t="s">
        <v>1402</v>
      </c>
      <c r="B260" s="2">
        <v>1708.3110286917599</v>
      </c>
      <c r="C260" s="3">
        <v>0.35955206022284802</v>
      </c>
      <c r="D260">
        <v>4.2375930831886699E-3</v>
      </c>
      <c r="E260" s="5">
        <v>3.2218898383465602E-2</v>
      </c>
      <c r="G260" t="s">
        <v>1403</v>
      </c>
      <c r="H260" t="s">
        <v>17</v>
      </c>
      <c r="I260" t="s">
        <v>1404</v>
      </c>
    </row>
    <row r="261" spans="1:9" x14ac:dyDescent="0.25">
      <c r="A261" t="s">
        <v>5006</v>
      </c>
      <c r="B261" s="2">
        <v>351.60037588538103</v>
      </c>
      <c r="C261" s="3">
        <v>-0.48237010224124599</v>
      </c>
      <c r="D261">
        <v>4.2581874802144898E-3</v>
      </c>
      <c r="E261" s="5">
        <v>3.2249993551702001E-2</v>
      </c>
      <c r="G261" t="s">
        <v>5007</v>
      </c>
      <c r="H261" t="s">
        <v>13</v>
      </c>
      <c r="I261" t="s">
        <v>5008</v>
      </c>
    </row>
    <row r="262" spans="1:9" x14ac:dyDescent="0.25">
      <c r="A262" t="s">
        <v>5580</v>
      </c>
      <c r="B262" s="2">
        <v>2446.1449403581501</v>
      </c>
      <c r="C262" s="3">
        <v>-0.300213036005883</v>
      </c>
      <c r="D262">
        <v>4.3122662473039503E-3</v>
      </c>
      <c r="E262" s="5">
        <v>3.2533468136030599E-2</v>
      </c>
      <c r="G262" t="s">
        <v>5581</v>
      </c>
      <c r="H262" t="s">
        <v>13</v>
      </c>
      <c r="I262" t="s">
        <v>14</v>
      </c>
    </row>
    <row r="263" spans="1:9" x14ac:dyDescent="0.25">
      <c r="A263" t="s">
        <v>3161</v>
      </c>
      <c r="B263" s="2">
        <v>345.46943430563402</v>
      </c>
      <c r="C263" s="3">
        <v>-0.39790127230511302</v>
      </c>
      <c r="D263">
        <v>4.7602313388467998E-3</v>
      </c>
      <c r="E263" s="5">
        <v>3.5774969369640898E-2</v>
      </c>
      <c r="F263" t="s">
        <v>3162</v>
      </c>
      <c r="H263" t="s">
        <v>142</v>
      </c>
      <c r="I263" t="s">
        <v>3163</v>
      </c>
    </row>
    <row r="264" spans="1:9" x14ac:dyDescent="0.25">
      <c r="A264" t="s">
        <v>2975</v>
      </c>
      <c r="B264" s="2">
        <v>10841.7252658301</v>
      </c>
      <c r="C264" s="3">
        <v>0.28470999019959498</v>
      </c>
      <c r="D264">
        <v>4.7850873270244504E-3</v>
      </c>
      <c r="E264" s="5">
        <v>3.5823987114964699E-2</v>
      </c>
      <c r="F264" t="s">
        <v>2976</v>
      </c>
      <c r="G264" t="s">
        <v>2977</v>
      </c>
      <c r="H264" t="s">
        <v>17</v>
      </c>
      <c r="I264" t="s">
        <v>2978</v>
      </c>
    </row>
    <row r="265" spans="1:9" x14ac:dyDescent="0.25">
      <c r="A265" t="s">
        <v>754</v>
      </c>
      <c r="B265" s="2">
        <v>901.98420033900902</v>
      </c>
      <c r="C265" s="3">
        <v>0.51829281615006095</v>
      </c>
      <c r="D265">
        <v>4.8842249130197999E-3</v>
      </c>
      <c r="E265" s="5">
        <v>3.6370602387583301E-2</v>
      </c>
      <c r="F265" t="s">
        <v>755</v>
      </c>
      <c r="G265" t="s">
        <v>756</v>
      </c>
      <c r="H265" t="s">
        <v>81</v>
      </c>
      <c r="I265" t="s">
        <v>757</v>
      </c>
    </row>
    <row r="266" spans="1:9" x14ac:dyDescent="0.25">
      <c r="A266" t="s">
        <v>3595</v>
      </c>
      <c r="B266" s="2">
        <v>8328.6344846649808</v>
      </c>
      <c r="C266" s="3">
        <v>-0.34265176207866699</v>
      </c>
      <c r="D266">
        <v>4.8953267287279497E-3</v>
      </c>
      <c r="E266" s="5">
        <v>3.6370602387583301E-2</v>
      </c>
      <c r="G266" t="s">
        <v>3596</v>
      </c>
      <c r="H266" t="s">
        <v>13</v>
      </c>
      <c r="I266" t="s">
        <v>14</v>
      </c>
    </row>
    <row r="267" spans="1:9" x14ac:dyDescent="0.25">
      <c r="A267" t="s">
        <v>1748</v>
      </c>
      <c r="B267" s="2">
        <v>6956.7335876429597</v>
      </c>
      <c r="C267" s="3">
        <v>-0.34908927531816802</v>
      </c>
      <c r="D267">
        <v>4.9364060566198598E-3</v>
      </c>
      <c r="E267" s="5">
        <v>3.6536884222103001E-2</v>
      </c>
      <c r="F267" t="s">
        <v>1749</v>
      </c>
      <c r="G267" t="s">
        <v>1750</v>
      </c>
      <c r="H267" t="s">
        <v>13</v>
      </c>
      <c r="I267" t="s">
        <v>1751</v>
      </c>
    </row>
    <row r="268" spans="1:9" x14ac:dyDescent="0.25">
      <c r="A268" t="s">
        <v>2844</v>
      </c>
      <c r="B268" s="2">
        <v>1626.97290450277</v>
      </c>
      <c r="C268" s="3">
        <v>0.194604976184405</v>
      </c>
      <c r="D268">
        <v>4.9727107014543304E-3</v>
      </c>
      <c r="E268" s="5">
        <v>3.6666704568459503E-2</v>
      </c>
      <c r="F268" t="s">
        <v>2845</v>
      </c>
      <c r="G268" t="s">
        <v>2846</v>
      </c>
      <c r="H268" t="s">
        <v>52</v>
      </c>
      <c r="I268" t="s">
        <v>2847</v>
      </c>
    </row>
    <row r="269" spans="1:9" x14ac:dyDescent="0.25">
      <c r="A269" t="s">
        <v>2694</v>
      </c>
      <c r="B269" s="2">
        <v>1284.9583285282699</v>
      </c>
      <c r="C269" s="3">
        <v>-0.40432882674377901</v>
      </c>
      <c r="D269">
        <v>5.0503540230847199E-3</v>
      </c>
      <c r="E269" s="5">
        <v>3.6960268768193097E-2</v>
      </c>
      <c r="F269" t="s">
        <v>2695</v>
      </c>
      <c r="G269" t="s">
        <v>2696</v>
      </c>
      <c r="H269" t="s">
        <v>81</v>
      </c>
      <c r="I269" t="s">
        <v>2697</v>
      </c>
    </row>
    <row r="270" spans="1:9" x14ac:dyDescent="0.25">
      <c r="A270" t="s">
        <v>1514</v>
      </c>
      <c r="B270" s="2">
        <v>4925.1051490277896</v>
      </c>
      <c r="C270" s="3">
        <v>-0.32913823602925801</v>
      </c>
      <c r="D270">
        <v>5.0393338218697502E-3</v>
      </c>
      <c r="E270" s="5">
        <v>3.6960268768193097E-2</v>
      </c>
      <c r="G270" t="s">
        <v>1515</v>
      </c>
      <c r="H270" t="s">
        <v>52</v>
      </c>
      <c r="I270" t="s">
        <v>1516</v>
      </c>
    </row>
    <row r="271" spans="1:9" x14ac:dyDescent="0.25">
      <c r="A271" t="s">
        <v>1818</v>
      </c>
      <c r="B271" s="2">
        <v>2991.90832027646</v>
      </c>
      <c r="C271" s="3">
        <v>-0.36355622232241502</v>
      </c>
      <c r="D271">
        <v>5.0944008560082198E-3</v>
      </c>
      <c r="E271" s="5">
        <v>3.7143504748656998E-2</v>
      </c>
      <c r="F271" t="s">
        <v>1819</v>
      </c>
      <c r="G271" t="s">
        <v>1820</v>
      </c>
      <c r="H271" t="s">
        <v>13</v>
      </c>
      <c r="I271" t="s">
        <v>1821</v>
      </c>
    </row>
    <row r="272" spans="1:9" x14ac:dyDescent="0.25">
      <c r="A272" t="s">
        <v>4324</v>
      </c>
      <c r="B272" s="2">
        <v>7505.4678125513401</v>
      </c>
      <c r="C272" s="3">
        <v>-0.38324230404375698</v>
      </c>
      <c r="D272">
        <v>5.1404857694037302E-3</v>
      </c>
      <c r="E272" s="5">
        <v>3.7340182875148301E-2</v>
      </c>
      <c r="F272" t="s">
        <v>4325</v>
      </c>
      <c r="G272" t="s">
        <v>4326</v>
      </c>
      <c r="H272" t="s">
        <v>149</v>
      </c>
      <c r="I272" t="s">
        <v>4327</v>
      </c>
    </row>
    <row r="273" spans="1:9" x14ac:dyDescent="0.25">
      <c r="A273" t="s">
        <v>2489</v>
      </c>
      <c r="B273" s="2">
        <v>1618.0685823761701</v>
      </c>
      <c r="C273" s="3">
        <v>0.31855537145438201</v>
      </c>
      <c r="D273">
        <v>5.2211044473404302E-3</v>
      </c>
      <c r="E273" s="5">
        <v>3.7785326259641497E-2</v>
      </c>
      <c r="G273" t="s">
        <v>2490</v>
      </c>
      <c r="H273" t="s">
        <v>17</v>
      </c>
      <c r="I273" t="s">
        <v>2491</v>
      </c>
    </row>
    <row r="274" spans="1:9" x14ac:dyDescent="0.25">
      <c r="A274" t="s">
        <v>1396</v>
      </c>
      <c r="B274" s="2">
        <v>493.81428022460102</v>
      </c>
      <c r="C274" s="3">
        <v>0.36045646363262102</v>
      </c>
      <c r="D274">
        <v>5.2616545111434298E-3</v>
      </c>
      <c r="E274" s="5">
        <v>3.77987974807878E-2</v>
      </c>
      <c r="F274" t="s">
        <v>1397</v>
      </c>
      <c r="G274" t="s">
        <v>1398</v>
      </c>
      <c r="H274" t="s">
        <v>52</v>
      </c>
      <c r="I274" t="s">
        <v>1399</v>
      </c>
    </row>
    <row r="275" spans="1:9" x14ac:dyDescent="0.25">
      <c r="A275" t="s">
        <v>4621</v>
      </c>
      <c r="B275" s="2">
        <v>649.10826509866502</v>
      </c>
      <c r="C275" s="3">
        <v>-0.36265198005829202</v>
      </c>
      <c r="D275">
        <v>5.2468772857196897E-3</v>
      </c>
      <c r="E275" s="5">
        <v>3.77987974807878E-2</v>
      </c>
      <c r="G275" t="s">
        <v>4622</v>
      </c>
      <c r="H275" t="s">
        <v>13</v>
      </c>
      <c r="I275" t="s">
        <v>14</v>
      </c>
    </row>
    <row r="276" spans="1:9" x14ac:dyDescent="0.25">
      <c r="A276" t="s">
        <v>1233</v>
      </c>
      <c r="B276" s="2">
        <v>3870.19595167034</v>
      </c>
      <c r="C276" s="3">
        <v>0.36081013436639803</v>
      </c>
      <c r="D276">
        <v>5.30510323719141E-3</v>
      </c>
      <c r="E276" s="5">
        <v>3.7832743523620503E-2</v>
      </c>
      <c r="F276" t="s">
        <v>1234</v>
      </c>
      <c r="G276" t="s">
        <v>1235</v>
      </c>
      <c r="H276" t="s">
        <v>81</v>
      </c>
      <c r="I276" t="s">
        <v>1236</v>
      </c>
    </row>
    <row r="277" spans="1:9" x14ac:dyDescent="0.25">
      <c r="A277" t="s">
        <v>3323</v>
      </c>
      <c r="B277" s="2">
        <v>1504.94109789305</v>
      </c>
      <c r="C277" s="3">
        <v>0.23580594412450001</v>
      </c>
      <c r="D277">
        <v>5.3002856454688503E-3</v>
      </c>
      <c r="E277" s="5">
        <v>3.7832743523620503E-2</v>
      </c>
      <c r="F277" t="s">
        <v>3324</v>
      </c>
      <c r="G277" t="s">
        <v>3325</v>
      </c>
      <c r="H277" t="s">
        <v>13</v>
      </c>
      <c r="I277" t="s">
        <v>3326</v>
      </c>
    </row>
    <row r="278" spans="1:9" x14ac:dyDescent="0.25">
      <c r="A278" t="s">
        <v>4510</v>
      </c>
      <c r="B278" s="2">
        <v>1466.987822864</v>
      </c>
      <c r="C278" s="3">
        <v>0.32571242235536402</v>
      </c>
      <c r="D278">
        <v>5.33118207288858E-3</v>
      </c>
      <c r="E278" s="5">
        <v>3.7880471892452E-2</v>
      </c>
      <c r="F278" t="s">
        <v>4511</v>
      </c>
      <c r="G278" t="s">
        <v>4512</v>
      </c>
      <c r="H278" t="s">
        <v>81</v>
      </c>
      <c r="I278" t="s">
        <v>4513</v>
      </c>
    </row>
    <row r="279" spans="1:9" x14ac:dyDescent="0.25">
      <c r="A279" t="s">
        <v>3347</v>
      </c>
      <c r="B279" s="2">
        <v>424.78750552984297</v>
      </c>
      <c r="C279" s="3">
        <v>-0.30245506067491301</v>
      </c>
      <c r="D279">
        <v>5.3761384140668797E-3</v>
      </c>
      <c r="E279" s="5">
        <v>3.79240955273887E-2</v>
      </c>
      <c r="G279" t="s">
        <v>3348</v>
      </c>
      <c r="H279" t="s">
        <v>568</v>
      </c>
      <c r="I279" t="s">
        <v>1358</v>
      </c>
    </row>
    <row r="280" spans="1:9" x14ac:dyDescent="0.25">
      <c r="A280" t="s">
        <v>1801</v>
      </c>
      <c r="B280" s="2">
        <v>8207.2507136976492</v>
      </c>
      <c r="C280" s="3">
        <v>-0.32354681831816301</v>
      </c>
      <c r="D280">
        <v>5.3673963663666401E-3</v>
      </c>
      <c r="E280" s="5">
        <v>3.79240955273887E-2</v>
      </c>
      <c r="F280" t="s">
        <v>1802</v>
      </c>
      <c r="G280" t="s">
        <v>1803</v>
      </c>
      <c r="H280" t="s">
        <v>17</v>
      </c>
      <c r="I280" t="s">
        <v>1285</v>
      </c>
    </row>
    <row r="281" spans="1:9" x14ac:dyDescent="0.25">
      <c r="A281" t="s">
        <v>618</v>
      </c>
      <c r="B281" s="2">
        <v>4210.2329020802199</v>
      </c>
      <c r="C281" s="3">
        <v>-0.27045490284284102</v>
      </c>
      <c r="D281">
        <v>5.4623513402255897E-3</v>
      </c>
      <c r="E281" s="5">
        <v>3.8271466723444003E-2</v>
      </c>
      <c r="G281" t="s">
        <v>619</v>
      </c>
      <c r="H281" t="s">
        <v>149</v>
      </c>
      <c r="I281" t="s">
        <v>620</v>
      </c>
    </row>
    <row r="282" spans="1:9" x14ac:dyDescent="0.25">
      <c r="A282" t="s">
        <v>3544</v>
      </c>
      <c r="B282" s="2">
        <v>3455.5624996398001</v>
      </c>
      <c r="C282" s="3">
        <v>-0.29285111584833601</v>
      </c>
      <c r="D282">
        <v>5.5164245870536303E-3</v>
      </c>
      <c r="E282" s="5">
        <v>3.8496763011081403E-2</v>
      </c>
      <c r="G282" t="s">
        <v>3545</v>
      </c>
      <c r="H282" t="s">
        <v>81</v>
      </c>
      <c r="I282" t="s">
        <v>3546</v>
      </c>
    </row>
    <row r="283" spans="1:9" x14ac:dyDescent="0.25">
      <c r="A283" t="s">
        <v>4487</v>
      </c>
      <c r="B283" s="2">
        <v>926.250216783518</v>
      </c>
      <c r="C283" s="3">
        <v>-0.36000460412837998</v>
      </c>
      <c r="D283">
        <v>5.6203834319942499E-3</v>
      </c>
      <c r="E283" s="5">
        <v>3.9082666285112998E-2</v>
      </c>
      <c r="G283" t="s">
        <v>4488</v>
      </c>
      <c r="H283" t="s">
        <v>59</v>
      </c>
      <c r="I283" t="s">
        <v>4489</v>
      </c>
    </row>
    <row r="284" spans="1:9" x14ac:dyDescent="0.25">
      <c r="A284" t="s">
        <v>1769</v>
      </c>
      <c r="B284" s="2">
        <v>1456.59773810909</v>
      </c>
      <c r="C284" s="3">
        <v>-0.38847709842688399</v>
      </c>
      <c r="D284">
        <v>5.6458892870670796E-3</v>
      </c>
      <c r="E284" s="5">
        <v>3.9120807329535698E-2</v>
      </c>
      <c r="H284" t="s">
        <v>142</v>
      </c>
      <c r="I284" t="s">
        <v>14</v>
      </c>
    </row>
    <row r="285" spans="1:9" x14ac:dyDescent="0.25">
      <c r="A285" t="s">
        <v>3960</v>
      </c>
      <c r="B285" s="2">
        <v>919.30770347912403</v>
      </c>
      <c r="C285" s="3">
        <v>0.31425946463601401</v>
      </c>
      <c r="D285">
        <v>5.7279321180961403E-3</v>
      </c>
      <c r="E285" s="5">
        <v>3.9549043670529499E-2</v>
      </c>
      <c r="G285" t="s">
        <v>3961</v>
      </c>
      <c r="H285" t="s">
        <v>81</v>
      </c>
      <c r="I285" t="s">
        <v>652</v>
      </c>
    </row>
    <row r="286" spans="1:9" x14ac:dyDescent="0.25">
      <c r="A286" t="s">
        <v>5023</v>
      </c>
      <c r="B286" s="2">
        <v>1810.7050556248801</v>
      </c>
      <c r="C286" s="3">
        <v>0.38424101682871897</v>
      </c>
      <c r="D286">
        <v>5.7483101781650899E-3</v>
      </c>
      <c r="E286" s="5">
        <v>3.9549993268079502E-2</v>
      </c>
      <c r="G286" t="s">
        <v>843</v>
      </c>
      <c r="H286" t="s">
        <v>52</v>
      </c>
      <c r="I286" t="s">
        <v>844</v>
      </c>
    </row>
    <row r="287" spans="1:9" x14ac:dyDescent="0.25">
      <c r="A287" t="s">
        <v>2887</v>
      </c>
      <c r="B287" s="2">
        <v>620.20445529524</v>
      </c>
      <c r="C287" s="3">
        <v>-0.28534420998362098</v>
      </c>
      <c r="D287">
        <v>6.2229182234556403E-3</v>
      </c>
      <c r="E287" s="5">
        <v>4.2588190937947697E-2</v>
      </c>
      <c r="G287" t="s">
        <v>2888</v>
      </c>
      <c r="H287" t="s">
        <v>13</v>
      </c>
      <c r="I287" t="s">
        <v>14</v>
      </c>
    </row>
    <row r="288" spans="1:9" x14ac:dyDescent="0.25">
      <c r="A288" t="s">
        <v>1221</v>
      </c>
      <c r="B288" s="2">
        <v>301.580073818242</v>
      </c>
      <c r="C288" s="3">
        <v>0.42156556578213</v>
      </c>
      <c r="D288">
        <v>6.2334813757692203E-3</v>
      </c>
      <c r="E288" s="5">
        <v>4.2588190937947697E-2</v>
      </c>
      <c r="G288" t="s">
        <v>1222</v>
      </c>
      <c r="H288" t="s">
        <v>13</v>
      </c>
      <c r="I288" t="s">
        <v>14</v>
      </c>
    </row>
    <row r="289" spans="1:9" x14ac:dyDescent="0.25">
      <c r="A289" t="s">
        <v>623</v>
      </c>
      <c r="B289" s="2">
        <v>2682.0150352176802</v>
      </c>
      <c r="C289" s="3">
        <v>0.34622052380180901</v>
      </c>
      <c r="D289">
        <v>6.4408243447170097E-3</v>
      </c>
      <c r="E289" s="5">
        <v>4.3699204061031401E-2</v>
      </c>
      <c r="F289" t="s">
        <v>624</v>
      </c>
      <c r="G289" t="s">
        <v>625</v>
      </c>
      <c r="H289" t="s">
        <v>13</v>
      </c>
      <c r="I289" t="s">
        <v>626</v>
      </c>
    </row>
    <row r="290" spans="1:9" x14ac:dyDescent="0.25">
      <c r="A290" t="s">
        <v>4612</v>
      </c>
      <c r="B290" s="2">
        <v>432.855385519599</v>
      </c>
      <c r="C290" s="3">
        <v>-0.373998023389988</v>
      </c>
      <c r="D290">
        <v>6.4362336452552004E-3</v>
      </c>
      <c r="E290" s="5">
        <v>4.3699204061031401E-2</v>
      </c>
      <c r="F290" t="s">
        <v>4613</v>
      </c>
      <c r="G290" t="s">
        <v>4614</v>
      </c>
      <c r="H290" t="s">
        <v>181</v>
      </c>
      <c r="I290" t="s">
        <v>4615</v>
      </c>
    </row>
    <row r="291" spans="1:9" x14ac:dyDescent="0.25">
      <c r="A291" t="s">
        <v>1975</v>
      </c>
      <c r="B291" s="2">
        <v>82.397417217814507</v>
      </c>
      <c r="C291" s="3">
        <v>-0.64672901191861698</v>
      </c>
      <c r="D291">
        <v>6.6507305451466202E-3</v>
      </c>
      <c r="E291" s="5">
        <v>4.4967223132237E-2</v>
      </c>
      <c r="H291" t="s">
        <v>142</v>
      </c>
      <c r="I291" t="s">
        <v>1976</v>
      </c>
    </row>
    <row r="292" spans="1:9" x14ac:dyDescent="0.25">
      <c r="A292" t="s">
        <v>2818</v>
      </c>
      <c r="B292" s="2">
        <v>127.58952156877901</v>
      </c>
      <c r="C292" s="3">
        <v>0.55951276664445704</v>
      </c>
      <c r="D292">
        <v>6.7741551431914704E-3</v>
      </c>
      <c r="E292" s="5">
        <v>4.5643790171710802E-2</v>
      </c>
      <c r="G292" t="s">
        <v>2819</v>
      </c>
      <c r="H292" t="s">
        <v>245</v>
      </c>
      <c r="I292" t="s">
        <v>14</v>
      </c>
    </row>
    <row r="293" spans="1:9" x14ac:dyDescent="0.25">
      <c r="A293" t="s">
        <v>955</v>
      </c>
      <c r="B293" s="2">
        <v>754.10265555664898</v>
      </c>
      <c r="C293" s="3">
        <v>0.24550328857566001</v>
      </c>
      <c r="D293">
        <v>6.8524669117113902E-3</v>
      </c>
      <c r="E293" s="5">
        <v>4.5855206662616603E-2</v>
      </c>
      <c r="G293" t="s">
        <v>956</v>
      </c>
      <c r="H293" t="s">
        <v>13</v>
      </c>
      <c r="I293" t="s">
        <v>14</v>
      </c>
    </row>
    <row r="294" spans="1:9" x14ac:dyDescent="0.25">
      <c r="A294" t="s">
        <v>1175</v>
      </c>
      <c r="B294" s="2">
        <v>378.66012768486098</v>
      </c>
      <c r="C294" s="3">
        <v>-0.33480295679229699</v>
      </c>
      <c r="D294">
        <v>6.8320960974227098E-3</v>
      </c>
      <c r="E294" s="5">
        <v>4.5855206662616603E-2</v>
      </c>
      <c r="G294" t="s">
        <v>1176</v>
      </c>
      <c r="H294" t="s">
        <v>13</v>
      </c>
      <c r="I294" t="s">
        <v>14</v>
      </c>
    </row>
    <row r="295" spans="1:9" x14ac:dyDescent="0.25">
      <c r="A295" t="s">
        <v>2182</v>
      </c>
      <c r="B295" s="2">
        <v>388.10162599049698</v>
      </c>
      <c r="C295" s="3">
        <v>0.32263997271475497</v>
      </c>
      <c r="D295">
        <v>6.9355379337155401E-3</v>
      </c>
      <c r="E295" s="5">
        <v>4.62527000767241E-2</v>
      </c>
      <c r="G295" t="s">
        <v>2183</v>
      </c>
      <c r="H295" t="s">
        <v>13</v>
      </c>
      <c r="I295" t="s">
        <v>386</v>
      </c>
    </row>
    <row r="296" spans="1:9" x14ac:dyDescent="0.25">
      <c r="A296" t="s">
        <v>2391</v>
      </c>
      <c r="B296" s="2">
        <v>4893.2316663049396</v>
      </c>
      <c r="C296" s="3">
        <v>0.23836787112345101</v>
      </c>
      <c r="D296">
        <v>7.0972745388173603E-3</v>
      </c>
      <c r="E296" s="5">
        <v>4.71703212545889E-2</v>
      </c>
      <c r="G296" t="s">
        <v>2358</v>
      </c>
      <c r="H296" t="s">
        <v>52</v>
      </c>
      <c r="I296" t="s">
        <v>844</v>
      </c>
    </row>
    <row r="297" spans="1:9" x14ac:dyDescent="0.25">
      <c r="A297" t="s">
        <v>1851</v>
      </c>
      <c r="B297" s="2">
        <v>1497.8898164172999</v>
      </c>
      <c r="C297" s="3">
        <v>-0.217309221885608</v>
      </c>
      <c r="D297">
        <v>7.1275075396800601E-3</v>
      </c>
      <c r="E297" s="5">
        <v>4.7210677059440098E-2</v>
      </c>
      <c r="G297" t="s">
        <v>1852</v>
      </c>
      <c r="H297" t="s">
        <v>81</v>
      </c>
      <c r="I297" t="s">
        <v>1853</v>
      </c>
    </row>
    <row r="298" spans="1:9" x14ac:dyDescent="0.25">
      <c r="A298" t="s">
        <v>4658</v>
      </c>
      <c r="B298" s="2">
        <v>4622.85264658293</v>
      </c>
      <c r="C298" s="3">
        <v>-0.291540289069526</v>
      </c>
      <c r="D298">
        <v>7.3004868263144701E-3</v>
      </c>
      <c r="E298" s="5">
        <v>4.8193078576413702E-2</v>
      </c>
      <c r="G298" t="s">
        <v>4659</v>
      </c>
      <c r="H298" t="s">
        <v>52</v>
      </c>
      <c r="I298" t="s">
        <v>4660</v>
      </c>
    </row>
    <row r="299" spans="1:9" x14ac:dyDescent="0.25">
      <c r="A299" t="s">
        <v>995</v>
      </c>
      <c r="B299" s="2">
        <v>126.05920969562899</v>
      </c>
      <c r="C299" s="3">
        <v>0.66738855821556697</v>
      </c>
      <c r="D299">
        <v>7.3716145283970903E-3</v>
      </c>
      <c r="E299" s="5">
        <v>4.8498770331609098E-2</v>
      </c>
      <c r="G299" t="s">
        <v>996</v>
      </c>
      <c r="H299" t="s">
        <v>245</v>
      </c>
      <c r="I299" t="s">
        <v>997</v>
      </c>
    </row>
    <row r="300" spans="1:9" x14ac:dyDescent="0.25">
      <c r="A300" t="s">
        <v>2392</v>
      </c>
      <c r="B300" s="2">
        <v>1056.3400365202001</v>
      </c>
      <c r="C300" s="3">
        <v>-0.19022184566421799</v>
      </c>
      <c r="D300">
        <v>7.4653545237686504E-3</v>
      </c>
      <c r="E300" s="5">
        <v>4.8950680333704498E-2</v>
      </c>
      <c r="G300" t="s">
        <v>2393</v>
      </c>
      <c r="H300" t="s">
        <v>439</v>
      </c>
      <c r="I300" t="s">
        <v>2394</v>
      </c>
    </row>
    <row r="301" spans="1:9" x14ac:dyDescent="0.25">
      <c r="A301" t="s">
        <v>4683</v>
      </c>
      <c r="B301" s="2">
        <v>4613.12223540386</v>
      </c>
      <c r="C301" s="3">
        <v>-0.36424660951365001</v>
      </c>
      <c r="D301">
        <v>7.57427866687821E-3</v>
      </c>
      <c r="E301" s="5">
        <v>4.9498797709297701E-2</v>
      </c>
      <c r="G301" t="s">
        <v>4684</v>
      </c>
      <c r="H301" t="s">
        <v>13</v>
      </c>
      <c r="I301" t="s">
        <v>14</v>
      </c>
    </row>
    <row r="302" spans="1:9" x14ac:dyDescent="0.25">
      <c r="A302" t="s">
        <v>2441</v>
      </c>
      <c r="B302" s="2">
        <v>798.539522542486</v>
      </c>
      <c r="C302" s="3">
        <v>-0.29479256141964599</v>
      </c>
      <c r="D302">
        <v>7.68076833676146E-3</v>
      </c>
      <c r="E302" s="5">
        <v>4.9957593658227599E-2</v>
      </c>
      <c r="G302" t="s">
        <v>2442</v>
      </c>
      <c r="H302" t="s">
        <v>13</v>
      </c>
      <c r="I302" t="s">
        <v>14</v>
      </c>
    </row>
    <row r="303" spans="1:9" x14ac:dyDescent="0.25">
      <c r="A303" t="s">
        <v>3478</v>
      </c>
      <c r="B303" s="2">
        <v>5673.4684573389104</v>
      </c>
      <c r="C303" s="3">
        <v>-0.29307905140672103</v>
      </c>
      <c r="D303">
        <v>7.6956170374239997E-3</v>
      </c>
      <c r="E303" s="5">
        <v>4.9957593658227599E-2</v>
      </c>
      <c r="F303" t="s">
        <v>3479</v>
      </c>
      <c r="G303" t="s">
        <v>3480</v>
      </c>
      <c r="H303" t="s">
        <v>181</v>
      </c>
      <c r="I303" t="s">
        <v>3481</v>
      </c>
    </row>
    <row r="304" spans="1:9" x14ac:dyDescent="0.25">
      <c r="A304" t="s">
        <v>212</v>
      </c>
      <c r="B304" s="2">
        <v>35209.128176894097</v>
      </c>
      <c r="C304" s="3">
        <v>-0.25392832512699198</v>
      </c>
      <c r="D304">
        <v>7.8411617799201208E-3</v>
      </c>
      <c r="E304" s="5">
        <v>5.07338745627944E-2</v>
      </c>
      <c r="F304" t="s">
        <v>213</v>
      </c>
      <c r="G304" t="s">
        <v>214</v>
      </c>
      <c r="H304" t="s">
        <v>17</v>
      </c>
      <c r="I304" t="s">
        <v>215</v>
      </c>
    </row>
    <row r="305" spans="1:9" x14ac:dyDescent="0.25">
      <c r="A305" t="s">
        <v>5590</v>
      </c>
      <c r="B305" s="2">
        <v>473.51871954856898</v>
      </c>
      <c r="C305" s="3">
        <v>0.373772050284221</v>
      </c>
      <c r="D305">
        <v>7.9677707167807206E-3</v>
      </c>
      <c r="E305" s="5">
        <v>5.1382917427688198E-2</v>
      </c>
      <c r="G305" t="s">
        <v>5591</v>
      </c>
      <c r="H305" t="s">
        <v>568</v>
      </c>
      <c r="I305" t="s">
        <v>1358</v>
      </c>
    </row>
    <row r="306" spans="1:9" x14ac:dyDescent="0.25">
      <c r="A306" t="s">
        <v>4564</v>
      </c>
      <c r="B306" s="2">
        <v>1671.04526814209</v>
      </c>
      <c r="C306" s="3">
        <v>-0.24459483382303099</v>
      </c>
      <c r="D306">
        <v>8.0077354886821904E-3</v>
      </c>
      <c r="E306" s="5">
        <v>5.1470773502911099E-2</v>
      </c>
      <c r="G306" t="s">
        <v>4565</v>
      </c>
      <c r="H306" t="s">
        <v>13</v>
      </c>
      <c r="I306" t="s">
        <v>3735</v>
      </c>
    </row>
    <row r="307" spans="1:9" x14ac:dyDescent="0.25">
      <c r="A307" t="s">
        <v>1596</v>
      </c>
      <c r="B307" s="2">
        <v>319.59170372753198</v>
      </c>
      <c r="C307" s="3">
        <v>0.50321512782577704</v>
      </c>
      <c r="D307">
        <v>8.1010055769352891E-3</v>
      </c>
      <c r="E307" s="5">
        <v>5.1899557040431303E-2</v>
      </c>
      <c r="F307" t="s">
        <v>1597</v>
      </c>
      <c r="G307" t="s">
        <v>1598</v>
      </c>
      <c r="H307" t="s">
        <v>13</v>
      </c>
      <c r="I307" t="s">
        <v>1599</v>
      </c>
    </row>
    <row r="308" spans="1:9" x14ac:dyDescent="0.25">
      <c r="A308" t="s">
        <v>2106</v>
      </c>
      <c r="B308" s="2">
        <v>43694.867793610203</v>
      </c>
      <c r="C308" s="3">
        <v>-0.29961480328238699</v>
      </c>
      <c r="D308">
        <v>8.2815178258407608E-3</v>
      </c>
      <c r="E308" s="5">
        <v>5.2882633436904698E-2</v>
      </c>
      <c r="F308" t="s">
        <v>2107</v>
      </c>
      <c r="H308" t="s">
        <v>142</v>
      </c>
      <c r="I308" t="s">
        <v>2108</v>
      </c>
    </row>
    <row r="309" spans="1:9" x14ac:dyDescent="0.25">
      <c r="A309" t="s">
        <v>1349</v>
      </c>
      <c r="B309" s="2">
        <v>2759.2198264183698</v>
      </c>
      <c r="C309" s="3">
        <v>0.13567103392719801</v>
      </c>
      <c r="D309">
        <v>8.6113907400269599E-3</v>
      </c>
      <c r="E309" s="5">
        <v>5.4809959302972902E-2</v>
      </c>
      <c r="F309" t="s">
        <v>1350</v>
      </c>
      <c r="G309" t="s">
        <v>1351</v>
      </c>
      <c r="H309" t="s">
        <v>396</v>
      </c>
      <c r="I309" t="s">
        <v>1352</v>
      </c>
    </row>
    <row r="310" spans="1:9" x14ac:dyDescent="0.25">
      <c r="A310" t="s">
        <v>1756</v>
      </c>
      <c r="B310" s="2">
        <v>193.94747254969701</v>
      </c>
      <c r="C310" s="3">
        <v>-0.49329941704147201</v>
      </c>
      <c r="D310">
        <v>8.7256474144079103E-3</v>
      </c>
      <c r="E310" s="5">
        <v>5.4999725960493698E-2</v>
      </c>
      <c r="F310" t="s">
        <v>1757</v>
      </c>
      <c r="G310" t="s">
        <v>1758</v>
      </c>
      <c r="H310" t="s">
        <v>52</v>
      </c>
      <c r="I310" t="s">
        <v>1759</v>
      </c>
    </row>
    <row r="311" spans="1:9" x14ac:dyDescent="0.25">
      <c r="A311" t="s">
        <v>334</v>
      </c>
      <c r="B311" s="2">
        <v>1358.37305749999</v>
      </c>
      <c r="C311" s="3">
        <v>0.27774583839800099</v>
      </c>
      <c r="D311">
        <v>8.6998832914428302E-3</v>
      </c>
      <c r="E311" s="5">
        <v>5.4999725960493698E-2</v>
      </c>
      <c r="G311" t="s">
        <v>335</v>
      </c>
      <c r="H311" t="s">
        <v>52</v>
      </c>
      <c r="I311" t="s">
        <v>336</v>
      </c>
    </row>
    <row r="312" spans="1:9" x14ac:dyDescent="0.25">
      <c r="A312" t="s">
        <v>664</v>
      </c>
      <c r="B312" s="2">
        <v>154.88744678035701</v>
      </c>
      <c r="C312" s="3">
        <v>0.46599804512701998</v>
      </c>
      <c r="D312">
        <v>8.6888194117125204E-3</v>
      </c>
      <c r="E312" s="5">
        <v>5.4999725960493698E-2</v>
      </c>
      <c r="H312" t="s">
        <v>142</v>
      </c>
      <c r="I312" t="s">
        <v>14</v>
      </c>
    </row>
    <row r="313" spans="1:9" x14ac:dyDescent="0.25">
      <c r="A313" t="s">
        <v>2310</v>
      </c>
      <c r="B313" s="2">
        <v>2580.3299024651701</v>
      </c>
      <c r="C313" s="3">
        <v>0.35421797138574701</v>
      </c>
      <c r="D313">
        <v>8.7981935939509797E-3</v>
      </c>
      <c r="E313" s="5">
        <v>5.52786825806438E-2</v>
      </c>
      <c r="G313" t="s">
        <v>2311</v>
      </c>
      <c r="H313" t="s">
        <v>81</v>
      </c>
      <c r="I313" t="s">
        <v>2312</v>
      </c>
    </row>
    <row r="314" spans="1:9" x14ac:dyDescent="0.25">
      <c r="A314" t="s">
        <v>247</v>
      </c>
      <c r="B314" s="2">
        <v>7872.7251348095197</v>
      </c>
      <c r="C314" s="3">
        <v>0.19437108941284201</v>
      </c>
      <c r="D314">
        <v>9.0554087887720503E-3</v>
      </c>
      <c r="E314" s="5">
        <v>5.6508321412295302E-2</v>
      </c>
      <c r="G314" t="s">
        <v>248</v>
      </c>
      <c r="H314" t="s">
        <v>22</v>
      </c>
      <c r="I314" t="s">
        <v>249</v>
      </c>
    </row>
    <row r="315" spans="1:9" x14ac:dyDescent="0.25">
      <c r="A315" t="s">
        <v>1638</v>
      </c>
      <c r="B315" s="2">
        <v>1754.89027122216</v>
      </c>
      <c r="C315" s="3">
        <v>0.43747507152673398</v>
      </c>
      <c r="D315">
        <v>9.0806616803790902E-3</v>
      </c>
      <c r="E315" s="5">
        <v>5.6508321412295302E-2</v>
      </c>
      <c r="G315" t="s">
        <v>1639</v>
      </c>
      <c r="H315" t="s">
        <v>568</v>
      </c>
      <c r="I315" t="s">
        <v>1358</v>
      </c>
    </row>
    <row r="316" spans="1:9" x14ac:dyDescent="0.25">
      <c r="A316" t="s">
        <v>972</v>
      </c>
      <c r="B316" s="2">
        <v>623.44135712980301</v>
      </c>
      <c r="C316" s="3">
        <v>-0.26936496914185598</v>
      </c>
      <c r="D316">
        <v>9.0430926001448305E-3</v>
      </c>
      <c r="E316" s="5">
        <v>5.6508321412295302E-2</v>
      </c>
      <c r="G316" t="s">
        <v>973</v>
      </c>
      <c r="H316" t="s">
        <v>17</v>
      </c>
      <c r="I316" t="s">
        <v>974</v>
      </c>
    </row>
    <row r="317" spans="1:9" x14ac:dyDescent="0.25">
      <c r="A317" t="s">
        <v>2229</v>
      </c>
      <c r="B317" s="2">
        <v>1258.04851891203</v>
      </c>
      <c r="C317" s="3">
        <v>-0.370944967461524</v>
      </c>
      <c r="D317">
        <v>9.2800184239044594E-3</v>
      </c>
      <c r="E317" s="5">
        <v>5.7383405064269997E-2</v>
      </c>
      <c r="F317" t="s">
        <v>2230</v>
      </c>
      <c r="G317" t="s">
        <v>2231</v>
      </c>
      <c r="H317" t="s">
        <v>181</v>
      </c>
      <c r="I317" t="s">
        <v>2232</v>
      </c>
    </row>
    <row r="318" spans="1:9" x14ac:dyDescent="0.25">
      <c r="A318" t="s">
        <v>560</v>
      </c>
      <c r="B318" s="2">
        <v>4079.8415758064202</v>
      </c>
      <c r="C318" s="3">
        <v>-0.26414496223042899</v>
      </c>
      <c r="D318">
        <v>9.2765085023089992E-3</v>
      </c>
      <c r="E318" s="5">
        <v>5.7383405064269997E-2</v>
      </c>
      <c r="F318" t="s">
        <v>561</v>
      </c>
      <c r="G318" t="s">
        <v>562</v>
      </c>
      <c r="H318" t="s">
        <v>52</v>
      </c>
      <c r="I318" t="s">
        <v>563</v>
      </c>
    </row>
    <row r="319" spans="1:9" x14ac:dyDescent="0.25">
      <c r="A319" t="s">
        <v>1465</v>
      </c>
      <c r="B319" s="2">
        <v>7858.4605321126101</v>
      </c>
      <c r="C319" s="3">
        <v>-0.25465324123906602</v>
      </c>
      <c r="D319">
        <v>9.3412167422427597E-3</v>
      </c>
      <c r="E319" s="5">
        <v>5.7579613609912803E-2</v>
      </c>
      <c r="F319" t="s">
        <v>1466</v>
      </c>
      <c r="G319" t="s">
        <v>1467</v>
      </c>
      <c r="H319" t="s">
        <v>121</v>
      </c>
      <c r="I319" t="s">
        <v>1468</v>
      </c>
    </row>
    <row r="320" spans="1:9" x14ac:dyDescent="0.25">
      <c r="A320" t="s">
        <v>3049</v>
      </c>
      <c r="B320" s="2">
        <v>2059.44185207074</v>
      </c>
      <c r="C320" s="3">
        <v>0.21857432596089399</v>
      </c>
      <c r="D320">
        <v>9.3991183482569594E-3</v>
      </c>
      <c r="E320" s="5">
        <v>5.7616639390097098E-2</v>
      </c>
      <c r="F320" t="s">
        <v>3050</v>
      </c>
      <c r="G320" t="s">
        <v>3051</v>
      </c>
      <c r="H320" t="s">
        <v>17</v>
      </c>
      <c r="I320" t="s">
        <v>3052</v>
      </c>
    </row>
    <row r="321" spans="1:9" x14ac:dyDescent="0.25">
      <c r="A321" t="s">
        <v>4071</v>
      </c>
      <c r="B321" s="2">
        <v>1140.1412546649001</v>
      </c>
      <c r="C321" s="3">
        <v>0.45407295131741499</v>
      </c>
      <c r="D321">
        <v>9.4137698043673095E-3</v>
      </c>
      <c r="E321" s="5">
        <v>5.7616639390097098E-2</v>
      </c>
      <c r="G321" t="s">
        <v>4072</v>
      </c>
      <c r="H321" t="s">
        <v>13</v>
      </c>
      <c r="I321" t="s">
        <v>14</v>
      </c>
    </row>
    <row r="322" spans="1:9" x14ac:dyDescent="0.25">
      <c r="A322" t="s">
        <v>1030</v>
      </c>
      <c r="B322" s="2">
        <v>4023.6015933579001</v>
      </c>
      <c r="C322" s="3">
        <v>-0.232075244178926</v>
      </c>
      <c r="D322">
        <v>9.4356830116842701E-3</v>
      </c>
      <c r="E322" s="5">
        <v>5.7616639390097098E-2</v>
      </c>
      <c r="G322" t="s">
        <v>1031</v>
      </c>
      <c r="H322" t="s">
        <v>121</v>
      </c>
      <c r="I322" t="s">
        <v>1032</v>
      </c>
    </row>
    <row r="323" spans="1:9" x14ac:dyDescent="0.25">
      <c r="A323" t="s">
        <v>2862</v>
      </c>
      <c r="B323" s="2">
        <v>4953.09513286122</v>
      </c>
      <c r="C323" s="3">
        <v>-0.47331663912973199</v>
      </c>
      <c r="D323">
        <v>9.55415476290211E-3</v>
      </c>
      <c r="E323" s="5">
        <v>5.8046668087580203E-2</v>
      </c>
      <c r="G323" t="s">
        <v>2863</v>
      </c>
      <c r="H323" t="s">
        <v>13</v>
      </c>
      <c r="I323" t="s">
        <v>14</v>
      </c>
    </row>
    <row r="324" spans="1:9" x14ac:dyDescent="0.25">
      <c r="A324" t="s">
        <v>2455</v>
      </c>
      <c r="B324" s="2">
        <v>1858.28584193336</v>
      </c>
      <c r="C324" s="3">
        <v>0.33757549779972001</v>
      </c>
      <c r="D324">
        <v>9.5655205343914192E-3</v>
      </c>
      <c r="E324" s="5">
        <v>5.8046668087580203E-2</v>
      </c>
      <c r="G324" t="s">
        <v>2456</v>
      </c>
      <c r="H324" t="s">
        <v>17</v>
      </c>
      <c r="I324" t="s">
        <v>2457</v>
      </c>
    </row>
    <row r="325" spans="1:9" x14ac:dyDescent="0.25">
      <c r="A325" t="s">
        <v>741</v>
      </c>
      <c r="B325" s="2">
        <v>1287.55567825195</v>
      </c>
      <c r="C325" s="3">
        <v>-0.270914887405376</v>
      </c>
      <c r="D325">
        <v>1.00091239494195E-2</v>
      </c>
      <c r="E325" s="5">
        <v>6.0550551694011398E-2</v>
      </c>
      <c r="G325" t="s">
        <v>742</v>
      </c>
      <c r="H325" t="s">
        <v>13</v>
      </c>
      <c r="I325" t="s">
        <v>743</v>
      </c>
    </row>
    <row r="326" spans="1:9" x14ac:dyDescent="0.25">
      <c r="A326" t="s">
        <v>727</v>
      </c>
      <c r="B326" s="2">
        <v>2265.30097322747</v>
      </c>
      <c r="C326" s="3">
        <v>-0.25694104983016403</v>
      </c>
      <c r="D326">
        <v>1.01117591255771E-2</v>
      </c>
      <c r="E326" s="5">
        <v>6.0982646084499E-2</v>
      </c>
      <c r="G326" t="s">
        <v>728</v>
      </c>
      <c r="H326" t="s">
        <v>22</v>
      </c>
      <c r="I326" t="s">
        <v>729</v>
      </c>
    </row>
    <row r="327" spans="1:9" x14ac:dyDescent="0.25">
      <c r="A327" t="s">
        <v>4404</v>
      </c>
      <c r="B327" s="2">
        <v>5080.3242042635402</v>
      </c>
      <c r="C327" s="3">
        <v>-0.22282682466300099</v>
      </c>
      <c r="D327">
        <v>1.0308277496316401E-2</v>
      </c>
      <c r="E327" s="5">
        <v>6.1976536085545403E-2</v>
      </c>
      <c r="F327" t="s">
        <v>4405</v>
      </c>
      <c r="G327" t="s">
        <v>4406</v>
      </c>
      <c r="H327" t="s">
        <v>149</v>
      </c>
      <c r="I327" t="s">
        <v>4407</v>
      </c>
    </row>
    <row r="328" spans="1:9" x14ac:dyDescent="0.25">
      <c r="A328" t="s">
        <v>3805</v>
      </c>
      <c r="B328" s="2">
        <v>2000.3076579926101</v>
      </c>
      <c r="C328" s="3">
        <v>-0.24502208686872801</v>
      </c>
      <c r="D328">
        <v>1.0527782606200299E-2</v>
      </c>
      <c r="E328" s="5">
        <v>6.2973287923744098E-2</v>
      </c>
      <c r="F328" t="s">
        <v>3806</v>
      </c>
      <c r="G328" t="s">
        <v>3807</v>
      </c>
      <c r="H328" t="s">
        <v>17</v>
      </c>
      <c r="I328" t="s">
        <v>3808</v>
      </c>
    </row>
    <row r="329" spans="1:9" x14ac:dyDescent="0.25">
      <c r="A329" t="s">
        <v>3299</v>
      </c>
      <c r="B329" s="2">
        <v>100.570384652974</v>
      </c>
      <c r="C329" s="3">
        <v>0.69167961884519802</v>
      </c>
      <c r="D329">
        <v>1.05707463863808E-2</v>
      </c>
      <c r="E329" s="5">
        <v>6.2973287923744098E-2</v>
      </c>
      <c r="H329" t="s">
        <v>142</v>
      </c>
      <c r="I329" t="s">
        <v>14</v>
      </c>
    </row>
    <row r="330" spans="1:9" x14ac:dyDescent="0.25">
      <c r="A330" t="s">
        <v>4732</v>
      </c>
      <c r="B330" s="2">
        <v>1904.0410839178101</v>
      </c>
      <c r="C330" s="3">
        <v>0.513859275016742</v>
      </c>
      <c r="D330">
        <v>1.0542879850637199E-2</v>
      </c>
      <c r="E330" s="5">
        <v>6.2973287923744098E-2</v>
      </c>
      <c r="F330" t="s">
        <v>4733</v>
      </c>
      <c r="G330" t="s">
        <v>4734</v>
      </c>
      <c r="H330" t="s">
        <v>17</v>
      </c>
      <c r="I330" t="s">
        <v>4735</v>
      </c>
    </row>
    <row r="331" spans="1:9" x14ac:dyDescent="0.25">
      <c r="A331" t="s">
        <v>1400</v>
      </c>
      <c r="B331" s="2">
        <v>2762.51145291084</v>
      </c>
      <c r="C331" s="3">
        <v>0.151638867991052</v>
      </c>
      <c r="D331">
        <v>1.0786220007109999E-2</v>
      </c>
      <c r="E331" s="5">
        <v>6.4061622777790303E-2</v>
      </c>
      <c r="G331" t="s">
        <v>1401</v>
      </c>
      <c r="H331" t="s">
        <v>245</v>
      </c>
      <c r="I331" t="s">
        <v>14</v>
      </c>
    </row>
    <row r="332" spans="1:9" x14ac:dyDescent="0.25">
      <c r="A332" t="s">
        <v>2929</v>
      </c>
      <c r="B332" s="2">
        <v>2247.5545820840798</v>
      </c>
      <c r="C332" s="3">
        <v>-0.51228136035795102</v>
      </c>
      <c r="D332">
        <v>1.09449352825658E-2</v>
      </c>
      <c r="E332" s="5">
        <v>6.4807283461010501E-2</v>
      </c>
      <c r="H332" t="s">
        <v>142</v>
      </c>
      <c r="I332" t="s">
        <v>1807</v>
      </c>
    </row>
    <row r="333" spans="1:9" x14ac:dyDescent="0.25">
      <c r="A333" t="s">
        <v>147</v>
      </c>
      <c r="B333" s="2">
        <v>5300.3845623519201</v>
      </c>
      <c r="C333" s="3">
        <v>-0.31206804914743402</v>
      </c>
      <c r="D333">
        <v>1.1088141896191899E-2</v>
      </c>
      <c r="E333" s="5">
        <v>6.54568859974589E-2</v>
      </c>
      <c r="G333" t="s">
        <v>148</v>
      </c>
      <c r="H333" t="s">
        <v>149</v>
      </c>
      <c r="I333" t="s">
        <v>150</v>
      </c>
    </row>
    <row r="334" spans="1:9" x14ac:dyDescent="0.25">
      <c r="A334" t="s">
        <v>986</v>
      </c>
      <c r="B334" s="2">
        <v>1406.35139994312</v>
      </c>
      <c r="C334" s="3">
        <v>-0.363735774234973</v>
      </c>
      <c r="D334">
        <v>1.1321681941173899E-2</v>
      </c>
      <c r="E334" s="5">
        <v>6.6037511979265301E-2</v>
      </c>
      <c r="G334" t="s">
        <v>987</v>
      </c>
      <c r="H334" t="s">
        <v>22</v>
      </c>
      <c r="I334" t="s">
        <v>988</v>
      </c>
    </row>
    <row r="335" spans="1:9" x14ac:dyDescent="0.25">
      <c r="A335" t="s">
        <v>3922</v>
      </c>
      <c r="B335" s="2">
        <v>101.456761466957</v>
      </c>
      <c r="C335" s="3">
        <v>-0.62154345166985803</v>
      </c>
      <c r="D335">
        <v>1.1305719629252701E-2</v>
      </c>
      <c r="E335" s="5">
        <v>6.6037511979265301E-2</v>
      </c>
      <c r="H335" t="s">
        <v>142</v>
      </c>
      <c r="I335" t="s">
        <v>14</v>
      </c>
    </row>
    <row r="336" spans="1:9" x14ac:dyDescent="0.25">
      <c r="A336" t="s">
        <v>1934</v>
      </c>
      <c r="B336" s="2">
        <v>1559.31460546278</v>
      </c>
      <c r="C336" s="3">
        <v>0.20192406174022001</v>
      </c>
      <c r="D336">
        <v>1.12760106619551E-2</v>
      </c>
      <c r="E336" s="5">
        <v>6.6037511979265301E-2</v>
      </c>
      <c r="G336" t="s">
        <v>1935</v>
      </c>
      <c r="H336" t="s">
        <v>13</v>
      </c>
      <c r="I336" t="s">
        <v>14</v>
      </c>
    </row>
    <row r="337" spans="1:9" x14ac:dyDescent="0.25">
      <c r="A337" t="s">
        <v>219</v>
      </c>
      <c r="B337" s="2">
        <v>2578.3127752243299</v>
      </c>
      <c r="C337" s="3">
        <v>-0.237422360675934</v>
      </c>
      <c r="D337">
        <v>1.13761697742543E-2</v>
      </c>
      <c r="E337" s="5">
        <v>6.6157844460991003E-2</v>
      </c>
      <c r="F337" t="s">
        <v>220</v>
      </c>
      <c r="G337" t="s">
        <v>221</v>
      </c>
      <c r="H337" t="s">
        <v>149</v>
      </c>
      <c r="I337" t="s">
        <v>222</v>
      </c>
    </row>
    <row r="338" spans="1:9" x14ac:dyDescent="0.25">
      <c r="A338" t="s">
        <v>4350</v>
      </c>
      <c r="B338" s="2">
        <v>125.822326235711</v>
      </c>
      <c r="C338" s="3">
        <v>0.54657320631613904</v>
      </c>
      <c r="D338">
        <v>1.1596473403853801E-2</v>
      </c>
      <c r="E338" s="5">
        <v>6.7238899202167093E-2</v>
      </c>
      <c r="G338" t="s">
        <v>4351</v>
      </c>
      <c r="H338" t="s">
        <v>13</v>
      </c>
      <c r="I338" t="s">
        <v>14</v>
      </c>
    </row>
    <row r="339" spans="1:9" x14ac:dyDescent="0.25">
      <c r="A339" t="s">
        <v>3310</v>
      </c>
      <c r="B339" s="2">
        <v>1520.87959295664</v>
      </c>
      <c r="C339" s="3">
        <v>0.18745610843235699</v>
      </c>
      <c r="D339">
        <v>1.17617188393961E-2</v>
      </c>
      <c r="E339" s="5">
        <v>6.7995262166213002E-2</v>
      </c>
      <c r="G339" t="s">
        <v>3311</v>
      </c>
      <c r="H339" t="s">
        <v>13</v>
      </c>
      <c r="I339" t="s">
        <v>3312</v>
      </c>
    </row>
    <row r="340" spans="1:9" x14ac:dyDescent="0.25">
      <c r="A340" t="s">
        <v>3268</v>
      </c>
      <c r="B340" s="2">
        <v>374.259189694187</v>
      </c>
      <c r="C340" s="3">
        <v>-0.30216274128190201</v>
      </c>
      <c r="D340">
        <v>1.2009049653953901E-2</v>
      </c>
      <c r="E340" s="5">
        <v>6.9220303905091304E-2</v>
      </c>
      <c r="G340" t="s">
        <v>3269</v>
      </c>
      <c r="H340" t="s">
        <v>13</v>
      </c>
      <c r="I340" t="s">
        <v>3270</v>
      </c>
    </row>
    <row r="341" spans="1:9" x14ac:dyDescent="0.25">
      <c r="A341" t="s">
        <v>4038</v>
      </c>
      <c r="B341" s="2">
        <v>2462.5867296915999</v>
      </c>
      <c r="C341" s="3">
        <v>0.213558354414422</v>
      </c>
      <c r="D341">
        <v>1.2151098605388801E-2</v>
      </c>
      <c r="E341" s="5">
        <v>6.9833078455675698E-2</v>
      </c>
      <c r="F341" t="s">
        <v>4039</v>
      </c>
      <c r="G341" t="s">
        <v>4040</v>
      </c>
      <c r="H341" t="s">
        <v>129</v>
      </c>
      <c r="I341" t="s">
        <v>4041</v>
      </c>
    </row>
    <row r="342" spans="1:9" x14ac:dyDescent="0.25">
      <c r="A342" t="s">
        <v>2184</v>
      </c>
      <c r="B342" s="2">
        <v>507.33850222154399</v>
      </c>
      <c r="C342" s="3">
        <v>0.35128547401531501</v>
      </c>
      <c r="D342">
        <v>1.2258416499062201E-2</v>
      </c>
      <c r="E342" s="5">
        <v>7.0040228942023899E-2</v>
      </c>
      <c r="F342" t="s">
        <v>2185</v>
      </c>
      <c r="G342" t="s">
        <v>2186</v>
      </c>
      <c r="H342" t="s">
        <v>181</v>
      </c>
      <c r="I342" t="s">
        <v>2187</v>
      </c>
    </row>
    <row r="343" spans="1:9" x14ac:dyDescent="0.25">
      <c r="A343" t="s">
        <v>3859</v>
      </c>
      <c r="B343" s="2">
        <v>404.00458699079297</v>
      </c>
      <c r="C343" s="3">
        <v>0.31957689059414202</v>
      </c>
      <c r="D343">
        <v>1.2258832291797399E-2</v>
      </c>
      <c r="E343" s="5">
        <v>7.0040228942023899E-2</v>
      </c>
      <c r="G343" t="s">
        <v>3860</v>
      </c>
      <c r="H343" t="s">
        <v>13</v>
      </c>
      <c r="I343" t="s">
        <v>3861</v>
      </c>
    </row>
    <row r="344" spans="1:9" x14ac:dyDescent="0.25">
      <c r="A344" t="s">
        <v>1859</v>
      </c>
      <c r="B344" s="2">
        <v>3229.34531284268</v>
      </c>
      <c r="C344" s="3">
        <v>0.22094110462352701</v>
      </c>
      <c r="D344">
        <v>1.2329681401249799E-2</v>
      </c>
      <c r="E344" s="5">
        <v>7.0181994112463703E-2</v>
      </c>
      <c r="F344" t="s">
        <v>1860</v>
      </c>
      <c r="G344" t="s">
        <v>1861</v>
      </c>
      <c r="H344" t="s">
        <v>17</v>
      </c>
      <c r="I344" t="s">
        <v>1862</v>
      </c>
    </row>
    <row r="345" spans="1:9" x14ac:dyDescent="0.25">
      <c r="A345" t="s">
        <v>254</v>
      </c>
      <c r="B345" s="2">
        <v>6945.6112415453999</v>
      </c>
      <c r="C345" s="3">
        <v>-0.246837919366377</v>
      </c>
      <c r="D345">
        <v>1.2355479004446E-2</v>
      </c>
      <c r="E345" s="5">
        <v>7.0181994112463703E-2</v>
      </c>
      <c r="G345" t="s">
        <v>255</v>
      </c>
      <c r="H345" t="s">
        <v>13</v>
      </c>
      <c r="I345" t="s">
        <v>14</v>
      </c>
    </row>
    <row r="346" spans="1:9" x14ac:dyDescent="0.25">
      <c r="A346" t="s">
        <v>3475</v>
      </c>
      <c r="B346" s="2">
        <v>5619.1980796464104</v>
      </c>
      <c r="C346" s="3">
        <v>-0.157014216826107</v>
      </c>
      <c r="D346">
        <v>1.2627642537336401E-2</v>
      </c>
      <c r="E346" s="5">
        <v>7.1520039182479095E-2</v>
      </c>
      <c r="F346" t="s">
        <v>3281</v>
      </c>
      <c r="G346" t="s">
        <v>3476</v>
      </c>
      <c r="H346" t="s">
        <v>17</v>
      </c>
      <c r="I346" t="s">
        <v>3477</v>
      </c>
    </row>
    <row r="347" spans="1:9" x14ac:dyDescent="0.25">
      <c r="A347" t="s">
        <v>2962</v>
      </c>
      <c r="B347" s="2">
        <v>1180.9816598523701</v>
      </c>
      <c r="C347" s="3">
        <v>0.39089514288126598</v>
      </c>
      <c r="D347">
        <v>1.33027766634438E-2</v>
      </c>
      <c r="E347" s="5">
        <v>7.5126085550200103E-2</v>
      </c>
      <c r="G347" t="s">
        <v>2963</v>
      </c>
      <c r="H347" t="s">
        <v>186</v>
      </c>
      <c r="I347" t="s">
        <v>2964</v>
      </c>
    </row>
    <row r="348" spans="1:9" x14ac:dyDescent="0.25">
      <c r="A348" t="s">
        <v>2780</v>
      </c>
      <c r="B348" s="2">
        <v>2790.7919125120202</v>
      </c>
      <c r="C348" s="3">
        <v>0.17864808298753501</v>
      </c>
      <c r="D348">
        <v>1.33614702483352E-2</v>
      </c>
      <c r="E348" s="5">
        <v>7.52400947125271E-2</v>
      </c>
      <c r="F348" t="s">
        <v>2781</v>
      </c>
      <c r="G348" t="s">
        <v>2782</v>
      </c>
      <c r="H348" t="s">
        <v>17</v>
      </c>
      <c r="I348" t="s">
        <v>2783</v>
      </c>
    </row>
    <row r="349" spans="1:9" x14ac:dyDescent="0.25">
      <c r="A349" t="s">
        <v>4258</v>
      </c>
      <c r="B349" s="2">
        <v>301.26347426409097</v>
      </c>
      <c r="C349" s="3">
        <v>0.38596390205352898</v>
      </c>
      <c r="D349">
        <v>1.35754919999113E-2</v>
      </c>
      <c r="E349" s="5">
        <v>7.6225607378812094E-2</v>
      </c>
      <c r="G349" t="s">
        <v>4259</v>
      </c>
      <c r="H349" t="s">
        <v>13</v>
      </c>
      <c r="I349" t="s">
        <v>14</v>
      </c>
    </row>
    <row r="350" spans="1:9" x14ac:dyDescent="0.25">
      <c r="A350" t="s">
        <v>3473</v>
      </c>
      <c r="B350" s="2">
        <v>1305.43620044558</v>
      </c>
      <c r="C350" s="3">
        <v>0.35354877869843798</v>
      </c>
      <c r="D350">
        <v>1.40352332854251E-2</v>
      </c>
      <c r="E350" s="5">
        <v>7.8581220171119195E-2</v>
      </c>
      <c r="G350" t="s">
        <v>3474</v>
      </c>
      <c r="H350" t="s">
        <v>13</v>
      </c>
      <c r="I350" t="s">
        <v>818</v>
      </c>
    </row>
    <row r="351" spans="1:9" x14ac:dyDescent="0.25">
      <c r="A351" t="s">
        <v>3360</v>
      </c>
      <c r="B351" s="2">
        <v>928.50659540563299</v>
      </c>
      <c r="C351" s="3">
        <v>0.22954329986696301</v>
      </c>
      <c r="D351">
        <v>1.4437261844447101E-2</v>
      </c>
      <c r="E351" s="5">
        <v>8.0371537447434999E-2</v>
      </c>
      <c r="F351" t="s">
        <v>3361</v>
      </c>
      <c r="G351" t="s">
        <v>3362</v>
      </c>
      <c r="H351" t="s">
        <v>17</v>
      </c>
      <c r="I351" t="s">
        <v>3363</v>
      </c>
    </row>
    <row r="352" spans="1:9" x14ac:dyDescent="0.25">
      <c r="A352" t="s">
        <v>4903</v>
      </c>
      <c r="B352" s="2">
        <v>9473.8604253131907</v>
      </c>
      <c r="C352" s="3">
        <v>0.36974643820938302</v>
      </c>
      <c r="D352">
        <v>1.4431399417394301E-2</v>
      </c>
      <c r="E352" s="5">
        <v>8.0371537447434999E-2</v>
      </c>
      <c r="G352" t="s">
        <v>4904</v>
      </c>
      <c r="H352" t="s">
        <v>17</v>
      </c>
      <c r="I352" t="s">
        <v>4905</v>
      </c>
    </row>
    <row r="353" spans="1:9" x14ac:dyDescent="0.25">
      <c r="A353" t="s">
        <v>967</v>
      </c>
      <c r="B353" s="2">
        <v>1402.70739699301</v>
      </c>
      <c r="C353" s="3">
        <v>0.31918687834756498</v>
      </c>
      <c r="D353">
        <v>1.45500765596367E-2</v>
      </c>
      <c r="E353" s="5">
        <v>8.0769459083892298E-2</v>
      </c>
      <c r="H353" t="s">
        <v>142</v>
      </c>
      <c r="I353" t="s">
        <v>844</v>
      </c>
    </row>
    <row r="354" spans="1:9" x14ac:dyDescent="0.25">
      <c r="A354" t="s">
        <v>1359</v>
      </c>
      <c r="B354" s="2">
        <v>402.01584099220503</v>
      </c>
      <c r="C354" s="3">
        <v>0.48198031043392697</v>
      </c>
      <c r="D354">
        <v>1.4619164344214199E-2</v>
      </c>
      <c r="E354" s="5">
        <v>8.0923079684404001E-2</v>
      </c>
      <c r="G354" t="s">
        <v>1360</v>
      </c>
      <c r="H354" t="s">
        <v>17</v>
      </c>
      <c r="I354" t="s">
        <v>1361</v>
      </c>
    </row>
    <row r="355" spans="1:9" x14ac:dyDescent="0.25">
      <c r="A355" t="s">
        <v>5468</v>
      </c>
      <c r="B355" s="2">
        <v>1106.2023029633999</v>
      </c>
      <c r="C355" s="3">
        <v>0.33991066582714702</v>
      </c>
      <c r="D355">
        <v>1.49032571320897E-2</v>
      </c>
      <c r="E355" s="5">
        <v>8.2262611401421701E-2</v>
      </c>
      <c r="G355" t="s">
        <v>5469</v>
      </c>
      <c r="H355" t="s">
        <v>13</v>
      </c>
      <c r="I355" t="s">
        <v>14</v>
      </c>
    </row>
    <row r="356" spans="1:9" x14ac:dyDescent="0.25">
      <c r="A356" t="s">
        <v>2511</v>
      </c>
      <c r="B356" s="2">
        <v>147.70435528068799</v>
      </c>
      <c r="C356" s="3">
        <v>1.31035269800189</v>
      </c>
      <c r="D356">
        <v>1.50442785721394E-2</v>
      </c>
      <c r="E356" s="5">
        <v>8.2807099521015198E-2</v>
      </c>
      <c r="G356" t="s">
        <v>2512</v>
      </c>
      <c r="H356" t="s">
        <v>568</v>
      </c>
      <c r="I356" t="s">
        <v>2513</v>
      </c>
    </row>
    <row r="357" spans="1:9" x14ac:dyDescent="0.25">
      <c r="A357" t="s">
        <v>4205</v>
      </c>
      <c r="B357" s="2">
        <v>4153.4615459046599</v>
      </c>
      <c r="C357" s="3">
        <v>-0.27298181665473298</v>
      </c>
      <c r="D357">
        <v>1.5759462702894501E-2</v>
      </c>
      <c r="E357" s="5">
        <v>8.6368996459472894E-2</v>
      </c>
      <c r="G357" t="s">
        <v>4206</v>
      </c>
      <c r="H357" t="s">
        <v>22</v>
      </c>
      <c r="I357" t="s">
        <v>4207</v>
      </c>
    </row>
    <row r="358" spans="1:9" x14ac:dyDescent="0.25">
      <c r="A358" t="s">
        <v>2752</v>
      </c>
      <c r="B358" s="2">
        <v>738.11421532318798</v>
      </c>
      <c r="C358" s="3">
        <v>-0.42204385873425498</v>
      </c>
      <c r="D358">
        <v>1.5824002421950499E-2</v>
      </c>
      <c r="E358" s="5">
        <v>8.6368996459472894E-2</v>
      </c>
      <c r="G358" t="s">
        <v>2753</v>
      </c>
      <c r="H358" t="s">
        <v>13</v>
      </c>
      <c r="I358" t="s">
        <v>14</v>
      </c>
    </row>
    <row r="359" spans="1:9" x14ac:dyDescent="0.25">
      <c r="A359" t="s">
        <v>2059</v>
      </c>
      <c r="B359" s="2">
        <v>5052.4550334594896</v>
      </c>
      <c r="C359" s="3">
        <v>0.28951395328516899</v>
      </c>
      <c r="D359">
        <v>1.5820347272691101E-2</v>
      </c>
      <c r="E359" s="5">
        <v>8.6368996459472894E-2</v>
      </c>
      <c r="G359" t="s">
        <v>2060</v>
      </c>
      <c r="H359" t="s">
        <v>121</v>
      </c>
      <c r="I359" t="s">
        <v>2061</v>
      </c>
    </row>
    <row r="360" spans="1:9" x14ac:dyDescent="0.25">
      <c r="A360" t="s">
        <v>5337</v>
      </c>
      <c r="B360" s="2">
        <v>589.85969531421097</v>
      </c>
      <c r="C360" s="3">
        <v>-0.225865830044544</v>
      </c>
      <c r="D360">
        <v>1.6021124488513599E-2</v>
      </c>
      <c r="E360" s="5">
        <v>8.7201329388734497E-2</v>
      </c>
      <c r="F360" t="s">
        <v>5338</v>
      </c>
      <c r="G360" t="s">
        <v>5339</v>
      </c>
      <c r="H360" t="s">
        <v>181</v>
      </c>
      <c r="I360" t="s">
        <v>5340</v>
      </c>
    </row>
    <row r="361" spans="1:9" x14ac:dyDescent="0.25">
      <c r="A361" t="s">
        <v>2346</v>
      </c>
      <c r="B361" s="2">
        <v>1899.3720200758601</v>
      </c>
      <c r="C361" s="3">
        <v>0.182287220341078</v>
      </c>
      <c r="D361">
        <v>1.6082553643848099E-2</v>
      </c>
      <c r="E361" s="5">
        <v>8.72925272779978E-2</v>
      </c>
      <c r="F361" t="s">
        <v>2347</v>
      </c>
      <c r="G361" t="s">
        <v>2348</v>
      </c>
      <c r="H361" t="s">
        <v>439</v>
      </c>
      <c r="I361" t="s">
        <v>2349</v>
      </c>
    </row>
    <row r="362" spans="1:9" x14ac:dyDescent="0.25">
      <c r="A362" t="s">
        <v>4895</v>
      </c>
      <c r="B362" s="2">
        <v>358.53512261088099</v>
      </c>
      <c r="C362" s="3">
        <v>0.49682823802897302</v>
      </c>
      <c r="D362">
        <v>1.64485616679939E-2</v>
      </c>
      <c r="E362" s="5">
        <v>8.9031826867756597E-2</v>
      </c>
      <c r="G362" t="s">
        <v>4896</v>
      </c>
      <c r="H362" t="s">
        <v>121</v>
      </c>
      <c r="I362" t="s">
        <v>2165</v>
      </c>
    </row>
    <row r="363" spans="1:9" x14ac:dyDescent="0.25">
      <c r="A363" t="s">
        <v>2814</v>
      </c>
      <c r="B363" s="2">
        <v>241.08651595589399</v>
      </c>
      <c r="C363" s="3">
        <v>0.482251044772041</v>
      </c>
      <c r="D363">
        <v>1.67243412961827E-2</v>
      </c>
      <c r="E363" s="5">
        <v>9.0274483129118704E-2</v>
      </c>
      <c r="F363" t="s">
        <v>2815</v>
      </c>
      <c r="G363" t="s">
        <v>2816</v>
      </c>
      <c r="H363" t="s">
        <v>17</v>
      </c>
      <c r="I363" t="s">
        <v>2817</v>
      </c>
    </row>
    <row r="364" spans="1:9" x14ac:dyDescent="0.25">
      <c r="A364" t="s">
        <v>4537</v>
      </c>
      <c r="B364" s="2">
        <v>985.55340661730099</v>
      </c>
      <c r="C364" s="3">
        <v>-0.440297850856401</v>
      </c>
      <c r="D364">
        <v>1.6941186606121299E-2</v>
      </c>
      <c r="E364" s="5">
        <v>9.1193054072619698E-2</v>
      </c>
      <c r="G364" t="s">
        <v>4538</v>
      </c>
      <c r="H364" t="s">
        <v>245</v>
      </c>
      <c r="I364" t="s">
        <v>14</v>
      </c>
    </row>
    <row r="365" spans="1:9" x14ac:dyDescent="0.25">
      <c r="A365" t="s">
        <v>2759</v>
      </c>
      <c r="B365" s="2">
        <v>282.224208889392</v>
      </c>
      <c r="C365" s="3">
        <v>-0.32791404723423001</v>
      </c>
      <c r="D365">
        <v>1.7150992138424699E-2</v>
      </c>
      <c r="E365" s="5">
        <v>9.2068787468356797E-2</v>
      </c>
      <c r="G365" t="s">
        <v>2760</v>
      </c>
      <c r="H365" t="s">
        <v>13</v>
      </c>
      <c r="I365" t="s">
        <v>14</v>
      </c>
    </row>
    <row r="366" spans="1:9" x14ac:dyDescent="0.25">
      <c r="A366" t="s">
        <v>604</v>
      </c>
      <c r="B366" s="2">
        <v>1223.48747842885</v>
      </c>
      <c r="C366" s="3">
        <v>0.231596891252079</v>
      </c>
      <c r="D366">
        <v>1.7840003620082898E-2</v>
      </c>
      <c r="E366" s="5">
        <v>9.5505115270252294E-2</v>
      </c>
      <c r="F366" t="s">
        <v>605</v>
      </c>
      <c r="G366" t="s">
        <v>606</v>
      </c>
      <c r="H366" t="s">
        <v>439</v>
      </c>
      <c r="I366" t="s">
        <v>607</v>
      </c>
    </row>
    <row r="367" spans="1:9" x14ac:dyDescent="0.25">
      <c r="A367" t="s">
        <v>1936</v>
      </c>
      <c r="B367" s="2">
        <v>451.51058752055098</v>
      </c>
      <c r="C367" s="3">
        <v>0.28749377555302502</v>
      </c>
      <c r="D367">
        <v>1.8114313229451999E-2</v>
      </c>
      <c r="E367" s="5">
        <v>9.6708655875271193E-2</v>
      </c>
      <c r="G367" t="s">
        <v>1937</v>
      </c>
      <c r="H367" t="s">
        <v>13</v>
      </c>
      <c r="I367" t="s">
        <v>14</v>
      </c>
    </row>
    <row r="368" spans="1:9" x14ac:dyDescent="0.25">
      <c r="A368" t="s">
        <v>5378</v>
      </c>
      <c r="B368" s="2">
        <v>1148.01558478223</v>
      </c>
      <c r="C368" s="3">
        <v>-0.26838903015707399</v>
      </c>
      <c r="D368">
        <v>1.8264796702573499E-2</v>
      </c>
      <c r="E368" s="5">
        <v>9.7246356285636507E-2</v>
      </c>
      <c r="G368" t="s">
        <v>5379</v>
      </c>
      <c r="H368" t="s">
        <v>13</v>
      </c>
      <c r="I368" t="s">
        <v>14</v>
      </c>
    </row>
    <row r="369" spans="1:9" x14ac:dyDescent="0.25">
      <c r="A369" t="s">
        <v>118</v>
      </c>
      <c r="B369" s="2">
        <v>7492.1143454029798</v>
      </c>
      <c r="C369" s="3">
        <v>-0.23248461138419099</v>
      </c>
      <c r="D369">
        <v>1.8407468755128699E-2</v>
      </c>
      <c r="E369" s="5">
        <v>9.7739657466090799E-2</v>
      </c>
      <c r="F369" t="s">
        <v>119</v>
      </c>
      <c r="G369" t="s">
        <v>120</v>
      </c>
      <c r="H369" t="s">
        <v>121</v>
      </c>
      <c r="I369" t="s">
        <v>122</v>
      </c>
    </row>
    <row r="370" spans="1:9" x14ac:dyDescent="0.25">
      <c r="A370" t="s">
        <v>5618</v>
      </c>
      <c r="B370" s="2">
        <v>671.623038317328</v>
      </c>
      <c r="C370" s="3">
        <v>0.28240756960867103</v>
      </c>
      <c r="D370">
        <v>1.86527766565712E-2</v>
      </c>
      <c r="E370" s="5">
        <v>9.8773782078428393E-2</v>
      </c>
      <c r="G370" t="s">
        <v>5619</v>
      </c>
      <c r="H370" t="s">
        <v>181</v>
      </c>
      <c r="I370" t="s">
        <v>5620</v>
      </c>
    </row>
    <row r="371" spans="1:9" x14ac:dyDescent="0.25">
      <c r="A371" t="s">
        <v>2274</v>
      </c>
      <c r="B371" s="2">
        <v>850.37946303552405</v>
      </c>
      <c r="C371" s="3">
        <v>0.25605995775372298</v>
      </c>
      <c r="D371">
        <v>1.8737348465582299E-2</v>
      </c>
      <c r="E371" s="5">
        <v>9.8953456491210096E-2</v>
      </c>
      <c r="G371" t="s">
        <v>2275</v>
      </c>
      <c r="H371" t="s">
        <v>22</v>
      </c>
      <c r="I371" t="s">
        <v>2276</v>
      </c>
    </row>
    <row r="372" spans="1:9" x14ac:dyDescent="0.25">
      <c r="A372" t="s">
        <v>3226</v>
      </c>
      <c r="B372" s="2">
        <v>903.636163893652</v>
      </c>
      <c r="C372" s="3">
        <v>-0.28623223810693998</v>
      </c>
      <c r="D372">
        <v>1.8968860831994901E-2</v>
      </c>
      <c r="E372" s="5">
        <v>9.9649710753450499E-2</v>
      </c>
      <c r="G372" t="s">
        <v>3227</v>
      </c>
      <c r="H372" t="s">
        <v>81</v>
      </c>
      <c r="I372" t="s">
        <v>3228</v>
      </c>
    </row>
    <row r="373" spans="1:9" x14ac:dyDescent="0.25">
      <c r="A373" t="s">
        <v>751</v>
      </c>
      <c r="B373" s="2">
        <v>552.90682203765505</v>
      </c>
      <c r="C373" s="3">
        <v>0.24784636888055001</v>
      </c>
      <c r="D373">
        <v>1.8971183418773602E-2</v>
      </c>
      <c r="E373" s="5">
        <v>9.9649710753450499E-2</v>
      </c>
      <c r="G373" t="s">
        <v>752</v>
      </c>
      <c r="H373" t="s">
        <v>186</v>
      </c>
      <c r="I373" t="s">
        <v>753</v>
      </c>
    </row>
    <row r="374" spans="1:9" x14ac:dyDescent="0.25">
      <c r="A374" t="s">
        <v>3926</v>
      </c>
      <c r="B374" s="2">
        <v>453.67163340902999</v>
      </c>
      <c r="C374" s="3">
        <v>0.395877468366028</v>
      </c>
      <c r="D374">
        <v>1.90298436250614E-2</v>
      </c>
      <c r="E374" s="5">
        <v>9.9689851054611103E-2</v>
      </c>
      <c r="F374" t="s">
        <v>3927</v>
      </c>
      <c r="G374" t="s">
        <v>3928</v>
      </c>
      <c r="H374" t="s">
        <v>13</v>
      </c>
      <c r="I374" t="s">
        <v>3929</v>
      </c>
    </row>
    <row r="375" spans="1:9" x14ac:dyDescent="0.25">
      <c r="A375" t="s">
        <v>4328</v>
      </c>
      <c r="B375" s="2">
        <v>472.76685096350599</v>
      </c>
      <c r="C375" s="3">
        <v>0.36247282026092797</v>
      </c>
      <c r="D375">
        <v>1.95024468285597E-2</v>
      </c>
      <c r="E375" s="5">
        <v>0.101892462842261</v>
      </c>
      <c r="G375" t="s">
        <v>4329</v>
      </c>
      <c r="H375" t="s">
        <v>81</v>
      </c>
      <c r="I375" t="s">
        <v>4330</v>
      </c>
    </row>
    <row r="376" spans="1:9" x14ac:dyDescent="0.25">
      <c r="A376" t="s">
        <v>1448</v>
      </c>
      <c r="B376" s="2">
        <v>951.40698469315896</v>
      </c>
      <c r="C376" s="3">
        <v>0.25173225814171302</v>
      </c>
      <c r="D376">
        <v>1.9687384609510701E-2</v>
      </c>
      <c r="E376" s="5">
        <v>0.102311567890914</v>
      </c>
      <c r="G376" t="s">
        <v>1449</v>
      </c>
      <c r="H376" t="s">
        <v>13</v>
      </c>
      <c r="I376" t="s">
        <v>14</v>
      </c>
    </row>
    <row r="377" spans="1:9" x14ac:dyDescent="0.25">
      <c r="A377" t="s">
        <v>4020</v>
      </c>
      <c r="B377" s="2">
        <v>629.91046846061499</v>
      </c>
      <c r="C377" s="3">
        <v>0.20675079884667499</v>
      </c>
      <c r="D377">
        <v>1.9934639899047701E-2</v>
      </c>
      <c r="E377" s="5">
        <v>0.103321714490024</v>
      </c>
      <c r="G377" t="s">
        <v>4021</v>
      </c>
      <c r="H377" t="s">
        <v>13</v>
      </c>
      <c r="I377" t="s">
        <v>14</v>
      </c>
    </row>
    <row r="378" spans="1:9" x14ac:dyDescent="0.25">
      <c r="A378" t="s">
        <v>2397</v>
      </c>
      <c r="B378" s="2">
        <v>818.68835364527604</v>
      </c>
      <c r="C378" s="3">
        <v>-0.20620766617998701</v>
      </c>
      <c r="D378">
        <v>2.0286682371414799E-2</v>
      </c>
      <c r="E378" s="5">
        <v>0.104868194057525</v>
      </c>
      <c r="G378" t="s">
        <v>2398</v>
      </c>
      <c r="H378" t="s">
        <v>13</v>
      </c>
      <c r="I378" t="s">
        <v>14</v>
      </c>
    </row>
    <row r="379" spans="1:9" x14ac:dyDescent="0.25">
      <c r="A379" t="s">
        <v>2160</v>
      </c>
      <c r="B379" s="2">
        <v>1239.21656934303</v>
      </c>
      <c r="C379" s="3">
        <v>-0.253244933190786</v>
      </c>
      <c r="D379">
        <v>2.0368174283851799E-2</v>
      </c>
      <c r="E379" s="5">
        <v>0.10501164261384301</v>
      </c>
      <c r="G379" t="s">
        <v>2161</v>
      </c>
      <c r="H379" t="s">
        <v>59</v>
      </c>
      <c r="I379" t="s">
        <v>2162</v>
      </c>
    </row>
    <row r="380" spans="1:9" x14ac:dyDescent="0.25">
      <c r="A380" t="s">
        <v>2689</v>
      </c>
      <c r="B380" s="2">
        <v>672.33136951708798</v>
      </c>
      <c r="C380" s="3">
        <v>-0.47099269575390901</v>
      </c>
      <c r="D380">
        <v>2.05466412963379E-2</v>
      </c>
      <c r="E380" s="5">
        <v>0.105375687908253</v>
      </c>
      <c r="G380" t="s">
        <v>2690</v>
      </c>
      <c r="H380" t="s">
        <v>13</v>
      </c>
      <c r="I380" t="s">
        <v>14</v>
      </c>
    </row>
    <row r="381" spans="1:9" x14ac:dyDescent="0.25">
      <c r="A381" t="s">
        <v>1294</v>
      </c>
      <c r="B381" s="2">
        <v>16080.592308129</v>
      </c>
      <c r="C381" s="3">
        <v>-0.33823725241006197</v>
      </c>
      <c r="D381">
        <v>2.0502887749922101E-2</v>
      </c>
      <c r="E381" s="5">
        <v>0.105375687908253</v>
      </c>
      <c r="F381" t="s">
        <v>1295</v>
      </c>
      <c r="G381" t="s">
        <v>1296</v>
      </c>
      <c r="H381" t="s">
        <v>81</v>
      </c>
      <c r="I381" t="s">
        <v>1297</v>
      </c>
    </row>
    <row r="382" spans="1:9" x14ac:dyDescent="0.25">
      <c r="A382" t="s">
        <v>1025</v>
      </c>
      <c r="B382" s="2">
        <v>3891.2692171158401</v>
      </c>
      <c r="C382" s="3">
        <v>0.31975844626260103</v>
      </c>
      <c r="D382">
        <v>2.0618503053702001E-2</v>
      </c>
      <c r="E382" s="5">
        <v>0.105467421379408</v>
      </c>
      <c r="G382" t="s">
        <v>1026</v>
      </c>
      <c r="H382" t="s">
        <v>181</v>
      </c>
      <c r="I382" t="s">
        <v>1027</v>
      </c>
    </row>
    <row r="383" spans="1:9" x14ac:dyDescent="0.25">
      <c r="A383" t="s">
        <v>5050</v>
      </c>
      <c r="B383" s="2">
        <v>363.76495886524799</v>
      </c>
      <c r="C383" s="3">
        <v>0.325625532444626</v>
      </c>
      <c r="D383">
        <v>2.0905268389848599E-2</v>
      </c>
      <c r="E383" s="5">
        <v>0.106655076850559</v>
      </c>
      <c r="G383" t="s">
        <v>5051</v>
      </c>
      <c r="H383" t="s">
        <v>52</v>
      </c>
      <c r="I383" t="s">
        <v>5052</v>
      </c>
    </row>
    <row r="384" spans="1:9" x14ac:dyDescent="0.25">
      <c r="A384" t="s">
        <v>162</v>
      </c>
      <c r="B384" s="2">
        <v>57704.002633030897</v>
      </c>
      <c r="C384" s="3">
        <v>-0.27102136740190902</v>
      </c>
      <c r="D384">
        <v>2.15287153645498E-2</v>
      </c>
      <c r="E384" s="5">
        <v>0.109549765162319</v>
      </c>
      <c r="F384" t="s">
        <v>163</v>
      </c>
      <c r="G384" t="s">
        <v>164</v>
      </c>
      <c r="H384" t="s">
        <v>22</v>
      </c>
      <c r="I384" t="s">
        <v>165</v>
      </c>
    </row>
    <row r="385" spans="1:9" x14ac:dyDescent="0.25">
      <c r="A385" t="s">
        <v>1146</v>
      </c>
      <c r="B385" s="2">
        <v>3542.1254583895502</v>
      </c>
      <c r="C385" s="3">
        <v>0.19273094272011901</v>
      </c>
      <c r="D385">
        <v>2.1600440571992001E-2</v>
      </c>
      <c r="E385" s="5">
        <v>0.109629249032916</v>
      </c>
      <c r="G385" t="s">
        <v>1147</v>
      </c>
      <c r="H385" t="s">
        <v>52</v>
      </c>
      <c r="I385" t="s">
        <v>1148</v>
      </c>
    </row>
    <row r="386" spans="1:9" x14ac:dyDescent="0.25">
      <c r="A386" t="s">
        <v>865</v>
      </c>
      <c r="B386" s="2">
        <v>1631.43926800858</v>
      </c>
      <c r="C386" s="3">
        <v>0.26494791266225698</v>
      </c>
      <c r="D386">
        <v>2.2026500142043801E-2</v>
      </c>
      <c r="E386" s="5">
        <v>0.111305691575782</v>
      </c>
      <c r="F386" t="s">
        <v>866</v>
      </c>
      <c r="G386" t="s">
        <v>867</v>
      </c>
      <c r="H386" t="s">
        <v>149</v>
      </c>
      <c r="I386" t="s">
        <v>868</v>
      </c>
    </row>
    <row r="387" spans="1:9" x14ac:dyDescent="0.25">
      <c r="A387" t="s">
        <v>3400</v>
      </c>
      <c r="B387" s="2">
        <v>2313.5439025486598</v>
      </c>
      <c r="C387" s="3">
        <v>-0.14999760887245001</v>
      </c>
      <c r="D387">
        <v>2.2044678935428798E-2</v>
      </c>
      <c r="E387" s="5">
        <v>0.111305691575782</v>
      </c>
      <c r="F387" t="s">
        <v>3401</v>
      </c>
      <c r="G387" t="s">
        <v>3402</v>
      </c>
      <c r="H387" t="s">
        <v>13</v>
      </c>
      <c r="I387" t="s">
        <v>14</v>
      </c>
    </row>
    <row r="388" spans="1:9" x14ac:dyDescent="0.25">
      <c r="A388" t="s">
        <v>264</v>
      </c>
      <c r="B388" s="2">
        <v>10879.3070634333</v>
      </c>
      <c r="C388" s="3">
        <v>-0.12755050481302799</v>
      </c>
      <c r="D388">
        <v>2.2262937389998599E-2</v>
      </c>
      <c r="E388" s="5">
        <v>0.112117988814581</v>
      </c>
      <c r="G388" t="s">
        <v>265</v>
      </c>
      <c r="H388" t="s">
        <v>52</v>
      </c>
      <c r="I388" t="s">
        <v>266</v>
      </c>
    </row>
    <row r="389" spans="1:9" x14ac:dyDescent="0.25">
      <c r="A389" t="s">
        <v>1839</v>
      </c>
      <c r="B389" s="2">
        <v>389.28264219333101</v>
      </c>
      <c r="C389" s="3">
        <v>0.77431062333402001</v>
      </c>
      <c r="D389">
        <v>2.2337826088174501E-2</v>
      </c>
      <c r="E389" s="5">
        <v>0.112205943897925</v>
      </c>
      <c r="G389" t="s">
        <v>1840</v>
      </c>
      <c r="H389" t="s">
        <v>568</v>
      </c>
      <c r="I389" t="s">
        <v>1358</v>
      </c>
    </row>
    <row r="390" spans="1:9" x14ac:dyDescent="0.25">
      <c r="A390" t="s">
        <v>2599</v>
      </c>
      <c r="B390" s="2">
        <v>1236.63318475503</v>
      </c>
      <c r="C390" s="3">
        <v>0.270497388100715</v>
      </c>
      <c r="D390">
        <v>2.2710683818740401E-2</v>
      </c>
      <c r="E390" s="5">
        <v>0.11378634918415</v>
      </c>
      <c r="G390" t="s">
        <v>2600</v>
      </c>
      <c r="H390" t="s">
        <v>52</v>
      </c>
      <c r="I390" t="s">
        <v>2601</v>
      </c>
    </row>
    <row r="391" spans="1:9" x14ac:dyDescent="0.25">
      <c r="A391" t="s">
        <v>387</v>
      </c>
      <c r="B391" s="2">
        <v>1850.3621547469299</v>
      </c>
      <c r="C391" s="3">
        <v>-0.23730127399683801</v>
      </c>
      <c r="D391">
        <v>2.3134334322221999E-2</v>
      </c>
      <c r="E391" s="5">
        <v>0.11561250451565699</v>
      </c>
      <c r="G391" t="s">
        <v>388</v>
      </c>
      <c r="H391" t="s">
        <v>13</v>
      </c>
      <c r="I391" t="s">
        <v>14</v>
      </c>
    </row>
    <row r="392" spans="1:9" x14ac:dyDescent="0.25">
      <c r="A392" t="s">
        <v>90</v>
      </c>
      <c r="B392" s="2">
        <v>8933.4310935090398</v>
      </c>
      <c r="C392" s="3">
        <v>0.27782280321389502</v>
      </c>
      <c r="D392">
        <v>2.35348092034324E-2</v>
      </c>
      <c r="E392" s="5">
        <v>0.11701531089950901</v>
      </c>
      <c r="F392" t="s">
        <v>91</v>
      </c>
      <c r="G392" t="s">
        <v>92</v>
      </c>
      <c r="H392" t="s">
        <v>17</v>
      </c>
      <c r="I392" t="s">
        <v>93</v>
      </c>
    </row>
    <row r="393" spans="1:9" x14ac:dyDescent="0.25">
      <c r="A393" t="s">
        <v>5187</v>
      </c>
      <c r="B393" s="2">
        <v>330.70750202551102</v>
      </c>
      <c r="C393" s="3">
        <v>0.30071833055713199</v>
      </c>
      <c r="D393">
        <v>2.38561493875292E-2</v>
      </c>
      <c r="E393" s="5">
        <v>0.118012445324638</v>
      </c>
      <c r="F393" t="s">
        <v>5188</v>
      </c>
      <c r="G393" t="s">
        <v>5189</v>
      </c>
      <c r="H393" t="s">
        <v>245</v>
      </c>
      <c r="I393" t="s">
        <v>5190</v>
      </c>
    </row>
    <row r="394" spans="1:9" x14ac:dyDescent="0.25">
      <c r="A394" t="s">
        <v>1108</v>
      </c>
      <c r="B394" s="2">
        <v>7101.7949423309201</v>
      </c>
      <c r="C394" s="3">
        <v>0.21092583935676401</v>
      </c>
      <c r="D394">
        <v>2.3812559022595901E-2</v>
      </c>
      <c r="E394" s="5">
        <v>0.118012445324638</v>
      </c>
      <c r="F394" t="s">
        <v>1109</v>
      </c>
      <c r="G394" t="s">
        <v>1110</v>
      </c>
      <c r="H394" t="s">
        <v>186</v>
      </c>
      <c r="I394" t="s">
        <v>1111</v>
      </c>
    </row>
    <row r="395" spans="1:9" x14ac:dyDescent="0.25">
      <c r="A395" t="s">
        <v>4715</v>
      </c>
      <c r="B395" s="2">
        <v>2304.5126633996401</v>
      </c>
      <c r="C395" s="3">
        <v>0.15151967781674799</v>
      </c>
      <c r="D395">
        <v>2.3993837460593501E-2</v>
      </c>
      <c r="E395" s="5">
        <v>0.11813077999402399</v>
      </c>
      <c r="G395" t="s">
        <v>4716</v>
      </c>
      <c r="H395" t="s">
        <v>245</v>
      </c>
      <c r="I395" t="s">
        <v>4717</v>
      </c>
    </row>
    <row r="396" spans="1:9" x14ac:dyDescent="0.25">
      <c r="A396" t="s">
        <v>2313</v>
      </c>
      <c r="B396" s="2">
        <v>1103.8566593565799</v>
      </c>
      <c r="C396" s="3">
        <v>-0.27143917046959098</v>
      </c>
      <c r="D396">
        <v>2.4259159729464699E-2</v>
      </c>
      <c r="E396" s="5">
        <v>0.11910150279239699</v>
      </c>
      <c r="G396" t="s">
        <v>2314</v>
      </c>
      <c r="H396" t="s">
        <v>13</v>
      </c>
      <c r="I396" t="s">
        <v>2315</v>
      </c>
    </row>
    <row r="397" spans="1:9" x14ac:dyDescent="0.25">
      <c r="A397" t="s">
        <v>4492</v>
      </c>
      <c r="B397" s="2">
        <v>4614.3337182588803</v>
      </c>
      <c r="C397" s="3">
        <v>-0.29792730241024501</v>
      </c>
      <c r="D397">
        <v>2.4393564295926401E-2</v>
      </c>
      <c r="E397" s="5">
        <v>0.119461214622156</v>
      </c>
      <c r="G397" t="s">
        <v>4493</v>
      </c>
      <c r="H397" t="s">
        <v>568</v>
      </c>
      <c r="I397" t="s">
        <v>1358</v>
      </c>
    </row>
    <row r="398" spans="1:9" x14ac:dyDescent="0.25">
      <c r="A398" t="s">
        <v>827</v>
      </c>
      <c r="B398" s="2">
        <v>518.32158934393601</v>
      </c>
      <c r="C398" s="3">
        <v>-0.26583859202848897</v>
      </c>
      <c r="D398">
        <v>2.5308148732444701E-2</v>
      </c>
      <c r="E398" s="5">
        <v>0.12363030655799299</v>
      </c>
      <c r="F398" t="s">
        <v>828</v>
      </c>
      <c r="G398" t="s">
        <v>829</v>
      </c>
      <c r="H398" t="s">
        <v>181</v>
      </c>
      <c r="I398" t="s">
        <v>830</v>
      </c>
    </row>
    <row r="399" spans="1:9" x14ac:dyDescent="0.25">
      <c r="A399" t="s">
        <v>1121</v>
      </c>
      <c r="B399" s="2">
        <v>2924.8334867202898</v>
      </c>
      <c r="C399" s="3">
        <v>-0.23941705954272599</v>
      </c>
      <c r="D399">
        <v>2.5477398737316401E-2</v>
      </c>
      <c r="E399" s="5">
        <v>0.124146726016749</v>
      </c>
      <c r="G399" t="s">
        <v>1122</v>
      </c>
      <c r="H399" t="s">
        <v>181</v>
      </c>
      <c r="I399" t="s">
        <v>1123</v>
      </c>
    </row>
    <row r="400" spans="1:9" x14ac:dyDescent="0.25">
      <c r="A400" t="s">
        <v>4888</v>
      </c>
      <c r="B400" s="2">
        <v>5880.0555197467002</v>
      </c>
      <c r="C400" s="3">
        <v>-0.239614265106945</v>
      </c>
      <c r="D400">
        <v>2.5723660356011899E-2</v>
      </c>
      <c r="E400" s="5">
        <v>0.12503490630757999</v>
      </c>
      <c r="F400" t="s">
        <v>374</v>
      </c>
      <c r="G400" t="s">
        <v>4889</v>
      </c>
      <c r="H400" t="s">
        <v>22</v>
      </c>
      <c r="I400" t="s">
        <v>376</v>
      </c>
    </row>
    <row r="401" spans="1:9" x14ac:dyDescent="0.25">
      <c r="A401" t="s">
        <v>2592</v>
      </c>
      <c r="B401" s="2">
        <v>1186.74776908227</v>
      </c>
      <c r="C401" s="3">
        <v>0.17018474368024999</v>
      </c>
      <c r="D401">
        <v>2.62071800230445E-2</v>
      </c>
      <c r="E401" s="5">
        <v>0.12706905648890501</v>
      </c>
      <c r="G401" t="s">
        <v>2593</v>
      </c>
      <c r="H401" t="s">
        <v>439</v>
      </c>
      <c r="I401" t="s">
        <v>2594</v>
      </c>
    </row>
    <row r="402" spans="1:9" x14ac:dyDescent="0.25">
      <c r="A402" t="s">
        <v>631</v>
      </c>
      <c r="B402" s="2">
        <v>2848.17475715308</v>
      </c>
      <c r="C402" s="3">
        <v>-0.186540768706948</v>
      </c>
      <c r="D402">
        <v>2.6381060503323801E-2</v>
      </c>
      <c r="E402" s="5">
        <v>0.12728047462591299</v>
      </c>
      <c r="G402" t="s">
        <v>632</v>
      </c>
      <c r="H402" t="s">
        <v>22</v>
      </c>
      <c r="I402" t="s">
        <v>633</v>
      </c>
    </row>
    <row r="403" spans="1:9" x14ac:dyDescent="0.25">
      <c r="A403" t="s">
        <v>2282</v>
      </c>
      <c r="B403" s="2">
        <v>928.42412342029399</v>
      </c>
      <c r="C403" s="3">
        <v>-0.53152185568229304</v>
      </c>
      <c r="D403">
        <v>2.6373226088338201E-2</v>
      </c>
      <c r="E403" s="5">
        <v>0.12728047462591299</v>
      </c>
      <c r="G403" t="s">
        <v>2283</v>
      </c>
      <c r="H403" t="s">
        <v>13</v>
      </c>
      <c r="I403" t="s">
        <v>14</v>
      </c>
    </row>
    <row r="404" spans="1:9" x14ac:dyDescent="0.25">
      <c r="A404" t="s">
        <v>998</v>
      </c>
      <c r="B404" s="2">
        <v>199.796008829659</v>
      </c>
      <c r="C404" s="3">
        <v>0.42436423049065802</v>
      </c>
      <c r="D404">
        <v>2.6656337593680801E-2</v>
      </c>
      <c r="E404" s="5">
        <v>0.12809138081014601</v>
      </c>
      <c r="F404" t="s">
        <v>999</v>
      </c>
      <c r="G404" t="s">
        <v>1000</v>
      </c>
      <c r="H404" t="s">
        <v>17</v>
      </c>
      <c r="I404" t="s">
        <v>1001</v>
      </c>
    </row>
    <row r="405" spans="1:9" x14ac:dyDescent="0.25">
      <c r="A405" t="s">
        <v>291</v>
      </c>
      <c r="B405" s="2">
        <v>4045.1846054993098</v>
      </c>
      <c r="C405" s="3">
        <v>-0.15998247930031401</v>
      </c>
      <c r="D405">
        <v>2.6680241550526802E-2</v>
      </c>
      <c r="E405" s="5">
        <v>0.12809138081014601</v>
      </c>
      <c r="G405" t="s">
        <v>292</v>
      </c>
      <c r="H405" t="s">
        <v>181</v>
      </c>
      <c r="I405" t="s">
        <v>293</v>
      </c>
    </row>
    <row r="406" spans="1:9" x14ac:dyDescent="0.25">
      <c r="A406" t="s">
        <v>4042</v>
      </c>
      <c r="B406" s="2">
        <v>250.77319314572699</v>
      </c>
      <c r="C406" s="3">
        <v>0.43474287574765003</v>
      </c>
      <c r="D406">
        <v>2.6980347222226302E-2</v>
      </c>
      <c r="E406" s="5">
        <v>0.12921470213781899</v>
      </c>
      <c r="H406" t="s">
        <v>142</v>
      </c>
      <c r="I406" t="s">
        <v>14</v>
      </c>
    </row>
    <row r="407" spans="1:9" x14ac:dyDescent="0.25">
      <c r="A407" t="s">
        <v>3280</v>
      </c>
      <c r="B407" s="2">
        <v>2566.49212690583</v>
      </c>
      <c r="C407" s="3">
        <v>0.26176391808129301</v>
      </c>
      <c r="D407">
        <v>2.7117951814213601E-2</v>
      </c>
      <c r="E407" s="5">
        <v>0.12929909855430999</v>
      </c>
      <c r="F407" t="s">
        <v>3281</v>
      </c>
      <c r="G407" t="s">
        <v>3282</v>
      </c>
      <c r="H407" t="s">
        <v>17</v>
      </c>
      <c r="I407" t="s">
        <v>3283</v>
      </c>
    </row>
    <row r="408" spans="1:9" x14ac:dyDescent="0.25">
      <c r="A408" t="s">
        <v>557</v>
      </c>
      <c r="B408" s="2">
        <v>3664.3646278403598</v>
      </c>
      <c r="C408" s="3">
        <v>0.31528756617867798</v>
      </c>
      <c r="D408">
        <v>2.7130312388570599E-2</v>
      </c>
      <c r="E408" s="5">
        <v>0.12929909855430999</v>
      </c>
      <c r="G408" t="s">
        <v>558</v>
      </c>
      <c r="H408" t="s">
        <v>22</v>
      </c>
      <c r="I408" t="s">
        <v>559</v>
      </c>
    </row>
    <row r="409" spans="1:9" x14ac:dyDescent="0.25">
      <c r="A409" t="s">
        <v>4263</v>
      </c>
      <c r="B409" s="2">
        <v>160.197155489094</v>
      </c>
      <c r="C409" s="3">
        <v>-0.49235619341610098</v>
      </c>
      <c r="D409">
        <v>2.7209981731669799E-2</v>
      </c>
      <c r="E409" s="5">
        <v>0.12936327081188001</v>
      </c>
      <c r="F409" t="s">
        <v>4264</v>
      </c>
      <c r="G409" t="s">
        <v>4265</v>
      </c>
      <c r="H409" t="s">
        <v>13</v>
      </c>
      <c r="I409" t="s">
        <v>14</v>
      </c>
    </row>
    <row r="410" spans="1:9" x14ac:dyDescent="0.25">
      <c r="A410" t="s">
        <v>3708</v>
      </c>
      <c r="B410" s="2">
        <v>1679.2413768501499</v>
      </c>
      <c r="C410" s="3">
        <v>-0.14985954831168999</v>
      </c>
      <c r="D410">
        <v>2.7411101431575501E-2</v>
      </c>
      <c r="E410" s="5">
        <v>0.13000313640121</v>
      </c>
      <c r="F410" t="s">
        <v>3709</v>
      </c>
      <c r="G410" t="s">
        <v>3710</v>
      </c>
      <c r="H410" t="s">
        <v>149</v>
      </c>
      <c r="I410" t="s">
        <v>3711</v>
      </c>
    </row>
    <row r="411" spans="1:9" x14ac:dyDescent="0.25">
      <c r="A411" t="s">
        <v>4251</v>
      </c>
      <c r="B411" s="2">
        <v>420.01387541895599</v>
      </c>
      <c r="C411" s="3">
        <v>0.46220377570746701</v>
      </c>
      <c r="D411">
        <v>2.85464146394423E-2</v>
      </c>
      <c r="E411" s="5">
        <v>0.13505979226506101</v>
      </c>
      <c r="G411" t="s">
        <v>4252</v>
      </c>
      <c r="H411" t="s">
        <v>81</v>
      </c>
      <c r="I411" t="s">
        <v>4253</v>
      </c>
    </row>
    <row r="412" spans="1:9" x14ac:dyDescent="0.25">
      <c r="A412" t="s">
        <v>1092</v>
      </c>
      <c r="B412" s="2">
        <v>3369.93091550298</v>
      </c>
      <c r="C412" s="3">
        <v>0.26063453773055101</v>
      </c>
      <c r="D412">
        <v>2.8951434333914099E-2</v>
      </c>
      <c r="E412" s="5">
        <v>0.13664517557601</v>
      </c>
      <c r="F412" t="s">
        <v>1093</v>
      </c>
      <c r="G412" t="s">
        <v>1094</v>
      </c>
      <c r="H412" t="s">
        <v>13</v>
      </c>
      <c r="I412" t="s">
        <v>1095</v>
      </c>
    </row>
    <row r="413" spans="1:9" x14ac:dyDescent="0.25">
      <c r="A413" t="s">
        <v>2935</v>
      </c>
      <c r="B413" s="2">
        <v>1493.63999386927</v>
      </c>
      <c r="C413" s="3">
        <v>0.30490537532842099</v>
      </c>
      <c r="D413">
        <v>2.91918153254059E-2</v>
      </c>
      <c r="E413" s="5">
        <v>0.137117656329621</v>
      </c>
      <c r="F413" t="s">
        <v>2936</v>
      </c>
      <c r="G413" t="s">
        <v>2937</v>
      </c>
      <c r="H413" t="s">
        <v>13</v>
      </c>
      <c r="I413" t="s">
        <v>2938</v>
      </c>
    </row>
    <row r="414" spans="1:9" x14ac:dyDescent="0.25">
      <c r="A414" t="s">
        <v>1527</v>
      </c>
      <c r="B414" s="2">
        <v>293.82800677424802</v>
      </c>
      <c r="C414" s="3">
        <v>0.36608387908154899</v>
      </c>
      <c r="D414">
        <v>2.9191885892079099E-2</v>
      </c>
      <c r="E414" s="5">
        <v>0.137117656329621</v>
      </c>
      <c r="F414" t="s">
        <v>1528</v>
      </c>
      <c r="G414" t="s">
        <v>1529</v>
      </c>
      <c r="H414" t="s">
        <v>17</v>
      </c>
      <c r="I414" t="s">
        <v>1530</v>
      </c>
    </row>
    <row r="415" spans="1:9" x14ac:dyDescent="0.25">
      <c r="A415" t="s">
        <v>1416</v>
      </c>
      <c r="B415" s="2">
        <v>645.94965300963497</v>
      </c>
      <c r="C415" s="3">
        <v>0.40650627414130802</v>
      </c>
      <c r="D415">
        <v>2.9461867727022001E-2</v>
      </c>
      <c r="E415" s="5">
        <v>0.13805393174724501</v>
      </c>
      <c r="H415" t="s">
        <v>142</v>
      </c>
      <c r="I415" t="s">
        <v>14</v>
      </c>
    </row>
    <row r="416" spans="1:9" x14ac:dyDescent="0.25">
      <c r="A416" t="s">
        <v>1679</v>
      </c>
      <c r="B416" s="2">
        <v>862.79380398861497</v>
      </c>
      <c r="C416" s="3">
        <v>0.234760970049471</v>
      </c>
      <c r="D416">
        <v>2.96568460422411E-2</v>
      </c>
      <c r="E416" s="5">
        <v>0.13863511283860999</v>
      </c>
      <c r="G416" t="s">
        <v>1680</v>
      </c>
      <c r="H416" t="s">
        <v>13</v>
      </c>
      <c r="I416" t="s">
        <v>1681</v>
      </c>
    </row>
    <row r="417" spans="1:9" x14ac:dyDescent="0.25">
      <c r="A417" t="s">
        <v>3573</v>
      </c>
      <c r="B417" s="2">
        <v>565.99748837921595</v>
      </c>
      <c r="C417" s="3">
        <v>0.22471981874776101</v>
      </c>
      <c r="D417">
        <v>2.98150054033549E-2</v>
      </c>
      <c r="E417" s="5">
        <v>0.13904181517459599</v>
      </c>
      <c r="G417" t="s">
        <v>3574</v>
      </c>
      <c r="H417" t="s">
        <v>13</v>
      </c>
      <c r="I417" t="s">
        <v>3575</v>
      </c>
    </row>
    <row r="418" spans="1:9" x14ac:dyDescent="0.25">
      <c r="A418" t="s">
        <v>3889</v>
      </c>
      <c r="B418" s="2">
        <v>2681.4367510577199</v>
      </c>
      <c r="C418" s="3">
        <v>0.285869242259293</v>
      </c>
      <c r="D418">
        <v>3.0029409311638201E-2</v>
      </c>
      <c r="E418" s="5">
        <v>0.13904612747616399</v>
      </c>
      <c r="F418" t="s">
        <v>3890</v>
      </c>
      <c r="G418" t="s">
        <v>3891</v>
      </c>
      <c r="H418" t="s">
        <v>17</v>
      </c>
      <c r="I418" t="s">
        <v>3892</v>
      </c>
    </row>
    <row r="419" spans="1:9" x14ac:dyDescent="0.25">
      <c r="A419" t="s">
        <v>308</v>
      </c>
      <c r="B419" s="2">
        <v>4454.9191739402804</v>
      </c>
      <c r="C419" s="3">
        <v>-0.166741574509401</v>
      </c>
      <c r="D419">
        <v>2.9892109435187001E-2</v>
      </c>
      <c r="E419" s="5">
        <v>0.13904612747616399</v>
      </c>
      <c r="G419" t="s">
        <v>309</v>
      </c>
      <c r="H419" t="s">
        <v>22</v>
      </c>
      <c r="I419" t="s">
        <v>310</v>
      </c>
    </row>
    <row r="420" spans="1:9" x14ac:dyDescent="0.25">
      <c r="A420" t="s">
        <v>1719</v>
      </c>
      <c r="B420" s="2">
        <v>428.36278267305897</v>
      </c>
      <c r="C420" s="3">
        <v>0.36204560737833003</v>
      </c>
      <c r="D420">
        <v>3.0012805561717999E-2</v>
      </c>
      <c r="E420" s="5">
        <v>0.13904612747616399</v>
      </c>
      <c r="G420" t="s">
        <v>1720</v>
      </c>
      <c r="H420" t="s">
        <v>13</v>
      </c>
      <c r="I420" t="s">
        <v>1721</v>
      </c>
    </row>
    <row r="421" spans="1:9" x14ac:dyDescent="0.25">
      <c r="A421" t="s">
        <v>4981</v>
      </c>
      <c r="B421" s="2">
        <v>41.178739817858997</v>
      </c>
      <c r="C421" s="3">
        <v>-0.65954335302012901</v>
      </c>
      <c r="D421">
        <v>3.0199384882974401E-2</v>
      </c>
      <c r="E421" s="5">
        <v>0.13950259588967401</v>
      </c>
      <c r="H421" t="s">
        <v>142</v>
      </c>
      <c r="I421" t="s">
        <v>14</v>
      </c>
    </row>
    <row r="422" spans="1:9" x14ac:dyDescent="0.25">
      <c r="A422" t="s">
        <v>5484</v>
      </c>
      <c r="B422" s="2">
        <v>2936.9542061770799</v>
      </c>
      <c r="C422" s="3">
        <v>0.49031686675962999</v>
      </c>
      <c r="D422">
        <v>3.0362572659114E-2</v>
      </c>
      <c r="E422" s="5">
        <v>0.139925629660162</v>
      </c>
      <c r="F422" t="s">
        <v>5485</v>
      </c>
      <c r="G422" t="s">
        <v>5486</v>
      </c>
      <c r="H422" t="s">
        <v>17</v>
      </c>
      <c r="I422" t="s">
        <v>1361</v>
      </c>
    </row>
    <row r="423" spans="1:9" x14ac:dyDescent="0.25">
      <c r="A423" t="s">
        <v>46</v>
      </c>
      <c r="B423" s="2">
        <v>36034.291723891001</v>
      </c>
      <c r="C423" s="3">
        <v>-0.153246842781043</v>
      </c>
      <c r="D423">
        <v>3.05046766482245E-2</v>
      </c>
      <c r="E423" s="5">
        <v>0.14024973687207201</v>
      </c>
      <c r="F423" t="s">
        <v>47</v>
      </c>
      <c r="G423" t="s">
        <v>48</v>
      </c>
      <c r="H423" t="s">
        <v>17</v>
      </c>
      <c r="I423" t="s">
        <v>49</v>
      </c>
    </row>
    <row r="424" spans="1:9" x14ac:dyDescent="0.25">
      <c r="A424" t="s">
        <v>4608</v>
      </c>
      <c r="B424" s="2">
        <v>1026.1699943501401</v>
      </c>
      <c r="C424" s="3">
        <v>-0.24796007791796701</v>
      </c>
      <c r="D424">
        <v>3.10879784235936E-2</v>
      </c>
      <c r="E424" s="5">
        <v>0.142596032487563</v>
      </c>
      <c r="F424" t="s">
        <v>4609</v>
      </c>
      <c r="G424" t="s">
        <v>4610</v>
      </c>
      <c r="H424" t="s">
        <v>149</v>
      </c>
      <c r="I424" t="s">
        <v>4611</v>
      </c>
    </row>
    <row r="425" spans="1:9" x14ac:dyDescent="0.25">
      <c r="A425" t="s">
        <v>2893</v>
      </c>
      <c r="B425" s="2">
        <v>341.27143780484897</v>
      </c>
      <c r="C425" s="3">
        <v>-0.35720853821082399</v>
      </c>
      <c r="D425">
        <v>3.1730391513504597E-2</v>
      </c>
      <c r="E425" s="5">
        <v>0.14520183844821499</v>
      </c>
      <c r="H425" t="s">
        <v>142</v>
      </c>
      <c r="I425" t="s">
        <v>2894</v>
      </c>
    </row>
    <row r="426" spans="1:9" x14ac:dyDescent="0.25">
      <c r="A426" t="s">
        <v>4045</v>
      </c>
      <c r="B426" s="2">
        <v>201.852316409433</v>
      </c>
      <c r="C426" s="3">
        <v>0.40938462546132098</v>
      </c>
      <c r="D426">
        <v>3.2586905374778402E-2</v>
      </c>
      <c r="E426" s="5">
        <v>0.14877292780915199</v>
      </c>
      <c r="G426" t="s">
        <v>4046</v>
      </c>
      <c r="H426" t="s">
        <v>2506</v>
      </c>
      <c r="I426" t="s">
        <v>2507</v>
      </c>
    </row>
    <row r="427" spans="1:9" x14ac:dyDescent="0.25">
      <c r="A427" t="s">
        <v>2239</v>
      </c>
      <c r="B427" s="2">
        <v>496.87265496675798</v>
      </c>
      <c r="C427" s="3">
        <v>0.208861049147223</v>
      </c>
      <c r="D427">
        <v>3.29737688801146E-2</v>
      </c>
      <c r="E427" s="5">
        <v>0.15018821536537</v>
      </c>
      <c r="G427" t="s">
        <v>2240</v>
      </c>
      <c r="H427" t="s">
        <v>52</v>
      </c>
      <c r="I427" t="s">
        <v>2241</v>
      </c>
    </row>
    <row r="428" spans="1:9" x14ac:dyDescent="0.25">
      <c r="A428" t="s">
        <v>65</v>
      </c>
      <c r="B428" s="2">
        <v>1416.5797370599801</v>
      </c>
      <c r="C428" s="3">
        <v>0.25572657539483601</v>
      </c>
      <c r="D428">
        <v>3.3193009778258599E-2</v>
      </c>
      <c r="E428" s="5">
        <v>0.15083521187608701</v>
      </c>
      <c r="G428" t="s">
        <v>66</v>
      </c>
      <c r="H428" t="s">
        <v>13</v>
      </c>
      <c r="I428" t="s">
        <v>14</v>
      </c>
    </row>
    <row r="429" spans="1:9" x14ac:dyDescent="0.25">
      <c r="A429" t="s">
        <v>1942</v>
      </c>
      <c r="B429" s="2">
        <v>1219.4303852192299</v>
      </c>
      <c r="C429" s="3">
        <v>0.285806496568138</v>
      </c>
      <c r="D429">
        <v>3.3428758790630099E-2</v>
      </c>
      <c r="E429" s="5">
        <v>0.151313911623842</v>
      </c>
      <c r="F429" t="s">
        <v>1943</v>
      </c>
      <c r="G429" t="s">
        <v>1944</v>
      </c>
      <c r="H429" t="s">
        <v>17</v>
      </c>
      <c r="I429" t="s">
        <v>1945</v>
      </c>
    </row>
    <row r="430" spans="1:9" x14ac:dyDescent="0.25">
      <c r="A430" t="s">
        <v>1227</v>
      </c>
      <c r="B430" s="2">
        <v>685.49065575432405</v>
      </c>
      <c r="C430" s="3">
        <v>-0.20912984928050901</v>
      </c>
      <c r="D430">
        <v>3.3453229181934503E-2</v>
      </c>
      <c r="E430" s="5">
        <v>0.151313911623842</v>
      </c>
      <c r="G430" t="s">
        <v>1228</v>
      </c>
      <c r="H430" t="s">
        <v>13</v>
      </c>
      <c r="I430" t="s">
        <v>1229</v>
      </c>
    </row>
    <row r="431" spans="1:9" x14ac:dyDescent="0.25">
      <c r="A431" t="s">
        <v>1218</v>
      </c>
      <c r="B431" s="2">
        <v>630.41105238194302</v>
      </c>
      <c r="C431" s="3">
        <v>-0.208645622086369</v>
      </c>
      <c r="D431">
        <v>3.3690996886494302E-2</v>
      </c>
      <c r="E431" s="5">
        <v>0.152037431677159</v>
      </c>
      <c r="G431" t="s">
        <v>1219</v>
      </c>
      <c r="H431" t="s">
        <v>81</v>
      </c>
      <c r="I431" t="s">
        <v>1220</v>
      </c>
    </row>
    <row r="432" spans="1:9" x14ac:dyDescent="0.25">
      <c r="A432" t="s">
        <v>1301</v>
      </c>
      <c r="B432" s="2">
        <v>8836.8697284248701</v>
      </c>
      <c r="C432" s="3">
        <v>-0.25211769118028299</v>
      </c>
      <c r="D432">
        <v>3.4052570451593399E-2</v>
      </c>
      <c r="E432" s="5">
        <v>0.15331502917606801</v>
      </c>
      <c r="F432" t="s">
        <v>1302</v>
      </c>
      <c r="G432" t="s">
        <v>1303</v>
      </c>
      <c r="H432" t="s">
        <v>22</v>
      </c>
      <c r="I432" t="s">
        <v>1304</v>
      </c>
    </row>
    <row r="433" spans="1:9" x14ac:dyDescent="0.25">
      <c r="A433" t="s">
        <v>209</v>
      </c>
      <c r="B433" s="2">
        <v>12905.3015565437</v>
      </c>
      <c r="C433" s="3">
        <v>-0.183163921041959</v>
      </c>
      <c r="D433">
        <v>3.4273658705330598E-2</v>
      </c>
      <c r="E433" s="5">
        <v>0.15395569910394499</v>
      </c>
      <c r="G433" t="s">
        <v>210</v>
      </c>
      <c r="H433" t="s">
        <v>22</v>
      </c>
      <c r="I433" t="s">
        <v>211</v>
      </c>
    </row>
    <row r="434" spans="1:9" x14ac:dyDescent="0.25">
      <c r="A434" t="s">
        <v>1305</v>
      </c>
      <c r="B434" s="2">
        <v>2570.8278977667901</v>
      </c>
      <c r="C434" s="3">
        <v>0.20630923934273299</v>
      </c>
      <c r="D434">
        <v>3.5175765247744399E-2</v>
      </c>
      <c r="E434" s="5">
        <v>0.15745861764884</v>
      </c>
      <c r="F434" t="s">
        <v>1306</v>
      </c>
      <c r="G434" t="s">
        <v>1307</v>
      </c>
      <c r="H434" t="s">
        <v>13</v>
      </c>
      <c r="I434" t="s">
        <v>1308</v>
      </c>
    </row>
    <row r="435" spans="1:9" x14ac:dyDescent="0.25">
      <c r="A435" t="s">
        <v>1927</v>
      </c>
      <c r="B435" s="2">
        <v>2935.0480172165699</v>
      </c>
      <c r="C435" s="3">
        <v>0.27530385280109998</v>
      </c>
      <c r="D435">
        <v>3.5266388785035199E-2</v>
      </c>
      <c r="E435" s="5">
        <v>0.15745861764884</v>
      </c>
      <c r="F435" t="s">
        <v>1928</v>
      </c>
      <c r="G435" t="s">
        <v>1929</v>
      </c>
      <c r="H435" t="s">
        <v>17</v>
      </c>
      <c r="I435" t="s">
        <v>1930</v>
      </c>
    </row>
    <row r="436" spans="1:9" x14ac:dyDescent="0.25">
      <c r="A436" t="s">
        <v>1332</v>
      </c>
      <c r="B436" s="2">
        <v>7199.2323086433798</v>
      </c>
      <c r="C436" s="3">
        <v>-0.140763448586149</v>
      </c>
      <c r="D436">
        <v>3.5295227497539397E-2</v>
      </c>
      <c r="E436" s="5">
        <v>0.15745861764884</v>
      </c>
      <c r="F436" t="s">
        <v>1333</v>
      </c>
      <c r="G436" t="s">
        <v>1334</v>
      </c>
      <c r="H436" t="s">
        <v>52</v>
      </c>
      <c r="I436" t="s">
        <v>392</v>
      </c>
    </row>
    <row r="437" spans="1:9" x14ac:dyDescent="0.25">
      <c r="A437" t="s">
        <v>1738</v>
      </c>
      <c r="B437" s="2">
        <v>822.04369406090598</v>
      </c>
      <c r="C437" s="3">
        <v>0.22911770302326101</v>
      </c>
      <c r="D437">
        <v>3.5861655377303701E-2</v>
      </c>
      <c r="E437" s="5">
        <v>0.15962112666799899</v>
      </c>
      <c r="G437" t="s">
        <v>1739</v>
      </c>
      <c r="H437" t="s">
        <v>13</v>
      </c>
      <c r="I437" t="s">
        <v>14</v>
      </c>
    </row>
    <row r="438" spans="1:9" x14ac:dyDescent="0.25">
      <c r="A438" t="s">
        <v>1298</v>
      </c>
      <c r="B438" s="2">
        <v>1685.00102053163</v>
      </c>
      <c r="C438" s="3">
        <v>0.220208335840411</v>
      </c>
      <c r="D438">
        <v>3.6264474398057703E-2</v>
      </c>
      <c r="E438" s="5">
        <v>0.161047234031374</v>
      </c>
      <c r="G438" t="s">
        <v>1299</v>
      </c>
      <c r="H438" t="s">
        <v>325</v>
      </c>
      <c r="I438" t="s">
        <v>1300</v>
      </c>
    </row>
    <row r="439" spans="1:9" x14ac:dyDescent="0.25">
      <c r="A439" t="s">
        <v>1159</v>
      </c>
      <c r="B439" s="2">
        <v>1101.4386167476</v>
      </c>
      <c r="C439" s="3">
        <v>-0.22520971931277201</v>
      </c>
      <c r="D439">
        <v>3.6441890671470002E-2</v>
      </c>
      <c r="E439" s="5">
        <v>0.16146815050352001</v>
      </c>
      <c r="F439" t="s">
        <v>1160</v>
      </c>
      <c r="G439" t="s">
        <v>1161</v>
      </c>
      <c r="H439" t="s">
        <v>13</v>
      </c>
      <c r="I439" t="s">
        <v>1162</v>
      </c>
    </row>
    <row r="440" spans="1:9" x14ac:dyDescent="0.25">
      <c r="A440" t="s">
        <v>2103</v>
      </c>
      <c r="B440" s="2">
        <v>1867.87950793506</v>
      </c>
      <c r="C440" s="3">
        <v>-0.26889478479468198</v>
      </c>
      <c r="D440">
        <v>3.6735247063648002E-2</v>
      </c>
      <c r="E440" s="5">
        <v>0.16239971213205501</v>
      </c>
      <c r="G440" t="s">
        <v>2104</v>
      </c>
      <c r="H440" t="s">
        <v>52</v>
      </c>
      <c r="I440" t="s">
        <v>2105</v>
      </c>
    </row>
    <row r="441" spans="1:9" x14ac:dyDescent="0.25">
      <c r="A441" t="s">
        <v>3932</v>
      </c>
      <c r="B441" s="2">
        <v>298.42360813173502</v>
      </c>
      <c r="C441" s="3">
        <v>0.29402857702142399</v>
      </c>
      <c r="D441">
        <v>3.6866773929877902E-2</v>
      </c>
      <c r="E441" s="5">
        <v>0.16261326469296</v>
      </c>
      <c r="F441" t="s">
        <v>3933</v>
      </c>
      <c r="G441" t="s">
        <v>3934</v>
      </c>
      <c r="H441" t="s">
        <v>121</v>
      </c>
      <c r="I441" t="s">
        <v>3935</v>
      </c>
    </row>
    <row r="442" spans="1:9" x14ac:dyDescent="0.25">
      <c r="A442" t="s">
        <v>4514</v>
      </c>
      <c r="B442" s="2">
        <v>606.70049657098104</v>
      </c>
      <c r="C442" s="3">
        <v>0.20717471763786499</v>
      </c>
      <c r="D442">
        <v>3.7077703863118198E-2</v>
      </c>
      <c r="E442" s="5">
        <v>0.16317530033453401</v>
      </c>
      <c r="F442" t="s">
        <v>4515</v>
      </c>
      <c r="G442" t="s">
        <v>4516</v>
      </c>
      <c r="H442" t="s">
        <v>22</v>
      </c>
      <c r="I442" t="s">
        <v>4517</v>
      </c>
    </row>
    <row r="443" spans="1:9" x14ac:dyDescent="0.25">
      <c r="A443" t="s">
        <v>4025</v>
      </c>
      <c r="B443" s="2">
        <v>4889.4976757827799</v>
      </c>
      <c r="C443" s="3">
        <v>-0.24043357001208601</v>
      </c>
      <c r="D443">
        <v>3.7219734171275103E-2</v>
      </c>
      <c r="E443" s="5">
        <v>0.163432270945329</v>
      </c>
      <c r="G443" t="s">
        <v>4026</v>
      </c>
      <c r="H443" t="s">
        <v>52</v>
      </c>
      <c r="I443" t="s">
        <v>4027</v>
      </c>
    </row>
    <row r="444" spans="1:9" x14ac:dyDescent="0.25">
      <c r="A444" t="s">
        <v>3209</v>
      </c>
      <c r="B444" s="2">
        <v>1247.7854574866999</v>
      </c>
      <c r="C444" s="3">
        <v>0.20563661400473501</v>
      </c>
      <c r="D444">
        <v>3.8049490621989597E-2</v>
      </c>
      <c r="E444" s="5">
        <v>0.16468592485129599</v>
      </c>
      <c r="G444" t="s">
        <v>3210</v>
      </c>
      <c r="H444" t="s">
        <v>13</v>
      </c>
      <c r="I444" t="s">
        <v>3211</v>
      </c>
    </row>
    <row r="445" spans="1:9" x14ac:dyDescent="0.25">
      <c r="A445" t="s">
        <v>4661</v>
      </c>
      <c r="B445" s="2">
        <v>633.87231567629499</v>
      </c>
      <c r="C445" s="3">
        <v>0.27686022912494002</v>
      </c>
      <c r="D445">
        <v>3.8019958833500803E-2</v>
      </c>
      <c r="E445" s="5">
        <v>0.16468592485129599</v>
      </c>
      <c r="F445" t="s">
        <v>4662</v>
      </c>
      <c r="G445" t="s">
        <v>4663</v>
      </c>
      <c r="H445" t="s">
        <v>22</v>
      </c>
      <c r="I445" t="s">
        <v>4664</v>
      </c>
    </row>
    <row r="446" spans="1:9" x14ac:dyDescent="0.25">
      <c r="A446" t="s">
        <v>1082</v>
      </c>
      <c r="B446" s="2">
        <v>737.91241965325503</v>
      </c>
      <c r="C446" s="3">
        <v>-0.18830870368313701</v>
      </c>
      <c r="D446">
        <v>3.8063031745735602E-2</v>
      </c>
      <c r="E446" s="5">
        <v>0.16468592485129599</v>
      </c>
      <c r="F446" t="s">
        <v>1083</v>
      </c>
      <c r="G446" t="s">
        <v>1084</v>
      </c>
      <c r="H446" t="s">
        <v>13</v>
      </c>
      <c r="I446" t="s">
        <v>1085</v>
      </c>
    </row>
    <row r="447" spans="1:9" x14ac:dyDescent="0.25">
      <c r="A447" t="s">
        <v>3668</v>
      </c>
      <c r="B447" s="2">
        <v>3211.1394249653699</v>
      </c>
      <c r="C447" s="3">
        <v>-0.28277762335137402</v>
      </c>
      <c r="D447">
        <v>3.8095208819235303E-2</v>
      </c>
      <c r="E447" s="5">
        <v>0.16468592485129599</v>
      </c>
      <c r="G447" t="s">
        <v>3669</v>
      </c>
      <c r="H447" t="s">
        <v>245</v>
      </c>
      <c r="I447" t="s">
        <v>14</v>
      </c>
    </row>
    <row r="448" spans="1:9" x14ac:dyDescent="0.25">
      <c r="A448" t="s">
        <v>2534</v>
      </c>
      <c r="B448" s="2">
        <v>694.68906362848395</v>
      </c>
      <c r="C448" s="3">
        <v>0.33314447222890697</v>
      </c>
      <c r="D448">
        <v>3.8091472809199001E-2</v>
      </c>
      <c r="E448" s="5">
        <v>0.16468592485129599</v>
      </c>
      <c r="F448" t="s">
        <v>2535</v>
      </c>
      <c r="G448" t="s">
        <v>2536</v>
      </c>
      <c r="H448" t="s">
        <v>13</v>
      </c>
      <c r="I448" t="s">
        <v>2537</v>
      </c>
    </row>
    <row r="449" spans="1:9" x14ac:dyDescent="0.25">
      <c r="A449" t="s">
        <v>2086</v>
      </c>
      <c r="B449" s="2">
        <v>3174.9031841037299</v>
      </c>
      <c r="C449" s="3">
        <v>-0.242350209391889</v>
      </c>
      <c r="D449">
        <v>3.76163850319969E-2</v>
      </c>
      <c r="E449" s="5">
        <v>0.16468592485129599</v>
      </c>
      <c r="F449" t="s">
        <v>2087</v>
      </c>
      <c r="G449" t="s">
        <v>2088</v>
      </c>
      <c r="H449" t="s">
        <v>149</v>
      </c>
      <c r="I449" t="s">
        <v>2089</v>
      </c>
    </row>
    <row r="450" spans="1:9" x14ac:dyDescent="0.25">
      <c r="A450" t="s">
        <v>5135</v>
      </c>
      <c r="B450" s="2">
        <v>959.02760842661405</v>
      </c>
      <c r="C450" s="3">
        <v>0.427082389199399</v>
      </c>
      <c r="D450">
        <v>3.8399250857227098E-2</v>
      </c>
      <c r="E450" s="5">
        <v>0.16563385469099701</v>
      </c>
      <c r="F450" t="s">
        <v>5136</v>
      </c>
      <c r="G450" t="s">
        <v>5137</v>
      </c>
      <c r="H450" t="s">
        <v>52</v>
      </c>
      <c r="I450" t="s">
        <v>5138</v>
      </c>
    </row>
    <row r="451" spans="1:9" x14ac:dyDescent="0.25">
      <c r="A451" t="s">
        <v>389</v>
      </c>
      <c r="B451" s="2">
        <v>5307.2234003207896</v>
      </c>
      <c r="C451" s="3">
        <v>-0.18696523311153901</v>
      </c>
      <c r="D451">
        <v>3.8644743060495999E-2</v>
      </c>
      <c r="E451" s="5">
        <v>0.16632561220310399</v>
      </c>
      <c r="F451" t="s">
        <v>390</v>
      </c>
      <c r="G451" t="s">
        <v>391</v>
      </c>
      <c r="H451" t="s">
        <v>52</v>
      </c>
      <c r="I451" t="s">
        <v>392</v>
      </c>
    </row>
    <row r="452" spans="1:9" x14ac:dyDescent="0.25">
      <c r="A452" t="s">
        <v>5077</v>
      </c>
      <c r="B452" s="2">
        <v>630.09031233923304</v>
      </c>
      <c r="C452" s="3">
        <v>-0.21969188634839201</v>
      </c>
      <c r="D452">
        <v>3.88164655890667E-2</v>
      </c>
      <c r="E452" s="5">
        <v>0.16669752474953001</v>
      </c>
      <c r="G452" t="s">
        <v>5078</v>
      </c>
      <c r="H452" t="s">
        <v>13</v>
      </c>
      <c r="I452" t="s">
        <v>14</v>
      </c>
    </row>
    <row r="453" spans="1:9" x14ac:dyDescent="0.25">
      <c r="A453" t="s">
        <v>67</v>
      </c>
      <c r="B453" s="2">
        <v>19832.060906679701</v>
      </c>
      <c r="C453" s="3">
        <v>-0.210354934392009</v>
      </c>
      <c r="D453">
        <v>3.8997013279823203E-2</v>
      </c>
      <c r="E453" s="5">
        <v>0.16673996487696799</v>
      </c>
      <c r="F453" t="s">
        <v>68</v>
      </c>
      <c r="G453" t="s">
        <v>69</v>
      </c>
      <c r="H453" t="s">
        <v>22</v>
      </c>
      <c r="I453" t="s">
        <v>70</v>
      </c>
    </row>
    <row r="454" spans="1:9" x14ac:dyDescent="0.25">
      <c r="A454" t="s">
        <v>875</v>
      </c>
      <c r="B454" s="2">
        <v>2558.1123229671098</v>
      </c>
      <c r="C454" s="3">
        <v>-0.20065000559792701</v>
      </c>
      <c r="D454">
        <v>3.8947160241616402E-2</v>
      </c>
      <c r="E454" s="5">
        <v>0.16673996487696799</v>
      </c>
      <c r="G454" t="s">
        <v>876</v>
      </c>
      <c r="H454" t="s">
        <v>13</v>
      </c>
      <c r="I454" t="s">
        <v>877</v>
      </c>
    </row>
    <row r="455" spans="1:9" x14ac:dyDescent="0.25">
      <c r="A455" t="s">
        <v>4165</v>
      </c>
      <c r="B455" s="2">
        <v>2781.8831626702299</v>
      </c>
      <c r="C455" s="3">
        <v>-0.114418212541206</v>
      </c>
      <c r="D455">
        <v>3.9186538629722101E-2</v>
      </c>
      <c r="E455" s="5">
        <v>0.16718449013641201</v>
      </c>
      <c r="F455" t="s">
        <v>4166</v>
      </c>
      <c r="G455" t="s">
        <v>4167</v>
      </c>
      <c r="H455" t="s">
        <v>52</v>
      </c>
      <c r="I455" t="s">
        <v>3405</v>
      </c>
    </row>
    <row r="456" spans="1:9" x14ac:dyDescent="0.25">
      <c r="A456" t="s">
        <v>2471</v>
      </c>
      <c r="B456" s="2">
        <v>968.35182192795196</v>
      </c>
      <c r="C456" s="3">
        <v>-0.27108589917799703</v>
      </c>
      <c r="D456">
        <v>3.9606785708651102E-2</v>
      </c>
      <c r="E456" s="5">
        <v>0.167795920093326</v>
      </c>
      <c r="G456" t="s">
        <v>2472</v>
      </c>
      <c r="H456" t="s">
        <v>568</v>
      </c>
      <c r="I456" t="s">
        <v>569</v>
      </c>
    </row>
    <row r="457" spans="1:9" x14ac:dyDescent="0.25">
      <c r="A457" t="s">
        <v>3278</v>
      </c>
      <c r="B457" s="2">
        <v>774.67666284093195</v>
      </c>
      <c r="C457" s="3">
        <v>-0.179837561600729</v>
      </c>
      <c r="D457">
        <v>3.9521391554728301E-2</v>
      </c>
      <c r="E457" s="5">
        <v>0.167795920093326</v>
      </c>
      <c r="G457" t="s">
        <v>3279</v>
      </c>
      <c r="H457" t="s">
        <v>52</v>
      </c>
      <c r="I457" t="s">
        <v>2241</v>
      </c>
    </row>
    <row r="458" spans="1:9" x14ac:dyDescent="0.25">
      <c r="A458" t="s">
        <v>2218</v>
      </c>
      <c r="B458" s="2">
        <v>1425.9222973803401</v>
      </c>
      <c r="C458" s="3">
        <v>-0.20835514273743899</v>
      </c>
      <c r="D458">
        <v>3.9584407224266503E-2</v>
      </c>
      <c r="E458" s="5">
        <v>0.167795920093326</v>
      </c>
      <c r="G458" t="s">
        <v>2219</v>
      </c>
      <c r="H458" t="s">
        <v>245</v>
      </c>
      <c r="I458" t="s">
        <v>14</v>
      </c>
    </row>
    <row r="459" spans="1:9" x14ac:dyDescent="0.25">
      <c r="A459" t="s">
        <v>1446</v>
      </c>
      <c r="B459" s="2">
        <v>681.62212809444895</v>
      </c>
      <c r="C459" s="3">
        <v>-0.21069524004317999</v>
      </c>
      <c r="D459">
        <v>4.0291659718709003E-2</v>
      </c>
      <c r="E459" s="5">
        <v>0.16961498113180301</v>
      </c>
      <c r="G459" t="s">
        <v>1447</v>
      </c>
      <c r="H459" t="s">
        <v>568</v>
      </c>
      <c r="I459" t="s">
        <v>569</v>
      </c>
    </row>
    <row r="460" spans="1:9" x14ac:dyDescent="0.25">
      <c r="A460" t="s">
        <v>4645</v>
      </c>
      <c r="B460" s="2">
        <v>1060.10420238645</v>
      </c>
      <c r="C460" s="3">
        <v>-0.19252419461804299</v>
      </c>
      <c r="D460">
        <v>4.0363851702297102E-2</v>
      </c>
      <c r="E460" s="5">
        <v>0.16961498113180301</v>
      </c>
      <c r="G460" t="s">
        <v>4646</v>
      </c>
      <c r="H460" t="s">
        <v>186</v>
      </c>
      <c r="I460" t="s">
        <v>4647</v>
      </c>
    </row>
    <row r="461" spans="1:9" x14ac:dyDescent="0.25">
      <c r="A461" t="s">
        <v>3133</v>
      </c>
      <c r="B461" s="2">
        <v>681.25169101662505</v>
      </c>
      <c r="C461" s="3">
        <v>0.238786850861471</v>
      </c>
      <c r="D461">
        <v>4.0260175018012198E-2</v>
      </c>
      <c r="E461" s="5">
        <v>0.16961498113180301</v>
      </c>
      <c r="F461" t="s">
        <v>3134</v>
      </c>
      <c r="G461" t="s">
        <v>3135</v>
      </c>
      <c r="H461" t="s">
        <v>13</v>
      </c>
      <c r="I461" t="s">
        <v>3136</v>
      </c>
    </row>
    <row r="462" spans="1:9" x14ac:dyDescent="0.25">
      <c r="A462" t="s">
        <v>34</v>
      </c>
      <c r="B462" s="2">
        <v>3110.5759680245801</v>
      </c>
      <c r="C462" s="3">
        <v>0.21176849954632501</v>
      </c>
      <c r="D462">
        <v>4.0597001559859201E-2</v>
      </c>
      <c r="E462" s="5">
        <v>0.17000082189222099</v>
      </c>
      <c r="G462" t="s">
        <v>35</v>
      </c>
      <c r="H462" t="s">
        <v>17</v>
      </c>
      <c r="I462" t="s">
        <v>36</v>
      </c>
    </row>
    <row r="463" spans="1:9" x14ac:dyDescent="0.25">
      <c r="A463" t="s">
        <v>2595</v>
      </c>
      <c r="B463" s="2">
        <v>934.67486604089595</v>
      </c>
      <c r="C463" s="3">
        <v>-0.33804989202269198</v>
      </c>
      <c r="D463">
        <v>4.0716675867737598E-2</v>
      </c>
      <c r="E463" s="5">
        <v>0.17000082189222099</v>
      </c>
      <c r="F463" t="s">
        <v>2596</v>
      </c>
      <c r="G463" t="s">
        <v>2597</v>
      </c>
      <c r="H463" t="s">
        <v>181</v>
      </c>
      <c r="I463" t="s">
        <v>2598</v>
      </c>
    </row>
    <row r="464" spans="1:9" x14ac:dyDescent="0.25">
      <c r="A464" t="s">
        <v>1230</v>
      </c>
      <c r="B464" s="2">
        <v>1246.8553558027299</v>
      </c>
      <c r="C464" s="3">
        <v>0.38637653765323599</v>
      </c>
      <c r="D464">
        <v>4.0680899660698398E-2</v>
      </c>
      <c r="E464" s="5">
        <v>0.17000082189222099</v>
      </c>
      <c r="G464" t="s">
        <v>1231</v>
      </c>
      <c r="H464" t="s">
        <v>13</v>
      </c>
      <c r="I464" t="s">
        <v>1232</v>
      </c>
    </row>
    <row r="465" spans="1:9" x14ac:dyDescent="0.25">
      <c r="A465" t="s">
        <v>2154</v>
      </c>
      <c r="B465" s="2">
        <v>2188.1621766868702</v>
      </c>
      <c r="C465" s="3">
        <v>-0.15714653889336999</v>
      </c>
      <c r="D465">
        <v>4.12026147051789E-2</v>
      </c>
      <c r="E465" s="5">
        <v>0.17130535316015599</v>
      </c>
      <c r="F465" t="s">
        <v>2155</v>
      </c>
      <c r="G465" t="s">
        <v>2156</v>
      </c>
      <c r="H465" t="s">
        <v>186</v>
      </c>
      <c r="I465" t="s">
        <v>2157</v>
      </c>
    </row>
    <row r="466" spans="1:9" x14ac:dyDescent="0.25">
      <c r="A466" t="s">
        <v>3082</v>
      </c>
      <c r="B466" s="2">
        <v>175.197374130985</v>
      </c>
      <c r="C466" s="3">
        <v>-0.50594051169428</v>
      </c>
      <c r="D466">
        <v>4.12044605861175E-2</v>
      </c>
      <c r="E466" s="5">
        <v>0.17130535316015599</v>
      </c>
      <c r="H466" t="s">
        <v>142</v>
      </c>
      <c r="I466" t="s">
        <v>14</v>
      </c>
    </row>
    <row r="467" spans="1:9" x14ac:dyDescent="0.25">
      <c r="A467" t="s">
        <v>4423</v>
      </c>
      <c r="B467" s="2">
        <v>1591.06386228972</v>
      </c>
      <c r="C467" s="3">
        <v>0.42589103032687398</v>
      </c>
      <c r="D467">
        <v>4.2007344291077699E-2</v>
      </c>
      <c r="E467" s="5">
        <v>0.173549344082189</v>
      </c>
      <c r="F467" t="s">
        <v>4424</v>
      </c>
      <c r="G467" t="s">
        <v>4425</v>
      </c>
      <c r="H467" t="s">
        <v>81</v>
      </c>
      <c r="I467" t="s">
        <v>4426</v>
      </c>
    </row>
    <row r="468" spans="1:9" x14ac:dyDescent="0.25">
      <c r="A468" t="s">
        <v>1205</v>
      </c>
      <c r="B468" s="2">
        <v>531.45477406294003</v>
      </c>
      <c r="C468" s="3">
        <v>-0.27960745096177397</v>
      </c>
      <c r="D468">
        <v>4.2010665174449999E-2</v>
      </c>
      <c r="E468" s="5">
        <v>0.173549344082189</v>
      </c>
      <c r="F468" t="s">
        <v>1206</v>
      </c>
      <c r="G468" t="s">
        <v>1207</v>
      </c>
      <c r="H468" t="s">
        <v>22</v>
      </c>
      <c r="I468" t="s">
        <v>1208</v>
      </c>
    </row>
    <row r="469" spans="1:9" x14ac:dyDescent="0.25">
      <c r="A469" t="s">
        <v>1808</v>
      </c>
      <c r="B469" s="2">
        <v>1172.1186977528801</v>
      </c>
      <c r="C469" s="3">
        <v>0.19332653038327199</v>
      </c>
      <c r="D469">
        <v>4.2007265810245997E-2</v>
      </c>
      <c r="E469" s="5">
        <v>0.173549344082189</v>
      </c>
      <c r="F469" t="s">
        <v>1809</v>
      </c>
      <c r="G469" t="s">
        <v>1810</v>
      </c>
      <c r="H469" t="s">
        <v>13</v>
      </c>
      <c r="I469" t="s">
        <v>1811</v>
      </c>
    </row>
    <row r="470" spans="1:9" x14ac:dyDescent="0.25">
      <c r="A470" t="s">
        <v>1646</v>
      </c>
      <c r="B470" s="2">
        <v>1010.67964737002</v>
      </c>
      <c r="C470" s="3">
        <v>0.19381735048572099</v>
      </c>
      <c r="D470">
        <v>4.21403540610336E-2</v>
      </c>
      <c r="E470" s="5">
        <v>0.17371783087607501</v>
      </c>
      <c r="F470" t="s">
        <v>1647</v>
      </c>
      <c r="G470" t="s">
        <v>1648</v>
      </c>
      <c r="H470" t="s">
        <v>17</v>
      </c>
      <c r="I470" t="s">
        <v>1649</v>
      </c>
    </row>
    <row r="471" spans="1:9" x14ac:dyDescent="0.25">
      <c r="A471" t="s">
        <v>57</v>
      </c>
      <c r="B471" s="2">
        <v>5208.8230438133796</v>
      </c>
      <c r="C471" s="3">
        <v>-0.18119985771407099</v>
      </c>
      <c r="D471">
        <v>4.2706166768272498E-2</v>
      </c>
      <c r="E471" s="5">
        <v>0.17567968392674599</v>
      </c>
      <c r="G471" t="s">
        <v>58</v>
      </c>
      <c r="H471" t="s">
        <v>59</v>
      </c>
      <c r="I471" t="s">
        <v>60</v>
      </c>
    </row>
    <row r="472" spans="1:9" x14ac:dyDescent="0.25">
      <c r="A472" t="s">
        <v>2380</v>
      </c>
      <c r="B472" s="2">
        <v>65.539987504402006</v>
      </c>
      <c r="C472" s="3">
        <v>-1.1184887272113999</v>
      </c>
      <c r="D472">
        <v>4.2901750575898699E-2</v>
      </c>
      <c r="E472" s="5">
        <v>0.176113488708626</v>
      </c>
      <c r="G472" t="s">
        <v>2381</v>
      </c>
      <c r="H472" t="s">
        <v>13</v>
      </c>
      <c r="I472" t="s">
        <v>14</v>
      </c>
    </row>
    <row r="473" spans="1:9" x14ac:dyDescent="0.25">
      <c r="A473" t="s">
        <v>2778</v>
      </c>
      <c r="B473" s="2">
        <v>622.19146501668104</v>
      </c>
      <c r="C473" s="3">
        <v>-0.30458437229242602</v>
      </c>
      <c r="D473">
        <v>4.3033216448353E-2</v>
      </c>
      <c r="E473" s="5">
        <v>0.17628281958088399</v>
      </c>
      <c r="H473" t="s">
        <v>142</v>
      </c>
      <c r="I473" t="s">
        <v>2779</v>
      </c>
    </row>
    <row r="474" spans="1:9" x14ac:dyDescent="0.25">
      <c r="A474" t="s">
        <v>3617</v>
      </c>
      <c r="B474" s="2">
        <v>1301.2511756757399</v>
      </c>
      <c r="C474" s="3">
        <v>-0.18266836062328301</v>
      </c>
      <c r="D474">
        <v>4.33467157507808E-2</v>
      </c>
      <c r="E474" s="5">
        <v>0.176919715424395</v>
      </c>
      <c r="F474" t="s">
        <v>3618</v>
      </c>
      <c r="G474" t="s">
        <v>3619</v>
      </c>
      <c r="H474" t="s">
        <v>17</v>
      </c>
      <c r="I474" t="s">
        <v>3620</v>
      </c>
    </row>
    <row r="475" spans="1:9" x14ac:dyDescent="0.25">
      <c r="A475" t="s">
        <v>4296</v>
      </c>
      <c r="B475" s="2">
        <v>2266.6230807107099</v>
      </c>
      <c r="C475" s="3">
        <v>-0.183619154373514</v>
      </c>
      <c r="D475">
        <v>4.3369776708436697E-2</v>
      </c>
      <c r="E475" s="5">
        <v>0.176919715424395</v>
      </c>
      <c r="G475" t="s">
        <v>4297</v>
      </c>
      <c r="H475" t="s">
        <v>13</v>
      </c>
      <c r="I475" t="s">
        <v>386</v>
      </c>
    </row>
    <row r="476" spans="1:9" x14ac:dyDescent="0.25">
      <c r="A476" t="s">
        <v>4069</v>
      </c>
      <c r="B476" s="2">
        <v>581.91970822256701</v>
      </c>
      <c r="C476" s="3">
        <v>0.248777726456819</v>
      </c>
      <c r="D476">
        <v>4.3478606228918103E-2</v>
      </c>
      <c r="E476" s="5">
        <v>0.17699415952355399</v>
      </c>
      <c r="G476" t="s">
        <v>4070</v>
      </c>
      <c r="H476" t="s">
        <v>13</v>
      </c>
      <c r="I476" t="s">
        <v>14</v>
      </c>
    </row>
    <row r="477" spans="1:9" x14ac:dyDescent="0.25">
      <c r="A477" t="s">
        <v>289</v>
      </c>
      <c r="B477" s="2">
        <v>3254.1127132859101</v>
      </c>
      <c r="C477" s="3">
        <v>-0.27270818400519897</v>
      </c>
      <c r="D477">
        <v>4.3928121342400803E-2</v>
      </c>
      <c r="E477" s="5">
        <v>0.17734617583275</v>
      </c>
      <c r="G477" t="s">
        <v>290</v>
      </c>
      <c r="H477" t="s">
        <v>245</v>
      </c>
      <c r="I477" t="s">
        <v>14</v>
      </c>
    </row>
    <row r="478" spans="1:9" x14ac:dyDescent="0.25">
      <c r="A478" t="s">
        <v>4878</v>
      </c>
      <c r="B478" s="2">
        <v>169.68806416680201</v>
      </c>
      <c r="C478" s="3">
        <v>-0.36627084929339798</v>
      </c>
      <c r="D478">
        <v>4.3851007477626901E-2</v>
      </c>
      <c r="E478" s="5">
        <v>0.17734617583275</v>
      </c>
      <c r="G478" t="s">
        <v>4879</v>
      </c>
      <c r="H478" t="s">
        <v>245</v>
      </c>
      <c r="I478" t="s">
        <v>14</v>
      </c>
    </row>
    <row r="479" spans="1:9" x14ac:dyDescent="0.25">
      <c r="A479" t="s">
        <v>2540</v>
      </c>
      <c r="B479" s="2">
        <v>816.03096460696599</v>
      </c>
      <c r="C479" s="3">
        <v>-0.27737126327100697</v>
      </c>
      <c r="D479">
        <v>4.3809005545162802E-2</v>
      </c>
      <c r="E479" s="5">
        <v>0.17734617583275</v>
      </c>
      <c r="F479" t="s">
        <v>2541</v>
      </c>
      <c r="G479" t="s">
        <v>2542</v>
      </c>
      <c r="H479" t="s">
        <v>121</v>
      </c>
      <c r="I479" t="s">
        <v>2543</v>
      </c>
    </row>
    <row r="480" spans="1:9" x14ac:dyDescent="0.25">
      <c r="A480" t="s">
        <v>2823</v>
      </c>
      <c r="B480" s="2">
        <v>8885.7386166605902</v>
      </c>
      <c r="C480" s="3">
        <v>-0.26367179970912702</v>
      </c>
      <c r="D480">
        <v>4.3873854672746002E-2</v>
      </c>
      <c r="E480" s="5">
        <v>0.17734617583275</v>
      </c>
      <c r="F480" t="s">
        <v>2824</v>
      </c>
      <c r="G480" t="s">
        <v>2825</v>
      </c>
      <c r="H480" t="s">
        <v>149</v>
      </c>
      <c r="I480" t="s">
        <v>2826</v>
      </c>
    </row>
    <row r="481" spans="1:9" x14ac:dyDescent="0.25">
      <c r="A481" t="s">
        <v>938</v>
      </c>
      <c r="B481" s="2">
        <v>2187.5114373542401</v>
      </c>
      <c r="C481" s="3">
        <v>-0.26986539374145402</v>
      </c>
      <c r="D481">
        <v>4.4066808171088503E-2</v>
      </c>
      <c r="E481" s="5">
        <v>0.177383554753624</v>
      </c>
      <c r="F481" t="s">
        <v>939</v>
      </c>
      <c r="G481" t="s">
        <v>940</v>
      </c>
      <c r="H481" t="s">
        <v>396</v>
      </c>
      <c r="I481" t="s">
        <v>941</v>
      </c>
    </row>
    <row r="482" spans="1:9" x14ac:dyDescent="0.25">
      <c r="A482" t="s">
        <v>656</v>
      </c>
      <c r="B482" s="2">
        <v>19905.4476500897</v>
      </c>
      <c r="C482" s="3">
        <v>0.175579361286438</v>
      </c>
      <c r="D482">
        <v>4.4118939411597301E-2</v>
      </c>
      <c r="E482" s="5">
        <v>0.177383554753624</v>
      </c>
      <c r="F482" t="s">
        <v>657</v>
      </c>
      <c r="G482" t="s">
        <v>658</v>
      </c>
      <c r="H482" t="s">
        <v>17</v>
      </c>
      <c r="I482" t="s">
        <v>659</v>
      </c>
    </row>
    <row r="483" spans="1:9" x14ac:dyDescent="0.25">
      <c r="A483" t="s">
        <v>1237</v>
      </c>
      <c r="B483" s="2">
        <v>1943.5860091658899</v>
      </c>
      <c r="C483" s="3">
        <v>0.22566296006049499</v>
      </c>
      <c r="D483">
        <v>4.4210516328810297E-2</v>
      </c>
      <c r="E483" s="5">
        <v>0.17738675340142801</v>
      </c>
      <c r="F483" t="s">
        <v>1238</v>
      </c>
      <c r="G483" t="s">
        <v>1239</v>
      </c>
      <c r="H483" t="s">
        <v>17</v>
      </c>
      <c r="I483" t="s">
        <v>1240</v>
      </c>
    </row>
    <row r="484" spans="1:9" x14ac:dyDescent="0.25">
      <c r="A484" t="s">
        <v>882</v>
      </c>
      <c r="B484" s="2">
        <v>1703.52743866739</v>
      </c>
      <c r="C484" s="3">
        <v>-0.166226635065849</v>
      </c>
      <c r="D484">
        <v>4.4317842700660998E-2</v>
      </c>
      <c r="E484" s="5">
        <v>0.177453001305516</v>
      </c>
      <c r="G484" t="s">
        <v>883</v>
      </c>
      <c r="H484" t="s">
        <v>149</v>
      </c>
      <c r="I484" t="s">
        <v>884</v>
      </c>
    </row>
    <row r="485" spans="1:9" x14ac:dyDescent="0.25">
      <c r="A485" t="s">
        <v>2990</v>
      </c>
      <c r="B485" s="2">
        <v>984.06292460524401</v>
      </c>
      <c r="C485" s="3">
        <v>0.248408707443486</v>
      </c>
      <c r="D485">
        <v>4.4624571720798499E-2</v>
      </c>
      <c r="E485" s="5">
        <v>0.17831577329742401</v>
      </c>
      <c r="G485" t="s">
        <v>2991</v>
      </c>
      <c r="H485" t="s">
        <v>13</v>
      </c>
      <c r="I485" t="s">
        <v>2992</v>
      </c>
    </row>
    <row r="486" spans="1:9" x14ac:dyDescent="0.25">
      <c r="A486" t="s">
        <v>3803</v>
      </c>
      <c r="B486" s="2">
        <v>137.88647053739899</v>
      </c>
      <c r="C486" s="3">
        <v>0.62554497569331502</v>
      </c>
      <c r="D486">
        <v>4.4757188583970098E-2</v>
      </c>
      <c r="E486" s="5">
        <v>0.17848070712872999</v>
      </c>
      <c r="G486" t="s">
        <v>3804</v>
      </c>
      <c r="H486" t="s">
        <v>245</v>
      </c>
      <c r="I486" t="s">
        <v>14</v>
      </c>
    </row>
    <row r="487" spans="1:9" x14ac:dyDescent="0.25">
      <c r="A487" t="s">
        <v>4961</v>
      </c>
      <c r="B487" s="2">
        <v>5704.6052639067402</v>
      </c>
      <c r="C487" s="3">
        <v>0.224361339663847</v>
      </c>
      <c r="D487">
        <v>4.5047841731598398E-2</v>
      </c>
      <c r="E487" s="5">
        <v>0.178766962184842</v>
      </c>
      <c r="G487" t="s">
        <v>1920</v>
      </c>
      <c r="H487" t="s">
        <v>52</v>
      </c>
      <c r="I487" t="s">
        <v>844</v>
      </c>
    </row>
    <row r="488" spans="1:9" x14ac:dyDescent="0.25">
      <c r="A488" t="s">
        <v>3962</v>
      </c>
      <c r="B488" s="2">
        <v>4142.3623111203597</v>
      </c>
      <c r="C488" s="3">
        <v>0.244367883051644</v>
      </c>
      <c r="D488">
        <v>4.50146716746469E-2</v>
      </c>
      <c r="E488" s="5">
        <v>0.178766962184842</v>
      </c>
      <c r="F488" t="s">
        <v>3963</v>
      </c>
      <c r="G488" t="s">
        <v>3964</v>
      </c>
      <c r="H488" t="s">
        <v>17</v>
      </c>
      <c r="I488" t="s">
        <v>3965</v>
      </c>
    </row>
    <row r="489" spans="1:9" x14ac:dyDescent="0.25">
      <c r="A489" t="s">
        <v>1283</v>
      </c>
      <c r="B489" s="2">
        <v>1057.1195943341099</v>
      </c>
      <c r="C489" s="3">
        <v>0.44421709817507499</v>
      </c>
      <c r="D489">
        <v>4.5984976419701402E-2</v>
      </c>
      <c r="E489" s="5">
        <v>0.181891991749183</v>
      </c>
      <c r="G489" t="s">
        <v>1284</v>
      </c>
      <c r="H489" t="s">
        <v>52</v>
      </c>
      <c r="I489" t="s">
        <v>1285</v>
      </c>
    </row>
    <row r="490" spans="1:9" x14ac:dyDescent="0.25">
      <c r="A490" t="s">
        <v>3628</v>
      </c>
      <c r="B490" s="2">
        <v>5669.1119596030203</v>
      </c>
      <c r="C490" s="3">
        <v>0.17679498906268901</v>
      </c>
      <c r="D490">
        <v>4.6260455409377198E-2</v>
      </c>
      <c r="E490" s="5">
        <v>0.18224381022161901</v>
      </c>
      <c r="F490" t="s">
        <v>3629</v>
      </c>
      <c r="G490" t="s">
        <v>3630</v>
      </c>
      <c r="H490" t="s">
        <v>22</v>
      </c>
      <c r="I490" t="s">
        <v>3631</v>
      </c>
    </row>
    <row r="491" spans="1:9" x14ac:dyDescent="0.25">
      <c r="A491" t="s">
        <v>4047</v>
      </c>
      <c r="B491" s="2">
        <v>212.65514555831601</v>
      </c>
      <c r="C491" s="3">
        <v>-0.45554454773109099</v>
      </c>
      <c r="D491">
        <v>4.6218603765811397E-2</v>
      </c>
      <c r="E491" s="5">
        <v>0.18224381022161901</v>
      </c>
      <c r="F491" t="s">
        <v>4048</v>
      </c>
      <c r="G491" t="s">
        <v>4049</v>
      </c>
      <c r="H491" t="s">
        <v>181</v>
      </c>
      <c r="I491" t="s">
        <v>4050</v>
      </c>
    </row>
    <row r="492" spans="1:9" x14ac:dyDescent="0.25">
      <c r="A492" t="s">
        <v>5024</v>
      </c>
      <c r="B492" s="2">
        <v>739.46877574620396</v>
      </c>
      <c r="C492" s="3">
        <v>0.38434323595224601</v>
      </c>
      <c r="D492">
        <v>4.6517140193422499E-2</v>
      </c>
      <c r="E492" s="5">
        <v>0.182886301686011</v>
      </c>
      <c r="G492" t="s">
        <v>5025</v>
      </c>
      <c r="H492" t="s">
        <v>13</v>
      </c>
      <c r="I492" t="s">
        <v>5026</v>
      </c>
    </row>
    <row r="493" spans="1:9" x14ac:dyDescent="0.25">
      <c r="A493" t="s">
        <v>3463</v>
      </c>
      <c r="B493" s="2">
        <v>1401.6336699051201</v>
      </c>
      <c r="C493" s="3">
        <v>0.28098038314428803</v>
      </c>
      <c r="D493">
        <v>4.7572099050944498E-2</v>
      </c>
      <c r="E493" s="5">
        <v>0.18578736476691499</v>
      </c>
      <c r="G493" t="s">
        <v>3464</v>
      </c>
      <c r="H493" t="s">
        <v>13</v>
      </c>
      <c r="I493" t="s">
        <v>3465</v>
      </c>
    </row>
    <row r="494" spans="1:9" x14ac:dyDescent="0.25">
      <c r="A494" t="s">
        <v>4320</v>
      </c>
      <c r="B494" s="2">
        <v>70.220892549112307</v>
      </c>
      <c r="C494" s="3">
        <v>-0.83718230012216599</v>
      </c>
      <c r="D494">
        <v>4.76672527760593E-2</v>
      </c>
      <c r="E494" s="5">
        <v>0.18578736476691499</v>
      </c>
      <c r="G494" t="s">
        <v>4321</v>
      </c>
      <c r="H494" t="s">
        <v>13</v>
      </c>
      <c r="I494" t="s">
        <v>14</v>
      </c>
    </row>
    <row r="495" spans="1:9" x14ac:dyDescent="0.25">
      <c r="A495" t="s">
        <v>1196</v>
      </c>
      <c r="B495" s="2">
        <v>2521.6198855073299</v>
      </c>
      <c r="C495" s="3">
        <v>-0.210193715216899</v>
      </c>
      <c r="D495">
        <v>4.7629502924322997E-2</v>
      </c>
      <c r="E495" s="5">
        <v>0.18578736476691499</v>
      </c>
      <c r="F495" t="s">
        <v>1197</v>
      </c>
      <c r="G495" t="s">
        <v>1198</v>
      </c>
      <c r="H495" t="s">
        <v>186</v>
      </c>
      <c r="I495" t="s">
        <v>1199</v>
      </c>
    </row>
    <row r="496" spans="1:9" x14ac:dyDescent="0.25">
      <c r="A496" t="s">
        <v>3585</v>
      </c>
      <c r="B496" s="2">
        <v>1098.8521806947001</v>
      </c>
      <c r="C496" s="3">
        <v>0.229401673629823</v>
      </c>
      <c r="D496">
        <v>4.7613496369409002E-2</v>
      </c>
      <c r="E496" s="5">
        <v>0.18578736476691499</v>
      </c>
      <c r="G496" t="s">
        <v>3586</v>
      </c>
      <c r="H496" t="s">
        <v>81</v>
      </c>
      <c r="I496" t="s">
        <v>3587</v>
      </c>
    </row>
    <row r="497" spans="1:9" x14ac:dyDescent="0.25">
      <c r="A497" t="s">
        <v>4600</v>
      </c>
      <c r="B497" s="2">
        <v>817.325599395268</v>
      </c>
      <c r="C497" s="3">
        <v>-0.29191017670835401</v>
      </c>
      <c r="D497">
        <v>4.77400655152267E-2</v>
      </c>
      <c r="E497" s="5">
        <v>0.18578736476691499</v>
      </c>
      <c r="G497" t="s">
        <v>4601</v>
      </c>
      <c r="H497" t="s">
        <v>13</v>
      </c>
      <c r="I497" t="s">
        <v>14</v>
      </c>
    </row>
    <row r="498" spans="1:9" x14ac:dyDescent="0.25">
      <c r="A498" t="s">
        <v>3833</v>
      </c>
      <c r="B498" s="2">
        <v>26691.041621675002</v>
      </c>
      <c r="C498" s="3">
        <v>-0.186478231806121</v>
      </c>
      <c r="D498">
        <v>4.7825508944605098E-2</v>
      </c>
      <c r="E498" s="5">
        <v>0.18578736476691499</v>
      </c>
      <c r="F498" t="s">
        <v>3834</v>
      </c>
      <c r="G498" t="s">
        <v>3835</v>
      </c>
      <c r="H498" t="s">
        <v>149</v>
      </c>
      <c r="I498" t="s">
        <v>3836</v>
      </c>
    </row>
    <row r="499" spans="1:9" x14ac:dyDescent="0.25">
      <c r="A499" t="s">
        <v>5445</v>
      </c>
      <c r="B499" s="2">
        <v>1451.33517463364</v>
      </c>
      <c r="C499" s="3">
        <v>0.175402198977301</v>
      </c>
      <c r="D499">
        <v>4.8441005787875399E-2</v>
      </c>
      <c r="E499" s="5">
        <v>0.187805010534739</v>
      </c>
      <c r="F499" t="s">
        <v>5446</v>
      </c>
      <c r="G499" t="s">
        <v>5447</v>
      </c>
      <c r="H499" t="s">
        <v>22</v>
      </c>
      <c r="I499" t="s">
        <v>5448</v>
      </c>
    </row>
    <row r="500" spans="1:9" x14ac:dyDescent="0.25">
      <c r="A500" t="s">
        <v>1600</v>
      </c>
      <c r="B500" s="2">
        <v>707.37100433921205</v>
      </c>
      <c r="C500" s="3">
        <v>0.19677405272621001</v>
      </c>
      <c r="D500">
        <v>4.86416953306728E-2</v>
      </c>
      <c r="E500" s="5">
        <v>0.18820964886363301</v>
      </c>
      <c r="F500" t="s">
        <v>1601</v>
      </c>
      <c r="G500" t="s">
        <v>1602</v>
      </c>
      <c r="H500" t="s">
        <v>13</v>
      </c>
      <c r="I500" t="s">
        <v>14</v>
      </c>
    </row>
    <row r="501" spans="1:9" x14ac:dyDescent="0.25">
      <c r="A501" t="s">
        <v>5623</v>
      </c>
      <c r="B501" s="2">
        <v>2720.9654972633002</v>
      </c>
      <c r="C501" s="3">
        <v>-0.45813241822505002</v>
      </c>
      <c r="D501">
        <v>4.90196508123278E-2</v>
      </c>
      <c r="E501" s="5">
        <v>0.18929722863100501</v>
      </c>
      <c r="G501" t="s">
        <v>5624</v>
      </c>
      <c r="H501" t="s">
        <v>13</v>
      </c>
      <c r="I501" t="s">
        <v>5625</v>
      </c>
    </row>
    <row r="502" spans="1:9" x14ac:dyDescent="0.25">
      <c r="A502" t="s">
        <v>2773</v>
      </c>
      <c r="B502" s="2">
        <v>497.94797099231198</v>
      </c>
      <c r="C502" s="3">
        <v>0.29437751893520803</v>
      </c>
      <c r="D502">
        <v>4.9653013558649803E-2</v>
      </c>
      <c r="E502" s="5">
        <v>0.19136486882367201</v>
      </c>
      <c r="G502" t="s">
        <v>2774</v>
      </c>
      <c r="H502" t="s">
        <v>13</v>
      </c>
      <c r="I502" t="s">
        <v>14</v>
      </c>
    </row>
    <row r="503" spans="1:9" x14ac:dyDescent="0.25">
      <c r="A503" t="s">
        <v>4302</v>
      </c>
      <c r="B503" s="2">
        <v>1189.07110267485</v>
      </c>
      <c r="C503" s="3">
        <v>0.21251095675572501</v>
      </c>
      <c r="D503">
        <v>5.00015173472226E-2</v>
      </c>
      <c r="E503" s="5">
        <v>0.19157444097347701</v>
      </c>
      <c r="G503" t="s">
        <v>4303</v>
      </c>
      <c r="H503" t="s">
        <v>245</v>
      </c>
      <c r="I503" t="s">
        <v>4304</v>
      </c>
    </row>
    <row r="504" spans="1:9" x14ac:dyDescent="0.25">
      <c r="A504" t="s">
        <v>2812</v>
      </c>
      <c r="B504" s="2">
        <v>55.914392474325403</v>
      </c>
      <c r="C504" s="3">
        <v>0.74101074574027503</v>
      </c>
      <c r="D504">
        <v>4.9917382168920402E-2</v>
      </c>
      <c r="E504" s="5">
        <v>0.19157444097347701</v>
      </c>
      <c r="G504" t="s">
        <v>2813</v>
      </c>
      <c r="H504" t="s">
        <v>568</v>
      </c>
      <c r="I504" t="s">
        <v>1358</v>
      </c>
    </row>
    <row r="505" spans="1:9" x14ac:dyDescent="0.25">
      <c r="A505" t="s">
        <v>612</v>
      </c>
      <c r="B505" s="2">
        <v>5729.6706654181098</v>
      </c>
      <c r="C505" s="3">
        <v>0.23037364366135399</v>
      </c>
      <c r="D505">
        <v>4.9822373622908998E-2</v>
      </c>
      <c r="E505" s="5">
        <v>0.19157444097347701</v>
      </c>
      <c r="F505" t="s">
        <v>613</v>
      </c>
      <c r="G505" t="s">
        <v>614</v>
      </c>
      <c r="H505" t="s">
        <v>17</v>
      </c>
      <c r="I505" t="s">
        <v>615</v>
      </c>
    </row>
    <row r="506" spans="1:9" x14ac:dyDescent="0.25">
      <c r="A506" t="s">
        <v>4134</v>
      </c>
      <c r="B506" s="2">
        <v>155.38913470683701</v>
      </c>
      <c r="C506" s="3">
        <v>-0.31429748818618097</v>
      </c>
      <c r="D506">
        <v>5.0960598529279602E-2</v>
      </c>
      <c r="E506" s="5">
        <v>0.194866946235249</v>
      </c>
      <c r="F506" t="s">
        <v>4135</v>
      </c>
      <c r="G506" t="s">
        <v>4136</v>
      </c>
      <c r="H506" t="s">
        <v>22</v>
      </c>
      <c r="I506" t="s">
        <v>4137</v>
      </c>
    </row>
    <row r="507" spans="1:9" x14ac:dyDescent="0.25">
      <c r="A507" t="s">
        <v>2736</v>
      </c>
      <c r="B507" s="2">
        <v>2722.2842073901702</v>
      </c>
      <c r="C507" s="3">
        <v>0.26682419706865801</v>
      </c>
      <c r="D507">
        <v>5.2005541300944001E-2</v>
      </c>
      <c r="E507" s="5">
        <v>0.19847427285555599</v>
      </c>
      <c r="G507" t="s">
        <v>2737</v>
      </c>
      <c r="H507" t="s">
        <v>121</v>
      </c>
      <c r="I507" t="s">
        <v>2738</v>
      </c>
    </row>
    <row r="508" spans="1:9" x14ac:dyDescent="0.25">
      <c r="A508" t="s">
        <v>2153</v>
      </c>
      <c r="B508" s="2">
        <v>741.006266712556</v>
      </c>
      <c r="C508" s="3">
        <v>-0.32495860336293803</v>
      </c>
      <c r="D508">
        <v>5.2395491230081401E-2</v>
      </c>
      <c r="E508" s="5">
        <v>0.19957268979255199</v>
      </c>
      <c r="H508" t="s">
        <v>142</v>
      </c>
      <c r="I508" t="s">
        <v>14</v>
      </c>
    </row>
    <row r="509" spans="1:9" x14ac:dyDescent="0.25">
      <c r="A509" t="s">
        <v>2678</v>
      </c>
      <c r="B509" s="2">
        <v>4895.6379543345902</v>
      </c>
      <c r="C509" s="3">
        <v>-0.29338206693642399</v>
      </c>
      <c r="D509">
        <v>5.2557608342891797E-2</v>
      </c>
      <c r="E509" s="5">
        <v>0.19980071342803599</v>
      </c>
      <c r="F509" t="s">
        <v>2679</v>
      </c>
      <c r="G509" t="s">
        <v>2680</v>
      </c>
      <c r="H509" t="s">
        <v>52</v>
      </c>
      <c r="I509" t="s">
        <v>2681</v>
      </c>
    </row>
    <row r="510" spans="1:9" x14ac:dyDescent="0.25">
      <c r="A510" t="s">
        <v>5553</v>
      </c>
      <c r="B510" s="2">
        <v>1059.92309720241</v>
      </c>
      <c r="C510" s="3">
        <v>0.19737617126506399</v>
      </c>
      <c r="D510">
        <v>5.3253506665337597E-2</v>
      </c>
      <c r="E510" s="5">
        <v>0.20205311072634899</v>
      </c>
      <c r="G510" t="s">
        <v>5554</v>
      </c>
      <c r="H510" t="s">
        <v>13</v>
      </c>
      <c r="I510" t="s">
        <v>14</v>
      </c>
    </row>
    <row r="511" spans="1:9" x14ac:dyDescent="0.25">
      <c r="A511" t="s">
        <v>4090</v>
      </c>
      <c r="B511" s="2">
        <v>1096.1731248241599</v>
      </c>
      <c r="C511" s="3">
        <v>0.39572711553477302</v>
      </c>
      <c r="D511">
        <v>5.37001934216026E-2</v>
      </c>
      <c r="E511" s="5">
        <v>0.202959725233678</v>
      </c>
      <c r="F511" t="s">
        <v>4091</v>
      </c>
      <c r="G511" t="s">
        <v>4092</v>
      </c>
      <c r="H511" t="s">
        <v>121</v>
      </c>
      <c r="I511" t="s">
        <v>4093</v>
      </c>
    </row>
    <row r="512" spans="1:9" x14ac:dyDescent="0.25">
      <c r="A512" t="s">
        <v>4197</v>
      </c>
      <c r="B512" s="2">
        <v>341.84349694818701</v>
      </c>
      <c r="C512" s="3">
        <v>-0.25406785174535701</v>
      </c>
      <c r="D512">
        <v>5.3624867707716802E-2</v>
      </c>
      <c r="E512" s="5">
        <v>0.202959725233678</v>
      </c>
      <c r="F512" t="s">
        <v>4198</v>
      </c>
      <c r="G512" t="s">
        <v>4199</v>
      </c>
      <c r="H512" t="s">
        <v>149</v>
      </c>
      <c r="I512" t="s">
        <v>4200</v>
      </c>
    </row>
    <row r="513" spans="1:9" x14ac:dyDescent="0.25">
      <c r="A513" t="s">
        <v>5018</v>
      </c>
      <c r="B513" s="2">
        <v>298.69038978111701</v>
      </c>
      <c r="C513" s="3">
        <v>-0.25911575195040498</v>
      </c>
      <c r="D513">
        <v>5.44277426932646E-2</v>
      </c>
      <c r="E513" s="5">
        <v>0.204239042468775</v>
      </c>
      <c r="H513" t="s">
        <v>142</v>
      </c>
      <c r="I513" t="s">
        <v>14</v>
      </c>
    </row>
    <row r="514" spans="1:9" x14ac:dyDescent="0.25">
      <c r="A514" t="s">
        <v>3486</v>
      </c>
      <c r="B514" s="2">
        <v>4787.8444814969698</v>
      </c>
      <c r="C514" s="3">
        <v>0.12881302430675201</v>
      </c>
      <c r="D514">
        <v>5.4323704479718397E-2</v>
      </c>
      <c r="E514" s="5">
        <v>0.204239042468775</v>
      </c>
      <c r="G514" t="s">
        <v>3487</v>
      </c>
      <c r="H514" t="s">
        <v>121</v>
      </c>
      <c r="I514" t="s">
        <v>1285</v>
      </c>
    </row>
    <row r="515" spans="1:9" x14ac:dyDescent="0.25">
      <c r="A515" t="s">
        <v>2566</v>
      </c>
      <c r="B515" s="2">
        <v>5030.5183170024502</v>
      </c>
      <c r="C515" s="3">
        <v>-0.27382363523141001</v>
      </c>
      <c r="D515">
        <v>5.4145610807710597E-2</v>
      </c>
      <c r="E515" s="5">
        <v>0.204239042468775</v>
      </c>
      <c r="G515" t="s">
        <v>2567</v>
      </c>
      <c r="H515" t="s">
        <v>13</v>
      </c>
      <c r="I515" t="s">
        <v>2568</v>
      </c>
    </row>
    <row r="516" spans="1:9" x14ac:dyDescent="0.25">
      <c r="A516" t="s">
        <v>5517</v>
      </c>
      <c r="B516" s="2">
        <v>643.24922231488904</v>
      </c>
      <c r="C516" s="3">
        <v>0.17084042304157701</v>
      </c>
      <c r="D516">
        <v>5.4561299983981799E-2</v>
      </c>
      <c r="E516" s="5">
        <v>0.204239042468775</v>
      </c>
      <c r="G516" t="s">
        <v>5518</v>
      </c>
      <c r="H516" t="s">
        <v>17</v>
      </c>
      <c r="I516" t="s">
        <v>5519</v>
      </c>
    </row>
    <row r="517" spans="1:9" x14ac:dyDescent="0.25">
      <c r="A517" t="s">
        <v>1790</v>
      </c>
      <c r="B517" s="2">
        <v>1691.99887990153</v>
      </c>
      <c r="C517" s="3">
        <v>-0.174087175470828</v>
      </c>
      <c r="D517">
        <v>5.4494173279444502E-2</v>
      </c>
      <c r="E517" s="5">
        <v>0.204239042468775</v>
      </c>
      <c r="F517" t="s">
        <v>1791</v>
      </c>
      <c r="G517" t="s">
        <v>1792</v>
      </c>
      <c r="H517" t="s">
        <v>13</v>
      </c>
      <c r="I517" t="s">
        <v>1793</v>
      </c>
    </row>
    <row r="518" spans="1:9" x14ac:dyDescent="0.25">
      <c r="A518" t="s">
        <v>3223</v>
      </c>
      <c r="B518" s="2">
        <v>1310.3158575909399</v>
      </c>
      <c r="C518" s="3">
        <v>-0.135013523168343</v>
      </c>
      <c r="D518">
        <v>5.4867013805995603E-2</v>
      </c>
      <c r="E518" s="5">
        <v>0.20499071697307</v>
      </c>
      <c r="F518" t="s">
        <v>3224</v>
      </c>
      <c r="G518" t="s">
        <v>3225</v>
      </c>
      <c r="H518" t="s">
        <v>13</v>
      </c>
      <c r="I518" t="s">
        <v>14</v>
      </c>
    </row>
    <row r="519" spans="1:9" x14ac:dyDescent="0.25">
      <c r="A519" t="s">
        <v>2562</v>
      </c>
      <c r="B519" s="2">
        <v>9236.9327249541002</v>
      </c>
      <c r="C519" s="3">
        <v>0.26729093133903098</v>
      </c>
      <c r="D519">
        <v>5.5415368320462101E-2</v>
      </c>
      <c r="E519" s="5">
        <v>0.20664433148508199</v>
      </c>
      <c r="F519" t="s">
        <v>2563</v>
      </c>
      <c r="G519" t="s">
        <v>2564</v>
      </c>
      <c r="H519" t="s">
        <v>17</v>
      </c>
      <c r="I519" t="s">
        <v>2565</v>
      </c>
    </row>
    <row r="520" spans="1:9" x14ac:dyDescent="0.25">
      <c r="A520" t="s">
        <v>2136</v>
      </c>
      <c r="B520" s="2">
        <v>409.43139515876499</v>
      </c>
      <c r="C520" s="3">
        <v>0.33981195124749197</v>
      </c>
      <c r="D520">
        <v>5.5696537828974699E-2</v>
      </c>
      <c r="E520" s="5">
        <v>0.20691466095387401</v>
      </c>
      <c r="G520" t="s">
        <v>2137</v>
      </c>
      <c r="H520" t="s">
        <v>17</v>
      </c>
      <c r="I520" t="s">
        <v>2138</v>
      </c>
    </row>
    <row r="521" spans="1:9" x14ac:dyDescent="0.25">
      <c r="A521" t="s">
        <v>1938</v>
      </c>
      <c r="B521" s="2">
        <v>655.25723201555695</v>
      </c>
      <c r="C521" s="3">
        <v>0.17884543253209201</v>
      </c>
      <c r="D521">
        <v>5.5699647728627198E-2</v>
      </c>
      <c r="E521" s="5">
        <v>0.20691466095387401</v>
      </c>
      <c r="F521" t="s">
        <v>1939</v>
      </c>
      <c r="G521" t="s">
        <v>1940</v>
      </c>
      <c r="H521" t="s">
        <v>129</v>
      </c>
      <c r="I521" t="s">
        <v>1941</v>
      </c>
    </row>
    <row r="522" spans="1:9" x14ac:dyDescent="0.25">
      <c r="A522" t="s">
        <v>1241</v>
      </c>
      <c r="B522" s="2">
        <v>2063.61155137688</v>
      </c>
      <c r="C522" s="3">
        <v>0.39293723985662699</v>
      </c>
      <c r="D522">
        <v>5.5883353021978201E-2</v>
      </c>
      <c r="E522" s="5">
        <v>0.207203172305399</v>
      </c>
      <c r="G522" t="s">
        <v>1242</v>
      </c>
      <c r="H522" t="s">
        <v>13</v>
      </c>
      <c r="I522" t="s">
        <v>1243</v>
      </c>
    </row>
    <row r="523" spans="1:9" x14ac:dyDescent="0.25">
      <c r="A523" t="s">
        <v>2933</v>
      </c>
      <c r="B523" s="2">
        <v>360.76937140626399</v>
      </c>
      <c r="C523" s="3">
        <v>0.24157638379322699</v>
      </c>
      <c r="D523">
        <v>5.6235668372476399E-2</v>
      </c>
      <c r="E523" s="5">
        <v>0.20811457575723299</v>
      </c>
      <c r="G523" t="s">
        <v>2934</v>
      </c>
      <c r="H523" t="s">
        <v>13</v>
      </c>
      <c r="I523" t="s">
        <v>14</v>
      </c>
    </row>
    <row r="524" spans="1:9" x14ac:dyDescent="0.25">
      <c r="A524" t="s">
        <v>3811</v>
      </c>
      <c r="B524" s="2">
        <v>1244.37971411444</v>
      </c>
      <c r="C524" s="3">
        <v>0.55710878400408104</v>
      </c>
      <c r="D524">
        <v>5.6805334489597403E-2</v>
      </c>
      <c r="E524" s="5">
        <v>0.209825375411481</v>
      </c>
      <c r="G524" t="s">
        <v>3812</v>
      </c>
      <c r="H524" t="s">
        <v>13</v>
      </c>
      <c r="I524" t="s">
        <v>14</v>
      </c>
    </row>
    <row r="525" spans="1:9" x14ac:dyDescent="0.25">
      <c r="A525" t="s">
        <v>1290</v>
      </c>
      <c r="B525" s="2">
        <v>985.21348727273698</v>
      </c>
      <c r="C525" s="3">
        <v>0.23260987716517301</v>
      </c>
      <c r="D525">
        <v>5.7021271345515497E-2</v>
      </c>
      <c r="E525" s="5">
        <v>0.210225592847429</v>
      </c>
      <c r="F525" t="s">
        <v>1291</v>
      </c>
      <c r="G525" t="s">
        <v>1292</v>
      </c>
      <c r="H525" t="s">
        <v>17</v>
      </c>
      <c r="I525" t="s">
        <v>1293</v>
      </c>
    </row>
    <row r="526" spans="1:9" x14ac:dyDescent="0.25">
      <c r="A526" t="s">
        <v>2149</v>
      </c>
      <c r="B526" s="2">
        <v>2061.1734468065702</v>
      </c>
      <c r="C526" s="3">
        <v>-0.12899884171654799</v>
      </c>
      <c r="D526">
        <v>5.7144200111424501E-2</v>
      </c>
      <c r="E526" s="5">
        <v>0.210282047114357</v>
      </c>
      <c r="F526" t="s">
        <v>2150</v>
      </c>
      <c r="G526" t="s">
        <v>2151</v>
      </c>
      <c r="H526" t="s">
        <v>17</v>
      </c>
      <c r="I526" t="s">
        <v>2152</v>
      </c>
    </row>
    <row r="527" spans="1:9" x14ac:dyDescent="0.25">
      <c r="A527" t="s">
        <v>5419</v>
      </c>
      <c r="B527" s="2">
        <v>562.74016581962496</v>
      </c>
      <c r="C527" s="3">
        <v>-0.27271190808521301</v>
      </c>
      <c r="D527">
        <v>5.7487192509763703E-2</v>
      </c>
      <c r="E527" s="5">
        <v>0.21114656797759099</v>
      </c>
      <c r="G527" t="s">
        <v>5420</v>
      </c>
      <c r="H527" t="s">
        <v>13</v>
      </c>
      <c r="I527" t="s">
        <v>5421</v>
      </c>
    </row>
    <row r="528" spans="1:9" x14ac:dyDescent="0.25">
      <c r="A528" t="s">
        <v>2306</v>
      </c>
      <c r="B528" s="2">
        <v>638.70771745246702</v>
      </c>
      <c r="C528" s="3">
        <v>-0.27524551219771198</v>
      </c>
      <c r="D528">
        <v>5.7679530713411802E-2</v>
      </c>
      <c r="E528" s="5">
        <v>0.21145554036399</v>
      </c>
      <c r="F528" t="s">
        <v>2307</v>
      </c>
      <c r="G528" t="s">
        <v>2308</v>
      </c>
      <c r="H528" t="s">
        <v>13</v>
      </c>
      <c r="I528" t="s">
        <v>2309</v>
      </c>
    </row>
    <row r="529" spans="1:9" x14ac:dyDescent="0.25">
      <c r="A529" t="s">
        <v>665</v>
      </c>
      <c r="B529" s="2">
        <v>5387.8230819922501</v>
      </c>
      <c r="C529" s="3">
        <v>-0.220092466946054</v>
      </c>
      <c r="D529">
        <v>5.7962614208523201E-2</v>
      </c>
      <c r="E529" s="5">
        <v>0.21209540854579501</v>
      </c>
      <c r="F529" t="s">
        <v>666</v>
      </c>
      <c r="G529" t="s">
        <v>667</v>
      </c>
      <c r="H529" t="s">
        <v>22</v>
      </c>
      <c r="I529" t="s">
        <v>668</v>
      </c>
    </row>
    <row r="530" spans="1:9" x14ac:dyDescent="0.25">
      <c r="A530" t="s">
        <v>5250</v>
      </c>
      <c r="B530" s="2">
        <v>5192.91690671168</v>
      </c>
      <c r="C530" s="3">
        <v>-0.33270504617353802</v>
      </c>
      <c r="D530">
        <v>5.8082241996978402E-2</v>
      </c>
      <c r="E530" s="5">
        <v>0.21213588946186099</v>
      </c>
      <c r="G530" t="s">
        <v>5251</v>
      </c>
      <c r="H530" t="s">
        <v>245</v>
      </c>
      <c r="I530" t="s">
        <v>5252</v>
      </c>
    </row>
    <row r="531" spans="1:9" x14ac:dyDescent="0.25">
      <c r="A531" t="s">
        <v>2373</v>
      </c>
      <c r="B531" s="2">
        <v>1036.5168367701201</v>
      </c>
      <c r="C531" s="3">
        <v>0.27052318524893498</v>
      </c>
      <c r="D531">
        <v>5.8301840061702699E-2</v>
      </c>
      <c r="E531" s="5">
        <v>0.212540663210013</v>
      </c>
      <c r="G531" t="s">
        <v>2374</v>
      </c>
      <c r="H531" t="s">
        <v>13</v>
      </c>
      <c r="I531" t="s">
        <v>2375</v>
      </c>
    </row>
    <row r="532" spans="1:9" x14ac:dyDescent="0.25">
      <c r="A532" t="s">
        <v>3909</v>
      </c>
      <c r="B532" s="2">
        <v>1143.9922917709901</v>
      </c>
      <c r="C532" s="3">
        <v>-0.48926567059250398</v>
      </c>
      <c r="D532">
        <v>5.8578139351089797E-2</v>
      </c>
      <c r="E532" s="5">
        <v>0.21275406002236</v>
      </c>
      <c r="F532" t="s">
        <v>3910</v>
      </c>
      <c r="G532" t="s">
        <v>3911</v>
      </c>
      <c r="H532" t="s">
        <v>52</v>
      </c>
      <c r="I532" t="s">
        <v>3912</v>
      </c>
    </row>
    <row r="533" spans="1:9" x14ac:dyDescent="0.25">
      <c r="A533" t="s">
        <v>489</v>
      </c>
      <c r="B533" s="2">
        <v>2872.19050080959</v>
      </c>
      <c r="C533" s="3">
        <v>-0.212099608615409</v>
      </c>
      <c r="D533">
        <v>5.8571843395309402E-2</v>
      </c>
      <c r="E533" s="5">
        <v>0.21275406002236</v>
      </c>
      <c r="G533" t="s">
        <v>490</v>
      </c>
      <c r="H533" t="s">
        <v>121</v>
      </c>
      <c r="I533" t="s">
        <v>14</v>
      </c>
    </row>
    <row r="534" spans="1:9" x14ac:dyDescent="0.25">
      <c r="A534" t="s">
        <v>5358</v>
      </c>
      <c r="B534" s="2">
        <v>500.27195955589201</v>
      </c>
      <c r="C534" s="3">
        <v>0.21881044093487301</v>
      </c>
      <c r="D534">
        <v>5.9190274025677503E-2</v>
      </c>
      <c r="E534" s="5">
        <v>0.214578470215536</v>
      </c>
      <c r="G534" t="s">
        <v>5359</v>
      </c>
      <c r="H534" t="s">
        <v>13</v>
      </c>
      <c r="I534" t="s">
        <v>5360</v>
      </c>
    </row>
    <row r="535" spans="1:9" x14ac:dyDescent="0.25">
      <c r="A535" t="s">
        <v>4668</v>
      </c>
      <c r="B535" s="2">
        <v>5234.9458743953201</v>
      </c>
      <c r="C535" s="3">
        <v>-0.32061924011433501</v>
      </c>
      <c r="D535">
        <v>5.9492937264272197E-2</v>
      </c>
      <c r="E535" s="5">
        <v>0.21527629521183</v>
      </c>
      <c r="G535" t="s">
        <v>4669</v>
      </c>
      <c r="H535" t="s">
        <v>13</v>
      </c>
      <c r="I535" t="s">
        <v>14</v>
      </c>
    </row>
    <row r="536" spans="1:9" x14ac:dyDescent="0.25">
      <c r="A536" t="s">
        <v>3291</v>
      </c>
      <c r="B536" s="2">
        <v>892.49480280637897</v>
      </c>
      <c r="C536" s="3">
        <v>-0.166278597220472</v>
      </c>
      <c r="D536">
        <v>6.0005258762123599E-2</v>
      </c>
      <c r="E536" s="5">
        <v>0.21632892181031299</v>
      </c>
      <c r="G536" t="s">
        <v>3292</v>
      </c>
      <c r="H536" t="s">
        <v>22</v>
      </c>
      <c r="I536" t="s">
        <v>3293</v>
      </c>
    </row>
    <row r="537" spans="1:9" x14ac:dyDescent="0.25">
      <c r="A537" t="s">
        <v>2761</v>
      </c>
      <c r="B537" s="2">
        <v>254.427290335599</v>
      </c>
      <c r="C537" s="3">
        <v>0.29148968113919899</v>
      </c>
      <c r="D537">
        <v>5.9964038449120897E-2</v>
      </c>
      <c r="E537" s="5">
        <v>0.21632892181031299</v>
      </c>
      <c r="G537" t="s">
        <v>2762</v>
      </c>
      <c r="H537" t="s">
        <v>13</v>
      </c>
      <c r="I537" t="s">
        <v>2763</v>
      </c>
    </row>
    <row r="538" spans="1:9" x14ac:dyDescent="0.25">
      <c r="A538" t="s">
        <v>437</v>
      </c>
      <c r="B538" s="2">
        <v>2719.02369585832</v>
      </c>
      <c r="C538" s="3">
        <v>0.21078544103742899</v>
      </c>
      <c r="D538">
        <v>6.0178855157113603E-2</v>
      </c>
      <c r="E538" s="5">
        <v>0.216555217268877</v>
      </c>
      <c r="G538" t="s">
        <v>438</v>
      </c>
      <c r="H538" t="s">
        <v>439</v>
      </c>
      <c r="I538" t="s">
        <v>440</v>
      </c>
    </row>
    <row r="539" spans="1:9" x14ac:dyDescent="0.25">
      <c r="A539" t="s">
        <v>5548</v>
      </c>
      <c r="B539" s="2">
        <v>205.39782032398699</v>
      </c>
      <c r="C539" s="3">
        <v>-0.31637709776571998</v>
      </c>
      <c r="D539">
        <v>6.1238564445979603E-2</v>
      </c>
      <c r="E539" s="5">
        <v>0.21996352008721401</v>
      </c>
      <c r="F539" t="s">
        <v>5549</v>
      </c>
      <c r="H539" t="s">
        <v>142</v>
      </c>
      <c r="I539" t="s">
        <v>5550</v>
      </c>
    </row>
    <row r="540" spans="1:9" x14ac:dyDescent="0.25">
      <c r="A540" t="s">
        <v>4714</v>
      </c>
      <c r="B540" s="2">
        <v>156.834119529015</v>
      </c>
      <c r="C540" s="3">
        <v>-0.37026268638418902</v>
      </c>
      <c r="D540">
        <v>6.1539831434136001E-2</v>
      </c>
      <c r="E540" s="5">
        <v>0.22064005618770999</v>
      </c>
      <c r="H540" t="s">
        <v>142</v>
      </c>
      <c r="I540" t="s">
        <v>14</v>
      </c>
    </row>
    <row r="541" spans="1:9" x14ac:dyDescent="0.25">
      <c r="A541" t="s">
        <v>1280</v>
      </c>
      <c r="B541" s="2">
        <v>1561.7823320228999</v>
      </c>
      <c r="C541" s="3">
        <v>0.29582519630898002</v>
      </c>
      <c r="D541">
        <v>6.1779166195455697E-2</v>
      </c>
      <c r="E541" s="5">
        <v>0.22109247389362699</v>
      </c>
      <c r="G541" t="s">
        <v>1281</v>
      </c>
      <c r="H541" t="s">
        <v>22</v>
      </c>
      <c r="I541" t="s">
        <v>1282</v>
      </c>
    </row>
    <row r="542" spans="1:9" x14ac:dyDescent="0.25">
      <c r="A542" t="s">
        <v>1524</v>
      </c>
      <c r="B542" s="2">
        <v>1711.1948800284899</v>
      </c>
      <c r="C542" s="3">
        <v>0.27141264726838199</v>
      </c>
      <c r="D542">
        <v>6.22747783410195E-2</v>
      </c>
      <c r="E542" s="5">
        <v>0.22205276802619001</v>
      </c>
      <c r="G542" t="s">
        <v>1525</v>
      </c>
      <c r="H542" t="s">
        <v>17</v>
      </c>
      <c r="I542" t="s">
        <v>1526</v>
      </c>
    </row>
    <row r="543" spans="1:9" x14ac:dyDescent="0.25">
      <c r="A543" t="s">
        <v>2466</v>
      </c>
      <c r="B543" s="2">
        <v>2020.9788778949701</v>
      </c>
      <c r="C543" s="3">
        <v>0.38540508975839199</v>
      </c>
      <c r="D543">
        <v>6.2175609676021398E-2</v>
      </c>
      <c r="E543" s="5">
        <v>0.22205276802619001</v>
      </c>
      <c r="G543" t="s">
        <v>2467</v>
      </c>
      <c r="H543" t="s">
        <v>52</v>
      </c>
      <c r="I543" t="s">
        <v>844</v>
      </c>
    </row>
    <row r="544" spans="1:9" x14ac:dyDescent="0.25">
      <c r="A544" t="s">
        <v>1711</v>
      </c>
      <c r="B544" s="2">
        <v>272.03722169548701</v>
      </c>
      <c r="C544" s="3">
        <v>0.25209581077792897</v>
      </c>
      <c r="D544">
        <v>6.24014799901179E-2</v>
      </c>
      <c r="E544" s="5">
        <v>0.222099256649709</v>
      </c>
      <c r="F544" t="s">
        <v>1712</v>
      </c>
      <c r="G544" t="s">
        <v>1713</v>
      </c>
      <c r="H544" t="s">
        <v>52</v>
      </c>
      <c r="I544" t="s">
        <v>1714</v>
      </c>
    </row>
    <row r="545" spans="1:9" x14ac:dyDescent="0.25">
      <c r="A545" t="s">
        <v>1421</v>
      </c>
      <c r="B545" s="2">
        <v>234.25638609535301</v>
      </c>
      <c r="C545" s="3">
        <v>0.27717913332180599</v>
      </c>
      <c r="D545">
        <v>6.2548759378917906E-2</v>
      </c>
      <c r="E545" s="5">
        <v>0.22221868332073699</v>
      </c>
      <c r="G545" t="s">
        <v>1422</v>
      </c>
      <c r="H545" t="s">
        <v>245</v>
      </c>
      <c r="I545" t="s">
        <v>14</v>
      </c>
    </row>
    <row r="546" spans="1:9" x14ac:dyDescent="0.25">
      <c r="A546" t="s">
        <v>2641</v>
      </c>
      <c r="B546" s="2">
        <v>2361.94872375163</v>
      </c>
      <c r="C546" s="3">
        <v>0.28454050948436399</v>
      </c>
      <c r="D546">
        <v>6.2853150899245799E-2</v>
      </c>
      <c r="E546" s="5">
        <v>0.22289484003108201</v>
      </c>
      <c r="F546" t="s">
        <v>2642</v>
      </c>
      <c r="G546" t="s">
        <v>2643</v>
      </c>
      <c r="H546" t="s">
        <v>17</v>
      </c>
      <c r="I546" t="s">
        <v>2644</v>
      </c>
    </row>
    <row r="547" spans="1:9" x14ac:dyDescent="0.25">
      <c r="A547" t="s">
        <v>911</v>
      </c>
      <c r="B547" s="2">
        <v>1088.4325457386201</v>
      </c>
      <c r="C547" s="3">
        <v>-0.160159118454788</v>
      </c>
      <c r="D547">
        <v>6.3487540012732699E-2</v>
      </c>
      <c r="E547" s="5">
        <v>0.224077354088667</v>
      </c>
      <c r="G547" t="s">
        <v>912</v>
      </c>
      <c r="H547" t="s">
        <v>52</v>
      </c>
      <c r="I547" t="s">
        <v>913</v>
      </c>
    </row>
    <row r="548" spans="1:9" x14ac:dyDescent="0.25">
      <c r="A548" t="s">
        <v>3699</v>
      </c>
      <c r="B548" s="2">
        <v>687.47090308015299</v>
      </c>
      <c r="C548" s="3">
        <v>0.485042048389773</v>
      </c>
      <c r="D548">
        <v>6.3551216935137003E-2</v>
      </c>
      <c r="E548" s="5">
        <v>0.224077354088667</v>
      </c>
      <c r="G548" t="s">
        <v>3700</v>
      </c>
      <c r="H548" t="s">
        <v>245</v>
      </c>
      <c r="I548" t="s">
        <v>3701</v>
      </c>
    </row>
    <row r="549" spans="1:9" x14ac:dyDescent="0.25">
      <c r="A549" t="s">
        <v>3016</v>
      </c>
      <c r="B549" s="2">
        <v>2420.78300242056</v>
      </c>
      <c r="C549" s="3">
        <v>0.18684491761015001</v>
      </c>
      <c r="D549">
        <v>6.3645307839923296E-2</v>
      </c>
      <c r="E549" s="5">
        <v>0.224077354088667</v>
      </c>
      <c r="G549" t="s">
        <v>3017</v>
      </c>
      <c r="H549" t="s">
        <v>325</v>
      </c>
      <c r="I549" t="s">
        <v>3018</v>
      </c>
    </row>
    <row r="550" spans="1:9" x14ac:dyDescent="0.25">
      <c r="A550" t="s">
        <v>78</v>
      </c>
      <c r="B550" s="2">
        <v>1050.6426669116299</v>
      </c>
      <c r="C550" s="3">
        <v>-0.16470750408896301</v>
      </c>
      <c r="D550">
        <v>6.4072426246081393E-2</v>
      </c>
      <c r="E550" s="5">
        <v>0.22517539727489799</v>
      </c>
      <c r="F550" t="s">
        <v>79</v>
      </c>
      <c r="G550" t="s">
        <v>80</v>
      </c>
      <c r="H550" t="s">
        <v>81</v>
      </c>
      <c r="I550" t="s">
        <v>82</v>
      </c>
    </row>
    <row r="551" spans="1:9" x14ac:dyDescent="0.25">
      <c r="A551" t="s">
        <v>2072</v>
      </c>
      <c r="B551" s="2">
        <v>290.39364187106997</v>
      </c>
      <c r="C551" s="3">
        <v>-0.20891839944051199</v>
      </c>
      <c r="D551">
        <v>6.4658460076757407E-2</v>
      </c>
      <c r="E551" s="5">
        <v>0.22682698561936099</v>
      </c>
      <c r="F551" t="s">
        <v>2073</v>
      </c>
      <c r="G551" t="s">
        <v>2074</v>
      </c>
      <c r="H551" t="s">
        <v>52</v>
      </c>
      <c r="I551" t="s">
        <v>2075</v>
      </c>
    </row>
    <row r="552" spans="1:9" x14ac:dyDescent="0.25">
      <c r="A552" t="s">
        <v>2096</v>
      </c>
      <c r="B552" s="2">
        <v>4248.11312359155</v>
      </c>
      <c r="C552" s="3">
        <v>0.15233885249826701</v>
      </c>
      <c r="D552">
        <v>6.48087170830558E-2</v>
      </c>
      <c r="E552" s="5">
        <v>0.22694665444496601</v>
      </c>
      <c r="G552" t="s">
        <v>2097</v>
      </c>
      <c r="H552" t="s">
        <v>17</v>
      </c>
      <c r="I552" t="s">
        <v>2098</v>
      </c>
    </row>
    <row r="553" spans="1:9" x14ac:dyDescent="0.25">
      <c r="A553" t="s">
        <v>5470</v>
      </c>
      <c r="B553" s="2">
        <v>708.55996435596001</v>
      </c>
      <c r="C553" s="3">
        <v>0.32191287581852501</v>
      </c>
      <c r="D553">
        <v>6.5268105167282597E-2</v>
      </c>
      <c r="E553" s="5">
        <v>0.228146471371861</v>
      </c>
      <c r="G553" t="s">
        <v>5471</v>
      </c>
      <c r="H553" t="s">
        <v>17</v>
      </c>
      <c r="I553" t="s">
        <v>5472</v>
      </c>
    </row>
    <row r="554" spans="1:9" x14ac:dyDescent="0.25">
      <c r="A554" t="s">
        <v>3006</v>
      </c>
      <c r="B554" s="2">
        <v>523.65317282967601</v>
      </c>
      <c r="C554" s="3">
        <v>0.33867019541625598</v>
      </c>
      <c r="D554">
        <v>6.5878962915628905E-2</v>
      </c>
      <c r="E554" s="5">
        <v>0.22987052417346199</v>
      </c>
      <c r="G554" t="s">
        <v>3007</v>
      </c>
      <c r="H554" t="s">
        <v>52</v>
      </c>
      <c r="I554" t="s">
        <v>3008</v>
      </c>
    </row>
    <row r="555" spans="1:9" x14ac:dyDescent="0.25">
      <c r="A555" t="s">
        <v>975</v>
      </c>
      <c r="B555" s="2">
        <v>659.47341090943405</v>
      </c>
      <c r="C555" s="3">
        <v>-0.19008480976956399</v>
      </c>
      <c r="D555">
        <v>6.6426044896714498E-2</v>
      </c>
      <c r="E555" s="5">
        <v>0.23054439028095999</v>
      </c>
      <c r="F555" t="s">
        <v>976</v>
      </c>
      <c r="G555" t="s">
        <v>977</v>
      </c>
      <c r="H555" t="s">
        <v>17</v>
      </c>
      <c r="I555" t="s">
        <v>978</v>
      </c>
    </row>
    <row r="556" spans="1:9" x14ac:dyDescent="0.25">
      <c r="A556" t="s">
        <v>2616</v>
      </c>
      <c r="B556" s="2">
        <v>284.43263920170398</v>
      </c>
      <c r="C556" s="3">
        <v>-0.25980993830324201</v>
      </c>
      <c r="D556">
        <v>6.6354938488369195E-2</v>
      </c>
      <c r="E556" s="5">
        <v>0.23054439028095999</v>
      </c>
      <c r="F556" t="s">
        <v>2617</v>
      </c>
      <c r="G556" t="s">
        <v>2618</v>
      </c>
      <c r="H556" t="s">
        <v>22</v>
      </c>
      <c r="I556" t="s">
        <v>2619</v>
      </c>
    </row>
    <row r="557" spans="1:9" x14ac:dyDescent="0.25">
      <c r="A557" t="s">
        <v>5632</v>
      </c>
      <c r="B557" s="2">
        <v>12451.9543834985</v>
      </c>
      <c r="C557" s="3">
        <v>-0.28245135511761399</v>
      </c>
      <c r="D557">
        <v>6.6276635862254907E-2</v>
      </c>
      <c r="E557" s="5">
        <v>0.23054439028095999</v>
      </c>
      <c r="G557" t="s">
        <v>5633</v>
      </c>
      <c r="H557" t="s">
        <v>149</v>
      </c>
      <c r="I557" t="s">
        <v>5634</v>
      </c>
    </row>
    <row r="558" spans="1:9" x14ac:dyDescent="0.25">
      <c r="A558" t="s">
        <v>3078</v>
      </c>
      <c r="B558" s="2">
        <v>4854.6933344256204</v>
      </c>
      <c r="C558" s="3">
        <v>0.201360556125045</v>
      </c>
      <c r="D558">
        <v>6.6868004647112803E-2</v>
      </c>
      <c r="E558" s="5">
        <v>0.23166681042634499</v>
      </c>
      <c r="G558" t="s">
        <v>3079</v>
      </c>
      <c r="H558" t="s">
        <v>52</v>
      </c>
      <c r="I558" t="s">
        <v>844</v>
      </c>
    </row>
    <row r="559" spans="1:9" x14ac:dyDescent="0.25">
      <c r="A559" t="s">
        <v>4707</v>
      </c>
      <c r="B559" s="2">
        <v>522.27080819696596</v>
      </c>
      <c r="C559" s="3">
        <v>0.33155845690373897</v>
      </c>
      <c r="D559">
        <v>6.6992691860062598E-2</v>
      </c>
      <c r="E559" s="5">
        <v>0.231687999813385</v>
      </c>
      <c r="G559" t="s">
        <v>4708</v>
      </c>
      <c r="H559" t="s">
        <v>52</v>
      </c>
      <c r="I559" t="s">
        <v>4709</v>
      </c>
    </row>
    <row r="560" spans="1:9" x14ac:dyDescent="0.25">
      <c r="A560" t="s">
        <v>3649</v>
      </c>
      <c r="B560" s="2">
        <v>272.362817665129</v>
      </c>
      <c r="C560" s="3">
        <v>-0.319497586618052</v>
      </c>
      <c r="D560">
        <v>6.8059499936290097E-2</v>
      </c>
      <c r="E560" s="5">
        <v>0.23463740036847799</v>
      </c>
      <c r="G560" t="s">
        <v>3650</v>
      </c>
      <c r="H560" t="s">
        <v>13</v>
      </c>
      <c r="I560" t="s">
        <v>3651</v>
      </c>
    </row>
    <row r="561" spans="1:9" x14ac:dyDescent="0.25">
      <c r="A561" t="s">
        <v>2657</v>
      </c>
      <c r="B561" s="2">
        <v>2670.5558475805801</v>
      </c>
      <c r="C561" s="3">
        <v>0.23748595204803</v>
      </c>
      <c r="D561">
        <v>6.8127220400936703E-2</v>
      </c>
      <c r="E561" s="5">
        <v>0.23463740036847799</v>
      </c>
      <c r="F561" t="s">
        <v>2658</v>
      </c>
      <c r="G561" t="s">
        <v>2659</v>
      </c>
      <c r="H561" t="s">
        <v>181</v>
      </c>
      <c r="I561" t="s">
        <v>2660</v>
      </c>
    </row>
    <row r="562" spans="1:9" x14ac:dyDescent="0.25">
      <c r="A562" t="s">
        <v>4704</v>
      </c>
      <c r="B562" s="2">
        <v>708.40850719563696</v>
      </c>
      <c r="C562" s="3">
        <v>0.29341419533839402</v>
      </c>
      <c r="D562">
        <v>6.8205754047745801E-2</v>
      </c>
      <c r="E562" s="5">
        <v>0.23463740036847799</v>
      </c>
      <c r="G562" t="s">
        <v>4705</v>
      </c>
      <c r="H562" t="s">
        <v>13</v>
      </c>
      <c r="I562" t="s">
        <v>4706</v>
      </c>
    </row>
    <row r="563" spans="1:9" x14ac:dyDescent="0.25">
      <c r="A563" t="s">
        <v>805</v>
      </c>
      <c r="B563" s="2">
        <v>12433.381778181199</v>
      </c>
      <c r="C563" s="3">
        <v>0.25721884690086899</v>
      </c>
      <c r="D563">
        <v>6.8816985544419298E-2</v>
      </c>
      <c r="E563" s="5">
        <v>0.23587217400271199</v>
      </c>
      <c r="F563" t="s">
        <v>806</v>
      </c>
      <c r="G563" t="s">
        <v>807</v>
      </c>
      <c r="H563" t="s">
        <v>22</v>
      </c>
      <c r="I563" t="s">
        <v>808</v>
      </c>
    </row>
    <row r="564" spans="1:9" x14ac:dyDescent="0.25">
      <c r="A564" t="s">
        <v>4767</v>
      </c>
      <c r="B564" s="2">
        <v>3062.6093207845001</v>
      </c>
      <c r="C564" s="3">
        <v>0.242767037621332</v>
      </c>
      <c r="D564">
        <v>6.8926850501672798E-2</v>
      </c>
      <c r="E564" s="5">
        <v>0.23587217400271199</v>
      </c>
      <c r="G564" t="s">
        <v>4768</v>
      </c>
      <c r="H564" t="s">
        <v>13</v>
      </c>
      <c r="I564" t="s">
        <v>4769</v>
      </c>
    </row>
    <row r="565" spans="1:9" x14ac:dyDescent="0.25">
      <c r="A565" t="s">
        <v>1517</v>
      </c>
      <c r="B565" s="2">
        <v>4641.7582660442304</v>
      </c>
      <c r="C565" s="3">
        <v>-0.26510276069030703</v>
      </c>
      <c r="D565">
        <v>6.8722952203123105E-2</v>
      </c>
      <c r="E565" s="5">
        <v>0.23587217400271199</v>
      </c>
      <c r="G565" t="s">
        <v>1518</v>
      </c>
      <c r="H565" t="s">
        <v>13</v>
      </c>
      <c r="I565" t="s">
        <v>14</v>
      </c>
    </row>
    <row r="566" spans="1:9" x14ac:dyDescent="0.25">
      <c r="A566" t="s">
        <v>4187</v>
      </c>
      <c r="B566" s="2">
        <v>4065.0891248442499</v>
      </c>
      <c r="C566" s="3">
        <v>0.32785230234732898</v>
      </c>
      <c r="D566">
        <v>6.9047535071418295E-2</v>
      </c>
      <c r="E566" s="5">
        <v>0.23587217400271199</v>
      </c>
      <c r="F566" t="s">
        <v>4188</v>
      </c>
      <c r="G566" t="s">
        <v>4189</v>
      </c>
      <c r="H566" t="s">
        <v>121</v>
      </c>
      <c r="I566" t="s">
        <v>4190</v>
      </c>
    </row>
    <row r="567" spans="1:9" x14ac:dyDescent="0.25">
      <c r="A567" t="s">
        <v>1096</v>
      </c>
      <c r="B567" s="2">
        <v>4037.7125803817498</v>
      </c>
      <c r="C567" s="3">
        <v>0.18043716068506499</v>
      </c>
      <c r="D567">
        <v>6.9925893352266996E-2</v>
      </c>
      <c r="E567" s="5">
        <v>0.23845583876148299</v>
      </c>
      <c r="F567" t="s">
        <v>1097</v>
      </c>
      <c r="G567" t="s">
        <v>1098</v>
      </c>
      <c r="H567" t="s">
        <v>17</v>
      </c>
      <c r="I567" t="s">
        <v>1099</v>
      </c>
    </row>
    <row r="568" spans="1:9" x14ac:dyDescent="0.25">
      <c r="A568" t="s">
        <v>260</v>
      </c>
      <c r="B568" s="2">
        <v>903.49349248187298</v>
      </c>
      <c r="C568" s="3">
        <v>-0.19581078718704001</v>
      </c>
      <c r="D568">
        <v>7.0094837166490703E-2</v>
      </c>
      <c r="E568" s="5">
        <v>0.23861552582460399</v>
      </c>
      <c r="F568" t="s">
        <v>261</v>
      </c>
      <c r="G568" t="s">
        <v>262</v>
      </c>
      <c r="H568" t="s">
        <v>52</v>
      </c>
      <c r="I568" t="s">
        <v>263</v>
      </c>
    </row>
    <row r="569" spans="1:9" x14ac:dyDescent="0.25">
      <c r="A569" t="s">
        <v>1131</v>
      </c>
      <c r="B569" s="2">
        <v>8981.5501768249505</v>
      </c>
      <c r="C569" s="3">
        <v>-0.14829869379484301</v>
      </c>
      <c r="D569">
        <v>7.0389405736418706E-2</v>
      </c>
      <c r="E569" s="5">
        <v>0.23920156314602101</v>
      </c>
      <c r="G569" t="s">
        <v>1132</v>
      </c>
      <c r="H569" t="s">
        <v>22</v>
      </c>
      <c r="I569" t="s">
        <v>1133</v>
      </c>
    </row>
    <row r="570" spans="1:9" x14ac:dyDescent="0.25">
      <c r="A570" t="s">
        <v>141</v>
      </c>
      <c r="B570" s="2">
        <v>753.37381227283299</v>
      </c>
      <c r="C570" s="3">
        <v>-0.18947151535492701</v>
      </c>
      <c r="D570">
        <v>7.0589136579275097E-2</v>
      </c>
      <c r="E570" s="5">
        <v>0.23946384179844399</v>
      </c>
      <c r="H570" t="s">
        <v>142</v>
      </c>
      <c r="I570" t="s">
        <v>14</v>
      </c>
    </row>
    <row r="571" spans="1:9" x14ac:dyDescent="0.25">
      <c r="A571" t="s">
        <v>4498</v>
      </c>
      <c r="B571" s="2">
        <v>1117.0125990384499</v>
      </c>
      <c r="C571" s="3">
        <v>0.189085555145446</v>
      </c>
      <c r="D571">
        <v>7.0935004525739198E-2</v>
      </c>
      <c r="E571" s="5">
        <v>0.240220101981446</v>
      </c>
      <c r="G571" t="s">
        <v>4499</v>
      </c>
      <c r="H571" t="s">
        <v>13</v>
      </c>
      <c r="I571" t="s">
        <v>14</v>
      </c>
    </row>
    <row r="572" spans="1:9" x14ac:dyDescent="0.25">
      <c r="A572" t="s">
        <v>4369</v>
      </c>
      <c r="B572" s="2">
        <v>876.13713369573998</v>
      </c>
      <c r="C572" s="3">
        <v>0.32747996721853001</v>
      </c>
      <c r="D572">
        <v>7.1134327012297105E-2</v>
      </c>
      <c r="E572" s="5">
        <v>0.24047833041873501</v>
      </c>
      <c r="G572" t="s">
        <v>4370</v>
      </c>
      <c r="H572" t="s">
        <v>13</v>
      </c>
      <c r="I572" t="s">
        <v>4371</v>
      </c>
    </row>
    <row r="573" spans="1:9" x14ac:dyDescent="0.25">
      <c r="A573" t="s">
        <v>3066</v>
      </c>
      <c r="B573" s="2">
        <v>723.26947268016704</v>
      </c>
      <c r="C573" s="3">
        <v>0.18235038489969299</v>
      </c>
      <c r="D573">
        <v>7.1321164410683702E-2</v>
      </c>
      <c r="E573" s="5">
        <v>0.24069353239805899</v>
      </c>
      <c r="G573" t="s">
        <v>3067</v>
      </c>
      <c r="H573" t="s">
        <v>13</v>
      </c>
      <c r="I573" t="s">
        <v>14</v>
      </c>
    </row>
    <row r="574" spans="1:9" x14ac:dyDescent="0.25">
      <c r="A574" t="s">
        <v>2262</v>
      </c>
      <c r="B574" s="2">
        <v>1402.1858118950199</v>
      </c>
      <c r="C574" s="3">
        <v>0.54635993039074504</v>
      </c>
      <c r="D574">
        <v>7.1758271394571305E-2</v>
      </c>
      <c r="E574" s="5">
        <v>0.241555724683849</v>
      </c>
      <c r="F574" t="s">
        <v>2263</v>
      </c>
      <c r="H574" t="s">
        <v>142</v>
      </c>
      <c r="I574" t="s">
        <v>2264</v>
      </c>
    </row>
    <row r="575" spans="1:9" x14ac:dyDescent="0.25">
      <c r="A575" t="s">
        <v>41</v>
      </c>
      <c r="B575" s="2">
        <v>7738.7249896250296</v>
      </c>
      <c r="C575" s="3">
        <v>-0.25383873579449101</v>
      </c>
      <c r="D575">
        <v>7.1823887431584604E-2</v>
      </c>
      <c r="E575" s="5">
        <v>0.241555724683849</v>
      </c>
      <c r="G575" t="s">
        <v>42</v>
      </c>
      <c r="H575" t="s">
        <v>17</v>
      </c>
      <c r="I575" t="s">
        <v>30</v>
      </c>
    </row>
    <row r="576" spans="1:9" x14ac:dyDescent="0.25">
      <c r="A576" t="s">
        <v>3173</v>
      </c>
      <c r="B576" s="2">
        <v>658.96518690499204</v>
      </c>
      <c r="C576" s="3">
        <v>0.33930127764439699</v>
      </c>
      <c r="D576">
        <v>7.2016036883163104E-2</v>
      </c>
      <c r="E576" s="5">
        <v>0.24164523585678899</v>
      </c>
      <c r="F576" t="s">
        <v>3174</v>
      </c>
      <c r="G576" t="s">
        <v>3175</v>
      </c>
      <c r="H576" t="s">
        <v>396</v>
      </c>
      <c r="I576" t="s">
        <v>3176</v>
      </c>
    </row>
    <row r="577" spans="1:9" x14ac:dyDescent="0.25">
      <c r="A577" t="s">
        <v>2767</v>
      </c>
      <c r="B577" s="2">
        <v>806.70338901523098</v>
      </c>
      <c r="C577" s="3">
        <v>0.245432878463273</v>
      </c>
      <c r="D577">
        <v>7.2097836491559805E-2</v>
      </c>
      <c r="E577" s="5">
        <v>0.24164523585678899</v>
      </c>
      <c r="F577" t="s">
        <v>2768</v>
      </c>
      <c r="G577" t="s">
        <v>2769</v>
      </c>
      <c r="H577" t="s">
        <v>181</v>
      </c>
      <c r="I577" t="s">
        <v>2770</v>
      </c>
    </row>
    <row r="578" spans="1:9" x14ac:dyDescent="0.25">
      <c r="A578" t="s">
        <v>4665</v>
      </c>
      <c r="B578" s="2">
        <v>871.82135572693596</v>
      </c>
      <c r="C578" s="3">
        <v>-0.26757569413652199</v>
      </c>
      <c r="D578">
        <v>7.2389948457665707E-2</v>
      </c>
      <c r="E578" s="5">
        <v>0.24179480219876701</v>
      </c>
      <c r="G578" t="s">
        <v>4666</v>
      </c>
      <c r="H578" t="s">
        <v>13</v>
      </c>
      <c r="I578" t="s">
        <v>4667</v>
      </c>
    </row>
    <row r="579" spans="1:9" x14ac:dyDescent="0.25">
      <c r="A579" t="s">
        <v>590</v>
      </c>
      <c r="B579" s="2">
        <v>4625.6451405004</v>
      </c>
      <c r="C579" s="3">
        <v>-0.159727640662918</v>
      </c>
      <c r="D579">
        <v>7.2319729752157697E-2</v>
      </c>
      <c r="E579" s="5">
        <v>0.24179480219876701</v>
      </c>
      <c r="G579" t="s">
        <v>591</v>
      </c>
      <c r="H579" t="s">
        <v>22</v>
      </c>
      <c r="I579" t="s">
        <v>592</v>
      </c>
    </row>
    <row r="580" spans="1:9" x14ac:dyDescent="0.25">
      <c r="A580" t="s">
        <v>3115</v>
      </c>
      <c r="B580" s="2">
        <v>108.339686034865</v>
      </c>
      <c r="C580" s="3">
        <v>-0.37624895796198699</v>
      </c>
      <c r="D580">
        <v>7.2540581331454496E-2</v>
      </c>
      <c r="E580" s="5">
        <v>0.24188446403014</v>
      </c>
      <c r="G580" t="s">
        <v>3116</v>
      </c>
      <c r="H580" t="s">
        <v>13</v>
      </c>
      <c r="I580" t="s">
        <v>14</v>
      </c>
    </row>
    <row r="581" spans="1:9" x14ac:dyDescent="0.25">
      <c r="A581" t="s">
        <v>4930</v>
      </c>
      <c r="B581" s="2">
        <v>2070.4589134664998</v>
      </c>
      <c r="C581" s="3">
        <v>0.20723975592910501</v>
      </c>
      <c r="D581">
        <v>7.2934966514544994E-2</v>
      </c>
      <c r="E581" s="5">
        <v>0.24278522073155201</v>
      </c>
      <c r="F581" t="s">
        <v>4931</v>
      </c>
      <c r="G581" t="s">
        <v>4932</v>
      </c>
      <c r="H581" t="s">
        <v>52</v>
      </c>
      <c r="I581" t="s">
        <v>4933</v>
      </c>
    </row>
    <row r="582" spans="1:9" x14ac:dyDescent="0.25">
      <c r="A582" t="s">
        <v>3838</v>
      </c>
      <c r="B582" s="2">
        <v>4590.4080601309397</v>
      </c>
      <c r="C582" s="3">
        <v>0.18064931910829399</v>
      </c>
      <c r="D582">
        <v>7.3156518054168201E-2</v>
      </c>
      <c r="E582" s="5">
        <v>0.243108565098375</v>
      </c>
      <c r="G582" t="s">
        <v>3839</v>
      </c>
      <c r="H582" t="s">
        <v>22</v>
      </c>
      <c r="I582" t="s">
        <v>1464</v>
      </c>
    </row>
    <row r="583" spans="1:9" x14ac:dyDescent="0.25">
      <c r="A583" t="s">
        <v>4201</v>
      </c>
      <c r="B583" s="2">
        <v>817.00045803149305</v>
      </c>
      <c r="C583" s="3">
        <v>0.19118879635333999</v>
      </c>
      <c r="D583">
        <v>7.36375681164219E-2</v>
      </c>
      <c r="E583" s="5">
        <v>0.243877640846591</v>
      </c>
      <c r="G583" t="s">
        <v>4202</v>
      </c>
      <c r="H583" t="s">
        <v>13</v>
      </c>
      <c r="I583" t="s">
        <v>14</v>
      </c>
    </row>
    <row r="584" spans="1:9" x14ac:dyDescent="0.25">
      <c r="A584" t="s">
        <v>3057</v>
      </c>
      <c r="B584" s="2">
        <v>9060.9684545954096</v>
      </c>
      <c r="C584" s="3">
        <v>-0.22587505325827101</v>
      </c>
      <c r="D584">
        <v>7.3530823008138999E-2</v>
      </c>
      <c r="E584" s="5">
        <v>0.243877640846591</v>
      </c>
      <c r="F584" t="s">
        <v>3058</v>
      </c>
      <c r="G584" t="s">
        <v>3059</v>
      </c>
      <c r="H584" t="s">
        <v>22</v>
      </c>
      <c r="I584" t="s">
        <v>3060</v>
      </c>
    </row>
    <row r="585" spans="1:9" x14ac:dyDescent="0.25">
      <c r="A585" t="s">
        <v>5532</v>
      </c>
      <c r="B585" s="2">
        <v>5027.7103440783903</v>
      </c>
      <c r="C585" s="3">
        <v>-0.19564096172970699</v>
      </c>
      <c r="D585">
        <v>7.3831509552194793E-2</v>
      </c>
      <c r="E585" s="5">
        <v>0.24410620924702001</v>
      </c>
      <c r="G585" t="s">
        <v>5533</v>
      </c>
      <c r="H585" t="s">
        <v>439</v>
      </c>
      <c r="I585" t="s">
        <v>5534</v>
      </c>
    </row>
    <row r="586" spans="1:9" x14ac:dyDescent="0.25">
      <c r="A586" t="s">
        <v>1611</v>
      </c>
      <c r="B586" s="2">
        <v>1378.4214056455201</v>
      </c>
      <c r="C586" s="3">
        <v>-0.12800904870840199</v>
      </c>
      <c r="D586">
        <v>7.4289039708353904E-2</v>
      </c>
      <c r="E586" s="5">
        <v>0.24520402633466801</v>
      </c>
      <c r="F586" t="s">
        <v>1612</v>
      </c>
      <c r="G586" t="s">
        <v>1613</v>
      </c>
      <c r="H586" t="s">
        <v>181</v>
      </c>
      <c r="I586" t="s">
        <v>1614</v>
      </c>
    </row>
    <row r="587" spans="1:9" x14ac:dyDescent="0.25">
      <c r="A587" t="s">
        <v>2750</v>
      </c>
      <c r="B587" s="2">
        <v>146.91423332014099</v>
      </c>
      <c r="C587" s="3">
        <v>-0.75578507295334096</v>
      </c>
      <c r="D587">
        <v>7.4557826150464898E-2</v>
      </c>
      <c r="E587" s="5">
        <v>0.245676209608783</v>
      </c>
      <c r="G587" t="s">
        <v>2751</v>
      </c>
      <c r="H587" t="s">
        <v>13</v>
      </c>
      <c r="I587" t="s">
        <v>14</v>
      </c>
    </row>
    <row r="588" spans="1:9" x14ac:dyDescent="0.25">
      <c r="A588" t="s">
        <v>381</v>
      </c>
      <c r="B588" s="2">
        <v>35987.9721509132</v>
      </c>
      <c r="C588" s="3">
        <v>-0.23688949544663401</v>
      </c>
      <c r="D588">
        <v>7.5101025925640302E-2</v>
      </c>
      <c r="E588" s="5">
        <v>0.24680852039278101</v>
      </c>
      <c r="G588" t="s">
        <v>382</v>
      </c>
      <c r="H588" t="s">
        <v>149</v>
      </c>
      <c r="I588" t="s">
        <v>383</v>
      </c>
    </row>
    <row r="589" spans="1:9" x14ac:dyDescent="0.25">
      <c r="A589" t="s">
        <v>4435</v>
      </c>
      <c r="B589" s="2">
        <v>922.83228981929199</v>
      </c>
      <c r="C589" s="3">
        <v>-0.371579440865896</v>
      </c>
      <c r="D589">
        <v>7.5154078625232795E-2</v>
      </c>
      <c r="E589" s="5">
        <v>0.24680852039278101</v>
      </c>
      <c r="G589" t="s">
        <v>4436</v>
      </c>
      <c r="H589" t="s">
        <v>121</v>
      </c>
      <c r="I589" t="s">
        <v>3735</v>
      </c>
    </row>
    <row r="590" spans="1:9" x14ac:dyDescent="0.25">
      <c r="A590" t="s">
        <v>3903</v>
      </c>
      <c r="B590" s="2">
        <v>708.007998259141</v>
      </c>
      <c r="C590" s="3">
        <v>0.31176729047582202</v>
      </c>
      <c r="D590">
        <v>7.58089882921653E-2</v>
      </c>
      <c r="E590" s="5">
        <v>0.248541548863911</v>
      </c>
      <c r="F590" t="s">
        <v>3904</v>
      </c>
      <c r="G590" t="s">
        <v>3905</v>
      </c>
      <c r="H590" t="s">
        <v>186</v>
      </c>
      <c r="I590" t="s">
        <v>3906</v>
      </c>
    </row>
    <row r="591" spans="1:9" x14ac:dyDescent="0.25">
      <c r="A591" t="s">
        <v>183</v>
      </c>
      <c r="B591" s="2">
        <v>8682.7855531947298</v>
      </c>
      <c r="C591" s="3">
        <v>0.13653126742967001</v>
      </c>
      <c r="D591">
        <v>7.6172537251962005E-2</v>
      </c>
      <c r="E591" s="5">
        <v>0.249315138677276</v>
      </c>
      <c r="F591" t="s">
        <v>184</v>
      </c>
      <c r="G591" t="s">
        <v>185</v>
      </c>
      <c r="H591" t="s">
        <v>186</v>
      </c>
      <c r="I591" t="s">
        <v>187</v>
      </c>
    </row>
    <row r="592" spans="1:9" x14ac:dyDescent="0.25">
      <c r="A592" t="s">
        <v>869</v>
      </c>
      <c r="B592" s="2">
        <v>187.72233616425001</v>
      </c>
      <c r="C592" s="3">
        <v>0.29745806051513501</v>
      </c>
      <c r="D592">
        <v>7.6399212198400804E-2</v>
      </c>
      <c r="E592" s="5">
        <v>0.24963889738407199</v>
      </c>
      <c r="G592" t="s">
        <v>870</v>
      </c>
      <c r="H592" t="s">
        <v>245</v>
      </c>
      <c r="I592" t="s">
        <v>871</v>
      </c>
    </row>
    <row r="593" spans="1:9" x14ac:dyDescent="0.25">
      <c r="A593" t="s">
        <v>327</v>
      </c>
      <c r="B593" s="2">
        <v>1887.0772844302501</v>
      </c>
      <c r="C593" s="3">
        <v>0.190570968805054</v>
      </c>
      <c r="D593">
        <v>7.6773130757216701E-2</v>
      </c>
      <c r="E593" s="5">
        <v>0.250024495832669</v>
      </c>
      <c r="F593" t="s">
        <v>328</v>
      </c>
      <c r="G593" t="s">
        <v>329</v>
      </c>
      <c r="H593" t="s">
        <v>17</v>
      </c>
      <c r="I593" t="s">
        <v>330</v>
      </c>
    </row>
    <row r="594" spans="1:9" x14ac:dyDescent="0.25">
      <c r="A594" t="s">
        <v>4749</v>
      </c>
      <c r="B594" s="2">
        <v>193.21163044331701</v>
      </c>
      <c r="C594" s="3">
        <v>0.30826299212660802</v>
      </c>
      <c r="D594">
        <v>7.6762245387700601E-2</v>
      </c>
      <c r="E594" s="5">
        <v>0.250024495832669</v>
      </c>
      <c r="F594" t="s">
        <v>4750</v>
      </c>
      <c r="G594" t="s">
        <v>4751</v>
      </c>
      <c r="H594" t="s">
        <v>52</v>
      </c>
      <c r="I594" t="s">
        <v>4752</v>
      </c>
    </row>
    <row r="595" spans="1:9" x14ac:dyDescent="0.25">
      <c r="A595" t="s">
        <v>5245</v>
      </c>
      <c r="B595" s="2">
        <v>2688.8854212514898</v>
      </c>
      <c r="C595" s="3">
        <v>0.16780262319598199</v>
      </c>
      <c r="D595">
        <v>7.6994606880967306E-2</v>
      </c>
      <c r="E595" s="5">
        <v>0.25032855548321098</v>
      </c>
      <c r="F595" t="s">
        <v>5246</v>
      </c>
      <c r="G595" t="s">
        <v>5247</v>
      </c>
      <c r="H595" t="s">
        <v>17</v>
      </c>
      <c r="I595" t="s">
        <v>5248</v>
      </c>
    </row>
    <row r="596" spans="1:9" x14ac:dyDescent="0.25">
      <c r="A596" t="s">
        <v>5502</v>
      </c>
      <c r="B596" s="2">
        <v>655.05598549542106</v>
      </c>
      <c r="C596" s="3">
        <v>-0.18437934051468399</v>
      </c>
      <c r="D596">
        <v>7.73106621612865E-2</v>
      </c>
      <c r="E596" s="5">
        <v>0.25057237189439302</v>
      </c>
      <c r="G596" t="s">
        <v>5503</v>
      </c>
      <c r="H596" t="s">
        <v>13</v>
      </c>
      <c r="I596" t="s">
        <v>14</v>
      </c>
    </row>
    <row r="597" spans="1:9" x14ac:dyDescent="0.25">
      <c r="A597" t="s">
        <v>4317</v>
      </c>
      <c r="B597" s="2">
        <v>776.13991050356697</v>
      </c>
      <c r="C597" s="3">
        <v>-0.27031653876394401</v>
      </c>
      <c r="D597">
        <v>7.7326069729948405E-2</v>
      </c>
      <c r="E597" s="5">
        <v>0.25057237189439302</v>
      </c>
      <c r="G597" t="s">
        <v>4318</v>
      </c>
      <c r="H597" t="s">
        <v>52</v>
      </c>
      <c r="I597" t="s">
        <v>4319</v>
      </c>
    </row>
    <row r="598" spans="1:9" x14ac:dyDescent="0.25">
      <c r="A598" t="s">
        <v>2406</v>
      </c>
      <c r="B598" s="2">
        <v>591.93786615673298</v>
      </c>
      <c r="C598" s="3">
        <v>0.163174525770241</v>
      </c>
      <c r="D598">
        <v>7.7831637333002801E-2</v>
      </c>
      <c r="E598" s="5">
        <v>0.25179307839186699</v>
      </c>
      <c r="G598" t="s">
        <v>2407</v>
      </c>
      <c r="H598" t="s">
        <v>439</v>
      </c>
      <c r="I598" t="s">
        <v>2408</v>
      </c>
    </row>
    <row r="599" spans="1:9" x14ac:dyDescent="0.25">
      <c r="A599" t="s">
        <v>3183</v>
      </c>
      <c r="B599" s="2">
        <v>307.52119846246097</v>
      </c>
      <c r="C599" s="3">
        <v>-0.25120565616808099</v>
      </c>
      <c r="D599">
        <v>7.8322193287794106E-2</v>
      </c>
      <c r="E599" s="5">
        <v>0.252752491929568</v>
      </c>
      <c r="H599" t="s">
        <v>142</v>
      </c>
      <c r="I599" t="s">
        <v>3184</v>
      </c>
    </row>
    <row r="600" spans="1:9" x14ac:dyDescent="0.25">
      <c r="A600" t="s">
        <v>5254</v>
      </c>
      <c r="B600" s="2">
        <v>264.76067908344299</v>
      </c>
      <c r="C600" s="3">
        <v>-0.25615206608962698</v>
      </c>
      <c r="D600">
        <v>7.8386903843049194E-2</v>
      </c>
      <c r="E600" s="5">
        <v>0.252752491929568</v>
      </c>
      <c r="H600" t="s">
        <v>142</v>
      </c>
      <c r="I600" t="s">
        <v>2915</v>
      </c>
    </row>
    <row r="601" spans="1:9" x14ac:dyDescent="0.25">
      <c r="A601" t="s">
        <v>2820</v>
      </c>
      <c r="B601" s="2">
        <v>529.53648566214702</v>
      </c>
      <c r="C601" s="3">
        <v>0.29129580864059301</v>
      </c>
      <c r="D601">
        <v>7.8897426031098797E-2</v>
      </c>
      <c r="E601" s="5">
        <v>0.25397952300620602</v>
      </c>
      <c r="G601" t="s">
        <v>2821</v>
      </c>
      <c r="H601" t="s">
        <v>121</v>
      </c>
      <c r="I601" t="s">
        <v>2822</v>
      </c>
    </row>
    <row r="602" spans="1:9" x14ac:dyDescent="0.25">
      <c r="A602" t="s">
        <v>2669</v>
      </c>
      <c r="B602" s="2">
        <v>151.997044433366</v>
      </c>
      <c r="C602" s="3">
        <v>0.93217920421967304</v>
      </c>
      <c r="D602">
        <v>7.9081663241794095E-2</v>
      </c>
      <c r="E602" s="5">
        <v>0.25415389798431798</v>
      </c>
      <c r="G602" t="s">
        <v>2670</v>
      </c>
      <c r="H602" t="s">
        <v>245</v>
      </c>
      <c r="I602" t="s">
        <v>2671</v>
      </c>
    </row>
    <row r="603" spans="1:9" x14ac:dyDescent="0.25">
      <c r="A603" t="s">
        <v>3555</v>
      </c>
      <c r="B603" s="2">
        <v>70.156825097835096</v>
      </c>
      <c r="C603" s="3">
        <v>0.59376450574320705</v>
      </c>
      <c r="D603">
        <v>7.9559735406645599E-2</v>
      </c>
      <c r="E603" s="5">
        <v>0.254852004892763</v>
      </c>
      <c r="H603" t="s">
        <v>142</v>
      </c>
      <c r="I603" t="s">
        <v>14</v>
      </c>
    </row>
    <row r="604" spans="1:9" x14ac:dyDescent="0.25">
      <c r="A604" t="s">
        <v>2055</v>
      </c>
      <c r="B604" s="2">
        <v>446.23958286570502</v>
      </c>
      <c r="C604" s="3">
        <v>0.21128608428583801</v>
      </c>
      <c r="D604">
        <v>7.9449488597285706E-2</v>
      </c>
      <c r="E604" s="5">
        <v>0.254852004892763</v>
      </c>
      <c r="G604" t="s">
        <v>2056</v>
      </c>
      <c r="H604" t="s">
        <v>13</v>
      </c>
      <c r="I604" t="s">
        <v>14</v>
      </c>
    </row>
    <row r="605" spans="1:9" x14ac:dyDescent="0.25">
      <c r="A605" t="s">
        <v>2128</v>
      </c>
      <c r="B605" s="2">
        <v>1690.3230505112001</v>
      </c>
      <c r="C605" s="3">
        <v>-0.187436558682189</v>
      </c>
      <c r="D605">
        <v>8.0164188113357501E-2</v>
      </c>
      <c r="E605" s="5">
        <v>0.256367960022096</v>
      </c>
      <c r="F605" t="s">
        <v>2129</v>
      </c>
      <c r="G605" t="s">
        <v>2130</v>
      </c>
      <c r="H605" t="s">
        <v>81</v>
      </c>
      <c r="I605" t="s">
        <v>2131</v>
      </c>
    </row>
    <row r="606" spans="1:9" x14ac:dyDescent="0.25">
      <c r="A606" t="s">
        <v>2897</v>
      </c>
      <c r="B606" s="2">
        <v>1509.21120508332</v>
      </c>
      <c r="C606" s="3">
        <v>0.382033598284929</v>
      </c>
      <c r="D606">
        <v>8.2008935192228294E-2</v>
      </c>
      <c r="E606" s="5">
        <v>0.26147711333795498</v>
      </c>
      <c r="G606" t="s">
        <v>2898</v>
      </c>
      <c r="H606" t="s">
        <v>13</v>
      </c>
      <c r="I606" t="s">
        <v>2899</v>
      </c>
    </row>
    <row r="607" spans="1:9" x14ac:dyDescent="0.25">
      <c r="A607" t="s">
        <v>315</v>
      </c>
      <c r="B607" s="2">
        <v>1894.3726502616501</v>
      </c>
      <c r="C607" s="3">
        <v>-0.16096131998201699</v>
      </c>
      <c r="D607">
        <v>8.2163228039664402E-2</v>
      </c>
      <c r="E607" s="5">
        <v>0.26147711333795498</v>
      </c>
      <c r="F607" t="s">
        <v>316</v>
      </c>
      <c r="G607" t="s">
        <v>317</v>
      </c>
      <c r="H607" t="s">
        <v>52</v>
      </c>
      <c r="I607" t="s">
        <v>318</v>
      </c>
    </row>
    <row r="608" spans="1:9" x14ac:dyDescent="0.25">
      <c r="A608" t="s">
        <v>1167</v>
      </c>
      <c r="B608" s="2">
        <v>558.84542950818002</v>
      </c>
      <c r="C608" s="3">
        <v>0.20994497231005199</v>
      </c>
      <c r="D608">
        <v>8.2074203701920506E-2</v>
      </c>
      <c r="E608" s="5">
        <v>0.26147711333795498</v>
      </c>
      <c r="G608" t="s">
        <v>1168</v>
      </c>
      <c r="H608" t="s">
        <v>13</v>
      </c>
      <c r="I608" t="s">
        <v>14</v>
      </c>
    </row>
    <row r="609" spans="1:9" x14ac:dyDescent="0.25">
      <c r="A609" t="s">
        <v>781</v>
      </c>
      <c r="B609" s="2">
        <v>978.85540269009198</v>
      </c>
      <c r="C609" s="3">
        <v>0.34462327389321001</v>
      </c>
      <c r="D609">
        <v>8.2348405815830805E-2</v>
      </c>
      <c r="E609" s="5">
        <v>0.26164030075468903</v>
      </c>
      <c r="G609" t="s">
        <v>782</v>
      </c>
      <c r="H609" t="s">
        <v>81</v>
      </c>
      <c r="I609" t="s">
        <v>783</v>
      </c>
    </row>
    <row r="610" spans="1:9" x14ac:dyDescent="0.25">
      <c r="A610" t="s">
        <v>5592</v>
      </c>
      <c r="B610" s="2">
        <v>337.67859517598998</v>
      </c>
      <c r="C610" s="3">
        <v>0.33479146286299</v>
      </c>
      <c r="D610">
        <v>8.2588082112556901E-2</v>
      </c>
      <c r="E610" s="5">
        <v>0.26197583189599999</v>
      </c>
      <c r="G610" t="s">
        <v>5593</v>
      </c>
      <c r="H610" t="s">
        <v>13</v>
      </c>
      <c r="I610" t="s">
        <v>14</v>
      </c>
    </row>
    <row r="611" spans="1:9" x14ac:dyDescent="0.25">
      <c r="A611" t="s">
        <v>1643</v>
      </c>
      <c r="B611" s="2">
        <v>798.14291643141598</v>
      </c>
      <c r="C611" s="3">
        <v>-0.21784477091228999</v>
      </c>
      <c r="D611">
        <v>8.2726009852713001E-2</v>
      </c>
      <c r="E611" s="5">
        <v>0.26198804416888399</v>
      </c>
      <c r="G611" t="s">
        <v>1644</v>
      </c>
      <c r="H611" t="s">
        <v>186</v>
      </c>
      <c r="I611" t="s">
        <v>1645</v>
      </c>
    </row>
    <row r="612" spans="1:9" x14ac:dyDescent="0.25">
      <c r="A612" t="s">
        <v>1345</v>
      </c>
      <c r="B612" s="2">
        <v>2512.56955301482</v>
      </c>
      <c r="C612" s="3">
        <v>0.105190164517417</v>
      </c>
      <c r="D612">
        <v>8.3168191730965096E-2</v>
      </c>
      <c r="E612" s="5">
        <v>0.262962211395317</v>
      </c>
      <c r="F612" t="s">
        <v>1346</v>
      </c>
      <c r="G612" t="s">
        <v>1347</v>
      </c>
      <c r="H612" t="s">
        <v>121</v>
      </c>
      <c r="I612" t="s">
        <v>1348</v>
      </c>
    </row>
    <row r="613" spans="1:9" x14ac:dyDescent="0.25">
      <c r="A613" t="s">
        <v>3785</v>
      </c>
      <c r="B613" s="2">
        <v>1489.1097289920999</v>
      </c>
      <c r="C613" s="3">
        <v>0.27260079256844899</v>
      </c>
      <c r="D613">
        <v>8.3326524196588994E-2</v>
      </c>
      <c r="E613" s="5">
        <v>0.26303720239117101</v>
      </c>
      <c r="F613" t="s">
        <v>3786</v>
      </c>
      <c r="G613" t="s">
        <v>3787</v>
      </c>
      <c r="H613" t="s">
        <v>181</v>
      </c>
      <c r="I613" t="s">
        <v>3788</v>
      </c>
    </row>
    <row r="614" spans="1:9" x14ac:dyDescent="0.25">
      <c r="A614" t="s">
        <v>1815</v>
      </c>
      <c r="B614" s="2">
        <v>19258.644199726001</v>
      </c>
      <c r="C614" s="3">
        <v>-0.22996424645202301</v>
      </c>
      <c r="D614">
        <v>8.4014396359568394E-2</v>
      </c>
      <c r="E614" s="5">
        <v>0.26478085562354298</v>
      </c>
      <c r="G614" t="s">
        <v>1816</v>
      </c>
      <c r="H614" t="s">
        <v>17</v>
      </c>
      <c r="I614" t="s">
        <v>1817</v>
      </c>
    </row>
    <row r="615" spans="1:9" x14ac:dyDescent="0.25">
      <c r="A615" t="s">
        <v>5243</v>
      </c>
      <c r="B615" s="2">
        <v>513.12533782851597</v>
      </c>
      <c r="C615" s="3">
        <v>0.16771127852012099</v>
      </c>
      <c r="D615">
        <v>8.4338459751391606E-2</v>
      </c>
      <c r="E615" s="5">
        <v>0.26537415515977297</v>
      </c>
      <c r="G615" t="s">
        <v>5244</v>
      </c>
      <c r="H615" t="s">
        <v>13</v>
      </c>
      <c r="I615" t="s">
        <v>386</v>
      </c>
    </row>
    <row r="616" spans="1:9" x14ac:dyDescent="0.25">
      <c r="A616" t="s">
        <v>1201</v>
      </c>
      <c r="B616" s="2">
        <v>2333.0200163044801</v>
      </c>
      <c r="C616" s="3">
        <v>0.19003758334909901</v>
      </c>
      <c r="D616">
        <v>8.4891279998427494E-2</v>
      </c>
      <c r="E616" s="5">
        <v>0.265874013630994</v>
      </c>
      <c r="F616" t="s">
        <v>1202</v>
      </c>
      <c r="G616" t="s">
        <v>1203</v>
      </c>
      <c r="H616" t="s">
        <v>13</v>
      </c>
      <c r="I616" t="s">
        <v>1204</v>
      </c>
    </row>
    <row r="617" spans="1:9" x14ac:dyDescent="0.25">
      <c r="A617" t="s">
        <v>4553</v>
      </c>
      <c r="B617" s="2">
        <v>1885.21301932552</v>
      </c>
      <c r="C617" s="3">
        <v>0.290249935847889</v>
      </c>
      <c r="D617">
        <v>8.5432057774805406E-2</v>
      </c>
      <c r="E617" s="5">
        <v>0.265874013630994</v>
      </c>
      <c r="F617" t="s">
        <v>4554</v>
      </c>
      <c r="G617" t="s">
        <v>4555</v>
      </c>
      <c r="H617" t="s">
        <v>52</v>
      </c>
      <c r="I617" t="s">
        <v>4556</v>
      </c>
    </row>
    <row r="618" spans="1:9" x14ac:dyDescent="0.25">
      <c r="A618" t="s">
        <v>4893</v>
      </c>
      <c r="B618" s="2">
        <v>555.94527262519102</v>
      </c>
      <c r="C618" s="3">
        <v>-0.38135010929080598</v>
      </c>
      <c r="D618">
        <v>8.5071518400452795E-2</v>
      </c>
      <c r="E618" s="5">
        <v>0.265874013630994</v>
      </c>
      <c r="G618" t="s">
        <v>4894</v>
      </c>
      <c r="H618" t="s">
        <v>13</v>
      </c>
      <c r="I618" t="s">
        <v>14</v>
      </c>
    </row>
    <row r="619" spans="1:9" x14ac:dyDescent="0.25">
      <c r="A619" t="s">
        <v>3229</v>
      </c>
      <c r="B619" s="2">
        <v>844.58890980587103</v>
      </c>
      <c r="C619" s="3">
        <v>-0.26240300285434998</v>
      </c>
      <c r="D619">
        <v>8.4747691499854005E-2</v>
      </c>
      <c r="E619" s="5">
        <v>0.265874013630994</v>
      </c>
      <c r="G619" t="s">
        <v>3230</v>
      </c>
      <c r="H619" t="s">
        <v>13</v>
      </c>
      <c r="I619" t="s">
        <v>14</v>
      </c>
    </row>
    <row r="620" spans="1:9" x14ac:dyDescent="0.25">
      <c r="A620" t="s">
        <v>2608</v>
      </c>
      <c r="B620" s="2">
        <v>3212.64342130974</v>
      </c>
      <c r="C620" s="3">
        <v>-0.24773052022768499</v>
      </c>
      <c r="D620">
        <v>8.5291361496093704E-2</v>
      </c>
      <c r="E620" s="5">
        <v>0.265874013630994</v>
      </c>
      <c r="F620" t="s">
        <v>2609</v>
      </c>
      <c r="G620" t="s">
        <v>2610</v>
      </c>
      <c r="H620" t="s">
        <v>149</v>
      </c>
      <c r="I620" t="s">
        <v>2611</v>
      </c>
    </row>
    <row r="621" spans="1:9" x14ac:dyDescent="0.25">
      <c r="A621" t="s">
        <v>930</v>
      </c>
      <c r="B621" s="2">
        <v>837.38763550937199</v>
      </c>
      <c r="C621" s="3">
        <v>-0.16528980953573399</v>
      </c>
      <c r="D621">
        <v>8.5585851880191896E-2</v>
      </c>
      <c r="E621" s="5">
        <v>0.265874013630994</v>
      </c>
      <c r="G621" t="s">
        <v>931</v>
      </c>
      <c r="H621" t="s">
        <v>13</v>
      </c>
      <c r="I621" t="s">
        <v>14</v>
      </c>
    </row>
    <row r="622" spans="1:9" x14ac:dyDescent="0.25">
      <c r="A622" t="s">
        <v>3046</v>
      </c>
      <c r="B622" s="2">
        <v>3923.8710758708398</v>
      </c>
      <c r="C622" s="3">
        <v>-0.365048028392644</v>
      </c>
      <c r="D622">
        <v>8.5519676281287094E-2</v>
      </c>
      <c r="E622" s="5">
        <v>0.265874013630994</v>
      </c>
      <c r="H622" t="s">
        <v>142</v>
      </c>
      <c r="I622" t="s">
        <v>14</v>
      </c>
    </row>
    <row r="623" spans="1:9" x14ac:dyDescent="0.25">
      <c r="A623" t="s">
        <v>478</v>
      </c>
      <c r="B623" s="2">
        <v>1523.21799314488</v>
      </c>
      <c r="C623" s="3">
        <v>0.191393646442758</v>
      </c>
      <c r="D623">
        <v>8.5463305338606493E-2</v>
      </c>
      <c r="E623" s="5">
        <v>0.265874013630994</v>
      </c>
      <c r="F623" t="s">
        <v>479</v>
      </c>
      <c r="G623" t="s">
        <v>480</v>
      </c>
      <c r="H623" t="s">
        <v>17</v>
      </c>
      <c r="I623" t="s">
        <v>481</v>
      </c>
    </row>
    <row r="624" spans="1:9" x14ac:dyDescent="0.25">
      <c r="A624" t="s">
        <v>593</v>
      </c>
      <c r="B624" s="2">
        <v>1028.90010643243</v>
      </c>
      <c r="C624" s="3">
        <v>0.129072403360245</v>
      </c>
      <c r="D624">
        <v>8.6281057226355401E-2</v>
      </c>
      <c r="E624" s="5">
        <v>0.26760823146079099</v>
      </c>
      <c r="F624" t="s">
        <v>594</v>
      </c>
      <c r="G624" t="s">
        <v>595</v>
      </c>
      <c r="H624" t="s">
        <v>121</v>
      </c>
      <c r="I624" t="s">
        <v>596</v>
      </c>
    </row>
    <row r="625" spans="1:9" x14ac:dyDescent="0.25">
      <c r="A625" t="s">
        <v>1342</v>
      </c>
      <c r="B625" s="2">
        <v>662.35940534291603</v>
      </c>
      <c r="C625" s="3">
        <v>0.25921732823483101</v>
      </c>
      <c r="D625">
        <v>8.7184433313998499E-2</v>
      </c>
      <c r="E625" s="5">
        <v>0.26998158905792902</v>
      </c>
      <c r="G625" t="s">
        <v>1343</v>
      </c>
      <c r="H625" t="s">
        <v>181</v>
      </c>
      <c r="I625" t="s">
        <v>1344</v>
      </c>
    </row>
    <row r="626" spans="1:9" x14ac:dyDescent="0.25">
      <c r="A626" t="s">
        <v>685</v>
      </c>
      <c r="B626" s="2">
        <v>589.44126886958202</v>
      </c>
      <c r="C626" s="3">
        <v>-0.19049923495236801</v>
      </c>
      <c r="D626">
        <v>8.7575777924200904E-2</v>
      </c>
      <c r="E626" s="5">
        <v>0.27076435136691201</v>
      </c>
      <c r="G626" t="s">
        <v>686</v>
      </c>
      <c r="H626" t="s">
        <v>13</v>
      </c>
      <c r="I626" t="s">
        <v>14</v>
      </c>
    </row>
    <row r="627" spans="1:9" x14ac:dyDescent="0.25">
      <c r="A627" t="s">
        <v>2921</v>
      </c>
      <c r="B627" s="2">
        <v>1497.2926971142399</v>
      </c>
      <c r="C627" s="3">
        <v>-0.20398202482167099</v>
      </c>
      <c r="D627">
        <v>8.7972727813006496E-2</v>
      </c>
      <c r="E627" s="5">
        <v>0.27113361221863502</v>
      </c>
      <c r="F627" t="s">
        <v>2922</v>
      </c>
      <c r="G627" t="s">
        <v>2923</v>
      </c>
      <c r="H627" t="s">
        <v>13</v>
      </c>
      <c r="I627" t="s">
        <v>14</v>
      </c>
    </row>
    <row r="628" spans="1:9" x14ac:dyDescent="0.25">
      <c r="A628" t="s">
        <v>3403</v>
      </c>
      <c r="B628" s="2">
        <v>665.98600424407505</v>
      </c>
      <c r="C628" s="3">
        <v>0.14631887786911599</v>
      </c>
      <c r="D628">
        <v>8.7882427980592398E-2</v>
      </c>
      <c r="E628" s="5">
        <v>0.27113361221863502</v>
      </c>
      <c r="G628" t="s">
        <v>3404</v>
      </c>
      <c r="H628" t="s">
        <v>52</v>
      </c>
      <c r="I628" t="s">
        <v>3405</v>
      </c>
    </row>
    <row r="629" spans="1:9" x14ac:dyDescent="0.25">
      <c r="A629" t="s">
        <v>2973</v>
      </c>
      <c r="B629" s="2">
        <v>90.929641375015294</v>
      </c>
      <c r="C629" s="3">
        <v>0.56806897437944404</v>
      </c>
      <c r="D629">
        <v>8.8565099285527096E-2</v>
      </c>
      <c r="E629" s="5">
        <v>0.27210094969169801</v>
      </c>
      <c r="H629" t="s">
        <v>142</v>
      </c>
      <c r="I629" t="s">
        <v>362</v>
      </c>
    </row>
    <row r="630" spans="1:9" x14ac:dyDescent="0.25">
      <c r="A630" t="s">
        <v>4690</v>
      </c>
      <c r="B630" s="2">
        <v>106.091699223747</v>
      </c>
      <c r="C630" s="3">
        <v>0.456145768673133</v>
      </c>
      <c r="D630">
        <v>9.1223452372863903E-2</v>
      </c>
      <c r="E630" s="5">
        <v>0.27982829817358901</v>
      </c>
      <c r="G630" t="s">
        <v>4691</v>
      </c>
      <c r="H630" t="s">
        <v>568</v>
      </c>
      <c r="I630" t="s">
        <v>14</v>
      </c>
    </row>
    <row r="631" spans="1:9" x14ac:dyDescent="0.25">
      <c r="A631" t="s">
        <v>4481</v>
      </c>
      <c r="B631" s="2">
        <v>2264.2901280783399</v>
      </c>
      <c r="C631" s="3">
        <v>0.117133314566976</v>
      </c>
      <c r="D631">
        <v>9.21870416197791E-2</v>
      </c>
      <c r="E631" s="5">
        <v>0.28123883762157698</v>
      </c>
      <c r="F631" t="s">
        <v>4482</v>
      </c>
      <c r="G631" t="s">
        <v>4483</v>
      </c>
      <c r="H631" t="s">
        <v>121</v>
      </c>
      <c r="I631" t="s">
        <v>4484</v>
      </c>
    </row>
    <row r="632" spans="1:9" x14ac:dyDescent="0.25">
      <c r="A632" t="s">
        <v>4633</v>
      </c>
      <c r="B632" s="2">
        <v>370.98601940312199</v>
      </c>
      <c r="C632" s="3">
        <v>0.19679215697708199</v>
      </c>
      <c r="D632">
        <v>9.2259004562656496E-2</v>
      </c>
      <c r="E632" s="5">
        <v>0.28123883762157698</v>
      </c>
      <c r="G632" t="s">
        <v>4634</v>
      </c>
      <c r="H632" t="s">
        <v>13</v>
      </c>
      <c r="I632" t="s">
        <v>4635</v>
      </c>
    </row>
    <row r="633" spans="1:9" x14ac:dyDescent="0.25">
      <c r="A633" t="s">
        <v>1805</v>
      </c>
      <c r="B633" s="2">
        <v>453.74299287647199</v>
      </c>
      <c r="C633" s="3">
        <v>0.24215208707371699</v>
      </c>
      <c r="D633">
        <v>9.2084335234203493E-2</v>
      </c>
      <c r="E633" s="5">
        <v>0.28123883762157698</v>
      </c>
      <c r="G633" t="s">
        <v>1806</v>
      </c>
      <c r="H633" t="s">
        <v>13</v>
      </c>
      <c r="I633" t="s">
        <v>1807</v>
      </c>
    </row>
    <row r="634" spans="1:9" x14ac:dyDescent="0.25">
      <c r="A634" t="s">
        <v>3423</v>
      </c>
      <c r="B634" s="2">
        <v>218.03429326229701</v>
      </c>
      <c r="C634" s="3">
        <v>-0.36610167433364699</v>
      </c>
      <c r="D634">
        <v>9.2081912218394998E-2</v>
      </c>
      <c r="E634" s="5">
        <v>0.28123883762157698</v>
      </c>
      <c r="H634" t="s">
        <v>142</v>
      </c>
      <c r="I634" t="s">
        <v>14</v>
      </c>
    </row>
    <row r="635" spans="1:9" x14ac:dyDescent="0.25">
      <c r="A635" t="s">
        <v>1433</v>
      </c>
      <c r="B635" s="2">
        <v>976.94395471260202</v>
      </c>
      <c r="C635" s="3">
        <v>0.23541717528283099</v>
      </c>
      <c r="D635">
        <v>9.3552793894742498E-2</v>
      </c>
      <c r="E635" s="5">
        <v>0.28357334209238499</v>
      </c>
      <c r="G635" t="s">
        <v>1434</v>
      </c>
      <c r="H635" t="s">
        <v>245</v>
      </c>
      <c r="I635" t="s">
        <v>362</v>
      </c>
    </row>
    <row r="636" spans="1:9" x14ac:dyDescent="0.25">
      <c r="A636" t="s">
        <v>4356</v>
      </c>
      <c r="B636" s="2">
        <v>660.99215279435202</v>
      </c>
      <c r="C636" s="3">
        <v>0.208789510511253</v>
      </c>
      <c r="D636">
        <v>9.36053253068517E-2</v>
      </c>
      <c r="E636" s="5">
        <v>0.28357334209238499</v>
      </c>
      <c r="F636" t="s">
        <v>4357</v>
      </c>
      <c r="G636" t="s">
        <v>4358</v>
      </c>
      <c r="H636" t="s">
        <v>13</v>
      </c>
      <c r="I636" t="s">
        <v>14</v>
      </c>
    </row>
    <row r="637" spans="1:9" x14ac:dyDescent="0.25">
      <c r="A637" t="s">
        <v>3689</v>
      </c>
      <c r="B637" s="2">
        <v>1828.0838740798999</v>
      </c>
      <c r="C637" s="3">
        <v>-0.39214946133234002</v>
      </c>
      <c r="D637">
        <v>9.3509557826493603E-2</v>
      </c>
      <c r="E637" s="5">
        <v>0.28357334209238499</v>
      </c>
      <c r="H637" t="s">
        <v>142</v>
      </c>
      <c r="I637" t="s">
        <v>14</v>
      </c>
    </row>
    <row r="638" spans="1:9" x14ac:dyDescent="0.25">
      <c r="A638" t="s">
        <v>3117</v>
      </c>
      <c r="B638" s="2">
        <v>1076.18583016086</v>
      </c>
      <c r="C638" s="3">
        <v>0.203392286939692</v>
      </c>
      <c r="D638">
        <v>9.3553631163819401E-2</v>
      </c>
      <c r="E638" s="5">
        <v>0.28357334209238499</v>
      </c>
      <c r="G638" t="s">
        <v>3118</v>
      </c>
      <c r="H638" t="s">
        <v>81</v>
      </c>
      <c r="I638" t="s">
        <v>3119</v>
      </c>
    </row>
    <row r="639" spans="1:9" x14ac:dyDescent="0.25">
      <c r="A639" t="s">
        <v>2672</v>
      </c>
      <c r="B639" s="2">
        <v>280.927141982813</v>
      </c>
      <c r="C639" s="3">
        <v>0.27001833988569901</v>
      </c>
      <c r="D639">
        <v>9.3925110427863098E-2</v>
      </c>
      <c r="E639" s="5">
        <v>0.28410164980811797</v>
      </c>
      <c r="G639" t="s">
        <v>2673</v>
      </c>
      <c r="H639" t="s">
        <v>13</v>
      </c>
      <c r="I639" t="s">
        <v>14</v>
      </c>
    </row>
    <row r="640" spans="1:9" x14ac:dyDescent="0.25">
      <c r="A640" t="s">
        <v>4415</v>
      </c>
      <c r="B640" s="2">
        <v>2278.9844932516298</v>
      </c>
      <c r="C640" s="3">
        <v>0.26550687097801401</v>
      </c>
      <c r="D640">
        <v>9.4159091769936906E-2</v>
      </c>
      <c r="E640" s="5">
        <v>0.28414761665680499</v>
      </c>
      <c r="G640" t="s">
        <v>4416</v>
      </c>
      <c r="H640" t="s">
        <v>17</v>
      </c>
      <c r="I640" t="s">
        <v>18</v>
      </c>
    </row>
    <row r="641" spans="1:9" x14ac:dyDescent="0.25">
      <c r="A641" t="s">
        <v>4802</v>
      </c>
      <c r="B641" s="2">
        <v>680.25718556320305</v>
      </c>
      <c r="C641" s="3">
        <v>0.314675186839666</v>
      </c>
      <c r="D641">
        <v>9.4376562543636799E-2</v>
      </c>
      <c r="E641" s="5">
        <v>0.28414761665680499</v>
      </c>
      <c r="G641" t="s">
        <v>4803</v>
      </c>
      <c r="H641" t="s">
        <v>13</v>
      </c>
      <c r="I641" t="s">
        <v>4804</v>
      </c>
    </row>
    <row r="642" spans="1:9" x14ac:dyDescent="0.25">
      <c r="A642" t="s">
        <v>242</v>
      </c>
      <c r="B642" s="2">
        <v>1710.32906099604</v>
      </c>
      <c r="C642" s="3">
        <v>-0.146898308190958</v>
      </c>
      <c r="D642">
        <v>9.4374783327670297E-2</v>
      </c>
      <c r="E642" s="5">
        <v>0.28414761665680499</v>
      </c>
      <c r="F642" t="s">
        <v>243</v>
      </c>
      <c r="G642" t="s">
        <v>244</v>
      </c>
      <c r="H642" t="s">
        <v>245</v>
      </c>
      <c r="I642" t="s">
        <v>246</v>
      </c>
    </row>
    <row r="643" spans="1:9" x14ac:dyDescent="0.25">
      <c r="A643" t="s">
        <v>2884</v>
      </c>
      <c r="B643" s="2">
        <v>1853.15420667631</v>
      </c>
      <c r="C643" s="3">
        <v>-0.434029533800245</v>
      </c>
      <c r="D643">
        <v>9.4560688164854703E-2</v>
      </c>
      <c r="E643" s="5">
        <v>0.28426397642173201</v>
      </c>
      <c r="F643" t="s">
        <v>2744</v>
      </c>
      <c r="G643" t="s">
        <v>2885</v>
      </c>
      <c r="H643" t="s">
        <v>81</v>
      </c>
      <c r="I643" t="s">
        <v>2886</v>
      </c>
    </row>
    <row r="644" spans="1:9" x14ac:dyDescent="0.25">
      <c r="A644" t="s">
        <v>3500</v>
      </c>
      <c r="B644" s="2">
        <v>599.275121675631</v>
      </c>
      <c r="C644" s="3">
        <v>-0.39305902732804998</v>
      </c>
      <c r="D644">
        <v>9.4788994052690007E-2</v>
      </c>
      <c r="E644" s="5">
        <v>0.28451258737166801</v>
      </c>
      <c r="F644" t="s">
        <v>2559</v>
      </c>
      <c r="G644" t="s">
        <v>3501</v>
      </c>
      <c r="H644" t="s">
        <v>245</v>
      </c>
      <c r="I644" t="s">
        <v>2561</v>
      </c>
    </row>
    <row r="645" spans="1:9" x14ac:dyDescent="0.25">
      <c r="A645" t="s">
        <v>2544</v>
      </c>
      <c r="B645" s="2">
        <v>6408.0255739030899</v>
      </c>
      <c r="C645" s="3">
        <v>-0.23205365027833999</v>
      </c>
      <c r="D645">
        <v>9.5665331990929803E-2</v>
      </c>
      <c r="E645" s="5">
        <v>0.28670254403416701</v>
      </c>
      <c r="F645" t="s">
        <v>2545</v>
      </c>
      <c r="G645" t="s">
        <v>2546</v>
      </c>
      <c r="H645" t="s">
        <v>22</v>
      </c>
      <c r="I645" t="s">
        <v>2547</v>
      </c>
    </row>
    <row r="646" spans="1:9" x14ac:dyDescent="0.25">
      <c r="A646" t="s">
        <v>3231</v>
      </c>
      <c r="B646" s="2">
        <v>945.73797882413396</v>
      </c>
      <c r="C646" s="3">
        <v>0.26290076094806902</v>
      </c>
      <c r="D646">
        <v>9.6111825297636899E-2</v>
      </c>
      <c r="E646" s="5">
        <v>0.28722420607462101</v>
      </c>
      <c r="F646" t="s">
        <v>3232</v>
      </c>
      <c r="G646" t="s">
        <v>3233</v>
      </c>
      <c r="H646" t="s">
        <v>17</v>
      </c>
      <c r="I646" t="s">
        <v>3234</v>
      </c>
    </row>
    <row r="647" spans="1:9" x14ac:dyDescent="0.25">
      <c r="A647" t="s">
        <v>4567</v>
      </c>
      <c r="B647" s="2">
        <v>6279.8840104230203</v>
      </c>
      <c r="C647" s="3">
        <v>-0.19297917928741301</v>
      </c>
      <c r="D647">
        <v>9.6133383200001005E-2</v>
      </c>
      <c r="E647" s="5">
        <v>0.28722420607462101</v>
      </c>
      <c r="G647" t="s">
        <v>4568</v>
      </c>
      <c r="H647" t="s">
        <v>568</v>
      </c>
      <c r="I647" t="s">
        <v>1358</v>
      </c>
    </row>
    <row r="648" spans="1:9" x14ac:dyDescent="0.25">
      <c r="A648" t="s">
        <v>3097</v>
      </c>
      <c r="B648" s="2">
        <v>926.77633254806506</v>
      </c>
      <c r="C648" s="3">
        <v>-0.2452458754512</v>
      </c>
      <c r="D648">
        <v>9.6404575002676199E-2</v>
      </c>
      <c r="E648" s="5">
        <v>0.28724494122974897</v>
      </c>
      <c r="G648" t="s">
        <v>3098</v>
      </c>
      <c r="H648" t="s">
        <v>13</v>
      </c>
      <c r="I648" t="s">
        <v>3099</v>
      </c>
    </row>
    <row r="649" spans="1:9" x14ac:dyDescent="0.25">
      <c r="A649" t="s">
        <v>4235</v>
      </c>
      <c r="B649" s="2">
        <v>784.28611330650597</v>
      </c>
      <c r="C649" s="3">
        <v>-0.210588008862749</v>
      </c>
      <c r="D649">
        <v>9.6434330320734396E-2</v>
      </c>
      <c r="E649" s="5">
        <v>0.28724494122974897</v>
      </c>
      <c r="F649" t="s">
        <v>4236</v>
      </c>
      <c r="G649" t="s">
        <v>4237</v>
      </c>
      <c r="H649" t="s">
        <v>181</v>
      </c>
      <c r="I649" t="s">
        <v>4238</v>
      </c>
    </row>
    <row r="650" spans="1:9" x14ac:dyDescent="0.25">
      <c r="A650" t="s">
        <v>539</v>
      </c>
      <c r="B650" s="2">
        <v>6897.59369270346</v>
      </c>
      <c r="C650" s="3">
        <v>-0.22843964765005101</v>
      </c>
      <c r="D650">
        <v>9.8125409105250694E-2</v>
      </c>
      <c r="E650" s="5">
        <v>0.29183721368593601</v>
      </c>
      <c r="F650" t="s">
        <v>540</v>
      </c>
      <c r="G650" t="s">
        <v>541</v>
      </c>
      <c r="H650" t="s">
        <v>22</v>
      </c>
      <c r="I650" t="s">
        <v>542</v>
      </c>
    </row>
    <row r="651" spans="1:9" x14ac:dyDescent="0.25">
      <c r="A651" t="s">
        <v>4670</v>
      </c>
      <c r="B651" s="2">
        <v>2390.25779299339</v>
      </c>
      <c r="C651" s="3">
        <v>-0.33939294272456599</v>
      </c>
      <c r="D651">
        <v>9.8419201028183106E-2</v>
      </c>
      <c r="E651" s="5">
        <v>0.291837854058417</v>
      </c>
      <c r="G651" t="s">
        <v>4671</v>
      </c>
      <c r="H651" t="s">
        <v>186</v>
      </c>
      <c r="I651" t="s">
        <v>4672</v>
      </c>
    </row>
    <row r="652" spans="1:9" x14ac:dyDescent="0.25">
      <c r="A652" t="s">
        <v>3991</v>
      </c>
      <c r="B652" s="2">
        <v>3255.4671883069</v>
      </c>
      <c r="C652" s="3">
        <v>-0.20315717426487201</v>
      </c>
      <c r="D652">
        <v>9.8573686631809196E-2</v>
      </c>
      <c r="E652" s="5">
        <v>0.291837854058417</v>
      </c>
      <c r="G652" t="s">
        <v>3992</v>
      </c>
      <c r="H652" t="s">
        <v>81</v>
      </c>
      <c r="I652" t="s">
        <v>3993</v>
      </c>
    </row>
    <row r="653" spans="1:9" x14ac:dyDescent="0.25">
      <c r="A653" t="s">
        <v>4530</v>
      </c>
      <c r="B653" s="2">
        <v>2507.8272438567801</v>
      </c>
      <c r="C653" s="3">
        <v>-0.178837498892469</v>
      </c>
      <c r="D653">
        <v>9.8448142519718701E-2</v>
      </c>
      <c r="E653" s="5">
        <v>0.291837854058417</v>
      </c>
      <c r="G653" t="s">
        <v>4531</v>
      </c>
      <c r="H653" t="s">
        <v>13</v>
      </c>
      <c r="I653" t="s">
        <v>4532</v>
      </c>
    </row>
    <row r="654" spans="1:9" x14ac:dyDescent="0.25">
      <c r="A654" t="s">
        <v>1028</v>
      </c>
      <c r="B654" s="2">
        <v>810.440727580773</v>
      </c>
      <c r="C654" s="3">
        <v>-0.176218392525198</v>
      </c>
      <c r="D654">
        <v>9.8863501207059903E-2</v>
      </c>
      <c r="E654" s="5">
        <v>0.29225307315975002</v>
      </c>
      <c r="G654" t="s">
        <v>1029</v>
      </c>
      <c r="H654" t="s">
        <v>52</v>
      </c>
      <c r="I654" t="s">
        <v>386</v>
      </c>
    </row>
    <row r="655" spans="1:9" x14ac:dyDescent="0.25">
      <c r="A655" t="s">
        <v>3687</v>
      </c>
      <c r="B655" s="2">
        <v>1779.3572481782301</v>
      </c>
      <c r="C655" s="3">
        <v>0.80641857156860697</v>
      </c>
      <c r="D655">
        <v>9.9158432110007397E-2</v>
      </c>
      <c r="E655" s="5">
        <v>0.29268213949086802</v>
      </c>
      <c r="G655" t="s">
        <v>3688</v>
      </c>
      <c r="H655" t="s">
        <v>13</v>
      </c>
      <c r="I655" t="s">
        <v>14</v>
      </c>
    </row>
    <row r="656" spans="1:9" x14ac:dyDescent="0.25">
      <c r="A656" t="s">
        <v>1016</v>
      </c>
      <c r="B656" s="2">
        <v>1645.6220185718901</v>
      </c>
      <c r="C656" s="3">
        <v>0.29740333463355101</v>
      </c>
      <c r="D656">
        <v>9.9555297512069305E-2</v>
      </c>
      <c r="E656" s="5">
        <v>0.29341033384401699</v>
      </c>
      <c r="G656" t="s">
        <v>1017</v>
      </c>
      <c r="H656" t="s">
        <v>13</v>
      </c>
      <c r="I656" t="s">
        <v>386</v>
      </c>
    </row>
    <row r="657" spans="1:9" x14ac:dyDescent="0.25">
      <c r="A657" t="s">
        <v>5498</v>
      </c>
      <c r="B657" s="2">
        <v>4718.0461566250196</v>
      </c>
      <c r="C657" s="3">
        <v>-0.200606473026129</v>
      </c>
      <c r="D657">
        <v>0.100130793738028</v>
      </c>
      <c r="E657" s="5">
        <v>0.29466200446401702</v>
      </c>
      <c r="F657" t="s">
        <v>5499</v>
      </c>
      <c r="G657" t="s">
        <v>5500</v>
      </c>
      <c r="H657" t="s">
        <v>13</v>
      </c>
      <c r="I657" t="s">
        <v>5501</v>
      </c>
    </row>
    <row r="658" spans="1:9" x14ac:dyDescent="0.25">
      <c r="A658" t="s">
        <v>3383</v>
      </c>
      <c r="B658" s="2">
        <v>3891.2533874882101</v>
      </c>
      <c r="C658" s="3">
        <v>0.14428912682244599</v>
      </c>
      <c r="D658">
        <v>0.100394174477426</v>
      </c>
      <c r="E658" s="5">
        <v>0.29499280741186701</v>
      </c>
      <c r="G658" t="s">
        <v>3384</v>
      </c>
      <c r="H658" t="s">
        <v>13</v>
      </c>
      <c r="I658" t="s">
        <v>14</v>
      </c>
    </row>
    <row r="659" spans="1:9" x14ac:dyDescent="0.25">
      <c r="A659" t="s">
        <v>462</v>
      </c>
      <c r="B659" s="2">
        <v>6930.0975674978199</v>
      </c>
      <c r="C659" s="3">
        <v>-0.20959527703696301</v>
      </c>
      <c r="D659">
        <v>0.10107791409610201</v>
      </c>
      <c r="E659" s="5">
        <v>0.29611131056039502</v>
      </c>
      <c r="F659" t="s">
        <v>463</v>
      </c>
      <c r="G659" t="s">
        <v>464</v>
      </c>
      <c r="H659" t="s">
        <v>22</v>
      </c>
      <c r="I659" t="s">
        <v>465</v>
      </c>
    </row>
    <row r="660" spans="1:9" x14ac:dyDescent="0.25">
      <c r="A660" t="s">
        <v>2902</v>
      </c>
      <c r="B660" s="2">
        <v>5111.1911673929799</v>
      </c>
      <c r="C660" s="3">
        <v>-0.19472933848584401</v>
      </c>
      <c r="D660">
        <v>0.10093668000778599</v>
      </c>
      <c r="E660" s="5">
        <v>0.29611131056039502</v>
      </c>
      <c r="F660" t="s">
        <v>2903</v>
      </c>
      <c r="G660" t="s">
        <v>2904</v>
      </c>
      <c r="H660" t="s">
        <v>81</v>
      </c>
      <c r="I660" t="s">
        <v>2905</v>
      </c>
    </row>
    <row r="661" spans="1:9" x14ac:dyDescent="0.25">
      <c r="A661" t="s">
        <v>3092</v>
      </c>
      <c r="B661" s="2">
        <v>142.438085726911</v>
      </c>
      <c r="C661" s="3">
        <v>-0.31413434805535601</v>
      </c>
      <c r="D661">
        <v>0.101855888817423</v>
      </c>
      <c r="E661" s="5">
        <v>0.29794372267850999</v>
      </c>
      <c r="H661" t="s">
        <v>142</v>
      </c>
      <c r="I661" t="s">
        <v>14</v>
      </c>
    </row>
    <row r="662" spans="1:9" x14ac:dyDescent="0.25">
      <c r="A662" t="s">
        <v>2895</v>
      </c>
      <c r="B662" s="2">
        <v>660.90272438989405</v>
      </c>
      <c r="C662" s="3">
        <v>-0.28251573394030499</v>
      </c>
      <c r="D662">
        <v>0.10304892065038899</v>
      </c>
      <c r="E662" s="5">
        <v>0.30098294611488902</v>
      </c>
      <c r="G662" t="s">
        <v>2896</v>
      </c>
      <c r="H662" t="s">
        <v>13</v>
      </c>
      <c r="I662" t="s">
        <v>14</v>
      </c>
    </row>
    <row r="663" spans="1:9" x14ac:dyDescent="0.25">
      <c r="A663" t="s">
        <v>4698</v>
      </c>
      <c r="B663" s="2">
        <v>3705.1865037687298</v>
      </c>
      <c r="C663" s="3">
        <v>-0.196946799559788</v>
      </c>
      <c r="D663">
        <v>0.10351303050718599</v>
      </c>
      <c r="E663" s="5">
        <v>0.30188725613588202</v>
      </c>
      <c r="F663" t="s">
        <v>4699</v>
      </c>
      <c r="G663" t="s">
        <v>4700</v>
      </c>
      <c r="H663" t="s">
        <v>439</v>
      </c>
      <c r="I663" t="s">
        <v>4701</v>
      </c>
    </row>
    <row r="664" spans="1:9" x14ac:dyDescent="0.25">
      <c r="A664" t="s">
        <v>3623</v>
      </c>
      <c r="B664" s="2">
        <v>4104.8599123930398</v>
      </c>
      <c r="C664" s="3">
        <v>0.16506681367151901</v>
      </c>
      <c r="D664">
        <v>0.105548004372638</v>
      </c>
      <c r="E664" s="5">
        <v>0.307363339111974</v>
      </c>
      <c r="F664" t="s">
        <v>3624</v>
      </c>
      <c r="G664" t="s">
        <v>3625</v>
      </c>
      <c r="H664" t="s">
        <v>181</v>
      </c>
      <c r="I664" t="s">
        <v>3626</v>
      </c>
    </row>
    <row r="665" spans="1:9" x14ac:dyDescent="0.25">
      <c r="A665" t="s">
        <v>3413</v>
      </c>
      <c r="B665" s="2">
        <v>612.01532942312599</v>
      </c>
      <c r="C665" s="3">
        <v>-0.181975196885927</v>
      </c>
      <c r="D665">
        <v>0.106405325266083</v>
      </c>
      <c r="E665" s="5">
        <v>0.30893908702812101</v>
      </c>
      <c r="F665" t="s">
        <v>3414</v>
      </c>
      <c r="G665" t="s">
        <v>3415</v>
      </c>
      <c r="H665" t="s">
        <v>181</v>
      </c>
      <c r="I665" t="s">
        <v>3416</v>
      </c>
    </row>
    <row r="666" spans="1:9" x14ac:dyDescent="0.25">
      <c r="A666" t="s">
        <v>712</v>
      </c>
      <c r="B666" s="2">
        <v>5105.9304107491098</v>
      </c>
      <c r="C666" s="3">
        <v>-0.18574508498386</v>
      </c>
      <c r="D666">
        <v>0.10626132257559</v>
      </c>
      <c r="E666" s="5">
        <v>0.30893908702812101</v>
      </c>
      <c r="F666" t="s">
        <v>713</v>
      </c>
      <c r="G666" t="s">
        <v>714</v>
      </c>
      <c r="H666" t="s">
        <v>149</v>
      </c>
      <c r="I666" t="s">
        <v>715</v>
      </c>
    </row>
    <row r="667" spans="1:9" x14ac:dyDescent="0.25">
      <c r="A667" t="s">
        <v>3353</v>
      </c>
      <c r="B667" s="2">
        <v>1348.87614096113</v>
      </c>
      <c r="C667" s="3">
        <v>-0.12774103752631299</v>
      </c>
      <c r="D667">
        <v>0.107338083426005</v>
      </c>
      <c r="E667" s="5">
        <v>0.31072387409542701</v>
      </c>
      <c r="G667" t="s">
        <v>3354</v>
      </c>
      <c r="H667" t="s">
        <v>81</v>
      </c>
      <c r="I667" t="s">
        <v>3355</v>
      </c>
    </row>
    <row r="668" spans="1:9" x14ac:dyDescent="0.25">
      <c r="A668" t="s">
        <v>683</v>
      </c>
      <c r="B668" s="2">
        <v>1733.7722652078901</v>
      </c>
      <c r="C668" s="3">
        <v>-0.29879860906449401</v>
      </c>
      <c r="D668">
        <v>0.107323677755815</v>
      </c>
      <c r="E668" s="5">
        <v>0.31072387409542701</v>
      </c>
      <c r="G668" t="s">
        <v>684</v>
      </c>
      <c r="H668" t="s">
        <v>13</v>
      </c>
      <c r="I668" t="s">
        <v>14</v>
      </c>
    </row>
    <row r="669" spans="1:9" x14ac:dyDescent="0.25">
      <c r="A669" t="s">
        <v>4826</v>
      </c>
      <c r="B669" s="2">
        <v>2420.8434694624402</v>
      </c>
      <c r="C669" s="3">
        <v>0.123011436471564</v>
      </c>
      <c r="D669">
        <v>0.107509712263909</v>
      </c>
      <c r="E669" s="5">
        <v>0.310760322135617</v>
      </c>
      <c r="G669" t="s">
        <v>4827</v>
      </c>
      <c r="H669" t="s">
        <v>13</v>
      </c>
      <c r="I669" t="s">
        <v>4828</v>
      </c>
    </row>
    <row r="670" spans="1:9" x14ac:dyDescent="0.25">
      <c r="A670" t="s">
        <v>5478</v>
      </c>
      <c r="B670" s="2">
        <v>5349.2032962104704</v>
      </c>
      <c r="C670" s="3">
        <v>0.102629570146188</v>
      </c>
      <c r="D670">
        <v>0.10864842574919401</v>
      </c>
      <c r="E670" s="5">
        <v>0.31312540400284</v>
      </c>
      <c r="F670" t="s">
        <v>5479</v>
      </c>
      <c r="G670" t="s">
        <v>5480</v>
      </c>
      <c r="H670" t="s">
        <v>52</v>
      </c>
      <c r="I670" t="s">
        <v>5481</v>
      </c>
    </row>
    <row r="671" spans="1:9" x14ac:dyDescent="0.25">
      <c r="A671" t="s">
        <v>1903</v>
      </c>
      <c r="B671" s="2">
        <v>3624.0313638885</v>
      </c>
      <c r="C671" s="3">
        <v>-0.14807799675103001</v>
      </c>
      <c r="D671">
        <v>0.108537326873325</v>
      </c>
      <c r="E671" s="5">
        <v>0.31312540400284</v>
      </c>
      <c r="G671" t="s">
        <v>1904</v>
      </c>
      <c r="H671" t="s">
        <v>52</v>
      </c>
      <c r="I671" t="s">
        <v>1905</v>
      </c>
    </row>
    <row r="672" spans="1:9" x14ac:dyDescent="0.25">
      <c r="A672" t="s">
        <v>2142</v>
      </c>
      <c r="B672" s="2">
        <v>527.54430956653403</v>
      </c>
      <c r="C672" s="3">
        <v>-0.165368732056103</v>
      </c>
      <c r="D672">
        <v>0.108848539897981</v>
      </c>
      <c r="E672" s="5">
        <v>0.31324012807165802</v>
      </c>
      <c r="G672" t="s">
        <v>2143</v>
      </c>
      <c r="H672" t="s">
        <v>13</v>
      </c>
      <c r="I672" t="s">
        <v>2144</v>
      </c>
    </row>
    <row r="673" spans="1:9" x14ac:dyDescent="0.25">
      <c r="A673" t="s">
        <v>3614</v>
      </c>
      <c r="B673" s="2">
        <v>612.28677451939404</v>
      </c>
      <c r="C673" s="3">
        <v>-0.22666431409112101</v>
      </c>
      <c r="D673">
        <v>0.109056896760772</v>
      </c>
      <c r="E673" s="5">
        <v>0.31337820039786402</v>
      </c>
      <c r="G673" t="s">
        <v>3615</v>
      </c>
      <c r="H673" t="s">
        <v>13</v>
      </c>
      <c r="I673" t="s">
        <v>3616</v>
      </c>
    </row>
    <row r="674" spans="1:9" x14ac:dyDescent="0.25">
      <c r="A674" t="s">
        <v>3520</v>
      </c>
      <c r="B674" s="2">
        <v>4347.7166563973196</v>
      </c>
      <c r="C674" s="3">
        <v>-0.13032346733748601</v>
      </c>
      <c r="D674">
        <v>0.10949975592982999</v>
      </c>
      <c r="E674" s="5">
        <v>0.31418872699983502</v>
      </c>
      <c r="G674" t="s">
        <v>3521</v>
      </c>
      <c r="H674" t="s">
        <v>81</v>
      </c>
      <c r="I674" t="s">
        <v>3522</v>
      </c>
    </row>
    <row r="675" spans="1:9" x14ac:dyDescent="0.25">
      <c r="A675" t="s">
        <v>4962</v>
      </c>
      <c r="B675" s="2">
        <v>2234.8486215482699</v>
      </c>
      <c r="C675" s="3">
        <v>-0.20327062717088901</v>
      </c>
      <c r="D675">
        <v>0.110158918889569</v>
      </c>
      <c r="E675" s="5">
        <v>0.315616609252518</v>
      </c>
      <c r="G675" t="s">
        <v>4963</v>
      </c>
      <c r="H675" t="s">
        <v>13</v>
      </c>
      <c r="I675" t="s">
        <v>386</v>
      </c>
    </row>
    <row r="676" spans="1:9" x14ac:dyDescent="0.25">
      <c r="A676" t="s">
        <v>674</v>
      </c>
      <c r="B676" s="2">
        <v>11514.698896284201</v>
      </c>
      <c r="C676" s="3">
        <v>-0.240803083487101</v>
      </c>
      <c r="D676">
        <v>0.11043338448745101</v>
      </c>
      <c r="E676" s="5">
        <v>0.31593972663027597</v>
      </c>
      <c r="F676" t="s">
        <v>675</v>
      </c>
      <c r="G676" t="s">
        <v>676</v>
      </c>
      <c r="H676" t="s">
        <v>22</v>
      </c>
      <c r="I676" t="s">
        <v>677</v>
      </c>
    </row>
    <row r="677" spans="1:9" x14ac:dyDescent="0.25">
      <c r="A677" t="s">
        <v>2330</v>
      </c>
      <c r="B677" s="2">
        <v>980.68216670856498</v>
      </c>
      <c r="C677" s="3">
        <v>0.204506991279369</v>
      </c>
      <c r="D677">
        <v>0.111075939004059</v>
      </c>
      <c r="E677" s="5">
        <v>0.31731342809054203</v>
      </c>
      <c r="F677" t="s">
        <v>2331</v>
      </c>
      <c r="G677" t="s">
        <v>2332</v>
      </c>
      <c r="H677" t="s">
        <v>17</v>
      </c>
      <c r="I677" t="s">
        <v>2333</v>
      </c>
    </row>
    <row r="678" spans="1:9" x14ac:dyDescent="0.25">
      <c r="A678" t="s">
        <v>2121</v>
      </c>
      <c r="B678" s="2">
        <v>568.83197591320402</v>
      </c>
      <c r="C678" s="3">
        <v>0.18721157089924001</v>
      </c>
      <c r="D678">
        <v>0.11196034629868799</v>
      </c>
      <c r="E678" s="5">
        <v>0.31881384361208598</v>
      </c>
      <c r="G678" t="s">
        <v>2122</v>
      </c>
      <c r="H678" t="s">
        <v>13</v>
      </c>
      <c r="I678" t="s">
        <v>2123</v>
      </c>
    </row>
    <row r="679" spans="1:9" x14ac:dyDescent="0.25">
      <c r="A679" t="s">
        <v>3468</v>
      </c>
      <c r="B679" s="2">
        <v>364.199757877857</v>
      </c>
      <c r="C679" s="3">
        <v>0.39422560843698701</v>
      </c>
      <c r="D679">
        <v>0.112090640000769</v>
      </c>
      <c r="E679" s="5">
        <v>0.31881384361208598</v>
      </c>
      <c r="G679" t="s">
        <v>3469</v>
      </c>
      <c r="H679" t="s">
        <v>13</v>
      </c>
      <c r="I679" t="s">
        <v>3470</v>
      </c>
    </row>
    <row r="680" spans="1:9" x14ac:dyDescent="0.25">
      <c r="A680" t="s">
        <v>1969</v>
      </c>
      <c r="B680" s="2">
        <v>2522.1934392723101</v>
      </c>
      <c r="C680" s="3">
        <v>-0.159172443946237</v>
      </c>
      <c r="D680">
        <v>0.111808949787348</v>
      </c>
      <c r="E680" s="5">
        <v>0.31881384361208598</v>
      </c>
      <c r="G680" t="s">
        <v>1970</v>
      </c>
      <c r="H680" t="s">
        <v>13</v>
      </c>
      <c r="I680" t="s">
        <v>386</v>
      </c>
    </row>
    <row r="681" spans="1:9" x14ac:dyDescent="0.25">
      <c r="A681" t="s">
        <v>3445</v>
      </c>
      <c r="B681" s="2">
        <v>2122.9127051188598</v>
      </c>
      <c r="C681" s="3">
        <v>0.20258699386735701</v>
      </c>
      <c r="D681">
        <v>0.112452642399423</v>
      </c>
      <c r="E681" s="5">
        <v>0.31891504099923501</v>
      </c>
      <c r="G681" t="s">
        <v>3446</v>
      </c>
      <c r="H681" t="s">
        <v>181</v>
      </c>
      <c r="I681" t="s">
        <v>3447</v>
      </c>
    </row>
    <row r="682" spans="1:9" x14ac:dyDescent="0.25">
      <c r="A682" t="s">
        <v>4477</v>
      </c>
      <c r="B682" s="2">
        <v>2870.6388414377102</v>
      </c>
      <c r="C682" s="3">
        <v>0.23150528167721501</v>
      </c>
      <c r="D682">
        <v>0.112308633687366</v>
      </c>
      <c r="E682" s="5">
        <v>0.31891504099923501</v>
      </c>
      <c r="F682" t="s">
        <v>4478</v>
      </c>
      <c r="G682" t="s">
        <v>4479</v>
      </c>
      <c r="H682" t="s">
        <v>121</v>
      </c>
      <c r="I682" t="s">
        <v>4480</v>
      </c>
    </row>
    <row r="683" spans="1:9" x14ac:dyDescent="0.25">
      <c r="A683" t="s">
        <v>4115</v>
      </c>
      <c r="B683" s="2">
        <v>1332.4639814488701</v>
      </c>
      <c r="C683" s="3">
        <v>0.32401114392501501</v>
      </c>
      <c r="D683">
        <v>0.113368437833298</v>
      </c>
      <c r="E683" s="5">
        <v>0.32104627177719403</v>
      </c>
      <c r="F683" t="s">
        <v>4116</v>
      </c>
      <c r="G683" t="s">
        <v>4117</v>
      </c>
      <c r="H683" t="s">
        <v>17</v>
      </c>
      <c r="I683" t="s">
        <v>4118</v>
      </c>
    </row>
    <row r="684" spans="1:9" x14ac:dyDescent="0.25">
      <c r="A684" t="s">
        <v>2208</v>
      </c>
      <c r="B684" s="2">
        <v>1058.6797295960801</v>
      </c>
      <c r="C684" s="3">
        <v>-0.18772693124041001</v>
      </c>
      <c r="D684">
        <v>0.113615489627322</v>
      </c>
      <c r="E684" s="5">
        <v>0.32128027023413602</v>
      </c>
      <c r="G684" t="s">
        <v>2209</v>
      </c>
      <c r="H684" t="s">
        <v>13</v>
      </c>
      <c r="I684" t="s">
        <v>2210</v>
      </c>
    </row>
    <row r="685" spans="1:9" x14ac:dyDescent="0.25">
      <c r="A685" t="s">
        <v>1038</v>
      </c>
      <c r="B685" s="2">
        <v>1724.7872642171901</v>
      </c>
      <c r="C685" s="3">
        <v>-0.12898589845632299</v>
      </c>
      <c r="D685">
        <v>0.113821785307803</v>
      </c>
      <c r="E685" s="5">
        <v>0.32139850938070302</v>
      </c>
      <c r="F685" t="s">
        <v>1039</v>
      </c>
      <c r="G685" t="s">
        <v>1040</v>
      </c>
      <c r="H685" t="s">
        <v>186</v>
      </c>
      <c r="I685" t="s">
        <v>1041</v>
      </c>
    </row>
    <row r="686" spans="1:9" x14ac:dyDescent="0.25">
      <c r="A686" t="s">
        <v>2999</v>
      </c>
      <c r="B686" s="2">
        <v>5902.8209749458201</v>
      </c>
      <c r="C686" s="3">
        <v>-0.17585020494617901</v>
      </c>
      <c r="D686">
        <v>0.114166094392382</v>
      </c>
      <c r="E686" s="5">
        <v>0.32144171245347902</v>
      </c>
      <c r="G686" t="s">
        <v>3000</v>
      </c>
      <c r="H686" t="s">
        <v>52</v>
      </c>
      <c r="I686" t="s">
        <v>3001</v>
      </c>
    </row>
    <row r="687" spans="1:9" x14ac:dyDescent="0.25">
      <c r="A687" t="s">
        <v>1896</v>
      </c>
      <c r="B687" s="2">
        <v>3729.4267753264298</v>
      </c>
      <c r="C687" s="3">
        <v>0.21680663683605</v>
      </c>
      <c r="D687">
        <v>0.114148442214518</v>
      </c>
      <c r="E687" s="5">
        <v>0.32144171245347902</v>
      </c>
      <c r="G687" t="s">
        <v>1897</v>
      </c>
      <c r="H687" t="s">
        <v>13</v>
      </c>
      <c r="I687" t="s">
        <v>1898</v>
      </c>
    </row>
    <row r="688" spans="1:9" x14ac:dyDescent="0.25">
      <c r="A688" t="s">
        <v>1481</v>
      </c>
      <c r="B688" s="2">
        <v>1399.2235357910899</v>
      </c>
      <c r="C688" s="3">
        <v>0.19501816166102701</v>
      </c>
      <c r="D688">
        <v>0.114592296229929</v>
      </c>
      <c r="E688" s="5">
        <v>0.321477521039578</v>
      </c>
      <c r="G688" t="s">
        <v>1482</v>
      </c>
      <c r="H688" t="s">
        <v>52</v>
      </c>
      <c r="I688" t="s">
        <v>1483</v>
      </c>
    </row>
    <row r="689" spans="1:9" x14ac:dyDescent="0.25">
      <c r="A689" t="s">
        <v>872</v>
      </c>
      <c r="B689" s="2">
        <v>2337.8989384116799</v>
      </c>
      <c r="C689" s="3">
        <v>0.13034819513784099</v>
      </c>
      <c r="D689">
        <v>0.11449425727187</v>
      </c>
      <c r="E689" s="5">
        <v>0.321477521039578</v>
      </c>
      <c r="G689" t="s">
        <v>873</v>
      </c>
      <c r="H689" t="s">
        <v>17</v>
      </c>
      <c r="I689" t="s">
        <v>874</v>
      </c>
    </row>
    <row r="690" spans="1:9" x14ac:dyDescent="0.25">
      <c r="A690" t="s">
        <v>2092</v>
      </c>
      <c r="B690" s="2">
        <v>2029.3859832994001</v>
      </c>
      <c r="C690" s="3">
        <v>0.19612427294088799</v>
      </c>
      <c r="D690">
        <v>0.114672380841651</v>
      </c>
      <c r="E690" s="5">
        <v>0.321477521039578</v>
      </c>
      <c r="G690" t="s">
        <v>2093</v>
      </c>
      <c r="H690" t="s">
        <v>13</v>
      </c>
      <c r="I690" t="s">
        <v>14</v>
      </c>
    </row>
    <row r="691" spans="1:9" x14ac:dyDescent="0.25">
      <c r="A691" t="s">
        <v>4602</v>
      </c>
      <c r="B691" s="2">
        <v>73.572420759699995</v>
      </c>
      <c r="C691" s="3">
        <v>-0.50519424910027</v>
      </c>
      <c r="D691">
        <v>0.115050940201272</v>
      </c>
      <c r="E691" s="5">
        <v>0.32161593298038099</v>
      </c>
      <c r="G691" t="s">
        <v>4603</v>
      </c>
      <c r="H691" t="s">
        <v>13</v>
      </c>
      <c r="I691" t="s">
        <v>14</v>
      </c>
    </row>
    <row r="692" spans="1:9" x14ac:dyDescent="0.25">
      <c r="A692" t="s">
        <v>2795</v>
      </c>
      <c r="B692" s="2">
        <v>176.56473530768201</v>
      </c>
      <c r="C692" s="3">
        <v>-0.32387933540678499</v>
      </c>
      <c r="D692">
        <v>0.11496939792225</v>
      </c>
      <c r="E692" s="5">
        <v>0.32161593298038099</v>
      </c>
      <c r="F692" t="s">
        <v>1757</v>
      </c>
      <c r="G692" t="s">
        <v>1758</v>
      </c>
      <c r="H692" t="s">
        <v>52</v>
      </c>
      <c r="I692" t="s">
        <v>2796</v>
      </c>
    </row>
    <row r="693" spans="1:9" x14ac:dyDescent="0.25">
      <c r="A693" t="s">
        <v>2900</v>
      </c>
      <c r="B693" s="2">
        <v>88.455811380066706</v>
      </c>
      <c r="C693" s="3">
        <v>0.91855538902740896</v>
      </c>
      <c r="D693">
        <v>0.115216469199726</v>
      </c>
      <c r="E693" s="5">
        <v>0.32161854402323398</v>
      </c>
      <c r="G693" t="s">
        <v>2901</v>
      </c>
      <c r="H693" t="s">
        <v>245</v>
      </c>
      <c r="I693" t="s">
        <v>1358</v>
      </c>
    </row>
    <row r="694" spans="1:9" x14ac:dyDescent="0.25">
      <c r="A694" t="s">
        <v>2858</v>
      </c>
      <c r="B694" s="2">
        <v>1176.5754905680701</v>
      </c>
      <c r="C694" s="3">
        <v>-0.165075269743261</v>
      </c>
      <c r="D694">
        <v>0.11665586361857599</v>
      </c>
      <c r="E694" s="5">
        <v>0.325171979330523</v>
      </c>
      <c r="G694" t="s">
        <v>2859</v>
      </c>
      <c r="H694" t="s">
        <v>52</v>
      </c>
      <c r="I694" t="s">
        <v>386</v>
      </c>
    </row>
    <row r="695" spans="1:9" x14ac:dyDescent="0.25">
      <c r="A695" t="s">
        <v>3597</v>
      </c>
      <c r="B695" s="2">
        <v>1314.2959341209</v>
      </c>
      <c r="C695" s="3">
        <v>-0.11871225799558099</v>
      </c>
      <c r="D695">
        <v>0.117016934535221</v>
      </c>
      <c r="E695" s="5">
        <v>0.325713803535359</v>
      </c>
      <c r="G695" t="s">
        <v>3598</v>
      </c>
      <c r="H695" t="s">
        <v>13</v>
      </c>
      <c r="I695" t="s">
        <v>3599</v>
      </c>
    </row>
    <row r="696" spans="1:9" x14ac:dyDescent="0.25">
      <c r="A696" t="s">
        <v>5316</v>
      </c>
      <c r="B696" s="2">
        <v>54.896257787433498</v>
      </c>
      <c r="C696" s="3">
        <v>-0.50888072462476597</v>
      </c>
      <c r="D696">
        <v>0.11727760957174101</v>
      </c>
      <c r="E696" s="5">
        <v>0.32597503428617502</v>
      </c>
      <c r="H696" t="s">
        <v>142</v>
      </c>
      <c r="I696" t="s">
        <v>14</v>
      </c>
    </row>
    <row r="697" spans="1:9" x14ac:dyDescent="0.25">
      <c r="A697" t="s">
        <v>1946</v>
      </c>
      <c r="B697" s="2">
        <v>268.83979327071</v>
      </c>
      <c r="C697" s="3">
        <v>0.261068953430455</v>
      </c>
      <c r="D697">
        <v>0.118013453460433</v>
      </c>
      <c r="E697" s="5">
        <v>0.32708977030026498</v>
      </c>
      <c r="G697" t="s">
        <v>1947</v>
      </c>
      <c r="H697" t="s">
        <v>13</v>
      </c>
      <c r="I697" t="s">
        <v>14</v>
      </c>
    </row>
    <row r="698" spans="1:9" x14ac:dyDescent="0.25">
      <c r="A698" t="s">
        <v>3562</v>
      </c>
      <c r="B698" s="2">
        <v>2311.8150968323398</v>
      </c>
      <c r="C698" s="3">
        <v>0.44951569765617799</v>
      </c>
      <c r="D698">
        <v>0.117850094095171</v>
      </c>
      <c r="E698" s="5">
        <v>0.32708977030026498</v>
      </c>
      <c r="F698" t="s">
        <v>3563</v>
      </c>
      <c r="G698" t="s">
        <v>3564</v>
      </c>
      <c r="H698" t="s">
        <v>13</v>
      </c>
      <c r="I698" t="s">
        <v>3565</v>
      </c>
    </row>
    <row r="699" spans="1:9" x14ac:dyDescent="0.25">
      <c r="A699" t="s">
        <v>2734</v>
      </c>
      <c r="B699" s="2">
        <v>7551.8051538160998</v>
      </c>
      <c r="C699" s="3">
        <v>-0.24466941916353099</v>
      </c>
      <c r="D699">
        <v>0.11844341142454</v>
      </c>
      <c r="E699" s="5">
        <v>0.32781646731381098</v>
      </c>
      <c r="G699" t="s">
        <v>2735</v>
      </c>
      <c r="H699" t="s">
        <v>568</v>
      </c>
      <c r="I699" t="s">
        <v>1358</v>
      </c>
    </row>
    <row r="700" spans="1:9" x14ac:dyDescent="0.25">
      <c r="A700" t="s">
        <v>4575</v>
      </c>
      <c r="B700" s="2">
        <v>1140.82165847536</v>
      </c>
      <c r="C700" s="3">
        <v>0.13504105821804099</v>
      </c>
      <c r="D700">
        <v>0.11898923560036</v>
      </c>
      <c r="E700" s="5">
        <v>0.32803504608826101</v>
      </c>
      <c r="F700" t="s">
        <v>4576</v>
      </c>
      <c r="G700" t="s">
        <v>4577</v>
      </c>
      <c r="H700" t="s">
        <v>52</v>
      </c>
      <c r="I700" t="s">
        <v>4578</v>
      </c>
    </row>
    <row r="701" spans="1:9" x14ac:dyDescent="0.25">
      <c r="A701" t="s">
        <v>2520</v>
      </c>
      <c r="B701" s="2">
        <v>2019.72742875729</v>
      </c>
      <c r="C701" s="3">
        <v>0.17494030276206701</v>
      </c>
      <c r="D701">
        <v>0.119026022352394</v>
      </c>
      <c r="E701" s="5">
        <v>0.32803504608826101</v>
      </c>
      <c r="G701" t="s">
        <v>2521</v>
      </c>
      <c r="H701" t="s">
        <v>13</v>
      </c>
      <c r="I701" t="s">
        <v>14</v>
      </c>
    </row>
    <row r="702" spans="1:9" x14ac:dyDescent="0.25">
      <c r="A702" t="s">
        <v>1373</v>
      </c>
      <c r="B702" s="2">
        <v>1165.4801944698099</v>
      </c>
      <c r="C702" s="3">
        <v>0.26693981103172298</v>
      </c>
      <c r="D702">
        <v>0.120206869455371</v>
      </c>
      <c r="E702" s="5">
        <v>0.32850940267943501</v>
      </c>
      <c r="F702" t="s">
        <v>1374</v>
      </c>
      <c r="G702" t="s">
        <v>1375</v>
      </c>
      <c r="H702" t="s">
        <v>13</v>
      </c>
      <c r="I702" t="s">
        <v>1376</v>
      </c>
    </row>
    <row r="703" spans="1:9" x14ac:dyDescent="0.25">
      <c r="A703" t="s">
        <v>5487</v>
      </c>
      <c r="B703" s="2">
        <v>736.083397196281</v>
      </c>
      <c r="C703" s="3">
        <v>0.31481442249959901</v>
      </c>
      <c r="D703">
        <v>0.11962942510241199</v>
      </c>
      <c r="E703" s="5">
        <v>0.32850940267943501</v>
      </c>
      <c r="F703" t="s">
        <v>5488</v>
      </c>
      <c r="G703" t="s">
        <v>5489</v>
      </c>
      <c r="H703" t="s">
        <v>17</v>
      </c>
      <c r="I703" t="s">
        <v>5490</v>
      </c>
    </row>
    <row r="704" spans="1:9" x14ac:dyDescent="0.25">
      <c r="A704" t="s">
        <v>4762</v>
      </c>
      <c r="B704" s="2">
        <v>1243.7233889484201</v>
      </c>
      <c r="C704" s="3">
        <v>-0.14014975616651401</v>
      </c>
      <c r="D704">
        <v>0.119963837923193</v>
      </c>
      <c r="E704" s="5">
        <v>0.32850940267943501</v>
      </c>
      <c r="F704" t="s">
        <v>4763</v>
      </c>
      <c r="G704" t="s">
        <v>4764</v>
      </c>
      <c r="H704" t="s">
        <v>17</v>
      </c>
      <c r="I704" t="s">
        <v>4765</v>
      </c>
    </row>
    <row r="705" spans="1:9" x14ac:dyDescent="0.25">
      <c r="A705" t="s">
        <v>3254</v>
      </c>
      <c r="B705" s="2">
        <v>5671.39606503705</v>
      </c>
      <c r="C705" s="3">
        <v>0.220899383031887</v>
      </c>
      <c r="D705">
        <v>0.119790278115243</v>
      </c>
      <c r="E705" s="5">
        <v>0.32850940267943501</v>
      </c>
      <c r="F705" t="s">
        <v>3255</v>
      </c>
      <c r="G705" t="s">
        <v>3256</v>
      </c>
      <c r="H705" t="s">
        <v>17</v>
      </c>
      <c r="I705" t="s">
        <v>3257</v>
      </c>
    </row>
    <row r="706" spans="1:9" x14ac:dyDescent="0.25">
      <c r="A706" t="s">
        <v>4616</v>
      </c>
      <c r="B706" s="2">
        <v>412.06482909032098</v>
      </c>
      <c r="C706" s="3">
        <v>-0.52603084113412002</v>
      </c>
      <c r="D706">
        <v>0.119367189777956</v>
      </c>
      <c r="E706" s="5">
        <v>0.32850940267943501</v>
      </c>
      <c r="G706" t="s">
        <v>4617</v>
      </c>
      <c r="H706" t="s">
        <v>52</v>
      </c>
      <c r="I706" t="s">
        <v>4618</v>
      </c>
    </row>
    <row r="707" spans="1:9" x14ac:dyDescent="0.25">
      <c r="A707" t="s">
        <v>3102</v>
      </c>
      <c r="B707" s="2">
        <v>1842.0030361836</v>
      </c>
      <c r="C707" s="3">
        <v>0.86241463411234098</v>
      </c>
      <c r="D707">
        <v>0.12112799193389701</v>
      </c>
      <c r="E707" s="5">
        <v>0.330457255842457</v>
      </c>
      <c r="G707" t="s">
        <v>3103</v>
      </c>
      <c r="H707" t="s">
        <v>568</v>
      </c>
      <c r="I707" t="s">
        <v>3104</v>
      </c>
    </row>
    <row r="708" spans="1:9" x14ac:dyDescent="0.25">
      <c r="A708" t="s">
        <v>3456</v>
      </c>
      <c r="B708" s="2">
        <v>224.78749360369599</v>
      </c>
      <c r="C708" s="3">
        <v>0.30491976171776503</v>
      </c>
      <c r="D708">
        <v>0.12125785692888499</v>
      </c>
      <c r="E708" s="5">
        <v>0.330457255842457</v>
      </c>
      <c r="G708" t="s">
        <v>3457</v>
      </c>
      <c r="H708" t="s">
        <v>245</v>
      </c>
      <c r="I708" t="s">
        <v>14</v>
      </c>
    </row>
    <row r="709" spans="1:9" x14ac:dyDescent="0.25">
      <c r="A709" t="s">
        <v>2839</v>
      </c>
      <c r="B709" s="2">
        <v>47.896524041706101</v>
      </c>
      <c r="C709" s="3">
        <v>0.87175835869677298</v>
      </c>
      <c r="D709">
        <v>0.121721828816599</v>
      </c>
      <c r="E709" s="5">
        <v>0.331259684551022</v>
      </c>
      <c r="G709" t="s">
        <v>2840</v>
      </c>
      <c r="H709" t="s">
        <v>245</v>
      </c>
      <c r="I709" t="s">
        <v>14</v>
      </c>
    </row>
    <row r="710" spans="1:9" x14ac:dyDescent="0.25">
      <c r="A710" t="s">
        <v>3742</v>
      </c>
      <c r="B710" s="2">
        <v>274.833454877365</v>
      </c>
      <c r="C710" s="3">
        <v>-0.39496733373114901</v>
      </c>
      <c r="D710">
        <v>0.123086224440944</v>
      </c>
      <c r="E710" s="5">
        <v>0.33428303718282898</v>
      </c>
      <c r="G710" t="s">
        <v>3743</v>
      </c>
      <c r="H710" t="s">
        <v>13</v>
      </c>
      <c r="I710" t="s">
        <v>14</v>
      </c>
    </row>
    <row r="711" spans="1:9" x14ac:dyDescent="0.25">
      <c r="A711" t="s">
        <v>1540</v>
      </c>
      <c r="B711" s="2">
        <v>1316.7232177665101</v>
      </c>
      <c r="C711" s="3">
        <v>-0.16897546173435599</v>
      </c>
      <c r="D711">
        <v>0.123174916464502</v>
      </c>
      <c r="E711" s="5">
        <v>0.33428303718282898</v>
      </c>
      <c r="F711" t="s">
        <v>1541</v>
      </c>
      <c r="G711" t="s">
        <v>1542</v>
      </c>
      <c r="H711" t="s">
        <v>13</v>
      </c>
      <c r="I711" t="s">
        <v>1543</v>
      </c>
    </row>
    <row r="712" spans="1:9" x14ac:dyDescent="0.25">
      <c r="A712" t="s">
        <v>2959</v>
      </c>
      <c r="B712" s="2">
        <v>95.142198872577396</v>
      </c>
      <c r="C712" s="3">
        <v>0.89539994626206898</v>
      </c>
      <c r="D712">
        <v>0.124282875129142</v>
      </c>
      <c r="E712" s="5">
        <v>0.336212338015283</v>
      </c>
      <c r="G712" t="s">
        <v>2960</v>
      </c>
      <c r="H712" t="s">
        <v>245</v>
      </c>
      <c r="I712" t="s">
        <v>1358</v>
      </c>
    </row>
    <row r="713" spans="1:9" x14ac:dyDescent="0.25">
      <c r="A713" t="s">
        <v>678</v>
      </c>
      <c r="B713" s="2">
        <v>673.76956580523802</v>
      </c>
      <c r="C713" s="3">
        <v>0.17130276994287899</v>
      </c>
      <c r="D713">
        <v>0.124574069970862</v>
      </c>
      <c r="E713" s="5">
        <v>0.336212338015283</v>
      </c>
      <c r="G713" t="s">
        <v>679</v>
      </c>
      <c r="H713" t="s">
        <v>13</v>
      </c>
      <c r="I713" t="s">
        <v>14</v>
      </c>
    </row>
    <row r="714" spans="1:9" x14ac:dyDescent="0.25">
      <c r="A714" t="s">
        <v>155</v>
      </c>
      <c r="B714" s="2">
        <v>1316.30780618017</v>
      </c>
      <c r="C714" s="3">
        <v>0.18198659745623499</v>
      </c>
      <c r="D714">
        <v>0.124544889567635</v>
      </c>
      <c r="E714" s="5">
        <v>0.336212338015283</v>
      </c>
      <c r="G714" t="s">
        <v>156</v>
      </c>
      <c r="H714" t="s">
        <v>129</v>
      </c>
      <c r="I714" t="s">
        <v>157</v>
      </c>
    </row>
    <row r="715" spans="1:9" x14ac:dyDescent="0.25">
      <c r="A715" t="s">
        <v>5108</v>
      </c>
      <c r="B715" s="2">
        <v>7370.1797596694096</v>
      </c>
      <c r="C715" s="3">
        <v>-0.25838905396876299</v>
      </c>
      <c r="D715">
        <v>0.12452858825395299</v>
      </c>
      <c r="E715" s="5">
        <v>0.336212338015283</v>
      </c>
      <c r="G715" t="s">
        <v>5109</v>
      </c>
      <c r="H715" t="s">
        <v>149</v>
      </c>
      <c r="I715" t="s">
        <v>5110</v>
      </c>
    </row>
    <row r="716" spans="1:9" x14ac:dyDescent="0.25">
      <c r="A716" t="s">
        <v>762</v>
      </c>
      <c r="B716" s="2">
        <v>2369.09679600139</v>
      </c>
      <c r="C716" s="3">
        <v>0.168683929928898</v>
      </c>
      <c r="D716">
        <v>0.12500931427283901</v>
      </c>
      <c r="E716" s="5">
        <v>0.33692165529534901</v>
      </c>
      <c r="G716" t="s">
        <v>763</v>
      </c>
      <c r="H716" t="s">
        <v>149</v>
      </c>
      <c r="I716" t="s">
        <v>764</v>
      </c>
    </row>
    <row r="717" spans="1:9" x14ac:dyDescent="0.25">
      <c r="A717" t="s">
        <v>3588</v>
      </c>
      <c r="B717" s="2">
        <v>267.38891747737699</v>
      </c>
      <c r="C717" s="3">
        <v>-0.53084752451929496</v>
      </c>
      <c r="D717">
        <v>0.12551564217657499</v>
      </c>
      <c r="E717" s="5">
        <v>0.33782033720802701</v>
      </c>
      <c r="G717" t="s">
        <v>3589</v>
      </c>
      <c r="H717" t="s">
        <v>245</v>
      </c>
      <c r="I717" t="s">
        <v>3590</v>
      </c>
    </row>
    <row r="718" spans="1:9" x14ac:dyDescent="0.25">
      <c r="A718" t="s">
        <v>1117</v>
      </c>
      <c r="B718" s="2">
        <v>1775.9349331922799</v>
      </c>
      <c r="C718" s="3">
        <v>-0.16572866407581899</v>
      </c>
      <c r="D718">
        <v>0.12588285895085399</v>
      </c>
      <c r="E718" s="5">
        <v>0.33834264977987499</v>
      </c>
      <c r="F718" t="s">
        <v>1118</v>
      </c>
      <c r="G718" t="s">
        <v>1119</v>
      </c>
      <c r="H718" t="s">
        <v>13</v>
      </c>
      <c r="I718" t="s">
        <v>1120</v>
      </c>
    </row>
    <row r="719" spans="1:9" x14ac:dyDescent="0.25">
      <c r="A719" t="s">
        <v>527</v>
      </c>
      <c r="B719" s="2">
        <v>776.11329790104003</v>
      </c>
      <c r="C719" s="3">
        <v>0.19201416362797499</v>
      </c>
      <c r="D719">
        <v>0.12658872205618399</v>
      </c>
      <c r="E719" s="5">
        <v>0.33884159301066202</v>
      </c>
      <c r="F719" t="s">
        <v>528</v>
      </c>
      <c r="G719" t="s">
        <v>529</v>
      </c>
      <c r="H719" t="s">
        <v>17</v>
      </c>
      <c r="I719" t="s">
        <v>530</v>
      </c>
    </row>
    <row r="720" spans="1:9" x14ac:dyDescent="0.25">
      <c r="A720" t="s">
        <v>1740</v>
      </c>
      <c r="B720" s="2">
        <v>4904.5501762488002</v>
      </c>
      <c r="C720" s="3">
        <v>0.15704145133465</v>
      </c>
      <c r="D720">
        <v>0.12638113619866201</v>
      </c>
      <c r="E720" s="5">
        <v>0.33884159301066202</v>
      </c>
      <c r="F720" t="s">
        <v>1741</v>
      </c>
      <c r="G720" t="s">
        <v>1742</v>
      </c>
      <c r="H720" t="s">
        <v>17</v>
      </c>
      <c r="I720" t="s">
        <v>1743</v>
      </c>
    </row>
    <row r="721" spans="1:9" x14ac:dyDescent="0.25">
      <c r="A721" t="s">
        <v>2076</v>
      </c>
      <c r="B721" s="2">
        <v>1165.5235215170101</v>
      </c>
      <c r="C721" s="3">
        <v>-0.20083687214512599</v>
      </c>
      <c r="D721">
        <v>0.126436494334523</v>
      </c>
      <c r="E721" s="5">
        <v>0.33884159301066202</v>
      </c>
      <c r="G721" t="s">
        <v>2077</v>
      </c>
      <c r="H721" t="s">
        <v>245</v>
      </c>
      <c r="I721" t="s">
        <v>2078</v>
      </c>
    </row>
    <row r="722" spans="1:9" x14ac:dyDescent="0.25">
      <c r="A722" t="s">
        <v>5383</v>
      </c>
      <c r="B722" s="2">
        <v>318.71368772895602</v>
      </c>
      <c r="C722" s="3">
        <v>-0.55974761202577805</v>
      </c>
      <c r="D722">
        <v>0.127049927427656</v>
      </c>
      <c r="E722" s="5">
        <v>0.339610886721806</v>
      </c>
      <c r="G722" t="s">
        <v>5384</v>
      </c>
      <c r="H722" t="s">
        <v>568</v>
      </c>
      <c r="I722" t="s">
        <v>1358</v>
      </c>
    </row>
    <row r="723" spans="1:9" x14ac:dyDescent="0.25">
      <c r="A723" t="s">
        <v>1538</v>
      </c>
      <c r="B723" s="2">
        <v>5690.7301119616004</v>
      </c>
      <c r="C723" s="3">
        <v>-0.108286651676599</v>
      </c>
      <c r="D723">
        <v>0.127852734012847</v>
      </c>
      <c r="E723" s="5">
        <v>0.34128994844413002</v>
      </c>
      <c r="G723" t="s">
        <v>1539</v>
      </c>
      <c r="H723" t="s">
        <v>13</v>
      </c>
      <c r="I723" t="s">
        <v>14</v>
      </c>
    </row>
    <row r="724" spans="1:9" x14ac:dyDescent="0.25">
      <c r="A724" t="s">
        <v>3055</v>
      </c>
      <c r="B724" s="2">
        <v>760.43080446812201</v>
      </c>
      <c r="C724" s="3">
        <v>-0.30655181970246898</v>
      </c>
      <c r="D724">
        <v>0.12811210098176301</v>
      </c>
      <c r="E724" s="5">
        <v>0.34137568714636402</v>
      </c>
      <c r="G724" t="s">
        <v>3056</v>
      </c>
      <c r="H724" t="s">
        <v>13</v>
      </c>
      <c r="I724" t="s">
        <v>14</v>
      </c>
    </row>
    <row r="725" spans="1:9" x14ac:dyDescent="0.25">
      <c r="A725" t="s">
        <v>3657</v>
      </c>
      <c r="B725" s="2">
        <v>2911.7505649555101</v>
      </c>
      <c r="C725" s="3">
        <v>-0.27897677352808098</v>
      </c>
      <c r="D725">
        <v>0.12840489667722399</v>
      </c>
      <c r="E725" s="5">
        <v>0.34137568714636402</v>
      </c>
      <c r="G725" t="s">
        <v>3658</v>
      </c>
      <c r="H725" t="s">
        <v>22</v>
      </c>
      <c r="I725" t="s">
        <v>3659</v>
      </c>
    </row>
    <row r="726" spans="1:9" x14ac:dyDescent="0.25">
      <c r="A726" t="s">
        <v>3142</v>
      </c>
      <c r="B726" s="2">
        <v>165.07498123878199</v>
      </c>
      <c r="C726" s="3">
        <v>0.55106780634859198</v>
      </c>
      <c r="D726">
        <v>0.12840897136774701</v>
      </c>
      <c r="E726" s="5">
        <v>0.34137568714636402</v>
      </c>
      <c r="G726" t="s">
        <v>3143</v>
      </c>
      <c r="H726" t="s">
        <v>13</v>
      </c>
      <c r="I726" t="s">
        <v>14</v>
      </c>
    </row>
    <row r="727" spans="1:9" x14ac:dyDescent="0.25">
      <c r="A727" t="s">
        <v>504</v>
      </c>
      <c r="B727" s="2">
        <v>1092.3513722574201</v>
      </c>
      <c r="C727" s="3">
        <v>-0.13584322874410301</v>
      </c>
      <c r="D727">
        <v>0.12879318723817099</v>
      </c>
      <c r="E727" s="5">
        <v>0.34193191285786101</v>
      </c>
      <c r="G727" t="s">
        <v>505</v>
      </c>
      <c r="H727" t="s">
        <v>59</v>
      </c>
      <c r="I727" t="s">
        <v>473</v>
      </c>
    </row>
    <row r="728" spans="1:9" x14ac:dyDescent="0.25">
      <c r="A728" t="s">
        <v>3220</v>
      </c>
      <c r="B728" s="2">
        <v>554.587836092933</v>
      </c>
      <c r="C728" s="3">
        <v>-0.188052501257129</v>
      </c>
      <c r="D728">
        <v>0.12903929382854301</v>
      </c>
      <c r="E728" s="5">
        <v>0.34212046152099401</v>
      </c>
      <c r="G728" t="s">
        <v>3221</v>
      </c>
      <c r="H728" t="s">
        <v>245</v>
      </c>
      <c r="I728" t="s">
        <v>3222</v>
      </c>
    </row>
    <row r="729" spans="1:9" x14ac:dyDescent="0.25">
      <c r="A729" t="s">
        <v>5258</v>
      </c>
      <c r="B729" s="2">
        <v>1548.23107411452</v>
      </c>
      <c r="C729" s="3">
        <v>0.18474807602859999</v>
      </c>
      <c r="D729">
        <v>0.12935405145669401</v>
      </c>
      <c r="E729" s="5">
        <v>0.34217137692018801</v>
      </c>
      <c r="F729" t="s">
        <v>5259</v>
      </c>
      <c r="G729" t="s">
        <v>5260</v>
      </c>
      <c r="H729" t="s">
        <v>181</v>
      </c>
      <c r="I729" t="s">
        <v>5261</v>
      </c>
    </row>
    <row r="730" spans="1:9" x14ac:dyDescent="0.25">
      <c r="A730" t="s">
        <v>707</v>
      </c>
      <c r="B730" s="2">
        <v>21875.899626644899</v>
      </c>
      <c r="C730" s="3">
        <v>-0.159005772882677</v>
      </c>
      <c r="D730">
        <v>0.12940872443399101</v>
      </c>
      <c r="E730" s="5">
        <v>0.34217137692018801</v>
      </c>
      <c r="G730" t="s">
        <v>708</v>
      </c>
      <c r="H730" t="s">
        <v>52</v>
      </c>
      <c r="I730" t="s">
        <v>266</v>
      </c>
    </row>
    <row r="731" spans="1:9" x14ac:dyDescent="0.25">
      <c r="A731" t="s">
        <v>27</v>
      </c>
      <c r="B731" s="2">
        <v>69267.710514882696</v>
      </c>
      <c r="C731" s="3">
        <v>-0.16773934497229101</v>
      </c>
      <c r="D731">
        <v>0.13007166192855901</v>
      </c>
      <c r="E731" s="5">
        <v>0.34299598840540302</v>
      </c>
      <c r="F731" t="s">
        <v>28</v>
      </c>
      <c r="G731" t="s">
        <v>29</v>
      </c>
      <c r="H731" t="s">
        <v>17</v>
      </c>
      <c r="I731" t="s">
        <v>30</v>
      </c>
    </row>
    <row r="732" spans="1:9" x14ac:dyDescent="0.25">
      <c r="A732" t="s">
        <v>2554</v>
      </c>
      <c r="B732" s="2">
        <v>29459.284661119698</v>
      </c>
      <c r="C732" s="3">
        <v>-0.14327518709443601</v>
      </c>
      <c r="D732">
        <v>0.129936549075965</v>
      </c>
      <c r="E732" s="5">
        <v>0.34299598840540302</v>
      </c>
      <c r="G732" t="s">
        <v>2555</v>
      </c>
      <c r="H732" t="s">
        <v>149</v>
      </c>
      <c r="I732" t="s">
        <v>2556</v>
      </c>
    </row>
    <row r="733" spans="1:9" x14ac:dyDescent="0.25">
      <c r="A733" t="s">
        <v>337</v>
      </c>
      <c r="B733" s="2">
        <v>6912.4480344701096</v>
      </c>
      <c r="C733" s="3">
        <v>-0.140190269709215</v>
      </c>
      <c r="D733">
        <v>0.13073137210170199</v>
      </c>
      <c r="E733" s="5">
        <v>0.344271025723351</v>
      </c>
      <c r="G733" t="s">
        <v>338</v>
      </c>
      <c r="H733" t="s">
        <v>22</v>
      </c>
      <c r="I733" t="s">
        <v>339</v>
      </c>
    </row>
    <row r="734" spans="1:9" x14ac:dyDescent="0.25">
      <c r="A734" t="s">
        <v>669</v>
      </c>
      <c r="B734" s="2">
        <v>1756.07913109524</v>
      </c>
      <c r="C734" s="3">
        <v>-0.27332063205144003</v>
      </c>
      <c r="D734">
        <v>0.131532294463098</v>
      </c>
      <c r="E734" s="5">
        <v>0.34591400185853699</v>
      </c>
      <c r="G734" t="s">
        <v>670</v>
      </c>
      <c r="H734" t="s">
        <v>13</v>
      </c>
      <c r="I734" t="s">
        <v>14</v>
      </c>
    </row>
    <row r="735" spans="1:9" x14ac:dyDescent="0.25">
      <c r="A735" t="s">
        <v>1426</v>
      </c>
      <c r="B735" s="2">
        <v>1079.96790823935</v>
      </c>
      <c r="C735" s="3">
        <v>0.13921144762269699</v>
      </c>
      <c r="D735">
        <v>0.13191580778937501</v>
      </c>
      <c r="E735" s="5">
        <v>0.346456301640373</v>
      </c>
      <c r="F735" t="s">
        <v>1427</v>
      </c>
      <c r="G735" t="s">
        <v>1428</v>
      </c>
      <c r="H735" t="s">
        <v>81</v>
      </c>
      <c r="I735" t="s">
        <v>1429</v>
      </c>
    </row>
    <row r="736" spans="1:9" x14ac:dyDescent="0.25">
      <c r="A736" t="s">
        <v>3942</v>
      </c>
      <c r="B736" s="2">
        <v>520.54003389631498</v>
      </c>
      <c r="C736" s="3">
        <v>0.153862846657882</v>
      </c>
      <c r="D736">
        <v>0.13251169032190199</v>
      </c>
      <c r="E736" s="5">
        <v>0.34662361832529698</v>
      </c>
      <c r="G736" t="s">
        <v>3943</v>
      </c>
      <c r="H736" t="s">
        <v>245</v>
      </c>
      <c r="I736" t="s">
        <v>14</v>
      </c>
    </row>
    <row r="737" spans="1:9" x14ac:dyDescent="0.25">
      <c r="A737" t="s">
        <v>2514</v>
      </c>
      <c r="B737" s="2">
        <v>204.76453692074</v>
      </c>
      <c r="C737" s="3">
        <v>0.27856235380942101</v>
      </c>
      <c r="D737">
        <v>0.132395813791581</v>
      </c>
      <c r="E737" s="5">
        <v>0.34662361832529698</v>
      </c>
      <c r="G737" t="s">
        <v>2515</v>
      </c>
      <c r="H737" t="s">
        <v>13</v>
      </c>
      <c r="I737" t="s">
        <v>14</v>
      </c>
    </row>
    <row r="738" spans="1:9" x14ac:dyDescent="0.25">
      <c r="A738" t="s">
        <v>621</v>
      </c>
      <c r="B738" s="2">
        <v>686.34361877086803</v>
      </c>
      <c r="C738" s="3">
        <v>0.25193806084732101</v>
      </c>
      <c r="D738">
        <v>0.13236981954792601</v>
      </c>
      <c r="E738" s="5">
        <v>0.34662361832529698</v>
      </c>
      <c r="G738" t="s">
        <v>622</v>
      </c>
      <c r="H738" t="s">
        <v>52</v>
      </c>
      <c r="I738" t="s">
        <v>484</v>
      </c>
    </row>
    <row r="739" spans="1:9" x14ac:dyDescent="0.25">
      <c r="A739" t="s">
        <v>3900</v>
      </c>
      <c r="B739" s="2">
        <v>1234.8589075065399</v>
      </c>
      <c r="C739" s="3">
        <v>-0.209921081778421</v>
      </c>
      <c r="D739">
        <v>0.133507805571</v>
      </c>
      <c r="E739" s="5">
        <v>0.348762369098575</v>
      </c>
      <c r="G739" t="s">
        <v>3901</v>
      </c>
      <c r="H739" t="s">
        <v>13</v>
      </c>
      <c r="I739" t="s">
        <v>3902</v>
      </c>
    </row>
    <row r="740" spans="1:9" x14ac:dyDescent="0.25">
      <c r="A740" t="s">
        <v>1286</v>
      </c>
      <c r="B740" s="2">
        <v>468.87749827640403</v>
      </c>
      <c r="C740" s="3">
        <v>-0.18799859805789501</v>
      </c>
      <c r="D740">
        <v>0.133851249390431</v>
      </c>
      <c r="E740" s="5">
        <v>0.34919271202790703</v>
      </c>
      <c r="F740" t="s">
        <v>1287</v>
      </c>
      <c r="G740" t="s">
        <v>1288</v>
      </c>
      <c r="H740" t="s">
        <v>17</v>
      </c>
      <c r="I740" t="s">
        <v>1289</v>
      </c>
    </row>
    <row r="741" spans="1:9" x14ac:dyDescent="0.25">
      <c r="A741" t="s">
        <v>3638</v>
      </c>
      <c r="B741" s="2">
        <v>222.55063047433299</v>
      </c>
      <c r="C741" s="3">
        <v>0.42390165046811201</v>
      </c>
      <c r="D741">
        <v>0.134254849326404</v>
      </c>
      <c r="E741" s="5">
        <v>0.349778634111724</v>
      </c>
      <c r="F741" t="s">
        <v>3639</v>
      </c>
      <c r="G741" t="s">
        <v>3640</v>
      </c>
      <c r="H741" t="s">
        <v>245</v>
      </c>
      <c r="I741" t="s">
        <v>3641</v>
      </c>
    </row>
    <row r="742" spans="1:9" x14ac:dyDescent="0.25">
      <c r="A742" t="s">
        <v>3381</v>
      </c>
      <c r="B742" s="2">
        <v>1070.9425321041999</v>
      </c>
      <c r="C742" s="3">
        <v>-0.19800560978513401</v>
      </c>
      <c r="D742">
        <v>0.13583226989970301</v>
      </c>
      <c r="E742" s="5">
        <v>0.35294714811704597</v>
      </c>
      <c r="G742" t="s">
        <v>3382</v>
      </c>
      <c r="H742" t="s">
        <v>52</v>
      </c>
      <c r="I742" t="s">
        <v>1077</v>
      </c>
    </row>
    <row r="743" spans="1:9" x14ac:dyDescent="0.25">
      <c r="A743" t="s">
        <v>3930</v>
      </c>
      <c r="B743" s="2">
        <v>64.581523800477797</v>
      </c>
      <c r="C743" s="3">
        <v>0.48604715823257</v>
      </c>
      <c r="D743">
        <v>0.13582543091799801</v>
      </c>
      <c r="E743" s="5">
        <v>0.35294714811704597</v>
      </c>
      <c r="G743" t="s">
        <v>3931</v>
      </c>
      <c r="H743" t="s">
        <v>13</v>
      </c>
      <c r="I743" t="s">
        <v>652</v>
      </c>
    </row>
    <row r="744" spans="1:9" x14ac:dyDescent="0.25">
      <c r="A744" t="s">
        <v>2953</v>
      </c>
      <c r="B744" s="2">
        <v>642.18799331626201</v>
      </c>
      <c r="C744" s="3">
        <v>-0.26062291562115603</v>
      </c>
      <c r="D744">
        <v>0.13633659739391299</v>
      </c>
      <c r="E744" s="5">
        <v>0.35378713321076399</v>
      </c>
      <c r="G744" t="s">
        <v>2954</v>
      </c>
      <c r="H744" t="s">
        <v>13</v>
      </c>
      <c r="I744" t="s">
        <v>14</v>
      </c>
    </row>
    <row r="745" spans="1:9" x14ac:dyDescent="0.25">
      <c r="A745" t="s">
        <v>136</v>
      </c>
      <c r="B745" s="2">
        <v>371.85844718757602</v>
      </c>
      <c r="C745" s="3">
        <v>0.28413706880686201</v>
      </c>
      <c r="D745">
        <v>0.138499451366661</v>
      </c>
      <c r="E745" s="5">
        <v>0.35844758671583599</v>
      </c>
      <c r="G745" t="s">
        <v>137</v>
      </c>
      <c r="H745" t="s">
        <v>13</v>
      </c>
      <c r="I745" t="s">
        <v>14</v>
      </c>
    </row>
    <row r="746" spans="1:9" x14ac:dyDescent="0.25">
      <c r="A746" t="s">
        <v>4917</v>
      </c>
      <c r="B746" s="2">
        <v>321.38895678423199</v>
      </c>
      <c r="C746" s="3">
        <v>0.20530888264229499</v>
      </c>
      <c r="D746">
        <v>0.13838135702507701</v>
      </c>
      <c r="E746" s="5">
        <v>0.35844758671583599</v>
      </c>
      <c r="F746" t="s">
        <v>4918</v>
      </c>
      <c r="G746" t="s">
        <v>4919</v>
      </c>
      <c r="H746" t="s">
        <v>13</v>
      </c>
      <c r="I746" t="s">
        <v>4920</v>
      </c>
    </row>
    <row r="747" spans="1:9" x14ac:dyDescent="0.25">
      <c r="A747" t="s">
        <v>4938</v>
      </c>
      <c r="B747" s="2">
        <v>1126.5051812716299</v>
      </c>
      <c r="C747" s="3">
        <v>-0.111281027140892</v>
      </c>
      <c r="D747">
        <v>0.14018133028874599</v>
      </c>
      <c r="E747" s="5">
        <v>0.36210410094578399</v>
      </c>
      <c r="G747" t="s">
        <v>4939</v>
      </c>
      <c r="H747" t="s">
        <v>13</v>
      </c>
      <c r="I747" t="s">
        <v>14</v>
      </c>
    </row>
    <row r="748" spans="1:9" x14ac:dyDescent="0.25">
      <c r="A748" t="s">
        <v>1857</v>
      </c>
      <c r="B748" s="2">
        <v>881.18457581863595</v>
      </c>
      <c r="C748" s="3">
        <v>-0.17404925522283801</v>
      </c>
      <c r="D748">
        <v>0.14028290911768601</v>
      </c>
      <c r="E748" s="5">
        <v>0.36210410094578399</v>
      </c>
      <c r="G748" t="s">
        <v>1858</v>
      </c>
      <c r="H748" t="s">
        <v>13</v>
      </c>
      <c r="I748" t="s">
        <v>14</v>
      </c>
    </row>
    <row r="749" spans="1:9" x14ac:dyDescent="0.25">
      <c r="A749" t="s">
        <v>5611</v>
      </c>
      <c r="B749" s="2">
        <v>3728.83543697805</v>
      </c>
      <c r="C749" s="3">
        <v>-0.24489903454357101</v>
      </c>
      <c r="D749">
        <v>0.140914739138504</v>
      </c>
      <c r="E749" s="5">
        <v>0.36325514548368998</v>
      </c>
      <c r="F749" t="s">
        <v>5612</v>
      </c>
      <c r="G749" t="s">
        <v>5613</v>
      </c>
      <c r="H749" t="s">
        <v>181</v>
      </c>
      <c r="I749" t="s">
        <v>5614</v>
      </c>
    </row>
    <row r="750" spans="1:9" x14ac:dyDescent="0.25">
      <c r="A750" t="s">
        <v>2691</v>
      </c>
      <c r="B750" s="2">
        <v>747.98676574247997</v>
      </c>
      <c r="C750" s="3">
        <v>-0.15987238069887</v>
      </c>
      <c r="D750">
        <v>0.14140334364333601</v>
      </c>
      <c r="E750" s="5">
        <v>0.36403443146123698</v>
      </c>
      <c r="H750" t="s">
        <v>142</v>
      </c>
      <c r="I750" t="s">
        <v>14</v>
      </c>
    </row>
    <row r="751" spans="1:9" x14ac:dyDescent="0.25">
      <c r="A751" t="s">
        <v>10</v>
      </c>
      <c r="B751" s="2">
        <v>1853.6513324304501</v>
      </c>
      <c r="C751" s="3">
        <v>0.12617553999710099</v>
      </c>
      <c r="D751">
        <v>0.14189469718573</v>
      </c>
      <c r="E751" s="5">
        <v>0.36481873460646802</v>
      </c>
      <c r="F751" t="s">
        <v>11</v>
      </c>
      <c r="G751" t="s">
        <v>12</v>
      </c>
      <c r="H751" t="s">
        <v>13</v>
      </c>
      <c r="I751" t="s">
        <v>14</v>
      </c>
    </row>
    <row r="752" spans="1:9" x14ac:dyDescent="0.25">
      <c r="A752" t="s">
        <v>834</v>
      </c>
      <c r="B752" s="2">
        <v>1120.29515450241</v>
      </c>
      <c r="C752" s="3">
        <v>-0.18310459344751601</v>
      </c>
      <c r="D752">
        <v>0.14369501971227699</v>
      </c>
      <c r="E752" s="5">
        <v>0.36882801397493897</v>
      </c>
      <c r="F752" t="s">
        <v>835</v>
      </c>
      <c r="G752" t="s">
        <v>836</v>
      </c>
      <c r="H752" t="s">
        <v>17</v>
      </c>
      <c r="I752" t="s">
        <v>837</v>
      </c>
    </row>
    <row r="753" spans="1:9" x14ac:dyDescent="0.25">
      <c r="A753" t="s">
        <v>570</v>
      </c>
      <c r="B753" s="2">
        <v>957.63173686088305</v>
      </c>
      <c r="C753" s="3">
        <v>0.14832448366179701</v>
      </c>
      <c r="D753">
        <v>0.143831600127381</v>
      </c>
      <c r="E753" s="5">
        <v>0.36882801397493897</v>
      </c>
      <c r="G753" t="s">
        <v>571</v>
      </c>
      <c r="H753" t="s">
        <v>129</v>
      </c>
      <c r="I753" t="s">
        <v>572</v>
      </c>
    </row>
    <row r="754" spans="1:9" x14ac:dyDescent="0.25">
      <c r="A754" t="s">
        <v>4673</v>
      </c>
      <c r="B754" s="2">
        <v>890.46142437277604</v>
      </c>
      <c r="C754" s="3">
        <v>-0.156225078975568</v>
      </c>
      <c r="D754">
        <v>0.14547382890671301</v>
      </c>
      <c r="E754" s="5">
        <v>0.371580780063616</v>
      </c>
      <c r="F754" t="s">
        <v>4674</v>
      </c>
      <c r="G754" t="s">
        <v>4675</v>
      </c>
      <c r="H754" t="s">
        <v>181</v>
      </c>
      <c r="I754" t="s">
        <v>4676</v>
      </c>
    </row>
    <row r="755" spans="1:9" x14ac:dyDescent="0.25">
      <c r="A755" t="s">
        <v>703</v>
      </c>
      <c r="B755" s="2">
        <v>2611.8946554106201</v>
      </c>
      <c r="C755" s="3">
        <v>0.117433347848567</v>
      </c>
      <c r="D755">
        <v>0.14521214921843001</v>
      </c>
      <c r="E755" s="5">
        <v>0.371580780063616</v>
      </c>
      <c r="F755" t="s">
        <v>704</v>
      </c>
      <c r="G755" t="s">
        <v>705</v>
      </c>
      <c r="H755" t="s">
        <v>13</v>
      </c>
      <c r="I755" t="s">
        <v>706</v>
      </c>
    </row>
    <row r="756" spans="1:9" x14ac:dyDescent="0.25">
      <c r="A756" t="s">
        <v>2482</v>
      </c>
      <c r="B756" s="2">
        <v>118.02953947797801</v>
      </c>
      <c r="C756" s="3">
        <v>0.426377432264332</v>
      </c>
      <c r="D756">
        <v>0.14547558687239801</v>
      </c>
      <c r="E756" s="5">
        <v>0.371580780063616</v>
      </c>
      <c r="F756" t="s">
        <v>2483</v>
      </c>
      <c r="H756" t="s">
        <v>142</v>
      </c>
      <c r="I756" t="s">
        <v>2484</v>
      </c>
    </row>
    <row r="757" spans="1:9" x14ac:dyDescent="0.25">
      <c r="A757" t="s">
        <v>4052</v>
      </c>
      <c r="B757" s="2">
        <v>6124.9575390885802</v>
      </c>
      <c r="C757" s="3">
        <v>0.52867890208216595</v>
      </c>
      <c r="D757">
        <v>0.14602610464913099</v>
      </c>
      <c r="E757" s="5">
        <v>0.37250001107624298</v>
      </c>
      <c r="G757" t="s">
        <v>4053</v>
      </c>
      <c r="H757" t="s">
        <v>181</v>
      </c>
      <c r="I757" t="s">
        <v>4054</v>
      </c>
    </row>
    <row r="758" spans="1:9" x14ac:dyDescent="0.25">
      <c r="A758" t="s">
        <v>2284</v>
      </c>
      <c r="B758" s="2">
        <v>593.38691505862403</v>
      </c>
      <c r="C758" s="3">
        <v>0.14434330788036201</v>
      </c>
      <c r="D758">
        <v>0.14678390902438301</v>
      </c>
      <c r="E758" s="5">
        <v>0.373944925989107</v>
      </c>
      <c r="G758" t="s">
        <v>2285</v>
      </c>
      <c r="H758" t="s">
        <v>17</v>
      </c>
      <c r="I758" t="s">
        <v>2286</v>
      </c>
    </row>
    <row r="759" spans="1:9" x14ac:dyDescent="0.25">
      <c r="A759" t="s">
        <v>416</v>
      </c>
      <c r="B759" s="2">
        <v>293.54946523151301</v>
      </c>
      <c r="C759" s="3">
        <v>0.21100887247470601</v>
      </c>
      <c r="D759">
        <v>0.147794436948709</v>
      </c>
      <c r="E759" s="5">
        <v>0.37602907525752199</v>
      </c>
      <c r="G759" t="s">
        <v>417</v>
      </c>
      <c r="H759" t="s">
        <v>245</v>
      </c>
      <c r="I759" t="s">
        <v>14</v>
      </c>
    </row>
    <row r="760" spans="1:9" x14ac:dyDescent="0.25">
      <c r="A760" t="s">
        <v>4770</v>
      </c>
      <c r="B760" s="2">
        <v>322.26769283624702</v>
      </c>
      <c r="C760" s="3">
        <v>-0.22334912970307799</v>
      </c>
      <c r="D760">
        <v>0.14814267516869301</v>
      </c>
      <c r="E760" s="5">
        <v>0.37642495094879902</v>
      </c>
      <c r="G760" t="s">
        <v>4771</v>
      </c>
      <c r="H760" t="s">
        <v>245</v>
      </c>
      <c r="I760" t="s">
        <v>4772</v>
      </c>
    </row>
    <row r="761" spans="1:9" x14ac:dyDescent="0.25">
      <c r="A761" t="s">
        <v>2722</v>
      </c>
      <c r="B761" s="2">
        <v>4860.7985941356801</v>
      </c>
      <c r="C761" s="3">
        <v>-0.241844255584204</v>
      </c>
      <c r="D761">
        <v>0.14862907509024001</v>
      </c>
      <c r="E761" s="5">
        <v>0.37668120976177499</v>
      </c>
      <c r="F761" t="s">
        <v>2723</v>
      </c>
      <c r="G761" t="s">
        <v>2724</v>
      </c>
      <c r="H761" t="s">
        <v>59</v>
      </c>
      <c r="I761" t="s">
        <v>2725</v>
      </c>
    </row>
    <row r="762" spans="1:9" x14ac:dyDescent="0.25">
      <c r="A762" t="s">
        <v>3865</v>
      </c>
      <c r="B762" s="2">
        <v>1292.5967466100201</v>
      </c>
      <c r="C762" s="3">
        <v>-0.23555609786293699</v>
      </c>
      <c r="D762">
        <v>0.14844015621109899</v>
      </c>
      <c r="E762" s="5">
        <v>0.37668120976177499</v>
      </c>
      <c r="G762" t="s">
        <v>3866</v>
      </c>
      <c r="H762" t="s">
        <v>13</v>
      </c>
      <c r="I762" t="s">
        <v>3867</v>
      </c>
    </row>
    <row r="763" spans="1:9" x14ac:dyDescent="0.25">
      <c r="A763" t="s">
        <v>4967</v>
      </c>
      <c r="B763" s="2">
        <v>723.613921366564</v>
      </c>
      <c r="C763" s="3">
        <v>0.192536884575881</v>
      </c>
      <c r="D763">
        <v>0.14895985753427399</v>
      </c>
      <c r="E763" s="5">
        <v>0.37703052023571298</v>
      </c>
      <c r="F763" t="s">
        <v>1253</v>
      </c>
      <c r="G763" t="s">
        <v>4968</v>
      </c>
      <c r="H763" t="s">
        <v>52</v>
      </c>
      <c r="I763" t="s">
        <v>4969</v>
      </c>
    </row>
    <row r="764" spans="1:9" x14ac:dyDescent="0.25">
      <c r="A764" t="s">
        <v>2788</v>
      </c>
      <c r="B764" s="2">
        <v>1047.63373320295</v>
      </c>
      <c r="C764" s="3">
        <v>-0.115222170204887</v>
      </c>
      <c r="D764">
        <v>0.14915929948416301</v>
      </c>
      <c r="E764" s="5">
        <v>0.37704692262879003</v>
      </c>
      <c r="F764" t="s">
        <v>2789</v>
      </c>
      <c r="G764" t="s">
        <v>2790</v>
      </c>
      <c r="H764" t="s">
        <v>52</v>
      </c>
      <c r="I764" t="s">
        <v>2791</v>
      </c>
    </row>
    <row r="765" spans="1:9" x14ac:dyDescent="0.25">
      <c r="A765" t="s">
        <v>908</v>
      </c>
      <c r="B765" s="2">
        <v>1070.17270117044</v>
      </c>
      <c r="C765" s="3">
        <v>0.10693548078637601</v>
      </c>
      <c r="D765">
        <v>0.14937866507377601</v>
      </c>
      <c r="E765" s="5">
        <v>0.377113580819327</v>
      </c>
      <c r="G765" t="s">
        <v>909</v>
      </c>
      <c r="H765" t="s">
        <v>186</v>
      </c>
      <c r="I765" t="s">
        <v>910</v>
      </c>
    </row>
    <row r="766" spans="1:9" x14ac:dyDescent="0.25">
      <c r="A766" t="s">
        <v>1607</v>
      </c>
      <c r="B766" s="2">
        <v>1312.3243435745601</v>
      </c>
      <c r="C766" s="3">
        <v>0.21749724933651199</v>
      </c>
      <c r="D766">
        <v>0.14960760464214201</v>
      </c>
      <c r="E766" s="5">
        <v>0.377204205768705</v>
      </c>
      <c r="F766" t="s">
        <v>1608</v>
      </c>
      <c r="G766" t="s">
        <v>1609</v>
      </c>
      <c r="H766" t="s">
        <v>17</v>
      </c>
      <c r="I766" t="s">
        <v>1610</v>
      </c>
    </row>
    <row r="767" spans="1:9" x14ac:dyDescent="0.25">
      <c r="A767" t="s">
        <v>1138</v>
      </c>
      <c r="B767" s="2">
        <v>2977.2671314130298</v>
      </c>
      <c r="C767" s="3">
        <v>-0.15649569296289101</v>
      </c>
      <c r="D767">
        <v>0.15034953766332201</v>
      </c>
      <c r="E767" s="5">
        <v>0.37858633581717999</v>
      </c>
      <c r="G767" t="s">
        <v>1139</v>
      </c>
      <c r="H767" t="s">
        <v>13</v>
      </c>
      <c r="I767" t="s">
        <v>14</v>
      </c>
    </row>
    <row r="768" spans="1:9" x14ac:dyDescent="0.25">
      <c r="A768" t="s">
        <v>4954</v>
      </c>
      <c r="B768" s="2">
        <v>487.21261570987201</v>
      </c>
      <c r="C768" s="3">
        <v>-0.20273777697809101</v>
      </c>
      <c r="D768">
        <v>0.15063537159180301</v>
      </c>
      <c r="E768" s="5">
        <v>0.378817910026233</v>
      </c>
      <c r="G768" t="s">
        <v>4955</v>
      </c>
      <c r="H768" t="s">
        <v>81</v>
      </c>
      <c r="I768" t="s">
        <v>4956</v>
      </c>
    </row>
    <row r="769" spans="1:9" x14ac:dyDescent="0.25">
      <c r="A769" t="s">
        <v>5045</v>
      </c>
      <c r="B769" s="2">
        <v>389.98346080210899</v>
      </c>
      <c r="C769" s="3">
        <v>-0.26658221336695298</v>
      </c>
      <c r="D769">
        <v>0.15128965833148</v>
      </c>
      <c r="E769" s="5">
        <v>0.37997428326441202</v>
      </c>
      <c r="G769" t="s">
        <v>5046</v>
      </c>
      <c r="H769" t="s">
        <v>568</v>
      </c>
      <c r="I769" t="s">
        <v>1358</v>
      </c>
    </row>
    <row r="770" spans="1:9" x14ac:dyDescent="0.25">
      <c r="A770" t="s">
        <v>1488</v>
      </c>
      <c r="B770" s="2">
        <v>4373.0295092782098</v>
      </c>
      <c r="C770" s="3">
        <v>-0.14889509588858299</v>
      </c>
      <c r="D770">
        <v>0.15208201218395401</v>
      </c>
      <c r="E770" s="5">
        <v>0.38069673975954899</v>
      </c>
      <c r="F770" t="s">
        <v>1489</v>
      </c>
      <c r="G770" t="s">
        <v>1490</v>
      </c>
      <c r="H770" t="s">
        <v>13</v>
      </c>
      <c r="I770" t="s">
        <v>1491</v>
      </c>
    </row>
    <row r="771" spans="1:9" x14ac:dyDescent="0.25">
      <c r="A771" t="s">
        <v>4063</v>
      </c>
      <c r="B771" s="2">
        <v>458.95693918712402</v>
      </c>
      <c r="C771" s="3">
        <v>0.30631651177540897</v>
      </c>
      <c r="D771">
        <v>0.15216179823552101</v>
      </c>
      <c r="E771" s="5">
        <v>0.38069673975954899</v>
      </c>
      <c r="H771" t="s">
        <v>142</v>
      </c>
      <c r="I771" t="s">
        <v>4064</v>
      </c>
    </row>
    <row r="772" spans="1:9" x14ac:dyDescent="0.25">
      <c r="A772" t="s">
        <v>1492</v>
      </c>
      <c r="B772" s="2">
        <v>1340.4803930538701</v>
      </c>
      <c r="C772" s="3">
        <v>-0.120419842087819</v>
      </c>
      <c r="D772">
        <v>0.15215056050685399</v>
      </c>
      <c r="E772" s="5">
        <v>0.38069673975954899</v>
      </c>
      <c r="F772" t="s">
        <v>1493</v>
      </c>
      <c r="G772" t="s">
        <v>1494</v>
      </c>
      <c r="H772" t="s">
        <v>245</v>
      </c>
      <c r="I772" t="s">
        <v>1495</v>
      </c>
    </row>
    <row r="773" spans="1:9" x14ac:dyDescent="0.25">
      <c r="A773" t="s">
        <v>5438</v>
      </c>
      <c r="B773" s="2">
        <v>1481.9464654906201</v>
      </c>
      <c r="C773" s="3">
        <v>0.209799405668609</v>
      </c>
      <c r="D773">
        <v>0.15316281606941001</v>
      </c>
      <c r="E773" s="5">
        <v>0.38271117979491998</v>
      </c>
      <c r="G773" t="s">
        <v>5439</v>
      </c>
      <c r="H773" t="s">
        <v>13</v>
      </c>
      <c r="I773" t="s">
        <v>5440</v>
      </c>
    </row>
    <row r="774" spans="1:9" x14ac:dyDescent="0.25">
      <c r="A774" t="s">
        <v>71</v>
      </c>
      <c r="B774" s="2">
        <v>5504.4860911431897</v>
      </c>
      <c r="C774" s="3">
        <v>-0.145653303324078</v>
      </c>
      <c r="D774">
        <v>0.15417194920329</v>
      </c>
      <c r="E774" s="5">
        <v>0.38474072636427697</v>
      </c>
      <c r="F774" t="s">
        <v>72</v>
      </c>
      <c r="G774" t="s">
        <v>73</v>
      </c>
      <c r="H774" t="s">
        <v>22</v>
      </c>
      <c r="I774" t="s">
        <v>74</v>
      </c>
    </row>
    <row r="775" spans="1:9" x14ac:dyDescent="0.25">
      <c r="A775" t="s">
        <v>914</v>
      </c>
      <c r="B775" s="2">
        <v>742.38348117288899</v>
      </c>
      <c r="C775" s="3">
        <v>-0.15674762719309801</v>
      </c>
      <c r="D775">
        <v>0.154628718535821</v>
      </c>
      <c r="E775" s="5">
        <v>0.38537468407228798</v>
      </c>
      <c r="F775" t="s">
        <v>915</v>
      </c>
      <c r="G775" t="s">
        <v>916</v>
      </c>
      <c r="H775" t="s">
        <v>245</v>
      </c>
      <c r="I775" t="s">
        <v>917</v>
      </c>
    </row>
    <row r="776" spans="1:9" x14ac:dyDescent="0.25">
      <c r="A776" t="s">
        <v>3795</v>
      </c>
      <c r="B776" s="2">
        <v>85.073659848710903</v>
      </c>
      <c r="C776" s="3">
        <v>0.390156464558503</v>
      </c>
      <c r="D776">
        <v>0.15518331955717701</v>
      </c>
      <c r="E776" s="5">
        <v>0.38537468407228798</v>
      </c>
      <c r="F776" t="s">
        <v>3796</v>
      </c>
      <c r="G776" t="s">
        <v>3797</v>
      </c>
      <c r="H776" t="s">
        <v>245</v>
      </c>
      <c r="I776" t="s">
        <v>14</v>
      </c>
    </row>
    <row r="777" spans="1:9" x14ac:dyDescent="0.25">
      <c r="A777" t="s">
        <v>1782</v>
      </c>
      <c r="B777" s="2">
        <v>13752.7348934121</v>
      </c>
      <c r="C777" s="3">
        <v>-0.14459891681383499</v>
      </c>
      <c r="D777">
        <v>0.15521488043239001</v>
      </c>
      <c r="E777" s="5">
        <v>0.38537468407228798</v>
      </c>
      <c r="F777" t="s">
        <v>1783</v>
      </c>
      <c r="G777" t="s">
        <v>1784</v>
      </c>
      <c r="H777" t="s">
        <v>52</v>
      </c>
      <c r="I777" t="s">
        <v>1785</v>
      </c>
    </row>
    <row r="778" spans="1:9" x14ac:dyDescent="0.25">
      <c r="A778" t="s">
        <v>3972</v>
      </c>
      <c r="B778" s="2">
        <v>2672.4423397752498</v>
      </c>
      <c r="C778" s="3">
        <v>0.203453401023686</v>
      </c>
      <c r="D778">
        <v>0.15484993090646801</v>
      </c>
      <c r="E778" s="5">
        <v>0.38537468407228798</v>
      </c>
      <c r="F778" t="s">
        <v>3973</v>
      </c>
      <c r="G778" t="s">
        <v>3974</v>
      </c>
      <c r="H778" t="s">
        <v>129</v>
      </c>
      <c r="I778" t="s">
        <v>3975</v>
      </c>
    </row>
    <row r="779" spans="1:9" x14ac:dyDescent="0.25">
      <c r="A779" t="s">
        <v>4037</v>
      </c>
      <c r="B779" s="2">
        <v>691.76500459002796</v>
      </c>
      <c r="C779" s="3">
        <v>0.23460965726869801</v>
      </c>
      <c r="D779">
        <v>0.15578350625465001</v>
      </c>
      <c r="E779" s="5">
        <v>0.38580604717564798</v>
      </c>
      <c r="H779" t="s">
        <v>142</v>
      </c>
      <c r="I779" t="s">
        <v>1358</v>
      </c>
    </row>
    <row r="780" spans="1:9" x14ac:dyDescent="0.25">
      <c r="A780" t="s">
        <v>384</v>
      </c>
      <c r="B780" s="2">
        <v>2457.2912801593702</v>
      </c>
      <c r="C780" s="3">
        <v>0.172962704744275</v>
      </c>
      <c r="D780">
        <v>0.15560932299389099</v>
      </c>
      <c r="E780" s="5">
        <v>0.38580604717564798</v>
      </c>
      <c r="G780" t="s">
        <v>385</v>
      </c>
      <c r="H780" t="s">
        <v>13</v>
      </c>
      <c r="I780" t="s">
        <v>386</v>
      </c>
    </row>
    <row r="781" spans="1:9" x14ac:dyDescent="0.25">
      <c r="A781" t="s">
        <v>304</v>
      </c>
      <c r="B781" s="2">
        <v>1846.4529514487699</v>
      </c>
      <c r="C781" s="3">
        <v>0.13872300434027701</v>
      </c>
      <c r="D781">
        <v>0.15600958267000001</v>
      </c>
      <c r="E781" s="5">
        <v>0.38587686650275899</v>
      </c>
      <c r="F781" t="s">
        <v>305</v>
      </c>
      <c r="G781" t="s">
        <v>306</v>
      </c>
      <c r="H781" t="s">
        <v>13</v>
      </c>
      <c r="I781" t="s">
        <v>307</v>
      </c>
    </row>
    <row r="782" spans="1:9" x14ac:dyDescent="0.25">
      <c r="A782" t="s">
        <v>1362</v>
      </c>
      <c r="B782" s="2">
        <v>1497.0222306599301</v>
      </c>
      <c r="C782" s="3">
        <v>9.7500932139077706E-2</v>
      </c>
      <c r="D782">
        <v>0.158758929869319</v>
      </c>
      <c r="E782" s="5">
        <v>0.38971727256865402</v>
      </c>
      <c r="F782" t="s">
        <v>1363</v>
      </c>
      <c r="G782" t="s">
        <v>1364</v>
      </c>
      <c r="H782" t="s">
        <v>17</v>
      </c>
      <c r="I782" t="s">
        <v>1365</v>
      </c>
    </row>
    <row r="783" spans="1:9" x14ac:dyDescent="0.25">
      <c r="A783" t="s">
        <v>2006</v>
      </c>
      <c r="B783" s="2">
        <v>1229.40228702332</v>
      </c>
      <c r="C783" s="3">
        <v>-0.189142466681118</v>
      </c>
      <c r="D783">
        <v>0.15838654056431301</v>
      </c>
      <c r="E783" s="5">
        <v>0.38971727256865402</v>
      </c>
      <c r="F783" t="s">
        <v>2007</v>
      </c>
      <c r="G783" t="s">
        <v>2008</v>
      </c>
      <c r="H783" t="s">
        <v>13</v>
      </c>
      <c r="I783" t="s">
        <v>2009</v>
      </c>
    </row>
    <row r="784" spans="1:9" x14ac:dyDescent="0.25">
      <c r="A784" t="s">
        <v>3458</v>
      </c>
      <c r="B784" s="2">
        <v>2708.2045321747501</v>
      </c>
      <c r="C784" s="3">
        <v>-0.15688029049229801</v>
      </c>
      <c r="D784">
        <v>0.15818240495678301</v>
      </c>
      <c r="E784" s="5">
        <v>0.38971727256865402</v>
      </c>
      <c r="G784" t="s">
        <v>3459</v>
      </c>
      <c r="H784" t="s">
        <v>52</v>
      </c>
      <c r="I784" t="s">
        <v>3460</v>
      </c>
    </row>
    <row r="785" spans="1:9" x14ac:dyDescent="0.25">
      <c r="A785" t="s">
        <v>3334</v>
      </c>
      <c r="B785" s="2">
        <v>1596.15736515154</v>
      </c>
      <c r="C785" s="3">
        <v>-0.23039157864819099</v>
      </c>
      <c r="D785">
        <v>0.15862069411002699</v>
      </c>
      <c r="E785" s="5">
        <v>0.38971727256865402</v>
      </c>
      <c r="F785" t="s">
        <v>3335</v>
      </c>
      <c r="G785" t="s">
        <v>3336</v>
      </c>
      <c r="H785" t="s">
        <v>17</v>
      </c>
      <c r="I785" t="s">
        <v>3337</v>
      </c>
    </row>
    <row r="786" spans="1:9" x14ac:dyDescent="0.25">
      <c r="A786" t="s">
        <v>555</v>
      </c>
      <c r="B786" s="2">
        <v>1683.5128611959501</v>
      </c>
      <c r="C786" s="3">
        <v>-0.10218960704600499</v>
      </c>
      <c r="D786">
        <v>0.15875860682635901</v>
      </c>
      <c r="E786" s="5">
        <v>0.38971727256865402</v>
      </c>
      <c r="G786" t="s">
        <v>556</v>
      </c>
      <c r="H786" t="s">
        <v>17</v>
      </c>
      <c r="I786" t="s">
        <v>514</v>
      </c>
    </row>
    <row r="787" spans="1:9" x14ac:dyDescent="0.25">
      <c r="A787" t="s">
        <v>1931</v>
      </c>
      <c r="B787" s="2">
        <v>27677.407154848999</v>
      </c>
      <c r="C787" s="3">
        <v>-0.16140520098674099</v>
      </c>
      <c r="D787">
        <v>0.158191659554485</v>
      </c>
      <c r="E787" s="5">
        <v>0.38971727256865402</v>
      </c>
      <c r="F787" t="s">
        <v>1932</v>
      </c>
      <c r="G787" t="s">
        <v>1933</v>
      </c>
      <c r="H787" t="s">
        <v>52</v>
      </c>
      <c r="I787" t="s">
        <v>266</v>
      </c>
    </row>
    <row r="788" spans="1:9" x14ac:dyDescent="0.25">
      <c r="A788" t="s">
        <v>2955</v>
      </c>
      <c r="B788" s="2">
        <v>10110.056225545401</v>
      </c>
      <c r="C788" s="3">
        <v>0.142852364754741</v>
      </c>
      <c r="D788">
        <v>0.159843429825657</v>
      </c>
      <c r="E788" s="5">
        <v>0.39139606751796302</v>
      </c>
      <c r="F788" t="s">
        <v>2956</v>
      </c>
      <c r="G788" t="s">
        <v>2957</v>
      </c>
      <c r="H788" t="s">
        <v>245</v>
      </c>
      <c r="I788" t="s">
        <v>2958</v>
      </c>
    </row>
    <row r="789" spans="1:9" x14ac:dyDescent="0.25">
      <c r="A789" t="s">
        <v>5350</v>
      </c>
      <c r="B789" s="2">
        <v>533.36298329859005</v>
      </c>
      <c r="C789" s="3">
        <v>0.196600575031982</v>
      </c>
      <c r="D789">
        <v>0.15978471271612699</v>
      </c>
      <c r="E789" s="5">
        <v>0.39139606751796302</v>
      </c>
      <c r="G789" t="s">
        <v>5351</v>
      </c>
      <c r="H789" t="s">
        <v>13</v>
      </c>
      <c r="I789" t="s">
        <v>14</v>
      </c>
    </row>
    <row r="790" spans="1:9" x14ac:dyDescent="0.25">
      <c r="A790" t="s">
        <v>2924</v>
      </c>
      <c r="B790" s="2">
        <v>394.883256956129</v>
      </c>
      <c r="C790" s="3">
        <v>-0.42851795439032903</v>
      </c>
      <c r="D790">
        <v>0.16073959963776699</v>
      </c>
      <c r="E790" s="5">
        <v>0.39267700177464299</v>
      </c>
      <c r="H790" t="s">
        <v>142</v>
      </c>
      <c r="I790" t="s">
        <v>14</v>
      </c>
    </row>
    <row r="791" spans="1:9" x14ac:dyDescent="0.25">
      <c r="A791" t="s">
        <v>3053</v>
      </c>
      <c r="B791" s="2">
        <v>996.36731632614203</v>
      </c>
      <c r="C791" s="3">
        <v>0.11994791392965599</v>
      </c>
      <c r="D791">
        <v>0.16109648132527199</v>
      </c>
      <c r="E791" s="5">
        <v>0.39267700177464299</v>
      </c>
      <c r="G791" t="s">
        <v>3054</v>
      </c>
      <c r="H791" t="s">
        <v>13</v>
      </c>
      <c r="I791" t="s">
        <v>818</v>
      </c>
    </row>
    <row r="792" spans="1:9" x14ac:dyDescent="0.25">
      <c r="A792" t="s">
        <v>4811</v>
      </c>
      <c r="B792" s="2">
        <v>4041.0131946232</v>
      </c>
      <c r="C792" s="3">
        <v>9.2381784629303604E-2</v>
      </c>
      <c r="D792">
        <v>0.16080448641554199</v>
      </c>
      <c r="E792" s="5">
        <v>0.39267700177464299</v>
      </c>
      <c r="G792" t="s">
        <v>4812</v>
      </c>
      <c r="H792" t="s">
        <v>121</v>
      </c>
      <c r="I792" t="s">
        <v>4813</v>
      </c>
    </row>
    <row r="793" spans="1:9" x14ac:dyDescent="0.25">
      <c r="A793" t="s">
        <v>3216</v>
      </c>
      <c r="B793" s="2">
        <v>351.65376072046399</v>
      </c>
      <c r="C793" s="3">
        <v>-0.32291025433415699</v>
      </c>
      <c r="D793">
        <v>0.161170396838927</v>
      </c>
      <c r="E793" s="5">
        <v>0.39267700177464299</v>
      </c>
      <c r="H793" t="s">
        <v>142</v>
      </c>
      <c r="I793" t="s">
        <v>2507</v>
      </c>
    </row>
    <row r="794" spans="1:9" x14ac:dyDescent="0.25">
      <c r="A794" t="s">
        <v>4366</v>
      </c>
      <c r="B794" s="2">
        <v>149.23404364544501</v>
      </c>
      <c r="C794" s="3">
        <v>0.34637887992308097</v>
      </c>
      <c r="D794">
        <v>0.16339884645228001</v>
      </c>
      <c r="E794" s="5">
        <v>0.39626486946462802</v>
      </c>
      <c r="G794" t="s">
        <v>4367</v>
      </c>
      <c r="H794" t="s">
        <v>121</v>
      </c>
      <c r="I794" t="s">
        <v>2822</v>
      </c>
    </row>
    <row r="795" spans="1:9" x14ac:dyDescent="0.25">
      <c r="A795" t="s">
        <v>4766</v>
      </c>
      <c r="B795" s="2">
        <v>50.014389011529701</v>
      </c>
      <c r="C795" s="3">
        <v>-0.43395042620389701</v>
      </c>
      <c r="D795">
        <v>0.16345418873515399</v>
      </c>
      <c r="E795" s="5">
        <v>0.39626486946462802</v>
      </c>
      <c r="H795" t="s">
        <v>142</v>
      </c>
      <c r="I795" t="s">
        <v>14</v>
      </c>
    </row>
    <row r="796" spans="1:9" x14ac:dyDescent="0.25">
      <c r="A796" t="s">
        <v>2706</v>
      </c>
      <c r="B796" s="2">
        <v>4789.4356724724003</v>
      </c>
      <c r="C796" s="3">
        <v>-0.19067800874452001</v>
      </c>
      <c r="D796">
        <v>0.16333899954362499</v>
      </c>
      <c r="E796" s="5">
        <v>0.39626486946462802</v>
      </c>
      <c r="F796" t="s">
        <v>2707</v>
      </c>
      <c r="G796" t="s">
        <v>2708</v>
      </c>
      <c r="H796" t="s">
        <v>52</v>
      </c>
      <c r="I796" t="s">
        <v>2709</v>
      </c>
    </row>
    <row r="797" spans="1:9" x14ac:dyDescent="0.25">
      <c r="A797" t="s">
        <v>1264</v>
      </c>
      <c r="B797" s="2">
        <v>2661.7648258593999</v>
      </c>
      <c r="C797" s="3">
        <v>0.12125928281843</v>
      </c>
      <c r="D797">
        <v>0.164174430973694</v>
      </c>
      <c r="E797" s="5">
        <v>0.39751776719033299</v>
      </c>
      <c r="G797" t="s">
        <v>1265</v>
      </c>
      <c r="H797" t="s">
        <v>13</v>
      </c>
      <c r="I797" t="s">
        <v>1266</v>
      </c>
    </row>
    <row r="798" spans="1:9" x14ac:dyDescent="0.25">
      <c r="A798" t="s">
        <v>1163</v>
      </c>
      <c r="B798" s="2">
        <v>3384.01793009522</v>
      </c>
      <c r="C798" s="3">
        <v>0.1832022053872</v>
      </c>
      <c r="D798">
        <v>0.16466311287047</v>
      </c>
      <c r="E798" s="5">
        <v>0.39820757741200302</v>
      </c>
      <c r="F798" t="s">
        <v>1164</v>
      </c>
      <c r="G798" t="s">
        <v>1165</v>
      </c>
      <c r="H798" t="s">
        <v>81</v>
      </c>
      <c r="I798" t="s">
        <v>1166</v>
      </c>
    </row>
    <row r="799" spans="1:9" x14ac:dyDescent="0.25">
      <c r="A799" t="s">
        <v>2050</v>
      </c>
      <c r="B799" s="2">
        <v>1701.7581954321599</v>
      </c>
      <c r="C799" s="3">
        <v>-0.14105229437753899</v>
      </c>
      <c r="D799">
        <v>0.165210000215152</v>
      </c>
      <c r="E799" s="5">
        <v>0.399036267515954</v>
      </c>
      <c r="F799" t="s">
        <v>2051</v>
      </c>
      <c r="G799" t="s">
        <v>2052</v>
      </c>
      <c r="H799" t="s">
        <v>22</v>
      </c>
      <c r="I799" t="s">
        <v>2053</v>
      </c>
    </row>
    <row r="800" spans="1:9" x14ac:dyDescent="0.25">
      <c r="A800" t="s">
        <v>1522</v>
      </c>
      <c r="B800" s="2">
        <v>992.32853751313303</v>
      </c>
      <c r="C800" s="3">
        <v>-0.13494800597050499</v>
      </c>
      <c r="D800">
        <v>0.16700485682475</v>
      </c>
      <c r="E800" s="5">
        <v>0.40088916114950701</v>
      </c>
      <c r="G800" t="s">
        <v>1523</v>
      </c>
      <c r="H800" t="s">
        <v>13</v>
      </c>
      <c r="I800" t="s">
        <v>14</v>
      </c>
    </row>
    <row r="801" spans="1:9" x14ac:dyDescent="0.25">
      <c r="A801" t="s">
        <v>1476</v>
      </c>
      <c r="B801" s="2">
        <v>3095.4070386676299</v>
      </c>
      <c r="C801" s="3">
        <v>-0.12199128026441799</v>
      </c>
      <c r="D801">
        <v>0.166566184519362</v>
      </c>
      <c r="E801" s="5">
        <v>0.40088916114950701</v>
      </c>
      <c r="G801" t="s">
        <v>1477</v>
      </c>
      <c r="H801" t="s">
        <v>81</v>
      </c>
      <c r="I801" t="s">
        <v>1478</v>
      </c>
    </row>
    <row r="802" spans="1:9" x14ac:dyDescent="0.25">
      <c r="A802" t="s">
        <v>1323</v>
      </c>
      <c r="B802" s="2">
        <v>3291.9918675252902</v>
      </c>
      <c r="C802" s="3">
        <v>0.17853744220602299</v>
      </c>
      <c r="D802">
        <v>0.16694355647999701</v>
      </c>
      <c r="E802" s="5">
        <v>0.40088916114950701</v>
      </c>
      <c r="F802" t="s">
        <v>1324</v>
      </c>
      <c r="G802" t="s">
        <v>1325</v>
      </c>
      <c r="H802" t="s">
        <v>181</v>
      </c>
      <c r="I802" t="s">
        <v>1326</v>
      </c>
    </row>
    <row r="803" spans="1:9" x14ac:dyDescent="0.25">
      <c r="A803" t="s">
        <v>1100</v>
      </c>
      <c r="B803" s="2">
        <v>2342.9200421127298</v>
      </c>
      <c r="C803" s="3">
        <v>-0.13032709365697101</v>
      </c>
      <c r="D803">
        <v>0.16723468415315501</v>
      </c>
      <c r="E803" s="5">
        <v>0.40088916114950701</v>
      </c>
      <c r="F803" t="s">
        <v>1101</v>
      </c>
      <c r="G803" t="s">
        <v>1102</v>
      </c>
      <c r="H803" t="s">
        <v>13</v>
      </c>
      <c r="I803" t="s">
        <v>1103</v>
      </c>
    </row>
    <row r="804" spans="1:9" x14ac:dyDescent="0.25">
      <c r="A804" t="s">
        <v>5256</v>
      </c>
      <c r="B804" s="2">
        <v>386.25492007564497</v>
      </c>
      <c r="C804" s="3">
        <v>-0.167670258579971</v>
      </c>
      <c r="D804">
        <v>0.16714729533591299</v>
      </c>
      <c r="E804" s="5">
        <v>0.40088916114950701</v>
      </c>
      <c r="G804" t="s">
        <v>5257</v>
      </c>
      <c r="H804" t="s">
        <v>13</v>
      </c>
      <c r="I804" t="s">
        <v>14</v>
      </c>
    </row>
    <row r="805" spans="1:9" x14ac:dyDescent="0.25">
      <c r="A805" t="s">
        <v>1184</v>
      </c>
      <c r="B805" s="2">
        <v>2954.8782971883002</v>
      </c>
      <c r="C805" s="3">
        <v>-0.16061871460872701</v>
      </c>
      <c r="D805">
        <v>0.16741328326407301</v>
      </c>
      <c r="E805" s="5">
        <v>0.40088916114950701</v>
      </c>
      <c r="G805" t="s">
        <v>1185</v>
      </c>
      <c r="H805" t="s">
        <v>439</v>
      </c>
      <c r="I805" t="s">
        <v>1186</v>
      </c>
    </row>
    <row r="806" spans="1:9" x14ac:dyDescent="0.25">
      <c r="A806" t="s">
        <v>5443</v>
      </c>
      <c r="B806" s="2">
        <v>838.31892703318204</v>
      </c>
      <c r="C806" s="3">
        <v>-0.14986380898541601</v>
      </c>
      <c r="D806">
        <v>0.167849354903261</v>
      </c>
      <c r="E806" s="5">
        <v>0.40144141919335702</v>
      </c>
      <c r="G806" t="s">
        <v>5444</v>
      </c>
      <c r="H806" t="s">
        <v>13</v>
      </c>
      <c r="I806" t="s">
        <v>14</v>
      </c>
    </row>
    <row r="807" spans="1:9" x14ac:dyDescent="0.25">
      <c r="A807" t="s">
        <v>5014</v>
      </c>
      <c r="B807" s="2">
        <v>2869.00264743555</v>
      </c>
      <c r="C807" s="3">
        <v>-0.19201356371301101</v>
      </c>
      <c r="D807">
        <v>0.16923946901657899</v>
      </c>
      <c r="E807" s="5">
        <v>0.40427129884889501</v>
      </c>
      <c r="G807" t="s">
        <v>5015</v>
      </c>
      <c r="H807" t="s">
        <v>568</v>
      </c>
      <c r="I807" t="s">
        <v>1358</v>
      </c>
    </row>
    <row r="808" spans="1:9" x14ac:dyDescent="0.25">
      <c r="A808" t="s">
        <v>3849</v>
      </c>
      <c r="B808" s="2">
        <v>725.32604682739998</v>
      </c>
      <c r="C808" s="3">
        <v>0.26894313595320501</v>
      </c>
      <c r="D808">
        <v>0.169812946003323</v>
      </c>
      <c r="E808" s="5">
        <v>0.40514590536079798</v>
      </c>
      <c r="F808" t="s">
        <v>3850</v>
      </c>
      <c r="G808" t="s">
        <v>3851</v>
      </c>
      <c r="H808" t="s">
        <v>181</v>
      </c>
      <c r="I808" t="s">
        <v>3852</v>
      </c>
    </row>
    <row r="809" spans="1:9" x14ac:dyDescent="0.25">
      <c r="A809" t="s">
        <v>3387</v>
      </c>
      <c r="B809" s="2">
        <v>1217.6136273915399</v>
      </c>
      <c r="C809" s="3">
        <v>0.102856875611803</v>
      </c>
      <c r="D809">
        <v>0.170887975221135</v>
      </c>
      <c r="E809" s="5">
        <v>0.40692589818411701</v>
      </c>
      <c r="F809" t="s">
        <v>3388</v>
      </c>
      <c r="G809" t="s">
        <v>3389</v>
      </c>
      <c r="H809" t="s">
        <v>181</v>
      </c>
      <c r="I809" t="s">
        <v>3390</v>
      </c>
    </row>
    <row r="810" spans="1:9" x14ac:dyDescent="0.25">
      <c r="A810" t="s">
        <v>1869</v>
      </c>
      <c r="B810" s="2">
        <v>669.47779049104702</v>
      </c>
      <c r="C810" s="3">
        <v>-0.17373223659623899</v>
      </c>
      <c r="D810">
        <v>0.17118377088400399</v>
      </c>
      <c r="E810" s="5">
        <v>0.40692589818411701</v>
      </c>
      <c r="G810" t="s">
        <v>1870</v>
      </c>
      <c r="H810" t="s">
        <v>52</v>
      </c>
      <c r="I810" t="s">
        <v>1871</v>
      </c>
    </row>
    <row r="811" spans="1:9" x14ac:dyDescent="0.25">
      <c r="A811" t="s">
        <v>1770</v>
      </c>
      <c r="B811" s="2">
        <v>916.27486245578496</v>
      </c>
      <c r="C811" s="3">
        <v>0.112735648772103</v>
      </c>
      <c r="D811">
        <v>0.1710302083795</v>
      </c>
      <c r="E811" s="5">
        <v>0.40692589818411701</v>
      </c>
      <c r="F811" t="s">
        <v>1771</v>
      </c>
      <c r="G811" t="s">
        <v>1772</v>
      </c>
      <c r="H811" t="s">
        <v>121</v>
      </c>
      <c r="I811" t="s">
        <v>1773</v>
      </c>
    </row>
    <row r="812" spans="1:9" x14ac:dyDescent="0.25">
      <c r="A812" t="s">
        <v>278</v>
      </c>
      <c r="B812" s="2">
        <v>2482.9583998754701</v>
      </c>
      <c r="C812" s="3">
        <v>-0.108118575176405</v>
      </c>
      <c r="D812">
        <v>0.17190250599965501</v>
      </c>
      <c r="E812" s="5">
        <v>0.40813790610367801</v>
      </c>
      <c r="F812" t="s">
        <v>279</v>
      </c>
      <c r="G812" t="s">
        <v>280</v>
      </c>
      <c r="H812" t="s">
        <v>13</v>
      </c>
      <c r="I812" t="s">
        <v>281</v>
      </c>
    </row>
    <row r="813" spans="1:9" x14ac:dyDescent="0.25">
      <c r="A813" t="s">
        <v>587</v>
      </c>
      <c r="B813" s="2">
        <v>1940.4353323317</v>
      </c>
      <c r="C813" s="3">
        <v>0.142498905196148</v>
      </c>
      <c r="D813">
        <v>0.17242193772338199</v>
      </c>
      <c r="E813" s="5">
        <v>0.40887435231976699</v>
      </c>
      <c r="G813" t="s">
        <v>588</v>
      </c>
      <c r="H813" t="s">
        <v>13</v>
      </c>
      <c r="I813" t="s">
        <v>589</v>
      </c>
    </row>
    <row r="814" spans="1:9" x14ac:dyDescent="0.25">
      <c r="A814" t="s">
        <v>4013</v>
      </c>
      <c r="B814" s="2">
        <v>712.39945478672598</v>
      </c>
      <c r="C814" s="3">
        <v>-0.131144043124339</v>
      </c>
      <c r="D814">
        <v>0.17279022873310401</v>
      </c>
      <c r="E814" s="5">
        <v>0.408938616836517</v>
      </c>
      <c r="F814" t="s">
        <v>4014</v>
      </c>
      <c r="G814" t="s">
        <v>4015</v>
      </c>
      <c r="H814" t="s">
        <v>17</v>
      </c>
      <c r="I814" t="s">
        <v>4016</v>
      </c>
    </row>
    <row r="815" spans="1:9" x14ac:dyDescent="0.25">
      <c r="A815" t="s">
        <v>5289</v>
      </c>
      <c r="B815" s="2">
        <v>2756.67136523714</v>
      </c>
      <c r="C815" s="3">
        <v>0.21936151643275101</v>
      </c>
      <c r="D815">
        <v>0.17286760363713599</v>
      </c>
      <c r="E815" s="5">
        <v>0.408938616836517</v>
      </c>
      <c r="G815" t="s">
        <v>5290</v>
      </c>
      <c r="H815" t="s">
        <v>121</v>
      </c>
      <c r="I815" t="s">
        <v>484</v>
      </c>
    </row>
    <row r="816" spans="1:9" x14ac:dyDescent="0.25">
      <c r="A816" t="s">
        <v>794</v>
      </c>
      <c r="B816" s="2">
        <v>1162.02664376899</v>
      </c>
      <c r="C816" s="3">
        <v>0.14352668296670201</v>
      </c>
      <c r="D816">
        <v>0.17309233697051901</v>
      </c>
      <c r="E816" s="5">
        <v>0.40897512266069502</v>
      </c>
      <c r="F816" t="s">
        <v>795</v>
      </c>
      <c r="G816" t="s">
        <v>796</v>
      </c>
      <c r="H816" t="s">
        <v>186</v>
      </c>
      <c r="I816" t="s">
        <v>797</v>
      </c>
    </row>
    <row r="817" spans="1:9" x14ac:dyDescent="0.25">
      <c r="A817" t="s">
        <v>2718</v>
      </c>
      <c r="B817" s="2">
        <v>1793.7629383877099</v>
      </c>
      <c r="C817" s="3">
        <v>0.215345169224926</v>
      </c>
      <c r="D817">
        <v>0.17340450444321701</v>
      </c>
      <c r="E817" s="5">
        <v>0.40904421011448699</v>
      </c>
      <c r="F817" t="s">
        <v>2719</v>
      </c>
      <c r="G817" t="s">
        <v>2720</v>
      </c>
      <c r="H817" t="s">
        <v>13</v>
      </c>
      <c r="I817" t="s">
        <v>2721</v>
      </c>
    </row>
    <row r="818" spans="1:9" x14ac:dyDescent="0.25">
      <c r="A818" t="s">
        <v>1863</v>
      </c>
      <c r="B818" s="2">
        <v>155.824818856055</v>
      </c>
      <c r="C818" s="3">
        <v>0.37700853559606101</v>
      </c>
      <c r="D818">
        <v>0.173540250862288</v>
      </c>
      <c r="E818" s="5">
        <v>0.40904421011448699</v>
      </c>
      <c r="G818" t="s">
        <v>1864</v>
      </c>
      <c r="H818" t="s">
        <v>22</v>
      </c>
      <c r="I818" t="s">
        <v>1865</v>
      </c>
    </row>
    <row r="819" spans="1:9" x14ac:dyDescent="0.25">
      <c r="A819" t="s">
        <v>1327</v>
      </c>
      <c r="B819" s="2">
        <v>619.09234041203501</v>
      </c>
      <c r="C819" s="3">
        <v>-0.17391848181009301</v>
      </c>
      <c r="D819">
        <v>0.17559412882095801</v>
      </c>
      <c r="E819" s="5">
        <v>0.41338665989897699</v>
      </c>
      <c r="G819" t="s">
        <v>1328</v>
      </c>
      <c r="H819" t="s">
        <v>13</v>
      </c>
      <c r="I819" t="s">
        <v>14</v>
      </c>
    </row>
    <row r="820" spans="1:9" x14ac:dyDescent="0.25">
      <c r="A820" t="s">
        <v>644</v>
      </c>
      <c r="B820" s="2">
        <v>15878.3565210588</v>
      </c>
      <c r="C820" s="3">
        <v>-0.186304153125883</v>
      </c>
      <c r="D820">
        <v>0.175812777897108</v>
      </c>
      <c r="E820" s="5">
        <v>0.41340333093977</v>
      </c>
      <c r="F820" t="s">
        <v>213</v>
      </c>
      <c r="G820" t="s">
        <v>645</v>
      </c>
      <c r="H820" t="s">
        <v>17</v>
      </c>
      <c r="I820" t="s">
        <v>215</v>
      </c>
    </row>
    <row r="821" spans="1:9" x14ac:dyDescent="0.25">
      <c r="A821" t="s">
        <v>600</v>
      </c>
      <c r="B821" s="2">
        <v>10026.1005518945</v>
      </c>
      <c r="C821" s="3">
        <v>-0.17301504650737701</v>
      </c>
      <c r="D821">
        <v>0.17705379531710799</v>
      </c>
      <c r="E821" s="5">
        <v>0.41582105294426702</v>
      </c>
      <c r="F821" t="s">
        <v>601</v>
      </c>
      <c r="G821" t="s">
        <v>602</v>
      </c>
      <c r="H821" t="s">
        <v>17</v>
      </c>
      <c r="I821" t="s">
        <v>603</v>
      </c>
    </row>
    <row r="822" spans="1:9" x14ac:dyDescent="0.25">
      <c r="A822" t="s">
        <v>5087</v>
      </c>
      <c r="B822" s="2">
        <v>1690.75836621948</v>
      </c>
      <c r="C822" s="3">
        <v>0.178140501062726</v>
      </c>
      <c r="D822">
        <v>0.17864035185169999</v>
      </c>
      <c r="E822" s="5">
        <v>0.41854106417053</v>
      </c>
      <c r="F822" t="s">
        <v>5088</v>
      </c>
      <c r="G822" t="s">
        <v>5089</v>
      </c>
      <c r="H822" t="s">
        <v>149</v>
      </c>
      <c r="I822" t="s">
        <v>5090</v>
      </c>
    </row>
    <row r="823" spans="1:9" x14ac:dyDescent="0.25">
      <c r="A823" t="s">
        <v>2357</v>
      </c>
      <c r="B823" s="2">
        <v>5822.2703070712296</v>
      </c>
      <c r="C823" s="3">
        <v>0.16768633845102399</v>
      </c>
      <c r="D823">
        <v>0.17846503970015401</v>
      </c>
      <c r="E823" s="5">
        <v>0.41854106417053</v>
      </c>
      <c r="G823" t="s">
        <v>2358</v>
      </c>
      <c r="H823" t="s">
        <v>52</v>
      </c>
      <c r="I823" t="s">
        <v>844</v>
      </c>
    </row>
    <row r="824" spans="1:9" x14ac:dyDescent="0.25">
      <c r="A824" t="s">
        <v>2233</v>
      </c>
      <c r="B824" s="2">
        <v>1483.3291971758299</v>
      </c>
      <c r="C824" s="3">
        <v>-0.32321996294677602</v>
      </c>
      <c r="D824">
        <v>0.17910410445068101</v>
      </c>
      <c r="E824" s="5">
        <v>0.41912505400794098</v>
      </c>
      <c r="G824" t="s">
        <v>2234</v>
      </c>
      <c r="H824" t="s">
        <v>13</v>
      </c>
      <c r="I824" t="s">
        <v>2235</v>
      </c>
    </row>
    <row r="825" spans="1:9" x14ac:dyDescent="0.25">
      <c r="A825" t="s">
        <v>3985</v>
      </c>
      <c r="B825" s="2">
        <v>463.95348569139901</v>
      </c>
      <c r="C825" s="3">
        <v>-0.30052390620396702</v>
      </c>
      <c r="D825">
        <v>0.17977989102868699</v>
      </c>
      <c r="E825" s="5">
        <v>0.419564980753943</v>
      </c>
      <c r="G825" t="s">
        <v>3986</v>
      </c>
      <c r="H825" t="s">
        <v>13</v>
      </c>
      <c r="I825" t="s">
        <v>14</v>
      </c>
    </row>
    <row r="826" spans="1:9" x14ac:dyDescent="0.25">
      <c r="A826" t="s">
        <v>2295</v>
      </c>
      <c r="B826" s="2">
        <v>4295.5683851187396</v>
      </c>
      <c r="C826" s="3">
        <v>-0.14833384290563201</v>
      </c>
      <c r="D826">
        <v>0.18049524851144799</v>
      </c>
      <c r="E826" s="5">
        <v>0.419564980753943</v>
      </c>
      <c r="F826" t="s">
        <v>2296</v>
      </c>
      <c r="G826" t="s">
        <v>2297</v>
      </c>
      <c r="H826" t="s">
        <v>17</v>
      </c>
      <c r="I826" t="s">
        <v>2298</v>
      </c>
    </row>
    <row r="827" spans="1:9" x14ac:dyDescent="0.25">
      <c r="A827" t="s">
        <v>5233</v>
      </c>
      <c r="B827" s="2">
        <v>451.61431493116601</v>
      </c>
      <c r="C827" s="3">
        <v>-0.19595387242016099</v>
      </c>
      <c r="D827">
        <v>0.18005465333526199</v>
      </c>
      <c r="E827" s="5">
        <v>0.419564980753943</v>
      </c>
      <c r="G827" t="s">
        <v>5234</v>
      </c>
      <c r="H827" t="s">
        <v>13</v>
      </c>
      <c r="I827" t="s">
        <v>14</v>
      </c>
    </row>
    <row r="828" spans="1:9" x14ac:dyDescent="0.25">
      <c r="A828" t="s">
        <v>1626</v>
      </c>
      <c r="B828" s="2">
        <v>427.49488082079699</v>
      </c>
      <c r="C828" s="3">
        <v>-0.160270131925247</v>
      </c>
      <c r="D828">
        <v>0.180345287182442</v>
      </c>
      <c r="E828" s="5">
        <v>0.419564980753943</v>
      </c>
      <c r="G828" t="s">
        <v>1627</v>
      </c>
      <c r="H828" t="s">
        <v>13</v>
      </c>
      <c r="I828" t="s">
        <v>1331</v>
      </c>
    </row>
    <row r="829" spans="1:9" x14ac:dyDescent="0.25">
      <c r="A829" t="s">
        <v>3530</v>
      </c>
      <c r="B829" s="2">
        <v>1021.44053212009</v>
      </c>
      <c r="C829" s="3">
        <v>-0.56344935683743702</v>
      </c>
      <c r="D829">
        <v>0.179836596196082</v>
      </c>
      <c r="E829" s="5">
        <v>0.419564980753943</v>
      </c>
      <c r="H829" t="s">
        <v>142</v>
      </c>
      <c r="I829" t="s">
        <v>3531</v>
      </c>
    </row>
    <row r="830" spans="1:9" x14ac:dyDescent="0.25">
      <c r="A830" t="s">
        <v>3488</v>
      </c>
      <c r="B830" s="2">
        <v>129.88681308286101</v>
      </c>
      <c r="C830" s="3">
        <v>-0.29130573671528698</v>
      </c>
      <c r="D830">
        <v>0.180580424162777</v>
      </c>
      <c r="E830" s="5">
        <v>0.419564980753943</v>
      </c>
      <c r="G830" t="s">
        <v>3489</v>
      </c>
      <c r="H830" t="s">
        <v>52</v>
      </c>
      <c r="I830" t="s">
        <v>2601</v>
      </c>
    </row>
    <row r="831" spans="1:9" x14ac:dyDescent="0.25">
      <c r="A831" t="s">
        <v>205</v>
      </c>
      <c r="B831" s="2">
        <v>28813.499250735498</v>
      </c>
      <c r="C831" s="3">
        <v>-0.14244878974262101</v>
      </c>
      <c r="D831">
        <v>0.181106700847117</v>
      </c>
      <c r="E831" s="5">
        <v>0.42021113431544099</v>
      </c>
      <c r="F831" t="s">
        <v>206</v>
      </c>
      <c r="G831" t="s">
        <v>207</v>
      </c>
      <c r="H831" t="s">
        <v>22</v>
      </c>
      <c r="I831" t="s">
        <v>208</v>
      </c>
    </row>
    <row r="832" spans="1:9" x14ac:dyDescent="0.25">
      <c r="A832" t="s">
        <v>2384</v>
      </c>
      <c r="B832" s="2">
        <v>325.26828569487202</v>
      </c>
      <c r="C832" s="3">
        <v>0.26539487781106702</v>
      </c>
      <c r="D832">
        <v>0.18147929078040101</v>
      </c>
      <c r="E832" s="5">
        <v>0.42021113431544099</v>
      </c>
      <c r="G832" t="s">
        <v>2385</v>
      </c>
      <c r="H832" t="s">
        <v>121</v>
      </c>
      <c r="I832" t="s">
        <v>1285</v>
      </c>
    </row>
    <row r="833" spans="1:9" x14ac:dyDescent="0.25">
      <c r="A833" t="s">
        <v>5183</v>
      </c>
      <c r="B833" s="2">
        <v>4145.6817497812399</v>
      </c>
      <c r="C833" s="3">
        <v>-0.28013451119063598</v>
      </c>
      <c r="D833">
        <v>0.18150368339930001</v>
      </c>
      <c r="E833" s="5">
        <v>0.42021113431544099</v>
      </c>
      <c r="F833" t="s">
        <v>5184</v>
      </c>
      <c r="G833" t="s">
        <v>5185</v>
      </c>
      <c r="H833" t="s">
        <v>17</v>
      </c>
      <c r="I833" t="s">
        <v>5186</v>
      </c>
    </row>
    <row r="834" spans="1:9" x14ac:dyDescent="0.25">
      <c r="A834" t="s">
        <v>482</v>
      </c>
      <c r="B834" s="2">
        <v>618.177912772426</v>
      </c>
      <c r="C834" s="3">
        <v>0.18303147281646301</v>
      </c>
      <c r="D834">
        <v>0.182657077834155</v>
      </c>
      <c r="E834" s="5">
        <v>0.42238098235259097</v>
      </c>
      <c r="G834" t="s">
        <v>483</v>
      </c>
      <c r="H834" t="s">
        <v>52</v>
      </c>
      <c r="I834" t="s">
        <v>484</v>
      </c>
    </row>
    <row r="835" spans="1:9" x14ac:dyDescent="0.25">
      <c r="A835" t="s">
        <v>4980</v>
      </c>
      <c r="B835" s="2">
        <v>138.95610395457899</v>
      </c>
      <c r="C835" s="3">
        <v>-0.26576774104803602</v>
      </c>
      <c r="D835">
        <v>0.18328338091722299</v>
      </c>
      <c r="E835" s="5">
        <v>0.42332828169297099</v>
      </c>
      <c r="H835" t="s">
        <v>142</v>
      </c>
      <c r="I835" t="s">
        <v>14</v>
      </c>
    </row>
    <row r="836" spans="1:9" x14ac:dyDescent="0.25">
      <c r="A836" t="s">
        <v>4441</v>
      </c>
      <c r="B836" s="2">
        <v>822.31562823021102</v>
      </c>
      <c r="C836" s="3">
        <v>0.226783758039064</v>
      </c>
      <c r="D836">
        <v>0.183736281016815</v>
      </c>
      <c r="E836" s="5">
        <v>0.42387330945319601</v>
      </c>
      <c r="F836" t="s">
        <v>4442</v>
      </c>
      <c r="G836" t="s">
        <v>4443</v>
      </c>
      <c r="H836" t="s">
        <v>13</v>
      </c>
      <c r="I836" t="s">
        <v>4444</v>
      </c>
    </row>
    <row r="837" spans="1:9" x14ac:dyDescent="0.25">
      <c r="A837" t="s">
        <v>296</v>
      </c>
      <c r="B837" s="2">
        <v>2229.5382689355702</v>
      </c>
      <c r="C837" s="3">
        <v>0.113918027723194</v>
      </c>
      <c r="D837">
        <v>0.184555161261341</v>
      </c>
      <c r="E837" s="5">
        <v>0.42526035979323201</v>
      </c>
      <c r="F837" t="s">
        <v>297</v>
      </c>
      <c r="G837" t="s">
        <v>298</v>
      </c>
      <c r="H837" t="s">
        <v>17</v>
      </c>
      <c r="I837" t="s">
        <v>299</v>
      </c>
    </row>
    <row r="838" spans="1:9" x14ac:dyDescent="0.25">
      <c r="A838" t="s">
        <v>5647</v>
      </c>
      <c r="B838" s="2">
        <v>136.30250250545899</v>
      </c>
      <c r="C838" s="3">
        <v>-0.320631727139706</v>
      </c>
      <c r="D838">
        <v>0.1848824442634</v>
      </c>
      <c r="E838" s="5">
        <v>0.425512716243443</v>
      </c>
      <c r="G838" t="s">
        <v>5648</v>
      </c>
      <c r="H838" t="s">
        <v>245</v>
      </c>
      <c r="I838" t="s">
        <v>14</v>
      </c>
    </row>
    <row r="839" spans="1:9" x14ac:dyDescent="0.25">
      <c r="A839" t="s">
        <v>188</v>
      </c>
      <c r="B839" s="2">
        <v>8938.7264060538891</v>
      </c>
      <c r="C839" s="3">
        <v>-0.151216045908321</v>
      </c>
      <c r="D839">
        <v>0.18588506276967701</v>
      </c>
      <c r="E839" s="5">
        <v>0.42731695606111603</v>
      </c>
      <c r="F839" t="s">
        <v>189</v>
      </c>
      <c r="G839" t="s">
        <v>190</v>
      </c>
      <c r="H839" t="s">
        <v>22</v>
      </c>
      <c r="I839" t="s">
        <v>191</v>
      </c>
    </row>
    <row r="840" spans="1:9" x14ac:dyDescent="0.25">
      <c r="A840" t="s">
        <v>3566</v>
      </c>
      <c r="B840" s="2">
        <v>749.14255148511904</v>
      </c>
      <c r="C840" s="3">
        <v>0.16491986180677001</v>
      </c>
      <c r="D840">
        <v>0.186743846067423</v>
      </c>
      <c r="E840" s="5">
        <v>0.42810974818268699</v>
      </c>
      <c r="G840" t="s">
        <v>3567</v>
      </c>
      <c r="H840" t="s">
        <v>13</v>
      </c>
      <c r="I840" t="s">
        <v>711</v>
      </c>
    </row>
    <row r="841" spans="1:9" x14ac:dyDescent="0.25">
      <c r="A841" t="s">
        <v>4474</v>
      </c>
      <c r="B841" s="2">
        <v>1388.8464782983101</v>
      </c>
      <c r="C841" s="3">
        <v>0.199545869575562</v>
      </c>
      <c r="D841">
        <v>0.18704399097639601</v>
      </c>
      <c r="E841" s="5">
        <v>0.42810974818268699</v>
      </c>
      <c r="G841" t="s">
        <v>4475</v>
      </c>
      <c r="H841" t="s">
        <v>17</v>
      </c>
      <c r="I841" t="s">
        <v>615</v>
      </c>
    </row>
    <row r="842" spans="1:9" x14ac:dyDescent="0.25">
      <c r="A842" t="s">
        <v>2572</v>
      </c>
      <c r="B842" s="2">
        <v>1318.6688390915101</v>
      </c>
      <c r="C842" s="3">
        <v>0.41309264021994202</v>
      </c>
      <c r="D842">
        <v>0.18710630754760199</v>
      </c>
      <c r="E842" s="5">
        <v>0.42810974818268699</v>
      </c>
      <c r="F842" t="s">
        <v>2573</v>
      </c>
      <c r="G842" t="s">
        <v>2574</v>
      </c>
      <c r="H842" t="s">
        <v>81</v>
      </c>
      <c r="I842" t="s">
        <v>2575</v>
      </c>
    </row>
    <row r="843" spans="1:9" x14ac:dyDescent="0.25">
      <c r="A843" t="s">
        <v>1980</v>
      </c>
      <c r="B843" s="2">
        <v>823.43007320555398</v>
      </c>
      <c r="C843" s="3">
        <v>0.14338897868259401</v>
      </c>
      <c r="D843">
        <v>0.18662552126673701</v>
      </c>
      <c r="E843" s="5">
        <v>0.42810974818268699</v>
      </c>
      <c r="G843" t="s">
        <v>1981</v>
      </c>
      <c r="H843" t="s">
        <v>13</v>
      </c>
      <c r="I843" t="s">
        <v>1982</v>
      </c>
    </row>
    <row r="844" spans="1:9" x14ac:dyDescent="0.25">
      <c r="A844" t="s">
        <v>4109</v>
      </c>
      <c r="B844" s="2">
        <v>445.71252727988002</v>
      </c>
      <c r="C844" s="3">
        <v>0.16328641505021599</v>
      </c>
      <c r="D844">
        <v>0.18755460667766299</v>
      </c>
      <c r="E844" s="5">
        <v>0.42863356894520799</v>
      </c>
      <c r="G844" t="s">
        <v>4110</v>
      </c>
      <c r="H844" t="s">
        <v>13</v>
      </c>
      <c r="I844" t="s">
        <v>4111</v>
      </c>
    </row>
    <row r="845" spans="1:9" x14ac:dyDescent="0.25">
      <c r="A845" t="s">
        <v>101</v>
      </c>
      <c r="B845" s="2">
        <v>22968.997862190801</v>
      </c>
      <c r="C845" s="3">
        <v>-0.13204684526070001</v>
      </c>
      <c r="D845">
        <v>0.188886522657117</v>
      </c>
      <c r="E845" s="5">
        <v>0.43117320709346701</v>
      </c>
      <c r="F845" t="s">
        <v>102</v>
      </c>
      <c r="G845" t="s">
        <v>103</v>
      </c>
      <c r="H845" t="s">
        <v>81</v>
      </c>
      <c r="I845" t="s">
        <v>104</v>
      </c>
    </row>
    <row r="846" spans="1:9" x14ac:dyDescent="0.25">
      <c r="A846" t="s">
        <v>4999</v>
      </c>
      <c r="B846" s="2">
        <v>1138.59475601294</v>
      </c>
      <c r="C846" s="3">
        <v>-0.120603410455699</v>
      </c>
      <c r="D846">
        <v>0.18957087061650399</v>
      </c>
      <c r="E846" s="5">
        <v>0.43172666804737497</v>
      </c>
      <c r="G846" t="s">
        <v>5000</v>
      </c>
      <c r="H846" t="s">
        <v>52</v>
      </c>
      <c r="I846" t="s">
        <v>5001</v>
      </c>
    </row>
    <row r="847" spans="1:9" x14ac:dyDescent="0.25">
      <c r="A847" t="s">
        <v>3670</v>
      </c>
      <c r="B847" s="2">
        <v>2145.9076195790499</v>
      </c>
      <c r="C847" s="3">
        <v>0.16365687553993399</v>
      </c>
      <c r="D847">
        <v>0.19057832561155599</v>
      </c>
      <c r="E847" s="5">
        <v>0.43351577211289899</v>
      </c>
      <c r="G847" t="s">
        <v>3671</v>
      </c>
      <c r="H847" t="s">
        <v>181</v>
      </c>
      <c r="I847" t="s">
        <v>3672</v>
      </c>
    </row>
    <row r="848" spans="1:9" x14ac:dyDescent="0.25">
      <c r="A848" t="s">
        <v>4899</v>
      </c>
      <c r="B848" s="2">
        <v>1741.64393644334</v>
      </c>
      <c r="C848" s="3">
        <v>-0.132682353276002</v>
      </c>
      <c r="D848">
        <v>0.19150675271538301</v>
      </c>
      <c r="E848" s="5">
        <v>0.43512115675099799</v>
      </c>
      <c r="F848" t="s">
        <v>4900</v>
      </c>
      <c r="G848" t="s">
        <v>4901</v>
      </c>
      <c r="H848" t="s">
        <v>13</v>
      </c>
      <c r="I848" t="s">
        <v>4902</v>
      </c>
    </row>
    <row r="849" spans="1:9" x14ac:dyDescent="0.25">
      <c r="A849" t="s">
        <v>3302</v>
      </c>
      <c r="B849" s="2">
        <v>2072.6038215738499</v>
      </c>
      <c r="C849" s="3">
        <v>0.18946768525271701</v>
      </c>
      <c r="D849">
        <v>0.19203513189895299</v>
      </c>
      <c r="E849" s="5">
        <v>0.43530933611433198</v>
      </c>
      <c r="F849" t="s">
        <v>3303</v>
      </c>
      <c r="G849" t="s">
        <v>3304</v>
      </c>
      <c r="H849" t="s">
        <v>81</v>
      </c>
      <c r="I849" t="s">
        <v>3305</v>
      </c>
    </row>
    <row r="850" spans="1:9" x14ac:dyDescent="0.25">
      <c r="A850" t="s">
        <v>2906</v>
      </c>
      <c r="B850" s="2">
        <v>1035.69282325421</v>
      </c>
      <c r="C850" s="3">
        <v>-0.33439310767854502</v>
      </c>
      <c r="D850">
        <v>0.192033751753212</v>
      </c>
      <c r="E850" s="5">
        <v>0.43530933611433198</v>
      </c>
      <c r="G850" t="s">
        <v>2907</v>
      </c>
      <c r="H850" t="s">
        <v>52</v>
      </c>
      <c r="I850" t="s">
        <v>2908</v>
      </c>
    </row>
    <row r="851" spans="1:9" x14ac:dyDescent="0.25">
      <c r="A851" t="s">
        <v>4550</v>
      </c>
      <c r="B851" s="2">
        <v>909.56938871397995</v>
      </c>
      <c r="C851" s="3">
        <v>-0.170532163261223</v>
      </c>
      <c r="D851">
        <v>0.19279780072046701</v>
      </c>
      <c r="E851" s="5">
        <v>0.436399801558434</v>
      </c>
      <c r="F851" t="s">
        <v>4551</v>
      </c>
      <c r="G851" t="s">
        <v>4552</v>
      </c>
      <c r="H851" t="s">
        <v>13</v>
      </c>
      <c r="I851" t="s">
        <v>14</v>
      </c>
    </row>
    <row r="852" spans="1:9" x14ac:dyDescent="0.25">
      <c r="A852" t="s">
        <v>4174</v>
      </c>
      <c r="B852" s="2">
        <v>4257.5283663415603</v>
      </c>
      <c r="C852" s="3">
        <v>0.222316592878048</v>
      </c>
      <c r="D852">
        <v>0.192962860054497</v>
      </c>
      <c r="E852" s="5">
        <v>0.436399801558434</v>
      </c>
      <c r="G852" t="s">
        <v>4175</v>
      </c>
      <c r="H852" t="s">
        <v>81</v>
      </c>
      <c r="I852" t="s">
        <v>4176</v>
      </c>
    </row>
    <row r="853" spans="1:9" x14ac:dyDescent="0.25">
      <c r="A853" t="s">
        <v>4581</v>
      </c>
      <c r="B853" s="2">
        <v>110.05528636513201</v>
      </c>
      <c r="C853" s="3">
        <v>0.36225702846751801</v>
      </c>
      <c r="D853">
        <v>0.19387739832829501</v>
      </c>
      <c r="E853" s="5">
        <v>0.43796119807339601</v>
      </c>
      <c r="H853" t="s">
        <v>142</v>
      </c>
      <c r="I853" t="s">
        <v>14</v>
      </c>
    </row>
    <row r="854" spans="1:9" x14ac:dyDescent="0.25">
      <c r="A854" t="s">
        <v>1511</v>
      </c>
      <c r="B854" s="2">
        <v>1214.9196198943</v>
      </c>
      <c r="C854" s="3">
        <v>-0.16537568265490299</v>
      </c>
      <c r="D854">
        <v>0.19456239722162899</v>
      </c>
      <c r="E854" s="5">
        <v>0.439001067172128</v>
      </c>
      <c r="G854" t="s">
        <v>1512</v>
      </c>
      <c r="H854" t="s">
        <v>17</v>
      </c>
      <c r="I854" t="s">
        <v>1513</v>
      </c>
    </row>
    <row r="855" spans="1:9" x14ac:dyDescent="0.25">
      <c r="A855" t="s">
        <v>4278</v>
      </c>
      <c r="B855" s="2">
        <v>140.286251321945</v>
      </c>
      <c r="C855" s="3">
        <v>-0.278193984166963</v>
      </c>
      <c r="D855">
        <v>0.19544284774213</v>
      </c>
      <c r="E855" s="5">
        <v>0.44047903631848001</v>
      </c>
      <c r="G855" t="s">
        <v>4279</v>
      </c>
      <c r="H855" t="s">
        <v>121</v>
      </c>
      <c r="I855" t="s">
        <v>4280</v>
      </c>
    </row>
    <row r="856" spans="1:9" x14ac:dyDescent="0.25">
      <c r="A856" t="s">
        <v>5574</v>
      </c>
      <c r="B856" s="2">
        <v>965.02512299708303</v>
      </c>
      <c r="C856" s="3">
        <v>0.199061197914604</v>
      </c>
      <c r="D856">
        <v>0.196288868624761</v>
      </c>
      <c r="E856" s="5">
        <v>0.44165313566553899</v>
      </c>
      <c r="F856" t="s">
        <v>5575</v>
      </c>
      <c r="G856" t="s">
        <v>5576</v>
      </c>
      <c r="H856" t="s">
        <v>121</v>
      </c>
      <c r="I856" t="s">
        <v>5577</v>
      </c>
    </row>
    <row r="857" spans="1:9" x14ac:dyDescent="0.25">
      <c r="A857" t="s">
        <v>1339</v>
      </c>
      <c r="B857" s="2">
        <v>2035.29709826818</v>
      </c>
      <c r="C857" s="3">
        <v>-0.14170911466205399</v>
      </c>
      <c r="D857">
        <v>0.196706697934242</v>
      </c>
      <c r="E857" s="5">
        <v>0.44179872156725197</v>
      </c>
      <c r="G857" t="s">
        <v>1340</v>
      </c>
      <c r="H857" t="s">
        <v>245</v>
      </c>
      <c r="I857" t="s">
        <v>1341</v>
      </c>
    </row>
    <row r="858" spans="1:9" x14ac:dyDescent="0.25">
      <c r="A858" t="s">
        <v>4582</v>
      </c>
      <c r="B858" s="2">
        <v>930.52679948347804</v>
      </c>
      <c r="C858" s="3">
        <v>0.218750978754574</v>
      </c>
      <c r="D858">
        <v>0.197311146326727</v>
      </c>
      <c r="E858" s="5">
        <v>0.44264750852172802</v>
      </c>
      <c r="G858" t="s">
        <v>4583</v>
      </c>
      <c r="H858" t="s">
        <v>13</v>
      </c>
      <c r="I858" t="s">
        <v>4584</v>
      </c>
    </row>
    <row r="859" spans="1:9" x14ac:dyDescent="0.25">
      <c r="A859" t="s">
        <v>842</v>
      </c>
      <c r="B859" s="2">
        <v>824.21965025272902</v>
      </c>
      <c r="C859" s="3">
        <v>-0.18211209392529701</v>
      </c>
      <c r="D859">
        <v>0.19766886407571199</v>
      </c>
      <c r="E859" s="5">
        <v>0.44294146835314302</v>
      </c>
      <c r="G859" t="s">
        <v>843</v>
      </c>
      <c r="H859" t="s">
        <v>52</v>
      </c>
      <c r="I859" t="s">
        <v>844</v>
      </c>
    </row>
    <row r="860" spans="1:9" x14ac:dyDescent="0.25">
      <c r="A860" t="s">
        <v>3380</v>
      </c>
      <c r="B860" s="2">
        <v>239.30916823662</v>
      </c>
      <c r="C860" s="3">
        <v>0.30749553224604997</v>
      </c>
      <c r="D860">
        <v>0.19838521031679099</v>
      </c>
      <c r="E860" s="5">
        <v>0.44403745814319501</v>
      </c>
      <c r="H860" t="s">
        <v>142</v>
      </c>
      <c r="I860" t="s">
        <v>14</v>
      </c>
    </row>
    <row r="861" spans="1:9" x14ac:dyDescent="0.25">
      <c r="A861" t="s">
        <v>3129</v>
      </c>
      <c r="B861" s="2">
        <v>681.45501631228296</v>
      </c>
      <c r="C861" s="3">
        <v>0.19906537262157301</v>
      </c>
      <c r="D861">
        <v>0.19984156926819199</v>
      </c>
      <c r="E861" s="5">
        <v>0.44627477297148199</v>
      </c>
      <c r="F861" t="s">
        <v>3130</v>
      </c>
      <c r="G861" t="s">
        <v>3131</v>
      </c>
      <c r="H861" t="s">
        <v>22</v>
      </c>
      <c r="I861" t="s">
        <v>3132</v>
      </c>
    </row>
    <row r="862" spans="1:9" x14ac:dyDescent="0.25">
      <c r="A862" t="s">
        <v>4970</v>
      </c>
      <c r="B862" s="2">
        <v>958.39383229921395</v>
      </c>
      <c r="C862" s="3">
        <v>-0.10848905197351</v>
      </c>
      <c r="D862">
        <v>0.19979295126257801</v>
      </c>
      <c r="E862" s="5">
        <v>0.44627477297148199</v>
      </c>
      <c r="F862" t="s">
        <v>4971</v>
      </c>
      <c r="G862" t="s">
        <v>4972</v>
      </c>
      <c r="H862" t="s">
        <v>81</v>
      </c>
      <c r="I862" t="s">
        <v>4973</v>
      </c>
    </row>
    <row r="863" spans="1:9" x14ac:dyDescent="0.25">
      <c r="A863" t="s">
        <v>4281</v>
      </c>
      <c r="B863" s="2">
        <v>696.88621732741206</v>
      </c>
      <c r="C863" s="3">
        <v>-0.44799930100150398</v>
      </c>
      <c r="D863">
        <v>0.20212752487086999</v>
      </c>
      <c r="E863" s="5">
        <v>0.450864364837534</v>
      </c>
      <c r="G863" t="s">
        <v>3088</v>
      </c>
      <c r="H863" t="s">
        <v>245</v>
      </c>
      <c r="I863" t="s">
        <v>4282</v>
      </c>
    </row>
    <row r="864" spans="1:9" x14ac:dyDescent="0.25">
      <c r="A864" t="s">
        <v>3212</v>
      </c>
      <c r="B864" s="2">
        <v>1915.24818036537</v>
      </c>
      <c r="C864" s="3">
        <v>0.20423310911086101</v>
      </c>
      <c r="D864">
        <v>0.20276332645871101</v>
      </c>
      <c r="E864" s="5">
        <v>0.45176686419648998</v>
      </c>
      <c r="F864" t="s">
        <v>3213</v>
      </c>
      <c r="G864" t="s">
        <v>3214</v>
      </c>
      <c r="H864" t="s">
        <v>52</v>
      </c>
      <c r="I864" t="s">
        <v>3215</v>
      </c>
    </row>
    <row r="865" spans="1:9" x14ac:dyDescent="0.25">
      <c r="A865" t="s">
        <v>3853</v>
      </c>
      <c r="B865" s="2">
        <v>1469.11472618164</v>
      </c>
      <c r="C865" s="3">
        <v>-0.11029739139117301</v>
      </c>
      <c r="D865">
        <v>0.20356633291342</v>
      </c>
      <c r="E865" s="5">
        <v>0.45303942427428601</v>
      </c>
      <c r="F865" t="s">
        <v>3854</v>
      </c>
      <c r="G865" t="s">
        <v>3855</v>
      </c>
      <c r="H865" t="s">
        <v>13</v>
      </c>
      <c r="I865" t="s">
        <v>3856</v>
      </c>
    </row>
    <row r="866" spans="1:9" x14ac:dyDescent="0.25">
      <c r="A866" t="s">
        <v>4333</v>
      </c>
      <c r="B866" s="2">
        <v>604.60750471728102</v>
      </c>
      <c r="C866" s="3">
        <v>0.16401277540120299</v>
      </c>
      <c r="D866">
        <v>0.20381905529720101</v>
      </c>
      <c r="E866" s="5">
        <v>0.45308581803268599</v>
      </c>
      <c r="G866" t="s">
        <v>4334</v>
      </c>
      <c r="H866" t="s">
        <v>17</v>
      </c>
      <c r="I866" t="s">
        <v>14</v>
      </c>
    </row>
    <row r="867" spans="1:9" x14ac:dyDescent="0.25">
      <c r="A867" t="s">
        <v>1762</v>
      </c>
      <c r="B867" s="2">
        <v>697.88478103231</v>
      </c>
      <c r="C867" s="3">
        <v>-0.14278337294444601</v>
      </c>
      <c r="D867">
        <v>0.20453491563265699</v>
      </c>
      <c r="E867" s="5">
        <v>0.45332564659282099</v>
      </c>
      <c r="G867" t="s">
        <v>1763</v>
      </c>
      <c r="H867" t="s">
        <v>13</v>
      </c>
      <c r="I867" t="s">
        <v>1764</v>
      </c>
    </row>
    <row r="868" spans="1:9" x14ac:dyDescent="0.25">
      <c r="A868" t="s">
        <v>4522</v>
      </c>
      <c r="B868" s="2">
        <v>53.724842223432603</v>
      </c>
      <c r="C868" s="3">
        <v>0.39544391413239299</v>
      </c>
      <c r="D868">
        <v>0.20485374216497099</v>
      </c>
      <c r="E868" s="5">
        <v>0.45332564659282099</v>
      </c>
      <c r="F868" t="s">
        <v>1712</v>
      </c>
      <c r="G868" t="s">
        <v>4523</v>
      </c>
      <c r="H868" t="s">
        <v>52</v>
      </c>
      <c r="I868" t="s">
        <v>4340</v>
      </c>
    </row>
    <row r="869" spans="1:9" x14ac:dyDescent="0.25">
      <c r="A869" t="s">
        <v>1143</v>
      </c>
      <c r="B869" s="2">
        <v>5675.9426468064003</v>
      </c>
      <c r="C869" s="3">
        <v>-7.0816029134919703E-2</v>
      </c>
      <c r="D869">
        <v>0.204529746959143</v>
      </c>
      <c r="E869" s="5">
        <v>0.45332564659282099</v>
      </c>
      <c r="G869" t="s">
        <v>1144</v>
      </c>
      <c r="H869" t="s">
        <v>186</v>
      </c>
      <c r="I869" t="s">
        <v>1145</v>
      </c>
    </row>
    <row r="870" spans="1:9" x14ac:dyDescent="0.25">
      <c r="A870" t="s">
        <v>765</v>
      </c>
      <c r="B870" s="2">
        <v>687.74650008826404</v>
      </c>
      <c r="C870" s="3">
        <v>0.13025610937408499</v>
      </c>
      <c r="D870">
        <v>0.205086935306066</v>
      </c>
      <c r="E870" s="5">
        <v>0.45332564659282099</v>
      </c>
      <c r="G870" t="s">
        <v>766</v>
      </c>
      <c r="H870" t="s">
        <v>13</v>
      </c>
      <c r="I870" t="s">
        <v>767</v>
      </c>
    </row>
    <row r="871" spans="1:9" x14ac:dyDescent="0.25">
      <c r="A871" t="s">
        <v>3780</v>
      </c>
      <c r="B871" s="2">
        <v>1020.51277959559</v>
      </c>
      <c r="C871" s="3">
        <v>-0.19514258926307301</v>
      </c>
      <c r="D871">
        <v>0.20491897577287099</v>
      </c>
      <c r="E871" s="5">
        <v>0.45332564659282099</v>
      </c>
      <c r="G871" t="s">
        <v>3781</v>
      </c>
      <c r="H871" t="s">
        <v>52</v>
      </c>
      <c r="I871" t="s">
        <v>3782</v>
      </c>
    </row>
    <row r="872" spans="1:9" x14ac:dyDescent="0.25">
      <c r="A872" t="s">
        <v>4685</v>
      </c>
      <c r="B872" s="2">
        <v>132.93890308685599</v>
      </c>
      <c r="C872" s="3">
        <v>-0.30356554354970999</v>
      </c>
      <c r="D872">
        <v>0.20711852789649501</v>
      </c>
      <c r="E872" s="5">
        <v>0.45729898701666899</v>
      </c>
      <c r="H872" t="s">
        <v>142</v>
      </c>
      <c r="I872" t="s">
        <v>4686</v>
      </c>
    </row>
    <row r="873" spans="1:9" x14ac:dyDescent="0.25">
      <c r="A873" t="s">
        <v>1318</v>
      </c>
      <c r="B873" s="2">
        <v>519.29374685589801</v>
      </c>
      <c r="C873" s="3">
        <v>0.140997630099638</v>
      </c>
      <c r="D873">
        <v>0.20798691643366601</v>
      </c>
      <c r="E873" s="5">
        <v>0.45869800757492601</v>
      </c>
      <c r="G873" t="s">
        <v>1319</v>
      </c>
      <c r="H873" t="s">
        <v>13</v>
      </c>
      <c r="I873" t="s">
        <v>14</v>
      </c>
    </row>
    <row r="874" spans="1:9" x14ac:dyDescent="0.25">
      <c r="A874" t="s">
        <v>3466</v>
      </c>
      <c r="B874" s="2">
        <v>557.97889117520799</v>
      </c>
      <c r="C874" s="3">
        <v>-0.125345512891505</v>
      </c>
      <c r="D874">
        <v>0.20875319641552001</v>
      </c>
      <c r="E874" s="5">
        <v>0.45961317424591303</v>
      </c>
      <c r="G874" t="s">
        <v>3467</v>
      </c>
      <c r="H874" t="s">
        <v>13</v>
      </c>
      <c r="I874" t="s">
        <v>14</v>
      </c>
    </row>
    <row r="875" spans="1:9" x14ac:dyDescent="0.25">
      <c r="A875" t="s">
        <v>5582</v>
      </c>
      <c r="B875" s="2">
        <v>595.01246104677205</v>
      </c>
      <c r="C875" s="3">
        <v>-0.16957550792703799</v>
      </c>
      <c r="D875">
        <v>0.209107529122117</v>
      </c>
      <c r="E875" s="5">
        <v>0.45961317424591303</v>
      </c>
      <c r="G875" t="s">
        <v>5583</v>
      </c>
      <c r="H875" t="s">
        <v>52</v>
      </c>
      <c r="I875" t="s">
        <v>5584</v>
      </c>
    </row>
    <row r="876" spans="1:9" x14ac:dyDescent="0.25">
      <c r="A876" t="s">
        <v>4753</v>
      </c>
      <c r="B876" s="2">
        <v>124.740588019067</v>
      </c>
      <c r="C876" s="3">
        <v>-0.26401350861623601</v>
      </c>
      <c r="D876">
        <v>0.20904809547365</v>
      </c>
      <c r="E876" s="5">
        <v>0.45961317424591303</v>
      </c>
      <c r="H876" t="s">
        <v>142</v>
      </c>
      <c r="I876" t="s">
        <v>2894</v>
      </c>
    </row>
    <row r="877" spans="1:9" x14ac:dyDescent="0.25">
      <c r="A877" t="s">
        <v>3201</v>
      </c>
      <c r="B877" s="2">
        <v>3203.64245405983</v>
      </c>
      <c r="C877" s="3">
        <v>0.130469578637152</v>
      </c>
      <c r="D877">
        <v>0.20979077714609401</v>
      </c>
      <c r="E877" s="5">
        <v>0.46019281232126802</v>
      </c>
      <c r="F877" t="s">
        <v>3202</v>
      </c>
      <c r="G877" t="s">
        <v>3203</v>
      </c>
      <c r="H877" t="s">
        <v>181</v>
      </c>
      <c r="I877" t="s">
        <v>3204</v>
      </c>
    </row>
    <row r="878" spans="1:9" x14ac:dyDescent="0.25">
      <c r="A878" t="s">
        <v>1246</v>
      </c>
      <c r="B878" s="2">
        <v>2415.1176325074098</v>
      </c>
      <c r="C878" s="3">
        <v>-0.204084898832192</v>
      </c>
      <c r="D878">
        <v>0.20984227010145901</v>
      </c>
      <c r="E878" s="5">
        <v>0.46019281232126802</v>
      </c>
      <c r="G878" t="s">
        <v>1247</v>
      </c>
      <c r="H878" t="s">
        <v>186</v>
      </c>
      <c r="I878" t="s">
        <v>1248</v>
      </c>
    </row>
    <row r="879" spans="1:9" x14ac:dyDescent="0.25">
      <c r="A879" t="s">
        <v>370</v>
      </c>
      <c r="B879" s="2">
        <v>965.22133923205899</v>
      </c>
      <c r="C879" s="3">
        <v>8.7157858046062006E-2</v>
      </c>
      <c r="D879">
        <v>0.21062844852494</v>
      </c>
      <c r="E879" s="5">
        <v>0.461399090154408</v>
      </c>
      <c r="G879" t="s">
        <v>371</v>
      </c>
      <c r="H879" t="s">
        <v>121</v>
      </c>
      <c r="I879" t="s">
        <v>372</v>
      </c>
    </row>
    <row r="880" spans="1:9" x14ac:dyDescent="0.25">
      <c r="A880" t="s">
        <v>3980</v>
      </c>
      <c r="B880" s="2">
        <v>2879.57254578939</v>
      </c>
      <c r="C880" s="3">
        <v>0.108508972304658</v>
      </c>
      <c r="D880">
        <v>0.21102270004521401</v>
      </c>
      <c r="E880" s="5">
        <v>0.46174507938224801</v>
      </c>
      <c r="G880" t="s">
        <v>3981</v>
      </c>
      <c r="H880" t="s">
        <v>181</v>
      </c>
      <c r="I880" t="s">
        <v>3982</v>
      </c>
    </row>
    <row r="881" spans="1:9" x14ac:dyDescent="0.25">
      <c r="A881" t="s">
        <v>5191</v>
      </c>
      <c r="B881" s="2">
        <v>1139.0286968155399</v>
      </c>
      <c r="C881" s="3">
        <v>-0.174371111499704</v>
      </c>
      <c r="D881">
        <v>0.21164440463610601</v>
      </c>
      <c r="E881" s="5">
        <v>0.46253070909603</v>
      </c>
      <c r="G881" t="s">
        <v>5192</v>
      </c>
      <c r="H881" t="s">
        <v>129</v>
      </c>
      <c r="I881" t="s">
        <v>5193</v>
      </c>
    </row>
    <row r="882" spans="1:9" x14ac:dyDescent="0.25">
      <c r="A882" t="s">
        <v>5276</v>
      </c>
      <c r="B882" s="2">
        <v>11261.861357878999</v>
      </c>
      <c r="C882" s="3">
        <v>-0.216608790113337</v>
      </c>
      <c r="D882">
        <v>0.21185516102402599</v>
      </c>
      <c r="E882" s="5">
        <v>0.46253070909603</v>
      </c>
      <c r="F882" t="s">
        <v>5277</v>
      </c>
      <c r="G882" t="s">
        <v>5278</v>
      </c>
      <c r="H882" t="s">
        <v>17</v>
      </c>
      <c r="I882" t="s">
        <v>5279</v>
      </c>
    </row>
    <row r="883" spans="1:9" x14ac:dyDescent="0.25">
      <c r="A883" t="s">
        <v>4829</v>
      </c>
      <c r="B883" s="2">
        <v>1559.24660375849</v>
      </c>
      <c r="C883" s="3">
        <v>-0.21953187051744799</v>
      </c>
      <c r="D883">
        <v>0.21224839635574899</v>
      </c>
      <c r="E883" s="5">
        <v>0.46287206080260401</v>
      </c>
      <c r="F883" t="s">
        <v>4830</v>
      </c>
      <c r="G883" t="s">
        <v>4831</v>
      </c>
      <c r="H883" t="s">
        <v>13</v>
      </c>
      <c r="I883" t="s">
        <v>4832</v>
      </c>
    </row>
    <row r="884" spans="1:9" x14ac:dyDescent="0.25">
      <c r="A884" t="s">
        <v>1854</v>
      </c>
      <c r="B884" s="2">
        <v>9613.8394816998498</v>
      </c>
      <c r="C884" s="3">
        <v>-0.18941139997779199</v>
      </c>
      <c r="D884">
        <v>0.213642453100059</v>
      </c>
      <c r="E884" s="5">
        <v>0.465392813107598</v>
      </c>
      <c r="G884" t="s">
        <v>1855</v>
      </c>
      <c r="H884" t="s">
        <v>59</v>
      </c>
      <c r="I884" t="s">
        <v>1856</v>
      </c>
    </row>
    <row r="885" spans="1:9" x14ac:dyDescent="0.25">
      <c r="A885" t="s">
        <v>2443</v>
      </c>
      <c r="B885" s="2">
        <v>2930.7575212522502</v>
      </c>
      <c r="C885" s="3">
        <v>-0.14452846621981399</v>
      </c>
      <c r="D885">
        <v>0.214926153466107</v>
      </c>
      <c r="E885" s="5">
        <v>0.46766782168460402</v>
      </c>
      <c r="F885" t="s">
        <v>2444</v>
      </c>
      <c r="G885" t="s">
        <v>2445</v>
      </c>
      <c r="H885" t="s">
        <v>17</v>
      </c>
      <c r="I885" t="s">
        <v>2446</v>
      </c>
    </row>
    <row r="886" spans="1:9" x14ac:dyDescent="0.25">
      <c r="A886" t="s">
        <v>3798</v>
      </c>
      <c r="B886" s="2">
        <v>1144.5677972911899</v>
      </c>
      <c r="C886" s="3">
        <v>-0.104195575670205</v>
      </c>
      <c r="D886">
        <v>0.21583255338367799</v>
      </c>
      <c r="E886" s="5">
        <v>0.46911769667598102</v>
      </c>
      <c r="F886" t="s">
        <v>1003</v>
      </c>
      <c r="G886" t="s">
        <v>3799</v>
      </c>
      <c r="H886" t="s">
        <v>13</v>
      </c>
      <c r="I886" t="s">
        <v>3800</v>
      </c>
    </row>
    <row r="887" spans="1:9" x14ac:dyDescent="0.25">
      <c r="A887" t="s">
        <v>1948</v>
      </c>
      <c r="B887" s="2">
        <v>3931.7400426180402</v>
      </c>
      <c r="C887" s="3">
        <v>-0.187119048230108</v>
      </c>
      <c r="D887">
        <v>0.21691204511577</v>
      </c>
      <c r="E887" s="5">
        <v>0.47094015128468197</v>
      </c>
      <c r="G887" t="s">
        <v>1949</v>
      </c>
      <c r="H887" t="s">
        <v>13</v>
      </c>
      <c r="I887" t="s">
        <v>1950</v>
      </c>
    </row>
    <row r="888" spans="1:9" x14ac:dyDescent="0.25">
      <c r="A888" t="s">
        <v>2504</v>
      </c>
      <c r="B888" s="2">
        <v>157.21578940976599</v>
      </c>
      <c r="C888" s="3">
        <v>0.21560596171249399</v>
      </c>
      <c r="D888">
        <v>0.21856296435450001</v>
      </c>
      <c r="E888" s="5">
        <v>0.471530798695389</v>
      </c>
      <c r="G888" t="s">
        <v>2505</v>
      </c>
      <c r="H888" t="s">
        <v>2506</v>
      </c>
      <c r="I888" t="s">
        <v>2507</v>
      </c>
    </row>
    <row r="889" spans="1:9" x14ac:dyDescent="0.25">
      <c r="A889" t="s">
        <v>4401</v>
      </c>
      <c r="B889" s="2">
        <v>5445.0197240429497</v>
      </c>
      <c r="C889" s="3">
        <v>9.0564975677837306E-2</v>
      </c>
      <c r="D889">
        <v>0.217952413030118</v>
      </c>
      <c r="E889" s="5">
        <v>0.471530798695389</v>
      </c>
      <c r="G889" t="s">
        <v>4402</v>
      </c>
      <c r="H889" t="s">
        <v>22</v>
      </c>
      <c r="I889" t="s">
        <v>4403</v>
      </c>
    </row>
    <row r="890" spans="1:9" x14ac:dyDescent="0.25">
      <c r="A890" t="s">
        <v>5214</v>
      </c>
      <c r="B890" s="2">
        <v>771.794546937973</v>
      </c>
      <c r="C890" s="3">
        <v>0.13418435884666</v>
      </c>
      <c r="D890">
        <v>0.21849324746819901</v>
      </c>
      <c r="E890" s="5">
        <v>0.471530798695389</v>
      </c>
      <c r="G890" t="s">
        <v>5215</v>
      </c>
      <c r="H890" t="s">
        <v>186</v>
      </c>
      <c r="I890" t="s">
        <v>5216</v>
      </c>
    </row>
    <row r="891" spans="1:9" x14ac:dyDescent="0.25">
      <c r="A891" t="s">
        <v>4430</v>
      </c>
      <c r="B891" s="2">
        <v>3330.14705195649</v>
      </c>
      <c r="C891" s="3">
        <v>9.6184847797014403E-2</v>
      </c>
      <c r="D891">
        <v>0.218532517409497</v>
      </c>
      <c r="E891" s="5">
        <v>0.471530798695389</v>
      </c>
      <c r="F891" t="s">
        <v>4431</v>
      </c>
      <c r="G891" t="s">
        <v>4432</v>
      </c>
      <c r="H891" t="s">
        <v>17</v>
      </c>
      <c r="I891" t="s">
        <v>4433</v>
      </c>
    </row>
    <row r="892" spans="1:9" x14ac:dyDescent="0.25">
      <c r="A892" t="s">
        <v>2425</v>
      </c>
      <c r="B892" s="2">
        <v>985.53374709564002</v>
      </c>
      <c r="C892" s="3">
        <v>-0.30093053877384202</v>
      </c>
      <c r="D892">
        <v>0.21852764951984999</v>
      </c>
      <c r="E892" s="5">
        <v>0.471530798695389</v>
      </c>
      <c r="G892" t="s">
        <v>2426</v>
      </c>
      <c r="H892" t="s">
        <v>245</v>
      </c>
      <c r="I892" t="s">
        <v>2273</v>
      </c>
    </row>
    <row r="893" spans="1:9" x14ac:dyDescent="0.25">
      <c r="A893" t="s">
        <v>5285</v>
      </c>
      <c r="B893" s="2">
        <v>187.59216315442399</v>
      </c>
      <c r="C893" s="3">
        <v>-0.242282898269988</v>
      </c>
      <c r="D893">
        <v>0.21863198752201801</v>
      </c>
      <c r="E893" s="5">
        <v>0.471530798695389</v>
      </c>
      <c r="F893" t="s">
        <v>5286</v>
      </c>
      <c r="G893" t="s">
        <v>5287</v>
      </c>
      <c r="H893" t="s">
        <v>13</v>
      </c>
      <c r="I893" t="s">
        <v>5288</v>
      </c>
    </row>
    <row r="894" spans="1:9" x14ac:dyDescent="0.25">
      <c r="A894" t="s">
        <v>949</v>
      </c>
      <c r="B894" s="2">
        <v>1543.90737793737</v>
      </c>
      <c r="C894" s="3">
        <v>-8.4205585658240295E-2</v>
      </c>
      <c r="D894">
        <v>0.220577470084037</v>
      </c>
      <c r="E894" s="5">
        <v>0.47520217921081298</v>
      </c>
      <c r="G894" t="s">
        <v>950</v>
      </c>
      <c r="H894" t="s">
        <v>245</v>
      </c>
      <c r="I894" t="s">
        <v>951</v>
      </c>
    </row>
    <row r="895" spans="1:9" x14ac:dyDescent="0.25">
      <c r="A895" t="s">
        <v>393</v>
      </c>
      <c r="B895" s="2">
        <v>2022.09911782367</v>
      </c>
      <c r="C895" s="3">
        <v>9.6147143830973197E-2</v>
      </c>
      <c r="D895">
        <v>0.22133788854175901</v>
      </c>
      <c r="E895" s="5">
        <v>0.476315235914755</v>
      </c>
      <c r="F895" t="s">
        <v>394</v>
      </c>
      <c r="G895" t="s">
        <v>395</v>
      </c>
      <c r="H895" t="s">
        <v>396</v>
      </c>
      <c r="I895" t="s">
        <v>397</v>
      </c>
    </row>
    <row r="896" spans="1:9" x14ac:dyDescent="0.25">
      <c r="A896" t="s">
        <v>4875</v>
      </c>
      <c r="B896" s="2">
        <v>630.11535369919</v>
      </c>
      <c r="C896" s="3">
        <v>-0.244406298517585</v>
      </c>
      <c r="D896">
        <v>0.221957550655416</v>
      </c>
      <c r="E896" s="5">
        <v>0.47700641633607899</v>
      </c>
      <c r="H896" t="s">
        <v>142</v>
      </c>
      <c r="I896" t="s">
        <v>14</v>
      </c>
    </row>
    <row r="897" spans="1:9" x14ac:dyDescent="0.25">
      <c r="A897" t="s">
        <v>1872</v>
      </c>
      <c r="B897" s="2">
        <v>2565.9559575178901</v>
      </c>
      <c r="C897" s="3">
        <v>7.4764322508036399E-2</v>
      </c>
      <c r="D897">
        <v>0.22214730750554301</v>
      </c>
      <c r="E897" s="5">
        <v>0.47700641633607899</v>
      </c>
      <c r="G897" t="s">
        <v>1873</v>
      </c>
      <c r="H897" t="s">
        <v>52</v>
      </c>
      <c r="I897" t="s">
        <v>1874</v>
      </c>
    </row>
    <row r="898" spans="1:9" x14ac:dyDescent="0.25">
      <c r="A898" t="s">
        <v>5166</v>
      </c>
      <c r="B898" s="2">
        <v>330.35897431574102</v>
      </c>
      <c r="C898" s="3">
        <v>-0.169539336925148</v>
      </c>
      <c r="D898">
        <v>0.22374124306322701</v>
      </c>
      <c r="E898" s="5">
        <v>0.479901634407843</v>
      </c>
      <c r="F898" t="s">
        <v>5167</v>
      </c>
      <c r="G898" t="s">
        <v>5168</v>
      </c>
      <c r="H898" t="s">
        <v>17</v>
      </c>
      <c r="I898" t="s">
        <v>5169</v>
      </c>
    </row>
    <row r="899" spans="1:9" x14ac:dyDescent="0.25">
      <c r="A899" t="s">
        <v>256</v>
      </c>
      <c r="B899" s="2">
        <v>5779.5127675154499</v>
      </c>
      <c r="C899" s="3">
        <v>-0.14098148971359001</v>
      </c>
      <c r="D899">
        <v>0.224070032689832</v>
      </c>
      <c r="E899" s="5">
        <v>0.48007987267097801</v>
      </c>
      <c r="F899" t="s">
        <v>257</v>
      </c>
      <c r="G899" t="s">
        <v>258</v>
      </c>
      <c r="H899" t="s">
        <v>17</v>
      </c>
      <c r="I899" t="s">
        <v>259</v>
      </c>
    </row>
    <row r="900" spans="1:9" x14ac:dyDescent="0.25">
      <c r="A900" t="s">
        <v>4872</v>
      </c>
      <c r="B900" s="2">
        <v>625.20545135311102</v>
      </c>
      <c r="C900" s="3">
        <v>0.21772607550692799</v>
      </c>
      <c r="D900">
        <v>0.22432087562922001</v>
      </c>
      <c r="E900" s="5">
        <v>0.48009089921084003</v>
      </c>
      <c r="G900" t="s">
        <v>4873</v>
      </c>
      <c r="H900" t="s">
        <v>52</v>
      </c>
      <c r="I900" t="s">
        <v>4874</v>
      </c>
    </row>
    <row r="901" spans="1:9" x14ac:dyDescent="0.25">
      <c r="A901" t="s">
        <v>3514</v>
      </c>
      <c r="B901" s="2">
        <v>2265.79703465286</v>
      </c>
      <c r="C901" s="3">
        <v>0.215009765028677</v>
      </c>
      <c r="D901">
        <v>0.225522812671238</v>
      </c>
      <c r="E901" s="5">
        <v>0.48213520345689198</v>
      </c>
      <c r="G901" t="s">
        <v>3515</v>
      </c>
      <c r="H901" t="s">
        <v>17</v>
      </c>
      <c r="I901" t="s">
        <v>3516</v>
      </c>
    </row>
    <row r="902" spans="1:9" x14ac:dyDescent="0.25">
      <c r="A902" t="s">
        <v>3724</v>
      </c>
      <c r="B902" s="2">
        <v>604.86307073058094</v>
      </c>
      <c r="C902" s="3">
        <v>-0.15997069601528099</v>
      </c>
      <c r="D902">
        <v>0.22599116149203199</v>
      </c>
      <c r="E902" s="5">
        <v>0.48260844760156302</v>
      </c>
      <c r="F902" t="s">
        <v>3725</v>
      </c>
      <c r="G902" t="s">
        <v>3726</v>
      </c>
      <c r="H902" t="s">
        <v>149</v>
      </c>
      <c r="I902" t="s">
        <v>3727</v>
      </c>
    </row>
    <row r="903" spans="1:9" x14ac:dyDescent="0.25">
      <c r="A903" t="s">
        <v>4631</v>
      </c>
      <c r="B903" s="2">
        <v>927.58925252373103</v>
      </c>
      <c r="C903" s="3">
        <v>-0.116420933935639</v>
      </c>
      <c r="D903">
        <v>0.227678588269141</v>
      </c>
      <c r="E903" s="5">
        <v>0.485151539234352</v>
      </c>
      <c r="G903" t="s">
        <v>4632</v>
      </c>
      <c r="H903" t="s">
        <v>13</v>
      </c>
      <c r="I903" t="s">
        <v>14</v>
      </c>
    </row>
    <row r="904" spans="1:9" x14ac:dyDescent="0.25">
      <c r="A904" t="s">
        <v>4387</v>
      </c>
      <c r="B904" s="2">
        <v>783.40984729782099</v>
      </c>
      <c r="C904" s="3">
        <v>-0.158439028766479</v>
      </c>
      <c r="D904">
        <v>0.22756172192877899</v>
      </c>
      <c r="E904" s="5">
        <v>0.485151539234352</v>
      </c>
      <c r="G904" t="s">
        <v>4388</v>
      </c>
      <c r="H904" t="s">
        <v>149</v>
      </c>
      <c r="I904" t="s">
        <v>404</v>
      </c>
    </row>
    <row r="905" spans="1:9" x14ac:dyDescent="0.25">
      <c r="A905" t="s">
        <v>4921</v>
      </c>
      <c r="B905" s="2">
        <v>978.39100028804205</v>
      </c>
      <c r="C905" s="3">
        <v>-0.16272404776733301</v>
      </c>
      <c r="D905">
        <v>0.22809363314270301</v>
      </c>
      <c r="E905" s="5">
        <v>0.48550649146061298</v>
      </c>
      <c r="G905" t="s">
        <v>4922</v>
      </c>
      <c r="H905" t="s">
        <v>52</v>
      </c>
      <c r="I905" t="s">
        <v>1874</v>
      </c>
    </row>
    <row r="906" spans="1:9" x14ac:dyDescent="0.25">
      <c r="A906" t="s">
        <v>2548</v>
      </c>
      <c r="B906" s="2">
        <v>6320.9721574908499</v>
      </c>
      <c r="C906" s="3">
        <v>0.106269897586957</v>
      </c>
      <c r="D906">
        <v>0.22863924816801101</v>
      </c>
      <c r="E906" s="5">
        <v>0.48583527225156498</v>
      </c>
      <c r="F906" t="s">
        <v>2549</v>
      </c>
      <c r="G906" t="s">
        <v>2550</v>
      </c>
      <c r="H906" t="s">
        <v>52</v>
      </c>
      <c r="I906" t="s">
        <v>2551</v>
      </c>
    </row>
    <row r="907" spans="1:9" x14ac:dyDescent="0.25">
      <c r="A907" t="s">
        <v>4926</v>
      </c>
      <c r="B907" s="2">
        <v>5383.02709893468</v>
      </c>
      <c r="C907" s="3">
        <v>0.105194214237064</v>
      </c>
      <c r="D907">
        <v>0.230735984843637</v>
      </c>
      <c r="E907" s="5">
        <v>0.489531068821353</v>
      </c>
      <c r="F907" t="s">
        <v>4927</v>
      </c>
      <c r="G907" t="s">
        <v>4928</v>
      </c>
      <c r="H907" t="s">
        <v>17</v>
      </c>
      <c r="I907" t="s">
        <v>4929</v>
      </c>
    </row>
    <row r="908" spans="1:9" x14ac:dyDescent="0.25">
      <c r="A908" t="s">
        <v>4079</v>
      </c>
      <c r="B908" s="2">
        <v>205.55869209895599</v>
      </c>
      <c r="C908" s="3">
        <v>0.62916700622174804</v>
      </c>
      <c r="D908">
        <v>0.23125239633636099</v>
      </c>
      <c r="E908" s="5">
        <v>0.48964433858711398</v>
      </c>
      <c r="H908" t="s">
        <v>142</v>
      </c>
      <c r="I908" t="s">
        <v>14</v>
      </c>
    </row>
    <row r="909" spans="1:9" x14ac:dyDescent="0.25">
      <c r="A909" t="s">
        <v>4951</v>
      </c>
      <c r="B909" s="2">
        <v>820.97963559135405</v>
      </c>
      <c r="C909" s="3">
        <v>0.224990517646591</v>
      </c>
      <c r="D909">
        <v>0.23129054478807901</v>
      </c>
      <c r="E909" s="5">
        <v>0.48964433858711398</v>
      </c>
      <c r="F909" t="s">
        <v>1443</v>
      </c>
      <c r="G909" t="s">
        <v>4952</v>
      </c>
      <c r="H909" t="s">
        <v>22</v>
      </c>
      <c r="I909" t="s">
        <v>4953</v>
      </c>
    </row>
    <row r="910" spans="1:9" x14ac:dyDescent="0.25">
      <c r="A910" t="s">
        <v>2117</v>
      </c>
      <c r="B910" s="2">
        <v>2549.6737731315402</v>
      </c>
      <c r="C910" s="3">
        <v>0.304980425853703</v>
      </c>
      <c r="D910">
        <v>0.23165905135977999</v>
      </c>
      <c r="E910" s="5">
        <v>0.48989370817858302</v>
      </c>
      <c r="F910" t="s">
        <v>2118</v>
      </c>
      <c r="G910" t="s">
        <v>2119</v>
      </c>
      <c r="H910" t="s">
        <v>17</v>
      </c>
      <c r="I910" t="s">
        <v>2120</v>
      </c>
    </row>
    <row r="911" spans="1:9" x14ac:dyDescent="0.25">
      <c r="A911" t="s">
        <v>2265</v>
      </c>
      <c r="B911" s="2">
        <v>2921.78680526378</v>
      </c>
      <c r="C911" s="3">
        <v>-0.117564031712837</v>
      </c>
      <c r="D911">
        <v>0.23512057202687001</v>
      </c>
      <c r="E911" s="5">
        <v>0.492416450737027</v>
      </c>
      <c r="G911" t="s">
        <v>2266</v>
      </c>
      <c r="H911" t="s">
        <v>121</v>
      </c>
      <c r="I911" t="s">
        <v>2267</v>
      </c>
    </row>
    <row r="912" spans="1:9" x14ac:dyDescent="0.25">
      <c r="A912" t="s">
        <v>2508</v>
      </c>
      <c r="B912" s="2">
        <v>6376.3740528910503</v>
      </c>
      <c r="C912" s="3">
        <v>0.188688961261471</v>
      </c>
      <c r="D912">
        <v>0.234371066622996</v>
      </c>
      <c r="E912" s="5">
        <v>0.492416450737027</v>
      </c>
      <c r="G912" t="s">
        <v>2509</v>
      </c>
      <c r="H912" t="s">
        <v>52</v>
      </c>
      <c r="I912" t="s">
        <v>2510</v>
      </c>
    </row>
    <row r="913" spans="1:9" x14ac:dyDescent="0.25">
      <c r="A913" t="s">
        <v>2299</v>
      </c>
      <c r="B913" s="2">
        <v>5899.21835561835</v>
      </c>
      <c r="C913" s="3">
        <v>-0.126480382743695</v>
      </c>
      <c r="D913">
        <v>0.23379332282943499</v>
      </c>
      <c r="E913" s="5">
        <v>0.492416450737027</v>
      </c>
      <c r="G913" t="s">
        <v>2300</v>
      </c>
      <c r="H913" t="s">
        <v>17</v>
      </c>
      <c r="I913" t="s">
        <v>2301</v>
      </c>
    </row>
    <row r="914" spans="1:9" x14ac:dyDescent="0.25">
      <c r="A914" t="s">
        <v>3249</v>
      </c>
      <c r="B914" s="2">
        <v>847.49446199187298</v>
      </c>
      <c r="C914" s="3">
        <v>0.207288170091044</v>
      </c>
      <c r="D914">
        <v>0.23548086793883599</v>
      </c>
      <c r="E914" s="5">
        <v>0.492416450737027</v>
      </c>
      <c r="F914" t="s">
        <v>3250</v>
      </c>
      <c r="G914" t="s">
        <v>3251</v>
      </c>
      <c r="H914" t="s">
        <v>13</v>
      </c>
      <c r="I914" t="s">
        <v>3252</v>
      </c>
    </row>
    <row r="915" spans="1:9" x14ac:dyDescent="0.25">
      <c r="A915" t="s">
        <v>5019</v>
      </c>
      <c r="B915" s="2">
        <v>501.122511205558</v>
      </c>
      <c r="C915" s="3">
        <v>0.159538516732041</v>
      </c>
      <c r="D915">
        <v>0.23550794178207099</v>
      </c>
      <c r="E915" s="5">
        <v>0.492416450737027</v>
      </c>
      <c r="F915" t="s">
        <v>5020</v>
      </c>
      <c r="G915" t="s">
        <v>5021</v>
      </c>
      <c r="H915" t="s">
        <v>17</v>
      </c>
      <c r="I915" t="s">
        <v>5022</v>
      </c>
    </row>
    <row r="916" spans="1:9" x14ac:dyDescent="0.25">
      <c r="A916" t="s">
        <v>1078</v>
      </c>
      <c r="B916" s="2">
        <v>880.79501831075299</v>
      </c>
      <c r="C916" s="3">
        <v>-9.9695461416805603E-2</v>
      </c>
      <c r="D916">
        <v>0.23562404372524101</v>
      </c>
      <c r="E916" s="5">
        <v>0.492416450737027</v>
      </c>
      <c r="F916" t="s">
        <v>1079</v>
      </c>
      <c r="G916" t="s">
        <v>1080</v>
      </c>
      <c r="H916" t="s">
        <v>17</v>
      </c>
      <c r="I916" t="s">
        <v>1081</v>
      </c>
    </row>
    <row r="917" spans="1:9" x14ac:dyDescent="0.25">
      <c r="A917" t="s">
        <v>3576</v>
      </c>
      <c r="B917" s="2">
        <v>2006.21585087572</v>
      </c>
      <c r="C917" s="3">
        <v>0.101723818860725</v>
      </c>
      <c r="D917">
        <v>0.23530367170702701</v>
      </c>
      <c r="E917" s="5">
        <v>0.492416450737027</v>
      </c>
      <c r="F917" t="s">
        <v>3577</v>
      </c>
      <c r="G917" t="s">
        <v>3578</v>
      </c>
      <c r="H917" t="s">
        <v>181</v>
      </c>
      <c r="I917" t="s">
        <v>3579</v>
      </c>
    </row>
    <row r="918" spans="1:9" x14ac:dyDescent="0.25">
      <c r="A918" t="s">
        <v>5495</v>
      </c>
      <c r="B918" s="2">
        <v>132.05801965153199</v>
      </c>
      <c r="C918" s="3">
        <v>-0.25048688449327799</v>
      </c>
      <c r="D918">
        <v>0.23463668479656899</v>
      </c>
      <c r="E918" s="5">
        <v>0.492416450737027</v>
      </c>
      <c r="G918" t="s">
        <v>5496</v>
      </c>
      <c r="H918" t="s">
        <v>568</v>
      </c>
      <c r="I918" t="s">
        <v>1358</v>
      </c>
    </row>
    <row r="919" spans="1:9" x14ac:dyDescent="0.25">
      <c r="A919" t="s">
        <v>4506</v>
      </c>
      <c r="B919" s="2">
        <v>126.00666792427</v>
      </c>
      <c r="C919" s="3">
        <v>-0.28487506428333098</v>
      </c>
      <c r="D919">
        <v>0.23509898473809199</v>
      </c>
      <c r="E919" s="5">
        <v>0.492416450737027</v>
      </c>
      <c r="G919" t="s">
        <v>4507</v>
      </c>
      <c r="H919" t="s">
        <v>13</v>
      </c>
      <c r="I919" t="s">
        <v>14</v>
      </c>
    </row>
    <row r="920" spans="1:9" x14ac:dyDescent="0.25">
      <c r="A920" t="s">
        <v>2236</v>
      </c>
      <c r="B920" s="2">
        <v>1560.0485933837199</v>
      </c>
      <c r="C920" s="3">
        <v>-0.16291886449760701</v>
      </c>
      <c r="D920">
        <v>0.233237636232209</v>
      </c>
      <c r="E920" s="5">
        <v>0.492416450737027</v>
      </c>
      <c r="G920" t="s">
        <v>2237</v>
      </c>
      <c r="H920" t="s">
        <v>13</v>
      </c>
      <c r="I920" t="s">
        <v>2238</v>
      </c>
    </row>
    <row r="921" spans="1:9" x14ac:dyDescent="0.25">
      <c r="A921" t="s">
        <v>2341</v>
      </c>
      <c r="B921" s="2">
        <v>455.07683200547399</v>
      </c>
      <c r="C921" s="3">
        <v>-0.15830017386867501</v>
      </c>
      <c r="D921">
        <v>0.233690203147841</v>
      </c>
      <c r="E921" s="5">
        <v>0.492416450737027</v>
      </c>
      <c r="G921" t="s">
        <v>2342</v>
      </c>
      <c r="H921" t="s">
        <v>13</v>
      </c>
      <c r="I921" t="s">
        <v>14</v>
      </c>
    </row>
    <row r="922" spans="1:9" x14ac:dyDescent="0.25">
      <c r="A922" t="s">
        <v>3197</v>
      </c>
      <c r="B922" s="2">
        <v>882.51404763617802</v>
      </c>
      <c r="C922" s="3">
        <v>0.56539737491561604</v>
      </c>
      <c r="D922">
        <v>0.236074076799377</v>
      </c>
      <c r="E922" s="5">
        <v>0.49282985690810099</v>
      </c>
      <c r="F922" t="s">
        <v>3198</v>
      </c>
      <c r="G922" t="s">
        <v>3199</v>
      </c>
      <c r="H922" t="s">
        <v>52</v>
      </c>
      <c r="I922" t="s">
        <v>3200</v>
      </c>
    </row>
    <row r="923" spans="1:9" x14ac:dyDescent="0.25">
      <c r="A923" t="s">
        <v>551</v>
      </c>
      <c r="B923" s="2">
        <v>4251.1521943712396</v>
      </c>
      <c r="C923" s="3">
        <v>-0.145664697237919</v>
      </c>
      <c r="D923">
        <v>0.236714471660669</v>
      </c>
      <c r="E923" s="5">
        <v>0.49363935712374302</v>
      </c>
      <c r="F923" t="s">
        <v>552</v>
      </c>
      <c r="G923" t="s">
        <v>553</v>
      </c>
      <c r="H923" t="s">
        <v>22</v>
      </c>
      <c r="I923" t="s">
        <v>554</v>
      </c>
    </row>
    <row r="924" spans="1:9" x14ac:dyDescent="0.25">
      <c r="A924" t="s">
        <v>3621</v>
      </c>
      <c r="B924" s="2">
        <v>430.18885258529298</v>
      </c>
      <c r="C924" s="3">
        <v>-0.31495477454035498</v>
      </c>
      <c r="D924">
        <v>0.23803374858300899</v>
      </c>
      <c r="E924" s="5">
        <v>0.49533327447412101</v>
      </c>
      <c r="G924" t="s">
        <v>3622</v>
      </c>
      <c r="H924" t="s">
        <v>13</v>
      </c>
      <c r="I924" t="s">
        <v>14</v>
      </c>
    </row>
    <row r="925" spans="1:9" x14ac:dyDescent="0.25">
      <c r="A925" t="s">
        <v>1695</v>
      </c>
      <c r="B925" s="2">
        <v>1496.81763634907</v>
      </c>
      <c r="C925" s="3">
        <v>0.13695165575965301</v>
      </c>
      <c r="D925">
        <v>0.23780045039488101</v>
      </c>
      <c r="E925" s="5">
        <v>0.49533327447412101</v>
      </c>
      <c r="F925" t="s">
        <v>1696</v>
      </c>
      <c r="G925" t="s">
        <v>1697</v>
      </c>
      <c r="H925" t="s">
        <v>181</v>
      </c>
      <c r="I925" t="s">
        <v>1698</v>
      </c>
    </row>
    <row r="926" spans="1:9" x14ac:dyDescent="0.25">
      <c r="A926" t="s">
        <v>653</v>
      </c>
      <c r="B926" s="2">
        <v>12679.463442673599</v>
      </c>
      <c r="C926" s="3">
        <v>-0.14114295667216301</v>
      </c>
      <c r="D926">
        <v>0.23848117030166299</v>
      </c>
      <c r="E926" s="5">
        <v>0.49546592108929199</v>
      </c>
      <c r="G926" t="s">
        <v>654</v>
      </c>
      <c r="H926" t="s">
        <v>17</v>
      </c>
      <c r="I926" t="s">
        <v>655</v>
      </c>
    </row>
    <row r="927" spans="1:9" x14ac:dyDescent="0.25">
      <c r="A927" t="s">
        <v>3534</v>
      </c>
      <c r="B927" s="2">
        <v>287.91624497715497</v>
      </c>
      <c r="C927" s="3">
        <v>-0.16439311589316299</v>
      </c>
      <c r="D927">
        <v>0.238604622182714</v>
      </c>
      <c r="E927" s="5">
        <v>0.49546592108929199</v>
      </c>
      <c r="G927" t="s">
        <v>3535</v>
      </c>
      <c r="H927" t="s">
        <v>13</v>
      </c>
      <c r="I927" t="s">
        <v>14</v>
      </c>
    </row>
    <row r="928" spans="1:9" x14ac:dyDescent="0.25">
      <c r="A928" t="s">
        <v>737</v>
      </c>
      <c r="B928" s="2">
        <v>6477.3953921179</v>
      </c>
      <c r="C928" s="3">
        <v>-0.12546579029271601</v>
      </c>
      <c r="D928">
        <v>0.24033976250158601</v>
      </c>
      <c r="E928" s="5">
        <v>0.49801049409130399</v>
      </c>
      <c r="F928" t="s">
        <v>738</v>
      </c>
      <c r="G928" t="s">
        <v>739</v>
      </c>
      <c r="H928" t="s">
        <v>17</v>
      </c>
      <c r="I928" t="s">
        <v>740</v>
      </c>
    </row>
    <row r="929" spans="1:9" x14ac:dyDescent="0.25">
      <c r="A929" t="s">
        <v>4322</v>
      </c>
      <c r="B929" s="2">
        <v>368.29113454510298</v>
      </c>
      <c r="C929" s="3">
        <v>-0.32733545223000299</v>
      </c>
      <c r="D929">
        <v>0.24158207578355601</v>
      </c>
      <c r="E929" s="5">
        <v>0.50005442381469101</v>
      </c>
      <c r="H929" t="s">
        <v>142</v>
      </c>
      <c r="I929" t="s">
        <v>4323</v>
      </c>
    </row>
    <row r="930" spans="1:9" x14ac:dyDescent="0.25">
      <c r="A930" t="s">
        <v>5209</v>
      </c>
      <c r="B930" s="2">
        <v>6037.8207991771596</v>
      </c>
      <c r="C930" s="3">
        <v>-0.126403327441274</v>
      </c>
      <c r="D930">
        <v>0.24301494944326801</v>
      </c>
      <c r="E930" s="5">
        <v>0.50105255992142195</v>
      </c>
      <c r="F930" t="s">
        <v>5210</v>
      </c>
      <c r="G930" t="s">
        <v>5211</v>
      </c>
      <c r="H930" t="s">
        <v>13</v>
      </c>
      <c r="I930" t="s">
        <v>14</v>
      </c>
    </row>
    <row r="931" spans="1:9" x14ac:dyDescent="0.25">
      <c r="A931" t="s">
        <v>373</v>
      </c>
      <c r="B931" s="2">
        <v>14419.5830554901</v>
      </c>
      <c r="C931" s="3">
        <v>-0.13420500321267201</v>
      </c>
      <c r="D931">
        <v>0.24266198194968999</v>
      </c>
      <c r="E931" s="5">
        <v>0.50105255992142195</v>
      </c>
      <c r="F931" t="s">
        <v>374</v>
      </c>
      <c r="G931" t="s">
        <v>375</v>
      </c>
      <c r="H931" t="s">
        <v>22</v>
      </c>
      <c r="I931" t="s">
        <v>376</v>
      </c>
    </row>
    <row r="932" spans="1:9" x14ac:dyDescent="0.25">
      <c r="A932" t="s">
        <v>4346</v>
      </c>
      <c r="B932" s="2">
        <v>2496.8953187178399</v>
      </c>
      <c r="C932" s="3">
        <v>0.19627202006521099</v>
      </c>
      <c r="D932">
        <v>0.243089983012031</v>
      </c>
      <c r="E932" s="5">
        <v>0.50105255992142195</v>
      </c>
      <c r="G932" t="s">
        <v>4347</v>
      </c>
      <c r="H932" t="s">
        <v>121</v>
      </c>
      <c r="I932" t="s">
        <v>3753</v>
      </c>
    </row>
    <row r="933" spans="1:9" x14ac:dyDescent="0.25">
      <c r="A933" t="s">
        <v>1993</v>
      </c>
      <c r="B933" s="2">
        <v>3065.6196515143802</v>
      </c>
      <c r="C933" s="3">
        <v>-0.12309149396098901</v>
      </c>
      <c r="D933">
        <v>0.24275490112027501</v>
      </c>
      <c r="E933" s="5">
        <v>0.50105255992142195</v>
      </c>
      <c r="G933" t="s">
        <v>1994</v>
      </c>
      <c r="H933" t="s">
        <v>81</v>
      </c>
      <c r="I933" t="s">
        <v>1995</v>
      </c>
    </row>
    <row r="934" spans="1:9" x14ac:dyDescent="0.25">
      <c r="A934" t="s">
        <v>3940</v>
      </c>
      <c r="B934" s="2">
        <v>715.58914363147505</v>
      </c>
      <c r="C934" s="3">
        <v>-0.132868543885449</v>
      </c>
      <c r="D934">
        <v>0.24397149166832599</v>
      </c>
      <c r="E934" s="5">
        <v>0.50181083654727299</v>
      </c>
      <c r="H934" t="s">
        <v>142</v>
      </c>
      <c r="I934" t="s">
        <v>3941</v>
      </c>
    </row>
    <row r="935" spans="1:9" x14ac:dyDescent="0.25">
      <c r="A935" t="s">
        <v>4130</v>
      </c>
      <c r="B935" s="2">
        <v>2777.4665925883801</v>
      </c>
      <c r="C935" s="3">
        <v>0.12525592100074201</v>
      </c>
      <c r="D935">
        <v>0.24377732809230199</v>
      </c>
      <c r="E935" s="5">
        <v>0.50181083654727299</v>
      </c>
      <c r="F935" t="s">
        <v>4131</v>
      </c>
      <c r="G935" t="s">
        <v>4132</v>
      </c>
      <c r="H935" t="s">
        <v>13</v>
      </c>
      <c r="I935" t="s">
        <v>4133</v>
      </c>
    </row>
    <row r="936" spans="1:9" x14ac:dyDescent="0.25">
      <c r="A936" t="s">
        <v>4743</v>
      </c>
      <c r="B936" s="2">
        <v>966.12023588617103</v>
      </c>
      <c r="C936" s="3">
        <v>-0.13492671368457501</v>
      </c>
      <c r="D936">
        <v>0.24430903213194299</v>
      </c>
      <c r="E936" s="5">
        <v>0.50197670745091205</v>
      </c>
      <c r="G936" t="s">
        <v>4744</v>
      </c>
      <c r="H936" t="s">
        <v>52</v>
      </c>
      <c r="I936" t="s">
        <v>4745</v>
      </c>
    </row>
    <row r="937" spans="1:9" x14ac:dyDescent="0.25">
      <c r="A937" t="s">
        <v>4228</v>
      </c>
      <c r="B937" s="2">
        <v>296.75727087581203</v>
      </c>
      <c r="C937" s="3">
        <v>0.557991516209973</v>
      </c>
      <c r="D937">
        <v>0.24618958868871799</v>
      </c>
      <c r="E937" s="5">
        <v>0.50477907271537703</v>
      </c>
      <c r="G937" t="s">
        <v>4229</v>
      </c>
      <c r="H937" t="s">
        <v>568</v>
      </c>
      <c r="I937" t="s">
        <v>1358</v>
      </c>
    </row>
    <row r="938" spans="1:9" x14ac:dyDescent="0.25">
      <c r="A938" t="s">
        <v>4823</v>
      </c>
      <c r="B938" s="2">
        <v>810.58894831243504</v>
      </c>
      <c r="C938" s="3">
        <v>-0.12461092767679501</v>
      </c>
      <c r="D938">
        <v>0.24618397155334201</v>
      </c>
      <c r="E938" s="5">
        <v>0.50477907271537703</v>
      </c>
      <c r="G938" t="s">
        <v>4824</v>
      </c>
      <c r="H938" t="s">
        <v>439</v>
      </c>
      <c r="I938" t="s">
        <v>4825</v>
      </c>
    </row>
    <row r="939" spans="1:9" x14ac:dyDescent="0.25">
      <c r="A939" t="s">
        <v>1707</v>
      </c>
      <c r="B939" s="2">
        <v>1178.60899220755</v>
      </c>
      <c r="C939" s="3">
        <v>-0.125932117494479</v>
      </c>
      <c r="D939">
        <v>0.24692505881000901</v>
      </c>
      <c r="E939" s="5">
        <v>0.50522676954425005</v>
      </c>
      <c r="F939" t="s">
        <v>1708</v>
      </c>
      <c r="G939" t="s">
        <v>1709</v>
      </c>
      <c r="H939" t="s">
        <v>186</v>
      </c>
      <c r="I939" t="s">
        <v>1710</v>
      </c>
    </row>
    <row r="940" spans="1:9" x14ac:dyDescent="0.25">
      <c r="A940" t="s">
        <v>434</v>
      </c>
      <c r="B940" s="2">
        <v>7295.27943676021</v>
      </c>
      <c r="C940" s="3">
        <v>-0.121871351476342</v>
      </c>
      <c r="D940">
        <v>0.24686159106004499</v>
      </c>
      <c r="E940" s="5">
        <v>0.50522676954425005</v>
      </c>
      <c r="G940" t="s">
        <v>435</v>
      </c>
      <c r="H940" t="s">
        <v>17</v>
      </c>
      <c r="I940" t="s">
        <v>436</v>
      </c>
    </row>
    <row r="941" spans="1:9" x14ac:dyDescent="0.25">
      <c r="A941" t="s">
        <v>126</v>
      </c>
      <c r="B941" s="2">
        <v>2566.4111723872502</v>
      </c>
      <c r="C941" s="3">
        <v>0.12471820143248501</v>
      </c>
      <c r="D941">
        <v>0.24839341737623799</v>
      </c>
      <c r="E941" s="5">
        <v>0.50716900475775295</v>
      </c>
      <c r="F941" t="s">
        <v>127</v>
      </c>
      <c r="G941" t="s">
        <v>128</v>
      </c>
      <c r="H941" t="s">
        <v>129</v>
      </c>
      <c r="I941" t="s">
        <v>130</v>
      </c>
    </row>
    <row r="942" spans="1:9" x14ac:dyDescent="0.25">
      <c r="A942" t="s">
        <v>2437</v>
      </c>
      <c r="B942" s="2">
        <v>5949.8420718273301</v>
      </c>
      <c r="C942" s="3">
        <v>-0.20325388467459099</v>
      </c>
      <c r="D942">
        <v>0.248323431771174</v>
      </c>
      <c r="E942" s="5">
        <v>0.50716900475775295</v>
      </c>
      <c r="F942" t="s">
        <v>2438</v>
      </c>
      <c r="G942" t="s">
        <v>2439</v>
      </c>
      <c r="H942" t="s">
        <v>52</v>
      </c>
      <c r="I942" t="s">
        <v>2440</v>
      </c>
    </row>
    <row r="943" spans="1:9" x14ac:dyDescent="0.25">
      <c r="A943" t="s">
        <v>5130</v>
      </c>
      <c r="B943" s="2">
        <v>64.329813204847298</v>
      </c>
      <c r="C943" s="3">
        <v>-0.52672542793491495</v>
      </c>
      <c r="D943">
        <v>0.249279263467135</v>
      </c>
      <c r="E943" s="5">
        <v>0.50844643091313402</v>
      </c>
      <c r="G943" t="s">
        <v>5131</v>
      </c>
      <c r="H943" t="s">
        <v>245</v>
      </c>
      <c r="I943" t="s">
        <v>14</v>
      </c>
    </row>
    <row r="944" spans="1:9" x14ac:dyDescent="0.25">
      <c r="A944" t="s">
        <v>3770</v>
      </c>
      <c r="B944" s="2">
        <v>158.732492812017</v>
      </c>
      <c r="C944" s="3">
        <v>0.62077740403027004</v>
      </c>
      <c r="D944">
        <v>0.25007546650782497</v>
      </c>
      <c r="E944" s="5">
        <v>0.50900777245446804</v>
      </c>
      <c r="G944" t="s">
        <v>3771</v>
      </c>
      <c r="H944" t="s">
        <v>568</v>
      </c>
      <c r="I944" t="s">
        <v>1358</v>
      </c>
    </row>
    <row r="945" spans="1:9" x14ac:dyDescent="0.25">
      <c r="A945" t="s">
        <v>1329</v>
      </c>
      <c r="B945" s="2">
        <v>2858.5917636139402</v>
      </c>
      <c r="C945" s="3">
        <v>-0.12862966146139601</v>
      </c>
      <c r="D945">
        <v>0.25006204850772201</v>
      </c>
      <c r="E945" s="5">
        <v>0.50900777245446804</v>
      </c>
      <c r="G945" t="s">
        <v>1330</v>
      </c>
      <c r="H945" t="s">
        <v>13</v>
      </c>
      <c r="I945" t="s">
        <v>1331</v>
      </c>
    </row>
    <row r="946" spans="1:9" x14ac:dyDescent="0.25">
      <c r="A946" t="s">
        <v>3612</v>
      </c>
      <c r="B946" s="2">
        <v>118.706136117388</v>
      </c>
      <c r="C946" s="3">
        <v>-0.24699806013603401</v>
      </c>
      <c r="D946">
        <v>0.25041597555209999</v>
      </c>
      <c r="E946" s="5">
        <v>0.50917046433798496</v>
      </c>
      <c r="G946" t="s">
        <v>3613</v>
      </c>
      <c r="H946" t="s">
        <v>13</v>
      </c>
      <c r="I946" t="s">
        <v>14</v>
      </c>
    </row>
    <row r="947" spans="1:9" x14ac:dyDescent="0.25">
      <c r="A947" t="s">
        <v>5324</v>
      </c>
      <c r="B947" s="2">
        <v>1090.1614740372199</v>
      </c>
      <c r="C947" s="3">
        <v>0.230463931765647</v>
      </c>
      <c r="D947">
        <v>0.25102041659355101</v>
      </c>
      <c r="E947" s="5">
        <v>0.50986891270665202</v>
      </c>
      <c r="G947" t="s">
        <v>5325</v>
      </c>
      <c r="H947" t="s">
        <v>13</v>
      </c>
      <c r="I947" t="s">
        <v>3735</v>
      </c>
    </row>
    <row r="948" spans="1:9" x14ac:dyDescent="0.25">
      <c r="A948" t="s">
        <v>87</v>
      </c>
      <c r="B948" s="2">
        <v>1554.74138096143</v>
      </c>
      <c r="C948" s="3">
        <v>0.103069796703877</v>
      </c>
      <c r="D948">
        <v>0.25130167585726398</v>
      </c>
      <c r="E948" s="5">
        <v>0.50991015018182195</v>
      </c>
      <c r="G948" t="s">
        <v>88</v>
      </c>
      <c r="H948" t="s">
        <v>13</v>
      </c>
      <c r="I948" t="s">
        <v>89</v>
      </c>
    </row>
    <row r="949" spans="1:9" x14ac:dyDescent="0.25">
      <c r="A949" t="s">
        <v>3652</v>
      </c>
      <c r="B949" s="2">
        <v>143.88522629058701</v>
      </c>
      <c r="C949" s="3">
        <v>0.36591768246206202</v>
      </c>
      <c r="D949">
        <v>0.25192172899067899</v>
      </c>
      <c r="E949" s="5">
        <v>0.51063802743546405</v>
      </c>
      <c r="H949" t="s">
        <v>142</v>
      </c>
      <c r="I949" t="s">
        <v>362</v>
      </c>
    </row>
    <row r="950" spans="1:9" x14ac:dyDescent="0.25">
      <c r="A950" t="s">
        <v>19</v>
      </c>
      <c r="B950" s="2">
        <v>16184.740862565301</v>
      </c>
      <c r="C950" s="3">
        <v>-0.111157295476742</v>
      </c>
      <c r="D950">
        <v>0.25252303840171603</v>
      </c>
      <c r="E950" s="5">
        <v>0.510797119085872</v>
      </c>
      <c r="F950" t="s">
        <v>20</v>
      </c>
      <c r="G950" t="s">
        <v>21</v>
      </c>
      <c r="H950" t="s">
        <v>22</v>
      </c>
      <c r="I950" t="s">
        <v>23</v>
      </c>
    </row>
    <row r="951" spans="1:9" x14ac:dyDescent="0.25">
      <c r="A951" t="s">
        <v>1244</v>
      </c>
      <c r="B951" s="2">
        <v>280.52702257698797</v>
      </c>
      <c r="C951" s="3">
        <v>0.16324711230942701</v>
      </c>
      <c r="D951">
        <v>0.25248824023209898</v>
      </c>
      <c r="E951" s="5">
        <v>0.510797119085872</v>
      </c>
      <c r="G951" t="s">
        <v>1245</v>
      </c>
      <c r="H951" t="s">
        <v>245</v>
      </c>
      <c r="I951" t="s">
        <v>14</v>
      </c>
    </row>
    <row r="952" spans="1:9" x14ac:dyDescent="0.25">
      <c r="A952" t="s">
        <v>1315</v>
      </c>
      <c r="B952" s="2">
        <v>114.591035013884</v>
      </c>
      <c r="C952" s="3">
        <v>-0.274174449947437</v>
      </c>
      <c r="D952">
        <v>0.25306934337785703</v>
      </c>
      <c r="E952" s="5">
        <v>0.51137279933850399</v>
      </c>
      <c r="G952" t="s">
        <v>1316</v>
      </c>
      <c r="H952" t="s">
        <v>245</v>
      </c>
      <c r="I952" t="s">
        <v>1317</v>
      </c>
    </row>
    <row r="953" spans="1:9" x14ac:dyDescent="0.25">
      <c r="A953" t="s">
        <v>3164</v>
      </c>
      <c r="B953" s="2">
        <v>263.66054149857302</v>
      </c>
      <c r="C953" s="3">
        <v>0.23014768093290899</v>
      </c>
      <c r="D953">
        <v>0.25345724238940198</v>
      </c>
      <c r="E953" s="5">
        <v>0.51162753267447403</v>
      </c>
      <c r="G953" t="s">
        <v>3165</v>
      </c>
      <c r="H953" t="s">
        <v>52</v>
      </c>
      <c r="I953" t="s">
        <v>3166</v>
      </c>
    </row>
    <row r="954" spans="1:9" x14ac:dyDescent="0.25">
      <c r="A954" t="s">
        <v>5649</v>
      </c>
      <c r="B954" s="2">
        <v>1776.8490766887001</v>
      </c>
      <c r="C954" s="3">
        <v>-0.117878129926226</v>
      </c>
      <c r="D954">
        <v>0.25375840633131003</v>
      </c>
      <c r="E954" s="5">
        <v>0.51168306778770201</v>
      </c>
      <c r="F954" t="s">
        <v>5650</v>
      </c>
      <c r="G954" t="s">
        <v>5651</v>
      </c>
      <c r="H954" t="s">
        <v>181</v>
      </c>
      <c r="I954" t="s">
        <v>5652</v>
      </c>
    </row>
    <row r="955" spans="1:9" x14ac:dyDescent="0.25">
      <c r="A955" t="s">
        <v>2930</v>
      </c>
      <c r="B955" s="2">
        <v>122.538928898007</v>
      </c>
      <c r="C955" s="3">
        <v>0.33847306637673702</v>
      </c>
      <c r="D955">
        <v>0.254738692983282</v>
      </c>
      <c r="E955" s="5">
        <v>0.51262554695090901</v>
      </c>
      <c r="G955" t="s">
        <v>2931</v>
      </c>
      <c r="H955" t="s">
        <v>13</v>
      </c>
      <c r="I955" t="s">
        <v>2932</v>
      </c>
    </row>
    <row r="956" spans="1:9" x14ac:dyDescent="0.25">
      <c r="A956" t="s">
        <v>4247</v>
      </c>
      <c r="B956" s="2">
        <v>330.43953610069701</v>
      </c>
      <c r="C956" s="3">
        <v>0.14717146200804501</v>
      </c>
      <c r="D956">
        <v>0.25556226808129701</v>
      </c>
      <c r="E956" s="5">
        <v>0.51375377760375995</v>
      </c>
      <c r="F956" t="s">
        <v>4248</v>
      </c>
      <c r="G956" t="s">
        <v>4249</v>
      </c>
      <c r="H956" t="s">
        <v>186</v>
      </c>
      <c r="I956" t="s">
        <v>4250</v>
      </c>
    </row>
    <row r="957" spans="1:9" x14ac:dyDescent="0.25">
      <c r="A957" t="s">
        <v>4680</v>
      </c>
      <c r="B957" s="2">
        <v>466.96911651924898</v>
      </c>
      <c r="C957" s="3">
        <v>0.15424900872310801</v>
      </c>
      <c r="D957">
        <v>0.256131951220196</v>
      </c>
      <c r="E957" s="5">
        <v>0.51436981776388702</v>
      </c>
      <c r="G957" t="s">
        <v>4681</v>
      </c>
      <c r="H957" t="s">
        <v>121</v>
      </c>
      <c r="I957" t="s">
        <v>4682</v>
      </c>
    </row>
    <row r="958" spans="1:9" x14ac:dyDescent="0.25">
      <c r="A958" t="s">
        <v>3385</v>
      </c>
      <c r="B958" s="2">
        <v>341.96681247658103</v>
      </c>
      <c r="C958" s="3">
        <v>0.21322211802399901</v>
      </c>
      <c r="D958">
        <v>0.256807831834519</v>
      </c>
      <c r="E958" s="5">
        <v>0.51475923505333099</v>
      </c>
      <c r="G958" t="s">
        <v>3386</v>
      </c>
      <c r="H958" t="s">
        <v>13</v>
      </c>
      <c r="I958" t="s">
        <v>14</v>
      </c>
    </row>
    <row r="959" spans="1:9" x14ac:dyDescent="0.25">
      <c r="A959" t="s">
        <v>1827</v>
      </c>
      <c r="B959" s="2">
        <v>387.98885844070401</v>
      </c>
      <c r="C959" s="3">
        <v>0.125987355119454</v>
      </c>
      <c r="D959">
        <v>0.25685274011105302</v>
      </c>
      <c r="E959" s="5">
        <v>0.51475923505333099</v>
      </c>
      <c r="G959" t="s">
        <v>1828</v>
      </c>
      <c r="H959" t="s">
        <v>13</v>
      </c>
      <c r="I959" t="s">
        <v>1829</v>
      </c>
    </row>
    <row r="960" spans="1:9" x14ac:dyDescent="0.25">
      <c r="A960" t="s">
        <v>2920</v>
      </c>
      <c r="B960" s="2">
        <v>3594.02038886319</v>
      </c>
      <c r="C960" s="3">
        <v>-0.21615338812208501</v>
      </c>
      <c r="D960">
        <v>0.25797342802383799</v>
      </c>
      <c r="E960" s="5">
        <v>0.51631175604884905</v>
      </c>
      <c r="H960" t="s">
        <v>142</v>
      </c>
      <c r="I960" t="s">
        <v>14</v>
      </c>
    </row>
    <row r="961" spans="1:9" x14ac:dyDescent="0.25">
      <c r="A961" t="s">
        <v>4009</v>
      </c>
      <c r="B961" s="2">
        <v>724.76155816493304</v>
      </c>
      <c r="C961" s="3">
        <v>-0.16655492929315499</v>
      </c>
      <c r="D961">
        <v>0.25815587802442402</v>
      </c>
      <c r="E961" s="5">
        <v>0.51631175604884905</v>
      </c>
      <c r="F961" t="s">
        <v>4010</v>
      </c>
      <c r="G961" t="s">
        <v>4011</v>
      </c>
      <c r="H961" t="s">
        <v>52</v>
      </c>
      <c r="I961" t="s">
        <v>4012</v>
      </c>
    </row>
    <row r="962" spans="1:9" x14ac:dyDescent="0.25">
      <c r="A962" t="s">
        <v>3288</v>
      </c>
      <c r="B962" s="2">
        <v>269.43977490612002</v>
      </c>
      <c r="C962" s="3">
        <v>0.50806902537528298</v>
      </c>
      <c r="D962">
        <v>0.25990471417217698</v>
      </c>
      <c r="E962" s="5">
        <v>0.51821817499227996</v>
      </c>
      <c r="G962" t="s">
        <v>3289</v>
      </c>
      <c r="H962" t="s">
        <v>568</v>
      </c>
      <c r="I962" t="s">
        <v>3290</v>
      </c>
    </row>
    <row r="963" spans="1:9" x14ac:dyDescent="0.25">
      <c r="A963" t="s">
        <v>5009</v>
      </c>
      <c r="B963" s="2">
        <v>569.923060945835</v>
      </c>
      <c r="C963" s="3">
        <v>0.29181936693961102</v>
      </c>
      <c r="D963">
        <v>0.25982231245819198</v>
      </c>
      <c r="E963" s="5">
        <v>0.51821817499227996</v>
      </c>
      <c r="G963" t="s">
        <v>5010</v>
      </c>
      <c r="H963" t="s">
        <v>22</v>
      </c>
      <c r="I963" t="s">
        <v>5011</v>
      </c>
    </row>
    <row r="964" spans="1:9" x14ac:dyDescent="0.25">
      <c r="A964" t="s">
        <v>5055</v>
      </c>
      <c r="B964" s="2">
        <v>76.731004783648203</v>
      </c>
      <c r="C964" s="3">
        <v>-0.25998776470639501</v>
      </c>
      <c r="D964">
        <v>0.26138941050134401</v>
      </c>
      <c r="E964" s="5">
        <v>0.52011110037249297</v>
      </c>
      <c r="G964" t="s">
        <v>5056</v>
      </c>
      <c r="H964" t="s">
        <v>121</v>
      </c>
      <c r="I964" t="s">
        <v>400</v>
      </c>
    </row>
    <row r="965" spans="1:9" x14ac:dyDescent="0.25">
      <c r="A965" t="s">
        <v>1603</v>
      </c>
      <c r="B965" s="2">
        <v>401.91460425072398</v>
      </c>
      <c r="C965" s="3">
        <v>-0.155620141237723</v>
      </c>
      <c r="D965">
        <v>0.26146915378091401</v>
      </c>
      <c r="E965" s="5">
        <v>0.52011110037249297</v>
      </c>
      <c r="F965" t="s">
        <v>1604</v>
      </c>
      <c r="G965" t="s">
        <v>1605</v>
      </c>
      <c r="H965" t="s">
        <v>17</v>
      </c>
      <c r="I965" t="s">
        <v>1606</v>
      </c>
    </row>
    <row r="966" spans="1:9" x14ac:dyDescent="0.25">
      <c r="A966" t="s">
        <v>1912</v>
      </c>
      <c r="B966" s="2">
        <v>639.53218979701205</v>
      </c>
      <c r="C966" s="3">
        <v>0.30804248127142198</v>
      </c>
      <c r="D966">
        <v>0.26165261600110601</v>
      </c>
      <c r="E966" s="5">
        <v>0.52011110037249297</v>
      </c>
      <c r="G966" t="s">
        <v>1913</v>
      </c>
      <c r="H966" t="s">
        <v>13</v>
      </c>
      <c r="I966" t="s">
        <v>1914</v>
      </c>
    </row>
    <row r="967" spans="1:9" x14ac:dyDescent="0.25">
      <c r="A967" t="s">
        <v>2984</v>
      </c>
      <c r="B967" s="2">
        <v>147.35317143171801</v>
      </c>
      <c r="C967" s="3">
        <v>0.40309389781163502</v>
      </c>
      <c r="D967">
        <v>0.262306512805767</v>
      </c>
      <c r="E967" s="5">
        <v>0.520881022380558</v>
      </c>
      <c r="F967" t="s">
        <v>2985</v>
      </c>
      <c r="G967" t="s">
        <v>2986</v>
      </c>
      <c r="H967" t="s">
        <v>568</v>
      </c>
      <c r="I967" t="s">
        <v>1358</v>
      </c>
    </row>
    <row r="968" spans="1:9" x14ac:dyDescent="0.25">
      <c r="A968" t="s">
        <v>3987</v>
      </c>
      <c r="B968" s="2">
        <v>213.640434505115</v>
      </c>
      <c r="C968" s="3">
        <v>0.18005779279801801</v>
      </c>
      <c r="D968">
        <v>0.26377745324148899</v>
      </c>
      <c r="E968" s="5">
        <v>0.521748758102212</v>
      </c>
      <c r="G968" t="s">
        <v>3988</v>
      </c>
      <c r="H968" t="s">
        <v>13</v>
      </c>
      <c r="I968" t="s">
        <v>14</v>
      </c>
    </row>
    <row r="969" spans="1:9" x14ac:dyDescent="0.25">
      <c r="A969" t="s">
        <v>1215</v>
      </c>
      <c r="B969" s="2">
        <v>3078.5133971464802</v>
      </c>
      <c r="C969" s="3">
        <v>0.10524761735025601</v>
      </c>
      <c r="D969">
        <v>0.26381155220316499</v>
      </c>
      <c r="E969" s="5">
        <v>0.521748758102212</v>
      </c>
      <c r="G969" t="s">
        <v>1216</v>
      </c>
      <c r="H969" t="s">
        <v>59</v>
      </c>
      <c r="I969" t="s">
        <v>1217</v>
      </c>
    </row>
    <row r="970" spans="1:9" x14ac:dyDescent="0.25">
      <c r="A970" t="s">
        <v>2606</v>
      </c>
      <c r="B970" s="2">
        <v>751.57346324356297</v>
      </c>
      <c r="C970" s="3">
        <v>-0.181803141950276</v>
      </c>
      <c r="D970">
        <v>0.26373912549807599</v>
      </c>
      <c r="E970" s="5">
        <v>0.521748758102212</v>
      </c>
      <c r="H970" t="s">
        <v>142</v>
      </c>
      <c r="I970" t="s">
        <v>2607</v>
      </c>
    </row>
    <row r="971" spans="1:9" x14ac:dyDescent="0.25">
      <c r="A971" t="s">
        <v>5320</v>
      </c>
      <c r="B971" s="2">
        <v>2368.0722949595702</v>
      </c>
      <c r="C971" s="3">
        <v>6.8611805308505303E-2</v>
      </c>
      <c r="D971">
        <v>0.26477651032680999</v>
      </c>
      <c r="E971" s="5">
        <v>0.52259929411978401</v>
      </c>
      <c r="F971" t="s">
        <v>5321</v>
      </c>
      <c r="G971" t="s">
        <v>5322</v>
      </c>
      <c r="H971" t="s">
        <v>13</v>
      </c>
      <c r="I971" t="s">
        <v>5323</v>
      </c>
    </row>
    <row r="972" spans="1:9" x14ac:dyDescent="0.25">
      <c r="A972" t="s">
        <v>5497</v>
      </c>
      <c r="B972" s="2">
        <v>213.52503765286099</v>
      </c>
      <c r="C972" s="3">
        <v>-0.27803972492796403</v>
      </c>
      <c r="D972">
        <v>0.26511313693975203</v>
      </c>
      <c r="E972" s="5">
        <v>0.52273569079745297</v>
      </c>
      <c r="H972" t="s">
        <v>142</v>
      </c>
      <c r="I972" t="s">
        <v>14</v>
      </c>
    </row>
    <row r="973" spans="1:9" x14ac:dyDescent="0.25">
      <c r="A973" t="s">
        <v>5557</v>
      </c>
      <c r="B973" s="2">
        <v>386.94313874818999</v>
      </c>
      <c r="C973" s="3">
        <v>-0.16367579297468901</v>
      </c>
      <c r="D973">
        <v>0.266430500637449</v>
      </c>
      <c r="E973" s="5">
        <v>0.52480362726368501</v>
      </c>
      <c r="G973" t="s">
        <v>5558</v>
      </c>
      <c r="H973" t="s">
        <v>13</v>
      </c>
      <c r="I973" t="s">
        <v>5559</v>
      </c>
    </row>
    <row r="974" spans="1:9" x14ac:dyDescent="0.25">
      <c r="A974" t="s">
        <v>845</v>
      </c>
      <c r="B974" s="2">
        <v>1954.7229215852101</v>
      </c>
      <c r="C974" s="3">
        <v>-0.18191741756409399</v>
      </c>
      <c r="D974">
        <v>0.268666663760876</v>
      </c>
      <c r="E974" s="5">
        <v>0.52602671441758597</v>
      </c>
      <c r="G974" t="s">
        <v>846</v>
      </c>
      <c r="H974" t="s">
        <v>52</v>
      </c>
      <c r="I974" t="s">
        <v>847</v>
      </c>
    </row>
    <row r="975" spans="1:9" x14ac:dyDescent="0.25">
      <c r="A975" t="s">
        <v>3739</v>
      </c>
      <c r="B975" s="2">
        <v>1067.4089266727999</v>
      </c>
      <c r="C975" s="3">
        <v>-0.123291575890168</v>
      </c>
      <c r="D975">
        <v>0.267725995244052</v>
      </c>
      <c r="E975" s="5">
        <v>0.52602671441758597</v>
      </c>
      <c r="G975" t="s">
        <v>3740</v>
      </c>
      <c r="H975" t="s">
        <v>81</v>
      </c>
      <c r="I975" t="s">
        <v>3741</v>
      </c>
    </row>
    <row r="976" spans="1:9" x14ac:dyDescent="0.25">
      <c r="A976" t="s">
        <v>2020</v>
      </c>
      <c r="B976" s="2">
        <v>317.99714932227499</v>
      </c>
      <c r="C976" s="3">
        <v>-0.290941750863565</v>
      </c>
      <c r="D976">
        <v>0.267568221095494</v>
      </c>
      <c r="E976" s="5">
        <v>0.52602671441758597</v>
      </c>
      <c r="G976" t="s">
        <v>2021</v>
      </c>
      <c r="H976" t="s">
        <v>13</v>
      </c>
      <c r="I976" t="s">
        <v>14</v>
      </c>
    </row>
    <row r="977" spans="1:9" x14ac:dyDescent="0.25">
      <c r="A977" t="s">
        <v>3065</v>
      </c>
      <c r="B977" s="2">
        <v>287.28888518277699</v>
      </c>
      <c r="C977" s="3">
        <v>-0.198527484214267</v>
      </c>
      <c r="D977">
        <v>0.26863006675634898</v>
      </c>
      <c r="E977" s="5">
        <v>0.52602671441758597</v>
      </c>
      <c r="H977" t="s">
        <v>142</v>
      </c>
      <c r="I977" t="s">
        <v>14</v>
      </c>
    </row>
    <row r="978" spans="1:9" x14ac:dyDescent="0.25">
      <c r="A978" t="s">
        <v>4759</v>
      </c>
      <c r="B978" s="2">
        <v>2492.8761260309002</v>
      </c>
      <c r="C978" s="3">
        <v>-0.11815940669061201</v>
      </c>
      <c r="D978">
        <v>0.26835017083569002</v>
      </c>
      <c r="E978" s="5">
        <v>0.52602671441758597</v>
      </c>
      <c r="G978" t="s">
        <v>4760</v>
      </c>
      <c r="H978" t="s">
        <v>13</v>
      </c>
      <c r="I978" t="s">
        <v>4761</v>
      </c>
    </row>
    <row r="979" spans="1:9" x14ac:dyDescent="0.25">
      <c r="A979" t="s">
        <v>3728</v>
      </c>
      <c r="B979" s="2">
        <v>485.53542730298102</v>
      </c>
      <c r="C979" s="3">
        <v>-0.17359933725270901</v>
      </c>
      <c r="D979">
        <v>0.26827089512711999</v>
      </c>
      <c r="E979" s="5">
        <v>0.52602671441758597</v>
      </c>
      <c r="G979" t="s">
        <v>3729</v>
      </c>
      <c r="H979" t="s">
        <v>245</v>
      </c>
      <c r="I979" t="s">
        <v>2822</v>
      </c>
    </row>
    <row r="980" spans="1:9" x14ac:dyDescent="0.25">
      <c r="A980" t="s">
        <v>2661</v>
      </c>
      <c r="B980" s="2">
        <v>2528.3597711329598</v>
      </c>
      <c r="C980" s="3">
        <v>6.8669962618510702E-2</v>
      </c>
      <c r="D980">
        <v>0.26985290760437602</v>
      </c>
      <c r="E980" s="5">
        <v>0.52782040186081203</v>
      </c>
      <c r="G980" t="s">
        <v>2662</v>
      </c>
      <c r="H980" t="s">
        <v>13</v>
      </c>
      <c r="I980" t="s">
        <v>14</v>
      </c>
    </row>
    <row r="981" spans="1:9" x14ac:dyDescent="0.25">
      <c r="A981" t="s">
        <v>4311</v>
      </c>
      <c r="B981" s="2">
        <v>378.26420750601301</v>
      </c>
      <c r="C981" s="3">
        <v>-0.16481007819402399</v>
      </c>
      <c r="D981">
        <v>0.27087403213898897</v>
      </c>
      <c r="E981" s="5">
        <v>0.52928785879958395</v>
      </c>
      <c r="G981" t="s">
        <v>4312</v>
      </c>
      <c r="H981" t="s">
        <v>13</v>
      </c>
      <c r="I981" t="s">
        <v>14</v>
      </c>
    </row>
    <row r="982" spans="1:9" x14ac:dyDescent="0.25">
      <c r="A982" t="s">
        <v>3655</v>
      </c>
      <c r="B982" s="2">
        <v>1944.9740169151801</v>
      </c>
      <c r="C982" s="3">
        <v>0.20072825789812701</v>
      </c>
      <c r="D982">
        <v>0.273336852364986</v>
      </c>
      <c r="E982" s="5">
        <v>0.53311544195496996</v>
      </c>
      <c r="G982" t="s">
        <v>3656</v>
      </c>
      <c r="H982" t="s">
        <v>13</v>
      </c>
      <c r="I982" t="s">
        <v>2763</v>
      </c>
    </row>
    <row r="983" spans="1:9" x14ac:dyDescent="0.25">
      <c r="A983" t="s">
        <v>3875</v>
      </c>
      <c r="B983" s="2">
        <v>159.63745740194</v>
      </c>
      <c r="C983" s="3">
        <v>0.20671684235664001</v>
      </c>
      <c r="D983">
        <v>0.27365137578343601</v>
      </c>
      <c r="E983" s="5">
        <v>0.53311544195496996</v>
      </c>
      <c r="F983" t="s">
        <v>3876</v>
      </c>
      <c r="H983" t="s">
        <v>142</v>
      </c>
      <c r="I983" t="s">
        <v>3877</v>
      </c>
    </row>
    <row r="984" spans="1:9" x14ac:dyDescent="0.25">
      <c r="A984" t="s">
        <v>4291</v>
      </c>
      <c r="B984" s="2">
        <v>4317.2018399879298</v>
      </c>
      <c r="C984" s="3">
        <v>-0.149557424517129</v>
      </c>
      <c r="D984">
        <v>0.27343393054737197</v>
      </c>
      <c r="E984" s="5">
        <v>0.53311544195496996</v>
      </c>
      <c r="G984" t="s">
        <v>4292</v>
      </c>
      <c r="H984" t="s">
        <v>13</v>
      </c>
      <c r="I984" t="s">
        <v>14</v>
      </c>
    </row>
    <row r="985" spans="1:9" x14ac:dyDescent="0.25">
      <c r="A985" t="s">
        <v>2109</v>
      </c>
      <c r="B985" s="2">
        <v>128.06989852860301</v>
      </c>
      <c r="C985" s="3">
        <v>0.29725682108511198</v>
      </c>
      <c r="D985">
        <v>0.27475936037446602</v>
      </c>
      <c r="E985" s="5">
        <v>0.53474082686424995</v>
      </c>
      <c r="G985" t="s">
        <v>2110</v>
      </c>
      <c r="H985" t="s">
        <v>13</v>
      </c>
      <c r="I985" t="s">
        <v>14</v>
      </c>
    </row>
    <row r="986" spans="1:9" x14ac:dyDescent="0.25">
      <c r="A986" t="s">
        <v>3994</v>
      </c>
      <c r="B986" s="2">
        <v>1341.25752838629</v>
      </c>
      <c r="C986" s="3">
        <v>0.17152776862594599</v>
      </c>
      <c r="D986">
        <v>0.27820734197111602</v>
      </c>
      <c r="E986" s="5">
        <v>0.54010673019392996</v>
      </c>
      <c r="F986" t="s">
        <v>3995</v>
      </c>
      <c r="G986" t="s">
        <v>3996</v>
      </c>
      <c r="H986" t="s">
        <v>81</v>
      </c>
      <c r="I986" t="s">
        <v>3997</v>
      </c>
    </row>
    <row r="987" spans="1:9" x14ac:dyDescent="0.25">
      <c r="A987" t="s">
        <v>2916</v>
      </c>
      <c r="B987" s="2">
        <v>3763.6071314905498</v>
      </c>
      <c r="C987" s="3">
        <v>-0.24609631399394299</v>
      </c>
      <c r="D987">
        <v>0.27798129940202898</v>
      </c>
      <c r="E987" s="5">
        <v>0.54010673019392996</v>
      </c>
      <c r="H987" t="s">
        <v>142</v>
      </c>
      <c r="I987" t="s">
        <v>14</v>
      </c>
    </row>
    <row r="988" spans="1:9" x14ac:dyDescent="0.25">
      <c r="A988" t="s">
        <v>3593</v>
      </c>
      <c r="B988" s="2">
        <v>237.92272014934301</v>
      </c>
      <c r="C988" s="3">
        <v>-0.23493903956798801</v>
      </c>
      <c r="D988">
        <v>0.27834568951140598</v>
      </c>
      <c r="E988" s="5">
        <v>0.54010673019392996</v>
      </c>
      <c r="G988" t="s">
        <v>3594</v>
      </c>
      <c r="H988" t="s">
        <v>13</v>
      </c>
      <c r="I988" t="s">
        <v>386</v>
      </c>
    </row>
    <row r="989" spans="1:9" x14ac:dyDescent="0.25">
      <c r="A989" t="s">
        <v>3517</v>
      </c>
      <c r="B989" s="2">
        <v>1622.3247686188099</v>
      </c>
      <c r="C989" s="3">
        <v>0.13974076569885199</v>
      </c>
      <c r="D989">
        <v>0.279430882860357</v>
      </c>
      <c r="E989" s="5">
        <v>0.54167454871938303</v>
      </c>
      <c r="G989" t="s">
        <v>3518</v>
      </c>
      <c r="H989" t="s">
        <v>17</v>
      </c>
      <c r="I989" t="s">
        <v>3519</v>
      </c>
    </row>
    <row r="990" spans="1:9" x14ac:dyDescent="0.25">
      <c r="A990" t="s">
        <v>4710</v>
      </c>
      <c r="B990" s="2">
        <v>428.783155672259</v>
      </c>
      <c r="C990" s="3">
        <v>0.24506760337641501</v>
      </c>
      <c r="D990">
        <v>0.28133963871756901</v>
      </c>
      <c r="E990" s="5">
        <v>0.54281899507787401</v>
      </c>
      <c r="F990" t="s">
        <v>4711</v>
      </c>
      <c r="G990" t="s">
        <v>4712</v>
      </c>
      <c r="H990" t="s">
        <v>121</v>
      </c>
      <c r="I990" t="s">
        <v>4713</v>
      </c>
    </row>
    <row r="991" spans="1:9" x14ac:dyDescent="0.25">
      <c r="A991" t="s">
        <v>4065</v>
      </c>
      <c r="B991" s="2">
        <v>128.89953946525901</v>
      </c>
      <c r="C991" s="3">
        <v>-0.26905718054522698</v>
      </c>
      <c r="D991">
        <v>0.28096696361489198</v>
      </c>
      <c r="E991" s="5">
        <v>0.54281899507787401</v>
      </c>
      <c r="G991" t="s">
        <v>4066</v>
      </c>
      <c r="H991" t="s">
        <v>13</v>
      </c>
      <c r="I991" t="s">
        <v>14</v>
      </c>
    </row>
    <row r="992" spans="1:9" x14ac:dyDescent="0.25">
      <c r="A992" t="s">
        <v>650</v>
      </c>
      <c r="B992" s="2">
        <v>1092.82834418832</v>
      </c>
      <c r="C992" s="3">
        <v>0.12546679370700001</v>
      </c>
      <c r="D992">
        <v>0.28111939099615602</v>
      </c>
      <c r="E992" s="5">
        <v>0.54281899507787401</v>
      </c>
      <c r="G992" t="s">
        <v>651</v>
      </c>
      <c r="H992" t="s">
        <v>186</v>
      </c>
      <c r="I992" t="s">
        <v>652</v>
      </c>
    </row>
    <row r="993" spans="1:9" x14ac:dyDescent="0.25">
      <c r="A993" t="s">
        <v>1353</v>
      </c>
      <c r="B993" s="2">
        <v>1311.3379526204899</v>
      </c>
      <c r="C993" s="3">
        <v>0.109802214998708</v>
      </c>
      <c r="D993">
        <v>0.28141025691601201</v>
      </c>
      <c r="E993" s="5">
        <v>0.54281899507787401</v>
      </c>
      <c r="G993" t="s">
        <v>1354</v>
      </c>
      <c r="H993" t="s">
        <v>121</v>
      </c>
      <c r="I993" t="s">
        <v>1355</v>
      </c>
    </row>
    <row r="994" spans="1:9" x14ac:dyDescent="0.25">
      <c r="A994" t="s">
        <v>5317</v>
      </c>
      <c r="B994" s="2">
        <v>127.08321120758799</v>
      </c>
      <c r="C994" s="3">
        <v>-0.210019999760923</v>
      </c>
      <c r="D994">
        <v>0.281062755763484</v>
      </c>
      <c r="E994" s="5">
        <v>0.54281899507787401</v>
      </c>
      <c r="G994" t="s">
        <v>5318</v>
      </c>
      <c r="H994" t="s">
        <v>17</v>
      </c>
      <c r="I994" t="s">
        <v>5319</v>
      </c>
    </row>
    <row r="995" spans="1:9" x14ac:dyDescent="0.25">
      <c r="A995" t="s">
        <v>4677</v>
      </c>
      <c r="B995" s="2">
        <v>1806.53923449795</v>
      </c>
      <c r="C995" s="3">
        <v>-0.235834245919225</v>
      </c>
      <c r="D995">
        <v>0.28455808812102101</v>
      </c>
      <c r="E995" s="5">
        <v>0.54834960965332802</v>
      </c>
      <c r="G995" t="s">
        <v>4678</v>
      </c>
      <c r="H995" t="s">
        <v>17</v>
      </c>
      <c r="I995" t="s">
        <v>4679</v>
      </c>
    </row>
    <row r="996" spans="1:9" x14ac:dyDescent="0.25">
      <c r="A996" t="s">
        <v>1841</v>
      </c>
      <c r="B996" s="2">
        <v>426.675848981635</v>
      </c>
      <c r="C996" s="3">
        <v>-0.15430252361869301</v>
      </c>
      <c r="D996">
        <v>0.28599119262893302</v>
      </c>
      <c r="E996" s="5">
        <v>0.54837571491538695</v>
      </c>
      <c r="G996" t="s">
        <v>1842</v>
      </c>
      <c r="H996" t="s">
        <v>13</v>
      </c>
      <c r="I996" t="s">
        <v>14</v>
      </c>
    </row>
    <row r="997" spans="1:9" x14ac:dyDescent="0.25">
      <c r="A997" t="s">
        <v>5397</v>
      </c>
      <c r="B997" s="2">
        <v>609.58079773215604</v>
      </c>
      <c r="C997" s="3">
        <v>-0.35208172862829801</v>
      </c>
      <c r="D997">
        <v>0.28563027912877298</v>
      </c>
      <c r="E997" s="5">
        <v>0.54837571491538695</v>
      </c>
      <c r="G997" t="s">
        <v>5398</v>
      </c>
      <c r="H997" t="s">
        <v>13</v>
      </c>
      <c r="I997" t="s">
        <v>2273</v>
      </c>
    </row>
    <row r="998" spans="1:9" x14ac:dyDescent="0.25">
      <c r="A998" t="s">
        <v>3235</v>
      </c>
      <c r="B998" s="2">
        <v>357.90784965400002</v>
      </c>
      <c r="C998" s="3">
        <v>0.40013524616074098</v>
      </c>
      <c r="D998">
        <v>0.28522010029609901</v>
      </c>
      <c r="E998" s="5">
        <v>0.54837571491538695</v>
      </c>
      <c r="G998" t="s">
        <v>3236</v>
      </c>
      <c r="H998" t="s">
        <v>439</v>
      </c>
      <c r="I998" t="s">
        <v>1814</v>
      </c>
    </row>
    <row r="999" spans="1:9" x14ac:dyDescent="0.25">
      <c r="A999" t="s">
        <v>1356</v>
      </c>
      <c r="B999" s="2">
        <v>370.46537741639003</v>
      </c>
      <c r="C999" s="3">
        <v>0.170091524028224</v>
      </c>
      <c r="D999">
        <v>0.28653613353562501</v>
      </c>
      <c r="E999" s="5">
        <v>0.54837571491538695</v>
      </c>
      <c r="G999" t="s">
        <v>1357</v>
      </c>
      <c r="H999" t="s">
        <v>245</v>
      </c>
      <c r="I999" t="s">
        <v>1358</v>
      </c>
    </row>
    <row r="1000" spans="1:9" x14ac:dyDescent="0.25">
      <c r="A1000" t="s">
        <v>5221</v>
      </c>
      <c r="B1000" s="2">
        <v>11035.7030772054</v>
      </c>
      <c r="C1000" s="3">
        <v>-0.18012095275360901</v>
      </c>
      <c r="D1000">
        <v>0.28628846964200799</v>
      </c>
      <c r="E1000" s="5">
        <v>0.54837571491538695</v>
      </c>
      <c r="G1000" t="s">
        <v>5222</v>
      </c>
      <c r="H1000" t="s">
        <v>149</v>
      </c>
      <c r="I1000" t="s">
        <v>5223</v>
      </c>
    </row>
    <row r="1001" spans="1:9" x14ac:dyDescent="0.25">
      <c r="A1001" t="s">
        <v>2969</v>
      </c>
      <c r="B1001" s="2">
        <v>13217.2475472601</v>
      </c>
      <c r="C1001" s="3">
        <v>-0.153122794398942</v>
      </c>
      <c r="D1001">
        <v>0.28500924263879501</v>
      </c>
      <c r="E1001" s="5">
        <v>0.54837571491538695</v>
      </c>
      <c r="F1001" t="s">
        <v>2970</v>
      </c>
      <c r="G1001" t="s">
        <v>2971</v>
      </c>
      <c r="H1001" t="s">
        <v>149</v>
      </c>
      <c r="I1001" t="s">
        <v>2972</v>
      </c>
    </row>
    <row r="1002" spans="1:9" x14ac:dyDescent="0.25">
      <c r="A1002" t="s">
        <v>3061</v>
      </c>
      <c r="B1002" s="2">
        <v>3719.9661289710598</v>
      </c>
      <c r="C1002" s="3">
        <v>9.7659567881925397E-2</v>
      </c>
      <c r="D1002">
        <v>0.28690355229069497</v>
      </c>
      <c r="E1002" s="5">
        <v>0.54854162541684703</v>
      </c>
      <c r="G1002" t="s">
        <v>3062</v>
      </c>
      <c r="H1002" t="s">
        <v>52</v>
      </c>
      <c r="I1002" t="s">
        <v>1355</v>
      </c>
    </row>
    <row r="1003" spans="1:9" x14ac:dyDescent="0.25">
      <c r="A1003" t="s">
        <v>3722</v>
      </c>
      <c r="B1003" s="2">
        <v>780.18283966672595</v>
      </c>
      <c r="C1003" s="3">
        <v>0.21199115246384201</v>
      </c>
      <c r="D1003">
        <v>0.28769975263935998</v>
      </c>
      <c r="E1003" s="5">
        <v>0.54934977746451497</v>
      </c>
      <c r="G1003" t="s">
        <v>3723</v>
      </c>
      <c r="H1003" t="s">
        <v>13</v>
      </c>
      <c r="I1003" t="s">
        <v>14</v>
      </c>
    </row>
    <row r="1004" spans="1:9" x14ac:dyDescent="0.25">
      <c r="A1004" t="s">
        <v>5291</v>
      </c>
      <c r="B1004" s="2">
        <v>77.707930915561604</v>
      </c>
      <c r="C1004" s="3">
        <v>0.48995848303429101</v>
      </c>
      <c r="D1004">
        <v>0.28816966320426202</v>
      </c>
      <c r="E1004" s="5">
        <v>0.54934977746451497</v>
      </c>
      <c r="G1004" t="s">
        <v>5292</v>
      </c>
      <c r="H1004" t="s">
        <v>13</v>
      </c>
      <c r="I1004" t="s">
        <v>14</v>
      </c>
    </row>
    <row r="1005" spans="1:9" x14ac:dyDescent="0.25">
      <c r="A1005" t="s">
        <v>2629</v>
      </c>
      <c r="B1005" s="2">
        <v>648.90737098574596</v>
      </c>
      <c r="C1005" s="3">
        <v>0.10997764870822301</v>
      </c>
      <c r="D1005">
        <v>0.28794468631602899</v>
      </c>
      <c r="E1005" s="5">
        <v>0.54934977746451497</v>
      </c>
      <c r="F1005" t="s">
        <v>2630</v>
      </c>
      <c r="G1005" t="s">
        <v>2631</v>
      </c>
      <c r="H1005" t="s">
        <v>13</v>
      </c>
      <c r="I1005" t="s">
        <v>1005</v>
      </c>
    </row>
    <row r="1006" spans="1:9" x14ac:dyDescent="0.25">
      <c r="A1006" t="s">
        <v>4856</v>
      </c>
      <c r="B1006" s="2">
        <v>57.737991017726799</v>
      </c>
      <c r="C1006" s="3">
        <v>0.52499072539217495</v>
      </c>
      <c r="D1006">
        <v>0.28974655318897202</v>
      </c>
      <c r="E1006" s="5">
        <v>0.55132750409084796</v>
      </c>
      <c r="G1006" t="s">
        <v>4857</v>
      </c>
      <c r="H1006" t="s">
        <v>13</v>
      </c>
      <c r="I1006" t="s">
        <v>14</v>
      </c>
    </row>
    <row r="1007" spans="1:9" x14ac:dyDescent="0.25">
      <c r="A1007" t="s">
        <v>5539</v>
      </c>
      <c r="B1007" s="2">
        <v>677.51035397692499</v>
      </c>
      <c r="C1007" s="3">
        <v>-9.3971353157969895E-2</v>
      </c>
      <c r="D1007">
        <v>0.289771415916735</v>
      </c>
      <c r="E1007" s="5">
        <v>0.55132750409084796</v>
      </c>
      <c r="G1007" t="s">
        <v>5540</v>
      </c>
      <c r="H1007" t="s">
        <v>13</v>
      </c>
      <c r="I1007" t="s">
        <v>14</v>
      </c>
    </row>
    <row r="1008" spans="1:9" x14ac:dyDescent="0.25">
      <c r="A1008" t="s">
        <v>2909</v>
      </c>
      <c r="B1008" s="2">
        <v>3050.4440233791902</v>
      </c>
      <c r="C1008" s="3">
        <v>-0.125736823938603</v>
      </c>
      <c r="D1008">
        <v>0.290643406797016</v>
      </c>
      <c r="E1008" s="5">
        <v>0.55137593871977597</v>
      </c>
      <c r="F1008" t="s">
        <v>2910</v>
      </c>
      <c r="G1008" t="s">
        <v>2911</v>
      </c>
      <c r="H1008" t="s">
        <v>52</v>
      </c>
      <c r="I1008" t="s">
        <v>2912</v>
      </c>
    </row>
    <row r="1009" spans="1:9" x14ac:dyDescent="0.25">
      <c r="A1009" t="s">
        <v>2979</v>
      </c>
      <c r="B1009" s="2">
        <v>86.453471962485096</v>
      </c>
      <c r="C1009" s="3">
        <v>0.30030809337683001</v>
      </c>
      <c r="D1009">
        <v>0.29012232157141798</v>
      </c>
      <c r="E1009" s="5">
        <v>0.55137593871977597</v>
      </c>
      <c r="H1009" t="s">
        <v>142</v>
      </c>
      <c r="I1009" t="s">
        <v>2980</v>
      </c>
    </row>
    <row r="1010" spans="1:9" x14ac:dyDescent="0.25">
      <c r="A1010" t="s">
        <v>2036</v>
      </c>
      <c r="B1010" s="2">
        <v>1985.5194279728501</v>
      </c>
      <c r="C1010" s="3">
        <v>-0.12589833757970301</v>
      </c>
      <c r="D1010">
        <v>0.29054510081027302</v>
      </c>
      <c r="E1010" s="5">
        <v>0.55137593871977597</v>
      </c>
      <c r="F1010" t="s">
        <v>2037</v>
      </c>
      <c r="G1010" t="s">
        <v>2038</v>
      </c>
      <c r="H1010" t="s">
        <v>13</v>
      </c>
      <c r="I1010" t="s">
        <v>2039</v>
      </c>
    </row>
    <row r="1011" spans="1:9" x14ac:dyDescent="0.25">
      <c r="A1011" t="s">
        <v>1021</v>
      </c>
      <c r="B1011" s="2">
        <v>3262.49045329608</v>
      </c>
      <c r="C1011" s="3">
        <v>9.1848115111597906E-2</v>
      </c>
      <c r="D1011">
        <v>0.29322758169294499</v>
      </c>
      <c r="E1011" s="5">
        <v>0.55497798918729202</v>
      </c>
      <c r="F1011" t="s">
        <v>1022</v>
      </c>
      <c r="G1011" t="s">
        <v>1023</v>
      </c>
      <c r="H1011" t="s">
        <v>17</v>
      </c>
      <c r="I1011" t="s">
        <v>1024</v>
      </c>
    </row>
    <row r="1012" spans="1:9" x14ac:dyDescent="0.25">
      <c r="A1012" t="s">
        <v>3111</v>
      </c>
      <c r="B1012" s="2">
        <v>15381.330309500599</v>
      </c>
      <c r="C1012" s="3">
        <v>-0.16178525362159399</v>
      </c>
      <c r="D1012">
        <v>0.293307982819007</v>
      </c>
      <c r="E1012" s="5">
        <v>0.55497798918729202</v>
      </c>
      <c r="F1012" t="s">
        <v>3112</v>
      </c>
      <c r="G1012" t="s">
        <v>3113</v>
      </c>
      <c r="H1012" t="s">
        <v>17</v>
      </c>
      <c r="I1012" t="s">
        <v>3114</v>
      </c>
    </row>
    <row r="1013" spans="1:9" x14ac:dyDescent="0.25">
      <c r="A1013" t="s">
        <v>893</v>
      </c>
      <c r="B1013" s="2">
        <v>3335.97179739998</v>
      </c>
      <c r="C1013" s="3">
        <v>-0.12829215550300099</v>
      </c>
      <c r="D1013">
        <v>0.29339419796851202</v>
      </c>
      <c r="E1013" s="5">
        <v>0.55497798918729202</v>
      </c>
      <c r="F1013" t="s">
        <v>894</v>
      </c>
      <c r="G1013" t="s">
        <v>895</v>
      </c>
      <c r="H1013" t="s">
        <v>81</v>
      </c>
      <c r="I1013" t="s">
        <v>896</v>
      </c>
    </row>
    <row r="1014" spans="1:9" x14ac:dyDescent="0.25">
      <c r="A1014" t="s">
        <v>1104</v>
      </c>
      <c r="B1014" s="2">
        <v>1329.4505325607699</v>
      </c>
      <c r="C1014" s="3">
        <v>7.3091299172670501E-2</v>
      </c>
      <c r="D1014">
        <v>0.29397047188186998</v>
      </c>
      <c r="E1014" s="5">
        <v>0.55553027278256695</v>
      </c>
      <c r="F1014" t="s">
        <v>1105</v>
      </c>
      <c r="G1014" t="s">
        <v>1106</v>
      </c>
      <c r="H1014" t="s">
        <v>81</v>
      </c>
      <c r="I1014" t="s">
        <v>1107</v>
      </c>
    </row>
    <row r="1015" spans="1:9" x14ac:dyDescent="0.25">
      <c r="A1015" t="s">
        <v>2757</v>
      </c>
      <c r="B1015" s="2">
        <v>295.54454042012799</v>
      </c>
      <c r="C1015" s="3">
        <v>0.146016365030499</v>
      </c>
      <c r="D1015">
        <v>0.294569328909283</v>
      </c>
      <c r="E1015" s="5">
        <v>0.55612412433694502</v>
      </c>
      <c r="G1015" t="s">
        <v>2758</v>
      </c>
      <c r="H1015" t="s">
        <v>13</v>
      </c>
      <c r="I1015" t="s">
        <v>14</v>
      </c>
    </row>
    <row r="1016" spans="1:9" x14ac:dyDescent="0.25">
      <c r="A1016" t="s">
        <v>5160</v>
      </c>
      <c r="B1016" s="2">
        <v>908.06820301805203</v>
      </c>
      <c r="C1016" s="3">
        <v>9.4006266224354498E-2</v>
      </c>
      <c r="D1016">
        <v>0.29506767115836402</v>
      </c>
      <c r="E1016" s="5">
        <v>0.55652724849753299</v>
      </c>
      <c r="G1016" t="s">
        <v>5161</v>
      </c>
      <c r="H1016" t="s">
        <v>396</v>
      </c>
      <c r="I1016" t="s">
        <v>5162</v>
      </c>
    </row>
    <row r="1017" spans="1:9" x14ac:dyDescent="0.25">
      <c r="A1017" t="s">
        <v>3144</v>
      </c>
      <c r="B1017" s="2">
        <v>806.48398976727799</v>
      </c>
      <c r="C1017" s="3">
        <v>-0.100380333815085</v>
      </c>
      <c r="D1017">
        <v>0.29621498593609602</v>
      </c>
      <c r="E1017" s="5">
        <v>0.55710032710869395</v>
      </c>
      <c r="G1017" t="s">
        <v>3145</v>
      </c>
      <c r="H1017" t="s">
        <v>13</v>
      </c>
      <c r="I1017" t="s">
        <v>3146</v>
      </c>
    </row>
    <row r="1018" spans="1:9" x14ac:dyDescent="0.25">
      <c r="A1018" t="s">
        <v>5373</v>
      </c>
      <c r="B1018" s="2">
        <v>325.17455204927199</v>
      </c>
      <c r="C1018" s="3">
        <v>-0.27441815319401303</v>
      </c>
      <c r="D1018">
        <v>0.29669863062323498</v>
      </c>
      <c r="E1018" s="5">
        <v>0.55710032710869395</v>
      </c>
      <c r="G1018" t="s">
        <v>5374</v>
      </c>
      <c r="H1018" t="s">
        <v>568</v>
      </c>
      <c r="I1018" t="s">
        <v>1358</v>
      </c>
    </row>
    <row r="1019" spans="1:9" x14ac:dyDescent="0.25">
      <c r="A1019" t="s">
        <v>5482</v>
      </c>
      <c r="B1019" s="2">
        <v>541.08101051810502</v>
      </c>
      <c r="C1019" s="3">
        <v>0.225255922828872</v>
      </c>
      <c r="D1019">
        <v>0.297288162950264</v>
      </c>
      <c r="E1019" s="5">
        <v>0.55710032710869395</v>
      </c>
      <c r="G1019" t="s">
        <v>5483</v>
      </c>
      <c r="H1019" t="s">
        <v>13</v>
      </c>
      <c r="I1019" t="s">
        <v>14</v>
      </c>
    </row>
    <row r="1020" spans="1:9" x14ac:dyDescent="0.25">
      <c r="A1020" t="s">
        <v>1822</v>
      </c>
      <c r="B1020" s="2">
        <v>863.71565740461494</v>
      </c>
      <c r="C1020" s="3">
        <v>0.160208014127113</v>
      </c>
      <c r="D1020">
        <v>0.29721389615470001</v>
      </c>
      <c r="E1020" s="5">
        <v>0.55710032710869395</v>
      </c>
      <c r="G1020" t="s">
        <v>1823</v>
      </c>
      <c r="H1020" t="s">
        <v>81</v>
      </c>
      <c r="I1020" t="s">
        <v>1824</v>
      </c>
    </row>
    <row r="1021" spans="1:9" x14ac:dyDescent="0.25">
      <c r="A1021" t="s">
        <v>831</v>
      </c>
      <c r="B1021" s="2">
        <v>6716.4494089396003</v>
      </c>
      <c r="C1021" s="3">
        <v>0.105295505555233</v>
      </c>
      <c r="D1021">
        <v>0.29762401305064001</v>
      </c>
      <c r="E1021" s="5">
        <v>0.55710032710869395</v>
      </c>
      <c r="F1021" t="s">
        <v>832</v>
      </c>
      <c r="G1021" t="s">
        <v>833</v>
      </c>
      <c r="H1021" t="s">
        <v>13</v>
      </c>
      <c r="I1021" t="s">
        <v>386</v>
      </c>
    </row>
    <row r="1022" spans="1:9" x14ac:dyDescent="0.25">
      <c r="A1022" t="s">
        <v>564</v>
      </c>
      <c r="B1022" s="2">
        <v>647.65194081695904</v>
      </c>
      <c r="C1022" s="3">
        <v>0.104885422492406</v>
      </c>
      <c r="D1022">
        <v>0.29631842991063601</v>
      </c>
      <c r="E1022" s="5">
        <v>0.55710032710869395</v>
      </c>
      <c r="G1022" t="s">
        <v>565</v>
      </c>
      <c r="H1022" t="s">
        <v>13</v>
      </c>
      <c r="I1022" t="s">
        <v>14</v>
      </c>
    </row>
    <row r="1023" spans="1:9" x14ac:dyDescent="0.25">
      <c r="A1023" t="s">
        <v>5098</v>
      </c>
      <c r="B1023" s="2">
        <v>218.037086779106</v>
      </c>
      <c r="C1023" s="3">
        <v>-0.33044791271247798</v>
      </c>
      <c r="D1023">
        <v>0.29725201219673197</v>
      </c>
      <c r="E1023" s="5">
        <v>0.55710032710869395</v>
      </c>
      <c r="H1023" t="s">
        <v>142</v>
      </c>
      <c r="I1023" t="s">
        <v>14</v>
      </c>
    </row>
    <row r="1024" spans="1:9" x14ac:dyDescent="0.25">
      <c r="A1024" t="s">
        <v>4341</v>
      </c>
      <c r="B1024" s="2">
        <v>690.63767971880804</v>
      </c>
      <c r="C1024" s="3">
        <v>-0.11437030092832</v>
      </c>
      <c r="D1024">
        <v>0.297652375384584</v>
      </c>
      <c r="E1024" s="5">
        <v>0.55710032710869395</v>
      </c>
      <c r="G1024" t="s">
        <v>4342</v>
      </c>
      <c r="H1024" t="s">
        <v>52</v>
      </c>
      <c r="I1024" t="s">
        <v>4343</v>
      </c>
    </row>
    <row r="1025" spans="1:9" x14ac:dyDescent="0.25">
      <c r="A1025" t="s">
        <v>640</v>
      </c>
      <c r="B1025" s="2">
        <v>890.41199327698098</v>
      </c>
      <c r="C1025" s="3">
        <v>0.150170831839854</v>
      </c>
      <c r="D1025">
        <v>0.29840898323479897</v>
      </c>
      <c r="E1025" s="5">
        <v>0.55798196482372997</v>
      </c>
      <c r="F1025" t="s">
        <v>641</v>
      </c>
      <c r="G1025" t="s">
        <v>642</v>
      </c>
      <c r="H1025" t="s">
        <v>129</v>
      </c>
      <c r="I1025" t="s">
        <v>643</v>
      </c>
    </row>
    <row r="1026" spans="1:9" x14ac:dyDescent="0.25">
      <c r="A1026" t="s">
        <v>3253</v>
      </c>
      <c r="B1026" s="2">
        <v>479.91252367554398</v>
      </c>
      <c r="C1026" s="3">
        <v>-0.130435170353318</v>
      </c>
      <c r="D1026">
        <v>0.30021193668287399</v>
      </c>
      <c r="E1026" s="5">
        <v>0.56081656240758604</v>
      </c>
      <c r="H1026" t="s">
        <v>142</v>
      </c>
      <c r="I1026" t="s">
        <v>14</v>
      </c>
    </row>
    <row r="1027" spans="1:9" x14ac:dyDescent="0.25">
      <c r="A1027" t="s">
        <v>4528</v>
      </c>
      <c r="B1027" s="2">
        <v>79.597345866251601</v>
      </c>
      <c r="C1027" s="3">
        <v>0.23713827272239699</v>
      </c>
      <c r="D1027">
        <v>0.30262897750951401</v>
      </c>
      <c r="E1027" s="5">
        <v>0.56479180711899701</v>
      </c>
      <c r="G1027" t="s">
        <v>4529</v>
      </c>
      <c r="H1027" t="s">
        <v>13</v>
      </c>
      <c r="I1027" t="s">
        <v>14</v>
      </c>
    </row>
    <row r="1028" spans="1:9" x14ac:dyDescent="0.25">
      <c r="A1028" t="s">
        <v>5111</v>
      </c>
      <c r="B1028" s="2">
        <v>579.76284398121402</v>
      </c>
      <c r="C1028" s="3">
        <v>0.18767784358253201</v>
      </c>
      <c r="D1028">
        <v>0.30378989452948801</v>
      </c>
      <c r="E1028" s="5">
        <v>0.56641741785364497</v>
      </c>
      <c r="G1028" t="s">
        <v>5112</v>
      </c>
      <c r="H1028" t="s">
        <v>245</v>
      </c>
      <c r="I1028" t="s">
        <v>5113</v>
      </c>
    </row>
    <row r="1029" spans="1:9" x14ac:dyDescent="0.25">
      <c r="A1029" t="s">
        <v>4833</v>
      </c>
      <c r="B1029" s="2">
        <v>877.52797304732098</v>
      </c>
      <c r="C1029" s="3">
        <v>0.16556018554770099</v>
      </c>
      <c r="D1029">
        <v>0.30509066293492798</v>
      </c>
      <c r="E1029" s="5">
        <v>0.56721898703601203</v>
      </c>
      <c r="G1029" t="s">
        <v>4834</v>
      </c>
      <c r="H1029" t="s">
        <v>13</v>
      </c>
      <c r="I1029" t="s">
        <v>4835</v>
      </c>
    </row>
    <row r="1030" spans="1:9" x14ac:dyDescent="0.25">
      <c r="A1030" t="s">
        <v>200</v>
      </c>
      <c r="B1030" s="2">
        <v>214.59587191807299</v>
      </c>
      <c r="C1030" s="3">
        <v>0.170051413591219</v>
      </c>
      <c r="D1030">
        <v>0.30502597327987102</v>
      </c>
      <c r="E1030" s="5">
        <v>0.56721898703601203</v>
      </c>
      <c r="G1030" t="s">
        <v>201</v>
      </c>
      <c r="H1030" t="s">
        <v>13</v>
      </c>
      <c r="I1030" t="s">
        <v>14</v>
      </c>
    </row>
    <row r="1031" spans="1:9" x14ac:dyDescent="0.25">
      <c r="A1031" t="s">
        <v>3275</v>
      </c>
      <c r="B1031" s="2">
        <v>1246.98188811573</v>
      </c>
      <c r="C1031" s="3">
        <v>9.9882734363469602E-2</v>
      </c>
      <c r="D1031">
        <v>0.305394124536571</v>
      </c>
      <c r="E1031" s="5">
        <v>0.56724345945290899</v>
      </c>
      <c r="G1031" t="s">
        <v>3276</v>
      </c>
      <c r="H1031" t="s">
        <v>17</v>
      </c>
      <c r="I1031" t="s">
        <v>3277</v>
      </c>
    </row>
    <row r="1032" spans="1:9" x14ac:dyDescent="0.25">
      <c r="A1032" t="s">
        <v>2322</v>
      </c>
      <c r="B1032" s="2">
        <v>1202.44836474573</v>
      </c>
      <c r="C1032" s="3">
        <v>0.13679985389638499</v>
      </c>
      <c r="D1032">
        <v>0.30602700064478799</v>
      </c>
      <c r="E1032" s="5">
        <v>0.56787916358966395</v>
      </c>
      <c r="F1032" t="s">
        <v>2323</v>
      </c>
      <c r="G1032" t="s">
        <v>2324</v>
      </c>
      <c r="H1032" t="s">
        <v>81</v>
      </c>
      <c r="I1032" t="s">
        <v>2325</v>
      </c>
    </row>
    <row r="1033" spans="1:9" x14ac:dyDescent="0.25">
      <c r="A1033" t="s">
        <v>4150</v>
      </c>
      <c r="B1033" s="2">
        <v>210.991255490806</v>
      </c>
      <c r="C1033" s="3">
        <v>0.25443656011334898</v>
      </c>
      <c r="D1033">
        <v>0.30832811994630799</v>
      </c>
      <c r="E1033" s="5">
        <v>0.57160640073537505</v>
      </c>
      <c r="F1033" t="s">
        <v>4151</v>
      </c>
      <c r="H1033" t="s">
        <v>142</v>
      </c>
      <c r="I1033" t="s">
        <v>4152</v>
      </c>
    </row>
    <row r="1034" spans="1:9" x14ac:dyDescent="0.25">
      <c r="A1034" t="s">
        <v>1455</v>
      </c>
      <c r="B1034" s="2">
        <v>964.511381880964</v>
      </c>
      <c r="C1034" s="3">
        <v>-0.11790045149079</v>
      </c>
      <c r="D1034">
        <v>0.308916580622276</v>
      </c>
      <c r="E1034" s="5">
        <v>0.571918149013107</v>
      </c>
      <c r="G1034" t="s">
        <v>1456</v>
      </c>
      <c r="H1034" t="s">
        <v>13</v>
      </c>
      <c r="I1034" t="s">
        <v>14</v>
      </c>
    </row>
    <row r="1035" spans="1:9" x14ac:dyDescent="0.25">
      <c r="A1035" t="s">
        <v>3936</v>
      </c>
      <c r="B1035" s="2">
        <v>1344.46432978758</v>
      </c>
      <c r="C1035" s="3">
        <v>-0.107036159727101</v>
      </c>
      <c r="D1035">
        <v>0.30908166087914102</v>
      </c>
      <c r="E1035" s="5">
        <v>0.571918149013107</v>
      </c>
      <c r="F1035" t="s">
        <v>3937</v>
      </c>
      <c r="G1035" t="s">
        <v>3938</v>
      </c>
      <c r="H1035" t="s">
        <v>181</v>
      </c>
      <c r="I1035" t="s">
        <v>3939</v>
      </c>
    </row>
    <row r="1036" spans="1:9" x14ac:dyDescent="0.25">
      <c r="A1036" t="s">
        <v>2925</v>
      </c>
      <c r="B1036" s="2">
        <v>1734.4079222646201</v>
      </c>
      <c r="C1036" s="3">
        <v>-0.13624028448595299</v>
      </c>
      <c r="D1036">
        <v>0.30965130150286801</v>
      </c>
      <c r="E1036" s="5">
        <v>0.57243012595705201</v>
      </c>
      <c r="F1036" t="s">
        <v>2926</v>
      </c>
      <c r="G1036" t="s">
        <v>2927</v>
      </c>
      <c r="H1036" t="s">
        <v>17</v>
      </c>
      <c r="I1036" t="s">
        <v>2928</v>
      </c>
    </row>
    <row r="1037" spans="1:9" x14ac:dyDescent="0.25">
      <c r="A1037" t="s">
        <v>3205</v>
      </c>
      <c r="B1037" s="2">
        <v>7033.6460082644098</v>
      </c>
      <c r="C1037" s="3">
        <v>-0.13091989090581799</v>
      </c>
      <c r="D1037">
        <v>0.31021687009471399</v>
      </c>
      <c r="E1037" s="5">
        <v>0.57293361452275204</v>
      </c>
      <c r="F1037" t="s">
        <v>3206</v>
      </c>
      <c r="G1037" t="s">
        <v>3207</v>
      </c>
      <c r="H1037" t="s">
        <v>17</v>
      </c>
      <c r="I1037" t="s">
        <v>3208</v>
      </c>
    </row>
    <row r="1038" spans="1:9" x14ac:dyDescent="0.25">
      <c r="A1038" t="s">
        <v>1209</v>
      </c>
      <c r="B1038" s="2">
        <v>1246.5829683552799</v>
      </c>
      <c r="C1038" s="3">
        <v>0.11030488961333899</v>
      </c>
      <c r="D1038">
        <v>0.31082196850170102</v>
      </c>
      <c r="E1038" s="5">
        <v>0.57350909013439499</v>
      </c>
      <c r="F1038" t="s">
        <v>1210</v>
      </c>
      <c r="G1038" t="s">
        <v>1211</v>
      </c>
      <c r="H1038" t="s">
        <v>17</v>
      </c>
      <c r="I1038" t="s">
        <v>1212</v>
      </c>
    </row>
    <row r="1039" spans="1:9" x14ac:dyDescent="0.25">
      <c r="A1039" t="s">
        <v>1006</v>
      </c>
      <c r="B1039" s="2">
        <v>17768.767340144699</v>
      </c>
      <c r="C1039" s="3">
        <v>-0.123782130471305</v>
      </c>
      <c r="D1039">
        <v>0.31152294266733599</v>
      </c>
      <c r="E1039" s="5">
        <v>0.57426021695469198</v>
      </c>
      <c r="F1039" t="s">
        <v>1007</v>
      </c>
      <c r="G1039" t="s">
        <v>1008</v>
      </c>
      <c r="H1039" t="s">
        <v>17</v>
      </c>
      <c r="I1039" t="s">
        <v>1009</v>
      </c>
    </row>
    <row r="1040" spans="1:9" x14ac:dyDescent="0.25">
      <c r="A1040" t="s">
        <v>5328</v>
      </c>
      <c r="B1040" s="2">
        <v>673.39827014839102</v>
      </c>
      <c r="C1040" s="3">
        <v>0.110820196034395</v>
      </c>
      <c r="D1040">
        <v>0.31332066592117702</v>
      </c>
      <c r="E1040" s="5">
        <v>0.57648642298491404</v>
      </c>
      <c r="G1040" t="s">
        <v>5329</v>
      </c>
      <c r="H1040" t="s">
        <v>13</v>
      </c>
      <c r="I1040" t="s">
        <v>5330</v>
      </c>
    </row>
    <row r="1041" spans="1:9" x14ac:dyDescent="0.25">
      <c r="A1041" t="s">
        <v>1381</v>
      </c>
      <c r="B1041" s="2">
        <v>4545.6776076488704</v>
      </c>
      <c r="C1041" s="3">
        <v>-5.3568405216549701E-2</v>
      </c>
      <c r="D1041">
        <v>0.31305547510155601</v>
      </c>
      <c r="E1041" s="5">
        <v>0.57648642298491404</v>
      </c>
      <c r="F1041" t="s">
        <v>1382</v>
      </c>
      <c r="G1041" t="s">
        <v>1383</v>
      </c>
      <c r="H1041" t="s">
        <v>22</v>
      </c>
      <c r="I1041" t="s">
        <v>1384</v>
      </c>
    </row>
    <row r="1042" spans="1:9" x14ac:dyDescent="0.25">
      <c r="A1042" t="s">
        <v>4094</v>
      </c>
      <c r="B1042" s="2">
        <v>283.42047887240699</v>
      </c>
      <c r="C1042" s="3">
        <v>-0.31062487442287601</v>
      </c>
      <c r="D1042">
        <v>0.31393892824624797</v>
      </c>
      <c r="E1042" s="5">
        <v>0.576626585451538</v>
      </c>
      <c r="H1042" t="s">
        <v>142</v>
      </c>
      <c r="I1042" t="s">
        <v>14</v>
      </c>
    </row>
    <row r="1043" spans="1:9" x14ac:dyDescent="0.25">
      <c r="A1043" t="s">
        <v>3885</v>
      </c>
      <c r="B1043" s="2">
        <v>1675.5617162052799</v>
      </c>
      <c r="C1043" s="3">
        <v>8.8628776541540194E-2</v>
      </c>
      <c r="D1043">
        <v>0.31398704550687601</v>
      </c>
      <c r="E1043" s="5">
        <v>0.576626585451538</v>
      </c>
      <c r="F1043" t="s">
        <v>3886</v>
      </c>
      <c r="G1043" t="s">
        <v>3887</v>
      </c>
      <c r="H1043" t="s">
        <v>181</v>
      </c>
      <c r="I1043" t="s">
        <v>3888</v>
      </c>
    </row>
    <row r="1044" spans="1:9" x14ac:dyDescent="0.25">
      <c r="A1044" t="s">
        <v>3485</v>
      </c>
      <c r="B1044" s="2">
        <v>62.853599172112197</v>
      </c>
      <c r="C1044" s="3">
        <v>0.58015402184678</v>
      </c>
      <c r="D1044">
        <v>0.31563698580140698</v>
      </c>
      <c r="E1044" s="5">
        <v>0.57911236643751096</v>
      </c>
      <c r="H1044" t="s">
        <v>142</v>
      </c>
      <c r="I1044" t="s">
        <v>1358</v>
      </c>
    </row>
    <row r="1045" spans="1:9" x14ac:dyDescent="0.25">
      <c r="A1045" t="s">
        <v>1665</v>
      </c>
      <c r="B1045" s="2">
        <v>9351.7910074242409</v>
      </c>
      <c r="C1045" s="3">
        <v>-0.13399203158187201</v>
      </c>
      <c r="D1045">
        <v>0.31627710325265201</v>
      </c>
      <c r="E1045" s="5">
        <v>0.57974245755692499</v>
      </c>
      <c r="F1045" t="s">
        <v>1666</v>
      </c>
      <c r="G1045" t="s">
        <v>1667</v>
      </c>
      <c r="H1045" t="s">
        <v>17</v>
      </c>
      <c r="I1045" t="s">
        <v>1668</v>
      </c>
    </row>
    <row r="1046" spans="1:9" x14ac:dyDescent="0.25">
      <c r="A1046" t="s">
        <v>2951</v>
      </c>
      <c r="B1046" s="2">
        <v>1517.4384986479399</v>
      </c>
      <c r="C1046" s="3">
        <v>-0.13755898140879699</v>
      </c>
      <c r="D1046">
        <v>0.31793686725470299</v>
      </c>
      <c r="E1046" s="5">
        <v>0.580606204313729</v>
      </c>
      <c r="G1046" t="s">
        <v>2952</v>
      </c>
      <c r="H1046" t="s">
        <v>52</v>
      </c>
      <c r="I1046" t="s">
        <v>1338</v>
      </c>
    </row>
    <row r="1047" spans="1:9" x14ac:dyDescent="0.25">
      <c r="A1047" t="s">
        <v>5312</v>
      </c>
      <c r="B1047" s="2">
        <v>7264.4475671806704</v>
      </c>
      <c r="C1047" s="3">
        <v>-0.15855162654524901</v>
      </c>
      <c r="D1047">
        <v>0.31740936553851901</v>
      </c>
      <c r="E1047" s="5">
        <v>0.580606204313729</v>
      </c>
      <c r="F1047" t="s">
        <v>5313</v>
      </c>
      <c r="G1047" t="s">
        <v>5314</v>
      </c>
      <c r="H1047" t="s">
        <v>17</v>
      </c>
      <c r="I1047" t="s">
        <v>5315</v>
      </c>
    </row>
    <row r="1048" spans="1:9" x14ac:dyDescent="0.25">
      <c r="A1048" t="s">
        <v>3002</v>
      </c>
      <c r="B1048" s="2">
        <v>713.92961784039596</v>
      </c>
      <c r="C1048" s="3">
        <v>0.14506598692920999</v>
      </c>
      <c r="D1048">
        <v>0.31769755877349998</v>
      </c>
      <c r="E1048" s="5">
        <v>0.580606204313729</v>
      </c>
      <c r="F1048" t="s">
        <v>3003</v>
      </c>
      <c r="G1048" t="s">
        <v>3004</v>
      </c>
      <c r="H1048" t="s">
        <v>17</v>
      </c>
      <c r="I1048" t="s">
        <v>3005</v>
      </c>
    </row>
    <row r="1049" spans="1:9" x14ac:dyDescent="0.25">
      <c r="A1049" t="s">
        <v>4393</v>
      </c>
      <c r="B1049" s="2">
        <v>119.670993558135</v>
      </c>
      <c r="C1049" s="3">
        <v>-0.20306835929991199</v>
      </c>
      <c r="D1049">
        <v>0.32130868170898402</v>
      </c>
      <c r="E1049" s="5">
        <v>0.58501730651328498</v>
      </c>
      <c r="H1049" t="s">
        <v>142</v>
      </c>
      <c r="I1049" t="s">
        <v>14</v>
      </c>
    </row>
    <row r="1050" spans="1:9" x14ac:dyDescent="0.25">
      <c r="A1050" t="s">
        <v>4957</v>
      </c>
      <c r="B1050" s="2">
        <v>3205.34282419581</v>
      </c>
      <c r="C1050" s="3">
        <v>0.17750809528046199</v>
      </c>
      <c r="D1050">
        <v>0.32154994226984102</v>
      </c>
      <c r="E1050" s="5">
        <v>0.58501730651328498</v>
      </c>
      <c r="F1050" t="s">
        <v>4958</v>
      </c>
      <c r="G1050" t="s">
        <v>4959</v>
      </c>
      <c r="H1050" t="s">
        <v>17</v>
      </c>
      <c r="I1050" t="s">
        <v>4960</v>
      </c>
    </row>
    <row r="1051" spans="1:9" x14ac:dyDescent="0.25">
      <c r="A1051" t="s">
        <v>3679</v>
      </c>
      <c r="B1051" s="2">
        <v>198.428571997245</v>
      </c>
      <c r="C1051" s="3">
        <v>0.526888429235844</v>
      </c>
      <c r="D1051">
        <v>0.32104753510280298</v>
      </c>
      <c r="E1051" s="5">
        <v>0.58501730651328498</v>
      </c>
      <c r="H1051" t="s">
        <v>142</v>
      </c>
      <c r="I1051" t="s">
        <v>14</v>
      </c>
    </row>
    <row r="1052" spans="1:9" x14ac:dyDescent="0.25">
      <c r="A1052" t="s">
        <v>3417</v>
      </c>
      <c r="B1052" s="2">
        <v>629.58112796107298</v>
      </c>
      <c r="C1052" s="3">
        <v>0.117797246808531</v>
      </c>
      <c r="D1052">
        <v>0.32100168849772698</v>
      </c>
      <c r="E1052" s="5">
        <v>0.58501730651328498</v>
      </c>
      <c r="G1052" t="s">
        <v>3418</v>
      </c>
      <c r="H1052" t="s">
        <v>245</v>
      </c>
      <c r="I1052" t="s">
        <v>3419</v>
      </c>
    </row>
    <row r="1053" spans="1:9" x14ac:dyDescent="0.25">
      <c r="A1053" t="s">
        <v>2111</v>
      </c>
      <c r="B1053" s="2">
        <v>5494.2283330126302</v>
      </c>
      <c r="C1053" s="3">
        <v>9.3472395676095499E-2</v>
      </c>
      <c r="D1053">
        <v>0.32213919848775002</v>
      </c>
      <c r="E1053" s="5">
        <v>0.58505050391873703</v>
      </c>
      <c r="F1053" t="s">
        <v>2112</v>
      </c>
      <c r="G1053" t="s">
        <v>2113</v>
      </c>
      <c r="H1053" t="s">
        <v>17</v>
      </c>
      <c r="I1053" t="s">
        <v>2114</v>
      </c>
    </row>
    <row r="1054" spans="1:9" x14ac:dyDescent="0.25">
      <c r="A1054" t="s">
        <v>1569</v>
      </c>
      <c r="B1054" s="2">
        <v>378.16108676847102</v>
      </c>
      <c r="C1054" s="3">
        <v>0.17348046631911501</v>
      </c>
      <c r="D1054">
        <v>0.32216701239332701</v>
      </c>
      <c r="E1054" s="5">
        <v>0.58505050391873703</v>
      </c>
      <c r="F1054" t="s">
        <v>1570</v>
      </c>
      <c r="G1054" t="s">
        <v>1571</v>
      </c>
      <c r="H1054" t="s">
        <v>181</v>
      </c>
      <c r="I1054" t="s">
        <v>1572</v>
      </c>
    </row>
    <row r="1055" spans="1:9" x14ac:dyDescent="0.25">
      <c r="A1055" t="s">
        <v>3675</v>
      </c>
      <c r="B1055" s="2">
        <v>350.926521697211</v>
      </c>
      <c r="C1055" s="3">
        <v>0.144668999650369</v>
      </c>
      <c r="D1055">
        <v>0.32293239910811899</v>
      </c>
      <c r="E1055" s="5">
        <v>0.58507146946797794</v>
      </c>
      <c r="G1055" t="s">
        <v>3676</v>
      </c>
      <c r="H1055" t="s">
        <v>13</v>
      </c>
      <c r="I1055" t="s">
        <v>3677</v>
      </c>
    </row>
    <row r="1056" spans="1:9" x14ac:dyDescent="0.25">
      <c r="A1056" t="s">
        <v>5217</v>
      </c>
      <c r="B1056" s="2">
        <v>1845.76266354515</v>
      </c>
      <c r="C1056" s="3">
        <v>0.163544389887852</v>
      </c>
      <c r="D1056">
        <v>0.32311335554357401</v>
      </c>
      <c r="E1056" s="5">
        <v>0.58507146946797794</v>
      </c>
      <c r="F1056" t="s">
        <v>5218</v>
      </c>
      <c r="G1056" t="s">
        <v>5219</v>
      </c>
      <c r="H1056" t="s">
        <v>129</v>
      </c>
      <c r="I1056" t="s">
        <v>5220</v>
      </c>
    </row>
    <row r="1057" spans="1:9" x14ac:dyDescent="0.25">
      <c r="A1057" t="s">
        <v>1053</v>
      </c>
      <c r="B1057" s="2">
        <v>959.82538700374096</v>
      </c>
      <c r="C1057" s="3">
        <v>0.102775948942503</v>
      </c>
      <c r="D1057">
        <v>0.32337624719826802</v>
      </c>
      <c r="E1057" s="5">
        <v>0.58507146946797794</v>
      </c>
      <c r="G1057" t="s">
        <v>1054</v>
      </c>
      <c r="H1057" t="s">
        <v>52</v>
      </c>
      <c r="I1057" t="s">
        <v>1055</v>
      </c>
    </row>
    <row r="1058" spans="1:9" x14ac:dyDescent="0.25">
      <c r="A1058" t="s">
        <v>1565</v>
      </c>
      <c r="B1058" s="2">
        <v>2059.38286321852</v>
      </c>
      <c r="C1058" s="3">
        <v>-0.16175502265158001</v>
      </c>
      <c r="D1058">
        <v>0.323169041874727</v>
      </c>
      <c r="E1058" s="5">
        <v>0.58507146946797794</v>
      </c>
      <c r="F1058" t="s">
        <v>1566</v>
      </c>
      <c r="G1058" t="s">
        <v>1567</v>
      </c>
      <c r="H1058" t="s">
        <v>52</v>
      </c>
      <c r="I1058" t="s">
        <v>1568</v>
      </c>
    </row>
    <row r="1059" spans="1:9" x14ac:dyDescent="0.25">
      <c r="A1059" t="s">
        <v>2139</v>
      </c>
      <c r="B1059" s="2">
        <v>1846.7675722036499</v>
      </c>
      <c r="C1059" s="3">
        <v>0.105979108349495</v>
      </c>
      <c r="D1059">
        <v>0.32452105776315898</v>
      </c>
      <c r="E1059" s="5">
        <v>0.58659958082258301</v>
      </c>
      <c r="G1059" t="s">
        <v>2140</v>
      </c>
      <c r="H1059" t="s">
        <v>181</v>
      </c>
      <c r="I1059" t="s">
        <v>2141</v>
      </c>
    </row>
    <row r="1060" spans="1:9" x14ac:dyDescent="0.25">
      <c r="A1060" t="s">
        <v>4209</v>
      </c>
      <c r="B1060" s="2">
        <v>1276.9425344680701</v>
      </c>
      <c r="C1060" s="3">
        <v>7.7630219744703702E-2</v>
      </c>
      <c r="D1060">
        <v>0.32498394479706499</v>
      </c>
      <c r="E1060" s="5">
        <v>0.58689337165754596</v>
      </c>
      <c r="G1060" t="s">
        <v>4210</v>
      </c>
      <c r="H1060" t="s">
        <v>121</v>
      </c>
      <c r="I1060" t="s">
        <v>2405</v>
      </c>
    </row>
    <row r="1061" spans="1:9" x14ac:dyDescent="0.25">
      <c r="A1061" t="s">
        <v>4942</v>
      </c>
      <c r="B1061" s="2">
        <v>1150.2968859918999</v>
      </c>
      <c r="C1061" s="3">
        <v>0.16859396388619599</v>
      </c>
      <c r="D1061">
        <v>0.32625793514895501</v>
      </c>
      <c r="E1061" s="5">
        <v>0.58810701594193504</v>
      </c>
      <c r="F1061" t="s">
        <v>4943</v>
      </c>
      <c r="G1061" t="s">
        <v>4944</v>
      </c>
      <c r="H1061" t="s">
        <v>181</v>
      </c>
      <c r="I1061" t="s">
        <v>4945</v>
      </c>
    </row>
    <row r="1062" spans="1:9" x14ac:dyDescent="0.25">
      <c r="A1062" t="s">
        <v>5352</v>
      </c>
      <c r="B1062" s="2">
        <v>45.750082191379398</v>
      </c>
      <c r="C1062" s="3">
        <v>-0.51426094986160498</v>
      </c>
      <c r="D1062">
        <v>0.32604631560139002</v>
      </c>
      <c r="E1062" s="5">
        <v>0.58810701594193504</v>
      </c>
      <c r="H1062" t="s">
        <v>142</v>
      </c>
      <c r="I1062" t="s">
        <v>14</v>
      </c>
    </row>
    <row r="1063" spans="1:9" x14ac:dyDescent="0.25">
      <c r="A1063" t="s">
        <v>5520</v>
      </c>
      <c r="B1063" s="2">
        <v>262.58497282144702</v>
      </c>
      <c r="C1063" s="3">
        <v>0.13600472730964699</v>
      </c>
      <c r="D1063">
        <v>0.32674290066273998</v>
      </c>
      <c r="E1063" s="5">
        <v>0.58843836672349603</v>
      </c>
      <c r="G1063" t="s">
        <v>5521</v>
      </c>
      <c r="H1063" t="s">
        <v>13</v>
      </c>
      <c r="I1063" t="s">
        <v>14</v>
      </c>
    </row>
    <row r="1064" spans="1:9" x14ac:dyDescent="0.25">
      <c r="A1064" t="s">
        <v>5177</v>
      </c>
      <c r="B1064" s="2">
        <v>2091.7314036239</v>
      </c>
      <c r="C1064" s="3">
        <v>-0.14916361985523999</v>
      </c>
      <c r="D1064">
        <v>0.32725449384254401</v>
      </c>
      <c r="E1064" s="5">
        <v>0.58881701746623405</v>
      </c>
      <c r="G1064" t="s">
        <v>5178</v>
      </c>
      <c r="H1064" t="s">
        <v>52</v>
      </c>
      <c r="I1064" t="s">
        <v>5179</v>
      </c>
    </row>
    <row r="1065" spans="1:9" x14ac:dyDescent="0.25">
      <c r="A1065" t="s">
        <v>4067</v>
      </c>
      <c r="B1065" s="2">
        <v>111.251107310252</v>
      </c>
      <c r="C1065" s="3">
        <v>-0.37013158558798298</v>
      </c>
      <c r="D1065">
        <v>0.32895735024407902</v>
      </c>
      <c r="E1065" s="5">
        <v>0.59079288821409104</v>
      </c>
      <c r="G1065" t="s">
        <v>4068</v>
      </c>
      <c r="H1065" t="s">
        <v>13</v>
      </c>
      <c r="I1065" t="s">
        <v>14</v>
      </c>
    </row>
    <row r="1066" spans="1:9" x14ac:dyDescent="0.25">
      <c r="A1066" t="s">
        <v>1552</v>
      </c>
      <c r="B1066" s="2">
        <v>745.63399679711904</v>
      </c>
      <c r="C1066" s="3">
        <v>-8.93338193549396E-2</v>
      </c>
      <c r="D1066">
        <v>0.328671137800359</v>
      </c>
      <c r="E1066" s="5">
        <v>0.59079288821409104</v>
      </c>
      <c r="G1066" t="s">
        <v>1553</v>
      </c>
      <c r="H1066" t="s">
        <v>52</v>
      </c>
      <c r="I1066" t="s">
        <v>1554</v>
      </c>
    </row>
    <row r="1067" spans="1:9" x14ac:dyDescent="0.25">
      <c r="A1067" t="s">
        <v>2798</v>
      </c>
      <c r="B1067" s="2">
        <v>778.44218571856004</v>
      </c>
      <c r="C1067" s="3">
        <v>0.189163550505799</v>
      </c>
      <c r="D1067">
        <v>0.32993944760639199</v>
      </c>
      <c r="E1067" s="5">
        <v>0.591871308415025</v>
      </c>
      <c r="F1067" t="s">
        <v>2799</v>
      </c>
      <c r="G1067" t="s">
        <v>2800</v>
      </c>
      <c r="H1067" t="s">
        <v>52</v>
      </c>
      <c r="I1067" t="s">
        <v>2801</v>
      </c>
    </row>
    <row r="1068" spans="1:9" x14ac:dyDescent="0.25">
      <c r="A1068" t="s">
        <v>509</v>
      </c>
      <c r="B1068" s="2">
        <v>4236.9799555073096</v>
      </c>
      <c r="C1068" s="3">
        <v>-0.106685535175191</v>
      </c>
      <c r="D1068">
        <v>0.330163626495587</v>
      </c>
      <c r="E1068" s="5">
        <v>0.591871308415025</v>
      </c>
      <c r="G1068" t="s">
        <v>510</v>
      </c>
      <c r="H1068" t="s">
        <v>59</v>
      </c>
      <c r="I1068" t="s">
        <v>511</v>
      </c>
    </row>
    <row r="1069" spans="1:9" x14ac:dyDescent="0.25">
      <c r="A1069" t="s">
        <v>3818</v>
      </c>
      <c r="B1069" s="2">
        <v>2537.13276268143</v>
      </c>
      <c r="C1069" s="3">
        <v>-7.0084648198348004E-2</v>
      </c>
      <c r="D1069">
        <v>0.33060576565063499</v>
      </c>
      <c r="E1069" s="5">
        <v>0.59204841856326196</v>
      </c>
      <c r="F1069" t="s">
        <v>3819</v>
      </c>
      <c r="G1069" t="s">
        <v>3820</v>
      </c>
      <c r="H1069" t="s">
        <v>13</v>
      </c>
      <c r="I1069" t="s">
        <v>3821</v>
      </c>
    </row>
    <row r="1070" spans="1:9" x14ac:dyDescent="0.25">
      <c r="A1070" t="s">
        <v>3086</v>
      </c>
      <c r="B1070" s="2">
        <v>326.19625085738102</v>
      </c>
      <c r="C1070" s="3">
        <v>0.126354473901124</v>
      </c>
      <c r="D1070">
        <v>0.33105408077534298</v>
      </c>
      <c r="E1070" s="5">
        <v>0.59204841856326196</v>
      </c>
      <c r="H1070" t="s">
        <v>142</v>
      </c>
      <c r="I1070" t="s">
        <v>14</v>
      </c>
    </row>
    <row r="1071" spans="1:9" x14ac:dyDescent="0.25">
      <c r="A1071" t="s">
        <v>4105</v>
      </c>
      <c r="B1071" s="2">
        <v>3496.1405007389299</v>
      </c>
      <c r="C1071" s="3">
        <v>-6.5950516602619594E-2</v>
      </c>
      <c r="D1071">
        <v>0.33147439606356599</v>
      </c>
      <c r="E1071" s="5">
        <v>0.59204841856326196</v>
      </c>
      <c r="F1071" t="s">
        <v>4106</v>
      </c>
      <c r="G1071" t="s">
        <v>4107</v>
      </c>
      <c r="H1071" t="s">
        <v>186</v>
      </c>
      <c r="I1071" t="s">
        <v>4108</v>
      </c>
    </row>
    <row r="1072" spans="1:9" x14ac:dyDescent="0.25">
      <c r="A1072" t="s">
        <v>4000</v>
      </c>
      <c r="B1072" s="2">
        <v>140.17880104807699</v>
      </c>
      <c r="C1072" s="3">
        <v>-0.28428950469078801</v>
      </c>
      <c r="D1072">
        <v>0.33143595264047299</v>
      </c>
      <c r="E1072" s="5">
        <v>0.59204841856326196</v>
      </c>
      <c r="H1072" t="s">
        <v>142</v>
      </c>
      <c r="I1072" t="s">
        <v>4001</v>
      </c>
    </row>
    <row r="1073" spans="1:9" x14ac:dyDescent="0.25">
      <c r="A1073" t="s">
        <v>2557</v>
      </c>
      <c r="B1073" s="2">
        <v>41.220022744446297</v>
      </c>
      <c r="C1073" s="3">
        <v>0.36573491656949297</v>
      </c>
      <c r="D1073">
        <v>0.33209539537056798</v>
      </c>
      <c r="E1073" s="5">
        <v>0.59261589274346205</v>
      </c>
      <c r="H1073" t="s">
        <v>142</v>
      </c>
      <c r="I1073" t="s">
        <v>14</v>
      </c>
    </row>
    <row r="1074" spans="1:9" x14ac:dyDescent="0.25">
      <c r="A1074" t="s">
        <v>5601</v>
      </c>
      <c r="B1074" s="2">
        <v>3056.3016519257599</v>
      </c>
      <c r="C1074" s="3">
        <v>-9.1602626692498704E-2</v>
      </c>
      <c r="D1074">
        <v>0.33550103203567799</v>
      </c>
      <c r="E1074" s="5">
        <v>0.59699782599148299</v>
      </c>
      <c r="F1074" t="s">
        <v>5602</v>
      </c>
      <c r="G1074" t="s">
        <v>5603</v>
      </c>
      <c r="H1074" t="s">
        <v>13</v>
      </c>
      <c r="I1074" t="s">
        <v>5604</v>
      </c>
    </row>
    <row r="1075" spans="1:9" x14ac:dyDescent="0.25">
      <c r="A1075" t="s">
        <v>3840</v>
      </c>
      <c r="B1075" s="2">
        <v>272.49780413417102</v>
      </c>
      <c r="C1075" s="3">
        <v>-0.183832325587339</v>
      </c>
      <c r="D1075">
        <v>0.33530804010520598</v>
      </c>
      <c r="E1075" s="5">
        <v>0.59699782599148299</v>
      </c>
      <c r="H1075" t="s">
        <v>142</v>
      </c>
      <c r="I1075" t="s">
        <v>14</v>
      </c>
    </row>
    <row r="1076" spans="1:9" x14ac:dyDescent="0.25">
      <c r="A1076" t="s">
        <v>4193</v>
      </c>
      <c r="B1076" s="2">
        <v>318.18136270297902</v>
      </c>
      <c r="C1076" s="3">
        <v>-0.124353621343466</v>
      </c>
      <c r="D1076">
        <v>0.33577308636880199</v>
      </c>
      <c r="E1076" s="5">
        <v>0.59699782599148299</v>
      </c>
      <c r="G1076" t="s">
        <v>4194</v>
      </c>
      <c r="H1076" t="s">
        <v>568</v>
      </c>
      <c r="I1076" t="s">
        <v>1358</v>
      </c>
    </row>
    <row r="1077" spans="1:9" x14ac:dyDescent="0.25">
      <c r="A1077" t="s">
        <v>466</v>
      </c>
      <c r="B1077" s="2">
        <v>4245.6956664227</v>
      </c>
      <c r="C1077" s="3">
        <v>8.7727930982579194E-2</v>
      </c>
      <c r="D1077">
        <v>0.33500352634687403</v>
      </c>
      <c r="E1077" s="5">
        <v>0.59699782599148299</v>
      </c>
      <c r="F1077" t="s">
        <v>467</v>
      </c>
      <c r="G1077" t="s">
        <v>468</v>
      </c>
      <c r="H1077" t="s">
        <v>17</v>
      </c>
      <c r="I1077" t="s">
        <v>469</v>
      </c>
    </row>
    <row r="1078" spans="1:9" x14ac:dyDescent="0.25">
      <c r="A1078" t="s">
        <v>4504</v>
      </c>
      <c r="B1078" s="2">
        <v>72.947658465850594</v>
      </c>
      <c r="C1078" s="3">
        <v>-0.27021128849346099</v>
      </c>
      <c r="D1078">
        <v>0.33663950365987699</v>
      </c>
      <c r="E1078" s="5">
        <v>0.59799417286490797</v>
      </c>
      <c r="G1078" t="s">
        <v>4173</v>
      </c>
      <c r="H1078" t="s">
        <v>568</v>
      </c>
      <c r="I1078" t="s">
        <v>14</v>
      </c>
    </row>
    <row r="1079" spans="1:9" x14ac:dyDescent="0.25">
      <c r="A1079" t="s">
        <v>1915</v>
      </c>
      <c r="B1079" s="2">
        <v>2779.81292726635</v>
      </c>
      <c r="C1079" s="3">
        <v>-9.3982887875874097E-2</v>
      </c>
      <c r="D1079">
        <v>0.33763784470478098</v>
      </c>
      <c r="E1079" s="5">
        <v>0.59922284155598804</v>
      </c>
      <c r="F1079" t="s">
        <v>1916</v>
      </c>
      <c r="G1079" t="s">
        <v>1917</v>
      </c>
      <c r="H1079" t="s">
        <v>22</v>
      </c>
      <c r="I1079" t="s">
        <v>1918</v>
      </c>
    </row>
    <row r="1080" spans="1:9" x14ac:dyDescent="0.25">
      <c r="A1080" t="s">
        <v>3495</v>
      </c>
      <c r="B1080" s="2">
        <v>12557.319945339999</v>
      </c>
      <c r="C1080" s="3">
        <v>-0.11868231761244601</v>
      </c>
      <c r="D1080">
        <v>0.33903384156317101</v>
      </c>
      <c r="E1080" s="5">
        <v>0.60075479319356995</v>
      </c>
      <c r="G1080" t="s">
        <v>3496</v>
      </c>
      <c r="H1080" t="s">
        <v>22</v>
      </c>
      <c r="I1080" t="s">
        <v>3497</v>
      </c>
    </row>
    <row r="1081" spans="1:9" x14ac:dyDescent="0.25">
      <c r="A1081" t="s">
        <v>4239</v>
      </c>
      <c r="B1081" s="2">
        <v>6740.4479892832796</v>
      </c>
      <c r="C1081" s="3">
        <v>-0.261930746154244</v>
      </c>
      <c r="D1081">
        <v>0.339115934950107</v>
      </c>
      <c r="E1081" s="5">
        <v>0.60075479319356995</v>
      </c>
      <c r="F1081" t="s">
        <v>4240</v>
      </c>
      <c r="G1081" t="s">
        <v>4241</v>
      </c>
      <c r="H1081" t="s">
        <v>17</v>
      </c>
      <c r="I1081" t="s">
        <v>4242</v>
      </c>
    </row>
    <row r="1082" spans="1:9" x14ac:dyDescent="0.25">
      <c r="A1082" t="s">
        <v>4017</v>
      </c>
      <c r="B1082" s="2">
        <v>115.28853006660199</v>
      </c>
      <c r="C1082" s="3">
        <v>0.279822532072178</v>
      </c>
      <c r="D1082">
        <v>0.339521800229454</v>
      </c>
      <c r="E1082" s="5">
        <v>0.60092898337713097</v>
      </c>
      <c r="G1082" t="s">
        <v>4018</v>
      </c>
      <c r="H1082" t="s">
        <v>245</v>
      </c>
      <c r="I1082" t="s">
        <v>14</v>
      </c>
    </row>
    <row r="1083" spans="1:9" x14ac:dyDescent="0.25">
      <c r="A1083" t="s">
        <v>3080</v>
      </c>
      <c r="B1083" s="2">
        <v>927.22058953646899</v>
      </c>
      <c r="C1083" s="3">
        <v>0.26285973098038701</v>
      </c>
      <c r="D1083">
        <v>0.341344323873428</v>
      </c>
      <c r="E1083" s="5">
        <v>0.60329992532375998</v>
      </c>
      <c r="H1083" t="s">
        <v>142</v>
      </c>
      <c r="I1083" t="s">
        <v>3081</v>
      </c>
    </row>
    <row r="1084" spans="1:9" x14ac:dyDescent="0.25">
      <c r="A1084" t="s">
        <v>4654</v>
      </c>
      <c r="B1084" s="2">
        <v>216.049128776071</v>
      </c>
      <c r="C1084" s="3">
        <v>0.195355326366599</v>
      </c>
      <c r="D1084">
        <v>0.34147887277793099</v>
      </c>
      <c r="E1084" s="5">
        <v>0.60329992532375998</v>
      </c>
      <c r="G1084" t="s">
        <v>4655</v>
      </c>
      <c r="H1084" t="s">
        <v>245</v>
      </c>
      <c r="I1084" t="s">
        <v>4656</v>
      </c>
    </row>
    <row r="1085" spans="1:9" x14ac:dyDescent="0.25">
      <c r="A1085" t="s">
        <v>4839</v>
      </c>
      <c r="B1085" s="2">
        <v>198.11206575344701</v>
      </c>
      <c r="C1085" s="3">
        <v>-0.28353631140151397</v>
      </c>
      <c r="D1085">
        <v>0.34277222284178199</v>
      </c>
      <c r="E1085" s="5">
        <v>0.60449180815238401</v>
      </c>
      <c r="H1085" t="s">
        <v>142</v>
      </c>
      <c r="I1085" t="s">
        <v>14</v>
      </c>
    </row>
    <row r="1086" spans="1:9" x14ac:dyDescent="0.25">
      <c r="A1086" t="s">
        <v>5605</v>
      </c>
      <c r="B1086" s="2">
        <v>3167.6454035934999</v>
      </c>
      <c r="C1086" s="3">
        <v>0.14436696464483201</v>
      </c>
      <c r="D1086">
        <v>0.34263580973725299</v>
      </c>
      <c r="E1086" s="5">
        <v>0.60449180815238401</v>
      </c>
      <c r="F1086" t="s">
        <v>5606</v>
      </c>
      <c r="G1086" t="s">
        <v>5607</v>
      </c>
      <c r="H1086" t="s">
        <v>17</v>
      </c>
      <c r="I1086" t="s">
        <v>5608</v>
      </c>
    </row>
    <row r="1087" spans="1:9" x14ac:dyDescent="0.25">
      <c r="A1087" t="s">
        <v>4798</v>
      </c>
      <c r="B1087" s="2">
        <v>483.901634179746</v>
      </c>
      <c r="C1087" s="3">
        <v>-0.23364755561269199</v>
      </c>
      <c r="D1087">
        <v>0.34429074386306902</v>
      </c>
      <c r="E1087" s="5">
        <v>0.60662228449814004</v>
      </c>
      <c r="G1087" t="s">
        <v>4799</v>
      </c>
      <c r="H1087" t="s">
        <v>13</v>
      </c>
      <c r="I1087" t="s">
        <v>14</v>
      </c>
    </row>
    <row r="1088" spans="1:9" x14ac:dyDescent="0.25">
      <c r="A1088" t="s">
        <v>2685</v>
      </c>
      <c r="B1088" s="2">
        <v>1251.71472395813</v>
      </c>
      <c r="C1088" s="3">
        <v>-6.9181160275733899E-2</v>
      </c>
      <c r="D1088">
        <v>0.34472943350815299</v>
      </c>
      <c r="E1088" s="5">
        <v>0.60678859207619595</v>
      </c>
      <c r="F1088" t="s">
        <v>2686</v>
      </c>
      <c r="G1088" t="s">
        <v>2687</v>
      </c>
      <c r="H1088" t="s">
        <v>17</v>
      </c>
      <c r="I1088" t="s">
        <v>2688</v>
      </c>
    </row>
    <row r="1089" spans="1:9" x14ac:dyDescent="0.25">
      <c r="A1089" t="s">
        <v>734</v>
      </c>
      <c r="B1089" s="2">
        <v>767.15400058657406</v>
      </c>
      <c r="C1089" s="3">
        <v>-9.8722797543124796E-2</v>
      </c>
      <c r="D1089">
        <v>0.34527108090525499</v>
      </c>
      <c r="E1089" s="5">
        <v>0.60678859207619595</v>
      </c>
      <c r="G1089" t="s">
        <v>735</v>
      </c>
      <c r="H1089" t="s">
        <v>568</v>
      </c>
      <c r="I1089" t="s">
        <v>736</v>
      </c>
    </row>
    <row r="1090" spans="1:9" x14ac:dyDescent="0.25">
      <c r="A1090" t="s">
        <v>2854</v>
      </c>
      <c r="B1090" s="2">
        <v>4551.7708810570603</v>
      </c>
      <c r="C1090" s="3">
        <v>-0.15976359604292101</v>
      </c>
      <c r="D1090">
        <v>0.34619557938578899</v>
      </c>
      <c r="E1090" s="5">
        <v>0.60739172097738103</v>
      </c>
      <c r="F1090" t="s">
        <v>2855</v>
      </c>
      <c r="G1090" t="s">
        <v>2856</v>
      </c>
      <c r="H1090" t="s">
        <v>52</v>
      </c>
      <c r="I1090" t="s">
        <v>2857</v>
      </c>
    </row>
    <row r="1091" spans="1:9" x14ac:dyDescent="0.25">
      <c r="A1091" t="s">
        <v>4909</v>
      </c>
      <c r="B1091" s="2">
        <v>273.90185636006601</v>
      </c>
      <c r="C1091" s="3">
        <v>-0.11495078474741199</v>
      </c>
      <c r="D1091">
        <v>0.34628166692364498</v>
      </c>
      <c r="E1091" s="5">
        <v>0.60739172097738103</v>
      </c>
      <c r="F1091" t="s">
        <v>4910</v>
      </c>
      <c r="G1091" t="s">
        <v>4911</v>
      </c>
      <c r="H1091" t="s">
        <v>17</v>
      </c>
      <c r="I1091" t="s">
        <v>4912</v>
      </c>
    </row>
    <row r="1092" spans="1:9" x14ac:dyDescent="0.25">
      <c r="A1092" t="s">
        <v>5060</v>
      </c>
      <c r="B1092" s="2">
        <v>539.85824847662502</v>
      </c>
      <c r="C1092" s="3">
        <v>0.19022633757330201</v>
      </c>
      <c r="D1092">
        <v>0.34743085456059603</v>
      </c>
      <c r="E1092" s="5">
        <v>0.60860361817481901</v>
      </c>
      <c r="G1092" t="s">
        <v>5061</v>
      </c>
      <c r="H1092" t="s">
        <v>22</v>
      </c>
      <c r="I1092" t="s">
        <v>804</v>
      </c>
    </row>
    <row r="1093" spans="1:9" x14ac:dyDescent="0.25">
      <c r="A1093" t="s">
        <v>3894</v>
      </c>
      <c r="B1093" s="2">
        <v>482.68677558032402</v>
      </c>
      <c r="C1093" s="3">
        <v>-0.11016056698144901</v>
      </c>
      <c r="D1093">
        <v>0.34759551580506498</v>
      </c>
      <c r="E1093" s="5">
        <v>0.60860361817481901</v>
      </c>
      <c r="G1093" t="s">
        <v>3895</v>
      </c>
      <c r="H1093" t="s">
        <v>149</v>
      </c>
      <c r="I1093" t="s">
        <v>1905</v>
      </c>
    </row>
    <row r="1094" spans="1:9" x14ac:dyDescent="0.25">
      <c r="A1094" t="s">
        <v>3426</v>
      </c>
      <c r="B1094" s="2">
        <v>2255.46471792179</v>
      </c>
      <c r="C1094" s="3">
        <v>-0.213386471042397</v>
      </c>
      <c r="D1094">
        <v>0.34801296790194097</v>
      </c>
      <c r="E1094" s="5">
        <v>0.60861955483700003</v>
      </c>
      <c r="H1094" t="s">
        <v>142</v>
      </c>
      <c r="I1094" t="s">
        <v>14</v>
      </c>
    </row>
    <row r="1095" spans="1:9" x14ac:dyDescent="0.25">
      <c r="A1095" t="s">
        <v>1765</v>
      </c>
      <c r="B1095" s="2">
        <v>2092.2018945534201</v>
      </c>
      <c r="C1095" s="3">
        <v>-0.116207311704425</v>
      </c>
      <c r="D1095">
        <v>0.34822756515238801</v>
      </c>
      <c r="E1095" s="5">
        <v>0.60861955483700003</v>
      </c>
      <c r="F1095" t="s">
        <v>1766</v>
      </c>
      <c r="G1095" t="s">
        <v>1767</v>
      </c>
      <c r="H1095" t="s">
        <v>17</v>
      </c>
      <c r="I1095" t="s">
        <v>1768</v>
      </c>
    </row>
    <row r="1096" spans="1:9" x14ac:dyDescent="0.25">
      <c r="A1096" t="s">
        <v>4227</v>
      </c>
      <c r="B1096" s="2">
        <v>172.221949253324</v>
      </c>
      <c r="C1096" s="3">
        <v>-0.41654809486013999</v>
      </c>
      <c r="D1096">
        <v>0.348621396005239</v>
      </c>
      <c r="E1096" s="5">
        <v>0.608763367108344</v>
      </c>
      <c r="H1096" t="s">
        <v>142</v>
      </c>
      <c r="I1096" t="s">
        <v>14</v>
      </c>
    </row>
    <row r="1097" spans="1:9" x14ac:dyDescent="0.25">
      <c r="A1097" t="s">
        <v>239</v>
      </c>
      <c r="B1097" s="2">
        <v>1886.3705103253501</v>
      </c>
      <c r="C1097" s="3">
        <v>7.8864471496829305E-2</v>
      </c>
      <c r="D1097">
        <v>0.35075922625442202</v>
      </c>
      <c r="E1097" s="5">
        <v>0.61140368251662802</v>
      </c>
      <c r="G1097" t="s">
        <v>240</v>
      </c>
      <c r="H1097" t="s">
        <v>186</v>
      </c>
      <c r="I1097" t="s">
        <v>241</v>
      </c>
    </row>
    <row r="1098" spans="1:9" x14ac:dyDescent="0.25">
      <c r="A1098" t="s">
        <v>4051</v>
      </c>
      <c r="B1098" s="2">
        <v>69.141007668044296</v>
      </c>
      <c r="C1098" s="3">
        <v>-0.27309833447635101</v>
      </c>
      <c r="D1098">
        <v>0.35067632980079999</v>
      </c>
      <c r="E1098" s="5">
        <v>0.61140368251662802</v>
      </c>
      <c r="G1098" t="s">
        <v>2578</v>
      </c>
      <c r="H1098" t="s">
        <v>2506</v>
      </c>
      <c r="I1098" t="s">
        <v>2507</v>
      </c>
    </row>
    <row r="1099" spans="1:9" x14ac:dyDescent="0.25">
      <c r="A1099" t="s">
        <v>4031</v>
      </c>
      <c r="B1099" s="2">
        <v>271.65756309954497</v>
      </c>
      <c r="C1099" s="3">
        <v>0.142201274591326</v>
      </c>
      <c r="D1099">
        <v>0.35530063891095898</v>
      </c>
      <c r="E1099" s="5">
        <v>0.61578030507102799</v>
      </c>
      <c r="G1099" t="s">
        <v>4032</v>
      </c>
      <c r="H1099" t="s">
        <v>13</v>
      </c>
      <c r="I1099" t="s">
        <v>14</v>
      </c>
    </row>
    <row r="1100" spans="1:9" x14ac:dyDescent="0.25">
      <c r="A1100" t="s">
        <v>5451</v>
      </c>
      <c r="B1100" s="2">
        <v>2466.0155152873799</v>
      </c>
      <c r="C1100" s="3">
        <v>-6.4041704307521097E-2</v>
      </c>
      <c r="D1100">
        <v>0.35509530336836398</v>
      </c>
      <c r="E1100" s="5">
        <v>0.61578030507102799</v>
      </c>
      <c r="F1100" t="s">
        <v>5452</v>
      </c>
      <c r="G1100" t="s">
        <v>5453</v>
      </c>
      <c r="H1100" t="s">
        <v>17</v>
      </c>
      <c r="I1100" t="s">
        <v>5454</v>
      </c>
    </row>
    <row r="1101" spans="1:9" x14ac:dyDescent="0.25">
      <c r="A1101" t="s">
        <v>2710</v>
      </c>
      <c r="B1101" s="2">
        <v>174.11740112086099</v>
      </c>
      <c r="C1101" s="3">
        <v>0.144918551529851</v>
      </c>
      <c r="D1101">
        <v>0.35418231074992901</v>
      </c>
      <c r="E1101" s="5">
        <v>0.61578030507102799</v>
      </c>
      <c r="G1101" t="s">
        <v>2711</v>
      </c>
      <c r="H1101" t="s">
        <v>13</v>
      </c>
      <c r="I1101" t="s">
        <v>14</v>
      </c>
    </row>
    <row r="1102" spans="1:9" x14ac:dyDescent="0.25">
      <c r="A1102" t="s">
        <v>4191</v>
      </c>
      <c r="B1102" s="2">
        <v>115.912201753486</v>
      </c>
      <c r="C1102" s="3">
        <v>0.37606985189903802</v>
      </c>
      <c r="D1102">
        <v>0.35519949224553998</v>
      </c>
      <c r="E1102" s="5">
        <v>0.61578030507102799</v>
      </c>
      <c r="G1102" t="s">
        <v>4192</v>
      </c>
      <c r="H1102" t="s">
        <v>245</v>
      </c>
      <c r="I1102" t="s">
        <v>2507</v>
      </c>
    </row>
    <row r="1103" spans="1:9" x14ac:dyDescent="0.25">
      <c r="A1103" t="s">
        <v>5299</v>
      </c>
      <c r="B1103" s="2">
        <v>64.388453591422206</v>
      </c>
      <c r="C1103" s="3">
        <v>-0.30591117281158398</v>
      </c>
      <c r="D1103">
        <v>0.35547604100313202</v>
      </c>
      <c r="E1103" s="5">
        <v>0.61578030507102799</v>
      </c>
      <c r="G1103" t="s">
        <v>5300</v>
      </c>
      <c r="H1103" t="s">
        <v>13</v>
      </c>
      <c r="I1103" t="s">
        <v>14</v>
      </c>
    </row>
    <row r="1104" spans="1:9" x14ac:dyDescent="0.25">
      <c r="A1104" t="s">
        <v>4219</v>
      </c>
      <c r="B1104" s="2">
        <v>1400.2829990054199</v>
      </c>
      <c r="C1104" s="3">
        <v>0.115053465280589</v>
      </c>
      <c r="D1104">
        <v>0.35453468869618499</v>
      </c>
      <c r="E1104" s="5">
        <v>0.61578030507102799</v>
      </c>
      <c r="F1104" t="s">
        <v>4220</v>
      </c>
      <c r="G1104" t="s">
        <v>4221</v>
      </c>
      <c r="H1104" t="s">
        <v>17</v>
      </c>
      <c r="I1104" t="s">
        <v>4222</v>
      </c>
    </row>
    <row r="1105" spans="1:9" x14ac:dyDescent="0.25">
      <c r="A1105" t="s">
        <v>2747</v>
      </c>
      <c r="B1105" s="2">
        <v>369.53671048907501</v>
      </c>
      <c r="C1105" s="3">
        <v>-0.165076406629072</v>
      </c>
      <c r="D1105">
        <v>0.35611509241288197</v>
      </c>
      <c r="E1105" s="5">
        <v>0.61579547838475301</v>
      </c>
      <c r="G1105" t="s">
        <v>2748</v>
      </c>
      <c r="H1105" t="s">
        <v>13</v>
      </c>
      <c r="I1105" t="s">
        <v>2749</v>
      </c>
    </row>
    <row r="1106" spans="1:9" x14ac:dyDescent="0.25">
      <c r="A1106" t="s">
        <v>1640</v>
      </c>
      <c r="B1106" s="2">
        <v>69692.285419791602</v>
      </c>
      <c r="C1106" s="3">
        <v>-0.12842097805752301</v>
      </c>
      <c r="D1106">
        <v>0.35601161524577701</v>
      </c>
      <c r="E1106" s="5">
        <v>0.61579547838475301</v>
      </c>
      <c r="F1106" t="s">
        <v>1641</v>
      </c>
      <c r="G1106" t="s">
        <v>1642</v>
      </c>
      <c r="H1106" t="s">
        <v>245</v>
      </c>
      <c r="I1106" t="s">
        <v>14</v>
      </c>
    </row>
    <row r="1107" spans="1:9" x14ac:dyDescent="0.25">
      <c r="A1107" t="s">
        <v>2764</v>
      </c>
      <c r="B1107" s="2">
        <v>853.49617340166503</v>
      </c>
      <c r="C1107" s="3">
        <v>-8.5902715643226102E-2</v>
      </c>
      <c r="D1107">
        <v>0.35826477700992898</v>
      </c>
      <c r="E1107" s="5">
        <v>0.61660615174106304</v>
      </c>
      <c r="G1107" t="s">
        <v>2765</v>
      </c>
      <c r="H1107" t="s">
        <v>13</v>
      </c>
      <c r="I1107" t="s">
        <v>2766</v>
      </c>
    </row>
    <row r="1108" spans="1:9" x14ac:dyDescent="0.25">
      <c r="A1108" t="s">
        <v>4095</v>
      </c>
      <c r="B1108" s="2">
        <v>89.263985816905105</v>
      </c>
      <c r="C1108" s="3">
        <v>0.67445901547436904</v>
      </c>
      <c r="D1108">
        <v>0.35829260555296699</v>
      </c>
      <c r="E1108" s="5">
        <v>0.61660615174106304</v>
      </c>
      <c r="H1108" t="s">
        <v>142</v>
      </c>
      <c r="I1108" t="s">
        <v>14</v>
      </c>
    </row>
    <row r="1109" spans="1:9" x14ac:dyDescent="0.25">
      <c r="A1109" t="s">
        <v>838</v>
      </c>
      <c r="B1109" s="2">
        <v>3058.1062753239498</v>
      </c>
      <c r="C1109" s="3">
        <v>-9.2220308499899095E-2</v>
      </c>
      <c r="D1109">
        <v>0.35784019787147697</v>
      </c>
      <c r="E1109" s="5">
        <v>0.61660615174106304</v>
      </c>
      <c r="F1109" t="s">
        <v>839</v>
      </c>
      <c r="G1109" t="s">
        <v>840</v>
      </c>
      <c r="H1109" t="s">
        <v>81</v>
      </c>
      <c r="I1109" t="s">
        <v>841</v>
      </c>
    </row>
    <row r="1110" spans="1:9" x14ac:dyDescent="0.25">
      <c r="A1110" t="s">
        <v>4305</v>
      </c>
      <c r="B1110" s="2">
        <v>27418.879918767801</v>
      </c>
      <c r="C1110" s="3">
        <v>-0.100857379240772</v>
      </c>
      <c r="D1110">
        <v>0.35847727143185598</v>
      </c>
      <c r="E1110" s="5">
        <v>0.61660615174106304</v>
      </c>
      <c r="F1110" t="s">
        <v>4306</v>
      </c>
      <c r="G1110" t="s">
        <v>4307</v>
      </c>
      <c r="H1110" t="s">
        <v>17</v>
      </c>
      <c r="I1110" t="s">
        <v>4308</v>
      </c>
    </row>
    <row r="1111" spans="1:9" x14ac:dyDescent="0.25">
      <c r="A1111" t="s">
        <v>3695</v>
      </c>
      <c r="B1111" s="2">
        <v>1029.805651331</v>
      </c>
      <c r="C1111" s="3">
        <v>7.2050138843478106E-2</v>
      </c>
      <c r="D1111">
        <v>0.35732332618446999</v>
      </c>
      <c r="E1111" s="5">
        <v>0.61660615174106304</v>
      </c>
      <c r="G1111" t="s">
        <v>3696</v>
      </c>
      <c r="H1111" t="s">
        <v>186</v>
      </c>
      <c r="I1111" t="s">
        <v>3697</v>
      </c>
    </row>
    <row r="1112" spans="1:9" x14ac:dyDescent="0.25">
      <c r="A1112" t="s">
        <v>4162</v>
      </c>
      <c r="B1112" s="2">
        <v>2885.6580707471298</v>
      </c>
      <c r="C1112" s="3">
        <v>9.7104282204967696E-2</v>
      </c>
      <c r="D1112">
        <v>0.35831233075667002</v>
      </c>
      <c r="E1112" s="5">
        <v>0.61660615174106304</v>
      </c>
      <c r="G1112" t="s">
        <v>4163</v>
      </c>
      <c r="H1112" t="s">
        <v>17</v>
      </c>
      <c r="I1112" t="s">
        <v>4164</v>
      </c>
    </row>
    <row r="1113" spans="1:9" x14ac:dyDescent="0.25">
      <c r="A1113" t="s">
        <v>3019</v>
      </c>
      <c r="B1113" s="2">
        <v>117.535849316232</v>
      </c>
      <c r="C1113" s="3">
        <v>0.24204716867654999</v>
      </c>
      <c r="D1113">
        <v>0.36034353662479102</v>
      </c>
      <c r="E1113" s="5">
        <v>0.61927112626635195</v>
      </c>
      <c r="F1113" t="s">
        <v>3020</v>
      </c>
      <c r="H1113" t="s">
        <v>142</v>
      </c>
      <c r="I1113" t="s">
        <v>3021</v>
      </c>
    </row>
    <row r="1114" spans="1:9" x14ac:dyDescent="0.25">
      <c r="A1114" t="s">
        <v>4814</v>
      </c>
      <c r="B1114" s="2">
        <v>4800.6631371474105</v>
      </c>
      <c r="C1114" s="3">
        <v>-0.145397947844842</v>
      </c>
      <c r="D1114">
        <v>0.36084089279818599</v>
      </c>
      <c r="E1114" s="5">
        <v>0.61958093543730597</v>
      </c>
      <c r="F1114" t="s">
        <v>4815</v>
      </c>
      <c r="G1114" t="s">
        <v>4816</v>
      </c>
      <c r="H1114" t="s">
        <v>13</v>
      </c>
      <c r="I1114" t="s">
        <v>4817</v>
      </c>
    </row>
    <row r="1115" spans="1:9" x14ac:dyDescent="0.25">
      <c r="A1115" t="s">
        <v>1270</v>
      </c>
      <c r="B1115" s="2">
        <v>677.44602602260898</v>
      </c>
      <c r="C1115" s="3">
        <v>0.11730202934978901</v>
      </c>
      <c r="D1115">
        <v>0.36297273422184601</v>
      </c>
      <c r="E1115" s="5">
        <v>0.62068614731789995</v>
      </c>
      <c r="G1115" t="s">
        <v>1271</v>
      </c>
      <c r="H1115" t="s">
        <v>13</v>
      </c>
      <c r="I1115" t="s">
        <v>14</v>
      </c>
    </row>
    <row r="1116" spans="1:9" x14ac:dyDescent="0.25">
      <c r="A1116" t="s">
        <v>3768</v>
      </c>
      <c r="B1116" s="2">
        <v>985.18339603288996</v>
      </c>
      <c r="C1116" s="3">
        <v>-0.179495647821687</v>
      </c>
      <c r="D1116">
        <v>0.36311215585398499</v>
      </c>
      <c r="E1116" s="5">
        <v>0.62068614731789995</v>
      </c>
      <c r="G1116" t="s">
        <v>3769</v>
      </c>
      <c r="H1116" t="s">
        <v>13</v>
      </c>
      <c r="I1116" t="s">
        <v>14</v>
      </c>
    </row>
    <row r="1117" spans="1:9" x14ac:dyDescent="0.25">
      <c r="A1117" t="s">
        <v>4208</v>
      </c>
      <c r="B1117" s="2">
        <v>55.2152721096219</v>
      </c>
      <c r="C1117" s="3">
        <v>0.40685663435160502</v>
      </c>
      <c r="D1117">
        <v>0.36316386709593701</v>
      </c>
      <c r="E1117" s="5">
        <v>0.62068614731789995</v>
      </c>
      <c r="G1117" t="s">
        <v>3141</v>
      </c>
      <c r="H1117" t="s">
        <v>245</v>
      </c>
      <c r="I1117" t="s">
        <v>14</v>
      </c>
    </row>
    <row r="1118" spans="1:9" x14ac:dyDescent="0.25">
      <c r="A1118" t="s">
        <v>4793</v>
      </c>
      <c r="B1118" s="2">
        <v>1017.27825798359</v>
      </c>
      <c r="C1118" s="3">
        <v>9.7498542266867494E-2</v>
      </c>
      <c r="D1118">
        <v>0.36282011500195399</v>
      </c>
      <c r="E1118" s="5">
        <v>0.62068614731789995</v>
      </c>
      <c r="G1118" t="s">
        <v>4794</v>
      </c>
      <c r="H1118" t="s">
        <v>17</v>
      </c>
      <c r="I1118" t="s">
        <v>4795</v>
      </c>
    </row>
    <row r="1119" spans="1:9" x14ac:dyDescent="0.25">
      <c r="A1119" t="s">
        <v>1313</v>
      </c>
      <c r="B1119" s="2">
        <v>231.1182950946</v>
      </c>
      <c r="C1119" s="3">
        <v>0.149784318485325</v>
      </c>
      <c r="D1119">
        <v>0.36239544350110098</v>
      </c>
      <c r="E1119" s="5">
        <v>0.62068614731789995</v>
      </c>
      <c r="G1119" t="s">
        <v>1314</v>
      </c>
      <c r="H1119" t="s">
        <v>245</v>
      </c>
      <c r="I1119" t="s">
        <v>871</v>
      </c>
    </row>
    <row r="1120" spans="1:9" x14ac:dyDescent="0.25">
      <c r="A1120" t="s">
        <v>1954</v>
      </c>
      <c r="B1120" s="2">
        <v>3073.7811544762098</v>
      </c>
      <c r="C1120" s="3">
        <v>0.15773934483631</v>
      </c>
      <c r="D1120">
        <v>0.36339045677158499</v>
      </c>
      <c r="E1120" s="5">
        <v>0.62068614731789995</v>
      </c>
      <c r="F1120" t="s">
        <v>1955</v>
      </c>
      <c r="G1120" t="s">
        <v>1956</v>
      </c>
      <c r="H1120" t="s">
        <v>13</v>
      </c>
      <c r="I1120" t="s">
        <v>1957</v>
      </c>
    </row>
    <row r="1121" spans="1:9" x14ac:dyDescent="0.25">
      <c r="A1121" t="s">
        <v>2485</v>
      </c>
      <c r="B1121" s="2">
        <v>3850.4739944666298</v>
      </c>
      <c r="C1121" s="3">
        <v>-0.11791395596556301</v>
      </c>
      <c r="D1121">
        <v>0.364658607971316</v>
      </c>
      <c r="E1121" s="5">
        <v>0.62230822705323396</v>
      </c>
      <c r="F1121" t="s">
        <v>2486</v>
      </c>
      <c r="G1121" t="s">
        <v>2487</v>
      </c>
      <c r="H1121" t="s">
        <v>81</v>
      </c>
      <c r="I1121" t="s">
        <v>2488</v>
      </c>
    </row>
    <row r="1122" spans="1:9" x14ac:dyDescent="0.25">
      <c r="A1122" t="s">
        <v>98</v>
      </c>
      <c r="B1122" s="2">
        <v>2351.29615587835</v>
      </c>
      <c r="C1122" s="3">
        <v>9.1781509856582094E-2</v>
      </c>
      <c r="D1122">
        <v>0.36540185152708698</v>
      </c>
      <c r="E1122" s="5">
        <v>0.623032476338506</v>
      </c>
      <c r="G1122" t="s">
        <v>99</v>
      </c>
      <c r="H1122" t="s">
        <v>52</v>
      </c>
      <c r="I1122" t="s">
        <v>100</v>
      </c>
    </row>
    <row r="1123" spans="1:9" x14ac:dyDescent="0.25">
      <c r="A1123" t="s">
        <v>3181</v>
      </c>
      <c r="B1123" s="2">
        <v>1980.8341585629701</v>
      </c>
      <c r="C1123" s="3">
        <v>-0.109000856518553</v>
      </c>
      <c r="D1123">
        <v>0.366781377080864</v>
      </c>
      <c r="E1123" s="5">
        <v>0.62340594671542104</v>
      </c>
      <c r="G1123" t="s">
        <v>3182</v>
      </c>
      <c r="H1123" t="s">
        <v>52</v>
      </c>
      <c r="I1123" t="s">
        <v>14</v>
      </c>
    </row>
    <row r="1124" spans="1:9" x14ac:dyDescent="0.25">
      <c r="A1124" t="s">
        <v>4098</v>
      </c>
      <c r="B1124" s="2">
        <v>748.119482664624</v>
      </c>
      <c r="C1124" s="3">
        <v>-9.0214846234919502E-2</v>
      </c>
      <c r="D1124">
        <v>0.36654477205311198</v>
      </c>
      <c r="E1124" s="5">
        <v>0.62340594671542104</v>
      </c>
      <c r="F1124" t="s">
        <v>2112</v>
      </c>
      <c r="G1124" t="s">
        <v>4099</v>
      </c>
      <c r="H1124" t="s">
        <v>17</v>
      </c>
      <c r="I1124" t="s">
        <v>4100</v>
      </c>
    </row>
    <row r="1125" spans="1:9" x14ac:dyDescent="0.25">
      <c r="A1125" t="s">
        <v>3436</v>
      </c>
      <c r="B1125" s="2">
        <v>837.93892094107798</v>
      </c>
      <c r="C1125" s="3">
        <v>-9.3480391059642398E-2</v>
      </c>
      <c r="D1125">
        <v>0.36721609246133602</v>
      </c>
      <c r="E1125" s="5">
        <v>0.62340594671542104</v>
      </c>
      <c r="F1125" t="s">
        <v>2017</v>
      </c>
      <c r="G1125" t="s">
        <v>3437</v>
      </c>
      <c r="H1125" t="s">
        <v>17</v>
      </c>
      <c r="I1125" t="s">
        <v>2019</v>
      </c>
    </row>
    <row r="1126" spans="1:9" x14ac:dyDescent="0.25">
      <c r="A1126" t="s">
        <v>961</v>
      </c>
      <c r="B1126" s="2">
        <v>325.29575053296003</v>
      </c>
      <c r="C1126" s="3">
        <v>-0.12921138527864201</v>
      </c>
      <c r="D1126">
        <v>0.36691762817227702</v>
      </c>
      <c r="E1126" s="5">
        <v>0.62340594671542104</v>
      </c>
      <c r="F1126" t="s">
        <v>962</v>
      </c>
      <c r="G1126" t="s">
        <v>963</v>
      </c>
      <c r="H1126" t="s">
        <v>129</v>
      </c>
      <c r="I1126" t="s">
        <v>964</v>
      </c>
    </row>
    <row r="1127" spans="1:9" x14ac:dyDescent="0.25">
      <c r="A1127" t="s">
        <v>957</v>
      </c>
      <c r="B1127" s="2">
        <v>699.39331349757197</v>
      </c>
      <c r="C1127" s="3">
        <v>-8.8567651257504099E-2</v>
      </c>
      <c r="D1127">
        <v>0.366287543616579</v>
      </c>
      <c r="E1127" s="5">
        <v>0.62340594671542104</v>
      </c>
      <c r="F1127" t="s">
        <v>958</v>
      </c>
      <c r="G1127" t="s">
        <v>959</v>
      </c>
      <c r="H1127" t="s">
        <v>13</v>
      </c>
      <c r="I1127" t="s">
        <v>960</v>
      </c>
    </row>
    <row r="1128" spans="1:9" x14ac:dyDescent="0.25">
      <c r="A1128" t="s">
        <v>2412</v>
      </c>
      <c r="B1128" s="2">
        <v>612.13801783434997</v>
      </c>
      <c r="C1128" s="3">
        <v>0.25421021204857103</v>
      </c>
      <c r="D1128">
        <v>0.36896159352328201</v>
      </c>
      <c r="E1128" s="5">
        <v>0.62582548068098298</v>
      </c>
      <c r="G1128" t="s">
        <v>2413</v>
      </c>
      <c r="H1128" t="s">
        <v>121</v>
      </c>
      <c r="I1128" t="s">
        <v>2414</v>
      </c>
    </row>
    <row r="1129" spans="1:9" x14ac:dyDescent="0.25">
      <c r="A1129" t="s">
        <v>2579</v>
      </c>
      <c r="B1129" s="2">
        <v>14464.3216626216</v>
      </c>
      <c r="C1129" s="3">
        <v>7.9108938026764705E-2</v>
      </c>
      <c r="D1129">
        <v>0.36987812334283499</v>
      </c>
      <c r="E1129" s="5">
        <v>0.62659038310521298</v>
      </c>
      <c r="F1129" t="s">
        <v>2580</v>
      </c>
      <c r="G1129" t="s">
        <v>2581</v>
      </c>
      <c r="H1129" t="s">
        <v>17</v>
      </c>
      <c r="I1129" t="s">
        <v>2582</v>
      </c>
    </row>
    <row r="1130" spans="1:9" x14ac:dyDescent="0.25">
      <c r="A1130" t="s">
        <v>862</v>
      </c>
      <c r="B1130" s="2">
        <v>613.69396717549705</v>
      </c>
      <c r="C1130" s="3">
        <v>0.102761361405928</v>
      </c>
      <c r="D1130">
        <v>0.37005389053399002</v>
      </c>
      <c r="E1130" s="5">
        <v>0.62659038310521298</v>
      </c>
      <c r="G1130" t="s">
        <v>863</v>
      </c>
      <c r="H1130" t="s">
        <v>245</v>
      </c>
      <c r="I1130" t="s">
        <v>864</v>
      </c>
    </row>
    <row r="1131" spans="1:9" x14ac:dyDescent="0.25">
      <c r="A1131" t="s">
        <v>2430</v>
      </c>
      <c r="B1131" s="2">
        <v>500.25613921097698</v>
      </c>
      <c r="C1131" s="3">
        <v>-0.17330090340517201</v>
      </c>
      <c r="D1131">
        <v>0.37120381140417802</v>
      </c>
      <c r="E1131" s="5">
        <v>0.62773620875573499</v>
      </c>
      <c r="F1131" t="s">
        <v>2431</v>
      </c>
      <c r="G1131" t="s">
        <v>2432</v>
      </c>
      <c r="H1131" t="s">
        <v>59</v>
      </c>
      <c r="I1131" t="s">
        <v>2433</v>
      </c>
    </row>
    <row r="1132" spans="1:9" x14ac:dyDescent="0.25">
      <c r="A1132" t="s">
        <v>5394</v>
      </c>
      <c r="B1132" s="2">
        <v>458.52575755795903</v>
      </c>
      <c r="C1132" s="3">
        <v>9.4088160616187203E-2</v>
      </c>
      <c r="D1132">
        <v>0.371373110195307</v>
      </c>
      <c r="E1132" s="5">
        <v>0.62773620875573499</v>
      </c>
      <c r="F1132" t="s">
        <v>5395</v>
      </c>
      <c r="G1132" t="s">
        <v>5396</v>
      </c>
      <c r="H1132" t="s">
        <v>121</v>
      </c>
      <c r="I1132" t="s">
        <v>2571</v>
      </c>
    </row>
    <row r="1133" spans="1:9" x14ac:dyDescent="0.25">
      <c r="A1133" t="s">
        <v>4846</v>
      </c>
      <c r="B1133" s="2">
        <v>5837.6417664827204</v>
      </c>
      <c r="C1133" s="3">
        <v>-0.26143858351717703</v>
      </c>
      <c r="D1133">
        <v>0.37264100722545601</v>
      </c>
      <c r="E1133" s="5">
        <v>0.62887768119797904</v>
      </c>
      <c r="F1133" t="s">
        <v>4847</v>
      </c>
      <c r="G1133" t="s">
        <v>4848</v>
      </c>
      <c r="H1133" t="s">
        <v>17</v>
      </c>
      <c r="I1133" t="s">
        <v>4849</v>
      </c>
    </row>
    <row r="1134" spans="1:9" x14ac:dyDescent="0.25">
      <c r="A1134" t="s">
        <v>3662</v>
      </c>
      <c r="B1134" s="2">
        <v>18722.687917404</v>
      </c>
      <c r="C1134" s="3">
        <v>-0.14839327467642699</v>
      </c>
      <c r="D1134">
        <v>0.37269209561272298</v>
      </c>
      <c r="E1134" s="5">
        <v>0.62887768119797904</v>
      </c>
      <c r="F1134" t="s">
        <v>3663</v>
      </c>
      <c r="G1134" t="s">
        <v>3664</v>
      </c>
      <c r="H1134" t="s">
        <v>17</v>
      </c>
      <c r="I1134" t="s">
        <v>3665</v>
      </c>
    </row>
    <row r="1135" spans="1:9" x14ac:dyDescent="0.25">
      <c r="A1135" t="s">
        <v>2079</v>
      </c>
      <c r="B1135" s="2">
        <v>5827.3156522690397</v>
      </c>
      <c r="C1135" s="3">
        <v>-8.6766138705414997E-2</v>
      </c>
      <c r="D1135">
        <v>0.37308508951924702</v>
      </c>
      <c r="E1135" s="5">
        <v>0.62899764013857495</v>
      </c>
      <c r="G1135" t="s">
        <v>2080</v>
      </c>
      <c r="H1135" t="s">
        <v>17</v>
      </c>
      <c r="I1135" t="s">
        <v>2081</v>
      </c>
    </row>
    <row r="1136" spans="1:9" x14ac:dyDescent="0.25">
      <c r="A1136" t="s">
        <v>5120</v>
      </c>
      <c r="B1136" s="2">
        <v>828.39789691238104</v>
      </c>
      <c r="C1136" s="3">
        <v>0.115102999502569</v>
      </c>
      <c r="D1136">
        <v>0.37349246532837099</v>
      </c>
      <c r="E1136" s="5">
        <v>0.62914161832037596</v>
      </c>
      <c r="G1136" t="s">
        <v>5121</v>
      </c>
      <c r="H1136" t="s">
        <v>13</v>
      </c>
      <c r="I1136" t="s">
        <v>5122</v>
      </c>
    </row>
    <row r="1137" spans="1:9" x14ac:dyDescent="0.25">
      <c r="A1137" t="s">
        <v>3406</v>
      </c>
      <c r="B1137" s="2">
        <v>475.57275157547298</v>
      </c>
      <c r="C1137" s="3">
        <v>-0.29166154813767298</v>
      </c>
      <c r="D1137">
        <v>0.377422762121432</v>
      </c>
      <c r="E1137" s="5">
        <v>0.63229608388493797</v>
      </c>
      <c r="G1137" t="s">
        <v>3407</v>
      </c>
      <c r="H1137" t="s">
        <v>13</v>
      </c>
      <c r="I1137" t="s">
        <v>14</v>
      </c>
    </row>
    <row r="1138" spans="1:9" x14ac:dyDescent="0.25">
      <c r="A1138" t="s">
        <v>3600</v>
      </c>
      <c r="B1138" s="2">
        <v>72.594705328287603</v>
      </c>
      <c r="C1138" s="3">
        <v>0.338672331159863</v>
      </c>
      <c r="D1138">
        <v>0.37760435187957597</v>
      </c>
      <c r="E1138" s="5">
        <v>0.63229608388493797</v>
      </c>
      <c r="G1138" t="s">
        <v>3601</v>
      </c>
      <c r="H1138" t="s">
        <v>149</v>
      </c>
      <c r="I1138" t="s">
        <v>3602</v>
      </c>
    </row>
    <row r="1139" spans="1:9" x14ac:dyDescent="0.25">
      <c r="A1139" t="s">
        <v>1046</v>
      </c>
      <c r="B1139" s="2">
        <v>3406.6954852895201</v>
      </c>
      <c r="C1139" s="3">
        <v>5.9365607900346298E-2</v>
      </c>
      <c r="D1139">
        <v>0.37763026094868102</v>
      </c>
      <c r="E1139" s="5">
        <v>0.63229608388493797</v>
      </c>
      <c r="F1139" t="s">
        <v>1047</v>
      </c>
      <c r="G1139" t="s">
        <v>1048</v>
      </c>
      <c r="H1139" t="s">
        <v>13</v>
      </c>
      <c r="I1139" t="s">
        <v>1049</v>
      </c>
    </row>
    <row r="1140" spans="1:9" x14ac:dyDescent="0.25">
      <c r="A1140" t="s">
        <v>4348</v>
      </c>
      <c r="B1140" s="2">
        <v>66.846842464456202</v>
      </c>
      <c r="C1140" s="3">
        <v>-0.31070417388243898</v>
      </c>
      <c r="D1140">
        <v>0.37653918587003898</v>
      </c>
      <c r="E1140" s="5">
        <v>0.63229608388493797</v>
      </c>
      <c r="G1140" t="s">
        <v>4349</v>
      </c>
      <c r="H1140" t="s">
        <v>13</v>
      </c>
      <c r="I1140" t="s">
        <v>14</v>
      </c>
    </row>
    <row r="1141" spans="1:9" x14ac:dyDescent="0.25">
      <c r="A1141" t="s">
        <v>447</v>
      </c>
      <c r="B1141" s="2">
        <v>10877.663737000001</v>
      </c>
      <c r="C1141" s="3">
        <v>-9.8658716408156905E-2</v>
      </c>
      <c r="D1141">
        <v>0.376098025337335</v>
      </c>
      <c r="E1141" s="5">
        <v>0.63229608388493797</v>
      </c>
      <c r="F1141" t="s">
        <v>448</v>
      </c>
      <c r="G1141" t="s">
        <v>449</v>
      </c>
      <c r="H1141" t="s">
        <v>13</v>
      </c>
      <c r="I1141" t="s">
        <v>450</v>
      </c>
    </row>
    <row r="1142" spans="1:9" x14ac:dyDescent="0.25">
      <c r="A1142" t="s">
        <v>5385</v>
      </c>
      <c r="B1142" s="2">
        <v>10215.3340431128</v>
      </c>
      <c r="C1142" s="3">
        <v>-0.208416926473281</v>
      </c>
      <c r="D1142">
        <v>0.37721078636709099</v>
      </c>
      <c r="E1142" s="5">
        <v>0.63229608388493797</v>
      </c>
      <c r="F1142" t="s">
        <v>5386</v>
      </c>
      <c r="G1142" t="s">
        <v>5387</v>
      </c>
      <c r="H1142" t="s">
        <v>17</v>
      </c>
      <c r="I1142" t="s">
        <v>5388</v>
      </c>
    </row>
    <row r="1143" spans="1:9" x14ac:dyDescent="0.25">
      <c r="A1143" t="s">
        <v>2523</v>
      </c>
      <c r="B1143" s="2">
        <v>213.15620643518901</v>
      </c>
      <c r="C1143" s="3">
        <v>0.23306914278018601</v>
      </c>
      <c r="D1143">
        <v>0.37808919798715601</v>
      </c>
      <c r="E1143" s="5">
        <v>0.63252251101618395</v>
      </c>
      <c r="F1143" t="s">
        <v>2524</v>
      </c>
      <c r="G1143" t="s">
        <v>2525</v>
      </c>
      <c r="H1143" t="s">
        <v>568</v>
      </c>
      <c r="I1143" t="s">
        <v>2526</v>
      </c>
    </row>
    <row r="1144" spans="1:9" x14ac:dyDescent="0.25">
      <c r="A1144" t="s">
        <v>3952</v>
      </c>
      <c r="B1144" s="2">
        <v>2338.5557236781201</v>
      </c>
      <c r="C1144" s="3">
        <v>6.3609178485207696E-2</v>
      </c>
      <c r="D1144">
        <v>0.38027100694285798</v>
      </c>
      <c r="E1144" s="5">
        <v>0.63292125005651101</v>
      </c>
      <c r="F1144" t="s">
        <v>3953</v>
      </c>
      <c r="G1144" t="s">
        <v>3954</v>
      </c>
      <c r="H1144" t="s">
        <v>52</v>
      </c>
      <c r="I1144" t="s">
        <v>3955</v>
      </c>
    </row>
    <row r="1145" spans="1:9" x14ac:dyDescent="0.25">
      <c r="A1145" t="s">
        <v>2158</v>
      </c>
      <c r="B1145" s="2">
        <v>1898.85067582701</v>
      </c>
      <c r="C1145" s="3">
        <v>-8.8933535271935399E-2</v>
      </c>
      <c r="D1145">
        <v>0.37875218282373402</v>
      </c>
      <c r="E1145" s="5">
        <v>0.63292125005651101</v>
      </c>
      <c r="G1145" t="s">
        <v>2159</v>
      </c>
      <c r="H1145" t="s">
        <v>13</v>
      </c>
      <c r="I1145" t="s">
        <v>386</v>
      </c>
    </row>
    <row r="1146" spans="1:9" x14ac:dyDescent="0.25">
      <c r="A1146" t="s">
        <v>1622</v>
      </c>
      <c r="B1146" s="2">
        <v>1489.3471306532799</v>
      </c>
      <c r="C1146" s="3">
        <v>0.114883878787037</v>
      </c>
      <c r="D1146">
        <v>0.37971598878067098</v>
      </c>
      <c r="E1146" s="5">
        <v>0.63292125005651101</v>
      </c>
      <c r="F1146" t="s">
        <v>1623</v>
      </c>
      <c r="G1146" t="s">
        <v>1624</v>
      </c>
      <c r="H1146" t="s">
        <v>181</v>
      </c>
      <c r="I1146" t="s">
        <v>1625</v>
      </c>
    </row>
    <row r="1147" spans="1:9" x14ac:dyDescent="0.25">
      <c r="A1147" t="s">
        <v>3502</v>
      </c>
      <c r="B1147" s="2">
        <v>3654.8393195693202</v>
      </c>
      <c r="C1147" s="3">
        <v>-6.5959982713353807E-2</v>
      </c>
      <c r="D1147">
        <v>0.379961604383798</v>
      </c>
      <c r="E1147" s="5">
        <v>0.63292125005651101</v>
      </c>
      <c r="G1147" t="s">
        <v>3503</v>
      </c>
      <c r="H1147" t="s">
        <v>22</v>
      </c>
      <c r="I1147" t="s">
        <v>3504</v>
      </c>
    </row>
    <row r="1148" spans="1:9" x14ac:dyDescent="0.25">
      <c r="A1148" t="s">
        <v>748</v>
      </c>
      <c r="B1148" s="2">
        <v>1366.6865242971301</v>
      </c>
      <c r="C1148" s="3">
        <v>8.1436095985054996E-2</v>
      </c>
      <c r="D1148">
        <v>0.37953910485486803</v>
      </c>
      <c r="E1148" s="5">
        <v>0.63292125005651101</v>
      </c>
      <c r="G1148" t="s">
        <v>749</v>
      </c>
      <c r="H1148" t="s">
        <v>52</v>
      </c>
      <c r="I1148" t="s">
        <v>750</v>
      </c>
    </row>
    <row r="1149" spans="1:9" x14ac:dyDescent="0.25">
      <c r="A1149" t="s">
        <v>4818</v>
      </c>
      <c r="B1149" s="2">
        <v>461.35770484263401</v>
      </c>
      <c r="C1149" s="3">
        <v>-0.20652616842797</v>
      </c>
      <c r="D1149">
        <v>0.37918355540528997</v>
      </c>
      <c r="E1149" s="5">
        <v>0.63292125005651101</v>
      </c>
      <c r="H1149" t="s">
        <v>142</v>
      </c>
      <c r="I1149" t="s">
        <v>14</v>
      </c>
    </row>
    <row r="1150" spans="1:9" x14ac:dyDescent="0.25">
      <c r="A1150" t="s">
        <v>2016</v>
      </c>
      <c r="B1150" s="2">
        <v>1334.74035595041</v>
      </c>
      <c r="C1150" s="3">
        <v>9.5372102624588104E-2</v>
      </c>
      <c r="D1150">
        <v>0.38143114138062401</v>
      </c>
      <c r="E1150" s="5">
        <v>0.633772491715764</v>
      </c>
      <c r="F1150" t="s">
        <v>2017</v>
      </c>
      <c r="G1150" t="s">
        <v>2018</v>
      </c>
      <c r="H1150" t="s">
        <v>17</v>
      </c>
      <c r="I1150" t="s">
        <v>2019</v>
      </c>
    </row>
    <row r="1151" spans="1:9" x14ac:dyDescent="0.25">
      <c r="A1151" t="s">
        <v>3047</v>
      </c>
      <c r="B1151" s="2">
        <v>943.62457073876396</v>
      </c>
      <c r="C1151" s="3">
        <v>-0.12530353160257901</v>
      </c>
      <c r="D1151">
        <v>0.38125993090334098</v>
      </c>
      <c r="E1151" s="5">
        <v>0.633772491715764</v>
      </c>
      <c r="G1151" t="s">
        <v>3048</v>
      </c>
      <c r="H1151" t="s">
        <v>13</v>
      </c>
      <c r="I1151" t="s">
        <v>14</v>
      </c>
    </row>
    <row r="1152" spans="1:9" x14ac:dyDescent="0.25">
      <c r="A1152" t="s">
        <v>897</v>
      </c>
      <c r="B1152" s="2">
        <v>2128.5311225056098</v>
      </c>
      <c r="C1152" s="3">
        <v>7.7208046422066495E-2</v>
      </c>
      <c r="D1152">
        <v>0.38211771554700302</v>
      </c>
      <c r="E1152" s="5">
        <v>0.63437384552153198</v>
      </c>
      <c r="F1152" t="s">
        <v>898</v>
      </c>
      <c r="G1152" t="s">
        <v>899</v>
      </c>
      <c r="H1152" t="s">
        <v>81</v>
      </c>
      <c r="I1152" t="s">
        <v>900</v>
      </c>
    </row>
    <row r="1153" spans="1:9" x14ac:dyDescent="0.25">
      <c r="A1153" t="s">
        <v>1592</v>
      </c>
      <c r="B1153" s="2">
        <v>272.64963589591599</v>
      </c>
      <c r="C1153" s="3">
        <v>0.187257376010423</v>
      </c>
      <c r="D1153">
        <v>0.38466320918117902</v>
      </c>
      <c r="E1153" s="5">
        <v>0.63805764918507901</v>
      </c>
      <c r="F1153" t="s">
        <v>1593</v>
      </c>
      <c r="G1153" t="s">
        <v>1594</v>
      </c>
      <c r="H1153" t="s">
        <v>245</v>
      </c>
      <c r="I1153" t="s">
        <v>1595</v>
      </c>
    </row>
    <row r="1154" spans="1:9" x14ac:dyDescent="0.25">
      <c r="A1154" t="s">
        <v>4160</v>
      </c>
      <c r="B1154" s="2">
        <v>131.19544332171</v>
      </c>
      <c r="C1154" s="3">
        <v>0.204371033513599</v>
      </c>
      <c r="D1154">
        <v>0.38654575154555498</v>
      </c>
      <c r="E1154" s="5">
        <v>0.64063647033080096</v>
      </c>
      <c r="G1154" t="s">
        <v>4161</v>
      </c>
      <c r="H1154" t="s">
        <v>13</v>
      </c>
      <c r="I1154" t="s">
        <v>2763</v>
      </c>
    </row>
    <row r="1155" spans="1:9" x14ac:dyDescent="0.25">
      <c r="A1155" t="s">
        <v>4274</v>
      </c>
      <c r="B1155" s="2">
        <v>349.95771796807099</v>
      </c>
      <c r="C1155" s="3">
        <v>-0.229143041555046</v>
      </c>
      <c r="D1155">
        <v>0.38723791911961097</v>
      </c>
      <c r="E1155" s="5">
        <v>0.64123974064383105</v>
      </c>
      <c r="F1155" t="s">
        <v>4275</v>
      </c>
      <c r="G1155" t="s">
        <v>4276</v>
      </c>
      <c r="H1155" t="s">
        <v>17</v>
      </c>
      <c r="I1155" t="s">
        <v>4277</v>
      </c>
    </row>
    <row r="1156" spans="1:9" x14ac:dyDescent="0.25">
      <c r="A1156" t="s">
        <v>2797</v>
      </c>
      <c r="B1156" s="2">
        <v>198.72024807513199</v>
      </c>
      <c r="C1156" s="3">
        <v>0.21489031609126599</v>
      </c>
      <c r="D1156">
        <v>0.38925522819668201</v>
      </c>
      <c r="E1156" s="5">
        <v>0.64403447578011597</v>
      </c>
      <c r="H1156" t="s">
        <v>142</v>
      </c>
      <c r="I1156" t="s">
        <v>14</v>
      </c>
    </row>
    <row r="1157" spans="1:9" x14ac:dyDescent="0.25">
      <c r="A1157" t="s">
        <v>2196</v>
      </c>
      <c r="B1157" s="2">
        <v>115.13549986356099</v>
      </c>
      <c r="C1157" s="3">
        <v>0.25060085004395199</v>
      </c>
      <c r="D1157">
        <v>0.39148444655936199</v>
      </c>
      <c r="E1157" s="5">
        <v>0.64591500860054896</v>
      </c>
      <c r="G1157" t="s">
        <v>2197</v>
      </c>
      <c r="H1157" t="s">
        <v>245</v>
      </c>
      <c r="I1157" t="s">
        <v>2198</v>
      </c>
    </row>
    <row r="1158" spans="1:9" x14ac:dyDescent="0.25">
      <c r="A1158" t="s">
        <v>2200</v>
      </c>
      <c r="B1158" s="2">
        <v>386.39455794340199</v>
      </c>
      <c r="C1158" s="3">
        <v>9.5348157612687098E-2</v>
      </c>
      <c r="D1158">
        <v>0.392831031490119</v>
      </c>
      <c r="E1158" s="5">
        <v>0.64591500860054896</v>
      </c>
      <c r="F1158" t="s">
        <v>2201</v>
      </c>
      <c r="G1158" t="s">
        <v>2202</v>
      </c>
      <c r="H1158" t="s">
        <v>13</v>
      </c>
      <c r="I1158" t="s">
        <v>2203</v>
      </c>
    </row>
    <row r="1159" spans="1:9" x14ac:dyDescent="0.25">
      <c r="A1159" t="s">
        <v>859</v>
      </c>
      <c r="B1159" s="2">
        <v>1517.6243591755699</v>
      </c>
      <c r="C1159" s="3">
        <v>6.4532937916736297E-2</v>
      </c>
      <c r="D1159">
        <v>0.39336686808324101</v>
      </c>
      <c r="E1159" s="5">
        <v>0.64591500860054896</v>
      </c>
      <c r="G1159" t="s">
        <v>860</v>
      </c>
      <c r="H1159" t="s">
        <v>181</v>
      </c>
      <c r="I1159" t="s">
        <v>861</v>
      </c>
    </row>
    <row r="1160" spans="1:9" x14ac:dyDescent="0.25">
      <c r="A1160" t="s">
        <v>3012</v>
      </c>
      <c r="B1160" s="2">
        <v>2027.57458548062</v>
      </c>
      <c r="C1160" s="3">
        <v>8.1435902746443398E-2</v>
      </c>
      <c r="D1160">
        <v>0.39154051079111402</v>
      </c>
      <c r="E1160" s="5">
        <v>0.64591500860054896</v>
      </c>
      <c r="F1160" t="s">
        <v>3013</v>
      </c>
      <c r="G1160" t="s">
        <v>3014</v>
      </c>
      <c r="H1160" t="s">
        <v>396</v>
      </c>
      <c r="I1160" t="s">
        <v>3015</v>
      </c>
    </row>
    <row r="1161" spans="1:9" x14ac:dyDescent="0.25">
      <c r="A1161" t="s">
        <v>5526</v>
      </c>
      <c r="B1161" s="2">
        <v>71.146699654894107</v>
      </c>
      <c r="C1161" s="3">
        <v>-0.192422028689652</v>
      </c>
      <c r="D1161">
        <v>0.39193115830613301</v>
      </c>
      <c r="E1161" s="5">
        <v>0.64591500860054896</v>
      </c>
      <c r="H1161" t="s">
        <v>142</v>
      </c>
      <c r="I1161" t="s">
        <v>14</v>
      </c>
    </row>
    <row r="1162" spans="1:9" x14ac:dyDescent="0.25">
      <c r="A1162" t="s">
        <v>2343</v>
      </c>
      <c r="B1162" s="2">
        <v>61.106043436200103</v>
      </c>
      <c r="C1162" s="3">
        <v>0.32879019664793202</v>
      </c>
      <c r="D1162">
        <v>0.39313100292240599</v>
      </c>
      <c r="E1162" s="5">
        <v>0.64591500860054896</v>
      </c>
      <c r="H1162" t="s">
        <v>142</v>
      </c>
      <c r="I1162" t="s">
        <v>14</v>
      </c>
    </row>
    <row r="1163" spans="1:9" x14ac:dyDescent="0.25">
      <c r="A1163" t="s">
        <v>1200</v>
      </c>
      <c r="B1163" s="2">
        <v>249.83897169268599</v>
      </c>
      <c r="C1163" s="3">
        <v>-0.12231039279741</v>
      </c>
      <c r="D1163">
        <v>0.39232027501391398</v>
      </c>
      <c r="E1163" s="5">
        <v>0.64591500860054896</v>
      </c>
      <c r="H1163" t="s">
        <v>142</v>
      </c>
      <c r="I1163" t="s">
        <v>14</v>
      </c>
    </row>
    <row r="1164" spans="1:9" x14ac:dyDescent="0.25">
      <c r="A1164" t="s">
        <v>267</v>
      </c>
      <c r="B1164" s="2">
        <v>5829.6289759546298</v>
      </c>
      <c r="C1164" s="3">
        <v>-0.102819208070107</v>
      </c>
      <c r="D1164">
        <v>0.39110722418556998</v>
      </c>
      <c r="E1164" s="5">
        <v>0.64591500860054896</v>
      </c>
      <c r="G1164" t="s">
        <v>268</v>
      </c>
      <c r="H1164" t="s">
        <v>22</v>
      </c>
      <c r="I1164" t="s">
        <v>269</v>
      </c>
    </row>
    <row r="1165" spans="1:9" x14ac:dyDescent="0.25">
      <c r="A1165" t="s">
        <v>3893</v>
      </c>
      <c r="B1165" s="2">
        <v>306.73178049027001</v>
      </c>
      <c r="C1165" s="3">
        <v>-0.33897512019721199</v>
      </c>
      <c r="D1165">
        <v>0.39321502691879501</v>
      </c>
      <c r="E1165" s="5">
        <v>0.64591500860054896</v>
      </c>
      <c r="H1165" t="s">
        <v>142</v>
      </c>
      <c r="I1165" t="s">
        <v>14</v>
      </c>
    </row>
    <row r="1166" spans="1:9" x14ac:dyDescent="0.25">
      <c r="A1166" t="s">
        <v>2503</v>
      </c>
      <c r="B1166" s="2">
        <v>50.5630048445204</v>
      </c>
      <c r="C1166" s="3">
        <v>0.224421506463194</v>
      </c>
      <c r="D1166">
        <v>0.39401034986664102</v>
      </c>
      <c r="E1166" s="5">
        <v>0.64642839936139096</v>
      </c>
      <c r="H1166" t="s">
        <v>142</v>
      </c>
      <c r="I1166" t="s">
        <v>14</v>
      </c>
    </row>
    <row r="1167" spans="1:9" x14ac:dyDescent="0.25">
      <c r="A1167" t="s">
        <v>5455</v>
      </c>
      <c r="B1167" s="2">
        <v>909.32089820363797</v>
      </c>
      <c r="C1167" s="3">
        <v>-0.108350205981304</v>
      </c>
      <c r="D1167">
        <v>0.39467664310739597</v>
      </c>
      <c r="E1167" s="5">
        <v>0.64697832267772803</v>
      </c>
      <c r="F1167" t="s">
        <v>5456</v>
      </c>
      <c r="H1167" t="s">
        <v>142</v>
      </c>
      <c r="I1167" t="s">
        <v>5457</v>
      </c>
    </row>
    <row r="1168" spans="1:9" x14ac:dyDescent="0.25">
      <c r="A1168" t="s">
        <v>3551</v>
      </c>
      <c r="B1168" s="2">
        <v>8167.75361684364</v>
      </c>
      <c r="C1168" s="3">
        <v>8.93115452207668E-2</v>
      </c>
      <c r="D1168">
        <v>0.39531240774103199</v>
      </c>
      <c r="E1168" s="5">
        <v>0.64716201303050203</v>
      </c>
      <c r="F1168" t="s">
        <v>3552</v>
      </c>
      <c r="G1168" t="s">
        <v>3553</v>
      </c>
      <c r="H1168" t="s">
        <v>17</v>
      </c>
      <c r="I1168" t="s">
        <v>3554</v>
      </c>
    </row>
    <row r="1169" spans="1:9" x14ac:dyDescent="0.25">
      <c r="A1169" t="s">
        <v>1550</v>
      </c>
      <c r="B1169" s="2">
        <v>441.15781882519701</v>
      </c>
      <c r="C1169" s="3">
        <v>-0.18926534495466699</v>
      </c>
      <c r="D1169">
        <v>0.39545109701045</v>
      </c>
      <c r="E1169" s="5">
        <v>0.64716201303050203</v>
      </c>
      <c r="G1169" t="s">
        <v>1551</v>
      </c>
      <c r="H1169" t="s">
        <v>245</v>
      </c>
      <c r="I1169" t="s">
        <v>14</v>
      </c>
    </row>
    <row r="1170" spans="1:9" x14ac:dyDescent="0.25">
      <c r="A1170" t="s">
        <v>819</v>
      </c>
      <c r="B1170" s="2">
        <v>2033.44309214845</v>
      </c>
      <c r="C1170" s="3">
        <v>-0.105153451792738</v>
      </c>
      <c r="D1170">
        <v>0.39686468161056299</v>
      </c>
      <c r="E1170" s="5">
        <v>0.64834585753434504</v>
      </c>
      <c r="F1170" t="s">
        <v>820</v>
      </c>
      <c r="G1170" t="s">
        <v>821</v>
      </c>
      <c r="H1170" t="s">
        <v>52</v>
      </c>
      <c r="I1170" t="s">
        <v>822</v>
      </c>
    </row>
    <row r="1171" spans="1:9" x14ac:dyDescent="0.25">
      <c r="A1171" t="s">
        <v>223</v>
      </c>
      <c r="B1171" s="2">
        <v>1971.8571273074799</v>
      </c>
      <c r="C1171" s="3">
        <v>-0.135843761471927</v>
      </c>
      <c r="D1171">
        <v>0.39673508358769999</v>
      </c>
      <c r="E1171" s="5">
        <v>0.64834585753434504</v>
      </c>
      <c r="F1171" t="s">
        <v>224</v>
      </c>
      <c r="G1171" t="s">
        <v>225</v>
      </c>
      <c r="H1171" t="s">
        <v>13</v>
      </c>
      <c r="I1171" t="s">
        <v>226</v>
      </c>
    </row>
    <row r="1172" spans="1:9" x14ac:dyDescent="0.25">
      <c r="A1172" t="s">
        <v>3827</v>
      </c>
      <c r="B1172" s="2">
        <v>1512.1498732576099</v>
      </c>
      <c r="C1172" s="3">
        <v>-0.18301248899618999</v>
      </c>
      <c r="D1172">
        <v>0.39716990351515402</v>
      </c>
      <c r="E1172" s="5">
        <v>0.64834585753434504</v>
      </c>
      <c r="F1172" t="s">
        <v>561</v>
      </c>
      <c r="G1172" t="s">
        <v>3828</v>
      </c>
      <c r="H1172" t="s">
        <v>52</v>
      </c>
      <c r="I1172" t="s">
        <v>563</v>
      </c>
    </row>
    <row r="1173" spans="1:9" x14ac:dyDescent="0.25">
      <c r="A1173" t="s">
        <v>5094</v>
      </c>
      <c r="B1173" s="2">
        <v>3094.3023376220899</v>
      </c>
      <c r="C1173" s="3">
        <v>-0.15652826338963099</v>
      </c>
      <c r="D1173">
        <v>0.39869183663144198</v>
      </c>
      <c r="E1173" s="5">
        <v>0.65028701901322095</v>
      </c>
      <c r="F1173" t="s">
        <v>5095</v>
      </c>
      <c r="G1173" t="s">
        <v>5096</v>
      </c>
      <c r="H1173" t="s">
        <v>17</v>
      </c>
      <c r="I1173" t="s">
        <v>5097</v>
      </c>
    </row>
    <row r="1174" spans="1:9" x14ac:dyDescent="0.25">
      <c r="A1174" t="s">
        <v>5541</v>
      </c>
      <c r="B1174" s="2">
        <v>243.704583475275</v>
      </c>
      <c r="C1174" s="3">
        <v>0.15321880488466899</v>
      </c>
      <c r="D1174">
        <v>0.39927056430965602</v>
      </c>
      <c r="E1174" s="5">
        <v>0.65068780872482701</v>
      </c>
      <c r="F1174" t="s">
        <v>5542</v>
      </c>
      <c r="G1174" t="s">
        <v>5543</v>
      </c>
      <c r="H1174" t="s">
        <v>13</v>
      </c>
      <c r="I1174" t="s">
        <v>14</v>
      </c>
    </row>
    <row r="1175" spans="1:9" x14ac:dyDescent="0.25">
      <c r="A1175" t="s">
        <v>3505</v>
      </c>
      <c r="B1175" s="2">
        <v>2286.17591318615</v>
      </c>
      <c r="C1175" s="3">
        <v>7.2403041286056097E-2</v>
      </c>
      <c r="D1175">
        <v>0.39991917112660003</v>
      </c>
      <c r="E1175" s="5">
        <v>0.65116163762434598</v>
      </c>
      <c r="F1175" t="s">
        <v>3506</v>
      </c>
      <c r="G1175" t="s">
        <v>3507</v>
      </c>
      <c r="H1175" t="s">
        <v>81</v>
      </c>
      <c r="I1175" t="s">
        <v>3508</v>
      </c>
    </row>
    <row r="1176" spans="1:9" x14ac:dyDescent="0.25">
      <c r="A1176" t="s">
        <v>2649</v>
      </c>
      <c r="B1176" s="2">
        <v>1243.1021616785799</v>
      </c>
      <c r="C1176" s="3">
        <v>-0.124849031586902</v>
      </c>
      <c r="D1176">
        <v>0.40022780285918103</v>
      </c>
      <c r="E1176" s="5">
        <v>0.65116163762434598</v>
      </c>
      <c r="F1176" t="s">
        <v>2650</v>
      </c>
      <c r="G1176" t="s">
        <v>2651</v>
      </c>
      <c r="H1176" t="s">
        <v>17</v>
      </c>
      <c r="I1176" t="s">
        <v>2652</v>
      </c>
    </row>
    <row r="1177" spans="1:9" x14ac:dyDescent="0.25">
      <c r="A1177" t="s">
        <v>4335</v>
      </c>
      <c r="B1177" s="2">
        <v>381.46725207479398</v>
      </c>
      <c r="C1177" s="3">
        <v>9.8602159335309594E-2</v>
      </c>
      <c r="D1177">
        <v>0.401183608074969</v>
      </c>
      <c r="E1177" s="5">
        <v>0.65217368567262002</v>
      </c>
      <c r="F1177" t="s">
        <v>4336</v>
      </c>
      <c r="G1177" t="s">
        <v>4337</v>
      </c>
      <c r="H1177" t="s">
        <v>81</v>
      </c>
      <c r="I1177" t="s">
        <v>4338</v>
      </c>
    </row>
    <row r="1178" spans="1:9" x14ac:dyDescent="0.25">
      <c r="A1178" t="s">
        <v>5353</v>
      </c>
      <c r="B1178" s="2">
        <v>45.4680373570285</v>
      </c>
      <c r="C1178" s="3">
        <v>-0.43735833970731303</v>
      </c>
      <c r="D1178">
        <v>0.40169509548582599</v>
      </c>
      <c r="E1178" s="5">
        <v>0.65244591910472005</v>
      </c>
      <c r="G1178" t="s">
        <v>5354</v>
      </c>
      <c r="H1178" t="s">
        <v>13</v>
      </c>
      <c r="I1178" t="s">
        <v>14</v>
      </c>
    </row>
    <row r="1179" spans="1:9" x14ac:dyDescent="0.25">
      <c r="A1179" t="s">
        <v>4985</v>
      </c>
      <c r="B1179" s="2">
        <v>205.67836455554701</v>
      </c>
      <c r="C1179" s="3">
        <v>0.194782027263117</v>
      </c>
      <c r="D1179">
        <v>0.40269247779184802</v>
      </c>
      <c r="E1179" s="5">
        <v>0.65244591910472005</v>
      </c>
      <c r="G1179" t="s">
        <v>4986</v>
      </c>
      <c r="H1179" t="s">
        <v>568</v>
      </c>
      <c r="I1179" t="s">
        <v>1358</v>
      </c>
    </row>
    <row r="1180" spans="1:9" x14ac:dyDescent="0.25">
      <c r="A1180" t="s">
        <v>1190</v>
      </c>
      <c r="B1180" s="2">
        <v>1014.60256172421</v>
      </c>
      <c r="C1180" s="3">
        <v>-9.6371176002142497E-2</v>
      </c>
      <c r="D1180">
        <v>0.40265707929722699</v>
      </c>
      <c r="E1180" s="5">
        <v>0.65244591910472005</v>
      </c>
      <c r="G1180" t="s">
        <v>1191</v>
      </c>
      <c r="H1180" t="s">
        <v>149</v>
      </c>
      <c r="I1180" t="s">
        <v>150</v>
      </c>
    </row>
    <row r="1181" spans="1:9" x14ac:dyDescent="0.25">
      <c r="A1181" t="s">
        <v>143</v>
      </c>
      <c r="B1181" s="2">
        <v>2238.2542112664601</v>
      </c>
      <c r="C1181" s="3">
        <v>-0.12122658853085</v>
      </c>
      <c r="D1181">
        <v>0.40260709543745998</v>
      </c>
      <c r="E1181" s="5">
        <v>0.65244591910472005</v>
      </c>
      <c r="F1181" t="s">
        <v>144</v>
      </c>
      <c r="G1181" t="s">
        <v>145</v>
      </c>
      <c r="H1181" t="s">
        <v>121</v>
      </c>
      <c r="I1181" t="s">
        <v>146</v>
      </c>
    </row>
    <row r="1182" spans="1:9" x14ac:dyDescent="0.25">
      <c r="A1182" t="s">
        <v>5331</v>
      </c>
      <c r="B1182" s="2">
        <v>8951.0975411166892</v>
      </c>
      <c r="C1182" s="3">
        <v>-0.154653990390858</v>
      </c>
      <c r="D1182">
        <v>0.403881418188276</v>
      </c>
      <c r="E1182" s="5">
        <v>0.65329825425487698</v>
      </c>
      <c r="F1182" t="s">
        <v>5332</v>
      </c>
      <c r="G1182" t="s">
        <v>5333</v>
      </c>
      <c r="H1182" t="s">
        <v>17</v>
      </c>
      <c r="I1182" t="s">
        <v>5334</v>
      </c>
    </row>
    <row r="1183" spans="1:9" x14ac:dyDescent="0.25">
      <c r="A1183" t="s">
        <v>3035</v>
      </c>
      <c r="B1183" s="2">
        <v>126.50866852842699</v>
      </c>
      <c r="C1183" s="3">
        <v>-0.204858777612347</v>
      </c>
      <c r="D1183">
        <v>0.404539461106389</v>
      </c>
      <c r="E1183" s="5">
        <v>0.65382142845482605</v>
      </c>
      <c r="F1183" t="s">
        <v>3036</v>
      </c>
      <c r="H1183" t="s">
        <v>142</v>
      </c>
      <c r="I1183" t="s">
        <v>3037</v>
      </c>
    </row>
    <row r="1184" spans="1:9" x14ac:dyDescent="0.25">
      <c r="A1184" t="s">
        <v>1866</v>
      </c>
      <c r="B1184" s="2">
        <v>2344.71019936933</v>
      </c>
      <c r="C1184" s="3">
        <v>-0.122941087144514</v>
      </c>
      <c r="D1184">
        <v>0.40526257106699398</v>
      </c>
      <c r="E1184" s="5">
        <v>0.65444881311149194</v>
      </c>
      <c r="G1184" t="s">
        <v>1867</v>
      </c>
      <c r="H1184" t="s">
        <v>22</v>
      </c>
      <c r="I1184" t="s">
        <v>1868</v>
      </c>
    </row>
    <row r="1185" spans="1:9" x14ac:dyDescent="0.25">
      <c r="A1185" t="s">
        <v>2014</v>
      </c>
      <c r="B1185" s="2">
        <v>1315.2152541119401</v>
      </c>
      <c r="C1185" s="3">
        <v>0.13441236042208901</v>
      </c>
      <c r="D1185">
        <v>0.40607487147114901</v>
      </c>
      <c r="E1185" s="5">
        <v>0.65513250249358201</v>
      </c>
      <c r="G1185" t="s">
        <v>2015</v>
      </c>
      <c r="H1185" t="s">
        <v>13</v>
      </c>
      <c r="I1185" t="s">
        <v>14</v>
      </c>
    </row>
    <row r="1186" spans="1:9" x14ac:dyDescent="0.25">
      <c r="A1186" t="s">
        <v>5335</v>
      </c>
      <c r="B1186" s="2">
        <v>138.144112326488</v>
      </c>
      <c r="C1186" s="3">
        <v>-0.33285980191797299</v>
      </c>
      <c r="D1186">
        <v>0.40635649591720602</v>
      </c>
      <c r="E1186" s="5">
        <v>0.65513250249358201</v>
      </c>
      <c r="G1186" t="s">
        <v>5336</v>
      </c>
      <c r="H1186" t="s">
        <v>13</v>
      </c>
      <c r="I1186" t="s">
        <v>14</v>
      </c>
    </row>
    <row r="1187" spans="1:9" x14ac:dyDescent="0.25">
      <c r="A1187" t="s">
        <v>5075</v>
      </c>
      <c r="B1187" s="2">
        <v>226.545140719372</v>
      </c>
      <c r="C1187" s="3">
        <v>-0.17603737111673401</v>
      </c>
      <c r="D1187">
        <v>0.40724809756156599</v>
      </c>
      <c r="E1187" s="5">
        <v>0.65602867488483096</v>
      </c>
      <c r="G1187" t="s">
        <v>5076</v>
      </c>
      <c r="H1187" t="s">
        <v>13</v>
      </c>
      <c r="I1187" t="s">
        <v>1358</v>
      </c>
    </row>
    <row r="1188" spans="1:9" x14ac:dyDescent="0.25">
      <c r="A1188" t="s">
        <v>3427</v>
      </c>
      <c r="B1188" s="2">
        <v>389.05247452362102</v>
      </c>
      <c r="C1188" s="3">
        <v>-0.13689305399366999</v>
      </c>
      <c r="D1188">
        <v>0.40846026075313602</v>
      </c>
      <c r="E1188" s="5">
        <v>0.6574393323819</v>
      </c>
      <c r="F1188" t="s">
        <v>3428</v>
      </c>
      <c r="H1188" t="s">
        <v>142</v>
      </c>
      <c r="I1188" t="s">
        <v>3429</v>
      </c>
    </row>
    <row r="1189" spans="1:9" x14ac:dyDescent="0.25">
      <c r="A1189" t="s">
        <v>1977</v>
      </c>
      <c r="B1189" s="2">
        <v>876.45124692594698</v>
      </c>
      <c r="C1189" s="3">
        <v>-8.89240384487167E-2</v>
      </c>
      <c r="D1189">
        <v>0.40954279252734099</v>
      </c>
      <c r="E1189" s="5">
        <v>0.65809754654475705</v>
      </c>
      <c r="G1189" t="s">
        <v>1978</v>
      </c>
      <c r="H1189" t="s">
        <v>181</v>
      </c>
      <c r="I1189" t="s">
        <v>1979</v>
      </c>
    </row>
    <row r="1190" spans="1:9" x14ac:dyDescent="0.25">
      <c r="A1190" t="s">
        <v>4019</v>
      </c>
      <c r="B1190" s="2">
        <v>1009.62691214608</v>
      </c>
      <c r="C1190" s="3">
        <v>-0.20585351888968401</v>
      </c>
      <c r="D1190">
        <v>0.409505094116971</v>
      </c>
      <c r="E1190" s="5">
        <v>0.65809754654475705</v>
      </c>
      <c r="H1190" t="s">
        <v>142</v>
      </c>
      <c r="I1190" t="s">
        <v>14</v>
      </c>
    </row>
    <row r="1191" spans="1:9" x14ac:dyDescent="0.25">
      <c r="A1191" t="s">
        <v>4127</v>
      </c>
      <c r="B1191" s="2">
        <v>5380.8784304363098</v>
      </c>
      <c r="C1191" s="3">
        <v>-8.6605445307106496E-2</v>
      </c>
      <c r="D1191">
        <v>0.41255707239660599</v>
      </c>
      <c r="E1191" s="5">
        <v>0.65870603694082397</v>
      </c>
      <c r="G1191" t="s">
        <v>4128</v>
      </c>
      <c r="H1191" t="s">
        <v>186</v>
      </c>
      <c r="I1191" t="s">
        <v>4129</v>
      </c>
    </row>
    <row r="1192" spans="1:9" x14ac:dyDescent="0.25">
      <c r="A1192" t="s">
        <v>2363</v>
      </c>
      <c r="B1192" s="2">
        <v>11705.4248717594</v>
      </c>
      <c r="C1192" s="3">
        <v>0.10409681603191399</v>
      </c>
      <c r="D1192">
        <v>0.41295542234007698</v>
      </c>
      <c r="E1192" s="5">
        <v>0.65870603694082397</v>
      </c>
      <c r="F1192" t="s">
        <v>2364</v>
      </c>
      <c r="G1192" t="s">
        <v>2365</v>
      </c>
      <c r="H1192" t="s">
        <v>17</v>
      </c>
      <c r="I1192" t="s">
        <v>2366</v>
      </c>
    </row>
    <row r="1193" spans="1:9" x14ac:dyDescent="0.25">
      <c r="A1193" t="s">
        <v>4138</v>
      </c>
      <c r="B1193" s="2">
        <v>949.36586553674499</v>
      </c>
      <c r="C1193" s="3">
        <v>8.8341739697440302E-2</v>
      </c>
      <c r="D1193">
        <v>0.411506760970969</v>
      </c>
      <c r="E1193" s="5">
        <v>0.65870603694082397</v>
      </c>
      <c r="F1193" t="s">
        <v>4139</v>
      </c>
      <c r="G1193" t="s">
        <v>4140</v>
      </c>
      <c r="H1193" t="s">
        <v>17</v>
      </c>
      <c r="I1193" t="s">
        <v>4141</v>
      </c>
    </row>
    <row r="1194" spans="1:9" x14ac:dyDescent="0.25">
      <c r="A1194" t="s">
        <v>3917</v>
      </c>
      <c r="B1194" s="2">
        <v>1013.19808935941</v>
      </c>
      <c r="C1194" s="3">
        <v>-7.0803477778935198E-2</v>
      </c>
      <c r="D1194">
        <v>0.41124779278851098</v>
      </c>
      <c r="E1194" s="5">
        <v>0.65870603694082397</v>
      </c>
      <c r="G1194" t="s">
        <v>3918</v>
      </c>
      <c r="H1194" t="s">
        <v>149</v>
      </c>
      <c r="I1194" t="s">
        <v>3919</v>
      </c>
    </row>
    <row r="1195" spans="1:9" x14ac:dyDescent="0.25">
      <c r="A1195" t="s">
        <v>4641</v>
      </c>
      <c r="B1195" s="2">
        <v>2553.7726415215302</v>
      </c>
      <c r="C1195" s="3">
        <v>-0.134789419846747</v>
      </c>
      <c r="D1195">
        <v>0.41267628211090901</v>
      </c>
      <c r="E1195" s="5">
        <v>0.65870603694082397</v>
      </c>
      <c r="H1195" t="s">
        <v>142</v>
      </c>
      <c r="I1195" t="s">
        <v>4642</v>
      </c>
    </row>
    <row r="1196" spans="1:9" x14ac:dyDescent="0.25">
      <c r="A1196" t="s">
        <v>3349</v>
      </c>
      <c r="B1196" s="2">
        <v>2075.2004608566499</v>
      </c>
      <c r="C1196" s="3">
        <v>0.110787132580437</v>
      </c>
      <c r="D1196">
        <v>0.412811997490098</v>
      </c>
      <c r="E1196" s="5">
        <v>0.65870603694082397</v>
      </c>
      <c r="F1196" t="s">
        <v>3350</v>
      </c>
      <c r="G1196" t="s">
        <v>3351</v>
      </c>
      <c r="H1196" t="s">
        <v>17</v>
      </c>
      <c r="I1196" t="s">
        <v>3352</v>
      </c>
    </row>
    <row r="1197" spans="1:9" x14ac:dyDescent="0.25">
      <c r="A1197" t="s">
        <v>2458</v>
      </c>
      <c r="B1197" s="2">
        <v>1162.76536240522</v>
      </c>
      <c r="C1197" s="3">
        <v>-0.21073310017444799</v>
      </c>
      <c r="D1197">
        <v>0.412877773255171</v>
      </c>
      <c r="E1197" s="5">
        <v>0.65870603694082397</v>
      </c>
      <c r="F1197" t="s">
        <v>2459</v>
      </c>
      <c r="G1197" t="s">
        <v>2460</v>
      </c>
      <c r="H1197" t="s">
        <v>52</v>
      </c>
      <c r="I1197" t="s">
        <v>2461</v>
      </c>
    </row>
    <row r="1198" spans="1:9" x14ac:dyDescent="0.25">
      <c r="A1198" t="s">
        <v>2771</v>
      </c>
      <c r="B1198" s="2">
        <v>1263.9863491826</v>
      </c>
      <c r="C1198" s="3">
        <v>-7.7197933603458599E-2</v>
      </c>
      <c r="D1198">
        <v>0.41122092148964701</v>
      </c>
      <c r="E1198" s="5">
        <v>0.65870603694082397</v>
      </c>
      <c r="G1198" t="s">
        <v>2772</v>
      </c>
      <c r="H1198" t="s">
        <v>13</v>
      </c>
      <c r="I1198" t="s">
        <v>14</v>
      </c>
    </row>
    <row r="1199" spans="1:9" x14ac:dyDescent="0.25">
      <c r="A1199" t="s">
        <v>926</v>
      </c>
      <c r="B1199" s="2">
        <v>863.40096035079205</v>
      </c>
      <c r="C1199" s="3">
        <v>0.10826877994838401</v>
      </c>
      <c r="D1199">
        <v>0.41122232718493801</v>
      </c>
      <c r="E1199" s="5">
        <v>0.65870603694082397</v>
      </c>
      <c r="F1199" t="s">
        <v>927</v>
      </c>
      <c r="G1199" t="s">
        <v>928</v>
      </c>
      <c r="H1199" t="s">
        <v>13</v>
      </c>
      <c r="I1199" t="s">
        <v>929</v>
      </c>
    </row>
    <row r="1200" spans="1:9" x14ac:dyDescent="0.25">
      <c r="A1200" t="s">
        <v>4309</v>
      </c>
      <c r="B1200" s="2">
        <v>120.214623940766</v>
      </c>
      <c r="C1200" s="3">
        <v>0.19287338132207801</v>
      </c>
      <c r="D1200">
        <v>0.41330670319387097</v>
      </c>
      <c r="E1200" s="5">
        <v>0.65872862809202504</v>
      </c>
      <c r="G1200" t="s">
        <v>4310</v>
      </c>
      <c r="H1200" t="s">
        <v>568</v>
      </c>
      <c r="I1200" t="s">
        <v>1358</v>
      </c>
    </row>
    <row r="1201" spans="1:9" x14ac:dyDescent="0.25">
      <c r="A1201" t="s">
        <v>3509</v>
      </c>
      <c r="B1201" s="2">
        <v>226.55157191957201</v>
      </c>
      <c r="C1201" s="3">
        <v>0.150866280382702</v>
      </c>
      <c r="D1201">
        <v>0.41416190825654398</v>
      </c>
      <c r="E1201" s="5">
        <v>0.659553682749215</v>
      </c>
      <c r="H1201" t="s">
        <v>142</v>
      </c>
      <c r="I1201" t="s">
        <v>14</v>
      </c>
    </row>
    <row r="1202" spans="1:9" x14ac:dyDescent="0.25">
      <c r="A1202" t="s">
        <v>4377</v>
      </c>
      <c r="B1202" s="2">
        <v>2599.2081347696999</v>
      </c>
      <c r="C1202" s="3">
        <v>-0.12731303510959899</v>
      </c>
      <c r="D1202">
        <v>0.41534813095541001</v>
      </c>
      <c r="E1202" s="5">
        <v>0.660366353040578</v>
      </c>
      <c r="F1202" t="s">
        <v>4378</v>
      </c>
      <c r="G1202" t="s">
        <v>4379</v>
      </c>
      <c r="H1202" t="s">
        <v>186</v>
      </c>
      <c r="I1202" t="s">
        <v>4380</v>
      </c>
    </row>
    <row r="1203" spans="1:9" x14ac:dyDescent="0.25">
      <c r="A1203" t="s">
        <v>2965</v>
      </c>
      <c r="B1203" s="2">
        <v>8032.9115598803101</v>
      </c>
      <c r="C1203" s="3">
        <v>-0.100696410151269</v>
      </c>
      <c r="D1203">
        <v>0.415015365192685</v>
      </c>
      <c r="E1203" s="5">
        <v>0.660366353040578</v>
      </c>
      <c r="F1203" t="s">
        <v>2966</v>
      </c>
      <c r="G1203" t="s">
        <v>2967</v>
      </c>
      <c r="H1203" t="s">
        <v>439</v>
      </c>
      <c r="I1203" t="s">
        <v>2968</v>
      </c>
    </row>
    <row r="1204" spans="1:9" x14ac:dyDescent="0.25">
      <c r="A1204" t="s">
        <v>3185</v>
      </c>
      <c r="B1204" s="2">
        <v>528.62584177029203</v>
      </c>
      <c r="C1204" s="3">
        <v>0.14222181624989599</v>
      </c>
      <c r="D1204">
        <v>0.41630741370512298</v>
      </c>
      <c r="E1204" s="5">
        <v>0.66123692635966302</v>
      </c>
      <c r="F1204" t="s">
        <v>3186</v>
      </c>
      <c r="G1204" t="s">
        <v>3187</v>
      </c>
      <c r="H1204" t="s">
        <v>81</v>
      </c>
      <c r="I1204" t="s">
        <v>3188</v>
      </c>
    </row>
    <row r="1205" spans="1:9" x14ac:dyDescent="0.25">
      <c r="A1205" t="s">
        <v>4344</v>
      </c>
      <c r="B1205" s="2">
        <v>141.89908464884101</v>
      </c>
      <c r="C1205" s="3">
        <v>-0.26012312470531201</v>
      </c>
      <c r="D1205">
        <v>0.41735961590561099</v>
      </c>
      <c r="E1205" s="5">
        <v>0.66194861159055496</v>
      </c>
      <c r="G1205" t="s">
        <v>4345</v>
      </c>
      <c r="H1205" t="s">
        <v>13</v>
      </c>
      <c r="I1205" t="s">
        <v>14</v>
      </c>
    </row>
    <row r="1206" spans="1:9" x14ac:dyDescent="0.25">
      <c r="A1206" t="s">
        <v>2874</v>
      </c>
      <c r="B1206" s="2">
        <v>2120.5948909338099</v>
      </c>
      <c r="C1206" s="3">
        <v>-9.3596588724462498E-2</v>
      </c>
      <c r="D1206">
        <v>0.41849969719519903</v>
      </c>
      <c r="E1206" s="5">
        <v>0.662264015857149</v>
      </c>
      <c r="F1206" t="s">
        <v>2875</v>
      </c>
      <c r="G1206" t="s">
        <v>2876</v>
      </c>
      <c r="H1206" t="s">
        <v>186</v>
      </c>
      <c r="I1206" t="s">
        <v>2877</v>
      </c>
    </row>
    <row r="1207" spans="1:9" x14ac:dyDescent="0.25">
      <c r="A1207" t="s">
        <v>3758</v>
      </c>
      <c r="B1207" s="2">
        <v>1927.3077617988899</v>
      </c>
      <c r="C1207" s="3">
        <v>-7.89554923097633E-2</v>
      </c>
      <c r="D1207">
        <v>0.41850620870087601</v>
      </c>
      <c r="E1207" s="5">
        <v>0.662264015857149</v>
      </c>
      <c r="F1207" t="s">
        <v>3759</v>
      </c>
      <c r="G1207" t="s">
        <v>3760</v>
      </c>
      <c r="H1207" t="s">
        <v>17</v>
      </c>
      <c r="I1207" t="s">
        <v>3761</v>
      </c>
    </row>
    <row r="1208" spans="1:9" x14ac:dyDescent="0.25">
      <c r="A1208" t="s">
        <v>5408</v>
      </c>
      <c r="B1208" s="2">
        <v>837.13433598357301</v>
      </c>
      <c r="C1208" s="3">
        <v>-0.12176523718245399</v>
      </c>
      <c r="D1208">
        <v>0.41857526078995899</v>
      </c>
      <c r="E1208" s="5">
        <v>0.662264015857149</v>
      </c>
      <c r="F1208" t="s">
        <v>5409</v>
      </c>
      <c r="G1208" t="s">
        <v>5410</v>
      </c>
      <c r="H1208" t="s">
        <v>129</v>
      </c>
      <c r="I1208" t="s">
        <v>5411</v>
      </c>
    </row>
    <row r="1209" spans="1:9" x14ac:dyDescent="0.25">
      <c r="A1209" t="s">
        <v>5044</v>
      </c>
      <c r="B1209" s="2">
        <v>54.129463823106803</v>
      </c>
      <c r="C1209" s="3">
        <v>0.26549664922484001</v>
      </c>
      <c r="D1209">
        <v>0.4203842509397</v>
      </c>
      <c r="E1209" s="5">
        <v>0.66458804719755205</v>
      </c>
      <c r="G1209" t="s">
        <v>2578</v>
      </c>
      <c r="H1209" t="s">
        <v>2506</v>
      </c>
      <c r="I1209" t="s">
        <v>2507</v>
      </c>
    </row>
    <row r="1210" spans="1:9" x14ac:dyDescent="0.25">
      <c r="A1210" t="s">
        <v>5449</v>
      </c>
      <c r="B1210" s="2">
        <v>78.485004651325099</v>
      </c>
      <c r="C1210" s="3">
        <v>0.28477659392563598</v>
      </c>
      <c r="D1210">
        <v>0.42165283103954698</v>
      </c>
      <c r="E1210" s="5">
        <v>0.66521588837721701</v>
      </c>
      <c r="G1210" t="s">
        <v>5450</v>
      </c>
      <c r="H1210" t="s">
        <v>245</v>
      </c>
      <c r="I1210" t="s">
        <v>14</v>
      </c>
    </row>
    <row r="1211" spans="1:9" x14ac:dyDescent="0.25">
      <c r="A1211" t="s">
        <v>5037</v>
      </c>
      <c r="B1211" s="2">
        <v>1450.2650701145701</v>
      </c>
      <c r="C1211" s="3">
        <v>0.14282831237091001</v>
      </c>
      <c r="D1211">
        <v>0.42180270506620898</v>
      </c>
      <c r="E1211" s="5">
        <v>0.66521588837721701</v>
      </c>
      <c r="G1211" t="s">
        <v>5038</v>
      </c>
      <c r="H1211" t="s">
        <v>13</v>
      </c>
      <c r="I1211" t="s">
        <v>14</v>
      </c>
    </row>
    <row r="1212" spans="1:9" x14ac:dyDescent="0.25">
      <c r="A1212" t="s">
        <v>3340</v>
      </c>
      <c r="B1212" s="2">
        <v>116.474805056148</v>
      </c>
      <c r="C1212" s="3">
        <v>0.33728082679281202</v>
      </c>
      <c r="D1212">
        <v>0.42219254827267</v>
      </c>
      <c r="E1212" s="5">
        <v>0.66529374139096598</v>
      </c>
      <c r="H1212" t="s">
        <v>142</v>
      </c>
      <c r="I1212" t="s">
        <v>14</v>
      </c>
    </row>
    <row r="1213" spans="1:9" x14ac:dyDescent="0.25">
      <c r="A1213" t="s">
        <v>3706</v>
      </c>
      <c r="B1213" s="2">
        <v>171.32829577083399</v>
      </c>
      <c r="C1213" s="3">
        <v>-0.21162620428898801</v>
      </c>
      <c r="D1213">
        <v>0.42261416721369399</v>
      </c>
      <c r="E1213" s="5">
        <v>0.66542150099561503</v>
      </c>
      <c r="H1213" t="s">
        <v>142</v>
      </c>
      <c r="I1213" t="s">
        <v>14</v>
      </c>
    </row>
    <row r="1214" spans="1:9" x14ac:dyDescent="0.25">
      <c r="A1214" t="s">
        <v>1843</v>
      </c>
      <c r="B1214" s="2">
        <v>11109.708585861301</v>
      </c>
      <c r="C1214" s="3">
        <v>-0.125907975308999</v>
      </c>
      <c r="D1214">
        <v>0.42382366446594399</v>
      </c>
      <c r="E1214" s="5">
        <v>0.66625216441388202</v>
      </c>
      <c r="F1214" t="s">
        <v>1844</v>
      </c>
      <c r="G1214" t="s">
        <v>1845</v>
      </c>
      <c r="H1214" t="s">
        <v>17</v>
      </c>
      <c r="I1214" t="s">
        <v>1846</v>
      </c>
    </row>
    <row r="1215" spans="1:9" x14ac:dyDescent="0.25">
      <c r="A1215" t="s">
        <v>1705</v>
      </c>
      <c r="B1215" s="2">
        <v>4311.6497858218099</v>
      </c>
      <c r="C1215" s="3">
        <v>7.6133406812775806E-2</v>
      </c>
      <c r="D1215">
        <v>0.42424463611047403</v>
      </c>
      <c r="E1215" s="5">
        <v>0.66637782874587304</v>
      </c>
      <c r="G1215" t="s">
        <v>1706</v>
      </c>
      <c r="H1215" t="s">
        <v>13</v>
      </c>
      <c r="I1215" t="s">
        <v>53</v>
      </c>
    </row>
    <row r="1216" spans="1:9" x14ac:dyDescent="0.25">
      <c r="A1216" t="s">
        <v>5079</v>
      </c>
      <c r="B1216" s="2">
        <v>98.8996706772257</v>
      </c>
      <c r="C1216" s="3">
        <v>0.218637949072261</v>
      </c>
      <c r="D1216">
        <v>0.42604982517512002</v>
      </c>
      <c r="E1216" s="5">
        <v>0.66867578987323995</v>
      </c>
      <c r="H1216" t="s">
        <v>142</v>
      </c>
      <c r="I1216" t="s">
        <v>14</v>
      </c>
    </row>
    <row r="1217" spans="1:9" x14ac:dyDescent="0.25">
      <c r="A1217" t="s">
        <v>3968</v>
      </c>
      <c r="B1217" s="2">
        <v>76.254616412505399</v>
      </c>
      <c r="C1217" s="3">
        <v>-0.28884064099829698</v>
      </c>
      <c r="D1217">
        <v>0.427065639124666</v>
      </c>
      <c r="E1217" s="5">
        <v>0.66926729626292603</v>
      </c>
      <c r="H1217" t="s">
        <v>142</v>
      </c>
      <c r="I1217" t="s">
        <v>14</v>
      </c>
    </row>
    <row r="1218" spans="1:9" x14ac:dyDescent="0.25">
      <c r="A1218" t="s">
        <v>2040</v>
      </c>
      <c r="B1218" s="2">
        <v>160.12968766952</v>
      </c>
      <c r="C1218" s="3">
        <v>0.19225718178632001</v>
      </c>
      <c r="D1218">
        <v>0.42736469707192898</v>
      </c>
      <c r="E1218" s="5">
        <v>0.66926729626292603</v>
      </c>
      <c r="G1218" t="s">
        <v>2041</v>
      </c>
      <c r="H1218" t="s">
        <v>13</v>
      </c>
      <c r="I1218" t="s">
        <v>14</v>
      </c>
    </row>
    <row r="1219" spans="1:9" x14ac:dyDescent="0.25">
      <c r="A1219" t="s">
        <v>3448</v>
      </c>
      <c r="B1219" s="2">
        <v>543.96825148821995</v>
      </c>
      <c r="C1219" s="3">
        <v>-8.6512211363857006E-2</v>
      </c>
      <c r="D1219">
        <v>0.42745424039720098</v>
      </c>
      <c r="E1219" s="5">
        <v>0.66926729626292603</v>
      </c>
      <c r="H1219" t="s">
        <v>142</v>
      </c>
      <c r="I1219" t="s">
        <v>14</v>
      </c>
    </row>
    <row r="1220" spans="1:9" x14ac:dyDescent="0.25">
      <c r="A1220" t="s">
        <v>5375</v>
      </c>
      <c r="B1220" s="2">
        <v>458.30442919119997</v>
      </c>
      <c r="C1220" s="3">
        <v>-0.17789821751096699</v>
      </c>
      <c r="D1220">
        <v>0.42788096690497601</v>
      </c>
      <c r="E1220" s="5">
        <v>0.66939904670322004</v>
      </c>
      <c r="F1220" t="s">
        <v>5376</v>
      </c>
      <c r="H1220" t="s">
        <v>142</v>
      </c>
      <c r="I1220" t="s">
        <v>5377</v>
      </c>
    </row>
    <row r="1221" spans="1:9" x14ac:dyDescent="0.25">
      <c r="A1221" t="s">
        <v>2870</v>
      </c>
      <c r="B1221" s="2">
        <v>3010.8950467627601</v>
      </c>
      <c r="C1221" s="3">
        <v>0.11732510399009601</v>
      </c>
      <c r="D1221">
        <v>0.43233343272654301</v>
      </c>
      <c r="E1221" s="5">
        <v>0.66949091122368998</v>
      </c>
      <c r="F1221" t="s">
        <v>2871</v>
      </c>
      <c r="G1221" t="s">
        <v>2872</v>
      </c>
      <c r="H1221" t="s">
        <v>17</v>
      </c>
      <c r="I1221" t="s">
        <v>2873</v>
      </c>
    </row>
    <row r="1222" spans="1:9" x14ac:dyDescent="0.25">
      <c r="A1222" t="s">
        <v>1557</v>
      </c>
      <c r="B1222" s="2">
        <v>6929.3043663631897</v>
      </c>
      <c r="C1222" s="3">
        <v>0.100624772372014</v>
      </c>
      <c r="D1222">
        <v>0.42874857102980202</v>
      </c>
      <c r="E1222" s="5">
        <v>0.66949091122368998</v>
      </c>
      <c r="G1222" t="s">
        <v>1558</v>
      </c>
      <c r="H1222" t="s">
        <v>121</v>
      </c>
      <c r="I1222" t="s">
        <v>1559</v>
      </c>
    </row>
    <row r="1223" spans="1:9" x14ac:dyDescent="0.25">
      <c r="A1223" t="s">
        <v>1505</v>
      </c>
      <c r="B1223" s="2">
        <v>145.88842619785899</v>
      </c>
      <c r="C1223" s="3">
        <v>-0.26031779803135802</v>
      </c>
      <c r="D1223">
        <v>0.43170883982420499</v>
      </c>
      <c r="E1223" s="5">
        <v>0.66949091122368998</v>
      </c>
      <c r="G1223" t="s">
        <v>1506</v>
      </c>
      <c r="H1223" t="s">
        <v>13</v>
      </c>
      <c r="I1223" t="s">
        <v>14</v>
      </c>
    </row>
    <row r="1224" spans="1:9" x14ac:dyDescent="0.25">
      <c r="A1224" t="s">
        <v>3720</v>
      </c>
      <c r="B1224" s="2">
        <v>318.929815715725</v>
      </c>
      <c r="C1224" s="3">
        <v>-0.13521052628581601</v>
      </c>
      <c r="D1224">
        <v>0.43032765456261002</v>
      </c>
      <c r="E1224" s="5">
        <v>0.66949091122368998</v>
      </c>
      <c r="F1224" t="s">
        <v>3050</v>
      </c>
      <c r="H1224" t="s">
        <v>142</v>
      </c>
      <c r="I1224" t="s">
        <v>3721</v>
      </c>
    </row>
    <row r="1225" spans="1:9" x14ac:dyDescent="0.25">
      <c r="A1225" t="s">
        <v>3038</v>
      </c>
      <c r="B1225" s="2">
        <v>1554.66333337888</v>
      </c>
      <c r="C1225" s="3">
        <v>0.157741343854886</v>
      </c>
      <c r="D1225">
        <v>0.43060919507683099</v>
      </c>
      <c r="E1225" s="5">
        <v>0.66949091122368998</v>
      </c>
      <c r="G1225" t="s">
        <v>3039</v>
      </c>
      <c r="H1225" t="s">
        <v>439</v>
      </c>
      <c r="I1225" t="s">
        <v>3040</v>
      </c>
    </row>
    <row r="1226" spans="1:9" x14ac:dyDescent="0.25">
      <c r="A1226" t="s">
        <v>4294</v>
      </c>
      <c r="B1226" s="2">
        <v>809.67567030346095</v>
      </c>
      <c r="C1226" s="3">
        <v>-0.161173296091247</v>
      </c>
      <c r="D1226">
        <v>0.43239382290905698</v>
      </c>
      <c r="E1226" s="5">
        <v>0.66949091122368998</v>
      </c>
      <c r="G1226" t="s">
        <v>4295</v>
      </c>
      <c r="H1226" t="s">
        <v>13</v>
      </c>
      <c r="I1226" t="s">
        <v>14</v>
      </c>
    </row>
    <row r="1227" spans="1:9" x14ac:dyDescent="0.25">
      <c r="A1227" t="s">
        <v>5293</v>
      </c>
      <c r="B1227" s="2">
        <v>457.295957435807</v>
      </c>
      <c r="C1227" s="3">
        <v>-0.156878009547225</v>
      </c>
      <c r="D1227">
        <v>0.429180509903896</v>
      </c>
      <c r="E1227" s="5">
        <v>0.66949091122368998</v>
      </c>
      <c r="G1227" t="s">
        <v>5294</v>
      </c>
      <c r="H1227" t="s">
        <v>13</v>
      </c>
      <c r="I1227" t="s">
        <v>14</v>
      </c>
    </row>
    <row r="1228" spans="1:9" x14ac:dyDescent="0.25">
      <c r="A1228" t="s">
        <v>5626</v>
      </c>
      <c r="B1228" s="2">
        <v>1497.7467688659899</v>
      </c>
      <c r="C1228" s="3">
        <v>-9.3615686657885805E-2</v>
      </c>
      <c r="D1228">
        <v>0.43222795579668299</v>
      </c>
      <c r="E1228" s="5">
        <v>0.66949091122368998</v>
      </c>
      <c r="F1228" t="s">
        <v>5627</v>
      </c>
      <c r="G1228" t="s">
        <v>5628</v>
      </c>
      <c r="H1228" t="s">
        <v>129</v>
      </c>
      <c r="I1228" t="s">
        <v>5629</v>
      </c>
    </row>
    <row r="1229" spans="1:9" x14ac:dyDescent="0.25">
      <c r="A1229" t="s">
        <v>5032</v>
      </c>
      <c r="B1229" s="2">
        <v>6712.6199095542997</v>
      </c>
      <c r="C1229" s="3">
        <v>-0.14599055153930099</v>
      </c>
      <c r="D1229">
        <v>0.43216095573579999</v>
      </c>
      <c r="E1229" s="5">
        <v>0.66949091122368998</v>
      </c>
      <c r="F1229" t="s">
        <v>5033</v>
      </c>
      <c r="G1229" t="s">
        <v>5034</v>
      </c>
      <c r="H1229" t="s">
        <v>245</v>
      </c>
      <c r="I1229" t="s">
        <v>5035</v>
      </c>
    </row>
    <row r="1230" spans="1:9" x14ac:dyDescent="0.25">
      <c r="A1230" t="s">
        <v>2099</v>
      </c>
      <c r="B1230" s="2">
        <v>12126.925434749</v>
      </c>
      <c r="C1230" s="3">
        <v>-0.14316261165066199</v>
      </c>
      <c r="D1230">
        <v>0.43235875103934801</v>
      </c>
      <c r="E1230" s="5">
        <v>0.66949091122368998</v>
      </c>
      <c r="F1230" t="s">
        <v>2100</v>
      </c>
      <c r="G1230" t="s">
        <v>2101</v>
      </c>
      <c r="H1230" t="s">
        <v>17</v>
      </c>
      <c r="I1230" t="s">
        <v>2102</v>
      </c>
    </row>
    <row r="1231" spans="1:9" x14ac:dyDescent="0.25">
      <c r="A1231" t="s">
        <v>4718</v>
      </c>
      <c r="B1231" s="2">
        <v>3784.1668822759998</v>
      </c>
      <c r="C1231" s="3">
        <v>-7.5527282094291798E-2</v>
      </c>
      <c r="D1231">
        <v>0.43069029103023199</v>
      </c>
      <c r="E1231" s="5">
        <v>0.66949091122368998</v>
      </c>
      <c r="F1231" t="s">
        <v>4719</v>
      </c>
      <c r="G1231" t="s">
        <v>4720</v>
      </c>
      <c r="H1231" t="s">
        <v>17</v>
      </c>
      <c r="I1231" t="s">
        <v>4721</v>
      </c>
    </row>
    <row r="1232" spans="1:9" x14ac:dyDescent="0.25">
      <c r="A1232" t="s">
        <v>2280</v>
      </c>
      <c r="B1232" s="2">
        <v>1819.1422464925599</v>
      </c>
      <c r="C1232" s="3">
        <v>-7.3101904701196097E-2</v>
      </c>
      <c r="D1232">
        <v>0.42876534777431602</v>
      </c>
      <c r="E1232" s="5">
        <v>0.66949091122368998</v>
      </c>
      <c r="G1232" t="s">
        <v>2281</v>
      </c>
      <c r="H1232" t="s">
        <v>13</v>
      </c>
      <c r="I1232" t="s">
        <v>14</v>
      </c>
    </row>
    <row r="1233" spans="1:9" x14ac:dyDescent="0.25">
      <c r="A1233" t="s">
        <v>3920</v>
      </c>
      <c r="B1233" s="2">
        <v>529.77872388105197</v>
      </c>
      <c r="C1233" s="3">
        <v>-8.50015817897746E-2</v>
      </c>
      <c r="D1233">
        <v>0.43280327582658601</v>
      </c>
      <c r="E1233" s="5">
        <v>0.66959430005158305</v>
      </c>
      <c r="G1233" t="s">
        <v>3921</v>
      </c>
      <c r="H1233" t="s">
        <v>568</v>
      </c>
      <c r="I1233" t="s">
        <v>1358</v>
      </c>
    </row>
    <row r="1234" spans="1:9" x14ac:dyDescent="0.25">
      <c r="A1234" t="s">
        <v>4459</v>
      </c>
      <c r="B1234" s="2">
        <v>280.61051880908599</v>
      </c>
      <c r="C1234" s="3">
        <v>0.16689895475352101</v>
      </c>
      <c r="D1234">
        <v>0.43346248390340397</v>
      </c>
      <c r="E1234" s="5">
        <v>0.66996028556224496</v>
      </c>
      <c r="H1234" t="s">
        <v>142</v>
      </c>
      <c r="I1234" t="s">
        <v>4460</v>
      </c>
    </row>
    <row r="1235" spans="1:9" x14ac:dyDescent="0.25">
      <c r="A1235" t="s">
        <v>5145</v>
      </c>
      <c r="B1235" s="2">
        <v>360.44486716191199</v>
      </c>
      <c r="C1235" s="3">
        <v>-0.227850618320771</v>
      </c>
      <c r="D1235">
        <v>0.43394175495360099</v>
      </c>
      <c r="E1235" s="5">
        <v>0.66996028556224496</v>
      </c>
      <c r="H1235" t="s">
        <v>142</v>
      </c>
      <c r="I1235" t="s">
        <v>14</v>
      </c>
    </row>
    <row r="1236" spans="1:9" x14ac:dyDescent="0.25">
      <c r="A1236" t="s">
        <v>3654</v>
      </c>
      <c r="B1236" s="2">
        <v>141.29181453649599</v>
      </c>
      <c r="C1236" s="3">
        <v>0.35936075183678301</v>
      </c>
      <c r="D1236">
        <v>0.43406843476038998</v>
      </c>
      <c r="E1236" s="5">
        <v>0.66996028556224496</v>
      </c>
      <c r="H1236" t="s">
        <v>142</v>
      </c>
      <c r="I1236" t="s">
        <v>1358</v>
      </c>
    </row>
    <row r="1237" spans="1:9" x14ac:dyDescent="0.25">
      <c r="A1237" t="s">
        <v>5156</v>
      </c>
      <c r="B1237" s="2">
        <v>5800.2894304371202</v>
      </c>
      <c r="C1237" s="3">
        <v>-9.4867208687164306E-2</v>
      </c>
      <c r="D1237">
        <v>0.43603335912094499</v>
      </c>
      <c r="E1237" s="5">
        <v>0.67140203603020199</v>
      </c>
      <c r="F1237" t="s">
        <v>5157</v>
      </c>
      <c r="G1237" t="s">
        <v>5158</v>
      </c>
      <c r="H1237" t="s">
        <v>17</v>
      </c>
      <c r="I1237" t="s">
        <v>5159</v>
      </c>
    </row>
    <row r="1238" spans="1:9" x14ac:dyDescent="0.25">
      <c r="A1238" t="s">
        <v>2602</v>
      </c>
      <c r="B1238" s="2">
        <v>3049.5975347133699</v>
      </c>
      <c r="C1238" s="3">
        <v>7.0021583722550698E-2</v>
      </c>
      <c r="D1238">
        <v>0.43586494801304698</v>
      </c>
      <c r="E1238" s="5">
        <v>0.67140203603020199</v>
      </c>
      <c r="F1238" t="s">
        <v>2603</v>
      </c>
      <c r="G1238" t="s">
        <v>2604</v>
      </c>
      <c r="H1238" t="s">
        <v>17</v>
      </c>
      <c r="I1238" t="s">
        <v>2605</v>
      </c>
    </row>
    <row r="1239" spans="1:9" x14ac:dyDescent="0.25">
      <c r="A1239" t="s">
        <v>4982</v>
      </c>
      <c r="B1239" s="2">
        <v>113.93742334051301</v>
      </c>
      <c r="C1239" s="3">
        <v>-0.16010316006769501</v>
      </c>
      <c r="D1239">
        <v>0.43551905677453701</v>
      </c>
      <c r="E1239" s="5">
        <v>0.67140203603020199</v>
      </c>
      <c r="G1239" t="s">
        <v>4983</v>
      </c>
      <c r="H1239" t="s">
        <v>245</v>
      </c>
      <c r="I1239" t="s">
        <v>4984</v>
      </c>
    </row>
    <row r="1240" spans="1:9" x14ac:dyDescent="0.25">
      <c r="A1240" t="s">
        <v>5504</v>
      </c>
      <c r="B1240" s="2">
        <v>11982.146868133899</v>
      </c>
      <c r="C1240" s="3">
        <v>-0.22668210446082601</v>
      </c>
      <c r="D1240">
        <v>0.43654048437597198</v>
      </c>
      <c r="E1240" s="5">
        <v>0.67165362714224397</v>
      </c>
      <c r="F1240" t="s">
        <v>5505</v>
      </c>
      <c r="G1240" t="s">
        <v>5506</v>
      </c>
      <c r="H1240" t="s">
        <v>17</v>
      </c>
      <c r="I1240" t="s">
        <v>5507</v>
      </c>
    </row>
    <row r="1241" spans="1:9" x14ac:dyDescent="0.25">
      <c r="A1241" t="s">
        <v>3294</v>
      </c>
      <c r="B1241" s="2">
        <v>247.006846544713</v>
      </c>
      <c r="C1241" s="3">
        <v>0.13895747605492001</v>
      </c>
      <c r="D1241">
        <v>0.43700835228888402</v>
      </c>
      <c r="E1241" s="5">
        <v>0.67184446921516905</v>
      </c>
      <c r="G1241" t="s">
        <v>3295</v>
      </c>
      <c r="H1241" t="s">
        <v>13</v>
      </c>
      <c r="I1241" t="s">
        <v>14</v>
      </c>
    </row>
    <row r="1242" spans="1:9" x14ac:dyDescent="0.25">
      <c r="A1242" t="s">
        <v>531</v>
      </c>
      <c r="B1242" s="2">
        <v>10752.474753070999</v>
      </c>
      <c r="C1242" s="3">
        <v>0.107281127507199</v>
      </c>
      <c r="D1242">
        <v>0.43747594562797298</v>
      </c>
      <c r="E1242" s="5">
        <v>0.67203458943164995</v>
      </c>
      <c r="F1242" t="s">
        <v>532</v>
      </c>
      <c r="G1242" t="s">
        <v>533</v>
      </c>
      <c r="H1242" t="s">
        <v>13</v>
      </c>
      <c r="I1242" t="s">
        <v>534</v>
      </c>
    </row>
    <row r="1243" spans="1:9" x14ac:dyDescent="0.25">
      <c r="A1243" t="s">
        <v>4619</v>
      </c>
      <c r="B1243" s="2">
        <v>300.92744465607001</v>
      </c>
      <c r="C1243" s="3">
        <v>-0.14584372251959599</v>
      </c>
      <c r="D1243">
        <v>0.43984664042719301</v>
      </c>
      <c r="E1243" s="5">
        <v>0.67232964336595302</v>
      </c>
      <c r="G1243" t="s">
        <v>4620</v>
      </c>
      <c r="H1243" t="s">
        <v>13</v>
      </c>
      <c r="I1243" t="s">
        <v>386</v>
      </c>
    </row>
    <row r="1244" spans="1:9" x14ac:dyDescent="0.25">
      <c r="A1244" t="s">
        <v>227</v>
      </c>
      <c r="B1244" s="2">
        <v>989.41245203485698</v>
      </c>
      <c r="C1244" s="3">
        <v>-9.2110124409636396E-2</v>
      </c>
      <c r="D1244">
        <v>0.43950800930474299</v>
      </c>
      <c r="E1244" s="5">
        <v>0.67232964336595302</v>
      </c>
      <c r="F1244" t="s">
        <v>228</v>
      </c>
      <c r="G1244" t="s">
        <v>229</v>
      </c>
      <c r="H1244" t="s">
        <v>52</v>
      </c>
      <c r="I1244" t="s">
        <v>230</v>
      </c>
    </row>
    <row r="1245" spans="1:9" x14ac:dyDescent="0.25">
      <c r="A1245" t="s">
        <v>2451</v>
      </c>
      <c r="B1245" s="2">
        <v>3953.9404633793802</v>
      </c>
      <c r="C1245" s="3">
        <v>9.8224583606843496E-2</v>
      </c>
      <c r="D1245">
        <v>0.43905694036082599</v>
      </c>
      <c r="E1245" s="5">
        <v>0.67232964336595302</v>
      </c>
      <c r="F1245" t="s">
        <v>2452</v>
      </c>
      <c r="G1245" t="s">
        <v>2453</v>
      </c>
      <c r="H1245" t="s">
        <v>17</v>
      </c>
      <c r="I1245" t="s">
        <v>2454</v>
      </c>
    </row>
    <row r="1246" spans="1:9" x14ac:dyDescent="0.25">
      <c r="A1246" t="s">
        <v>1223</v>
      </c>
      <c r="B1246" s="2">
        <v>404.00274569723803</v>
      </c>
      <c r="C1246" s="3">
        <v>-0.136488641430317</v>
      </c>
      <c r="D1246">
        <v>0.44007656799644501</v>
      </c>
      <c r="E1246" s="5">
        <v>0.67232964336595302</v>
      </c>
      <c r="H1246" t="s">
        <v>142</v>
      </c>
      <c r="I1246" t="s">
        <v>844</v>
      </c>
    </row>
    <row r="1247" spans="1:9" x14ac:dyDescent="0.25">
      <c r="A1247" t="s">
        <v>5422</v>
      </c>
      <c r="B1247" s="2">
        <v>8651.3100112151005</v>
      </c>
      <c r="C1247" s="3">
        <v>-8.1224902046661607E-2</v>
      </c>
      <c r="D1247">
        <v>0.43987079552401998</v>
      </c>
      <c r="E1247" s="5">
        <v>0.67232964336595302</v>
      </c>
      <c r="F1247" t="s">
        <v>5423</v>
      </c>
      <c r="G1247" t="s">
        <v>5424</v>
      </c>
      <c r="H1247" t="s">
        <v>81</v>
      </c>
      <c r="I1247" t="s">
        <v>5425</v>
      </c>
    </row>
    <row r="1248" spans="1:9" x14ac:dyDescent="0.25">
      <c r="A1248" t="s">
        <v>1560</v>
      </c>
      <c r="B1248" s="2">
        <v>322.84045719131097</v>
      </c>
      <c r="C1248" s="3">
        <v>-0.13357942744513901</v>
      </c>
      <c r="D1248">
        <v>0.438444070763228</v>
      </c>
      <c r="E1248" s="5">
        <v>0.67232964336595302</v>
      </c>
      <c r="G1248" t="s">
        <v>1561</v>
      </c>
      <c r="H1248" t="s">
        <v>17</v>
      </c>
      <c r="I1248" t="s">
        <v>1562</v>
      </c>
    </row>
    <row r="1249" spans="1:9" x14ac:dyDescent="0.25">
      <c r="A1249" t="s">
        <v>3730</v>
      </c>
      <c r="B1249" s="2">
        <v>815.34037636254004</v>
      </c>
      <c r="C1249" s="3">
        <v>-0.120915249470395</v>
      </c>
      <c r="D1249">
        <v>0.43957135929001501</v>
      </c>
      <c r="E1249" s="5">
        <v>0.67232964336595302</v>
      </c>
      <c r="F1249" t="s">
        <v>3731</v>
      </c>
      <c r="G1249" t="s">
        <v>3732</v>
      </c>
      <c r="H1249" t="s">
        <v>245</v>
      </c>
      <c r="I1249" t="s">
        <v>2915</v>
      </c>
    </row>
    <row r="1250" spans="1:9" x14ac:dyDescent="0.25">
      <c r="A1250" t="s">
        <v>1534</v>
      </c>
      <c r="B1250" s="2">
        <v>9051.1938099945692</v>
      </c>
      <c r="C1250" s="3">
        <v>-0.13180902045013801</v>
      </c>
      <c r="D1250">
        <v>0.44073564479375399</v>
      </c>
      <c r="E1250" s="5">
        <v>0.67281050775546503</v>
      </c>
      <c r="F1250" t="s">
        <v>1535</v>
      </c>
      <c r="G1250" t="s">
        <v>1536</v>
      </c>
      <c r="H1250" t="s">
        <v>17</v>
      </c>
      <c r="I1250" t="s">
        <v>1537</v>
      </c>
    </row>
    <row r="1251" spans="1:9" x14ac:dyDescent="0.25">
      <c r="A1251" t="s">
        <v>4569</v>
      </c>
      <c r="B1251" s="2">
        <v>2424.0580851913701</v>
      </c>
      <c r="C1251" s="3">
        <v>7.8902166495189899E-2</v>
      </c>
      <c r="D1251">
        <v>0.44149442466434302</v>
      </c>
      <c r="E1251" s="5">
        <v>0.67344270553796004</v>
      </c>
      <c r="G1251" t="s">
        <v>4570</v>
      </c>
      <c r="H1251" t="s">
        <v>13</v>
      </c>
      <c r="I1251" t="s">
        <v>14</v>
      </c>
    </row>
    <row r="1252" spans="1:9" x14ac:dyDescent="0.25">
      <c r="A1252" t="s">
        <v>4368</v>
      </c>
      <c r="B1252" s="2">
        <v>339.95027552438199</v>
      </c>
      <c r="C1252" s="3">
        <v>-0.17801225285614899</v>
      </c>
      <c r="D1252">
        <v>0.44477175798510599</v>
      </c>
      <c r="E1252" s="5">
        <v>0.67738426742236701</v>
      </c>
      <c r="H1252" t="s">
        <v>142</v>
      </c>
      <c r="I1252" t="s">
        <v>14</v>
      </c>
    </row>
    <row r="1253" spans="1:9" x14ac:dyDescent="0.25">
      <c r="A1253" t="s">
        <v>2527</v>
      </c>
      <c r="B1253" s="2">
        <v>297.85524579581801</v>
      </c>
      <c r="C1253" s="3">
        <v>-0.103518628786786</v>
      </c>
      <c r="D1253">
        <v>0.44649237771073402</v>
      </c>
      <c r="E1253" s="5">
        <v>0.67764068251563103</v>
      </c>
      <c r="G1253" t="s">
        <v>2528</v>
      </c>
      <c r="H1253" t="s">
        <v>13</v>
      </c>
      <c r="I1253" t="s">
        <v>362</v>
      </c>
    </row>
    <row r="1254" spans="1:9" x14ac:dyDescent="0.25">
      <c r="A1254" t="s">
        <v>3338</v>
      </c>
      <c r="B1254" s="2">
        <v>1145.9157664060399</v>
      </c>
      <c r="C1254" s="3">
        <v>-6.1214945055250297E-2</v>
      </c>
      <c r="D1254">
        <v>0.44664492140560003</v>
      </c>
      <c r="E1254" s="5">
        <v>0.67764068251563103</v>
      </c>
      <c r="G1254" t="s">
        <v>3339</v>
      </c>
      <c r="H1254" t="s">
        <v>13</v>
      </c>
      <c r="I1254" t="s">
        <v>14</v>
      </c>
    </row>
    <row r="1255" spans="1:9" x14ac:dyDescent="0.25">
      <c r="A1255" t="s">
        <v>3033</v>
      </c>
      <c r="B1255" s="2">
        <v>1513.6940261995901</v>
      </c>
      <c r="C1255" s="3">
        <v>5.8784546549238703E-2</v>
      </c>
      <c r="D1255">
        <v>0.44702090059500899</v>
      </c>
      <c r="E1255" s="5">
        <v>0.67764068251563103</v>
      </c>
      <c r="G1255" t="s">
        <v>3034</v>
      </c>
      <c r="H1255" t="s">
        <v>52</v>
      </c>
      <c r="I1255" t="s">
        <v>1285</v>
      </c>
    </row>
    <row r="1256" spans="1:9" x14ac:dyDescent="0.25">
      <c r="A1256" t="s">
        <v>4447</v>
      </c>
      <c r="B1256" s="2">
        <v>9165.6650102262302</v>
      </c>
      <c r="C1256" s="3">
        <v>-0.14584654563966401</v>
      </c>
      <c r="D1256">
        <v>0.44531548578629299</v>
      </c>
      <c r="E1256" s="5">
        <v>0.67764068251563103</v>
      </c>
      <c r="F1256" t="s">
        <v>4448</v>
      </c>
      <c r="G1256" t="s">
        <v>4449</v>
      </c>
      <c r="H1256" t="s">
        <v>17</v>
      </c>
      <c r="I1256" t="s">
        <v>4450</v>
      </c>
    </row>
    <row r="1257" spans="1:9" x14ac:dyDescent="0.25">
      <c r="A1257" t="s">
        <v>4524</v>
      </c>
      <c r="B1257" s="2">
        <v>21109.928972477101</v>
      </c>
      <c r="C1257" s="3">
        <v>-0.153400233586936</v>
      </c>
      <c r="D1257">
        <v>0.44692970498650098</v>
      </c>
      <c r="E1257" s="5">
        <v>0.67764068251563103</v>
      </c>
      <c r="F1257" t="s">
        <v>4525</v>
      </c>
      <c r="G1257" t="s">
        <v>4526</v>
      </c>
      <c r="H1257" t="s">
        <v>17</v>
      </c>
      <c r="I1257" t="s">
        <v>4527</v>
      </c>
    </row>
    <row r="1258" spans="1:9" x14ac:dyDescent="0.25">
      <c r="A1258" t="s">
        <v>2538</v>
      </c>
      <c r="B1258" s="2">
        <v>599.31112529726602</v>
      </c>
      <c r="C1258" s="3">
        <v>-0.11160029796361801</v>
      </c>
      <c r="D1258">
        <v>0.44690009141281101</v>
      </c>
      <c r="E1258" s="5">
        <v>0.67764068251563103</v>
      </c>
      <c r="G1258" t="s">
        <v>2539</v>
      </c>
      <c r="H1258" t="s">
        <v>13</v>
      </c>
      <c r="I1258" t="s">
        <v>14</v>
      </c>
    </row>
    <row r="1259" spans="1:9" x14ac:dyDescent="0.25">
      <c r="A1259" t="s">
        <v>4179</v>
      </c>
      <c r="B1259" s="2">
        <v>1709.4412049298301</v>
      </c>
      <c r="C1259" s="3">
        <v>-0.113594078645103</v>
      </c>
      <c r="D1259">
        <v>0.44792797340628798</v>
      </c>
      <c r="E1259" s="5">
        <v>0.67796379553515596</v>
      </c>
      <c r="F1259" t="s">
        <v>4180</v>
      </c>
      <c r="G1259" t="s">
        <v>4181</v>
      </c>
      <c r="H1259" t="s">
        <v>81</v>
      </c>
      <c r="I1259" t="s">
        <v>4182</v>
      </c>
    </row>
    <row r="1260" spans="1:9" x14ac:dyDescent="0.25">
      <c r="A1260" t="s">
        <v>3660</v>
      </c>
      <c r="B1260" s="2">
        <v>555.30441065963498</v>
      </c>
      <c r="C1260" s="3">
        <v>-8.3580459375621696E-2</v>
      </c>
      <c r="D1260">
        <v>0.44851996279624801</v>
      </c>
      <c r="E1260" s="5">
        <v>0.67833437097822702</v>
      </c>
      <c r="G1260" t="s">
        <v>3661</v>
      </c>
      <c r="H1260" t="s">
        <v>13</v>
      </c>
      <c r="I1260" t="s">
        <v>14</v>
      </c>
    </row>
    <row r="1261" spans="1:9" x14ac:dyDescent="0.25">
      <c r="A1261" t="s">
        <v>3009</v>
      </c>
      <c r="B1261" s="2">
        <v>782.71829813783995</v>
      </c>
      <c r="C1261" s="3">
        <v>0.14602949335829701</v>
      </c>
      <c r="D1261">
        <v>0.44895724001880299</v>
      </c>
      <c r="E1261" s="5">
        <v>0.67847056998974598</v>
      </c>
      <c r="G1261" t="s">
        <v>3010</v>
      </c>
      <c r="H1261" t="s">
        <v>13</v>
      </c>
      <c r="I1261" t="s">
        <v>3011</v>
      </c>
    </row>
    <row r="1262" spans="1:9" x14ac:dyDescent="0.25">
      <c r="A1262" t="s">
        <v>4636</v>
      </c>
      <c r="B1262" s="2">
        <v>1405.6974280428301</v>
      </c>
      <c r="C1262" s="3">
        <v>-8.0403503537578094E-2</v>
      </c>
      <c r="D1262">
        <v>0.44957065338182001</v>
      </c>
      <c r="E1262" s="5">
        <v>0.67887253223189803</v>
      </c>
      <c r="F1262" t="s">
        <v>4637</v>
      </c>
      <c r="G1262" t="s">
        <v>4638</v>
      </c>
      <c r="H1262" t="s">
        <v>17</v>
      </c>
      <c r="I1262" t="s">
        <v>4639</v>
      </c>
    </row>
    <row r="1263" spans="1:9" x14ac:dyDescent="0.25">
      <c r="A1263" t="s">
        <v>2462</v>
      </c>
      <c r="B1263" s="2">
        <v>3115.3035549044198</v>
      </c>
      <c r="C1263" s="3">
        <v>0.100523155459681</v>
      </c>
      <c r="D1263">
        <v>0.45079741852810701</v>
      </c>
      <c r="E1263" s="5">
        <v>0.68019934811113703</v>
      </c>
      <c r="F1263" t="s">
        <v>2463</v>
      </c>
      <c r="G1263" t="s">
        <v>2464</v>
      </c>
      <c r="H1263" t="s">
        <v>22</v>
      </c>
      <c r="I1263" t="s">
        <v>2465</v>
      </c>
    </row>
    <row r="1264" spans="1:9" x14ac:dyDescent="0.25">
      <c r="A1264" t="s">
        <v>4865</v>
      </c>
      <c r="B1264" s="2">
        <v>1594.2486483208299</v>
      </c>
      <c r="C1264" s="3">
        <v>-0.14803281090297299</v>
      </c>
      <c r="D1264">
        <v>0.45347947233729902</v>
      </c>
      <c r="E1264" s="5">
        <v>0.68141622311017502</v>
      </c>
      <c r="G1264" t="s">
        <v>4866</v>
      </c>
      <c r="H1264" t="s">
        <v>13</v>
      </c>
      <c r="I1264" t="s">
        <v>14</v>
      </c>
    </row>
    <row r="1265" spans="1:9" x14ac:dyDescent="0.25">
      <c r="A1265" t="s">
        <v>4853</v>
      </c>
      <c r="B1265" s="2">
        <v>1446.12124120301</v>
      </c>
      <c r="C1265" s="3">
        <v>-9.9230512436765395E-2</v>
      </c>
      <c r="D1265">
        <v>0.45259744904522697</v>
      </c>
      <c r="E1265" s="5">
        <v>0.68141622311017502</v>
      </c>
      <c r="G1265" t="s">
        <v>4854</v>
      </c>
      <c r="H1265" t="s">
        <v>13</v>
      </c>
      <c r="I1265" t="s">
        <v>14</v>
      </c>
    </row>
    <row r="1266" spans="1:9" x14ac:dyDescent="0.25">
      <c r="A1266" t="s">
        <v>4374</v>
      </c>
      <c r="B1266" s="2">
        <v>510.229917126271</v>
      </c>
      <c r="C1266" s="3">
        <v>0.18353998144450401</v>
      </c>
      <c r="D1266">
        <v>0.45684120850591597</v>
      </c>
      <c r="E1266" s="5">
        <v>0.68141622311017502</v>
      </c>
      <c r="G1266" t="s">
        <v>4375</v>
      </c>
      <c r="H1266" t="s">
        <v>245</v>
      </c>
      <c r="I1266" t="s">
        <v>4376</v>
      </c>
    </row>
    <row r="1267" spans="1:9" x14ac:dyDescent="0.25">
      <c r="A1267" t="s">
        <v>4791</v>
      </c>
      <c r="B1267" s="2">
        <v>419.72729961752498</v>
      </c>
      <c r="C1267" s="3">
        <v>7.9411881091470196E-2</v>
      </c>
      <c r="D1267">
        <v>0.45733491474448301</v>
      </c>
      <c r="E1267" s="5">
        <v>0.68141622311017502</v>
      </c>
      <c r="G1267" t="s">
        <v>4792</v>
      </c>
      <c r="H1267" t="s">
        <v>13</v>
      </c>
      <c r="I1267" t="s">
        <v>14</v>
      </c>
    </row>
    <row r="1268" spans="1:9" x14ac:dyDescent="0.25">
      <c r="A1268" t="s">
        <v>5125</v>
      </c>
      <c r="B1268" s="2">
        <v>2579.6252364986799</v>
      </c>
      <c r="C1268" s="3">
        <v>6.9135743484778606E-2</v>
      </c>
      <c r="D1268">
        <v>0.45773338154743198</v>
      </c>
      <c r="E1268" s="5">
        <v>0.68141622311017502</v>
      </c>
      <c r="F1268" t="s">
        <v>5126</v>
      </c>
      <c r="G1268" t="s">
        <v>5127</v>
      </c>
      <c r="H1268" t="s">
        <v>149</v>
      </c>
      <c r="I1268" t="s">
        <v>5128</v>
      </c>
    </row>
    <row r="1269" spans="1:9" x14ac:dyDescent="0.25">
      <c r="A1269" t="s">
        <v>1688</v>
      </c>
      <c r="B1269" s="2">
        <v>10672.349197134999</v>
      </c>
      <c r="C1269" s="3">
        <v>0.10117187288731699</v>
      </c>
      <c r="D1269">
        <v>0.45753496341655903</v>
      </c>
      <c r="E1269" s="5">
        <v>0.68141622311017502</v>
      </c>
      <c r="F1269" t="s">
        <v>1689</v>
      </c>
      <c r="G1269" t="s">
        <v>1690</v>
      </c>
      <c r="H1269" t="s">
        <v>17</v>
      </c>
      <c r="I1269" t="s">
        <v>1691</v>
      </c>
    </row>
    <row r="1270" spans="1:9" x14ac:dyDescent="0.25">
      <c r="A1270" t="s">
        <v>174</v>
      </c>
      <c r="B1270" s="2">
        <v>8615.5994823341407</v>
      </c>
      <c r="C1270" s="3">
        <v>-7.5006042000485093E-2</v>
      </c>
      <c r="D1270">
        <v>0.45501352015827501</v>
      </c>
      <c r="E1270" s="5">
        <v>0.68141622311017502</v>
      </c>
      <c r="F1270" t="s">
        <v>175</v>
      </c>
      <c r="G1270" t="s">
        <v>176</v>
      </c>
      <c r="H1270" t="s">
        <v>22</v>
      </c>
      <c r="I1270" t="s">
        <v>177</v>
      </c>
    </row>
    <row r="1271" spans="1:9" x14ac:dyDescent="0.25">
      <c r="A1271" t="s">
        <v>5578</v>
      </c>
      <c r="B1271" s="2">
        <v>666.21048510500702</v>
      </c>
      <c r="C1271" s="3">
        <v>7.4435668902413502E-2</v>
      </c>
      <c r="D1271">
        <v>0.45724240714297498</v>
      </c>
      <c r="E1271" s="5">
        <v>0.68141622311017502</v>
      </c>
      <c r="G1271" t="s">
        <v>5579</v>
      </c>
      <c r="H1271" t="s">
        <v>13</v>
      </c>
      <c r="I1271" t="s">
        <v>14</v>
      </c>
    </row>
    <row r="1272" spans="1:9" x14ac:dyDescent="0.25">
      <c r="A1272" t="s">
        <v>4882</v>
      </c>
      <c r="B1272" s="2">
        <v>515.30495155841595</v>
      </c>
      <c r="C1272" s="3">
        <v>-0.113015209467907</v>
      </c>
      <c r="D1272">
        <v>0.457644605466072</v>
      </c>
      <c r="E1272" s="5">
        <v>0.68141622311017502</v>
      </c>
      <c r="G1272" t="s">
        <v>4883</v>
      </c>
      <c r="H1272" t="s">
        <v>13</v>
      </c>
      <c r="I1272" t="s">
        <v>14</v>
      </c>
    </row>
    <row r="1273" spans="1:9" x14ac:dyDescent="0.25">
      <c r="A1273" t="s">
        <v>4571</v>
      </c>
      <c r="B1273" s="2">
        <v>2752.7129094301199</v>
      </c>
      <c r="C1273" s="3">
        <v>6.1897342965127902E-2</v>
      </c>
      <c r="D1273">
        <v>0.456588676994857</v>
      </c>
      <c r="E1273" s="5">
        <v>0.68141622311017502</v>
      </c>
      <c r="F1273" t="s">
        <v>4572</v>
      </c>
      <c r="G1273" t="s">
        <v>4573</v>
      </c>
      <c r="H1273" t="s">
        <v>81</v>
      </c>
      <c r="I1273" t="s">
        <v>4574</v>
      </c>
    </row>
    <row r="1274" spans="1:9" x14ac:dyDescent="0.25">
      <c r="A1274" t="s">
        <v>3343</v>
      </c>
      <c r="B1274" s="2">
        <v>3803.80598112188</v>
      </c>
      <c r="C1274" s="3">
        <v>6.6426363694918097E-2</v>
      </c>
      <c r="D1274">
        <v>0.45775941936269499</v>
      </c>
      <c r="E1274" s="5">
        <v>0.68141622311017502</v>
      </c>
      <c r="F1274" t="s">
        <v>3344</v>
      </c>
      <c r="G1274" t="s">
        <v>3345</v>
      </c>
      <c r="H1274" t="s">
        <v>52</v>
      </c>
      <c r="I1274" t="s">
        <v>3346</v>
      </c>
    </row>
    <row r="1275" spans="1:9" x14ac:dyDescent="0.25">
      <c r="A1275" t="s">
        <v>4101</v>
      </c>
      <c r="B1275" s="2">
        <v>381.12252291407202</v>
      </c>
      <c r="C1275" s="3">
        <v>0.42417274394371102</v>
      </c>
      <c r="D1275">
        <v>0.45695535713826402</v>
      </c>
      <c r="E1275" s="5">
        <v>0.68141622311017502</v>
      </c>
      <c r="G1275" t="s">
        <v>4102</v>
      </c>
      <c r="H1275" t="s">
        <v>568</v>
      </c>
      <c r="I1275" t="s">
        <v>1358</v>
      </c>
    </row>
    <row r="1276" spans="1:9" x14ac:dyDescent="0.25">
      <c r="A1276" t="s">
        <v>3328</v>
      </c>
      <c r="B1276" s="2">
        <v>1280.16499425543</v>
      </c>
      <c r="C1276" s="3">
        <v>7.4482067304309105E-2</v>
      </c>
      <c r="D1276">
        <v>0.45814160357738298</v>
      </c>
      <c r="E1276" s="5">
        <v>0.68141622311017502</v>
      </c>
      <c r="G1276" t="s">
        <v>3329</v>
      </c>
      <c r="H1276" t="s">
        <v>13</v>
      </c>
      <c r="I1276" t="s">
        <v>288</v>
      </c>
    </row>
    <row r="1277" spans="1:9" x14ac:dyDescent="0.25">
      <c r="A1277" t="s">
        <v>3606</v>
      </c>
      <c r="B1277" s="2">
        <v>1483.8988750640599</v>
      </c>
      <c r="C1277" s="3">
        <v>0.133648188515614</v>
      </c>
      <c r="D1277">
        <v>0.45822974266467298</v>
      </c>
      <c r="E1277" s="5">
        <v>0.68141622311017502</v>
      </c>
      <c r="F1277" t="s">
        <v>3607</v>
      </c>
      <c r="G1277" t="s">
        <v>3608</v>
      </c>
      <c r="H1277" t="s">
        <v>81</v>
      </c>
      <c r="I1277" t="s">
        <v>3609</v>
      </c>
    </row>
    <row r="1278" spans="1:9" x14ac:dyDescent="0.25">
      <c r="A1278" t="s">
        <v>4975</v>
      </c>
      <c r="B1278" s="2">
        <v>9324.0333971086693</v>
      </c>
      <c r="C1278" s="3">
        <v>0.115536829811379</v>
      </c>
      <c r="D1278">
        <v>0.45302584402260099</v>
      </c>
      <c r="E1278" s="5">
        <v>0.68141622311017502</v>
      </c>
      <c r="F1278" t="s">
        <v>4976</v>
      </c>
      <c r="G1278" t="s">
        <v>4977</v>
      </c>
      <c r="H1278" t="s">
        <v>17</v>
      </c>
      <c r="I1278" t="s">
        <v>4978</v>
      </c>
    </row>
    <row r="1279" spans="1:9" x14ac:dyDescent="0.25">
      <c r="A1279" t="s">
        <v>4223</v>
      </c>
      <c r="B1279" s="2">
        <v>8347.5418347621198</v>
      </c>
      <c r="C1279" s="3">
        <v>-0.21348545067987801</v>
      </c>
      <c r="D1279">
        <v>0.45486494526715499</v>
      </c>
      <c r="E1279" s="5">
        <v>0.68141622311017502</v>
      </c>
      <c r="F1279" t="s">
        <v>4224</v>
      </c>
      <c r="G1279" t="s">
        <v>4225</v>
      </c>
      <c r="H1279" t="s">
        <v>17</v>
      </c>
      <c r="I1279" t="s">
        <v>4226</v>
      </c>
    </row>
    <row r="1280" spans="1:9" x14ac:dyDescent="0.25">
      <c r="A1280" t="s">
        <v>798</v>
      </c>
      <c r="B1280" s="2">
        <v>9702.7420752364396</v>
      </c>
      <c r="C1280" s="3">
        <v>9.7660285601677096E-2</v>
      </c>
      <c r="D1280">
        <v>0.45748926899299502</v>
      </c>
      <c r="E1280" s="5">
        <v>0.68141622311017502</v>
      </c>
      <c r="F1280" t="s">
        <v>799</v>
      </c>
      <c r="G1280" t="s">
        <v>800</v>
      </c>
      <c r="H1280" t="s">
        <v>22</v>
      </c>
      <c r="I1280" t="s">
        <v>801</v>
      </c>
    </row>
    <row r="1281" spans="1:9" x14ac:dyDescent="0.25">
      <c r="A1281" t="s">
        <v>3570</v>
      </c>
      <c r="B1281" s="2">
        <v>1142.4066771726</v>
      </c>
      <c r="C1281" s="3">
        <v>9.5195212091568601E-2</v>
      </c>
      <c r="D1281">
        <v>0.45671010137387502</v>
      </c>
      <c r="E1281" s="5">
        <v>0.68141622311017502</v>
      </c>
      <c r="G1281" t="s">
        <v>3571</v>
      </c>
      <c r="H1281" t="s">
        <v>13</v>
      </c>
      <c r="I1281" t="s">
        <v>3572</v>
      </c>
    </row>
    <row r="1282" spans="1:9" x14ac:dyDescent="0.25">
      <c r="A1282" t="s">
        <v>2334</v>
      </c>
      <c r="B1282" s="2">
        <v>109.579014802457</v>
      </c>
      <c r="C1282" s="3">
        <v>0.22378409132655</v>
      </c>
      <c r="D1282">
        <v>0.45942378530102201</v>
      </c>
      <c r="E1282" s="5">
        <v>0.68165420480436201</v>
      </c>
      <c r="G1282" t="s">
        <v>2335</v>
      </c>
      <c r="H1282" t="s">
        <v>13</v>
      </c>
      <c r="I1282" t="s">
        <v>2336</v>
      </c>
    </row>
    <row r="1283" spans="1:9" x14ac:dyDescent="0.25">
      <c r="A1283" t="s">
        <v>3627</v>
      </c>
      <c r="B1283" s="2">
        <v>49.280718590588002</v>
      </c>
      <c r="C1283" s="3">
        <v>0.25958909393114599</v>
      </c>
      <c r="D1283">
        <v>0.45943632944081098</v>
      </c>
      <c r="E1283" s="5">
        <v>0.68165420480436201</v>
      </c>
      <c r="H1283" t="s">
        <v>142</v>
      </c>
      <c r="I1283" t="s">
        <v>1595</v>
      </c>
    </row>
    <row r="1284" spans="1:9" x14ac:dyDescent="0.25">
      <c r="A1284" t="s">
        <v>1519</v>
      </c>
      <c r="B1284" s="2">
        <v>683.85719965800195</v>
      </c>
      <c r="C1284" s="3">
        <v>0.11762040700386001</v>
      </c>
      <c r="D1284">
        <v>0.45942549445729902</v>
      </c>
      <c r="E1284" s="5">
        <v>0.68165420480436201</v>
      </c>
      <c r="G1284" t="s">
        <v>1520</v>
      </c>
      <c r="H1284" t="s">
        <v>17</v>
      </c>
      <c r="I1284" t="s">
        <v>1521</v>
      </c>
    </row>
    <row r="1285" spans="1:9" x14ac:dyDescent="0.25">
      <c r="A1285" t="s">
        <v>4434</v>
      </c>
      <c r="B1285" s="2">
        <v>196.223995216464</v>
      </c>
      <c r="C1285" s="3">
        <v>0.200508411852866</v>
      </c>
      <c r="D1285">
        <v>0.46023762034015098</v>
      </c>
      <c r="E1285" s="5">
        <v>0.68195352228164496</v>
      </c>
      <c r="H1285" t="s">
        <v>142</v>
      </c>
      <c r="I1285" t="s">
        <v>14</v>
      </c>
    </row>
    <row r="1286" spans="1:9" x14ac:dyDescent="0.25">
      <c r="A1286" t="s">
        <v>2211</v>
      </c>
      <c r="B1286" s="2">
        <v>800.61687934387101</v>
      </c>
      <c r="C1286" s="3">
        <v>0.164132310194541</v>
      </c>
      <c r="D1286">
        <v>0.46380617228985499</v>
      </c>
      <c r="E1286" s="5">
        <v>0.68657368231392202</v>
      </c>
      <c r="F1286" t="s">
        <v>2212</v>
      </c>
      <c r="G1286" t="s">
        <v>2213</v>
      </c>
      <c r="H1286" t="s">
        <v>17</v>
      </c>
      <c r="I1286" t="s">
        <v>2214</v>
      </c>
    </row>
    <row r="1287" spans="1:9" x14ac:dyDescent="0.25">
      <c r="A1287" t="s">
        <v>2667</v>
      </c>
      <c r="B1287" s="2">
        <v>402.25411890519803</v>
      </c>
      <c r="C1287" s="3">
        <v>0.15179506961106501</v>
      </c>
      <c r="D1287">
        <v>0.46505982477957097</v>
      </c>
      <c r="E1287" s="5">
        <v>0.68686840334034904</v>
      </c>
      <c r="G1287" t="s">
        <v>2668</v>
      </c>
      <c r="H1287" t="s">
        <v>245</v>
      </c>
      <c r="I1287" t="s">
        <v>1358</v>
      </c>
    </row>
    <row r="1288" spans="1:9" x14ac:dyDescent="0.25">
      <c r="A1288" t="s">
        <v>4965</v>
      </c>
      <c r="B1288" s="2">
        <v>83.596344128215904</v>
      </c>
      <c r="C1288" s="3">
        <v>-0.21002957490524099</v>
      </c>
      <c r="D1288">
        <v>0.46490349226220101</v>
      </c>
      <c r="E1288" s="5">
        <v>0.68686840334034904</v>
      </c>
      <c r="G1288" t="s">
        <v>4966</v>
      </c>
      <c r="H1288" t="s">
        <v>245</v>
      </c>
      <c r="I1288" t="s">
        <v>1358</v>
      </c>
    </row>
    <row r="1289" spans="1:9" x14ac:dyDescent="0.25">
      <c r="A1289" t="s">
        <v>2806</v>
      </c>
      <c r="B1289" s="2">
        <v>2050.08965501594</v>
      </c>
      <c r="C1289" s="3">
        <v>-9.3376350180484E-2</v>
      </c>
      <c r="D1289">
        <v>0.46451562478751302</v>
      </c>
      <c r="E1289" s="5">
        <v>0.68686840334034904</v>
      </c>
      <c r="F1289" t="s">
        <v>2807</v>
      </c>
      <c r="G1289" t="s">
        <v>2808</v>
      </c>
      <c r="H1289" t="s">
        <v>13</v>
      </c>
      <c r="I1289" t="s">
        <v>2809</v>
      </c>
    </row>
    <row r="1290" spans="1:9" x14ac:dyDescent="0.25">
      <c r="A1290" t="s">
        <v>823</v>
      </c>
      <c r="B1290" s="2">
        <v>51028.918107367099</v>
      </c>
      <c r="C1290" s="3">
        <v>-9.2524450988367604E-2</v>
      </c>
      <c r="D1290">
        <v>0.46644075985317901</v>
      </c>
      <c r="E1290" s="5">
        <v>0.68786810924763198</v>
      </c>
      <c r="F1290" t="s">
        <v>824</v>
      </c>
      <c r="G1290" t="s">
        <v>825</v>
      </c>
      <c r="H1290" t="s">
        <v>17</v>
      </c>
      <c r="I1290" t="s">
        <v>826</v>
      </c>
    </row>
    <row r="1291" spans="1:9" x14ac:dyDescent="0.25">
      <c r="A1291" t="s">
        <v>5262</v>
      </c>
      <c r="B1291" s="2">
        <v>1434.37666677425</v>
      </c>
      <c r="C1291" s="3">
        <v>-6.4003992156326794E-2</v>
      </c>
      <c r="D1291">
        <v>0.46699530389134702</v>
      </c>
      <c r="E1291" s="5">
        <v>0.68790954892560796</v>
      </c>
      <c r="G1291" t="s">
        <v>5263</v>
      </c>
      <c r="H1291" t="s">
        <v>52</v>
      </c>
      <c r="I1291" t="s">
        <v>5264</v>
      </c>
    </row>
    <row r="1292" spans="1:9" x14ac:dyDescent="0.25">
      <c r="A1292" t="s">
        <v>2552</v>
      </c>
      <c r="B1292" s="2">
        <v>349.84755889673698</v>
      </c>
      <c r="C1292" s="3">
        <v>0.12602747310465201</v>
      </c>
      <c r="D1292">
        <v>0.46717296388141299</v>
      </c>
      <c r="E1292" s="5">
        <v>0.68790954892560796</v>
      </c>
      <c r="G1292" t="s">
        <v>2553</v>
      </c>
      <c r="H1292" t="s">
        <v>13</v>
      </c>
      <c r="I1292" t="s">
        <v>14</v>
      </c>
    </row>
    <row r="1293" spans="1:9" x14ac:dyDescent="0.25">
      <c r="A1293" t="s">
        <v>4508</v>
      </c>
      <c r="B1293" s="2">
        <v>583.61882450292205</v>
      </c>
      <c r="C1293" s="3">
        <v>9.9970420433635604E-2</v>
      </c>
      <c r="D1293">
        <v>0.46953129271723698</v>
      </c>
      <c r="E1293" s="5">
        <v>0.69070374953985003</v>
      </c>
      <c r="G1293" t="s">
        <v>4509</v>
      </c>
      <c r="H1293" t="s">
        <v>13</v>
      </c>
      <c r="I1293" t="s">
        <v>14</v>
      </c>
    </row>
    <row r="1294" spans="1:9" x14ac:dyDescent="0.25">
      <c r="A1294" t="s">
        <v>2881</v>
      </c>
      <c r="B1294" s="2">
        <v>1042.4043223938299</v>
      </c>
      <c r="C1294" s="3">
        <v>6.2005714295798903E-2</v>
      </c>
      <c r="D1294">
        <v>0.46977752463585498</v>
      </c>
      <c r="E1294" s="5">
        <v>0.69070374953985003</v>
      </c>
      <c r="G1294" t="s">
        <v>2882</v>
      </c>
      <c r="H1294" t="s">
        <v>325</v>
      </c>
      <c r="I1294" t="s">
        <v>2883</v>
      </c>
    </row>
    <row r="1295" spans="1:9" x14ac:dyDescent="0.25">
      <c r="A1295" t="s">
        <v>1722</v>
      </c>
      <c r="B1295" s="2">
        <v>3062.56249744455</v>
      </c>
      <c r="C1295" s="3">
        <v>-8.3837276470359504E-2</v>
      </c>
      <c r="D1295">
        <v>0.47079159238582402</v>
      </c>
      <c r="E1295" s="5">
        <v>0.69122185209464904</v>
      </c>
      <c r="F1295" t="s">
        <v>1723</v>
      </c>
      <c r="G1295" t="s">
        <v>1724</v>
      </c>
      <c r="H1295" t="s">
        <v>181</v>
      </c>
      <c r="I1295" t="s">
        <v>1725</v>
      </c>
    </row>
    <row r="1296" spans="1:9" x14ac:dyDescent="0.25">
      <c r="A1296" t="s">
        <v>4746</v>
      </c>
      <c r="B1296" s="2">
        <v>5303.5647925211297</v>
      </c>
      <c r="C1296" s="3">
        <v>9.7105364698851906E-2</v>
      </c>
      <c r="D1296">
        <v>0.47083740283417502</v>
      </c>
      <c r="E1296" s="5">
        <v>0.69122185209464904</v>
      </c>
      <c r="G1296" t="s">
        <v>4747</v>
      </c>
      <c r="H1296" t="s">
        <v>186</v>
      </c>
      <c r="I1296" t="s">
        <v>4748</v>
      </c>
    </row>
    <row r="1297" spans="1:9" x14ac:dyDescent="0.25">
      <c r="A1297" t="s">
        <v>3319</v>
      </c>
      <c r="B1297" s="2">
        <v>2405.4826093298998</v>
      </c>
      <c r="C1297" s="3">
        <v>-9.5615364719850202E-2</v>
      </c>
      <c r="D1297">
        <v>0.47286702343223003</v>
      </c>
      <c r="E1297" s="5">
        <v>0.69368030314307505</v>
      </c>
      <c r="F1297" t="s">
        <v>3320</v>
      </c>
      <c r="G1297" t="s">
        <v>3321</v>
      </c>
      <c r="H1297" t="s">
        <v>81</v>
      </c>
      <c r="I1297" t="s">
        <v>3322</v>
      </c>
    </row>
    <row r="1298" spans="1:9" x14ac:dyDescent="0.25">
      <c r="A1298" t="s">
        <v>2251</v>
      </c>
      <c r="B1298" s="2">
        <v>16524.210510346398</v>
      </c>
      <c r="C1298" s="3">
        <v>-7.0934727533450995E-2</v>
      </c>
      <c r="D1298">
        <v>0.47473158794363501</v>
      </c>
      <c r="E1298" s="5">
        <v>0.69537145640319598</v>
      </c>
      <c r="F1298" t="s">
        <v>2252</v>
      </c>
      <c r="G1298" t="s">
        <v>2253</v>
      </c>
      <c r="H1298" t="s">
        <v>52</v>
      </c>
      <c r="I1298" t="s">
        <v>2254</v>
      </c>
    </row>
    <row r="1299" spans="1:9" x14ac:dyDescent="0.25">
      <c r="A1299" t="s">
        <v>3907</v>
      </c>
      <c r="B1299" s="2">
        <v>982.99448591600401</v>
      </c>
      <c r="C1299" s="3">
        <v>-0.19297016990787499</v>
      </c>
      <c r="D1299">
        <v>0.47773731832827399</v>
      </c>
      <c r="E1299" s="5">
        <v>0.69612134229190703</v>
      </c>
      <c r="G1299" t="s">
        <v>3908</v>
      </c>
      <c r="H1299" t="s">
        <v>568</v>
      </c>
      <c r="I1299" t="s">
        <v>1358</v>
      </c>
    </row>
    <row r="1300" spans="1:9" x14ac:dyDescent="0.25">
      <c r="A1300" t="s">
        <v>1628</v>
      </c>
      <c r="B1300" s="2">
        <v>436.25886639194999</v>
      </c>
      <c r="C1300" s="3">
        <v>9.0918805464792501E-2</v>
      </c>
      <c r="D1300">
        <v>0.47656612796366099</v>
      </c>
      <c r="E1300" s="5">
        <v>0.69612134229190703</v>
      </c>
      <c r="G1300" t="s">
        <v>1629</v>
      </c>
      <c r="H1300" t="s">
        <v>13</v>
      </c>
      <c r="I1300" t="s">
        <v>153</v>
      </c>
    </row>
    <row r="1301" spans="1:9" x14ac:dyDescent="0.25">
      <c r="A1301" t="s">
        <v>2640</v>
      </c>
      <c r="B1301" s="2">
        <v>164.53848403714699</v>
      </c>
      <c r="C1301" s="3">
        <v>0.229270079723043</v>
      </c>
      <c r="D1301">
        <v>0.47672665845442502</v>
      </c>
      <c r="E1301" s="5">
        <v>0.69612134229190703</v>
      </c>
      <c r="H1301" t="s">
        <v>142</v>
      </c>
      <c r="I1301" t="s">
        <v>14</v>
      </c>
    </row>
    <row r="1302" spans="1:9" x14ac:dyDescent="0.25">
      <c r="A1302" t="s">
        <v>1899</v>
      </c>
      <c r="B1302" s="2">
        <v>1200.6340888038901</v>
      </c>
      <c r="C1302" s="3">
        <v>-9.8066760202259795E-2</v>
      </c>
      <c r="D1302">
        <v>0.47752836824223699</v>
      </c>
      <c r="E1302" s="5">
        <v>0.69612134229190703</v>
      </c>
      <c r="F1302" t="s">
        <v>1900</v>
      </c>
      <c r="G1302" t="s">
        <v>1901</v>
      </c>
      <c r="H1302" t="s">
        <v>17</v>
      </c>
      <c r="I1302" t="s">
        <v>1902</v>
      </c>
    </row>
    <row r="1303" spans="1:9" x14ac:dyDescent="0.25">
      <c r="A1303" t="s">
        <v>4055</v>
      </c>
      <c r="B1303" s="2">
        <v>14062.769934653799</v>
      </c>
      <c r="C1303" s="3">
        <v>-0.17656324768037299</v>
      </c>
      <c r="D1303">
        <v>0.47651066478003101</v>
      </c>
      <c r="E1303" s="5">
        <v>0.69612134229190703</v>
      </c>
      <c r="F1303" t="s">
        <v>4056</v>
      </c>
      <c r="G1303" t="s">
        <v>4057</v>
      </c>
      <c r="H1303" t="s">
        <v>17</v>
      </c>
      <c r="I1303" t="s">
        <v>4058</v>
      </c>
    </row>
    <row r="1304" spans="1:9" x14ac:dyDescent="0.25">
      <c r="A1304" t="s">
        <v>5225</v>
      </c>
      <c r="B1304" s="2">
        <v>139.32705710124301</v>
      </c>
      <c r="C1304" s="3">
        <v>-0.340045051008245</v>
      </c>
      <c r="D1304">
        <v>0.47617100216019798</v>
      </c>
      <c r="E1304" s="5">
        <v>0.69612134229190703</v>
      </c>
      <c r="G1304" t="s">
        <v>5226</v>
      </c>
      <c r="H1304" t="s">
        <v>13</v>
      </c>
      <c r="I1304" t="s">
        <v>14</v>
      </c>
    </row>
    <row r="1305" spans="1:9" x14ac:dyDescent="0.25">
      <c r="A1305" t="s">
        <v>2987</v>
      </c>
      <c r="B1305" s="2">
        <v>278.53142123873999</v>
      </c>
      <c r="C1305" s="3">
        <v>0.15202643698928001</v>
      </c>
      <c r="D1305">
        <v>0.47741467437580398</v>
      </c>
      <c r="E1305" s="5">
        <v>0.69612134229190703</v>
      </c>
      <c r="G1305" t="s">
        <v>2988</v>
      </c>
      <c r="H1305" t="s">
        <v>52</v>
      </c>
      <c r="I1305" t="s">
        <v>2989</v>
      </c>
    </row>
    <row r="1306" spans="1:9" x14ac:dyDescent="0.25">
      <c r="A1306" t="s">
        <v>4533</v>
      </c>
      <c r="B1306" s="2">
        <v>264.82796051115099</v>
      </c>
      <c r="C1306" s="3">
        <v>-0.117035227691279</v>
      </c>
      <c r="D1306">
        <v>0.47897670837984302</v>
      </c>
      <c r="E1306" s="5">
        <v>0.69740721920582205</v>
      </c>
      <c r="H1306" t="s">
        <v>142</v>
      </c>
      <c r="I1306" t="s">
        <v>3941</v>
      </c>
    </row>
    <row r="1307" spans="1:9" x14ac:dyDescent="0.25">
      <c r="A1307" t="s">
        <v>1153</v>
      </c>
      <c r="B1307" s="2">
        <v>3054.1981393115502</v>
      </c>
      <c r="C1307" s="3">
        <v>8.3754449057881999E-2</v>
      </c>
      <c r="D1307">
        <v>0.48016285322972402</v>
      </c>
      <c r="E1307" s="5">
        <v>0.69757488119768096</v>
      </c>
      <c r="F1307" t="s">
        <v>1154</v>
      </c>
      <c r="G1307" t="s">
        <v>1155</v>
      </c>
      <c r="H1307" t="s">
        <v>17</v>
      </c>
      <c r="I1307" t="s">
        <v>1156</v>
      </c>
    </row>
    <row r="1308" spans="1:9" x14ac:dyDescent="0.25">
      <c r="A1308" t="s">
        <v>3948</v>
      </c>
      <c r="B1308" s="2">
        <v>9965.4147622446308</v>
      </c>
      <c r="C1308" s="3">
        <v>-0.180687463273</v>
      </c>
      <c r="D1308">
        <v>0.47956375803133799</v>
      </c>
      <c r="E1308" s="5">
        <v>0.69757488119768096</v>
      </c>
      <c r="F1308" t="s">
        <v>3949</v>
      </c>
      <c r="G1308" t="s">
        <v>3950</v>
      </c>
      <c r="H1308" t="s">
        <v>17</v>
      </c>
      <c r="I1308" t="s">
        <v>3951</v>
      </c>
    </row>
    <row r="1309" spans="1:9" x14ac:dyDescent="0.25">
      <c r="A1309" t="s">
        <v>5460</v>
      </c>
      <c r="B1309" s="2">
        <v>1726.91777190176</v>
      </c>
      <c r="C1309" s="3">
        <v>-8.6374629580324894E-2</v>
      </c>
      <c r="D1309">
        <v>0.47981517543740299</v>
      </c>
      <c r="E1309" s="5">
        <v>0.69757488119768096</v>
      </c>
      <c r="G1309" t="s">
        <v>5461</v>
      </c>
      <c r="H1309" t="s">
        <v>13</v>
      </c>
      <c r="I1309" t="s">
        <v>386</v>
      </c>
    </row>
    <row r="1310" spans="1:9" x14ac:dyDescent="0.25">
      <c r="A1310" t="s">
        <v>5202</v>
      </c>
      <c r="B1310" s="2">
        <v>83.126198461403206</v>
      </c>
      <c r="C1310" s="3">
        <v>-0.18172838827653701</v>
      </c>
      <c r="D1310">
        <v>0.48192593565210501</v>
      </c>
      <c r="E1310" s="5">
        <v>0.69961610569406696</v>
      </c>
      <c r="G1310" t="s">
        <v>5203</v>
      </c>
      <c r="H1310" t="s">
        <v>568</v>
      </c>
      <c r="I1310" t="s">
        <v>1358</v>
      </c>
    </row>
    <row r="1311" spans="1:9" x14ac:dyDescent="0.25">
      <c r="A1311" t="s">
        <v>5414</v>
      </c>
      <c r="B1311" s="2">
        <v>254.02633676877801</v>
      </c>
      <c r="C1311" s="3">
        <v>-0.14327713131497699</v>
      </c>
      <c r="D1311">
        <v>0.482297330166571</v>
      </c>
      <c r="E1311" s="5">
        <v>0.69963547375313995</v>
      </c>
      <c r="H1311" t="s">
        <v>142</v>
      </c>
      <c r="I1311" t="s">
        <v>14</v>
      </c>
    </row>
    <row r="1312" spans="1:9" x14ac:dyDescent="0.25">
      <c r="A1312" t="s">
        <v>1692</v>
      </c>
      <c r="B1312" s="2">
        <v>518.21242996264505</v>
      </c>
      <c r="C1312" s="3">
        <v>0.112159398024166</v>
      </c>
      <c r="D1312">
        <v>0.48284013333218101</v>
      </c>
      <c r="E1312" s="5">
        <v>0.69990327932572804</v>
      </c>
      <c r="G1312" t="s">
        <v>1693</v>
      </c>
      <c r="H1312" t="s">
        <v>52</v>
      </c>
      <c r="I1312" t="s">
        <v>1694</v>
      </c>
    </row>
    <row r="1313" spans="1:9" x14ac:dyDescent="0.25">
      <c r="A1313" t="s">
        <v>2192</v>
      </c>
      <c r="B1313" s="2">
        <v>2013.00779431716</v>
      </c>
      <c r="C1313" s="3">
        <v>8.8391966125919499E-2</v>
      </c>
      <c r="D1313">
        <v>0.48428279412741898</v>
      </c>
      <c r="E1313" s="5">
        <v>0.69991758855397701</v>
      </c>
      <c r="F1313" t="s">
        <v>2193</v>
      </c>
      <c r="G1313" t="s">
        <v>2194</v>
      </c>
      <c r="H1313" t="s">
        <v>17</v>
      </c>
      <c r="I1313" t="s">
        <v>2195</v>
      </c>
    </row>
    <row r="1314" spans="1:9" x14ac:dyDescent="0.25">
      <c r="A1314" t="s">
        <v>646</v>
      </c>
      <c r="B1314" s="2">
        <v>6246.9319649724303</v>
      </c>
      <c r="C1314" s="3">
        <v>-6.5573711370963406E-2</v>
      </c>
      <c r="D1314">
        <v>0.48424740104573599</v>
      </c>
      <c r="E1314" s="5">
        <v>0.69991758855397701</v>
      </c>
      <c r="F1314" t="s">
        <v>647</v>
      </c>
      <c r="G1314" t="s">
        <v>648</v>
      </c>
      <c r="H1314" t="s">
        <v>17</v>
      </c>
      <c r="I1314" t="s">
        <v>649</v>
      </c>
    </row>
    <row r="1315" spans="1:9" x14ac:dyDescent="0.25">
      <c r="A1315" t="s">
        <v>4080</v>
      </c>
      <c r="B1315" s="2">
        <v>222.027760310627</v>
      </c>
      <c r="C1315" s="3">
        <v>0.30952517139170599</v>
      </c>
      <c r="D1315">
        <v>0.48419128381573201</v>
      </c>
      <c r="E1315" s="5">
        <v>0.69991758855397701</v>
      </c>
      <c r="G1315" t="s">
        <v>2960</v>
      </c>
      <c r="H1315" t="s">
        <v>245</v>
      </c>
      <c r="I1315" t="s">
        <v>1358</v>
      </c>
    </row>
    <row r="1316" spans="1:9" x14ac:dyDescent="0.25">
      <c r="A1316" t="s">
        <v>5597</v>
      </c>
      <c r="B1316" s="2">
        <v>635.95362094888196</v>
      </c>
      <c r="C1316" s="3">
        <v>9.98957350431003E-2</v>
      </c>
      <c r="D1316">
        <v>0.48424721441998603</v>
      </c>
      <c r="E1316" s="5">
        <v>0.69991758855397701</v>
      </c>
      <c r="F1316" t="s">
        <v>5598</v>
      </c>
      <c r="G1316" t="s">
        <v>5599</v>
      </c>
      <c r="H1316" t="s">
        <v>52</v>
      </c>
      <c r="I1316" t="s">
        <v>5600</v>
      </c>
    </row>
    <row r="1317" spans="1:9" x14ac:dyDescent="0.25">
      <c r="A1317" t="s">
        <v>2415</v>
      </c>
      <c r="B1317" s="2">
        <v>708.33270319087205</v>
      </c>
      <c r="C1317" s="3">
        <v>6.7353582545725002E-2</v>
      </c>
      <c r="D1317">
        <v>0.48545675399175298</v>
      </c>
      <c r="E1317" s="5">
        <v>0.70109571123421</v>
      </c>
      <c r="G1317" t="s">
        <v>2416</v>
      </c>
      <c r="H1317" t="s">
        <v>13</v>
      </c>
      <c r="I1317" t="s">
        <v>14</v>
      </c>
    </row>
    <row r="1318" spans="1:9" x14ac:dyDescent="0.25">
      <c r="A1318" t="s">
        <v>2653</v>
      </c>
      <c r="B1318" s="2">
        <v>5133.5457537053298</v>
      </c>
      <c r="C1318" s="3">
        <v>-7.0814049053941702E-2</v>
      </c>
      <c r="D1318">
        <v>0.48583522923886602</v>
      </c>
      <c r="E1318" s="5">
        <v>0.70112410482477405</v>
      </c>
      <c r="F1318" t="s">
        <v>2654</v>
      </c>
      <c r="G1318" t="s">
        <v>2655</v>
      </c>
      <c r="H1318" t="s">
        <v>13</v>
      </c>
      <c r="I1318" t="s">
        <v>2656</v>
      </c>
    </row>
    <row r="1319" spans="1:9" x14ac:dyDescent="0.25">
      <c r="A1319" t="s">
        <v>2981</v>
      </c>
      <c r="B1319" s="2">
        <v>693.72787592834095</v>
      </c>
      <c r="C1319" s="3">
        <v>-0.11229421098454501</v>
      </c>
      <c r="D1319">
        <v>0.48821871419834401</v>
      </c>
      <c r="E1319" s="5">
        <v>0.70404381368528801</v>
      </c>
      <c r="G1319" t="s">
        <v>2982</v>
      </c>
      <c r="H1319" t="s">
        <v>13</v>
      </c>
      <c r="I1319" t="s">
        <v>2983</v>
      </c>
    </row>
    <row r="1320" spans="1:9" x14ac:dyDescent="0.25">
      <c r="A1320" t="s">
        <v>3093</v>
      </c>
      <c r="B1320" s="2">
        <v>116.737012574388</v>
      </c>
      <c r="C1320" s="3">
        <v>0.30293235431355298</v>
      </c>
      <c r="D1320">
        <v>0.48920044678221403</v>
      </c>
      <c r="E1320" s="5">
        <v>0.70493928688233498</v>
      </c>
      <c r="G1320" t="s">
        <v>3094</v>
      </c>
      <c r="H1320" t="s">
        <v>568</v>
      </c>
      <c r="I1320" t="s">
        <v>1358</v>
      </c>
    </row>
    <row r="1321" spans="1:9" x14ac:dyDescent="0.25">
      <c r="A1321" t="s">
        <v>5103</v>
      </c>
      <c r="B1321" s="2">
        <v>187.48848902324599</v>
      </c>
      <c r="C1321" s="3">
        <v>-0.246081722836242</v>
      </c>
      <c r="D1321">
        <v>0.48973471787821199</v>
      </c>
      <c r="E1321" s="5">
        <v>0.70498292800874696</v>
      </c>
      <c r="G1321" t="s">
        <v>5104</v>
      </c>
      <c r="H1321" t="s">
        <v>568</v>
      </c>
      <c r="I1321" t="s">
        <v>1358</v>
      </c>
    </row>
    <row r="1322" spans="1:9" x14ac:dyDescent="0.25">
      <c r="A1322" t="s">
        <v>3547</v>
      </c>
      <c r="B1322" s="2">
        <v>5540.42039806924</v>
      </c>
      <c r="C1322" s="3">
        <v>-0.15288224982565701</v>
      </c>
      <c r="D1322">
        <v>0.48995231127731798</v>
      </c>
      <c r="E1322" s="5">
        <v>0.70498292800874696</v>
      </c>
      <c r="F1322" t="s">
        <v>3548</v>
      </c>
      <c r="G1322" t="s">
        <v>3549</v>
      </c>
      <c r="H1322" t="s">
        <v>17</v>
      </c>
      <c r="I1322" t="s">
        <v>3550</v>
      </c>
    </row>
    <row r="1323" spans="1:9" x14ac:dyDescent="0.25">
      <c r="A1323" t="s">
        <v>577</v>
      </c>
      <c r="B1323" s="2">
        <v>498.99078770122298</v>
      </c>
      <c r="C1323" s="3">
        <v>8.5407256588858796E-2</v>
      </c>
      <c r="D1323">
        <v>0.494886409520014</v>
      </c>
      <c r="E1323" s="5">
        <v>0.71141827126459201</v>
      </c>
      <c r="F1323" t="s">
        <v>578</v>
      </c>
      <c r="G1323" t="s">
        <v>579</v>
      </c>
      <c r="H1323" t="s">
        <v>17</v>
      </c>
      <c r="I1323" t="s">
        <v>580</v>
      </c>
    </row>
    <row r="1324" spans="1:9" x14ac:dyDescent="0.25">
      <c r="A1324" t="s">
        <v>5069</v>
      </c>
      <c r="B1324" s="2">
        <v>5312.7953373124201</v>
      </c>
      <c r="C1324" s="3">
        <v>-0.15830574093916899</v>
      </c>
      <c r="D1324">
        <v>0.49624519126593603</v>
      </c>
      <c r="E1324" s="5">
        <v>0.71141827126459201</v>
      </c>
      <c r="F1324" t="s">
        <v>5070</v>
      </c>
      <c r="G1324" t="s">
        <v>5071</v>
      </c>
      <c r="H1324" t="s">
        <v>17</v>
      </c>
      <c r="I1324" t="s">
        <v>5072</v>
      </c>
    </row>
    <row r="1325" spans="1:9" x14ac:dyDescent="0.25">
      <c r="A1325" t="s">
        <v>775</v>
      </c>
      <c r="B1325" s="2">
        <v>1092.67343528167</v>
      </c>
      <c r="C1325" s="3">
        <v>-6.3062182373875994E-2</v>
      </c>
      <c r="D1325">
        <v>0.49517047736188902</v>
      </c>
      <c r="E1325" s="5">
        <v>0.71141827126459201</v>
      </c>
      <c r="G1325" t="s">
        <v>776</v>
      </c>
      <c r="H1325" t="s">
        <v>13</v>
      </c>
      <c r="I1325" t="s">
        <v>777</v>
      </c>
    </row>
    <row r="1326" spans="1:9" x14ac:dyDescent="0.25">
      <c r="A1326" t="s">
        <v>993</v>
      </c>
      <c r="B1326" s="2">
        <v>8518.2212137561201</v>
      </c>
      <c r="C1326" s="3">
        <v>8.2900598204216996E-2</v>
      </c>
      <c r="D1326">
        <v>0.495692407419974</v>
      </c>
      <c r="E1326" s="5">
        <v>0.71141827126459201</v>
      </c>
      <c r="G1326" t="s">
        <v>994</v>
      </c>
      <c r="H1326" t="s">
        <v>13</v>
      </c>
      <c r="I1326" t="s">
        <v>14</v>
      </c>
    </row>
    <row r="1327" spans="1:9" x14ac:dyDescent="0.25">
      <c r="A1327" t="s">
        <v>1685</v>
      </c>
      <c r="B1327" s="2">
        <v>1093.25460407176</v>
      </c>
      <c r="C1327" s="3">
        <v>-6.2636273461916595E-2</v>
      </c>
      <c r="D1327">
        <v>0.49799050534709799</v>
      </c>
      <c r="E1327" s="5">
        <v>0.71339695560720595</v>
      </c>
      <c r="G1327" t="s">
        <v>1686</v>
      </c>
      <c r="H1327" t="s">
        <v>17</v>
      </c>
      <c r="I1327" t="s">
        <v>1687</v>
      </c>
    </row>
    <row r="1328" spans="1:9" x14ac:dyDescent="0.25">
      <c r="A1328" t="s">
        <v>4272</v>
      </c>
      <c r="B1328" s="2">
        <v>1201.0019665857501</v>
      </c>
      <c r="C1328" s="3">
        <v>-5.0315498315090898E-2</v>
      </c>
      <c r="D1328">
        <v>0.50009835219934695</v>
      </c>
      <c r="E1328" s="5">
        <v>0.71484431616497701</v>
      </c>
      <c r="G1328" t="s">
        <v>4273</v>
      </c>
      <c r="H1328" t="s">
        <v>13</v>
      </c>
      <c r="I1328" t="s">
        <v>14</v>
      </c>
    </row>
    <row r="1329" spans="1:9" x14ac:dyDescent="0.25">
      <c r="A1329" t="s">
        <v>5235</v>
      </c>
      <c r="B1329" s="2">
        <v>9350.0610553531806</v>
      </c>
      <c r="C1329" s="3">
        <v>-0.152814704364612</v>
      </c>
      <c r="D1329">
        <v>0.499377734816493</v>
      </c>
      <c r="E1329" s="5">
        <v>0.71484431616497701</v>
      </c>
      <c r="F1329" t="s">
        <v>5236</v>
      </c>
      <c r="G1329" t="s">
        <v>5237</v>
      </c>
      <c r="H1329" t="s">
        <v>17</v>
      </c>
      <c r="I1329" t="s">
        <v>5238</v>
      </c>
    </row>
    <row r="1330" spans="1:9" x14ac:dyDescent="0.25">
      <c r="A1330" t="s">
        <v>2447</v>
      </c>
      <c r="B1330" s="2">
        <v>155.16630491424499</v>
      </c>
      <c r="C1330" s="3">
        <v>0.207315594107466</v>
      </c>
      <c r="D1330">
        <v>0.50006956470776598</v>
      </c>
      <c r="E1330" s="5">
        <v>0.71484431616497701</v>
      </c>
      <c r="G1330" t="s">
        <v>2448</v>
      </c>
      <c r="H1330" t="s">
        <v>13</v>
      </c>
      <c r="I1330" t="s">
        <v>2449</v>
      </c>
    </row>
    <row r="1331" spans="1:9" x14ac:dyDescent="0.25">
      <c r="A1331" t="s">
        <v>1438</v>
      </c>
      <c r="B1331" s="2">
        <v>1116.25905073382</v>
      </c>
      <c r="C1331" s="3">
        <v>6.1183025051298703E-2</v>
      </c>
      <c r="D1331">
        <v>0.50084080606248105</v>
      </c>
      <c r="E1331" s="5">
        <v>0.71485970419728895</v>
      </c>
      <c r="G1331" t="s">
        <v>1439</v>
      </c>
      <c r="H1331" t="s">
        <v>13</v>
      </c>
      <c r="I1331" t="s">
        <v>14</v>
      </c>
    </row>
    <row r="1332" spans="1:9" x14ac:dyDescent="0.25">
      <c r="A1332" t="s">
        <v>5355</v>
      </c>
      <c r="B1332" s="2">
        <v>1148.6843426820001</v>
      </c>
      <c r="C1332" s="3">
        <v>-6.14567944700318E-2</v>
      </c>
      <c r="D1332">
        <v>0.50083737142723495</v>
      </c>
      <c r="E1332" s="5">
        <v>0.71485970419728895</v>
      </c>
      <c r="G1332" t="s">
        <v>5356</v>
      </c>
      <c r="H1332" t="s">
        <v>13</v>
      </c>
      <c r="I1332" t="s">
        <v>5357</v>
      </c>
    </row>
    <row r="1333" spans="1:9" x14ac:dyDescent="0.25">
      <c r="A1333" t="s">
        <v>2082</v>
      </c>
      <c r="B1333" s="2">
        <v>1872.3416855134501</v>
      </c>
      <c r="C1333" s="3">
        <v>-6.1426043775985401E-2</v>
      </c>
      <c r="D1333">
        <v>0.50164672419900103</v>
      </c>
      <c r="E1333" s="5">
        <v>0.71548737159477904</v>
      </c>
      <c r="F1333" t="s">
        <v>2083</v>
      </c>
      <c r="G1333" t="s">
        <v>2084</v>
      </c>
      <c r="H1333" t="s">
        <v>17</v>
      </c>
      <c r="I1333" t="s">
        <v>2085</v>
      </c>
    </row>
    <row r="1334" spans="1:9" x14ac:dyDescent="0.25">
      <c r="A1334" t="s">
        <v>1010</v>
      </c>
      <c r="B1334" s="2">
        <v>391.65232304121997</v>
      </c>
      <c r="C1334" s="3">
        <v>-9.9411559274939207E-2</v>
      </c>
      <c r="D1334">
        <v>0.50209271369122499</v>
      </c>
      <c r="E1334" s="5">
        <v>0.71560113971747097</v>
      </c>
      <c r="G1334" t="s">
        <v>1011</v>
      </c>
      <c r="H1334" t="s">
        <v>13</v>
      </c>
      <c r="I1334" t="s">
        <v>14</v>
      </c>
    </row>
    <row r="1335" spans="1:9" x14ac:dyDescent="0.25">
      <c r="A1335" t="s">
        <v>4186</v>
      </c>
      <c r="B1335" s="2">
        <v>121.74581160841799</v>
      </c>
      <c r="C1335" s="3">
        <v>0.22642013661049201</v>
      </c>
      <c r="D1335">
        <v>0.50289599587341005</v>
      </c>
      <c r="E1335" s="5">
        <v>0.71570194897060602</v>
      </c>
      <c r="H1335" t="s">
        <v>142</v>
      </c>
      <c r="I1335" t="s">
        <v>14</v>
      </c>
    </row>
    <row r="1336" spans="1:9" x14ac:dyDescent="0.25">
      <c r="A1336" t="s">
        <v>3041</v>
      </c>
      <c r="B1336" s="2">
        <v>144.35046891280501</v>
      </c>
      <c r="C1336" s="3">
        <v>0.19975507176480101</v>
      </c>
      <c r="D1336">
        <v>0.50285597531368798</v>
      </c>
      <c r="E1336" s="5">
        <v>0.71570194897060602</v>
      </c>
      <c r="G1336" t="s">
        <v>3042</v>
      </c>
      <c r="H1336" t="s">
        <v>121</v>
      </c>
      <c r="I1336" t="s">
        <v>3043</v>
      </c>
    </row>
    <row r="1337" spans="1:9" x14ac:dyDescent="0.25">
      <c r="A1337" t="s">
        <v>4427</v>
      </c>
      <c r="B1337" s="2">
        <v>885.11181389191495</v>
      </c>
      <c r="C1337" s="3">
        <v>4.8066762140013403E-2</v>
      </c>
      <c r="D1337">
        <v>0.50508088421615205</v>
      </c>
      <c r="E1337" s="5">
        <v>0.71776585291517203</v>
      </c>
      <c r="G1337" t="s">
        <v>4428</v>
      </c>
      <c r="H1337" t="s">
        <v>13</v>
      </c>
      <c r="I1337" t="s">
        <v>14</v>
      </c>
    </row>
    <row r="1338" spans="1:9" x14ac:dyDescent="0.25">
      <c r="A1338" t="s">
        <v>3150</v>
      </c>
      <c r="B1338" s="2">
        <v>1560.2908831558</v>
      </c>
      <c r="C1338" s="3">
        <v>0.20722319224190799</v>
      </c>
      <c r="D1338">
        <v>0.50498826786427597</v>
      </c>
      <c r="E1338" s="5">
        <v>0.71776585291517203</v>
      </c>
      <c r="F1338" t="s">
        <v>3151</v>
      </c>
      <c r="H1338" t="s">
        <v>142</v>
      </c>
      <c r="I1338" t="s">
        <v>3152</v>
      </c>
    </row>
    <row r="1339" spans="1:9" x14ac:dyDescent="0.25">
      <c r="A1339" t="s">
        <v>5527</v>
      </c>
      <c r="B1339" s="2">
        <v>1121.84795435774</v>
      </c>
      <c r="C1339" s="3">
        <v>9.7931664710304497E-2</v>
      </c>
      <c r="D1339">
        <v>0.50776672256880395</v>
      </c>
      <c r="E1339" s="5">
        <v>0.72053462302065596</v>
      </c>
      <c r="F1339" t="s">
        <v>5528</v>
      </c>
      <c r="G1339" t="s">
        <v>5529</v>
      </c>
      <c r="H1339" t="s">
        <v>13</v>
      </c>
      <c r="I1339" t="s">
        <v>14</v>
      </c>
    </row>
    <row r="1340" spans="1:9" x14ac:dyDescent="0.25">
      <c r="A1340" t="s">
        <v>1891</v>
      </c>
      <c r="B1340" s="2">
        <v>323.71695612808298</v>
      </c>
      <c r="C1340" s="3">
        <v>-9.7668671794101394E-2</v>
      </c>
      <c r="D1340">
        <v>0.50753012856374702</v>
      </c>
      <c r="E1340" s="5">
        <v>0.72053462302065596</v>
      </c>
      <c r="G1340" t="s">
        <v>1892</v>
      </c>
      <c r="H1340" t="s">
        <v>17</v>
      </c>
      <c r="I1340" t="s">
        <v>1890</v>
      </c>
    </row>
    <row r="1341" spans="1:9" x14ac:dyDescent="0.25">
      <c r="A1341" t="s">
        <v>3789</v>
      </c>
      <c r="B1341" s="2">
        <v>1002.13228945814</v>
      </c>
      <c r="C1341" s="3">
        <v>9.4117521747632202E-2</v>
      </c>
      <c r="D1341">
        <v>0.50814047117465</v>
      </c>
      <c r="E1341" s="5">
        <v>0.72054171311702897</v>
      </c>
      <c r="F1341" t="s">
        <v>3790</v>
      </c>
      <c r="G1341" t="s">
        <v>3791</v>
      </c>
      <c r="H1341" t="s">
        <v>52</v>
      </c>
      <c r="I1341" t="s">
        <v>3792</v>
      </c>
    </row>
    <row r="1342" spans="1:9" x14ac:dyDescent="0.25">
      <c r="A1342" t="s">
        <v>4454</v>
      </c>
      <c r="B1342" s="2">
        <v>1204.41420561976</v>
      </c>
      <c r="C1342" s="3">
        <v>-8.4803163465136999E-2</v>
      </c>
      <c r="D1342">
        <v>0.50941600132894804</v>
      </c>
      <c r="E1342" s="5">
        <v>0.72078122128657895</v>
      </c>
      <c r="G1342" t="s">
        <v>4455</v>
      </c>
      <c r="H1342" t="s">
        <v>121</v>
      </c>
      <c r="I1342" t="s">
        <v>4456</v>
      </c>
    </row>
    <row r="1343" spans="1:9" x14ac:dyDescent="0.25">
      <c r="A1343" t="s">
        <v>2496</v>
      </c>
      <c r="B1343" s="2">
        <v>4053.4276947440399</v>
      </c>
      <c r="C1343" s="3">
        <v>-8.8131803294926397E-2</v>
      </c>
      <c r="D1343">
        <v>0.50872439998891095</v>
      </c>
      <c r="E1343" s="5">
        <v>0.72078122128657895</v>
      </c>
      <c r="F1343" t="s">
        <v>2497</v>
      </c>
      <c r="G1343" t="s">
        <v>2498</v>
      </c>
      <c r="H1343" t="s">
        <v>186</v>
      </c>
      <c r="I1343" t="s">
        <v>2499</v>
      </c>
    </row>
    <row r="1344" spans="1:9" x14ac:dyDescent="0.25">
      <c r="A1344" t="s">
        <v>178</v>
      </c>
      <c r="B1344" s="2">
        <v>1588.8066233411801</v>
      </c>
      <c r="C1344" s="3">
        <v>6.8451079648434096E-2</v>
      </c>
      <c r="D1344">
        <v>0.50930799728005305</v>
      </c>
      <c r="E1344" s="5">
        <v>0.72078122128657895</v>
      </c>
      <c r="F1344" t="s">
        <v>179</v>
      </c>
      <c r="G1344" t="s">
        <v>180</v>
      </c>
      <c r="H1344" t="s">
        <v>181</v>
      </c>
      <c r="I1344" t="s">
        <v>182</v>
      </c>
    </row>
    <row r="1345" spans="1:9" x14ac:dyDescent="0.25">
      <c r="A1345" t="s">
        <v>4043</v>
      </c>
      <c r="B1345" s="2">
        <v>1105.4431379878199</v>
      </c>
      <c r="C1345" s="3">
        <v>6.8709199367421703E-2</v>
      </c>
      <c r="D1345">
        <v>0.50978935794936497</v>
      </c>
      <c r="E1345" s="5">
        <v>0.72078755820047602</v>
      </c>
      <c r="G1345" t="s">
        <v>4044</v>
      </c>
      <c r="H1345" t="s">
        <v>52</v>
      </c>
      <c r="I1345" t="s">
        <v>404</v>
      </c>
    </row>
    <row r="1346" spans="1:9" x14ac:dyDescent="0.25">
      <c r="A1346" t="s">
        <v>3744</v>
      </c>
      <c r="B1346" s="2">
        <v>1970.4533857460999</v>
      </c>
      <c r="C1346" s="3">
        <v>9.7435997390243806E-2</v>
      </c>
      <c r="D1346">
        <v>0.51041122613748602</v>
      </c>
      <c r="E1346" s="5">
        <v>0.72114500063098197</v>
      </c>
      <c r="G1346" t="s">
        <v>3745</v>
      </c>
      <c r="H1346" t="s">
        <v>81</v>
      </c>
      <c r="I1346" t="s">
        <v>3746</v>
      </c>
    </row>
    <row r="1347" spans="1:9" x14ac:dyDescent="0.25">
      <c r="A1347" t="s">
        <v>458</v>
      </c>
      <c r="B1347" s="2">
        <v>2106.4329749138701</v>
      </c>
      <c r="C1347" s="3">
        <v>3.8416665096782397E-2</v>
      </c>
      <c r="D1347">
        <v>0.513231041419554</v>
      </c>
      <c r="E1347" s="5">
        <v>0.72460509749552704</v>
      </c>
      <c r="F1347" t="s">
        <v>459</v>
      </c>
      <c r="G1347" t="s">
        <v>460</v>
      </c>
      <c r="H1347" t="s">
        <v>52</v>
      </c>
      <c r="I1347" t="s">
        <v>461</v>
      </c>
    </row>
    <row r="1348" spans="1:9" x14ac:dyDescent="0.25">
      <c r="A1348" t="s">
        <v>2350</v>
      </c>
      <c r="B1348" s="2">
        <v>512.39110702960204</v>
      </c>
      <c r="C1348" s="3">
        <v>0.12751568775705599</v>
      </c>
      <c r="D1348">
        <v>0.51397607387989297</v>
      </c>
      <c r="E1348" s="5">
        <v>0.72508665664871896</v>
      </c>
      <c r="H1348" t="s">
        <v>142</v>
      </c>
      <c r="I1348" t="s">
        <v>14</v>
      </c>
    </row>
    <row r="1349" spans="1:9" x14ac:dyDescent="0.25">
      <c r="A1349" t="s">
        <v>4266</v>
      </c>
      <c r="B1349" s="2">
        <v>1060.6008341163599</v>
      </c>
      <c r="C1349" s="3">
        <v>-6.4401380990568802E-2</v>
      </c>
      <c r="D1349">
        <v>0.51468535965802098</v>
      </c>
      <c r="E1349" s="5">
        <v>0.72508665664871896</v>
      </c>
      <c r="G1349" t="s">
        <v>4267</v>
      </c>
      <c r="H1349" t="s">
        <v>13</v>
      </c>
      <c r="I1349" t="s">
        <v>4268</v>
      </c>
    </row>
    <row r="1350" spans="1:9" x14ac:dyDescent="0.25">
      <c r="A1350" t="s">
        <v>4836</v>
      </c>
      <c r="B1350" s="2">
        <v>1999.2374449589099</v>
      </c>
      <c r="C1350" s="3">
        <v>-6.8689667409032706E-2</v>
      </c>
      <c r="D1350">
        <v>0.51468484476280596</v>
      </c>
      <c r="E1350" s="5">
        <v>0.72508665664871896</v>
      </c>
      <c r="G1350" t="s">
        <v>4837</v>
      </c>
      <c r="H1350" t="s">
        <v>17</v>
      </c>
      <c r="I1350" t="s">
        <v>4838</v>
      </c>
    </row>
    <row r="1351" spans="1:9" x14ac:dyDescent="0.25">
      <c r="A1351" t="s">
        <v>3829</v>
      </c>
      <c r="B1351" s="2">
        <v>4666.9892735501599</v>
      </c>
      <c r="C1351" s="3">
        <v>9.1430238867447194E-2</v>
      </c>
      <c r="D1351">
        <v>0.51512202474441304</v>
      </c>
      <c r="E1351" s="5">
        <v>0.72517898872520403</v>
      </c>
      <c r="F1351" t="s">
        <v>3830</v>
      </c>
      <c r="G1351" t="s">
        <v>3831</v>
      </c>
      <c r="H1351" t="s">
        <v>59</v>
      </c>
      <c r="I1351" t="s">
        <v>3832</v>
      </c>
    </row>
    <row r="1352" spans="1:9" x14ac:dyDescent="0.25">
      <c r="A1352" t="s">
        <v>5430</v>
      </c>
      <c r="B1352" s="2">
        <v>1664.0692913504099</v>
      </c>
      <c r="C1352" s="3">
        <v>9.7162743665863097E-2</v>
      </c>
      <c r="D1352">
        <v>0.51668384441969195</v>
      </c>
      <c r="E1352" s="5">
        <v>0.72677714896622603</v>
      </c>
      <c r="F1352" t="s">
        <v>5431</v>
      </c>
      <c r="G1352" t="s">
        <v>5432</v>
      </c>
      <c r="H1352" t="s">
        <v>17</v>
      </c>
      <c r="I1352" t="s">
        <v>5433</v>
      </c>
    </row>
    <row r="1353" spans="1:9" x14ac:dyDescent="0.25">
      <c r="A1353" t="s">
        <v>5039</v>
      </c>
      <c r="B1353" s="2">
        <v>3811.2298107872698</v>
      </c>
      <c r="C1353" s="3">
        <v>-0.12147985709773</v>
      </c>
      <c r="D1353">
        <v>0.51716832167990301</v>
      </c>
      <c r="E1353" s="5">
        <v>0.72677714896622603</v>
      </c>
      <c r="F1353" t="s">
        <v>5040</v>
      </c>
      <c r="G1353" t="s">
        <v>5041</v>
      </c>
      <c r="H1353" t="s">
        <v>17</v>
      </c>
      <c r="I1353" t="s">
        <v>5042</v>
      </c>
    </row>
    <row r="1354" spans="1:9" x14ac:dyDescent="0.25">
      <c r="A1354" t="s">
        <v>3022</v>
      </c>
      <c r="B1354" s="2">
        <v>15278.071676896099</v>
      </c>
      <c r="C1354" s="3">
        <v>-0.13507637322228</v>
      </c>
      <c r="D1354">
        <v>0.51739321702775398</v>
      </c>
      <c r="E1354" s="5">
        <v>0.72677714896622603</v>
      </c>
      <c r="F1354" t="s">
        <v>3023</v>
      </c>
      <c r="G1354" t="s">
        <v>3024</v>
      </c>
      <c r="H1354" t="s">
        <v>17</v>
      </c>
      <c r="I1354" t="s">
        <v>3025</v>
      </c>
    </row>
    <row r="1355" spans="1:9" x14ac:dyDescent="0.25">
      <c r="A1355" t="s">
        <v>4840</v>
      </c>
      <c r="B1355" s="2">
        <v>13621.9666198008</v>
      </c>
      <c r="C1355" s="3">
        <v>-0.155525054065525</v>
      </c>
      <c r="D1355">
        <v>0.51774503140275696</v>
      </c>
      <c r="E1355" s="5">
        <v>0.72677714896622603</v>
      </c>
      <c r="F1355" t="s">
        <v>4841</v>
      </c>
      <c r="G1355" t="s">
        <v>4842</v>
      </c>
      <c r="H1355" t="s">
        <v>17</v>
      </c>
      <c r="I1355" t="s">
        <v>4843</v>
      </c>
    </row>
    <row r="1356" spans="1:9" x14ac:dyDescent="0.25">
      <c r="A1356" t="s">
        <v>4465</v>
      </c>
      <c r="B1356" s="2">
        <v>47.886451207769902</v>
      </c>
      <c r="C1356" s="3">
        <v>0.32696616204106499</v>
      </c>
      <c r="D1356">
        <v>0.52211108831527198</v>
      </c>
      <c r="E1356" s="5">
        <v>0.73067556084034402</v>
      </c>
      <c r="G1356" t="s">
        <v>4034</v>
      </c>
      <c r="H1356" t="s">
        <v>568</v>
      </c>
      <c r="I1356" t="s">
        <v>1358</v>
      </c>
    </row>
    <row r="1357" spans="1:9" x14ac:dyDescent="0.25">
      <c r="A1357" t="s">
        <v>2943</v>
      </c>
      <c r="B1357" s="2">
        <v>604.43474614191996</v>
      </c>
      <c r="C1357" s="3">
        <v>0.102655810261452</v>
      </c>
      <c r="D1357">
        <v>0.52257948187805003</v>
      </c>
      <c r="E1357" s="5">
        <v>0.73067556084034402</v>
      </c>
      <c r="G1357" t="s">
        <v>2944</v>
      </c>
      <c r="H1357" t="s">
        <v>52</v>
      </c>
      <c r="I1357" t="s">
        <v>2945</v>
      </c>
    </row>
    <row r="1358" spans="1:9" x14ac:dyDescent="0.25">
      <c r="A1358" t="s">
        <v>356</v>
      </c>
      <c r="B1358" s="2">
        <v>4858.1527796277196</v>
      </c>
      <c r="C1358" s="3">
        <v>6.3341458514745999E-2</v>
      </c>
      <c r="D1358">
        <v>0.52356904426638495</v>
      </c>
      <c r="E1358" s="5">
        <v>0.73067556084034402</v>
      </c>
      <c r="F1358" t="s">
        <v>357</v>
      </c>
      <c r="G1358" t="s">
        <v>358</v>
      </c>
      <c r="H1358" t="s">
        <v>22</v>
      </c>
      <c r="I1358" t="s">
        <v>359</v>
      </c>
    </row>
    <row r="1359" spans="1:9" x14ac:dyDescent="0.25">
      <c r="A1359" t="s">
        <v>2046</v>
      </c>
      <c r="B1359" s="2">
        <v>421.19949338498998</v>
      </c>
      <c r="C1359" s="3">
        <v>7.0589811172836095E-2</v>
      </c>
      <c r="D1359">
        <v>0.52228953784438503</v>
      </c>
      <c r="E1359" s="5">
        <v>0.73067556084034402</v>
      </c>
      <c r="F1359" t="s">
        <v>2047</v>
      </c>
      <c r="G1359" t="s">
        <v>2048</v>
      </c>
      <c r="H1359" t="s">
        <v>17</v>
      </c>
      <c r="I1359" t="s">
        <v>2049</v>
      </c>
    </row>
    <row r="1360" spans="1:9" x14ac:dyDescent="0.25">
      <c r="A1360" t="s">
        <v>4987</v>
      </c>
      <c r="B1360" s="2">
        <v>1230.73530306569</v>
      </c>
      <c r="C1360" s="3">
        <v>6.7132083383359603E-2</v>
      </c>
      <c r="D1360">
        <v>0.52426158459476102</v>
      </c>
      <c r="E1360" s="5">
        <v>0.73067556084034402</v>
      </c>
      <c r="F1360" t="s">
        <v>4988</v>
      </c>
      <c r="G1360" t="s">
        <v>4989</v>
      </c>
      <c r="H1360" t="s">
        <v>22</v>
      </c>
      <c r="I1360" t="s">
        <v>4990</v>
      </c>
    </row>
    <row r="1361" spans="1:9" x14ac:dyDescent="0.25">
      <c r="A1361" t="s">
        <v>4084</v>
      </c>
      <c r="B1361" s="2">
        <v>434.85974885395501</v>
      </c>
      <c r="C1361" s="3">
        <v>0.11606522026541299</v>
      </c>
      <c r="D1361">
        <v>0.52275622367108299</v>
      </c>
      <c r="E1361" s="5">
        <v>0.73067556084034402</v>
      </c>
      <c r="F1361" t="s">
        <v>4085</v>
      </c>
      <c r="G1361" t="s">
        <v>4086</v>
      </c>
      <c r="H1361" t="s">
        <v>13</v>
      </c>
      <c r="I1361" t="s">
        <v>4087</v>
      </c>
    </row>
    <row r="1362" spans="1:9" x14ac:dyDescent="0.25">
      <c r="A1362" t="s">
        <v>294</v>
      </c>
      <c r="B1362" s="2">
        <v>2989.8996400066899</v>
      </c>
      <c r="C1362" s="3">
        <v>6.5061986570104799E-2</v>
      </c>
      <c r="D1362">
        <v>0.52370971590186099</v>
      </c>
      <c r="E1362" s="5">
        <v>0.73067556084034402</v>
      </c>
      <c r="G1362" t="s">
        <v>295</v>
      </c>
      <c r="H1362" t="s">
        <v>13</v>
      </c>
      <c r="I1362" t="s">
        <v>14</v>
      </c>
    </row>
    <row r="1363" spans="1:9" x14ac:dyDescent="0.25">
      <c r="A1363" t="s">
        <v>4844</v>
      </c>
      <c r="B1363" s="2">
        <v>223.01602828765701</v>
      </c>
      <c r="C1363" s="3">
        <v>-0.206156922001622</v>
      </c>
      <c r="D1363">
        <v>0.52418673223889301</v>
      </c>
      <c r="E1363" s="5">
        <v>0.73067556084034402</v>
      </c>
      <c r="G1363" t="s">
        <v>4845</v>
      </c>
      <c r="H1363" t="s">
        <v>13</v>
      </c>
      <c r="I1363" t="s">
        <v>14</v>
      </c>
    </row>
    <row r="1364" spans="1:9" x14ac:dyDescent="0.25">
      <c r="A1364" t="s">
        <v>697</v>
      </c>
      <c r="B1364" s="2">
        <v>4620.7752208408901</v>
      </c>
      <c r="C1364" s="3">
        <v>-6.5893238895575898E-2</v>
      </c>
      <c r="D1364">
        <v>0.52213412338937404</v>
      </c>
      <c r="E1364" s="5">
        <v>0.73067556084034402</v>
      </c>
      <c r="G1364" t="s">
        <v>698</v>
      </c>
      <c r="H1364" t="s">
        <v>13</v>
      </c>
      <c r="I1364" t="s">
        <v>14</v>
      </c>
    </row>
    <row r="1365" spans="1:9" x14ac:dyDescent="0.25">
      <c r="A1365" t="s">
        <v>2382</v>
      </c>
      <c r="B1365" s="2">
        <v>2189.9917870088202</v>
      </c>
      <c r="C1365" s="3">
        <v>-6.8072849414773207E-2</v>
      </c>
      <c r="D1365">
        <v>0.52322228068972998</v>
      </c>
      <c r="E1365" s="5">
        <v>0.73067556084034402</v>
      </c>
      <c r="G1365" t="s">
        <v>2383</v>
      </c>
      <c r="H1365" t="s">
        <v>13</v>
      </c>
      <c r="I1365" t="s">
        <v>14</v>
      </c>
    </row>
    <row r="1366" spans="1:9" x14ac:dyDescent="0.25">
      <c r="A1366" t="s">
        <v>1423</v>
      </c>
      <c r="B1366" s="2">
        <v>6136.3469969754997</v>
      </c>
      <c r="C1366" s="3">
        <v>-8.7596331457997403E-2</v>
      </c>
      <c r="D1366">
        <v>0.52472606574803105</v>
      </c>
      <c r="E1366" s="5">
        <v>0.73080166248870404</v>
      </c>
      <c r="G1366" t="s">
        <v>1424</v>
      </c>
      <c r="H1366" t="s">
        <v>17</v>
      </c>
      <c r="I1366" t="s">
        <v>1425</v>
      </c>
    </row>
    <row r="1367" spans="1:9" x14ac:dyDescent="0.25">
      <c r="A1367" t="s">
        <v>3716</v>
      </c>
      <c r="B1367" s="2">
        <v>1762.6920735686001</v>
      </c>
      <c r="C1367" s="3">
        <v>-0.10489076502526</v>
      </c>
      <c r="D1367">
        <v>0.52561459185776305</v>
      </c>
      <c r="E1367" s="5">
        <v>0.73099709074026298</v>
      </c>
      <c r="F1367" t="s">
        <v>3717</v>
      </c>
      <c r="G1367" t="s">
        <v>3718</v>
      </c>
      <c r="H1367" t="s">
        <v>13</v>
      </c>
      <c r="I1367" t="s">
        <v>3719</v>
      </c>
    </row>
    <row r="1368" spans="1:9" x14ac:dyDescent="0.25">
      <c r="A1368" t="s">
        <v>1124</v>
      </c>
      <c r="B1368" s="2">
        <v>599.81402956929605</v>
      </c>
      <c r="C1368" s="3">
        <v>7.8420195801386899E-2</v>
      </c>
      <c r="D1368">
        <v>0.52529446259717305</v>
      </c>
      <c r="E1368" s="5">
        <v>0.73099709074026298</v>
      </c>
      <c r="F1368" t="s">
        <v>1125</v>
      </c>
      <c r="G1368" t="s">
        <v>1126</v>
      </c>
      <c r="H1368" t="s">
        <v>17</v>
      </c>
      <c r="I1368" t="s">
        <v>1127</v>
      </c>
    </row>
    <row r="1369" spans="1:9" x14ac:dyDescent="0.25">
      <c r="A1369" t="s">
        <v>4726</v>
      </c>
      <c r="B1369" s="2">
        <v>1389.2128626834501</v>
      </c>
      <c r="C1369" s="3">
        <v>-6.7580790525005499E-2</v>
      </c>
      <c r="D1369">
        <v>0.526302937273182</v>
      </c>
      <c r="E1369" s="5">
        <v>0.73107694107407395</v>
      </c>
      <c r="F1369" t="s">
        <v>4727</v>
      </c>
      <c r="G1369" t="s">
        <v>4728</v>
      </c>
      <c r="H1369" t="s">
        <v>181</v>
      </c>
      <c r="I1369" t="s">
        <v>4729</v>
      </c>
    </row>
    <row r="1370" spans="1:9" x14ac:dyDescent="0.25">
      <c r="A1370" t="s">
        <v>581</v>
      </c>
      <c r="B1370" s="2">
        <v>912.42755577502601</v>
      </c>
      <c r="C1370" s="3">
        <v>-6.50810327548412E-2</v>
      </c>
      <c r="D1370">
        <v>0.52648692173061895</v>
      </c>
      <c r="E1370" s="5">
        <v>0.73107694107407395</v>
      </c>
      <c r="G1370" t="s">
        <v>582</v>
      </c>
      <c r="H1370" t="s">
        <v>13</v>
      </c>
      <c r="I1370" t="s">
        <v>14</v>
      </c>
    </row>
    <row r="1371" spans="1:9" x14ac:dyDescent="0.25">
      <c r="A1371" t="s">
        <v>3029</v>
      </c>
      <c r="B1371" s="2">
        <v>14822.2604166494</v>
      </c>
      <c r="C1371" s="3">
        <v>-0.110946834278943</v>
      </c>
      <c r="D1371">
        <v>0.52679443860404096</v>
      </c>
      <c r="E1371" s="5">
        <v>0.73107694107407395</v>
      </c>
      <c r="F1371" t="s">
        <v>3030</v>
      </c>
      <c r="G1371" t="s">
        <v>3031</v>
      </c>
      <c r="H1371" t="s">
        <v>17</v>
      </c>
      <c r="I1371" t="s">
        <v>3032</v>
      </c>
    </row>
    <row r="1372" spans="1:9" x14ac:dyDescent="0.25">
      <c r="A1372" t="s">
        <v>5150</v>
      </c>
      <c r="B1372" s="2">
        <v>614.39101985685897</v>
      </c>
      <c r="C1372" s="3">
        <v>6.3230965593402896E-2</v>
      </c>
      <c r="D1372">
        <v>0.52805403839627396</v>
      </c>
      <c r="E1372" s="5">
        <v>0.732304890721306</v>
      </c>
      <c r="G1372" t="s">
        <v>5151</v>
      </c>
      <c r="H1372" t="s">
        <v>13</v>
      </c>
      <c r="I1372" t="s">
        <v>14</v>
      </c>
    </row>
    <row r="1373" spans="1:9" x14ac:dyDescent="0.25">
      <c r="A1373" t="s">
        <v>401</v>
      </c>
      <c r="B1373" s="2">
        <v>1386.3784331127799</v>
      </c>
      <c r="C1373" s="3">
        <v>-6.2491196420252297E-2</v>
      </c>
      <c r="D1373">
        <v>0.52873905142953903</v>
      </c>
      <c r="E1373" s="5">
        <v>0.73273482730022599</v>
      </c>
      <c r="F1373" t="s">
        <v>402</v>
      </c>
      <c r="G1373" t="s">
        <v>403</v>
      </c>
      <c r="H1373" t="s">
        <v>52</v>
      </c>
      <c r="I1373" t="s">
        <v>404</v>
      </c>
    </row>
    <row r="1374" spans="1:9" x14ac:dyDescent="0.25">
      <c r="A1374" t="s">
        <v>1921</v>
      </c>
      <c r="B1374" s="2">
        <v>201.28173546324101</v>
      </c>
      <c r="C1374" s="3">
        <v>-0.17119771060847999</v>
      </c>
      <c r="D1374">
        <v>0.53018777894034397</v>
      </c>
      <c r="E1374" s="5">
        <v>0.73422177182808801</v>
      </c>
      <c r="G1374" t="s">
        <v>1922</v>
      </c>
      <c r="H1374" t="s">
        <v>13</v>
      </c>
      <c r="I1374" t="s">
        <v>14</v>
      </c>
    </row>
    <row r="1375" spans="1:9" x14ac:dyDescent="0.25">
      <c r="A1375" t="s">
        <v>1732</v>
      </c>
      <c r="B1375" s="2">
        <v>2322.7547997890301</v>
      </c>
      <c r="C1375" s="3">
        <v>-6.0899953123360002E-2</v>
      </c>
      <c r="D1375">
        <v>0.53102143659087397</v>
      </c>
      <c r="E1375" s="5">
        <v>0.73457513015728404</v>
      </c>
      <c r="G1375" t="s">
        <v>1733</v>
      </c>
      <c r="H1375" t="s">
        <v>13</v>
      </c>
      <c r="I1375" t="s">
        <v>14</v>
      </c>
    </row>
    <row r="1376" spans="1:9" x14ac:dyDescent="0.25">
      <c r="A1376" t="s">
        <v>2715</v>
      </c>
      <c r="B1376" s="2">
        <v>132.21249794180099</v>
      </c>
      <c r="C1376" s="3">
        <v>0.15039979388289301</v>
      </c>
      <c r="D1376">
        <v>0.53119481008814895</v>
      </c>
      <c r="E1376" s="5">
        <v>0.73457513015728404</v>
      </c>
      <c r="H1376" t="s">
        <v>142</v>
      </c>
      <c r="I1376" t="s">
        <v>14</v>
      </c>
    </row>
    <row r="1377" spans="1:9" x14ac:dyDescent="0.25">
      <c r="A1377" t="s">
        <v>4490</v>
      </c>
      <c r="B1377" s="2">
        <v>1221.4138711933099</v>
      </c>
      <c r="C1377" s="3">
        <v>-6.10998703200194E-2</v>
      </c>
      <c r="D1377">
        <v>0.53183316666671299</v>
      </c>
      <c r="E1377" s="5">
        <v>0.73493777062712595</v>
      </c>
      <c r="G1377" t="s">
        <v>4491</v>
      </c>
      <c r="H1377" t="s">
        <v>13</v>
      </c>
      <c r="I1377" t="s">
        <v>14</v>
      </c>
    </row>
    <row r="1378" spans="1:9" x14ac:dyDescent="0.25">
      <c r="A1378" t="s">
        <v>2838</v>
      </c>
      <c r="B1378" s="2">
        <v>428.57877045836301</v>
      </c>
      <c r="C1378" s="3">
        <v>-0.18012418170517</v>
      </c>
      <c r="D1378">
        <v>0.53550562559202597</v>
      </c>
      <c r="E1378" s="5">
        <v>0.73791481798125502</v>
      </c>
      <c r="H1378" t="s">
        <v>142</v>
      </c>
      <c r="I1378" t="s">
        <v>14</v>
      </c>
    </row>
    <row r="1379" spans="1:9" x14ac:dyDescent="0.25">
      <c r="A1379" t="s">
        <v>5198</v>
      </c>
      <c r="B1379" s="2">
        <v>1683.28613370061</v>
      </c>
      <c r="C1379" s="3">
        <v>9.5901854434870301E-2</v>
      </c>
      <c r="D1379">
        <v>0.53550970606895898</v>
      </c>
      <c r="E1379" s="5">
        <v>0.73791481798125502</v>
      </c>
      <c r="F1379" t="s">
        <v>5199</v>
      </c>
      <c r="G1379" t="s">
        <v>5200</v>
      </c>
      <c r="H1379" t="s">
        <v>245</v>
      </c>
      <c r="I1379" t="s">
        <v>5201</v>
      </c>
    </row>
    <row r="1380" spans="1:9" x14ac:dyDescent="0.25">
      <c r="A1380" t="s">
        <v>4398</v>
      </c>
      <c r="B1380" s="2">
        <v>209.836747684507</v>
      </c>
      <c r="C1380" s="3">
        <v>-9.3232458511306404E-2</v>
      </c>
      <c r="D1380">
        <v>0.53600207875350203</v>
      </c>
      <c r="E1380" s="5">
        <v>0.73791481798125502</v>
      </c>
      <c r="H1380" t="s">
        <v>142</v>
      </c>
      <c r="I1380" t="s">
        <v>14</v>
      </c>
    </row>
    <row r="1381" spans="1:9" x14ac:dyDescent="0.25">
      <c r="A1381" t="s">
        <v>4293</v>
      </c>
      <c r="B1381" s="2">
        <v>134.71225535671201</v>
      </c>
      <c r="C1381" s="3">
        <v>0.119858714071384</v>
      </c>
      <c r="D1381">
        <v>0.53625334776529299</v>
      </c>
      <c r="E1381" s="5">
        <v>0.73791481798125502</v>
      </c>
      <c r="H1381" t="s">
        <v>142</v>
      </c>
      <c r="I1381" t="s">
        <v>14</v>
      </c>
    </row>
    <row r="1382" spans="1:9" x14ac:dyDescent="0.25">
      <c r="A1382" t="s">
        <v>3498</v>
      </c>
      <c r="B1382" s="2">
        <v>185.94566111591399</v>
      </c>
      <c r="C1382" s="3">
        <v>-0.16221174209453099</v>
      </c>
      <c r="D1382">
        <v>0.53496349521243902</v>
      </c>
      <c r="E1382" s="5">
        <v>0.73791481798125502</v>
      </c>
      <c r="G1382" t="s">
        <v>3499</v>
      </c>
      <c r="H1382" t="s">
        <v>568</v>
      </c>
      <c r="I1382" t="s">
        <v>569</v>
      </c>
    </row>
    <row r="1383" spans="1:9" x14ac:dyDescent="0.25">
      <c r="A1383" t="s">
        <v>3559</v>
      </c>
      <c r="B1383" s="2">
        <v>1466.93495004276</v>
      </c>
      <c r="C1383" s="3">
        <v>-7.1379944973850501E-2</v>
      </c>
      <c r="D1383">
        <v>0.53474472685947505</v>
      </c>
      <c r="E1383" s="5">
        <v>0.73791481798125502</v>
      </c>
      <c r="G1383" t="s">
        <v>3560</v>
      </c>
      <c r="H1383" t="s">
        <v>81</v>
      </c>
      <c r="I1383" t="s">
        <v>3561</v>
      </c>
    </row>
    <row r="1384" spans="1:9" x14ac:dyDescent="0.25">
      <c r="A1384" t="s">
        <v>2587</v>
      </c>
      <c r="B1384" s="2">
        <v>622.18664939209998</v>
      </c>
      <c r="C1384" s="3">
        <v>-8.0723606478985604E-2</v>
      </c>
      <c r="D1384">
        <v>0.53842602787145899</v>
      </c>
      <c r="E1384" s="5">
        <v>0.73974423932725597</v>
      </c>
      <c r="G1384" t="s">
        <v>2588</v>
      </c>
      <c r="H1384" t="s">
        <v>13</v>
      </c>
      <c r="I1384" t="s">
        <v>2589</v>
      </c>
    </row>
    <row r="1385" spans="1:9" x14ac:dyDescent="0.25">
      <c r="A1385" t="s">
        <v>1958</v>
      </c>
      <c r="B1385" s="2">
        <v>2923.3732330039702</v>
      </c>
      <c r="C1385" s="3">
        <v>-5.0109585895362803E-2</v>
      </c>
      <c r="D1385">
        <v>0.53871855300035099</v>
      </c>
      <c r="E1385" s="5">
        <v>0.73974423932725597</v>
      </c>
      <c r="G1385" t="s">
        <v>1959</v>
      </c>
      <c r="H1385" t="s">
        <v>13</v>
      </c>
      <c r="I1385" t="s">
        <v>1960</v>
      </c>
    </row>
    <row r="1386" spans="1:9" x14ac:dyDescent="0.25">
      <c r="A1386" t="s">
        <v>4696</v>
      </c>
      <c r="B1386" s="2">
        <v>211.071788568767</v>
      </c>
      <c r="C1386" s="3">
        <v>-0.115028448628174</v>
      </c>
      <c r="D1386">
        <v>0.53861329442028905</v>
      </c>
      <c r="E1386" s="5">
        <v>0.73974423932725597</v>
      </c>
      <c r="G1386" t="s">
        <v>4697</v>
      </c>
      <c r="H1386" t="s">
        <v>13</v>
      </c>
      <c r="I1386" t="s">
        <v>14</v>
      </c>
    </row>
    <row r="1387" spans="1:9" x14ac:dyDescent="0.25">
      <c r="A1387" t="s">
        <v>2030</v>
      </c>
      <c r="B1387" s="2">
        <v>1855.7500836721899</v>
      </c>
      <c r="C1387" s="3">
        <v>7.9242365108232501E-2</v>
      </c>
      <c r="D1387">
        <v>0.53915775274177602</v>
      </c>
      <c r="E1387" s="5">
        <v>0.73982742195044204</v>
      </c>
      <c r="G1387" t="s">
        <v>2031</v>
      </c>
      <c r="H1387" t="s">
        <v>13</v>
      </c>
      <c r="I1387" t="s">
        <v>14</v>
      </c>
    </row>
    <row r="1388" spans="1:9" x14ac:dyDescent="0.25">
      <c r="A1388" t="s">
        <v>519</v>
      </c>
      <c r="B1388" s="2">
        <v>3060.6196524338402</v>
      </c>
      <c r="C1388" s="3">
        <v>-5.6279370378420297E-2</v>
      </c>
      <c r="D1388">
        <v>0.53977015917265903</v>
      </c>
      <c r="E1388" s="5">
        <v>0.74014799370061402</v>
      </c>
      <c r="F1388" t="s">
        <v>520</v>
      </c>
      <c r="G1388" t="s">
        <v>521</v>
      </c>
      <c r="H1388" t="s">
        <v>52</v>
      </c>
      <c r="I1388" t="s">
        <v>522</v>
      </c>
    </row>
    <row r="1389" spans="1:9" x14ac:dyDescent="0.25">
      <c r="A1389" t="s">
        <v>4331</v>
      </c>
      <c r="B1389" s="2">
        <v>1146.9461506210901</v>
      </c>
      <c r="C1389" s="3">
        <v>-0.17434878076458399</v>
      </c>
      <c r="D1389">
        <v>0.540410409158255</v>
      </c>
      <c r="E1389" s="5">
        <v>0.74050626893073701</v>
      </c>
      <c r="G1389" t="s">
        <v>4332</v>
      </c>
      <c r="H1389" t="s">
        <v>13</v>
      </c>
      <c r="I1389" t="s">
        <v>14</v>
      </c>
    </row>
    <row r="1390" spans="1:9" x14ac:dyDescent="0.25">
      <c r="A1390" t="s">
        <v>4494</v>
      </c>
      <c r="B1390" s="2">
        <v>3225.9741631810498</v>
      </c>
      <c r="C1390" s="3">
        <v>0.22397799609660299</v>
      </c>
      <c r="D1390">
        <v>0.54149736764840795</v>
      </c>
      <c r="E1390" s="5">
        <v>0.741475722764534</v>
      </c>
      <c r="F1390" t="s">
        <v>4495</v>
      </c>
      <c r="G1390" t="s">
        <v>4496</v>
      </c>
      <c r="H1390" t="s">
        <v>181</v>
      </c>
      <c r="I1390" t="s">
        <v>4497</v>
      </c>
    </row>
    <row r="1391" spans="1:9" x14ac:dyDescent="0.25">
      <c r="A1391" t="s">
        <v>1412</v>
      </c>
      <c r="B1391" s="2">
        <v>1202.3944116386201</v>
      </c>
      <c r="C1391" s="3">
        <v>5.6123319351099599E-2</v>
      </c>
      <c r="D1391">
        <v>0.542680619869506</v>
      </c>
      <c r="E1391" s="5">
        <v>0.74257558209034702</v>
      </c>
      <c r="F1391" t="s">
        <v>1413</v>
      </c>
      <c r="G1391" t="s">
        <v>1414</v>
      </c>
      <c r="H1391" t="s">
        <v>396</v>
      </c>
      <c r="I1391" t="s">
        <v>1415</v>
      </c>
    </row>
    <row r="1392" spans="1:9" x14ac:dyDescent="0.25">
      <c r="A1392" t="s">
        <v>5473</v>
      </c>
      <c r="B1392" s="2">
        <v>1598.89845666674</v>
      </c>
      <c r="C1392" s="3">
        <v>-0.108379676745262</v>
      </c>
      <c r="D1392">
        <v>0.54625327449855898</v>
      </c>
      <c r="E1392" s="5">
        <v>0.74330075116906202</v>
      </c>
      <c r="G1392" t="s">
        <v>5474</v>
      </c>
      <c r="H1392" t="s">
        <v>81</v>
      </c>
      <c r="I1392" t="s">
        <v>5475</v>
      </c>
    </row>
    <row r="1393" spans="1:9" x14ac:dyDescent="0.25">
      <c r="A1393" t="s">
        <v>3424</v>
      </c>
      <c r="B1393" s="2">
        <v>768.18363713810697</v>
      </c>
      <c r="C1393" s="3">
        <v>5.2104558415141201E-2</v>
      </c>
      <c r="D1393">
        <v>0.54592354376532204</v>
      </c>
      <c r="E1393" s="5">
        <v>0.74330075116906202</v>
      </c>
      <c r="G1393" t="s">
        <v>3425</v>
      </c>
      <c r="H1393" t="s">
        <v>245</v>
      </c>
      <c r="I1393" t="s">
        <v>14</v>
      </c>
    </row>
    <row r="1394" spans="1:9" x14ac:dyDescent="0.25">
      <c r="A1394" t="s">
        <v>4805</v>
      </c>
      <c r="B1394" s="2">
        <v>367.49133740803097</v>
      </c>
      <c r="C1394" s="3">
        <v>0.18769967785696301</v>
      </c>
      <c r="D1394">
        <v>0.54595473650991</v>
      </c>
      <c r="E1394" s="5">
        <v>0.74330075116906202</v>
      </c>
      <c r="F1394" t="s">
        <v>4806</v>
      </c>
      <c r="G1394" t="s">
        <v>4807</v>
      </c>
      <c r="H1394" t="s">
        <v>17</v>
      </c>
      <c r="I1394" t="s">
        <v>4808</v>
      </c>
    </row>
    <row r="1395" spans="1:9" x14ac:dyDescent="0.25">
      <c r="A1395" t="s">
        <v>2302</v>
      </c>
      <c r="B1395" s="2">
        <v>440.66207695004198</v>
      </c>
      <c r="C1395" s="3">
        <v>9.7465592346654598E-2</v>
      </c>
      <c r="D1395">
        <v>0.54633034268180902</v>
      </c>
      <c r="E1395" s="5">
        <v>0.74330075116906202</v>
      </c>
      <c r="F1395" t="s">
        <v>2303</v>
      </c>
      <c r="G1395" t="s">
        <v>2304</v>
      </c>
      <c r="H1395" t="s">
        <v>52</v>
      </c>
      <c r="I1395" t="s">
        <v>2305</v>
      </c>
    </row>
    <row r="1396" spans="1:9" x14ac:dyDescent="0.25">
      <c r="A1396" t="s">
        <v>3653</v>
      </c>
      <c r="B1396" s="2">
        <v>270.11219996013102</v>
      </c>
      <c r="C1396" s="3">
        <v>-0.218254593972423</v>
      </c>
      <c r="D1396">
        <v>0.54433146560928203</v>
      </c>
      <c r="E1396" s="5">
        <v>0.74330075116906202</v>
      </c>
      <c r="H1396" t="s">
        <v>142</v>
      </c>
      <c r="I1396" t="s">
        <v>14</v>
      </c>
    </row>
    <row r="1397" spans="1:9" x14ac:dyDescent="0.25">
      <c r="A1397" t="s">
        <v>1682</v>
      </c>
      <c r="B1397" s="2">
        <v>5056.6248135324904</v>
      </c>
      <c r="C1397" s="3">
        <v>-0.101159770418889</v>
      </c>
      <c r="D1397">
        <v>0.54586727084752396</v>
      </c>
      <c r="E1397" s="5">
        <v>0.74330075116906202</v>
      </c>
      <c r="G1397" t="s">
        <v>1683</v>
      </c>
      <c r="H1397" t="s">
        <v>59</v>
      </c>
      <c r="I1397" t="s">
        <v>1684</v>
      </c>
    </row>
    <row r="1398" spans="1:9" x14ac:dyDescent="0.25">
      <c r="A1398" t="s">
        <v>3847</v>
      </c>
      <c r="B1398" s="2">
        <v>792.75077549738501</v>
      </c>
      <c r="C1398" s="3">
        <v>8.0217940977510394E-2</v>
      </c>
      <c r="D1398">
        <v>0.54597525391969703</v>
      </c>
      <c r="E1398" s="5">
        <v>0.74330075116906202</v>
      </c>
      <c r="G1398" t="s">
        <v>3848</v>
      </c>
      <c r="H1398" t="s">
        <v>13</v>
      </c>
      <c r="I1398" t="s">
        <v>14</v>
      </c>
    </row>
    <row r="1399" spans="1:9" x14ac:dyDescent="0.25">
      <c r="A1399" t="s">
        <v>3313</v>
      </c>
      <c r="B1399" s="2">
        <v>3123.5793435219898</v>
      </c>
      <c r="C1399" s="3">
        <v>4.3042135518970598E-2</v>
      </c>
      <c r="D1399">
        <v>0.54663417575739104</v>
      </c>
      <c r="E1399" s="5">
        <v>0.74330075116906202</v>
      </c>
      <c r="F1399" t="s">
        <v>3314</v>
      </c>
      <c r="G1399" t="s">
        <v>3315</v>
      </c>
      <c r="H1399" t="s">
        <v>17</v>
      </c>
      <c r="I1399" t="s">
        <v>3316</v>
      </c>
    </row>
    <row r="1400" spans="1:9" x14ac:dyDescent="0.25">
      <c r="A1400" t="s">
        <v>4913</v>
      </c>
      <c r="B1400" s="2">
        <v>93.324165389877294</v>
      </c>
      <c r="C1400" s="3">
        <v>0.259802900727854</v>
      </c>
      <c r="D1400">
        <v>0.54562736729850703</v>
      </c>
      <c r="E1400" s="5">
        <v>0.74330075116906202</v>
      </c>
      <c r="G1400" t="s">
        <v>4914</v>
      </c>
      <c r="H1400" t="s">
        <v>13</v>
      </c>
      <c r="I1400" t="s">
        <v>14</v>
      </c>
    </row>
    <row r="1401" spans="1:9" x14ac:dyDescent="0.25">
      <c r="A1401" t="s">
        <v>286</v>
      </c>
      <c r="B1401" s="2">
        <v>3473.2884334882401</v>
      </c>
      <c r="C1401" s="3">
        <v>5.2419690958712899E-2</v>
      </c>
      <c r="D1401">
        <v>0.54714811700458899</v>
      </c>
      <c r="E1401" s="5">
        <v>0.74348221184072905</v>
      </c>
      <c r="G1401" t="s">
        <v>287</v>
      </c>
      <c r="H1401" t="s">
        <v>13</v>
      </c>
      <c r="I1401" t="s">
        <v>288</v>
      </c>
    </row>
    <row r="1402" spans="1:9" x14ac:dyDescent="0.25">
      <c r="A1402" t="s">
        <v>491</v>
      </c>
      <c r="B1402" s="2">
        <v>19537.093997182699</v>
      </c>
      <c r="C1402" s="3">
        <v>7.5587420764164595E-2</v>
      </c>
      <c r="D1402">
        <v>0.547837871517317</v>
      </c>
      <c r="E1402" s="5">
        <v>0.74350356854750199</v>
      </c>
      <c r="F1402" t="s">
        <v>492</v>
      </c>
      <c r="G1402" t="s">
        <v>493</v>
      </c>
      <c r="H1402" t="s">
        <v>149</v>
      </c>
      <c r="I1402" t="s">
        <v>494</v>
      </c>
    </row>
    <row r="1403" spans="1:9" x14ac:dyDescent="0.25">
      <c r="A1403" t="s">
        <v>2371</v>
      </c>
      <c r="B1403" s="2">
        <v>154.91599537208199</v>
      </c>
      <c r="C1403" s="3">
        <v>-0.14494023566372199</v>
      </c>
      <c r="D1403">
        <v>0.54792484069007297</v>
      </c>
      <c r="E1403" s="5">
        <v>0.74350356854750199</v>
      </c>
      <c r="G1403" t="s">
        <v>2372</v>
      </c>
      <c r="H1403" t="s">
        <v>13</v>
      </c>
      <c r="I1403" t="s">
        <v>14</v>
      </c>
    </row>
    <row r="1404" spans="1:9" x14ac:dyDescent="0.25">
      <c r="A1404" t="s">
        <v>4381</v>
      </c>
      <c r="B1404" s="2">
        <v>1132.61584447824</v>
      </c>
      <c r="C1404" s="3">
        <v>8.1330079914747194E-2</v>
      </c>
      <c r="D1404">
        <v>0.55282548238352103</v>
      </c>
      <c r="E1404" s="5">
        <v>0.74755778033038101</v>
      </c>
      <c r="G1404" t="s">
        <v>4382</v>
      </c>
      <c r="H1404" t="s">
        <v>568</v>
      </c>
      <c r="I1404" t="s">
        <v>974</v>
      </c>
    </row>
    <row r="1405" spans="1:9" x14ac:dyDescent="0.25">
      <c r="A1405" t="s">
        <v>3568</v>
      </c>
      <c r="B1405" s="2">
        <v>2452.2269726100399</v>
      </c>
      <c r="C1405" s="3">
        <v>-8.09294215988869E-2</v>
      </c>
      <c r="D1405">
        <v>0.55146003416471501</v>
      </c>
      <c r="E1405" s="5">
        <v>0.74755778033038101</v>
      </c>
      <c r="G1405" t="s">
        <v>3569</v>
      </c>
      <c r="H1405" t="s">
        <v>245</v>
      </c>
      <c r="I1405" t="s">
        <v>14</v>
      </c>
    </row>
    <row r="1406" spans="1:9" x14ac:dyDescent="0.25">
      <c r="A1406" t="s">
        <v>716</v>
      </c>
      <c r="B1406" s="2">
        <v>1577.85780917483</v>
      </c>
      <c r="C1406" s="3">
        <v>-4.8995728668964497E-2</v>
      </c>
      <c r="D1406">
        <v>0.55253047811244405</v>
      </c>
      <c r="E1406" s="5">
        <v>0.74755778033038101</v>
      </c>
      <c r="F1406" t="s">
        <v>717</v>
      </c>
      <c r="G1406" t="s">
        <v>718</v>
      </c>
      <c r="H1406" t="s">
        <v>59</v>
      </c>
      <c r="I1406" t="s">
        <v>719</v>
      </c>
    </row>
    <row r="1407" spans="1:9" x14ac:dyDescent="0.25">
      <c r="A1407" t="s">
        <v>4203</v>
      </c>
      <c r="B1407" s="2">
        <v>92.825205490676495</v>
      </c>
      <c r="C1407" s="3">
        <v>0.188625625958702</v>
      </c>
      <c r="D1407">
        <v>0.55268802519628601</v>
      </c>
      <c r="E1407" s="5">
        <v>0.74755778033038101</v>
      </c>
      <c r="G1407" t="s">
        <v>4204</v>
      </c>
      <c r="H1407" t="s">
        <v>568</v>
      </c>
      <c r="I1407" t="s">
        <v>1358</v>
      </c>
    </row>
    <row r="1408" spans="1:9" x14ac:dyDescent="0.25">
      <c r="A1408" t="s">
        <v>3368</v>
      </c>
      <c r="B1408" s="2">
        <v>10908.5590755595</v>
      </c>
      <c r="C1408" s="3">
        <v>8.6667059576412103E-2</v>
      </c>
      <c r="D1408">
        <v>0.55434977501512595</v>
      </c>
      <c r="E1408" s="5">
        <v>0.74806911079471095</v>
      </c>
      <c r="F1408" t="s">
        <v>3369</v>
      </c>
      <c r="G1408" t="s">
        <v>3370</v>
      </c>
      <c r="H1408" t="s">
        <v>17</v>
      </c>
      <c r="I1408" t="s">
        <v>3371</v>
      </c>
    </row>
    <row r="1409" spans="1:9" x14ac:dyDescent="0.25">
      <c r="A1409" t="s">
        <v>5255</v>
      </c>
      <c r="B1409" s="2">
        <v>41.545808130710398</v>
      </c>
      <c r="C1409" s="3">
        <v>0.17514697636468099</v>
      </c>
      <c r="D1409">
        <v>0.55423907710865306</v>
      </c>
      <c r="E1409" s="5">
        <v>0.74806911079471095</v>
      </c>
      <c r="H1409" t="s">
        <v>142</v>
      </c>
      <c r="I1409" t="s">
        <v>14</v>
      </c>
    </row>
    <row r="1410" spans="1:9" x14ac:dyDescent="0.25">
      <c r="A1410" t="s">
        <v>1836</v>
      </c>
      <c r="B1410" s="2">
        <v>3005.5783834059198</v>
      </c>
      <c r="C1410" s="3">
        <v>6.3610279324634894E-2</v>
      </c>
      <c r="D1410">
        <v>0.55435213532791305</v>
      </c>
      <c r="E1410" s="5">
        <v>0.74806911079471095</v>
      </c>
      <c r="G1410" t="s">
        <v>1837</v>
      </c>
      <c r="H1410" t="s">
        <v>13</v>
      </c>
      <c r="I1410" t="s">
        <v>1838</v>
      </c>
    </row>
    <row r="1411" spans="1:9" x14ac:dyDescent="0.25">
      <c r="A1411" t="s">
        <v>377</v>
      </c>
      <c r="B1411" s="2">
        <v>6359.1536966827298</v>
      </c>
      <c r="C1411" s="3">
        <v>-5.4822419408106698E-2</v>
      </c>
      <c r="D1411">
        <v>0.55679645508949105</v>
      </c>
      <c r="E1411" s="5">
        <v>0.75053945850123704</v>
      </c>
      <c r="F1411" t="s">
        <v>378</v>
      </c>
      <c r="G1411" t="s">
        <v>379</v>
      </c>
      <c r="H1411" t="s">
        <v>17</v>
      </c>
      <c r="I1411" t="s">
        <v>380</v>
      </c>
    </row>
    <row r="1412" spans="1:9" x14ac:dyDescent="0.25">
      <c r="A1412" t="s">
        <v>5123</v>
      </c>
      <c r="B1412" s="2">
        <v>117.04028721073</v>
      </c>
      <c r="C1412" s="3">
        <v>9.9273496481709994E-2</v>
      </c>
      <c r="D1412">
        <v>0.55695097995230003</v>
      </c>
      <c r="E1412" s="5">
        <v>0.75053945850123704</v>
      </c>
      <c r="H1412" t="s">
        <v>142</v>
      </c>
      <c r="I1412" t="s">
        <v>5124</v>
      </c>
    </row>
    <row r="1413" spans="1:9" x14ac:dyDescent="0.25">
      <c r="A1413" t="s">
        <v>634</v>
      </c>
      <c r="B1413" s="2">
        <v>641.81907449247899</v>
      </c>
      <c r="C1413" s="3">
        <v>7.0838963308448397E-2</v>
      </c>
      <c r="D1413">
        <v>0.55773634343485901</v>
      </c>
      <c r="E1413" s="5">
        <v>0.75056254481523099</v>
      </c>
      <c r="G1413" t="s">
        <v>635</v>
      </c>
      <c r="H1413" t="s">
        <v>13</v>
      </c>
      <c r="I1413" t="s">
        <v>14</v>
      </c>
    </row>
    <row r="1414" spans="1:9" x14ac:dyDescent="0.25">
      <c r="A1414" t="s">
        <v>2132</v>
      </c>
      <c r="B1414" s="2">
        <v>2076.5116120602102</v>
      </c>
      <c r="C1414" s="3">
        <v>-5.4798055318615597E-2</v>
      </c>
      <c r="D1414">
        <v>0.55892666358964804</v>
      </c>
      <c r="E1414" s="5">
        <v>0.75112978036738098</v>
      </c>
      <c r="F1414" t="s">
        <v>2133</v>
      </c>
      <c r="G1414" t="s">
        <v>2134</v>
      </c>
      <c r="H1414" t="s">
        <v>52</v>
      </c>
      <c r="I1414" t="s">
        <v>2135</v>
      </c>
    </row>
    <row r="1415" spans="1:9" x14ac:dyDescent="0.25">
      <c r="A1415" t="s">
        <v>3177</v>
      </c>
      <c r="B1415" s="2">
        <v>1628.4827761843701</v>
      </c>
      <c r="C1415" s="3">
        <v>8.5787254407104302E-2</v>
      </c>
      <c r="D1415">
        <v>0.558667530396733</v>
      </c>
      <c r="E1415" s="5">
        <v>0.75112978036738098</v>
      </c>
      <c r="F1415" t="s">
        <v>3178</v>
      </c>
      <c r="G1415" t="s">
        <v>3179</v>
      </c>
      <c r="H1415" t="s">
        <v>181</v>
      </c>
      <c r="I1415" t="s">
        <v>3180</v>
      </c>
    </row>
    <row r="1416" spans="1:9" x14ac:dyDescent="0.25">
      <c r="A1416" t="s">
        <v>5368</v>
      </c>
      <c r="B1416" s="2">
        <v>104.841514854821</v>
      </c>
      <c r="C1416" s="3">
        <v>-0.109107590384294</v>
      </c>
      <c r="D1416">
        <v>0.55977656550965604</v>
      </c>
      <c r="E1416" s="5">
        <v>0.75123860508644802</v>
      </c>
      <c r="G1416" t="s">
        <v>5369</v>
      </c>
      <c r="H1416" t="s">
        <v>13</v>
      </c>
      <c r="I1416" t="s">
        <v>5370</v>
      </c>
    </row>
    <row r="1417" spans="1:9" x14ac:dyDescent="0.25">
      <c r="A1417" t="s">
        <v>3258</v>
      </c>
      <c r="B1417" s="2">
        <v>1676.5741286838499</v>
      </c>
      <c r="C1417" s="3">
        <v>-7.9012269356392204E-2</v>
      </c>
      <c r="D1417">
        <v>0.55975554866746102</v>
      </c>
      <c r="E1417" s="5">
        <v>0.75123860508644802</v>
      </c>
      <c r="F1417" t="s">
        <v>3259</v>
      </c>
      <c r="G1417" t="s">
        <v>3260</v>
      </c>
      <c r="H1417" t="s">
        <v>13</v>
      </c>
      <c r="I1417" t="s">
        <v>386</v>
      </c>
    </row>
    <row r="1418" spans="1:9" x14ac:dyDescent="0.25">
      <c r="A1418" t="s">
        <v>2367</v>
      </c>
      <c r="B1418" s="2">
        <v>4487.7328604885597</v>
      </c>
      <c r="C1418" s="3">
        <v>-6.2607662487712601E-2</v>
      </c>
      <c r="D1418">
        <v>0.56066106651492997</v>
      </c>
      <c r="E1418" s="5">
        <v>0.75190921343182804</v>
      </c>
      <c r="F1418" t="s">
        <v>2368</v>
      </c>
      <c r="G1418" t="s">
        <v>2369</v>
      </c>
      <c r="H1418" t="s">
        <v>17</v>
      </c>
      <c r="I1418" t="s">
        <v>2370</v>
      </c>
    </row>
    <row r="1419" spans="1:9" x14ac:dyDescent="0.25">
      <c r="A1419" t="s">
        <v>4906</v>
      </c>
      <c r="B1419" s="2">
        <v>1385.20225521372</v>
      </c>
      <c r="C1419" s="3">
        <v>-5.4033989188294697E-2</v>
      </c>
      <c r="D1419">
        <v>0.56176545925005605</v>
      </c>
      <c r="E1419" s="5">
        <v>0.75287359902236595</v>
      </c>
      <c r="G1419" t="s">
        <v>4907</v>
      </c>
      <c r="H1419" t="s">
        <v>186</v>
      </c>
      <c r="I1419" t="s">
        <v>4908</v>
      </c>
    </row>
    <row r="1420" spans="1:9" x14ac:dyDescent="0.25">
      <c r="A1420" t="s">
        <v>671</v>
      </c>
      <c r="B1420" s="2">
        <v>323.62798154170298</v>
      </c>
      <c r="C1420" s="3">
        <v>7.1025404658854693E-2</v>
      </c>
      <c r="D1420">
        <v>0.56480704407369597</v>
      </c>
      <c r="E1420" s="5">
        <v>0.75402094405584197</v>
      </c>
      <c r="G1420" t="s">
        <v>672</v>
      </c>
      <c r="H1420" t="s">
        <v>52</v>
      </c>
      <c r="I1420" t="s">
        <v>673</v>
      </c>
    </row>
    <row r="1421" spans="1:9" x14ac:dyDescent="0.25">
      <c r="A1421" t="s">
        <v>5295</v>
      </c>
      <c r="B1421" s="2">
        <v>1277.9985541646799</v>
      </c>
      <c r="C1421" s="3">
        <v>8.5339041740628604E-2</v>
      </c>
      <c r="D1421">
        <v>0.56503568614768396</v>
      </c>
      <c r="E1421" s="5">
        <v>0.75402094405584197</v>
      </c>
      <c r="F1421" t="s">
        <v>5296</v>
      </c>
      <c r="G1421" t="s">
        <v>5297</v>
      </c>
      <c r="H1421" t="s">
        <v>121</v>
      </c>
      <c r="I1421" t="s">
        <v>5298</v>
      </c>
    </row>
    <row r="1422" spans="1:9" x14ac:dyDescent="0.25">
      <c r="A1422" t="s">
        <v>344</v>
      </c>
      <c r="B1422" s="2">
        <v>2595.5657158444301</v>
      </c>
      <c r="C1422" s="3">
        <v>6.5861504134517093E-2</v>
      </c>
      <c r="D1422">
        <v>0.56490328124750699</v>
      </c>
      <c r="E1422" s="5">
        <v>0.75402094405584197</v>
      </c>
      <c r="G1422" t="s">
        <v>345</v>
      </c>
      <c r="H1422" t="s">
        <v>13</v>
      </c>
      <c r="I1422" t="s">
        <v>168</v>
      </c>
    </row>
    <row r="1423" spans="1:9" x14ac:dyDescent="0.25">
      <c r="A1423" t="s">
        <v>3366</v>
      </c>
      <c r="B1423" s="2">
        <v>1666.3376031804701</v>
      </c>
      <c r="C1423" s="3">
        <v>-4.9795291641618701E-2</v>
      </c>
      <c r="D1423">
        <v>0.56310837011270198</v>
      </c>
      <c r="E1423" s="5">
        <v>0.75402094405584197</v>
      </c>
      <c r="G1423" t="s">
        <v>3367</v>
      </c>
      <c r="H1423" t="s">
        <v>52</v>
      </c>
      <c r="I1423" t="s">
        <v>711</v>
      </c>
    </row>
    <row r="1424" spans="1:9" x14ac:dyDescent="0.25">
      <c r="A1424" t="s">
        <v>1260</v>
      </c>
      <c r="B1424" s="2">
        <v>22973.664350790601</v>
      </c>
      <c r="C1424" s="3">
        <v>4.3674764598814399E-2</v>
      </c>
      <c r="D1424">
        <v>0.56488839507974598</v>
      </c>
      <c r="E1424" s="5">
        <v>0.75402094405584197</v>
      </c>
      <c r="F1424" t="s">
        <v>1261</v>
      </c>
      <c r="G1424" t="s">
        <v>1262</v>
      </c>
      <c r="H1424" t="s">
        <v>52</v>
      </c>
      <c r="I1424" t="s">
        <v>1263</v>
      </c>
    </row>
    <row r="1425" spans="1:9" x14ac:dyDescent="0.25">
      <c r="A1425" t="s">
        <v>2378</v>
      </c>
      <c r="B1425" s="2">
        <v>312.29222956098801</v>
      </c>
      <c r="C1425" s="3">
        <v>-9.1319694149907205E-2</v>
      </c>
      <c r="D1425">
        <v>0.565322765118633</v>
      </c>
      <c r="E1425" s="5">
        <v>0.75402094405584197</v>
      </c>
      <c r="G1425" t="s">
        <v>2379</v>
      </c>
      <c r="H1425" t="s">
        <v>13</v>
      </c>
      <c r="I1425" t="s">
        <v>146</v>
      </c>
    </row>
    <row r="1426" spans="1:9" x14ac:dyDescent="0.25">
      <c r="A1426" t="s">
        <v>2170</v>
      </c>
      <c r="B1426" s="2">
        <v>1809.67351744199</v>
      </c>
      <c r="C1426" s="3">
        <v>7.5541106655920703E-2</v>
      </c>
      <c r="D1426">
        <v>0.56451511698957202</v>
      </c>
      <c r="E1426" s="5">
        <v>0.75402094405584197</v>
      </c>
      <c r="F1426" t="s">
        <v>2171</v>
      </c>
      <c r="G1426" t="s">
        <v>2172</v>
      </c>
      <c r="H1426" t="s">
        <v>22</v>
      </c>
      <c r="I1426" t="s">
        <v>2173</v>
      </c>
    </row>
    <row r="1427" spans="1:9" x14ac:dyDescent="0.25">
      <c r="A1427" t="s">
        <v>4028</v>
      </c>
      <c r="B1427" s="2">
        <v>1450.10915660468</v>
      </c>
      <c r="C1427" s="3">
        <v>-6.9135971111454503E-2</v>
      </c>
      <c r="D1427">
        <v>0.56583889920139496</v>
      </c>
      <c r="E1427" s="5">
        <v>0.75419454914019601</v>
      </c>
      <c r="G1427" t="s">
        <v>4029</v>
      </c>
      <c r="H1427" t="s">
        <v>17</v>
      </c>
      <c r="I1427" t="s">
        <v>4030</v>
      </c>
    </row>
    <row r="1428" spans="1:9" x14ac:dyDescent="0.25">
      <c r="A1428" t="s">
        <v>2271</v>
      </c>
      <c r="B1428" s="2">
        <v>514.53627835554403</v>
      </c>
      <c r="C1428" s="3">
        <v>-0.14387636233604301</v>
      </c>
      <c r="D1428">
        <v>0.56680977906739305</v>
      </c>
      <c r="E1428" s="5">
        <v>0.75445933807744303</v>
      </c>
      <c r="G1428" t="s">
        <v>2272</v>
      </c>
      <c r="H1428" t="s">
        <v>17</v>
      </c>
      <c r="I1428" t="s">
        <v>2273</v>
      </c>
    </row>
    <row r="1429" spans="1:9" x14ac:dyDescent="0.25">
      <c r="A1429" t="s">
        <v>2255</v>
      </c>
      <c r="B1429" s="2">
        <v>2527.5713728229398</v>
      </c>
      <c r="C1429" s="3">
        <v>6.6480902501910605E-2</v>
      </c>
      <c r="D1429">
        <v>0.56678017536277403</v>
      </c>
      <c r="E1429" s="5">
        <v>0.75445933807744303</v>
      </c>
      <c r="F1429" t="s">
        <v>2256</v>
      </c>
      <c r="G1429" t="s">
        <v>2257</v>
      </c>
      <c r="H1429" t="s">
        <v>186</v>
      </c>
      <c r="I1429" t="s">
        <v>2258</v>
      </c>
    </row>
    <row r="1430" spans="1:9" x14ac:dyDescent="0.25">
      <c r="A1430" t="s">
        <v>250</v>
      </c>
      <c r="B1430" s="2">
        <v>7394.0340172364404</v>
      </c>
      <c r="C1430" s="3">
        <v>-5.7463963021080901E-2</v>
      </c>
      <c r="D1430">
        <v>0.56828399321357603</v>
      </c>
      <c r="E1430" s="5">
        <v>0.75590668668436201</v>
      </c>
      <c r="F1430" t="s">
        <v>251</v>
      </c>
      <c r="G1430" t="s">
        <v>252</v>
      </c>
      <c r="H1430" t="s">
        <v>81</v>
      </c>
      <c r="I1430" t="s">
        <v>253</v>
      </c>
    </row>
    <row r="1431" spans="1:9" x14ac:dyDescent="0.25">
      <c r="A1431" t="s">
        <v>3109</v>
      </c>
      <c r="B1431" s="2">
        <v>102.036329502944</v>
      </c>
      <c r="C1431" s="3">
        <v>0.107252732023533</v>
      </c>
      <c r="D1431">
        <v>0.57043443176031094</v>
      </c>
      <c r="E1431" s="5">
        <v>0.75825093854397796</v>
      </c>
      <c r="H1431" t="s">
        <v>142</v>
      </c>
      <c r="I1431" t="s">
        <v>3110</v>
      </c>
    </row>
    <row r="1432" spans="1:9" x14ac:dyDescent="0.25">
      <c r="A1432" t="s">
        <v>1075</v>
      </c>
      <c r="B1432" s="2">
        <v>2307.3029492023102</v>
      </c>
      <c r="C1432" s="3">
        <v>-6.8432279386858905E-2</v>
      </c>
      <c r="D1432">
        <v>0.57168801315829698</v>
      </c>
      <c r="E1432" s="5">
        <v>0.75940066465758804</v>
      </c>
      <c r="G1432" t="s">
        <v>1076</v>
      </c>
      <c r="H1432" t="s">
        <v>13</v>
      </c>
      <c r="I1432" t="s">
        <v>1077</v>
      </c>
    </row>
    <row r="1433" spans="1:9" x14ac:dyDescent="0.25">
      <c r="A1433" t="s">
        <v>3070</v>
      </c>
      <c r="B1433" s="2">
        <v>1250.8831840640401</v>
      </c>
      <c r="C1433" s="3">
        <v>8.3548247386561802E-2</v>
      </c>
      <c r="D1433">
        <v>0.57224697830742</v>
      </c>
      <c r="E1433" s="5">
        <v>0.75962676332384405</v>
      </c>
      <c r="F1433" t="s">
        <v>3071</v>
      </c>
      <c r="G1433" t="s">
        <v>3072</v>
      </c>
      <c r="H1433" t="s">
        <v>181</v>
      </c>
      <c r="I1433" t="s">
        <v>3073</v>
      </c>
    </row>
    <row r="1434" spans="1:9" x14ac:dyDescent="0.25">
      <c r="A1434" t="s">
        <v>4897</v>
      </c>
      <c r="B1434" s="2">
        <v>159.658909755031</v>
      </c>
      <c r="C1434" s="3">
        <v>-0.21716623288048201</v>
      </c>
      <c r="D1434">
        <v>0.57424310511379195</v>
      </c>
      <c r="E1434" s="5">
        <v>0.76175901384409295</v>
      </c>
      <c r="G1434" t="s">
        <v>4898</v>
      </c>
      <c r="H1434" t="s">
        <v>568</v>
      </c>
      <c r="I1434" t="s">
        <v>1358</v>
      </c>
    </row>
    <row r="1435" spans="1:9" x14ac:dyDescent="0.25">
      <c r="A1435" t="s">
        <v>4103</v>
      </c>
      <c r="B1435" s="2">
        <v>514.04430745509103</v>
      </c>
      <c r="C1435" s="3">
        <v>-7.9832611771327194E-2</v>
      </c>
      <c r="D1435">
        <v>0.57501857876900497</v>
      </c>
      <c r="E1435" s="5">
        <v>0.76186000257519904</v>
      </c>
      <c r="G1435" t="s">
        <v>4104</v>
      </c>
      <c r="H1435" t="s">
        <v>13</v>
      </c>
      <c r="I1435" t="s">
        <v>14</v>
      </c>
    </row>
    <row r="1436" spans="1:9" x14ac:dyDescent="0.25">
      <c r="A1436" t="s">
        <v>2743</v>
      </c>
      <c r="B1436" s="2">
        <v>741.54153090908801</v>
      </c>
      <c r="C1436" s="3">
        <v>-0.12515104199947699</v>
      </c>
      <c r="D1436">
        <v>0.57547723841519205</v>
      </c>
      <c r="E1436" s="5">
        <v>0.76186000257519904</v>
      </c>
      <c r="F1436" t="s">
        <v>2744</v>
      </c>
      <c r="G1436" t="s">
        <v>2745</v>
      </c>
      <c r="H1436" t="s">
        <v>81</v>
      </c>
      <c r="I1436" t="s">
        <v>2746</v>
      </c>
    </row>
    <row r="1437" spans="1:9" x14ac:dyDescent="0.25">
      <c r="A1437" t="s">
        <v>192</v>
      </c>
      <c r="B1437" s="2">
        <v>1281.7310266228401</v>
      </c>
      <c r="C1437" s="3">
        <v>5.4294359500957699E-2</v>
      </c>
      <c r="D1437">
        <v>0.57548892722671097</v>
      </c>
      <c r="E1437" s="5">
        <v>0.76186000257519904</v>
      </c>
      <c r="F1437" t="s">
        <v>193</v>
      </c>
      <c r="G1437" t="s">
        <v>194</v>
      </c>
      <c r="H1437" t="s">
        <v>17</v>
      </c>
      <c r="I1437" t="s">
        <v>195</v>
      </c>
    </row>
    <row r="1438" spans="1:9" x14ac:dyDescent="0.25">
      <c r="A1438" t="s">
        <v>1192</v>
      </c>
      <c r="B1438" s="2">
        <v>2210.43133022046</v>
      </c>
      <c r="C1438" s="3">
        <v>6.7591949441728902E-2</v>
      </c>
      <c r="D1438">
        <v>0.57680204853329498</v>
      </c>
      <c r="E1438" s="5">
        <v>0.76275631695628499</v>
      </c>
      <c r="F1438" t="s">
        <v>1193</v>
      </c>
      <c r="G1438" t="s">
        <v>1194</v>
      </c>
      <c r="H1438" t="s">
        <v>22</v>
      </c>
      <c r="I1438" t="s">
        <v>1195</v>
      </c>
    </row>
    <row r="1439" spans="1:9" x14ac:dyDescent="0.25">
      <c r="A1439" t="s">
        <v>3754</v>
      </c>
      <c r="B1439" s="2">
        <v>2305.8911255425701</v>
      </c>
      <c r="C1439" s="3">
        <v>-9.6237572811210495E-2</v>
      </c>
      <c r="D1439">
        <v>0.57705447442589997</v>
      </c>
      <c r="E1439" s="5">
        <v>0.76275631695628499</v>
      </c>
      <c r="F1439" t="s">
        <v>3755</v>
      </c>
      <c r="G1439" t="s">
        <v>3756</v>
      </c>
      <c r="H1439" t="s">
        <v>13</v>
      </c>
      <c r="I1439" t="s">
        <v>3757</v>
      </c>
    </row>
    <row r="1440" spans="1:9" x14ac:dyDescent="0.25">
      <c r="A1440" t="s">
        <v>1619</v>
      </c>
      <c r="B1440" s="2">
        <v>5840.69436046601</v>
      </c>
      <c r="C1440" s="3">
        <v>-6.1763579689879701E-2</v>
      </c>
      <c r="D1440">
        <v>0.57733704850478296</v>
      </c>
      <c r="E1440" s="5">
        <v>0.76275631695628499</v>
      </c>
      <c r="G1440" t="s">
        <v>1620</v>
      </c>
      <c r="H1440" t="s">
        <v>13</v>
      </c>
      <c r="I1440" t="s">
        <v>1621</v>
      </c>
    </row>
    <row r="1441" spans="1:9" x14ac:dyDescent="0.25">
      <c r="A1441" t="s">
        <v>5415</v>
      </c>
      <c r="B1441" s="2">
        <v>821.24835197926598</v>
      </c>
      <c r="C1441" s="3">
        <v>-7.0136853532673696E-2</v>
      </c>
      <c r="D1441">
        <v>0.57774400260014502</v>
      </c>
      <c r="E1441" s="5">
        <v>0.76277823045992099</v>
      </c>
      <c r="F1441" t="s">
        <v>5416</v>
      </c>
      <c r="G1441" t="s">
        <v>5417</v>
      </c>
      <c r="H1441" t="s">
        <v>13</v>
      </c>
      <c r="I1441" t="s">
        <v>5418</v>
      </c>
    </row>
    <row r="1442" spans="1:9" x14ac:dyDescent="0.25">
      <c r="A1442" t="s">
        <v>4300</v>
      </c>
      <c r="B1442" s="2">
        <v>488.72917752364799</v>
      </c>
      <c r="C1442" s="3">
        <v>-0.17234847463480901</v>
      </c>
      <c r="D1442">
        <v>0.57857338263468405</v>
      </c>
      <c r="E1442" s="5">
        <v>0.76335745419863199</v>
      </c>
      <c r="G1442" t="s">
        <v>4301</v>
      </c>
      <c r="H1442" t="s">
        <v>568</v>
      </c>
      <c r="I1442" t="s">
        <v>1358</v>
      </c>
    </row>
    <row r="1443" spans="1:9" x14ac:dyDescent="0.25">
      <c r="A1443" t="s">
        <v>2529</v>
      </c>
      <c r="B1443" s="2">
        <v>3169.9904762711299</v>
      </c>
      <c r="C1443" s="3">
        <v>6.8707574504917698E-2</v>
      </c>
      <c r="D1443">
        <v>0.58016698119648102</v>
      </c>
      <c r="E1443" s="5">
        <v>0.76442770145510697</v>
      </c>
      <c r="G1443" t="s">
        <v>2530</v>
      </c>
      <c r="H1443" t="s">
        <v>17</v>
      </c>
      <c r="I1443" t="s">
        <v>2531</v>
      </c>
    </row>
    <row r="1444" spans="1:9" x14ac:dyDescent="0.25">
      <c r="A1444" t="s">
        <v>3694</v>
      </c>
      <c r="B1444" s="2">
        <v>252.45166592816699</v>
      </c>
      <c r="C1444" s="3">
        <v>-0.14822699916569201</v>
      </c>
      <c r="D1444">
        <v>0.57999463872929402</v>
      </c>
      <c r="E1444" s="5">
        <v>0.76442770145510697</v>
      </c>
      <c r="H1444" t="s">
        <v>142</v>
      </c>
      <c r="I1444" t="s">
        <v>14</v>
      </c>
    </row>
    <row r="1445" spans="1:9" x14ac:dyDescent="0.25">
      <c r="A1445" t="s">
        <v>2277</v>
      </c>
      <c r="B1445" s="2">
        <v>1018.01539948569</v>
      </c>
      <c r="C1445" s="3">
        <v>4.1582489718366797E-2</v>
      </c>
      <c r="D1445">
        <v>0.58085105848863405</v>
      </c>
      <c r="E1445" s="5">
        <v>0.76481332094797205</v>
      </c>
      <c r="G1445" t="s">
        <v>2278</v>
      </c>
      <c r="H1445" t="s">
        <v>181</v>
      </c>
      <c r="I1445" t="s">
        <v>2279</v>
      </c>
    </row>
    <row r="1446" spans="1:9" x14ac:dyDescent="0.25">
      <c r="A1446" t="s">
        <v>3512</v>
      </c>
      <c r="B1446" s="2">
        <v>1589.5452479698599</v>
      </c>
      <c r="C1446" s="3">
        <v>3.3874493806576998E-2</v>
      </c>
      <c r="D1446">
        <v>0.58440734943893802</v>
      </c>
      <c r="E1446" s="5">
        <v>0.76846026971984205</v>
      </c>
      <c r="G1446" t="s">
        <v>3513</v>
      </c>
      <c r="H1446" t="s">
        <v>439</v>
      </c>
      <c r="I1446" t="s">
        <v>2594</v>
      </c>
    </row>
    <row r="1447" spans="1:9" x14ac:dyDescent="0.25">
      <c r="A1447" t="s">
        <v>2810</v>
      </c>
      <c r="B1447" s="2">
        <v>251.429756108026</v>
      </c>
      <c r="C1447" s="3">
        <v>-9.9432519022559507E-2</v>
      </c>
      <c r="D1447">
        <v>0.58426630546835201</v>
      </c>
      <c r="E1447" s="5">
        <v>0.76846026971984205</v>
      </c>
      <c r="G1447" t="s">
        <v>2811</v>
      </c>
      <c r="H1447" t="s">
        <v>245</v>
      </c>
      <c r="I1447" t="s">
        <v>14</v>
      </c>
    </row>
    <row r="1448" spans="1:9" x14ac:dyDescent="0.25">
      <c r="A1448" t="s">
        <v>979</v>
      </c>
      <c r="B1448" s="2">
        <v>1656.9418151219099</v>
      </c>
      <c r="C1448" s="3">
        <v>-7.7987832975264501E-2</v>
      </c>
      <c r="D1448">
        <v>0.58499591781126603</v>
      </c>
      <c r="E1448" s="5">
        <v>0.76871689536194598</v>
      </c>
      <c r="F1448" t="s">
        <v>980</v>
      </c>
      <c r="G1448" t="s">
        <v>981</v>
      </c>
      <c r="H1448" t="s">
        <v>17</v>
      </c>
      <c r="I1448" t="s">
        <v>982</v>
      </c>
    </row>
    <row r="1449" spans="1:9" x14ac:dyDescent="0.25">
      <c r="A1449" t="s">
        <v>3217</v>
      </c>
      <c r="B1449" s="2">
        <v>193.98170552932399</v>
      </c>
      <c r="C1449" s="3">
        <v>0.13012446838997799</v>
      </c>
      <c r="D1449">
        <v>0.591357463647599</v>
      </c>
      <c r="E1449" s="5">
        <v>0.77655408868777398</v>
      </c>
      <c r="G1449" t="s">
        <v>3218</v>
      </c>
      <c r="H1449" t="s">
        <v>568</v>
      </c>
      <c r="I1449" t="s">
        <v>3219</v>
      </c>
    </row>
    <row r="1450" spans="1:9" x14ac:dyDescent="0.25">
      <c r="A1450" t="s">
        <v>319</v>
      </c>
      <c r="B1450" s="2">
        <v>2874.0161978987599</v>
      </c>
      <c r="C1450" s="3">
        <v>-7.3368782785007899E-2</v>
      </c>
      <c r="D1450">
        <v>0.59233927176916001</v>
      </c>
      <c r="E1450" s="5">
        <v>0.77721522042629099</v>
      </c>
      <c r="F1450" t="s">
        <v>320</v>
      </c>
      <c r="G1450" t="s">
        <v>321</v>
      </c>
      <c r="H1450" t="s">
        <v>22</v>
      </c>
      <c r="I1450" t="s">
        <v>322</v>
      </c>
    </row>
    <row r="1451" spans="1:9" x14ac:dyDescent="0.25">
      <c r="A1451" t="s">
        <v>3490</v>
      </c>
      <c r="B1451" s="2">
        <v>129.74488696887201</v>
      </c>
      <c r="C1451" s="3">
        <v>0.13763008602274801</v>
      </c>
      <c r="D1451">
        <v>0.59265643727491002</v>
      </c>
      <c r="E1451" s="5">
        <v>0.77721522042629099</v>
      </c>
      <c r="G1451" t="s">
        <v>3491</v>
      </c>
      <c r="H1451" t="s">
        <v>245</v>
      </c>
      <c r="I1451" t="s">
        <v>3492</v>
      </c>
    </row>
    <row r="1452" spans="1:9" x14ac:dyDescent="0.25">
      <c r="A1452" t="s">
        <v>4004</v>
      </c>
      <c r="B1452" s="2">
        <v>61.041183165621597</v>
      </c>
      <c r="C1452" s="3">
        <v>0.158543484465267</v>
      </c>
      <c r="D1452">
        <v>0.59481891992675695</v>
      </c>
      <c r="E1452" s="5">
        <v>0.77877180343084296</v>
      </c>
      <c r="G1452" t="s">
        <v>4005</v>
      </c>
      <c r="H1452" t="s">
        <v>13</v>
      </c>
      <c r="I1452" t="s">
        <v>4006</v>
      </c>
    </row>
    <row r="1453" spans="1:9" x14ac:dyDescent="0.25">
      <c r="A1453" t="s">
        <v>2268</v>
      </c>
      <c r="B1453" s="2">
        <v>342.43297942542802</v>
      </c>
      <c r="C1453" s="3">
        <v>-0.11101001859847701</v>
      </c>
      <c r="D1453">
        <v>0.59543760200904805</v>
      </c>
      <c r="E1453" s="5">
        <v>0.77877180343084296</v>
      </c>
      <c r="G1453" t="s">
        <v>2269</v>
      </c>
      <c r="H1453" t="s">
        <v>13</v>
      </c>
      <c r="I1453" t="s">
        <v>2270</v>
      </c>
    </row>
    <row r="1454" spans="1:9" x14ac:dyDescent="0.25">
      <c r="A1454" t="s">
        <v>5341</v>
      </c>
      <c r="B1454" s="2">
        <v>7412.8901876053696</v>
      </c>
      <c r="C1454" s="3">
        <v>-6.0485977896109898E-2</v>
      </c>
      <c r="D1454">
        <v>0.59508882252341799</v>
      </c>
      <c r="E1454" s="5">
        <v>0.77877180343084296</v>
      </c>
      <c r="G1454" t="s">
        <v>5342</v>
      </c>
      <c r="H1454" t="s">
        <v>22</v>
      </c>
      <c r="I1454" t="s">
        <v>5343</v>
      </c>
    </row>
    <row r="1455" spans="1:9" x14ac:dyDescent="0.25">
      <c r="A1455" t="s">
        <v>4142</v>
      </c>
      <c r="B1455" s="2">
        <v>4145.4434866316997</v>
      </c>
      <c r="C1455" s="3">
        <v>-8.1810383826682306E-2</v>
      </c>
      <c r="D1455">
        <v>0.59478421334599696</v>
      </c>
      <c r="E1455" s="5">
        <v>0.77877180343084296</v>
      </c>
      <c r="G1455" t="s">
        <v>4143</v>
      </c>
      <c r="H1455" t="s">
        <v>129</v>
      </c>
      <c r="I1455" t="s">
        <v>4144</v>
      </c>
    </row>
    <row r="1456" spans="1:9" x14ac:dyDescent="0.25">
      <c r="A1456" t="s">
        <v>5512</v>
      </c>
      <c r="B1456" s="2">
        <v>148.95041703151901</v>
      </c>
      <c r="C1456" s="3">
        <v>0.10788508931504</v>
      </c>
      <c r="D1456">
        <v>0.59722843037247497</v>
      </c>
      <c r="E1456" s="5">
        <v>0.77954866596380501</v>
      </c>
      <c r="G1456" t="s">
        <v>5513</v>
      </c>
      <c r="H1456" t="s">
        <v>13</v>
      </c>
      <c r="I1456" t="s">
        <v>14</v>
      </c>
    </row>
    <row r="1457" spans="1:9" x14ac:dyDescent="0.25">
      <c r="A1457" t="s">
        <v>1453</v>
      </c>
      <c r="B1457" s="2">
        <v>388.31177922049</v>
      </c>
      <c r="C1457" s="3">
        <v>-7.1121617980284602E-2</v>
      </c>
      <c r="D1457">
        <v>0.59698184821668898</v>
      </c>
      <c r="E1457" s="5">
        <v>0.77954866596380501</v>
      </c>
      <c r="G1457" t="s">
        <v>1454</v>
      </c>
      <c r="H1457" t="s">
        <v>13</v>
      </c>
      <c r="I1457" t="s">
        <v>14</v>
      </c>
    </row>
    <row r="1458" spans="1:9" x14ac:dyDescent="0.25">
      <c r="A1458" t="s">
        <v>2834</v>
      </c>
      <c r="B1458" s="2">
        <v>462.991584732104</v>
      </c>
      <c r="C1458" s="3">
        <v>-0.123217025354282</v>
      </c>
      <c r="D1458">
        <v>0.59682714147608795</v>
      </c>
      <c r="E1458" s="5">
        <v>0.77954866596380501</v>
      </c>
      <c r="H1458" t="s">
        <v>142</v>
      </c>
      <c r="I1458" t="s">
        <v>14</v>
      </c>
    </row>
    <row r="1459" spans="1:9" x14ac:dyDescent="0.25">
      <c r="A1459" t="s">
        <v>2739</v>
      </c>
      <c r="B1459" s="2">
        <v>3545.0831527506102</v>
      </c>
      <c r="C1459" s="3">
        <v>5.84768196418202E-2</v>
      </c>
      <c r="D1459">
        <v>0.59776353943162897</v>
      </c>
      <c r="E1459" s="5">
        <v>0.77972627239613101</v>
      </c>
      <c r="F1459" t="s">
        <v>2740</v>
      </c>
      <c r="G1459" t="s">
        <v>2741</v>
      </c>
      <c r="H1459" t="s">
        <v>17</v>
      </c>
      <c r="I1459" t="s">
        <v>2742</v>
      </c>
    </row>
    <row r="1460" spans="1:9" x14ac:dyDescent="0.25">
      <c r="A1460" t="s">
        <v>3137</v>
      </c>
      <c r="B1460" s="2">
        <v>245.23862597022</v>
      </c>
      <c r="C1460" s="3">
        <v>0.105566966049396</v>
      </c>
      <c r="D1460">
        <v>0.59844034726869899</v>
      </c>
      <c r="E1460" s="5">
        <v>0.78008835127620901</v>
      </c>
      <c r="G1460" t="s">
        <v>3138</v>
      </c>
      <c r="H1460" t="s">
        <v>52</v>
      </c>
      <c r="I1460" t="s">
        <v>3139</v>
      </c>
    </row>
    <row r="1461" spans="1:9" x14ac:dyDescent="0.25">
      <c r="A1461" t="s">
        <v>5381</v>
      </c>
      <c r="B1461" s="2">
        <v>7269.7241548625298</v>
      </c>
      <c r="C1461" s="3">
        <v>-4.6185875014542903E-2</v>
      </c>
      <c r="D1461">
        <v>0.59930942946630394</v>
      </c>
      <c r="E1461" s="5">
        <v>0.78070041678477198</v>
      </c>
      <c r="G1461" t="s">
        <v>5382</v>
      </c>
      <c r="H1461" t="s">
        <v>149</v>
      </c>
      <c r="I1461" t="s">
        <v>652</v>
      </c>
    </row>
    <row r="1462" spans="1:9" x14ac:dyDescent="0.25">
      <c r="A1462" t="s">
        <v>1320</v>
      </c>
      <c r="B1462" s="2">
        <v>6541.46994459502</v>
      </c>
      <c r="C1462" s="3">
        <v>6.7599198807589203E-2</v>
      </c>
      <c r="D1462">
        <v>0.59972286503268801</v>
      </c>
      <c r="E1462" s="5">
        <v>0.78071850651157404</v>
      </c>
      <c r="G1462" t="s">
        <v>1321</v>
      </c>
      <c r="H1462" t="s">
        <v>17</v>
      </c>
      <c r="I1462" t="s">
        <v>1322</v>
      </c>
    </row>
    <row r="1463" spans="1:9" x14ac:dyDescent="0.25">
      <c r="A1463" t="s">
        <v>2784</v>
      </c>
      <c r="B1463" s="2">
        <v>1844.1624549118301</v>
      </c>
      <c r="C1463" s="3">
        <v>-2.91162916491771E-2</v>
      </c>
      <c r="D1463">
        <v>0.60123563170958305</v>
      </c>
      <c r="E1463" s="5">
        <v>0.78216672727065595</v>
      </c>
      <c r="F1463" t="s">
        <v>2785</v>
      </c>
      <c r="G1463" t="s">
        <v>2786</v>
      </c>
      <c r="H1463" t="s">
        <v>81</v>
      </c>
      <c r="I1463" t="s">
        <v>2787</v>
      </c>
    </row>
    <row r="1464" spans="1:9" x14ac:dyDescent="0.25">
      <c r="A1464" t="s">
        <v>5380</v>
      </c>
      <c r="B1464" s="2">
        <v>193.67810705822501</v>
      </c>
      <c r="C1464" s="3">
        <v>7.72334994227106E-2</v>
      </c>
      <c r="D1464">
        <v>0.60316323263444205</v>
      </c>
      <c r="E1464" s="5">
        <v>0.78363095516469405</v>
      </c>
      <c r="H1464" t="s">
        <v>142</v>
      </c>
      <c r="I1464" t="s">
        <v>14</v>
      </c>
    </row>
    <row r="1465" spans="1:9" x14ac:dyDescent="0.25">
      <c r="A1465" t="s">
        <v>4702</v>
      </c>
      <c r="B1465" s="2">
        <v>47.144515457093199</v>
      </c>
      <c r="C1465" s="3">
        <v>-0.15608900975751</v>
      </c>
      <c r="D1465">
        <v>0.60301458543176101</v>
      </c>
      <c r="E1465" s="5">
        <v>0.78363095516469405</v>
      </c>
      <c r="G1465" t="s">
        <v>4703</v>
      </c>
      <c r="H1465" t="s">
        <v>568</v>
      </c>
      <c r="I1465" t="s">
        <v>1358</v>
      </c>
    </row>
    <row r="1466" spans="1:9" x14ac:dyDescent="0.25">
      <c r="A1466" t="s">
        <v>3083</v>
      </c>
      <c r="B1466" s="2">
        <v>9625.3555372444098</v>
      </c>
      <c r="C1466" s="3">
        <v>-7.5124470675404204E-2</v>
      </c>
      <c r="D1466">
        <v>0.60387308379806404</v>
      </c>
      <c r="E1466" s="5">
        <v>0.78403189750260205</v>
      </c>
      <c r="G1466" t="s">
        <v>3084</v>
      </c>
      <c r="H1466" t="s">
        <v>17</v>
      </c>
      <c r="I1466" t="s">
        <v>3085</v>
      </c>
    </row>
    <row r="1467" spans="1:9" x14ac:dyDescent="0.25">
      <c r="A1467" t="s">
        <v>3397</v>
      </c>
      <c r="B1467" s="2">
        <v>79.720360196188594</v>
      </c>
      <c r="C1467" s="3">
        <v>-0.25321980211554102</v>
      </c>
      <c r="D1467">
        <v>0.60493614423949704</v>
      </c>
      <c r="E1467" s="5">
        <v>0.78489058820981195</v>
      </c>
      <c r="H1467" t="s">
        <v>142</v>
      </c>
      <c r="I1467" t="s">
        <v>1358</v>
      </c>
    </row>
    <row r="1468" spans="1:9" x14ac:dyDescent="0.25">
      <c r="A1468" t="s">
        <v>4867</v>
      </c>
      <c r="B1468" s="2">
        <v>74.4028435539622</v>
      </c>
      <c r="C1468" s="3">
        <v>-0.15280278022580501</v>
      </c>
      <c r="D1468">
        <v>0.606618417982702</v>
      </c>
      <c r="E1468" s="5">
        <v>0.78498833691271497</v>
      </c>
      <c r="H1468" t="s">
        <v>142</v>
      </c>
      <c r="I1468" t="s">
        <v>14</v>
      </c>
    </row>
    <row r="1469" spans="1:9" x14ac:dyDescent="0.25">
      <c r="A1469" t="s">
        <v>5535</v>
      </c>
      <c r="B1469" s="2">
        <v>306.077232555683</v>
      </c>
      <c r="C1469" s="3">
        <v>-5.8368650960224103E-2</v>
      </c>
      <c r="D1469">
        <v>0.60551312997242102</v>
      </c>
      <c r="E1469" s="5">
        <v>0.78498833691271497</v>
      </c>
      <c r="F1469" t="s">
        <v>5536</v>
      </c>
      <c r="G1469" t="s">
        <v>5537</v>
      </c>
      <c r="H1469" t="s">
        <v>52</v>
      </c>
      <c r="I1469" t="s">
        <v>5538</v>
      </c>
    </row>
    <row r="1470" spans="1:9" x14ac:dyDescent="0.25">
      <c r="A1470" t="s">
        <v>3068</v>
      </c>
      <c r="B1470" s="2">
        <v>196.33303291347801</v>
      </c>
      <c r="C1470" s="3">
        <v>-0.155671117049307</v>
      </c>
      <c r="D1470">
        <v>0.60600667013171405</v>
      </c>
      <c r="E1470" s="5">
        <v>0.78498833691271497</v>
      </c>
      <c r="G1470" t="s">
        <v>3069</v>
      </c>
      <c r="H1470" t="s">
        <v>245</v>
      </c>
      <c r="I1470" t="s">
        <v>14</v>
      </c>
    </row>
    <row r="1471" spans="1:9" x14ac:dyDescent="0.25">
      <c r="A1471" t="s">
        <v>3438</v>
      </c>
      <c r="B1471" s="2">
        <v>961.09584277611805</v>
      </c>
      <c r="C1471" s="3">
        <v>-7.2369495770734898E-2</v>
      </c>
      <c r="D1471">
        <v>0.60653555864353403</v>
      </c>
      <c r="E1471" s="5">
        <v>0.78498833691271497</v>
      </c>
      <c r="G1471" t="s">
        <v>3439</v>
      </c>
      <c r="H1471" t="s">
        <v>81</v>
      </c>
      <c r="I1471" t="s">
        <v>3440</v>
      </c>
    </row>
    <row r="1472" spans="1:9" x14ac:dyDescent="0.25">
      <c r="A1472" t="s">
        <v>3167</v>
      </c>
      <c r="B1472" s="2">
        <v>236.52785519094201</v>
      </c>
      <c r="C1472" s="3">
        <v>0.17551487236367899</v>
      </c>
      <c r="D1472">
        <v>0.60870396054846299</v>
      </c>
      <c r="E1472" s="5">
        <v>0.78716581000112196</v>
      </c>
      <c r="H1472" t="s">
        <v>142</v>
      </c>
      <c r="I1472" t="s">
        <v>3168</v>
      </c>
    </row>
    <row r="1473" spans="1:9" x14ac:dyDescent="0.25">
      <c r="A1473" t="s">
        <v>5596</v>
      </c>
      <c r="B1473" s="2">
        <v>145.11737490668</v>
      </c>
      <c r="C1473" s="3">
        <v>-0.165500325891378</v>
      </c>
      <c r="D1473">
        <v>0.61066706382497604</v>
      </c>
      <c r="E1473" s="5">
        <v>0.78918217110714495</v>
      </c>
      <c r="H1473" t="s">
        <v>142</v>
      </c>
      <c r="I1473" t="s">
        <v>14</v>
      </c>
    </row>
    <row r="1474" spans="1:9" x14ac:dyDescent="0.25">
      <c r="A1474" t="s">
        <v>5544</v>
      </c>
      <c r="B1474" s="2">
        <v>269.84691127852199</v>
      </c>
      <c r="C1474" s="3">
        <v>-0.118672865519831</v>
      </c>
      <c r="D1474">
        <v>0.61209633528827401</v>
      </c>
      <c r="E1474" s="5">
        <v>0.78998518362334302</v>
      </c>
      <c r="G1474" t="s">
        <v>5545</v>
      </c>
      <c r="H1474" t="s">
        <v>245</v>
      </c>
      <c r="I1474" t="s">
        <v>2746</v>
      </c>
    </row>
    <row r="1475" spans="1:9" x14ac:dyDescent="0.25">
      <c r="A1475" t="s">
        <v>5510</v>
      </c>
      <c r="B1475" s="2">
        <v>119.775508404847</v>
      </c>
      <c r="C1475" s="3">
        <v>-0.20063158339283099</v>
      </c>
      <c r="D1475">
        <v>0.61250130664757596</v>
      </c>
      <c r="E1475" s="5">
        <v>0.78998518362334302</v>
      </c>
      <c r="G1475" t="s">
        <v>5511</v>
      </c>
      <c r="H1475" t="s">
        <v>13</v>
      </c>
      <c r="I1475" t="s">
        <v>14</v>
      </c>
    </row>
    <row r="1476" spans="1:9" x14ac:dyDescent="0.25">
      <c r="A1476" t="s">
        <v>5363</v>
      </c>
      <c r="B1476" s="2">
        <v>161.19570616130201</v>
      </c>
      <c r="C1476" s="3">
        <v>-0.116413114766983</v>
      </c>
      <c r="D1476">
        <v>0.61229096852371101</v>
      </c>
      <c r="E1476" s="5">
        <v>0.78998518362334302</v>
      </c>
      <c r="G1476" t="s">
        <v>5364</v>
      </c>
      <c r="H1476" t="s">
        <v>81</v>
      </c>
      <c r="I1476" t="s">
        <v>5365</v>
      </c>
    </row>
    <row r="1477" spans="1:9" x14ac:dyDescent="0.25">
      <c r="A1477" t="s">
        <v>4059</v>
      </c>
      <c r="B1477" s="2">
        <v>551.90022541302096</v>
      </c>
      <c r="C1477" s="3">
        <v>7.8253876508855305E-2</v>
      </c>
      <c r="D1477">
        <v>0.61459260684893402</v>
      </c>
      <c r="E1477" s="5">
        <v>0.79215960012059194</v>
      </c>
      <c r="F1477" t="s">
        <v>4060</v>
      </c>
      <c r="G1477" t="s">
        <v>4061</v>
      </c>
      <c r="H1477" t="s">
        <v>17</v>
      </c>
      <c r="I1477" t="s">
        <v>4062</v>
      </c>
    </row>
    <row r="1478" spans="1:9" x14ac:dyDescent="0.25">
      <c r="A1478" t="s">
        <v>2359</v>
      </c>
      <c r="B1478" s="2">
        <v>1180.91572172663</v>
      </c>
      <c r="C1478" s="3">
        <v>-6.5422925224777606E-2</v>
      </c>
      <c r="D1478">
        <v>0.61535291441815998</v>
      </c>
      <c r="E1478" s="5">
        <v>0.79217257455572299</v>
      </c>
      <c r="G1478" t="s">
        <v>2360</v>
      </c>
      <c r="H1478" t="s">
        <v>13</v>
      </c>
      <c r="I1478" t="s">
        <v>14</v>
      </c>
    </row>
    <row r="1479" spans="1:9" x14ac:dyDescent="0.25">
      <c r="A1479" t="s">
        <v>109</v>
      </c>
      <c r="B1479" s="2">
        <v>1571.81472712237</v>
      </c>
      <c r="C1479" s="3">
        <v>6.1483920529347098E-2</v>
      </c>
      <c r="D1479">
        <v>0.61541349446038296</v>
      </c>
      <c r="E1479" s="5">
        <v>0.79217257455572299</v>
      </c>
      <c r="G1479" t="s">
        <v>110</v>
      </c>
      <c r="H1479" t="s">
        <v>13</v>
      </c>
      <c r="I1479" t="s">
        <v>14</v>
      </c>
    </row>
    <row r="1480" spans="1:9" x14ac:dyDescent="0.25">
      <c r="A1480" t="s">
        <v>2867</v>
      </c>
      <c r="B1480" s="2">
        <v>732.80311982062699</v>
      </c>
      <c r="C1480" s="3">
        <v>0.13126237229554899</v>
      </c>
      <c r="D1480">
        <v>0.61584510530942904</v>
      </c>
      <c r="E1480" s="5">
        <v>0.79220627766598095</v>
      </c>
      <c r="G1480" t="s">
        <v>2868</v>
      </c>
      <c r="H1480" t="s">
        <v>121</v>
      </c>
      <c r="I1480" t="s">
        <v>2869</v>
      </c>
    </row>
    <row r="1481" spans="1:9" x14ac:dyDescent="0.25">
      <c r="A1481" t="s">
        <v>5567</v>
      </c>
      <c r="B1481" s="2">
        <v>528.79227972878198</v>
      </c>
      <c r="C1481" s="3">
        <v>-9.2364863477952697E-2</v>
      </c>
      <c r="D1481">
        <v>0.61851602409401196</v>
      </c>
      <c r="E1481" s="5">
        <v>0.79459586527264903</v>
      </c>
      <c r="F1481" t="s">
        <v>5568</v>
      </c>
      <c r="G1481" t="s">
        <v>5569</v>
      </c>
      <c r="H1481" t="s">
        <v>149</v>
      </c>
      <c r="I1481" t="s">
        <v>5570</v>
      </c>
    </row>
    <row r="1482" spans="1:9" x14ac:dyDescent="0.25">
      <c r="A1482" t="s">
        <v>454</v>
      </c>
      <c r="B1482" s="2">
        <v>3490.2524332347102</v>
      </c>
      <c r="C1482" s="3">
        <v>4.6085649932204903E-2</v>
      </c>
      <c r="D1482">
        <v>0.618446979739668</v>
      </c>
      <c r="E1482" s="5">
        <v>0.79459586527264903</v>
      </c>
      <c r="F1482" t="s">
        <v>455</v>
      </c>
      <c r="G1482" t="s">
        <v>456</v>
      </c>
      <c r="H1482" t="s">
        <v>325</v>
      </c>
      <c r="I1482" t="s">
        <v>457</v>
      </c>
    </row>
    <row r="1483" spans="1:9" x14ac:dyDescent="0.25">
      <c r="A1483" t="s">
        <v>5392</v>
      </c>
      <c r="B1483" s="2">
        <v>83.887511904337302</v>
      </c>
      <c r="C1483" s="3">
        <v>-0.14497130274483799</v>
      </c>
      <c r="D1483">
        <v>0.62117233719797005</v>
      </c>
      <c r="E1483" s="5">
        <v>0.79696043787579296</v>
      </c>
      <c r="G1483" t="s">
        <v>5393</v>
      </c>
      <c r="H1483" t="s">
        <v>568</v>
      </c>
      <c r="I1483" t="s">
        <v>1358</v>
      </c>
    </row>
    <row r="1484" spans="1:9" x14ac:dyDescent="0.25">
      <c r="A1484" t="s">
        <v>3454</v>
      </c>
      <c r="B1484" s="2">
        <v>148.29044845160601</v>
      </c>
      <c r="C1484" s="3">
        <v>8.0606542774687998E-2</v>
      </c>
      <c r="D1484">
        <v>0.62167530540063198</v>
      </c>
      <c r="E1484" s="5">
        <v>0.79708237975907703</v>
      </c>
      <c r="G1484" t="s">
        <v>3455</v>
      </c>
      <c r="H1484" t="s">
        <v>568</v>
      </c>
      <c r="I1484" t="s">
        <v>1358</v>
      </c>
    </row>
    <row r="1485" spans="1:9" x14ac:dyDescent="0.25">
      <c r="A1485" t="s">
        <v>2949</v>
      </c>
      <c r="B1485" s="2">
        <v>4424.0858807842196</v>
      </c>
      <c r="C1485" s="3">
        <v>4.3940354676940997E-2</v>
      </c>
      <c r="D1485">
        <v>0.62215315346573796</v>
      </c>
      <c r="E1485" s="5">
        <v>0.79717197499806702</v>
      </c>
      <c r="G1485" t="s">
        <v>2950</v>
      </c>
      <c r="H1485" t="s">
        <v>568</v>
      </c>
      <c r="I1485" t="s">
        <v>1358</v>
      </c>
    </row>
    <row r="1486" spans="1:9" x14ac:dyDescent="0.25">
      <c r="A1486" t="s">
        <v>4022</v>
      </c>
      <c r="B1486" s="2">
        <v>369.28837482401798</v>
      </c>
      <c r="C1486" s="3">
        <v>-8.9335099446754399E-2</v>
      </c>
      <c r="D1486">
        <v>0.62296655563095804</v>
      </c>
      <c r="E1486" s="5">
        <v>0.79769112038197298</v>
      </c>
      <c r="G1486" t="s">
        <v>4023</v>
      </c>
      <c r="H1486" t="s">
        <v>52</v>
      </c>
      <c r="I1486" t="s">
        <v>4024</v>
      </c>
    </row>
    <row r="1487" spans="1:9" x14ac:dyDescent="0.25">
      <c r="A1487" t="s">
        <v>2583</v>
      </c>
      <c r="B1487" s="2">
        <v>2804.7148578869701</v>
      </c>
      <c r="C1487" s="3">
        <v>3.5050318936484998E-2</v>
      </c>
      <c r="D1487">
        <v>0.624828085656434</v>
      </c>
      <c r="E1487" s="5">
        <v>0.79874088754013195</v>
      </c>
      <c r="F1487" t="s">
        <v>2584</v>
      </c>
      <c r="G1487" t="s">
        <v>2585</v>
      </c>
      <c r="H1487" t="s">
        <v>181</v>
      </c>
      <c r="I1487" t="s">
        <v>2586</v>
      </c>
    </row>
    <row r="1488" spans="1:9" x14ac:dyDescent="0.25">
      <c r="A1488" t="s">
        <v>4410</v>
      </c>
      <c r="B1488" s="2">
        <v>149.11161362271599</v>
      </c>
      <c r="C1488" s="3">
        <v>0.161752139811528</v>
      </c>
      <c r="D1488">
        <v>0.62531942095404902</v>
      </c>
      <c r="E1488" s="5">
        <v>0.79874088754013195</v>
      </c>
      <c r="G1488" t="s">
        <v>4173</v>
      </c>
      <c r="H1488" t="s">
        <v>568</v>
      </c>
      <c r="I1488" t="s">
        <v>1358</v>
      </c>
    </row>
    <row r="1489" spans="1:9" x14ac:dyDescent="0.25">
      <c r="A1489" t="s">
        <v>1180</v>
      </c>
      <c r="B1489" s="2">
        <v>456.21548954034301</v>
      </c>
      <c r="C1489" s="3">
        <v>-4.4250995537982403E-2</v>
      </c>
      <c r="D1489">
        <v>0.624962466855981</v>
      </c>
      <c r="E1489" s="5">
        <v>0.79874088754013195</v>
      </c>
      <c r="F1489" t="s">
        <v>1181</v>
      </c>
      <c r="G1489" t="s">
        <v>1182</v>
      </c>
      <c r="H1489" t="s">
        <v>396</v>
      </c>
      <c r="I1489" t="s">
        <v>1183</v>
      </c>
    </row>
    <row r="1490" spans="1:9" x14ac:dyDescent="0.25">
      <c r="A1490" t="s">
        <v>1547</v>
      </c>
      <c r="B1490" s="2">
        <v>1718.1500526971399</v>
      </c>
      <c r="C1490" s="3">
        <v>6.6154626316230397E-2</v>
      </c>
      <c r="D1490">
        <v>0.62542147284360405</v>
      </c>
      <c r="E1490" s="5">
        <v>0.79874088754013195</v>
      </c>
      <c r="G1490" t="s">
        <v>1548</v>
      </c>
      <c r="H1490" t="s">
        <v>59</v>
      </c>
      <c r="I1490" t="s">
        <v>1549</v>
      </c>
    </row>
    <row r="1491" spans="1:9" x14ac:dyDescent="0.25">
      <c r="A1491" t="s">
        <v>444</v>
      </c>
      <c r="B1491" s="2">
        <v>1724.47280341238</v>
      </c>
      <c r="C1491" s="3">
        <v>-4.13306524770767E-2</v>
      </c>
      <c r="D1491">
        <v>0.62639568323139605</v>
      </c>
      <c r="E1491" s="5">
        <v>0.79946255064281302</v>
      </c>
      <c r="G1491" t="s">
        <v>445</v>
      </c>
      <c r="H1491" t="s">
        <v>186</v>
      </c>
      <c r="I1491" t="s">
        <v>446</v>
      </c>
    </row>
    <row r="1492" spans="1:9" x14ac:dyDescent="0.25">
      <c r="A1492" t="s">
        <v>4119</v>
      </c>
      <c r="B1492" s="2">
        <v>436.87029882732799</v>
      </c>
      <c r="C1492" s="3">
        <v>-7.6965314091063997E-2</v>
      </c>
      <c r="D1492">
        <v>0.62684831653387796</v>
      </c>
      <c r="E1492" s="5">
        <v>0.79951802252427995</v>
      </c>
      <c r="F1492" t="s">
        <v>4120</v>
      </c>
      <c r="G1492" t="s">
        <v>4121</v>
      </c>
      <c r="H1492" t="s">
        <v>13</v>
      </c>
      <c r="I1492" t="s">
        <v>4122</v>
      </c>
    </row>
    <row r="1493" spans="1:9" x14ac:dyDescent="0.25">
      <c r="A1493" t="s">
        <v>1847</v>
      </c>
      <c r="B1493" s="2">
        <v>5781.3297344203402</v>
      </c>
      <c r="C1493" s="3">
        <v>-4.8261623839228003E-2</v>
      </c>
      <c r="D1493">
        <v>0.62925112477996503</v>
      </c>
      <c r="E1493" s="5">
        <v>0.80176491023291796</v>
      </c>
      <c r="F1493" t="s">
        <v>1848</v>
      </c>
      <c r="G1493" t="s">
        <v>1849</v>
      </c>
      <c r="H1493" t="s">
        <v>17</v>
      </c>
      <c r="I1493" t="s">
        <v>1850</v>
      </c>
    </row>
    <row r="1494" spans="1:9" x14ac:dyDescent="0.25">
      <c r="A1494" t="s">
        <v>1986</v>
      </c>
      <c r="B1494" s="2">
        <v>8206.63088417377</v>
      </c>
      <c r="C1494" s="3">
        <v>3.5103607053127303E-2</v>
      </c>
      <c r="D1494">
        <v>0.62943058971202503</v>
      </c>
      <c r="E1494" s="5">
        <v>0.80176491023291796</v>
      </c>
      <c r="G1494" t="s">
        <v>1987</v>
      </c>
      <c r="H1494" t="s">
        <v>129</v>
      </c>
      <c r="I1494" t="s">
        <v>1988</v>
      </c>
    </row>
    <row r="1495" spans="1:9" x14ac:dyDescent="0.25">
      <c r="A1495" t="s">
        <v>4389</v>
      </c>
      <c r="B1495" s="2">
        <v>169.60195861870599</v>
      </c>
      <c r="C1495" s="3">
        <v>0.398485577925629</v>
      </c>
      <c r="D1495">
        <v>0.63023107609931195</v>
      </c>
      <c r="E1495" s="5">
        <v>0.80226157830492195</v>
      </c>
      <c r="G1495" t="s">
        <v>4390</v>
      </c>
      <c r="H1495" t="s">
        <v>568</v>
      </c>
      <c r="I1495" t="s">
        <v>1358</v>
      </c>
    </row>
    <row r="1496" spans="1:9" x14ac:dyDescent="0.25">
      <c r="A1496" t="s">
        <v>2215</v>
      </c>
      <c r="B1496" s="2">
        <v>1328.38854845577</v>
      </c>
      <c r="C1496" s="3">
        <v>-6.8106905859071504E-2</v>
      </c>
      <c r="D1496">
        <v>0.63349766489819603</v>
      </c>
      <c r="E1496" s="5">
        <v>0.80484683823867098</v>
      </c>
      <c r="F1496" t="s">
        <v>179</v>
      </c>
      <c r="G1496" t="s">
        <v>2216</v>
      </c>
      <c r="H1496" t="s">
        <v>181</v>
      </c>
      <c r="I1496" t="s">
        <v>2217</v>
      </c>
    </row>
    <row r="1497" spans="1:9" x14ac:dyDescent="0.25">
      <c r="A1497" t="s">
        <v>1630</v>
      </c>
      <c r="B1497" s="2">
        <v>1621.7369189083299</v>
      </c>
      <c r="C1497" s="3">
        <v>-0.103093533954663</v>
      </c>
      <c r="D1497">
        <v>0.63325887572102901</v>
      </c>
      <c r="E1497" s="5">
        <v>0.80484683823867098</v>
      </c>
      <c r="F1497" t="s">
        <v>1631</v>
      </c>
      <c r="G1497" t="s">
        <v>1632</v>
      </c>
      <c r="H1497" t="s">
        <v>81</v>
      </c>
      <c r="I1497" t="s">
        <v>1633</v>
      </c>
    </row>
    <row r="1498" spans="1:9" x14ac:dyDescent="0.25">
      <c r="A1498" t="s">
        <v>2645</v>
      </c>
      <c r="B1498" s="2">
        <v>480.56015779342198</v>
      </c>
      <c r="C1498" s="3">
        <v>7.0648083538516399E-2</v>
      </c>
      <c r="D1498">
        <v>0.632687485637206</v>
      </c>
      <c r="E1498" s="5">
        <v>0.80484683823867098</v>
      </c>
      <c r="G1498" t="s">
        <v>2646</v>
      </c>
      <c r="H1498" t="s">
        <v>52</v>
      </c>
      <c r="I1498" t="s">
        <v>2647</v>
      </c>
    </row>
    <row r="1499" spans="1:9" x14ac:dyDescent="0.25">
      <c r="A1499" t="s">
        <v>848</v>
      </c>
      <c r="B1499" s="2">
        <v>10940.4677695705</v>
      </c>
      <c r="C1499" s="3">
        <v>-4.6817211714323299E-2</v>
      </c>
      <c r="D1499">
        <v>0.63440728423804904</v>
      </c>
      <c r="E1499" s="5">
        <v>0.80547877413979696</v>
      </c>
      <c r="F1499" t="s">
        <v>849</v>
      </c>
      <c r="G1499" t="s">
        <v>850</v>
      </c>
      <c r="H1499" t="s">
        <v>17</v>
      </c>
      <c r="I1499" t="s">
        <v>851</v>
      </c>
    </row>
    <row r="1500" spans="1:9" x14ac:dyDescent="0.25">
      <c r="A1500" t="s">
        <v>4880</v>
      </c>
      <c r="B1500" s="2">
        <v>214.607724479496</v>
      </c>
      <c r="C1500" s="3">
        <v>0.155354443154504</v>
      </c>
      <c r="D1500">
        <v>0.63537400465099503</v>
      </c>
      <c r="E1500" s="5">
        <v>0.80565066743156999</v>
      </c>
      <c r="G1500" t="s">
        <v>4881</v>
      </c>
      <c r="H1500" t="s">
        <v>568</v>
      </c>
      <c r="I1500" t="s">
        <v>1358</v>
      </c>
    </row>
    <row r="1501" spans="1:9" x14ac:dyDescent="0.25">
      <c r="A1501" t="s">
        <v>5522</v>
      </c>
      <c r="B1501" s="2">
        <v>1679.5549666429699</v>
      </c>
      <c r="C1501" s="3">
        <v>-8.0734358092356795E-2</v>
      </c>
      <c r="D1501">
        <v>0.63577959528120798</v>
      </c>
      <c r="E1501" s="5">
        <v>0.80565066743156999</v>
      </c>
      <c r="F1501" t="s">
        <v>5523</v>
      </c>
      <c r="G1501" t="s">
        <v>5524</v>
      </c>
      <c r="H1501" t="s">
        <v>129</v>
      </c>
      <c r="I1501" t="s">
        <v>5525</v>
      </c>
    </row>
    <row r="1502" spans="1:9" x14ac:dyDescent="0.25">
      <c r="A1502" t="s">
        <v>2682</v>
      </c>
      <c r="B1502" s="2">
        <v>583.32966287890702</v>
      </c>
      <c r="C1502" s="3">
        <v>6.8984802470825696E-2</v>
      </c>
      <c r="D1502">
        <v>0.63510871019455395</v>
      </c>
      <c r="E1502" s="5">
        <v>0.80565066743156999</v>
      </c>
      <c r="G1502" t="s">
        <v>2683</v>
      </c>
      <c r="H1502" t="s">
        <v>52</v>
      </c>
      <c r="I1502" t="s">
        <v>2684</v>
      </c>
    </row>
    <row r="1503" spans="1:9" x14ac:dyDescent="0.25">
      <c r="A1503" t="s">
        <v>4754</v>
      </c>
      <c r="B1503" s="2">
        <v>287.25280559268703</v>
      </c>
      <c r="C1503" s="3">
        <v>0.148421794591825</v>
      </c>
      <c r="D1503">
        <v>0.63669919887710702</v>
      </c>
      <c r="E1503" s="5">
        <v>0.80629308788455401</v>
      </c>
      <c r="F1503" t="s">
        <v>4755</v>
      </c>
      <c r="G1503" t="s">
        <v>4756</v>
      </c>
      <c r="H1503" t="s">
        <v>13</v>
      </c>
      <c r="I1503" t="s">
        <v>14</v>
      </c>
    </row>
    <row r="1504" spans="1:9" x14ac:dyDescent="0.25">
      <c r="A1504" t="s">
        <v>4992</v>
      </c>
      <c r="B1504" s="2">
        <v>200.26856405692999</v>
      </c>
      <c r="C1504" s="3">
        <v>8.6027859159117606E-2</v>
      </c>
      <c r="D1504">
        <v>0.63745499685861995</v>
      </c>
      <c r="E1504" s="5">
        <v>0.80664502453925202</v>
      </c>
      <c r="G1504" t="s">
        <v>4993</v>
      </c>
      <c r="H1504" t="s">
        <v>13</v>
      </c>
      <c r="I1504" t="s">
        <v>14</v>
      </c>
    </row>
    <row r="1505" spans="1:9" x14ac:dyDescent="0.25">
      <c r="A1505" t="s">
        <v>1213</v>
      </c>
      <c r="B1505" s="2">
        <v>607.16547274526999</v>
      </c>
      <c r="C1505" s="3">
        <v>7.4173760127107899E-2</v>
      </c>
      <c r="D1505">
        <v>0.63803242292898399</v>
      </c>
      <c r="E1505" s="5">
        <v>0.80664502453925202</v>
      </c>
      <c r="G1505" t="s">
        <v>1214</v>
      </c>
      <c r="H1505" t="s">
        <v>13</v>
      </c>
      <c r="I1505" t="s">
        <v>14</v>
      </c>
    </row>
    <row r="1506" spans="1:9" x14ac:dyDescent="0.25">
      <c r="A1506" t="s">
        <v>4557</v>
      </c>
      <c r="B1506" s="2">
        <v>1334.1521745861401</v>
      </c>
      <c r="C1506" s="3">
        <v>-5.2309100512336199E-2</v>
      </c>
      <c r="D1506">
        <v>0.63821556189236694</v>
      </c>
      <c r="E1506" s="5">
        <v>0.80664502453925202</v>
      </c>
      <c r="F1506" t="s">
        <v>4558</v>
      </c>
      <c r="G1506" t="s">
        <v>4559</v>
      </c>
      <c r="H1506" t="s">
        <v>13</v>
      </c>
      <c r="I1506" t="s">
        <v>14</v>
      </c>
    </row>
    <row r="1507" spans="1:9" x14ac:dyDescent="0.25">
      <c r="A1507" t="s">
        <v>4505</v>
      </c>
      <c r="B1507" s="2">
        <v>57.049730326498299</v>
      </c>
      <c r="C1507" s="3">
        <v>0.27110811153672298</v>
      </c>
      <c r="D1507">
        <v>0.64103246586648399</v>
      </c>
      <c r="E1507" s="5">
        <v>0.80863617708399604</v>
      </c>
      <c r="H1507" t="s">
        <v>142</v>
      </c>
      <c r="I1507" t="s">
        <v>14</v>
      </c>
    </row>
    <row r="1508" spans="1:9" x14ac:dyDescent="0.25">
      <c r="A1508" t="s">
        <v>2220</v>
      </c>
      <c r="B1508" s="2">
        <v>3436.13221597654</v>
      </c>
      <c r="C1508" s="3">
        <v>-5.1308158010118003E-2</v>
      </c>
      <c r="D1508">
        <v>0.64078240359090699</v>
      </c>
      <c r="E1508" s="5">
        <v>0.80863617708399604</v>
      </c>
      <c r="F1508" t="s">
        <v>2221</v>
      </c>
      <c r="G1508" t="s">
        <v>2222</v>
      </c>
      <c r="H1508" t="s">
        <v>17</v>
      </c>
      <c r="I1508" t="s">
        <v>2223</v>
      </c>
    </row>
    <row r="1509" spans="1:9" x14ac:dyDescent="0.25">
      <c r="A1509" t="s">
        <v>3372</v>
      </c>
      <c r="B1509" s="2">
        <v>94.080003400655301</v>
      </c>
      <c r="C1509" s="3">
        <v>0.19220987344005799</v>
      </c>
      <c r="D1509">
        <v>0.64157600102219403</v>
      </c>
      <c r="E1509" s="5">
        <v>0.80879968128862401</v>
      </c>
      <c r="G1509" t="s">
        <v>3373</v>
      </c>
      <c r="H1509" t="s">
        <v>245</v>
      </c>
      <c r="I1509" t="s">
        <v>2980</v>
      </c>
    </row>
    <row r="1510" spans="1:9" x14ac:dyDescent="0.25">
      <c r="A1510" t="s">
        <v>4156</v>
      </c>
      <c r="B1510" s="2">
        <v>1547.7338564998599</v>
      </c>
      <c r="C1510" s="3">
        <v>8.5589107130920897E-2</v>
      </c>
      <c r="D1510">
        <v>0.64233779871977104</v>
      </c>
      <c r="E1510" s="5">
        <v>0.80912651805247604</v>
      </c>
      <c r="F1510" t="s">
        <v>4157</v>
      </c>
      <c r="G1510" t="s">
        <v>4158</v>
      </c>
      <c r="H1510" t="s">
        <v>13</v>
      </c>
      <c r="I1510" t="s">
        <v>4159</v>
      </c>
    </row>
    <row r="1511" spans="1:9" x14ac:dyDescent="0.25">
      <c r="A1511" t="s">
        <v>1405</v>
      </c>
      <c r="B1511" s="2">
        <v>2043.15544410703</v>
      </c>
      <c r="C1511" s="3">
        <v>4.5038385369961402E-2</v>
      </c>
      <c r="D1511">
        <v>0.64266343706112805</v>
      </c>
      <c r="E1511" s="5">
        <v>0.80912651805247604</v>
      </c>
      <c r="G1511" t="s">
        <v>1406</v>
      </c>
      <c r="H1511" t="s">
        <v>59</v>
      </c>
      <c r="I1511" t="s">
        <v>1407</v>
      </c>
    </row>
    <row r="1512" spans="1:9" x14ac:dyDescent="0.25">
      <c r="A1512" t="s">
        <v>4585</v>
      </c>
      <c r="B1512" s="2">
        <v>641.74308468202298</v>
      </c>
      <c r="C1512" s="3">
        <v>-0.13331820010377901</v>
      </c>
      <c r="D1512">
        <v>0.64717649028487401</v>
      </c>
      <c r="E1512" s="5">
        <v>0.81088193456903102</v>
      </c>
      <c r="G1512" t="s">
        <v>4586</v>
      </c>
      <c r="H1512" t="s">
        <v>13</v>
      </c>
      <c r="I1512" t="s">
        <v>14</v>
      </c>
    </row>
    <row r="1513" spans="1:9" x14ac:dyDescent="0.25">
      <c r="A1513" t="s">
        <v>5091</v>
      </c>
      <c r="B1513" s="2">
        <v>108.572813044054</v>
      </c>
      <c r="C1513" s="3">
        <v>0.17992634587827999</v>
      </c>
      <c r="D1513">
        <v>0.64561354517938596</v>
      </c>
      <c r="E1513" s="5">
        <v>0.81088193456903102</v>
      </c>
      <c r="H1513" t="s">
        <v>142</v>
      </c>
      <c r="I1513" t="s">
        <v>14</v>
      </c>
    </row>
    <row r="1514" spans="1:9" x14ac:dyDescent="0.25">
      <c r="A1514" t="s">
        <v>3707</v>
      </c>
      <c r="B1514" s="2">
        <v>323.54489113809501</v>
      </c>
      <c r="C1514" s="3">
        <v>-0.12591337756717899</v>
      </c>
      <c r="D1514">
        <v>0.64775109105860396</v>
      </c>
      <c r="E1514" s="5">
        <v>0.81088193456903102</v>
      </c>
      <c r="H1514" t="s">
        <v>142</v>
      </c>
      <c r="I1514" t="s">
        <v>14</v>
      </c>
    </row>
    <row r="1515" spans="1:9" x14ac:dyDescent="0.25">
      <c r="A1515" t="s">
        <v>1744</v>
      </c>
      <c r="B1515" s="2">
        <v>177.30455943502599</v>
      </c>
      <c r="C1515" s="3">
        <v>-7.2066964194794497E-2</v>
      </c>
      <c r="D1515">
        <v>0.64784078604453099</v>
      </c>
      <c r="E1515" s="5">
        <v>0.81088193456903102</v>
      </c>
      <c r="H1515" t="s">
        <v>142</v>
      </c>
      <c r="I1515" t="s">
        <v>14</v>
      </c>
    </row>
    <row r="1516" spans="1:9" x14ac:dyDescent="0.25">
      <c r="A1516" t="s">
        <v>1760</v>
      </c>
      <c r="B1516" s="2">
        <v>721.469283418538</v>
      </c>
      <c r="C1516" s="3">
        <v>-7.4323594029811105E-2</v>
      </c>
      <c r="D1516">
        <v>0.64820756489090403</v>
      </c>
      <c r="E1516" s="5">
        <v>0.81088193456903102</v>
      </c>
      <c r="G1516" t="s">
        <v>1761</v>
      </c>
      <c r="H1516" t="s">
        <v>13</v>
      </c>
      <c r="I1516" t="s">
        <v>14</v>
      </c>
    </row>
    <row r="1517" spans="1:9" x14ac:dyDescent="0.25">
      <c r="A1517" t="s">
        <v>1734</v>
      </c>
      <c r="B1517" s="2">
        <v>997.34019096277905</v>
      </c>
      <c r="C1517" s="3">
        <v>9.49207211727012E-2</v>
      </c>
      <c r="D1517">
        <v>0.64512978158797296</v>
      </c>
      <c r="E1517" s="5">
        <v>0.81088193456903102</v>
      </c>
      <c r="F1517" t="s">
        <v>1735</v>
      </c>
      <c r="G1517" t="s">
        <v>1736</v>
      </c>
      <c r="H1517" t="s">
        <v>439</v>
      </c>
      <c r="I1517" t="s">
        <v>1737</v>
      </c>
    </row>
    <row r="1518" spans="1:9" x14ac:dyDescent="0.25">
      <c r="A1518" t="s">
        <v>4408</v>
      </c>
      <c r="B1518" s="2">
        <v>728.69817885383202</v>
      </c>
      <c r="C1518" s="3">
        <v>-7.8141035551971397E-2</v>
      </c>
      <c r="D1518">
        <v>0.64619577956196705</v>
      </c>
      <c r="E1518" s="5">
        <v>0.81088193456903102</v>
      </c>
      <c r="G1518" t="s">
        <v>4409</v>
      </c>
      <c r="H1518" t="s">
        <v>13</v>
      </c>
      <c r="I1518" t="s">
        <v>14</v>
      </c>
    </row>
    <row r="1519" spans="1:9" x14ac:dyDescent="0.25">
      <c r="A1519" t="s">
        <v>5148</v>
      </c>
      <c r="B1519" s="2">
        <v>10091.955395564401</v>
      </c>
      <c r="C1519" s="3">
        <v>-5.9363494252999201E-2</v>
      </c>
      <c r="D1519">
        <v>0.64587276133582106</v>
      </c>
      <c r="E1519" s="5">
        <v>0.81088193456903102</v>
      </c>
      <c r="G1519" t="s">
        <v>5149</v>
      </c>
      <c r="H1519" t="s">
        <v>13</v>
      </c>
      <c r="I1519" t="s">
        <v>14</v>
      </c>
    </row>
    <row r="1520" spans="1:9" x14ac:dyDescent="0.25">
      <c r="A1520" t="s">
        <v>4650</v>
      </c>
      <c r="B1520" s="2">
        <v>9114.2467498479109</v>
      </c>
      <c r="C1520" s="3">
        <v>0.13159912802068099</v>
      </c>
      <c r="D1520">
        <v>0.64727164621053701</v>
      </c>
      <c r="E1520" s="5">
        <v>0.81088193456903102</v>
      </c>
      <c r="F1520" t="s">
        <v>4651</v>
      </c>
      <c r="G1520" t="s">
        <v>4652</v>
      </c>
      <c r="H1520" t="s">
        <v>17</v>
      </c>
      <c r="I1520" t="s">
        <v>4653</v>
      </c>
    </row>
    <row r="1521" spans="1:9" x14ac:dyDescent="0.25">
      <c r="A1521" t="s">
        <v>3603</v>
      </c>
      <c r="B1521" s="2">
        <v>1109.7037809669901</v>
      </c>
      <c r="C1521" s="3">
        <v>-0.115836079979695</v>
      </c>
      <c r="D1521">
        <v>0.64620621194550099</v>
      </c>
      <c r="E1521" s="5">
        <v>0.81088193456903102</v>
      </c>
      <c r="G1521" t="s">
        <v>3604</v>
      </c>
      <c r="H1521" t="s">
        <v>17</v>
      </c>
      <c r="I1521" t="s">
        <v>3605</v>
      </c>
    </row>
    <row r="1522" spans="1:9" x14ac:dyDescent="0.25">
      <c r="A1522" t="s">
        <v>5265</v>
      </c>
      <c r="B1522" s="2">
        <v>1544.03209964081</v>
      </c>
      <c r="C1522" s="3">
        <v>-6.2092144768076403E-2</v>
      </c>
      <c r="D1522">
        <v>0.64994120033541203</v>
      </c>
      <c r="E1522" s="5">
        <v>0.81253045774497501</v>
      </c>
      <c r="G1522" t="s">
        <v>5266</v>
      </c>
      <c r="H1522" t="s">
        <v>13</v>
      </c>
      <c r="I1522" t="s">
        <v>3677</v>
      </c>
    </row>
    <row r="1523" spans="1:9" x14ac:dyDescent="0.25">
      <c r="A1523" t="s">
        <v>3461</v>
      </c>
      <c r="B1523" s="2">
        <v>839.869783268221</v>
      </c>
      <c r="C1523" s="3">
        <v>-3.5788662946850201E-2</v>
      </c>
      <c r="D1523">
        <v>0.65255035678807805</v>
      </c>
      <c r="E1523" s="5">
        <v>0.81527071429917097</v>
      </c>
      <c r="G1523" t="s">
        <v>3462</v>
      </c>
      <c r="H1523" t="s">
        <v>13</v>
      </c>
      <c r="I1523" t="s">
        <v>14</v>
      </c>
    </row>
    <row r="1524" spans="1:9" x14ac:dyDescent="0.25">
      <c r="A1524" t="s">
        <v>2434</v>
      </c>
      <c r="B1524" s="2">
        <v>1425.1532408211201</v>
      </c>
      <c r="C1524" s="3">
        <v>-6.4623299303215698E-2</v>
      </c>
      <c r="D1524">
        <v>0.65298542682497196</v>
      </c>
      <c r="E1524" s="5">
        <v>0.81529298659169103</v>
      </c>
      <c r="G1524" t="s">
        <v>2435</v>
      </c>
      <c r="H1524" t="s">
        <v>13</v>
      </c>
      <c r="I1524" t="s">
        <v>2436</v>
      </c>
    </row>
    <row r="1525" spans="1:9" x14ac:dyDescent="0.25">
      <c r="A1525" t="s">
        <v>5180</v>
      </c>
      <c r="B1525" s="2">
        <v>449.46470173564899</v>
      </c>
      <c r="C1525" s="3">
        <v>5.7208857486039398E-2</v>
      </c>
      <c r="D1525">
        <v>0.65425428960201104</v>
      </c>
      <c r="E1525" s="5">
        <v>0.816355607843122</v>
      </c>
      <c r="G1525" t="s">
        <v>5181</v>
      </c>
      <c r="H1525" t="s">
        <v>396</v>
      </c>
      <c r="I1525" t="s">
        <v>5182</v>
      </c>
    </row>
    <row r="1526" spans="1:9" x14ac:dyDescent="0.25">
      <c r="A1526" t="s">
        <v>3645</v>
      </c>
      <c r="B1526" s="2">
        <v>847.46280090367998</v>
      </c>
      <c r="C1526" s="3">
        <v>-0.11793733024717699</v>
      </c>
      <c r="D1526">
        <v>0.65508418364805499</v>
      </c>
      <c r="E1526" s="5">
        <v>0.81686949256432695</v>
      </c>
      <c r="F1526" t="s">
        <v>3646</v>
      </c>
      <c r="G1526" t="s">
        <v>3647</v>
      </c>
      <c r="H1526" t="s">
        <v>181</v>
      </c>
      <c r="I1526" t="s">
        <v>3648</v>
      </c>
    </row>
    <row r="1527" spans="1:9" x14ac:dyDescent="0.25">
      <c r="A1527" t="s">
        <v>3364</v>
      </c>
      <c r="B1527" s="2">
        <v>239.15323567167999</v>
      </c>
      <c r="C1527" s="3">
        <v>7.5520936856548801E-2</v>
      </c>
      <c r="D1527">
        <v>0.657259553337882</v>
      </c>
      <c r="E1527" s="5">
        <v>0.81905941787131498</v>
      </c>
      <c r="G1527" t="s">
        <v>3365</v>
      </c>
      <c r="H1527" t="s">
        <v>568</v>
      </c>
      <c r="I1527" t="s">
        <v>1358</v>
      </c>
    </row>
    <row r="1528" spans="1:9" x14ac:dyDescent="0.25">
      <c r="A1528" t="s">
        <v>5491</v>
      </c>
      <c r="B1528" s="2">
        <v>565.50642568276805</v>
      </c>
      <c r="C1528" s="3">
        <v>5.6562819171875001E-2</v>
      </c>
      <c r="D1528">
        <v>0.65789190081155502</v>
      </c>
      <c r="E1528" s="5">
        <v>0.81921235733921005</v>
      </c>
      <c r="G1528" t="s">
        <v>5492</v>
      </c>
      <c r="H1528" t="s">
        <v>186</v>
      </c>
      <c r="I1528" t="s">
        <v>5493</v>
      </c>
    </row>
    <row r="1529" spans="1:9" x14ac:dyDescent="0.25">
      <c r="A1529" t="s">
        <v>5016</v>
      </c>
      <c r="B1529" s="2">
        <v>562.71144736153099</v>
      </c>
      <c r="C1529" s="3">
        <v>-5.93661894936756E-2</v>
      </c>
      <c r="D1529">
        <v>0.65895266736685199</v>
      </c>
      <c r="E1529" s="5">
        <v>0.81921235733921005</v>
      </c>
      <c r="G1529" t="s">
        <v>5017</v>
      </c>
      <c r="H1529" t="s">
        <v>13</v>
      </c>
      <c r="I1529" t="s">
        <v>14</v>
      </c>
    </row>
    <row r="1530" spans="1:9" x14ac:dyDescent="0.25">
      <c r="A1530" t="s">
        <v>3868</v>
      </c>
      <c r="B1530" s="2">
        <v>215.30556849717399</v>
      </c>
      <c r="C1530" s="3">
        <v>0.10879095643812001</v>
      </c>
      <c r="D1530">
        <v>0.65867611534639203</v>
      </c>
      <c r="E1530" s="5">
        <v>0.81921235733921005</v>
      </c>
      <c r="F1530" t="s">
        <v>2559</v>
      </c>
      <c r="G1530" t="s">
        <v>3869</v>
      </c>
      <c r="H1530" t="s">
        <v>245</v>
      </c>
      <c r="I1530" t="s">
        <v>2561</v>
      </c>
    </row>
    <row r="1531" spans="1:9" x14ac:dyDescent="0.25">
      <c r="A1531" t="s">
        <v>4096</v>
      </c>
      <c r="B1531" s="2">
        <v>401.17703896919602</v>
      </c>
      <c r="C1531" s="3">
        <v>0.17634887703751501</v>
      </c>
      <c r="D1531">
        <v>0.659059276221719</v>
      </c>
      <c r="E1531" s="5">
        <v>0.81921235733921005</v>
      </c>
      <c r="G1531" t="s">
        <v>4097</v>
      </c>
      <c r="H1531" t="s">
        <v>245</v>
      </c>
      <c r="I1531" t="s">
        <v>2894</v>
      </c>
    </row>
    <row r="1532" spans="1:9" x14ac:dyDescent="0.25">
      <c r="A1532" t="s">
        <v>413</v>
      </c>
      <c r="B1532" s="2">
        <v>4603.6989157226899</v>
      </c>
      <c r="C1532" s="3">
        <v>-3.70063087299147E-2</v>
      </c>
      <c r="D1532">
        <v>0.66136276076955602</v>
      </c>
      <c r="E1532" s="5">
        <v>0.82155297809517602</v>
      </c>
      <c r="G1532" t="s">
        <v>414</v>
      </c>
      <c r="H1532" t="s">
        <v>149</v>
      </c>
      <c r="I1532" t="s">
        <v>415</v>
      </c>
    </row>
    <row r="1533" spans="1:9" x14ac:dyDescent="0.25">
      <c r="A1533" t="s">
        <v>2224</v>
      </c>
      <c r="B1533" s="2">
        <v>226.41884839362399</v>
      </c>
      <c r="C1533" s="3">
        <v>-0.14675443995322199</v>
      </c>
      <c r="D1533">
        <v>0.66196868284782195</v>
      </c>
      <c r="E1533" s="5">
        <v>0.82178323143878296</v>
      </c>
      <c r="H1533" t="s">
        <v>142</v>
      </c>
      <c r="I1533" t="s">
        <v>14</v>
      </c>
    </row>
    <row r="1534" spans="1:9" x14ac:dyDescent="0.25">
      <c r="A1534" t="s">
        <v>5560</v>
      </c>
      <c r="B1534" s="2">
        <v>330.90117847074202</v>
      </c>
      <c r="C1534" s="3">
        <v>-4.97035208386069E-2</v>
      </c>
      <c r="D1534">
        <v>0.663412025469161</v>
      </c>
      <c r="E1534" s="5">
        <v>0.822293140999241</v>
      </c>
      <c r="G1534" t="s">
        <v>5561</v>
      </c>
      <c r="H1534" t="s">
        <v>13</v>
      </c>
      <c r="I1534" t="s">
        <v>5562</v>
      </c>
    </row>
    <row r="1535" spans="1:9" x14ac:dyDescent="0.25">
      <c r="A1535" t="s">
        <v>2492</v>
      </c>
      <c r="B1535" s="2">
        <v>4554.8120095509603</v>
      </c>
      <c r="C1535" s="3">
        <v>5.0493306970199797E-2</v>
      </c>
      <c r="D1535">
        <v>0.66430180304994502</v>
      </c>
      <c r="E1535" s="5">
        <v>0.822293140999241</v>
      </c>
      <c r="F1535" t="s">
        <v>2493</v>
      </c>
      <c r="G1535" t="s">
        <v>2494</v>
      </c>
      <c r="H1535" t="s">
        <v>17</v>
      </c>
      <c r="I1535" t="s">
        <v>2495</v>
      </c>
    </row>
    <row r="1536" spans="1:9" x14ac:dyDescent="0.25">
      <c r="A1536" t="s">
        <v>3882</v>
      </c>
      <c r="B1536" s="2">
        <v>1973.47133797684</v>
      </c>
      <c r="C1536" s="3">
        <v>-3.0353107534589099E-2</v>
      </c>
      <c r="D1536">
        <v>0.66338544929953602</v>
      </c>
      <c r="E1536" s="5">
        <v>0.822293140999241</v>
      </c>
      <c r="G1536" t="s">
        <v>3883</v>
      </c>
      <c r="H1536" t="s">
        <v>149</v>
      </c>
      <c r="I1536" t="s">
        <v>3884</v>
      </c>
    </row>
    <row r="1537" spans="1:9" x14ac:dyDescent="0.25">
      <c r="A1537" t="s">
        <v>3583</v>
      </c>
      <c r="B1537" s="2">
        <v>538.76154567294896</v>
      </c>
      <c r="C1537" s="3">
        <v>5.20040705841429E-2</v>
      </c>
      <c r="D1537">
        <v>0.66478469924575601</v>
      </c>
      <c r="E1537" s="5">
        <v>0.822293140999241</v>
      </c>
      <c r="G1537" t="s">
        <v>3584</v>
      </c>
      <c r="H1537" t="s">
        <v>13</v>
      </c>
      <c r="I1537" t="s">
        <v>14</v>
      </c>
    </row>
    <row r="1538" spans="1:9" x14ac:dyDescent="0.25">
      <c r="A1538" t="s">
        <v>3809</v>
      </c>
      <c r="B1538" s="2">
        <v>2092.11099965312</v>
      </c>
      <c r="C1538" s="3">
        <v>-6.8011401285451606E-2</v>
      </c>
      <c r="D1538">
        <v>0.66410612854030304</v>
      </c>
      <c r="E1538" s="5">
        <v>0.822293140999241</v>
      </c>
      <c r="G1538" t="s">
        <v>3810</v>
      </c>
      <c r="H1538" t="s">
        <v>13</v>
      </c>
      <c r="I1538" t="s">
        <v>1807</v>
      </c>
    </row>
    <row r="1539" spans="1:9" x14ac:dyDescent="0.25">
      <c r="A1539" t="s">
        <v>2623</v>
      </c>
      <c r="B1539" s="2">
        <v>10136.398635670699</v>
      </c>
      <c r="C1539" s="3">
        <v>4.6873133140121398E-2</v>
      </c>
      <c r="D1539">
        <v>0.66585423024063695</v>
      </c>
      <c r="E1539" s="5">
        <v>0.82294697399759897</v>
      </c>
      <c r="F1539" t="s">
        <v>2624</v>
      </c>
      <c r="G1539" t="s">
        <v>2625</v>
      </c>
      <c r="H1539" t="s">
        <v>17</v>
      </c>
      <c r="I1539" t="s">
        <v>2626</v>
      </c>
    </row>
    <row r="1540" spans="1:9" x14ac:dyDescent="0.25">
      <c r="A1540" t="s">
        <v>3591</v>
      </c>
      <c r="B1540" s="2">
        <v>135.375809967105</v>
      </c>
      <c r="C1540" s="3">
        <v>-9.4459344473053999E-2</v>
      </c>
      <c r="D1540">
        <v>0.66719703517865003</v>
      </c>
      <c r="E1540" s="5">
        <v>0.824085339278813</v>
      </c>
      <c r="G1540" t="s">
        <v>3592</v>
      </c>
      <c r="H1540" t="s">
        <v>568</v>
      </c>
      <c r="I1540" t="s">
        <v>1358</v>
      </c>
    </row>
    <row r="1541" spans="1:9" x14ac:dyDescent="0.25">
      <c r="A1541" t="s">
        <v>1654</v>
      </c>
      <c r="B1541" s="2">
        <v>5873.5784168043901</v>
      </c>
      <c r="C1541" s="3">
        <v>-3.6584593118098099E-2</v>
      </c>
      <c r="D1541">
        <v>0.66847247938580501</v>
      </c>
      <c r="E1541" s="5">
        <v>0.82513911858487798</v>
      </c>
      <c r="F1541" t="s">
        <v>1655</v>
      </c>
      <c r="G1541" t="s">
        <v>1656</v>
      </c>
      <c r="H1541" t="s">
        <v>22</v>
      </c>
      <c r="I1541" t="s">
        <v>1657</v>
      </c>
    </row>
    <row r="1542" spans="1:9" x14ac:dyDescent="0.25">
      <c r="A1542" t="s">
        <v>1112</v>
      </c>
      <c r="B1542" s="2">
        <v>1165.9700668446501</v>
      </c>
      <c r="C1542" s="3">
        <v>5.2420508821047901E-2</v>
      </c>
      <c r="D1542">
        <v>0.66965525269694004</v>
      </c>
      <c r="E1542" s="5">
        <v>0.826077249854685</v>
      </c>
      <c r="G1542" t="s">
        <v>1113</v>
      </c>
      <c r="H1542" t="s">
        <v>129</v>
      </c>
      <c r="I1542" t="s">
        <v>1114</v>
      </c>
    </row>
    <row r="1543" spans="1:9" x14ac:dyDescent="0.25">
      <c r="A1543" t="s">
        <v>2225</v>
      </c>
      <c r="B1543" s="2">
        <v>867.43101416344803</v>
      </c>
      <c r="C1543" s="3">
        <v>5.7449774927512E-2</v>
      </c>
      <c r="D1543">
        <v>0.67350726481815404</v>
      </c>
      <c r="E1543" s="5">
        <v>0.82695925010802396</v>
      </c>
      <c r="F1543" t="s">
        <v>2226</v>
      </c>
      <c r="G1543" t="s">
        <v>2227</v>
      </c>
      <c r="H1543" t="s">
        <v>186</v>
      </c>
      <c r="I1543" t="s">
        <v>2228</v>
      </c>
    </row>
    <row r="1544" spans="1:9" x14ac:dyDescent="0.25">
      <c r="A1544" t="s">
        <v>3026</v>
      </c>
      <c r="B1544" s="2">
        <v>434.159298970804</v>
      </c>
      <c r="C1544" s="3">
        <v>-7.6475135143503195E-2</v>
      </c>
      <c r="D1544">
        <v>0.67627371860503305</v>
      </c>
      <c r="E1544" s="5">
        <v>0.82695925010802396</v>
      </c>
      <c r="G1544" t="s">
        <v>3027</v>
      </c>
      <c r="H1544" t="s">
        <v>13</v>
      </c>
      <c r="I1544" t="s">
        <v>3028</v>
      </c>
    </row>
    <row r="1545" spans="1:9" x14ac:dyDescent="0.25">
      <c r="A1545" t="s">
        <v>4991</v>
      </c>
      <c r="B1545" s="2">
        <v>105.922850373816</v>
      </c>
      <c r="C1545" s="3">
        <v>-9.51460883032684E-2</v>
      </c>
      <c r="D1545">
        <v>0.67476824863395701</v>
      </c>
      <c r="E1545" s="5">
        <v>0.82695925010802396</v>
      </c>
      <c r="H1545" t="s">
        <v>142</v>
      </c>
      <c r="I1545" t="s">
        <v>14</v>
      </c>
    </row>
    <row r="1546" spans="1:9" x14ac:dyDescent="0.25">
      <c r="A1546" t="s">
        <v>4183</v>
      </c>
      <c r="B1546" s="2">
        <v>395.63408676613398</v>
      </c>
      <c r="C1546" s="3">
        <v>4.4953011122496701E-2</v>
      </c>
      <c r="D1546">
        <v>0.67462552527656705</v>
      </c>
      <c r="E1546" s="5">
        <v>0.82695925010802396</v>
      </c>
      <c r="G1546" t="s">
        <v>4184</v>
      </c>
      <c r="H1546" t="s">
        <v>52</v>
      </c>
      <c r="I1546" t="s">
        <v>4185</v>
      </c>
    </row>
    <row r="1547" spans="1:9" x14ac:dyDescent="0.25">
      <c r="A1547" t="s">
        <v>5212</v>
      </c>
      <c r="B1547" s="2">
        <v>11674.493579383199</v>
      </c>
      <c r="C1547" s="3">
        <v>-7.3178621272493805E-2</v>
      </c>
      <c r="D1547">
        <v>0.67428869998906404</v>
      </c>
      <c r="E1547" s="5">
        <v>0.82695925010802396</v>
      </c>
      <c r="G1547" t="s">
        <v>5213</v>
      </c>
      <c r="H1547" t="s">
        <v>121</v>
      </c>
      <c r="I1547" t="s">
        <v>2519</v>
      </c>
    </row>
    <row r="1548" spans="1:9" x14ac:dyDescent="0.25">
      <c r="A1548" t="s">
        <v>2729</v>
      </c>
      <c r="B1548" s="2">
        <v>1138.10893376593</v>
      </c>
      <c r="C1548" s="3">
        <v>6.8450022768216698E-2</v>
      </c>
      <c r="D1548">
        <v>0.67590352471530901</v>
      </c>
      <c r="E1548" s="5">
        <v>0.82695925010802396</v>
      </c>
      <c r="G1548" t="s">
        <v>2730</v>
      </c>
      <c r="H1548" t="s">
        <v>568</v>
      </c>
      <c r="I1548" t="s">
        <v>1358</v>
      </c>
    </row>
    <row r="1549" spans="1:9" x14ac:dyDescent="0.25">
      <c r="A1549" t="s">
        <v>3642</v>
      </c>
      <c r="B1549" s="2">
        <v>86.514715576046498</v>
      </c>
      <c r="C1549" s="3">
        <v>-0.11214767812924201</v>
      </c>
      <c r="D1549">
        <v>0.67598304708752499</v>
      </c>
      <c r="E1549" s="5">
        <v>0.82695925010802396</v>
      </c>
      <c r="G1549" t="s">
        <v>3643</v>
      </c>
      <c r="H1549" t="s">
        <v>52</v>
      </c>
      <c r="I1549" t="s">
        <v>3644</v>
      </c>
    </row>
    <row r="1550" spans="1:9" x14ac:dyDescent="0.25">
      <c r="A1550" t="s">
        <v>2712</v>
      </c>
      <c r="B1550" s="2">
        <v>1043.23949141189</v>
      </c>
      <c r="C1550" s="3">
        <v>-5.8623700919449198E-2</v>
      </c>
      <c r="D1550">
        <v>0.67365095174209899</v>
      </c>
      <c r="E1550" s="5">
        <v>0.82695925010802396</v>
      </c>
      <c r="G1550" t="s">
        <v>2713</v>
      </c>
      <c r="H1550" t="s">
        <v>439</v>
      </c>
      <c r="I1550" t="s">
        <v>2714</v>
      </c>
    </row>
    <row r="1551" spans="1:9" x14ac:dyDescent="0.25">
      <c r="A1551" t="s">
        <v>5412</v>
      </c>
      <c r="B1551" s="2">
        <v>258.064639910035</v>
      </c>
      <c r="C1551" s="3">
        <v>-0.17058202624219801</v>
      </c>
      <c r="D1551">
        <v>0.67196093886207897</v>
      </c>
      <c r="E1551" s="5">
        <v>0.82695925010802396</v>
      </c>
      <c r="G1551" t="s">
        <v>5413</v>
      </c>
      <c r="H1551" t="s">
        <v>13</v>
      </c>
      <c r="I1551" t="s">
        <v>14</v>
      </c>
    </row>
    <row r="1552" spans="1:9" x14ac:dyDescent="0.25">
      <c r="A1552" t="s">
        <v>2993</v>
      </c>
      <c r="B1552" s="2">
        <v>1063.0469570027101</v>
      </c>
      <c r="C1552" s="3">
        <v>3.2784543742603603E-2</v>
      </c>
      <c r="D1552">
        <v>0.67343567235096602</v>
      </c>
      <c r="E1552" s="5">
        <v>0.82695925010802396</v>
      </c>
      <c r="F1552" t="s">
        <v>2994</v>
      </c>
      <c r="G1552" t="s">
        <v>2995</v>
      </c>
      <c r="H1552" t="s">
        <v>13</v>
      </c>
      <c r="I1552" t="s">
        <v>2996</v>
      </c>
    </row>
    <row r="1553" spans="1:9" x14ac:dyDescent="0.25">
      <c r="A1553" t="s">
        <v>5530</v>
      </c>
      <c r="B1553" s="2">
        <v>210.12965742014501</v>
      </c>
      <c r="C1553" s="3">
        <v>0.118050217333501</v>
      </c>
      <c r="D1553">
        <v>0.67625675828704801</v>
      </c>
      <c r="E1553" s="5">
        <v>0.82695925010802396</v>
      </c>
      <c r="G1553" t="s">
        <v>5531</v>
      </c>
      <c r="H1553" t="s">
        <v>13</v>
      </c>
      <c r="I1553" t="s">
        <v>14</v>
      </c>
    </row>
    <row r="1554" spans="1:9" x14ac:dyDescent="0.25">
      <c r="A1554" t="s">
        <v>2835</v>
      </c>
      <c r="B1554" s="2">
        <v>237.058181004733</v>
      </c>
      <c r="C1554" s="3">
        <v>-7.6979628672942196E-2</v>
      </c>
      <c r="D1554">
        <v>0.67278789740638301</v>
      </c>
      <c r="E1554" s="5">
        <v>0.82695925010802396</v>
      </c>
      <c r="G1554" t="s">
        <v>2836</v>
      </c>
      <c r="H1554" t="s">
        <v>13</v>
      </c>
      <c r="I1554" t="s">
        <v>2837</v>
      </c>
    </row>
    <row r="1555" spans="1:9" x14ac:dyDescent="0.25">
      <c r="A1555" t="s">
        <v>2478</v>
      </c>
      <c r="B1555" s="2">
        <v>17262.8924155477</v>
      </c>
      <c r="C1555" s="3">
        <v>-7.7212500974695203E-2</v>
      </c>
      <c r="D1555">
        <v>0.67394427989529604</v>
      </c>
      <c r="E1555" s="5">
        <v>0.82695925010802396</v>
      </c>
      <c r="F1555" t="s">
        <v>2479</v>
      </c>
      <c r="G1555" t="s">
        <v>2480</v>
      </c>
      <c r="H1555" t="s">
        <v>22</v>
      </c>
      <c r="I1555" t="s">
        <v>2481</v>
      </c>
    </row>
    <row r="1556" spans="1:9" x14ac:dyDescent="0.25">
      <c r="A1556" t="s">
        <v>498</v>
      </c>
      <c r="B1556" s="2">
        <v>1096.46823031191</v>
      </c>
      <c r="C1556" s="3">
        <v>-5.46924114390629E-2</v>
      </c>
      <c r="D1556">
        <v>0.67799543592293898</v>
      </c>
      <c r="E1556" s="5">
        <v>0.828519750965243</v>
      </c>
      <c r="G1556" t="s">
        <v>499</v>
      </c>
      <c r="H1556" t="s">
        <v>13</v>
      </c>
      <c r="I1556" t="s">
        <v>14</v>
      </c>
    </row>
    <row r="1557" spans="1:9" x14ac:dyDescent="0.25">
      <c r="A1557" t="s">
        <v>583</v>
      </c>
      <c r="B1557" s="2">
        <v>555.80639155554502</v>
      </c>
      <c r="C1557" s="3">
        <v>4.9936721257066399E-2</v>
      </c>
      <c r="D1557">
        <v>0.680417203232069</v>
      </c>
      <c r="E1557" s="5">
        <v>0.83018719246237105</v>
      </c>
      <c r="F1557" t="s">
        <v>584</v>
      </c>
      <c r="G1557" t="s">
        <v>585</v>
      </c>
      <c r="H1557" t="s">
        <v>17</v>
      </c>
      <c r="I1557" t="s">
        <v>586</v>
      </c>
    </row>
    <row r="1558" spans="1:9" x14ac:dyDescent="0.25">
      <c r="A1558" t="s">
        <v>5207</v>
      </c>
      <c r="B1558" s="2">
        <v>540.55890051587596</v>
      </c>
      <c r="C1558" s="3">
        <v>-5.7061579046357801E-2</v>
      </c>
      <c r="D1558">
        <v>0.68008451161502503</v>
      </c>
      <c r="E1558" s="5">
        <v>0.83018719246237105</v>
      </c>
      <c r="G1558" t="s">
        <v>5208</v>
      </c>
      <c r="H1558" t="s">
        <v>13</v>
      </c>
      <c r="I1558" t="s">
        <v>14</v>
      </c>
    </row>
    <row r="1559" spans="1:9" x14ac:dyDescent="0.25">
      <c r="A1559" t="s">
        <v>1798</v>
      </c>
      <c r="B1559" s="2">
        <v>11401.4054100144</v>
      </c>
      <c r="C1559" s="3">
        <v>-2.9576604608734201E-2</v>
      </c>
      <c r="D1559">
        <v>0.68063453547836195</v>
      </c>
      <c r="E1559" s="5">
        <v>0.83018719246237105</v>
      </c>
      <c r="F1559" t="s">
        <v>1799</v>
      </c>
      <c r="G1559" t="s">
        <v>1800</v>
      </c>
      <c r="H1559" t="s">
        <v>13</v>
      </c>
      <c r="I1559" t="s">
        <v>14</v>
      </c>
    </row>
    <row r="1560" spans="1:9" x14ac:dyDescent="0.25">
      <c r="A1560" t="s">
        <v>547</v>
      </c>
      <c r="B1560" s="2">
        <v>848.09634173106599</v>
      </c>
      <c r="C1560" s="3">
        <v>3.5791539269779397E-2</v>
      </c>
      <c r="D1560">
        <v>0.68253380710890099</v>
      </c>
      <c r="E1560" s="5">
        <v>0.83198444110467396</v>
      </c>
      <c r="F1560" t="s">
        <v>548</v>
      </c>
      <c r="G1560" t="s">
        <v>549</v>
      </c>
      <c r="H1560" t="s">
        <v>245</v>
      </c>
      <c r="I1560" t="s">
        <v>550</v>
      </c>
    </row>
    <row r="1561" spans="1:9" x14ac:dyDescent="0.25">
      <c r="A1561" t="s">
        <v>3747</v>
      </c>
      <c r="B1561" s="2">
        <v>526.03635557603604</v>
      </c>
      <c r="C1561" s="3">
        <v>-8.5342852598220095E-2</v>
      </c>
      <c r="D1561">
        <v>0.68350533807744895</v>
      </c>
      <c r="E1561" s="5">
        <v>0.83264927094970997</v>
      </c>
      <c r="G1561" t="s">
        <v>3748</v>
      </c>
      <c r="H1561" t="s">
        <v>13</v>
      </c>
      <c r="I1561" t="s">
        <v>14</v>
      </c>
    </row>
    <row r="1562" spans="1:9" x14ac:dyDescent="0.25">
      <c r="A1562" t="s">
        <v>3913</v>
      </c>
      <c r="B1562" s="2">
        <v>2554.6869980401598</v>
      </c>
      <c r="C1562" s="3">
        <v>7.5355153636519207E-2</v>
      </c>
      <c r="D1562">
        <v>0.68425161539795898</v>
      </c>
      <c r="E1562" s="5">
        <v>0.833039038310039</v>
      </c>
      <c r="F1562" t="s">
        <v>3914</v>
      </c>
      <c r="G1562" t="s">
        <v>3915</v>
      </c>
      <c r="H1562" t="s">
        <v>186</v>
      </c>
      <c r="I1562" t="s">
        <v>3916</v>
      </c>
    </row>
    <row r="1563" spans="1:9" x14ac:dyDescent="0.25">
      <c r="A1563" t="s">
        <v>4073</v>
      </c>
      <c r="B1563" s="2">
        <v>118.737613520929</v>
      </c>
      <c r="C1563" s="3">
        <v>9.7680711196716896E-2</v>
      </c>
      <c r="D1563">
        <v>0.68564464565625605</v>
      </c>
      <c r="E1563" s="5">
        <v>0.83325576412811098</v>
      </c>
      <c r="G1563" t="s">
        <v>4074</v>
      </c>
      <c r="H1563" t="s">
        <v>52</v>
      </c>
      <c r="I1563" t="s">
        <v>1621</v>
      </c>
    </row>
    <row r="1564" spans="1:9" x14ac:dyDescent="0.25">
      <c r="A1564" t="s">
        <v>506</v>
      </c>
      <c r="B1564" s="2">
        <v>3284.2851838645001</v>
      </c>
      <c r="C1564" s="3">
        <v>1.8689080848290698E-2</v>
      </c>
      <c r="D1564">
        <v>0.68671423992479497</v>
      </c>
      <c r="E1564" s="5">
        <v>0.83325576412811098</v>
      </c>
      <c r="G1564" t="s">
        <v>507</v>
      </c>
      <c r="H1564" t="s">
        <v>13</v>
      </c>
      <c r="I1564" t="s">
        <v>508</v>
      </c>
    </row>
    <row r="1565" spans="1:9" x14ac:dyDescent="0.25">
      <c r="A1565" t="s">
        <v>4561</v>
      </c>
      <c r="B1565" s="2">
        <v>666.01642736755196</v>
      </c>
      <c r="C1565" s="3">
        <v>0.11557095476776499</v>
      </c>
      <c r="D1565">
        <v>0.69183981214607904</v>
      </c>
      <c r="E1565" s="5">
        <v>0.83325576412811098</v>
      </c>
      <c r="G1565" t="s">
        <v>4562</v>
      </c>
      <c r="H1565" t="s">
        <v>52</v>
      </c>
      <c r="I1565" t="s">
        <v>4563</v>
      </c>
    </row>
    <row r="1566" spans="1:9" x14ac:dyDescent="0.25">
      <c r="A1566" t="s">
        <v>5084</v>
      </c>
      <c r="B1566" s="2">
        <v>1417.7073956343099</v>
      </c>
      <c r="C1566" s="3">
        <v>7.6774684493887801E-2</v>
      </c>
      <c r="D1566">
        <v>0.69150654781564902</v>
      </c>
      <c r="E1566" s="5">
        <v>0.83325576412811098</v>
      </c>
      <c r="G1566" t="s">
        <v>5085</v>
      </c>
      <c r="H1566" t="s">
        <v>17</v>
      </c>
      <c r="I1566" t="s">
        <v>5086</v>
      </c>
    </row>
    <row r="1567" spans="1:9" x14ac:dyDescent="0.25">
      <c r="A1567" t="s">
        <v>890</v>
      </c>
      <c r="B1567" s="2">
        <v>1419.6786207073601</v>
      </c>
      <c r="C1567" s="3">
        <v>3.1425774151597502E-2</v>
      </c>
      <c r="D1567">
        <v>0.69020192284209803</v>
      </c>
      <c r="E1567" s="5">
        <v>0.83325576412811098</v>
      </c>
      <c r="G1567" t="s">
        <v>891</v>
      </c>
      <c r="H1567" t="s">
        <v>52</v>
      </c>
      <c r="I1567" t="s">
        <v>892</v>
      </c>
    </row>
    <row r="1568" spans="1:9" x14ac:dyDescent="0.25">
      <c r="A1568" t="s">
        <v>904</v>
      </c>
      <c r="B1568" s="2">
        <v>2007.4129858236799</v>
      </c>
      <c r="C1568" s="3">
        <v>4.1399603644252499E-2</v>
      </c>
      <c r="D1568">
        <v>0.69132808723935202</v>
      </c>
      <c r="E1568" s="5">
        <v>0.83325576412811098</v>
      </c>
      <c r="F1568" t="s">
        <v>905</v>
      </c>
      <c r="G1568" t="s">
        <v>906</v>
      </c>
      <c r="H1568" t="s">
        <v>181</v>
      </c>
      <c r="I1568" t="s">
        <v>907</v>
      </c>
    </row>
    <row r="1569" spans="1:9" x14ac:dyDescent="0.25">
      <c r="A1569" t="s">
        <v>2475</v>
      </c>
      <c r="B1569" s="2">
        <v>1132.7654247913499</v>
      </c>
      <c r="C1569" s="3">
        <v>6.1885106873554897E-2</v>
      </c>
      <c r="D1569">
        <v>0.69048081202232403</v>
      </c>
      <c r="E1569" s="5">
        <v>0.83325576412811098</v>
      </c>
      <c r="G1569" t="s">
        <v>2476</v>
      </c>
      <c r="H1569" t="s">
        <v>81</v>
      </c>
      <c r="I1569" t="s">
        <v>2477</v>
      </c>
    </row>
    <row r="1570" spans="1:9" x14ac:dyDescent="0.25">
      <c r="A1570" t="s">
        <v>5653</v>
      </c>
      <c r="B1570" s="2">
        <v>87.492499423609999</v>
      </c>
      <c r="C1570" s="3">
        <v>-0.18741876503124799</v>
      </c>
      <c r="D1570">
        <v>0.68518684902698701</v>
      </c>
      <c r="E1570" s="5">
        <v>0.83325576412811098</v>
      </c>
      <c r="G1570" t="s">
        <v>5654</v>
      </c>
      <c r="H1570" t="s">
        <v>13</v>
      </c>
      <c r="I1570" t="s">
        <v>14</v>
      </c>
    </row>
    <row r="1571" spans="1:9" x14ac:dyDescent="0.25">
      <c r="A1571" t="s">
        <v>4855</v>
      </c>
      <c r="B1571" s="2">
        <v>107.98638040404801</v>
      </c>
      <c r="C1571" s="3">
        <v>0.16320079091960901</v>
      </c>
      <c r="D1571">
        <v>0.68964565649901899</v>
      </c>
      <c r="E1571" s="5">
        <v>0.83325576412811098</v>
      </c>
      <c r="H1571" t="s">
        <v>142</v>
      </c>
      <c r="I1571" t="s">
        <v>14</v>
      </c>
    </row>
    <row r="1572" spans="1:9" x14ac:dyDescent="0.25">
      <c r="A1572" t="s">
        <v>4623</v>
      </c>
      <c r="B1572" s="2">
        <v>2106.92332339222</v>
      </c>
      <c r="C1572" s="3">
        <v>-4.5025666577368798E-2</v>
      </c>
      <c r="D1572">
        <v>0.68837012735819803</v>
      </c>
      <c r="E1572" s="5">
        <v>0.83325576412811098</v>
      </c>
      <c r="F1572" t="s">
        <v>4624</v>
      </c>
      <c r="G1572" t="s">
        <v>4625</v>
      </c>
      <c r="H1572" t="s">
        <v>22</v>
      </c>
      <c r="I1572" t="s">
        <v>4626</v>
      </c>
    </row>
    <row r="1573" spans="1:9" x14ac:dyDescent="0.25">
      <c r="A1573" t="s">
        <v>350</v>
      </c>
      <c r="B1573" s="2">
        <v>1088.4695765465401</v>
      </c>
      <c r="C1573" s="3">
        <v>3.7518408212372699E-2</v>
      </c>
      <c r="D1573">
        <v>0.68795689473913901</v>
      </c>
      <c r="E1573" s="5">
        <v>0.83325576412811098</v>
      </c>
      <c r="G1573" t="s">
        <v>351</v>
      </c>
      <c r="H1573" t="s">
        <v>13</v>
      </c>
      <c r="I1573" t="s">
        <v>352</v>
      </c>
    </row>
    <row r="1574" spans="1:9" x14ac:dyDescent="0.25">
      <c r="A1574" t="s">
        <v>5194</v>
      </c>
      <c r="B1574" s="2">
        <v>738.52718735719304</v>
      </c>
      <c r="C1574" s="3">
        <v>5.1497863401072097E-2</v>
      </c>
      <c r="D1574">
        <v>0.68958660511062697</v>
      </c>
      <c r="E1574" s="5">
        <v>0.83325576412811098</v>
      </c>
      <c r="F1574" t="s">
        <v>5195</v>
      </c>
      <c r="G1574" t="s">
        <v>5196</v>
      </c>
      <c r="H1574" t="s">
        <v>52</v>
      </c>
      <c r="I1574" t="s">
        <v>5197</v>
      </c>
    </row>
    <row r="1575" spans="1:9" x14ac:dyDescent="0.25">
      <c r="A1575" t="s">
        <v>4419</v>
      </c>
      <c r="B1575" s="2">
        <v>920.084907782708</v>
      </c>
      <c r="C1575" s="3">
        <v>3.2958901632851603E-2</v>
      </c>
      <c r="D1575">
        <v>0.68827706970529001</v>
      </c>
      <c r="E1575" s="5">
        <v>0.83325576412811098</v>
      </c>
      <c r="F1575" t="s">
        <v>4420</v>
      </c>
      <c r="G1575" t="s">
        <v>4421</v>
      </c>
      <c r="H1575" t="s">
        <v>17</v>
      </c>
      <c r="I1575" t="s">
        <v>4422</v>
      </c>
    </row>
    <row r="1576" spans="1:9" x14ac:dyDescent="0.25">
      <c r="A1576" t="s">
        <v>5630</v>
      </c>
      <c r="B1576" s="2">
        <v>363.39006965422402</v>
      </c>
      <c r="C1576" s="3">
        <v>-5.6772926202980398E-2</v>
      </c>
      <c r="D1576">
        <v>0.689834363035703</v>
      </c>
      <c r="E1576" s="5">
        <v>0.83325576412811098</v>
      </c>
      <c r="G1576" t="s">
        <v>5631</v>
      </c>
      <c r="H1576" t="s">
        <v>13</v>
      </c>
      <c r="I1576" t="s">
        <v>386</v>
      </c>
    </row>
    <row r="1577" spans="1:9" x14ac:dyDescent="0.25">
      <c r="A1577" t="s">
        <v>5170</v>
      </c>
      <c r="B1577" s="2">
        <v>565.283220840132</v>
      </c>
      <c r="C1577" s="3">
        <v>8.7729478572612707E-2</v>
      </c>
      <c r="D1577">
        <v>0.68714571960913695</v>
      </c>
      <c r="E1577" s="5">
        <v>0.83325576412811098</v>
      </c>
      <c r="G1577" t="s">
        <v>5171</v>
      </c>
      <c r="H1577" t="s">
        <v>13</v>
      </c>
      <c r="I1577" t="s">
        <v>14</v>
      </c>
    </row>
    <row r="1578" spans="1:9" x14ac:dyDescent="0.25">
      <c r="A1578" t="s">
        <v>5064</v>
      </c>
      <c r="B1578" s="2">
        <v>357.54454755867602</v>
      </c>
      <c r="C1578" s="3">
        <v>4.2081581456694599E-2</v>
      </c>
      <c r="D1578">
        <v>0.69253191450565599</v>
      </c>
      <c r="E1578" s="5">
        <v>0.83325576412811098</v>
      </c>
      <c r="G1578" t="s">
        <v>5065</v>
      </c>
      <c r="H1578" t="s">
        <v>13</v>
      </c>
      <c r="I1578" t="s">
        <v>14</v>
      </c>
    </row>
    <row r="1579" spans="1:9" x14ac:dyDescent="0.25">
      <c r="A1579" t="s">
        <v>4787</v>
      </c>
      <c r="B1579" s="2">
        <v>391.789146189169</v>
      </c>
      <c r="C1579" s="3">
        <v>-0.101300563541665</v>
      </c>
      <c r="D1579">
        <v>0.69235545756142702</v>
      </c>
      <c r="E1579" s="5">
        <v>0.83325576412811098</v>
      </c>
      <c r="F1579" t="s">
        <v>4788</v>
      </c>
      <c r="G1579" t="s">
        <v>4789</v>
      </c>
      <c r="H1579" t="s">
        <v>181</v>
      </c>
      <c r="I1579" t="s">
        <v>4790</v>
      </c>
    </row>
    <row r="1580" spans="1:9" x14ac:dyDescent="0.25">
      <c r="A1580" t="s">
        <v>4940</v>
      </c>
      <c r="B1580" s="2">
        <v>60.423132663897</v>
      </c>
      <c r="C1580" s="3">
        <v>-0.16988560418334001</v>
      </c>
      <c r="D1580">
        <v>0.68591614984490001</v>
      </c>
      <c r="E1580" s="5">
        <v>0.83325576412811098</v>
      </c>
      <c r="G1580" t="s">
        <v>4941</v>
      </c>
      <c r="H1580" t="s">
        <v>13</v>
      </c>
      <c r="I1580" t="s">
        <v>14</v>
      </c>
    </row>
    <row r="1581" spans="1:9" x14ac:dyDescent="0.25">
      <c r="A1581" t="s">
        <v>2663</v>
      </c>
      <c r="B1581" s="2">
        <v>1918.0312491914301</v>
      </c>
      <c r="C1581" s="3">
        <v>5.9930349064407702E-2</v>
      </c>
      <c r="D1581">
        <v>0.68895493973807198</v>
      </c>
      <c r="E1581" s="5">
        <v>0.83325576412811098</v>
      </c>
      <c r="F1581" t="s">
        <v>2664</v>
      </c>
      <c r="G1581" t="s">
        <v>2665</v>
      </c>
      <c r="H1581" t="s">
        <v>439</v>
      </c>
      <c r="I1581" t="s">
        <v>2666</v>
      </c>
    </row>
    <row r="1582" spans="1:9" x14ac:dyDescent="0.25">
      <c r="A1582" t="s">
        <v>3878</v>
      </c>
      <c r="B1582" s="2">
        <v>1788.2523522260401</v>
      </c>
      <c r="C1582" s="3">
        <v>4.6715876607862403E-2</v>
      </c>
      <c r="D1582">
        <v>0.69376340077758902</v>
      </c>
      <c r="E1582" s="5">
        <v>0.83422380622732795</v>
      </c>
      <c r="F1582" t="s">
        <v>3879</v>
      </c>
      <c r="G1582" t="s">
        <v>3880</v>
      </c>
      <c r="H1582" t="s">
        <v>121</v>
      </c>
      <c r="I1582" t="s">
        <v>3881</v>
      </c>
    </row>
    <row r="1583" spans="1:9" x14ac:dyDescent="0.25">
      <c r="A1583" t="s">
        <v>2248</v>
      </c>
      <c r="B1583" s="2">
        <v>5782.0424721403497</v>
      </c>
      <c r="C1583" s="3">
        <v>-3.3726711994364798E-2</v>
      </c>
      <c r="D1583">
        <v>0.69430445116276995</v>
      </c>
      <c r="E1583" s="5">
        <v>0.83436094561626895</v>
      </c>
      <c r="G1583" t="s">
        <v>2249</v>
      </c>
      <c r="H1583" t="s">
        <v>13</v>
      </c>
      <c r="I1583" t="s">
        <v>2250</v>
      </c>
    </row>
    <row r="1584" spans="1:9" x14ac:dyDescent="0.25">
      <c r="A1584" t="s">
        <v>1650</v>
      </c>
      <c r="B1584" s="2">
        <v>718.51602551600797</v>
      </c>
      <c r="C1584" s="3">
        <v>-4.8388808642182299E-2</v>
      </c>
      <c r="D1584">
        <v>0.70155510006146005</v>
      </c>
      <c r="E1584" s="5">
        <v>0.84255603289495595</v>
      </c>
      <c r="F1584" t="s">
        <v>1651</v>
      </c>
      <c r="G1584" t="s">
        <v>1652</v>
      </c>
      <c r="H1584" t="s">
        <v>13</v>
      </c>
      <c r="I1584" t="s">
        <v>1653</v>
      </c>
    </row>
    <row r="1585" spans="1:9" x14ac:dyDescent="0.25">
      <c r="A1585" t="s">
        <v>5366</v>
      </c>
      <c r="B1585" s="2">
        <v>488.23020200837999</v>
      </c>
      <c r="C1585" s="3">
        <v>-4.8626799997683601E-2</v>
      </c>
      <c r="D1585">
        <v>0.70411892003285703</v>
      </c>
      <c r="E1585" s="5">
        <v>0.84356123221594304</v>
      </c>
      <c r="G1585" t="s">
        <v>5367</v>
      </c>
      <c r="H1585" t="s">
        <v>245</v>
      </c>
      <c r="I1585" t="s">
        <v>362</v>
      </c>
    </row>
    <row r="1586" spans="1:9" x14ac:dyDescent="0.25">
      <c r="A1586" t="s">
        <v>5546</v>
      </c>
      <c r="B1586" s="2">
        <v>82.006299731300402</v>
      </c>
      <c r="C1586" s="3">
        <v>0.20785378165917801</v>
      </c>
      <c r="D1586">
        <v>0.704077124883983</v>
      </c>
      <c r="E1586" s="5">
        <v>0.84356123221594304</v>
      </c>
      <c r="G1586" t="s">
        <v>5547</v>
      </c>
      <c r="H1586" t="s">
        <v>13</v>
      </c>
      <c r="I1586" t="s">
        <v>14</v>
      </c>
    </row>
    <row r="1587" spans="1:9" x14ac:dyDescent="0.25">
      <c r="A1587" t="s">
        <v>3702</v>
      </c>
      <c r="B1587" s="2">
        <v>549.79437626050105</v>
      </c>
      <c r="C1587" s="3">
        <v>-5.5359910998731297E-2</v>
      </c>
      <c r="D1587">
        <v>0.70333137706904503</v>
      </c>
      <c r="E1587" s="5">
        <v>0.84356123221594304</v>
      </c>
      <c r="G1587" t="s">
        <v>3703</v>
      </c>
      <c r="H1587" t="s">
        <v>13</v>
      </c>
      <c r="I1587" t="s">
        <v>14</v>
      </c>
    </row>
    <row r="1588" spans="1:9" x14ac:dyDescent="0.25">
      <c r="A1588" t="s">
        <v>1018</v>
      </c>
      <c r="B1588" s="2">
        <v>969.01499041234501</v>
      </c>
      <c r="C1588" s="3">
        <v>3.2019713555034399E-2</v>
      </c>
      <c r="D1588">
        <v>0.70627041805738799</v>
      </c>
      <c r="E1588" s="5">
        <v>0.84562034122802399</v>
      </c>
      <c r="G1588" t="s">
        <v>1019</v>
      </c>
      <c r="H1588" t="s">
        <v>52</v>
      </c>
      <c r="I1588" t="s">
        <v>1020</v>
      </c>
    </row>
    <row r="1589" spans="1:9" x14ac:dyDescent="0.25">
      <c r="A1589" t="s">
        <v>4560</v>
      </c>
      <c r="B1589" s="2">
        <v>173.63603259526499</v>
      </c>
      <c r="C1589" s="3">
        <v>0.122857763085544</v>
      </c>
      <c r="D1589">
        <v>0.70735104166953</v>
      </c>
      <c r="E1589" s="5">
        <v>0.84639555139146505</v>
      </c>
      <c r="H1589" t="s">
        <v>142</v>
      </c>
      <c r="I1589" t="s">
        <v>14</v>
      </c>
    </row>
    <row r="1590" spans="1:9" x14ac:dyDescent="0.25">
      <c r="A1590" t="s">
        <v>4411</v>
      </c>
      <c r="B1590" s="2">
        <v>496.20691204088598</v>
      </c>
      <c r="C1590" s="3">
        <v>3.7948939586622599E-2</v>
      </c>
      <c r="D1590">
        <v>0.70815370465800898</v>
      </c>
      <c r="E1590" s="5">
        <v>0.84683741670853696</v>
      </c>
      <c r="F1590" t="s">
        <v>4412</v>
      </c>
      <c r="G1590" t="s">
        <v>4413</v>
      </c>
      <c r="H1590" t="s">
        <v>181</v>
      </c>
      <c r="I1590" t="s">
        <v>4414</v>
      </c>
    </row>
    <row r="1591" spans="1:9" x14ac:dyDescent="0.25">
      <c r="A1591" t="s">
        <v>1794</v>
      </c>
      <c r="B1591" s="2">
        <v>3592.9211982714401</v>
      </c>
      <c r="C1591" s="3">
        <v>4.0581634141014997E-2</v>
      </c>
      <c r="D1591">
        <v>0.709062207260995</v>
      </c>
      <c r="E1591" s="5">
        <v>0.846924024028055</v>
      </c>
      <c r="F1591" t="s">
        <v>1795</v>
      </c>
      <c r="G1591" t="s">
        <v>1796</v>
      </c>
      <c r="H1591" t="s">
        <v>17</v>
      </c>
      <c r="I1591" t="s">
        <v>1797</v>
      </c>
    </row>
    <row r="1592" spans="1:9" x14ac:dyDescent="0.25">
      <c r="A1592" t="s">
        <v>1063</v>
      </c>
      <c r="B1592" s="2">
        <v>9776.3915569974306</v>
      </c>
      <c r="C1592" s="3">
        <v>3.55368218796175E-2</v>
      </c>
      <c r="D1592">
        <v>0.709092990434953</v>
      </c>
      <c r="E1592" s="5">
        <v>0.846924024028055</v>
      </c>
      <c r="F1592" t="s">
        <v>1064</v>
      </c>
      <c r="G1592" t="s">
        <v>1065</v>
      </c>
      <c r="H1592" t="s">
        <v>17</v>
      </c>
      <c r="I1592" t="s">
        <v>1066</v>
      </c>
    </row>
    <row r="1593" spans="1:9" x14ac:dyDescent="0.25">
      <c r="A1593" t="s">
        <v>2427</v>
      </c>
      <c r="B1593" s="2">
        <v>2421.5563506970502</v>
      </c>
      <c r="C1593" s="3">
        <v>-4.65899977605281E-2</v>
      </c>
      <c r="D1593">
        <v>0.712652374207841</v>
      </c>
      <c r="E1593" s="5">
        <v>0.850135982418877</v>
      </c>
      <c r="G1593" t="s">
        <v>2428</v>
      </c>
      <c r="H1593" t="s">
        <v>81</v>
      </c>
      <c r="I1593" t="s">
        <v>2429</v>
      </c>
    </row>
    <row r="1594" spans="1:9" x14ac:dyDescent="0.25">
      <c r="A1594" t="s">
        <v>5643</v>
      </c>
      <c r="B1594" s="2">
        <v>2429.35157762881</v>
      </c>
      <c r="C1594" s="3">
        <v>5.57390215353653E-2</v>
      </c>
      <c r="D1594">
        <v>0.71237297745237904</v>
      </c>
      <c r="E1594" s="5">
        <v>0.850135982418877</v>
      </c>
      <c r="F1594" t="s">
        <v>5644</v>
      </c>
      <c r="G1594" t="s">
        <v>5645</v>
      </c>
      <c r="H1594" t="s">
        <v>17</v>
      </c>
      <c r="I1594" t="s">
        <v>5646</v>
      </c>
    </row>
    <row r="1595" spans="1:9" x14ac:dyDescent="0.25">
      <c r="A1595" t="s">
        <v>4722</v>
      </c>
      <c r="B1595" s="2">
        <v>22189.708434652999</v>
      </c>
      <c r="C1595" s="3">
        <v>8.2141759542964099E-2</v>
      </c>
      <c r="D1595">
        <v>0.71358166074236495</v>
      </c>
      <c r="E1595" s="5">
        <v>0.85036454452876498</v>
      </c>
      <c r="F1595" t="s">
        <v>4723</v>
      </c>
      <c r="G1595" t="s">
        <v>4724</v>
      </c>
      <c r="H1595" t="s">
        <v>17</v>
      </c>
      <c r="I1595" t="s">
        <v>4725</v>
      </c>
    </row>
    <row r="1596" spans="1:9" x14ac:dyDescent="0.25">
      <c r="A1596" t="s">
        <v>5073</v>
      </c>
      <c r="B1596" s="2">
        <v>680.38920689600104</v>
      </c>
      <c r="C1596" s="3">
        <v>-5.1645624331419199E-2</v>
      </c>
      <c r="D1596">
        <v>0.71442569274046597</v>
      </c>
      <c r="E1596" s="5">
        <v>0.85042026668736703</v>
      </c>
      <c r="G1596" t="s">
        <v>5074</v>
      </c>
      <c r="H1596" t="s">
        <v>13</v>
      </c>
      <c r="I1596" t="s">
        <v>14</v>
      </c>
    </row>
    <row r="1597" spans="1:9" x14ac:dyDescent="0.25">
      <c r="A1597" t="s">
        <v>2057</v>
      </c>
      <c r="B1597" s="2">
        <v>844.18038889244201</v>
      </c>
      <c r="C1597" s="3">
        <v>3.4252680755936203E-2</v>
      </c>
      <c r="D1597">
        <v>0.71463156494404101</v>
      </c>
      <c r="E1597" s="5">
        <v>0.85042026668736703</v>
      </c>
      <c r="G1597" t="s">
        <v>2058</v>
      </c>
      <c r="H1597" t="s">
        <v>13</v>
      </c>
      <c r="I1597" t="s">
        <v>14</v>
      </c>
    </row>
    <row r="1598" spans="1:9" x14ac:dyDescent="0.25">
      <c r="A1598" t="s">
        <v>3378</v>
      </c>
      <c r="B1598" s="2">
        <v>1414.71636387476</v>
      </c>
      <c r="C1598" s="3">
        <v>-3.7449516307429001E-2</v>
      </c>
      <c r="D1598">
        <v>0.71619124127622003</v>
      </c>
      <c r="E1598" s="5">
        <v>0.85072199723631303</v>
      </c>
      <c r="G1598" t="s">
        <v>3379</v>
      </c>
      <c r="H1598" t="s">
        <v>13</v>
      </c>
      <c r="I1598" t="s">
        <v>14</v>
      </c>
    </row>
    <row r="1599" spans="1:9" x14ac:dyDescent="0.25">
      <c r="A1599" t="s">
        <v>5036</v>
      </c>
      <c r="B1599" s="2">
        <v>42.217903124063902</v>
      </c>
      <c r="C1599" s="3">
        <v>-0.10706040611042</v>
      </c>
      <c r="D1599">
        <v>0.71581575113468199</v>
      </c>
      <c r="E1599" s="5">
        <v>0.85072199723631303</v>
      </c>
      <c r="H1599" t="s">
        <v>142</v>
      </c>
      <c r="I1599" t="s">
        <v>14</v>
      </c>
    </row>
    <row r="1600" spans="1:9" x14ac:dyDescent="0.25">
      <c r="A1600" t="s">
        <v>4372</v>
      </c>
      <c r="B1600" s="2">
        <v>491.93348876068598</v>
      </c>
      <c r="C1600" s="3">
        <v>8.4905238912688002E-2</v>
      </c>
      <c r="D1600">
        <v>0.71608517337946698</v>
      </c>
      <c r="E1600" s="5">
        <v>0.85072199723631303</v>
      </c>
      <c r="G1600" t="s">
        <v>4373</v>
      </c>
      <c r="H1600" t="s">
        <v>568</v>
      </c>
      <c r="I1600" t="s">
        <v>1358</v>
      </c>
    </row>
    <row r="1601" spans="1:9" x14ac:dyDescent="0.25">
      <c r="A1601" t="s">
        <v>3374</v>
      </c>
      <c r="B1601" s="2">
        <v>3292.6774631246599</v>
      </c>
      <c r="C1601" s="3">
        <v>-6.1843437395868998E-2</v>
      </c>
      <c r="D1601">
        <v>0.71698217692844701</v>
      </c>
      <c r="E1601" s="5">
        <v>0.85114409095879995</v>
      </c>
      <c r="F1601" t="s">
        <v>3375</v>
      </c>
      <c r="G1601" t="s">
        <v>3376</v>
      </c>
      <c r="H1601" t="s">
        <v>81</v>
      </c>
      <c r="I1601" t="s">
        <v>3377</v>
      </c>
    </row>
    <row r="1602" spans="1:9" x14ac:dyDescent="0.25">
      <c r="A1602" t="s">
        <v>3120</v>
      </c>
      <c r="B1602" s="2">
        <v>104.462836082072</v>
      </c>
      <c r="C1602" s="3">
        <v>-0.147628019662118</v>
      </c>
      <c r="D1602">
        <v>0.71792702533461406</v>
      </c>
      <c r="E1602" s="5">
        <v>0.85174827413711895</v>
      </c>
      <c r="G1602" t="s">
        <v>3121</v>
      </c>
      <c r="H1602" t="s">
        <v>245</v>
      </c>
      <c r="I1602" t="s">
        <v>14</v>
      </c>
    </row>
    <row r="1603" spans="1:9" x14ac:dyDescent="0.25">
      <c r="A1603" t="s">
        <v>5062</v>
      </c>
      <c r="B1603" s="2">
        <v>50.604258458574598</v>
      </c>
      <c r="C1603" s="3">
        <v>-8.6326070169462393E-2</v>
      </c>
      <c r="D1603">
        <v>0.71888295512510503</v>
      </c>
      <c r="E1603" s="5">
        <v>0.85184796501786197</v>
      </c>
      <c r="H1603" t="s">
        <v>142</v>
      </c>
      <c r="I1603" t="s">
        <v>14</v>
      </c>
    </row>
    <row r="1604" spans="1:9" x14ac:dyDescent="0.25">
      <c r="A1604" t="s">
        <v>5639</v>
      </c>
      <c r="B1604" s="2">
        <v>829.94051315657202</v>
      </c>
      <c r="C1604" s="3">
        <v>-3.5432500837404297E-2</v>
      </c>
      <c r="D1604">
        <v>0.71875185730958202</v>
      </c>
      <c r="E1604" s="5">
        <v>0.85184796501786197</v>
      </c>
      <c r="G1604" t="s">
        <v>5640</v>
      </c>
      <c r="H1604" t="s">
        <v>13</v>
      </c>
      <c r="I1604" t="s">
        <v>14</v>
      </c>
    </row>
    <row r="1605" spans="1:9" x14ac:dyDescent="0.25">
      <c r="A1605" t="s">
        <v>1893</v>
      </c>
      <c r="B1605" s="2">
        <v>1395.0976030977199</v>
      </c>
      <c r="C1605" s="3">
        <v>5.6483996730234298E-2</v>
      </c>
      <c r="D1605">
        <v>0.72081709369503799</v>
      </c>
      <c r="E1605" s="5">
        <v>0.85362218247278998</v>
      </c>
      <c r="G1605" t="s">
        <v>1894</v>
      </c>
      <c r="H1605" t="s">
        <v>17</v>
      </c>
      <c r="I1605" t="s">
        <v>1895</v>
      </c>
    </row>
    <row r="1606" spans="1:9" x14ac:dyDescent="0.25">
      <c r="A1606" t="s">
        <v>4339</v>
      </c>
      <c r="B1606" s="2">
        <v>404.23119141025398</v>
      </c>
      <c r="C1606" s="3">
        <v>5.0141063511540601E-2</v>
      </c>
      <c r="D1606">
        <v>0.72351930007485599</v>
      </c>
      <c r="E1606" s="5">
        <v>0.85578493483430296</v>
      </c>
      <c r="F1606" t="s">
        <v>1712</v>
      </c>
      <c r="H1606" t="s">
        <v>142</v>
      </c>
      <c r="I1606" t="s">
        <v>4340</v>
      </c>
    </row>
    <row r="1607" spans="1:9" x14ac:dyDescent="0.25">
      <c r="A1607" t="s">
        <v>4949</v>
      </c>
      <c r="B1607" s="2">
        <v>600.03477028515499</v>
      </c>
      <c r="C1607" s="3">
        <v>-7.3582408081610096E-2</v>
      </c>
      <c r="D1607">
        <v>0.72314782948755396</v>
      </c>
      <c r="E1607" s="5">
        <v>0.85578493483430296</v>
      </c>
      <c r="H1607" t="s">
        <v>142</v>
      </c>
      <c r="I1607" t="s">
        <v>4950</v>
      </c>
    </row>
    <row r="1608" spans="1:9" x14ac:dyDescent="0.25">
      <c r="A1608" t="s">
        <v>1187</v>
      </c>
      <c r="B1608" s="2">
        <v>919.82937730647802</v>
      </c>
      <c r="C1608" s="3">
        <v>4.1339866473832698E-2</v>
      </c>
      <c r="D1608">
        <v>0.72422048397647398</v>
      </c>
      <c r="E1608" s="5">
        <v>0.856096083297054</v>
      </c>
      <c r="G1608" t="s">
        <v>1188</v>
      </c>
      <c r="H1608" t="s">
        <v>13</v>
      </c>
      <c r="I1608" t="s">
        <v>1189</v>
      </c>
    </row>
    <row r="1609" spans="1:9" x14ac:dyDescent="0.25">
      <c r="A1609" t="s">
        <v>968</v>
      </c>
      <c r="B1609" s="2">
        <v>958.00983909023898</v>
      </c>
      <c r="C1609" s="3">
        <v>3.6129446731169801E-2</v>
      </c>
      <c r="D1609">
        <v>0.72687332511287095</v>
      </c>
      <c r="E1609" s="5">
        <v>0.858712501372762</v>
      </c>
      <c r="F1609" t="s">
        <v>969</v>
      </c>
      <c r="G1609" t="s">
        <v>970</v>
      </c>
      <c r="H1609" t="s">
        <v>181</v>
      </c>
      <c r="I1609" t="s">
        <v>971</v>
      </c>
    </row>
    <row r="1610" spans="1:9" x14ac:dyDescent="0.25">
      <c r="A1610" t="s">
        <v>5609</v>
      </c>
      <c r="B1610" s="2">
        <v>120.67063609130901</v>
      </c>
      <c r="C1610" s="3">
        <v>-9.6353636373092702E-2</v>
      </c>
      <c r="D1610">
        <v>0.72735882937823504</v>
      </c>
      <c r="E1610" s="5">
        <v>0.85876685958010301</v>
      </c>
      <c r="G1610" t="s">
        <v>5610</v>
      </c>
      <c r="H1610" t="s">
        <v>17</v>
      </c>
      <c r="I1610" t="s">
        <v>2273</v>
      </c>
    </row>
    <row r="1611" spans="1:9" x14ac:dyDescent="0.25">
      <c r="A1611" t="s">
        <v>2399</v>
      </c>
      <c r="B1611" s="2">
        <v>22032.332621716399</v>
      </c>
      <c r="C1611" s="3">
        <v>-4.2959389537857801E-2</v>
      </c>
      <c r="D1611">
        <v>0.72879179937182303</v>
      </c>
      <c r="E1611" s="5">
        <v>0.85993911592544803</v>
      </c>
      <c r="F1611" t="s">
        <v>2400</v>
      </c>
      <c r="G1611" t="s">
        <v>2401</v>
      </c>
      <c r="H1611" t="s">
        <v>17</v>
      </c>
      <c r="I1611" t="s">
        <v>2402</v>
      </c>
    </row>
    <row r="1612" spans="1:9" x14ac:dyDescent="0.25">
      <c r="A1612" t="s">
        <v>4594</v>
      </c>
      <c r="B1612" s="2">
        <v>1539.6419981311899</v>
      </c>
      <c r="C1612" s="3">
        <v>6.2293894099072399E-2</v>
      </c>
      <c r="D1612">
        <v>0.72966134932091198</v>
      </c>
      <c r="E1612" s="5">
        <v>0.86044555013461799</v>
      </c>
      <c r="G1612" t="s">
        <v>4595</v>
      </c>
      <c r="H1612" t="s">
        <v>245</v>
      </c>
      <c r="I1612" t="s">
        <v>14</v>
      </c>
    </row>
    <row r="1613" spans="1:9" x14ac:dyDescent="0.25">
      <c r="A1613" t="s">
        <v>1417</v>
      </c>
      <c r="B1613" s="2">
        <v>447.29843707554397</v>
      </c>
      <c r="C1613" s="3">
        <v>4.5379814417057497E-2</v>
      </c>
      <c r="D1613">
        <v>0.73108565384369695</v>
      </c>
      <c r="E1613" s="5">
        <v>0.86108581531680795</v>
      </c>
      <c r="F1613" t="s">
        <v>1418</v>
      </c>
      <c r="G1613" t="s">
        <v>1419</v>
      </c>
      <c r="H1613" t="s">
        <v>52</v>
      </c>
      <c r="I1613" t="s">
        <v>1420</v>
      </c>
    </row>
    <row r="1614" spans="1:9" x14ac:dyDescent="0.25">
      <c r="A1614" t="s">
        <v>924</v>
      </c>
      <c r="B1614" s="2">
        <v>545.10186016955902</v>
      </c>
      <c r="C1614" s="3">
        <v>-3.4671466058473398E-2</v>
      </c>
      <c r="D1614">
        <v>0.73095033676508903</v>
      </c>
      <c r="E1614" s="5">
        <v>0.86108581531680795</v>
      </c>
      <c r="G1614" t="s">
        <v>925</v>
      </c>
      <c r="H1614" t="s">
        <v>13</v>
      </c>
      <c r="I1614" t="s">
        <v>386</v>
      </c>
    </row>
    <row r="1615" spans="1:9" x14ac:dyDescent="0.25">
      <c r="A1615" t="s">
        <v>1385</v>
      </c>
      <c r="B1615" s="2">
        <v>5183.5099610672996</v>
      </c>
      <c r="C1615" s="3">
        <v>-4.5328726429461098E-2</v>
      </c>
      <c r="D1615">
        <v>0.732547191639361</v>
      </c>
      <c r="E1615" s="5">
        <v>0.86134625859938396</v>
      </c>
      <c r="G1615" t="s">
        <v>1386</v>
      </c>
      <c r="H1615" t="s">
        <v>81</v>
      </c>
      <c r="I1615" t="s">
        <v>1387</v>
      </c>
    </row>
    <row r="1616" spans="1:9" x14ac:dyDescent="0.25">
      <c r="A1616" t="s">
        <v>4383</v>
      </c>
      <c r="B1616" s="2">
        <v>4762.9185951163099</v>
      </c>
      <c r="C1616" s="3">
        <v>-3.2280103727157602E-2</v>
      </c>
      <c r="D1616">
        <v>0.73457472988882699</v>
      </c>
      <c r="E1616" s="5">
        <v>0.86134625859938396</v>
      </c>
      <c r="F1616" t="s">
        <v>4384</v>
      </c>
      <c r="G1616" t="s">
        <v>4385</v>
      </c>
      <c r="H1616" t="s">
        <v>325</v>
      </c>
      <c r="I1616" t="s">
        <v>4386</v>
      </c>
    </row>
    <row r="1617" spans="1:9" x14ac:dyDescent="0.25">
      <c r="A1617" t="s">
        <v>4544</v>
      </c>
      <c r="B1617" s="2">
        <v>265.928442990272</v>
      </c>
      <c r="C1617" s="3">
        <v>5.2925520409970297E-2</v>
      </c>
      <c r="D1617">
        <v>0.73544200024683204</v>
      </c>
      <c r="E1617" s="5">
        <v>0.86134625859938396</v>
      </c>
      <c r="F1617" t="s">
        <v>4545</v>
      </c>
      <c r="G1617" t="s">
        <v>4546</v>
      </c>
      <c r="H1617" t="s">
        <v>17</v>
      </c>
      <c r="I1617" t="s">
        <v>4547</v>
      </c>
    </row>
    <row r="1618" spans="1:9" x14ac:dyDescent="0.25">
      <c r="A1618" t="s">
        <v>2576</v>
      </c>
      <c r="B1618" s="2">
        <v>1143.61862390237</v>
      </c>
      <c r="C1618" s="3">
        <v>-8.0789545260082293E-2</v>
      </c>
      <c r="D1618">
        <v>0.73410674152815203</v>
      </c>
      <c r="E1618" s="5">
        <v>0.86134625859938396</v>
      </c>
      <c r="H1618" t="s">
        <v>142</v>
      </c>
      <c r="I1618" t="s">
        <v>14</v>
      </c>
    </row>
    <row r="1619" spans="1:9" x14ac:dyDescent="0.25">
      <c r="A1619" t="s">
        <v>5615</v>
      </c>
      <c r="B1619" s="2">
        <v>310.39889577388402</v>
      </c>
      <c r="C1619" s="3">
        <v>5.4543941083226299E-2</v>
      </c>
      <c r="D1619">
        <v>0.73300937478945105</v>
      </c>
      <c r="E1619" s="5">
        <v>0.86134625859938396</v>
      </c>
      <c r="G1619" t="s">
        <v>5616</v>
      </c>
      <c r="H1619" t="s">
        <v>13</v>
      </c>
      <c r="I1619" t="s">
        <v>5617</v>
      </c>
    </row>
    <row r="1620" spans="1:9" x14ac:dyDescent="0.25">
      <c r="A1620" t="s">
        <v>4075</v>
      </c>
      <c r="B1620" s="2">
        <v>456.004796832426</v>
      </c>
      <c r="C1620" s="3">
        <v>-4.5587564216990402E-2</v>
      </c>
      <c r="D1620">
        <v>0.73549733124835603</v>
      </c>
      <c r="E1620" s="5">
        <v>0.86134625859938396</v>
      </c>
      <c r="G1620" t="s">
        <v>4076</v>
      </c>
      <c r="H1620" t="s">
        <v>13</v>
      </c>
      <c r="I1620" t="s">
        <v>14</v>
      </c>
    </row>
    <row r="1621" spans="1:9" x14ac:dyDescent="0.25">
      <c r="A1621" t="s">
        <v>5281</v>
      </c>
      <c r="B1621" s="2">
        <v>12523.243788424201</v>
      </c>
      <c r="C1621" s="3">
        <v>-4.1072420665997499E-2</v>
      </c>
      <c r="D1621">
        <v>0.73342034879057105</v>
      </c>
      <c r="E1621" s="5">
        <v>0.86134625859938396</v>
      </c>
      <c r="F1621" t="s">
        <v>5282</v>
      </c>
      <c r="G1621" t="s">
        <v>5283</v>
      </c>
      <c r="H1621" t="s">
        <v>52</v>
      </c>
      <c r="I1621" t="s">
        <v>5284</v>
      </c>
    </row>
    <row r="1622" spans="1:9" x14ac:dyDescent="0.25">
      <c r="A1622" t="s">
        <v>3441</v>
      </c>
      <c r="B1622" s="2">
        <v>6933.5679203332802</v>
      </c>
      <c r="C1622" s="3">
        <v>3.2254523707350997E-2</v>
      </c>
      <c r="D1622">
        <v>0.73573973461467701</v>
      </c>
      <c r="E1622" s="5">
        <v>0.86134625859938396</v>
      </c>
      <c r="F1622" t="s">
        <v>3442</v>
      </c>
      <c r="G1622" t="s">
        <v>3443</v>
      </c>
      <c r="H1622" t="s">
        <v>17</v>
      </c>
      <c r="I1622" t="s">
        <v>3444</v>
      </c>
    </row>
    <row r="1623" spans="1:9" x14ac:dyDescent="0.25">
      <c r="A1623" t="s">
        <v>4007</v>
      </c>
      <c r="B1623" s="2">
        <v>880.96936357141499</v>
      </c>
      <c r="C1623" s="3">
        <v>4.4780608900965399E-2</v>
      </c>
      <c r="D1623">
        <v>0.73420261606760095</v>
      </c>
      <c r="E1623" s="5">
        <v>0.86134625859938396</v>
      </c>
      <c r="F1623" t="s">
        <v>3134</v>
      </c>
      <c r="G1623" t="s">
        <v>4008</v>
      </c>
      <c r="H1623" t="s">
        <v>181</v>
      </c>
      <c r="I1623" t="s">
        <v>3136</v>
      </c>
    </row>
    <row r="1624" spans="1:9" x14ac:dyDescent="0.25">
      <c r="A1624" t="s">
        <v>4934</v>
      </c>
      <c r="B1624" s="2">
        <v>20326.07483265</v>
      </c>
      <c r="C1624" s="3">
        <v>-5.8864763499121002E-2</v>
      </c>
      <c r="D1624">
        <v>0.73615570719599299</v>
      </c>
      <c r="E1624" s="5">
        <v>0.86134625859938396</v>
      </c>
      <c r="F1624" t="s">
        <v>4935</v>
      </c>
      <c r="G1624" t="s">
        <v>4936</v>
      </c>
      <c r="H1624" t="s">
        <v>17</v>
      </c>
      <c r="I1624" t="s">
        <v>4937</v>
      </c>
    </row>
    <row r="1625" spans="1:9" x14ac:dyDescent="0.25">
      <c r="A1625" t="s">
        <v>2997</v>
      </c>
      <c r="B1625" s="2">
        <v>290.08415947070199</v>
      </c>
      <c r="C1625" s="3">
        <v>-7.3499259633589498E-2</v>
      </c>
      <c r="D1625">
        <v>0.733202716730746</v>
      </c>
      <c r="E1625" s="5">
        <v>0.86134625859938396</v>
      </c>
      <c r="G1625" t="s">
        <v>2998</v>
      </c>
      <c r="H1625" t="s">
        <v>245</v>
      </c>
      <c r="I1625" t="s">
        <v>14</v>
      </c>
    </row>
    <row r="1626" spans="1:9" x14ac:dyDescent="0.25">
      <c r="A1626" t="s">
        <v>2827</v>
      </c>
      <c r="B1626" s="2">
        <v>583.59708253844803</v>
      </c>
      <c r="C1626" s="3">
        <v>-6.1533103304916001E-2</v>
      </c>
      <c r="D1626">
        <v>0.73683893029987202</v>
      </c>
      <c r="E1626" s="5">
        <v>0.86162972459961096</v>
      </c>
      <c r="G1626" t="s">
        <v>2828</v>
      </c>
      <c r="H1626" t="s">
        <v>13</v>
      </c>
      <c r="I1626" t="s">
        <v>14</v>
      </c>
    </row>
    <row r="1627" spans="1:9" x14ac:dyDescent="0.25">
      <c r="A1627" t="s">
        <v>4298</v>
      </c>
      <c r="B1627" s="2">
        <v>66.352472738987998</v>
      </c>
      <c r="C1627" s="3">
        <v>0.13526328545682101</v>
      </c>
      <c r="D1627">
        <v>0.73826699632742498</v>
      </c>
      <c r="E1627" s="5">
        <v>0.86252030451227202</v>
      </c>
      <c r="G1627" t="s">
        <v>4299</v>
      </c>
      <c r="H1627" t="s">
        <v>13</v>
      </c>
      <c r="I1627" t="s">
        <v>14</v>
      </c>
    </row>
    <row r="1628" spans="1:9" x14ac:dyDescent="0.25">
      <c r="A1628" t="s">
        <v>991</v>
      </c>
      <c r="B1628" s="2">
        <v>534.27970130078097</v>
      </c>
      <c r="C1628" s="3">
        <v>-4.4006770465603702E-2</v>
      </c>
      <c r="D1628">
        <v>0.73848335181629099</v>
      </c>
      <c r="E1628" s="5">
        <v>0.86252030451227202</v>
      </c>
      <c r="G1628" t="s">
        <v>992</v>
      </c>
      <c r="H1628" t="s">
        <v>52</v>
      </c>
      <c r="I1628" t="s">
        <v>53</v>
      </c>
    </row>
    <row r="1629" spans="1:9" x14ac:dyDescent="0.25">
      <c r="A1629" t="s">
        <v>1071</v>
      </c>
      <c r="B1629" s="2">
        <v>3189.60154609133</v>
      </c>
      <c r="C1629" s="3">
        <v>-2.4113747315191201E-2</v>
      </c>
      <c r="D1629">
        <v>0.74083365619288499</v>
      </c>
      <c r="E1629" s="5">
        <v>0.86318230950684904</v>
      </c>
      <c r="F1629" t="s">
        <v>1072</v>
      </c>
      <c r="G1629" t="s">
        <v>1073</v>
      </c>
      <c r="H1629" t="s">
        <v>325</v>
      </c>
      <c r="I1629" t="s">
        <v>1074</v>
      </c>
    </row>
    <row r="1630" spans="1:9" x14ac:dyDescent="0.25">
      <c r="A1630" t="s">
        <v>2403</v>
      </c>
      <c r="B1630" s="2">
        <v>1601.50479434562</v>
      </c>
      <c r="C1630" s="3">
        <v>-3.8178579496103301E-2</v>
      </c>
      <c r="D1630">
        <v>0.74409863502163098</v>
      </c>
      <c r="E1630" s="5">
        <v>0.86318230950684904</v>
      </c>
      <c r="G1630" t="s">
        <v>2404</v>
      </c>
      <c r="H1630" t="s">
        <v>121</v>
      </c>
      <c r="I1630" t="s">
        <v>2405</v>
      </c>
    </row>
    <row r="1631" spans="1:9" x14ac:dyDescent="0.25">
      <c r="A1631" t="s">
        <v>1699</v>
      </c>
      <c r="B1631" s="2">
        <v>1432.31268229957</v>
      </c>
      <c r="C1631" s="3">
        <v>3.79684396690428E-2</v>
      </c>
      <c r="D1631">
        <v>0.74476851786322895</v>
      </c>
      <c r="E1631" s="5">
        <v>0.86318230950684904</v>
      </c>
      <c r="G1631" t="s">
        <v>1700</v>
      </c>
      <c r="H1631" t="s">
        <v>13</v>
      </c>
      <c r="I1631" t="s">
        <v>14</v>
      </c>
    </row>
    <row r="1632" spans="1:9" x14ac:dyDescent="0.25">
      <c r="A1632" t="s">
        <v>3698</v>
      </c>
      <c r="B1632" s="2">
        <v>42.136449439649603</v>
      </c>
      <c r="C1632" s="3">
        <v>0.115645983493115</v>
      </c>
      <c r="D1632">
        <v>0.74189460350465297</v>
      </c>
      <c r="E1632" s="5">
        <v>0.86318230950684904</v>
      </c>
      <c r="H1632" t="s">
        <v>142</v>
      </c>
      <c r="I1632" t="s">
        <v>14</v>
      </c>
    </row>
    <row r="1633" spans="1:9" x14ac:dyDescent="0.25">
      <c r="A1633" t="s">
        <v>4445</v>
      </c>
      <c r="B1633" s="2">
        <v>214.30115448963599</v>
      </c>
      <c r="C1633" s="3">
        <v>0.24860367852339699</v>
      </c>
      <c r="D1633">
        <v>0.74370187725446502</v>
      </c>
      <c r="E1633" s="5">
        <v>0.86318230950684904</v>
      </c>
      <c r="G1633" t="s">
        <v>4446</v>
      </c>
      <c r="H1633" t="s">
        <v>568</v>
      </c>
      <c r="I1633" t="s">
        <v>1358</v>
      </c>
    </row>
    <row r="1634" spans="1:9" x14ac:dyDescent="0.25">
      <c r="A1634" t="s">
        <v>2124</v>
      </c>
      <c r="B1634" s="2">
        <v>1046.83546820685</v>
      </c>
      <c r="C1634" s="3">
        <v>3.2905871769816498E-2</v>
      </c>
      <c r="D1634">
        <v>0.74209350567773302</v>
      </c>
      <c r="E1634" s="5">
        <v>0.86318230950684904</v>
      </c>
      <c r="F1634" t="s">
        <v>2125</v>
      </c>
      <c r="G1634" t="s">
        <v>2126</v>
      </c>
      <c r="H1634" t="s">
        <v>13</v>
      </c>
      <c r="I1634" t="s">
        <v>2127</v>
      </c>
    </row>
    <row r="1635" spans="1:9" x14ac:dyDescent="0.25">
      <c r="A1635" t="s">
        <v>5175</v>
      </c>
      <c r="B1635" s="2">
        <v>596.12231122808896</v>
      </c>
      <c r="C1635" s="3">
        <v>7.9221320312068702E-2</v>
      </c>
      <c r="D1635">
        <v>0.73983876752223698</v>
      </c>
      <c r="E1635" s="5">
        <v>0.86318230950684904</v>
      </c>
      <c r="G1635" t="s">
        <v>5176</v>
      </c>
      <c r="H1635" t="s">
        <v>245</v>
      </c>
      <c r="I1635" t="s">
        <v>974</v>
      </c>
    </row>
    <row r="1636" spans="1:9" x14ac:dyDescent="0.25">
      <c r="A1636" t="s">
        <v>4548</v>
      </c>
      <c r="B1636" s="2">
        <v>285.01859072548098</v>
      </c>
      <c r="C1636" s="3">
        <v>5.3976922235047103E-2</v>
      </c>
      <c r="D1636">
        <v>0.743098364950876</v>
      </c>
      <c r="E1636" s="5">
        <v>0.86318230950684904</v>
      </c>
      <c r="F1636" t="s">
        <v>2559</v>
      </c>
      <c r="G1636" t="s">
        <v>4549</v>
      </c>
      <c r="H1636" t="s">
        <v>52</v>
      </c>
      <c r="I1636" t="s">
        <v>2561</v>
      </c>
    </row>
    <row r="1637" spans="1:9" x14ac:dyDescent="0.25">
      <c r="A1637" t="s">
        <v>1115</v>
      </c>
      <c r="B1637" s="2">
        <v>1971.4107844187299</v>
      </c>
      <c r="C1637" s="3">
        <v>2.1021893167338001E-2</v>
      </c>
      <c r="D1637">
        <v>0.74360303667400596</v>
      </c>
      <c r="E1637" s="5">
        <v>0.86318230950684904</v>
      </c>
      <c r="G1637" t="s">
        <v>1116</v>
      </c>
      <c r="H1637" t="s">
        <v>13</v>
      </c>
      <c r="I1637" t="s">
        <v>14</v>
      </c>
    </row>
    <row r="1638" spans="1:9" x14ac:dyDescent="0.25">
      <c r="A1638" t="s">
        <v>5163</v>
      </c>
      <c r="B1638" s="2">
        <v>605.53357774788401</v>
      </c>
      <c r="C1638" s="3">
        <v>5.7303326208395601E-2</v>
      </c>
      <c r="D1638">
        <v>0.74012422453158699</v>
      </c>
      <c r="E1638" s="5">
        <v>0.86318230950684904</v>
      </c>
      <c r="G1638" t="s">
        <v>5164</v>
      </c>
      <c r="H1638" t="s">
        <v>13</v>
      </c>
      <c r="I1638" t="s">
        <v>5165</v>
      </c>
    </row>
    <row r="1639" spans="1:9" x14ac:dyDescent="0.25">
      <c r="A1639" t="s">
        <v>965</v>
      </c>
      <c r="B1639" s="2">
        <v>721.75348051259198</v>
      </c>
      <c r="C1639" s="3">
        <v>3.6911583821094301E-2</v>
      </c>
      <c r="D1639">
        <v>0.74479292417018805</v>
      </c>
      <c r="E1639" s="5">
        <v>0.86318230950684904</v>
      </c>
      <c r="G1639" t="s">
        <v>966</v>
      </c>
      <c r="H1639" t="s">
        <v>13</v>
      </c>
      <c r="I1639" t="s">
        <v>14</v>
      </c>
    </row>
    <row r="1640" spans="1:9" x14ac:dyDescent="0.25">
      <c r="A1640" t="s">
        <v>2941</v>
      </c>
      <c r="B1640" s="2">
        <v>91.972852974034694</v>
      </c>
      <c r="C1640" s="3">
        <v>-0.105027035962523</v>
      </c>
      <c r="D1640">
        <v>0.74292329594831696</v>
      </c>
      <c r="E1640" s="5">
        <v>0.86318230950684904</v>
      </c>
      <c r="G1640" t="s">
        <v>2942</v>
      </c>
      <c r="H1640" t="s">
        <v>13</v>
      </c>
      <c r="I1640" t="s">
        <v>14</v>
      </c>
    </row>
    <row r="1641" spans="1:9" x14ac:dyDescent="0.25">
      <c r="A1641" t="s">
        <v>1370</v>
      </c>
      <c r="B1641" s="2">
        <v>2982.6671214232802</v>
      </c>
      <c r="C1641" s="3">
        <v>-4.09060303381521E-2</v>
      </c>
      <c r="D1641">
        <v>0.74538383581126599</v>
      </c>
      <c r="E1641" s="5">
        <v>0.86335507716373106</v>
      </c>
      <c r="G1641" t="s">
        <v>1371</v>
      </c>
      <c r="H1641" t="s">
        <v>81</v>
      </c>
      <c r="I1641" t="s">
        <v>1372</v>
      </c>
    </row>
    <row r="1642" spans="1:9" x14ac:dyDescent="0.25">
      <c r="A1642" t="s">
        <v>5494</v>
      </c>
      <c r="B1642" s="2">
        <v>59.229498515117001</v>
      </c>
      <c r="C1642" s="3">
        <v>0.16927783676848801</v>
      </c>
      <c r="D1642">
        <v>0.74688853493957696</v>
      </c>
      <c r="E1642" s="5">
        <v>0.86458542492413104</v>
      </c>
      <c r="H1642" t="s">
        <v>142</v>
      </c>
      <c r="I1642" t="s">
        <v>14</v>
      </c>
    </row>
    <row r="1643" spans="1:9" x14ac:dyDescent="0.25">
      <c r="A1643" t="s">
        <v>3434</v>
      </c>
      <c r="B1643" s="2">
        <v>415.57514024607798</v>
      </c>
      <c r="C1643" s="3">
        <v>0.105730860752405</v>
      </c>
      <c r="D1643">
        <v>0.747662857967342</v>
      </c>
      <c r="E1643" s="5">
        <v>0.864969345451856</v>
      </c>
      <c r="G1643" t="s">
        <v>3435</v>
      </c>
      <c r="H1643" t="s">
        <v>13</v>
      </c>
      <c r="I1643" t="s">
        <v>14</v>
      </c>
    </row>
    <row r="1644" spans="1:9" x14ac:dyDescent="0.25">
      <c r="A1644" t="s">
        <v>3737</v>
      </c>
      <c r="B1644" s="2">
        <v>149.347297172162</v>
      </c>
      <c r="C1644" s="3">
        <v>-7.0723061276211197E-2</v>
      </c>
      <c r="D1644">
        <v>0.74868006697886202</v>
      </c>
      <c r="E1644" s="5">
        <v>0.86563363957201001</v>
      </c>
      <c r="G1644" t="s">
        <v>3738</v>
      </c>
      <c r="H1644" t="s">
        <v>245</v>
      </c>
      <c r="I1644" t="s">
        <v>14</v>
      </c>
    </row>
    <row r="1645" spans="1:9" x14ac:dyDescent="0.25">
      <c r="A1645" t="s">
        <v>4579</v>
      </c>
      <c r="B1645" s="2">
        <v>236.81684841933699</v>
      </c>
      <c r="C1645" s="3">
        <v>-0.103536087388096</v>
      </c>
      <c r="D1645">
        <v>0.75034828039933399</v>
      </c>
      <c r="E1645" s="5">
        <v>0.86653696211601605</v>
      </c>
      <c r="G1645" t="s">
        <v>4580</v>
      </c>
      <c r="H1645" t="s">
        <v>13</v>
      </c>
      <c r="I1645" t="s">
        <v>14</v>
      </c>
    </row>
    <row r="1646" spans="1:9" x14ac:dyDescent="0.25">
      <c r="A1646" t="s">
        <v>3680</v>
      </c>
      <c r="B1646" s="2">
        <v>3208.3812045310701</v>
      </c>
      <c r="C1646" s="3">
        <v>-6.9199066448882393E-2</v>
      </c>
      <c r="D1646">
        <v>0.75015298849906098</v>
      </c>
      <c r="E1646" s="5">
        <v>0.86653696211601605</v>
      </c>
      <c r="F1646" t="s">
        <v>3681</v>
      </c>
      <c r="G1646" t="s">
        <v>3682</v>
      </c>
      <c r="H1646" t="s">
        <v>17</v>
      </c>
      <c r="I1646" t="s">
        <v>3683</v>
      </c>
    </row>
    <row r="1647" spans="1:9" x14ac:dyDescent="0.25">
      <c r="A1647" t="s">
        <v>4596</v>
      </c>
      <c r="B1647" s="2">
        <v>965.54127408904003</v>
      </c>
      <c r="C1647" s="3">
        <v>7.7619942788226398E-2</v>
      </c>
      <c r="D1647">
        <v>0.750883239202083</v>
      </c>
      <c r="E1647" s="5">
        <v>0.86664255723618999</v>
      </c>
      <c r="F1647" t="s">
        <v>4597</v>
      </c>
      <c r="G1647" t="s">
        <v>4598</v>
      </c>
      <c r="H1647" t="s">
        <v>17</v>
      </c>
      <c r="I1647" t="s">
        <v>4599</v>
      </c>
    </row>
    <row r="1648" spans="1:9" x14ac:dyDescent="0.25">
      <c r="A1648" t="s">
        <v>3095</v>
      </c>
      <c r="B1648" s="2">
        <v>186.03954474662899</v>
      </c>
      <c r="C1648" s="3">
        <v>-7.6095779031545893E-2</v>
      </c>
      <c r="D1648">
        <v>0.75189584604736703</v>
      </c>
      <c r="E1648" s="5">
        <v>0.86729898652689197</v>
      </c>
      <c r="H1648" t="s">
        <v>142</v>
      </c>
      <c r="I1648" t="s">
        <v>3096</v>
      </c>
    </row>
    <row r="1649" spans="1:9" x14ac:dyDescent="0.25">
      <c r="A1649" t="s">
        <v>1056</v>
      </c>
      <c r="B1649" s="2">
        <v>1891.6012786784499</v>
      </c>
      <c r="C1649" s="3">
        <v>2.48893825923646E-2</v>
      </c>
      <c r="D1649">
        <v>0.75469425524694</v>
      </c>
      <c r="E1649" s="5">
        <v>0.86992454902869898</v>
      </c>
      <c r="F1649" t="s">
        <v>1057</v>
      </c>
      <c r="G1649" t="s">
        <v>1058</v>
      </c>
      <c r="H1649" t="s">
        <v>181</v>
      </c>
      <c r="I1649" t="s">
        <v>1059</v>
      </c>
    </row>
    <row r="1650" spans="1:9" x14ac:dyDescent="0.25">
      <c r="A1650" t="s">
        <v>3044</v>
      </c>
      <c r="B1650" s="2">
        <v>362.07039581551902</v>
      </c>
      <c r="C1650" s="3">
        <v>-6.2415019118459203E-2</v>
      </c>
      <c r="D1650">
        <v>0.75506245401876804</v>
      </c>
      <c r="E1650" s="5">
        <v>0.86992454902869898</v>
      </c>
      <c r="G1650" t="s">
        <v>3045</v>
      </c>
      <c r="H1650" t="s">
        <v>13</v>
      </c>
      <c r="I1650" t="s">
        <v>14</v>
      </c>
    </row>
    <row r="1651" spans="1:9" x14ac:dyDescent="0.25">
      <c r="A1651" t="s">
        <v>4915</v>
      </c>
      <c r="B1651" s="2">
        <v>595.08073536616905</v>
      </c>
      <c r="C1651" s="3">
        <v>5.3476612798962597E-2</v>
      </c>
      <c r="D1651">
        <v>0.75683529763025603</v>
      </c>
      <c r="E1651" s="5">
        <v>0.87104327748611499</v>
      </c>
      <c r="G1651" t="s">
        <v>4916</v>
      </c>
      <c r="H1651" t="s">
        <v>52</v>
      </c>
      <c r="I1651" t="s">
        <v>1807</v>
      </c>
    </row>
    <row r="1652" spans="1:9" x14ac:dyDescent="0.25">
      <c r="A1652" t="s">
        <v>4470</v>
      </c>
      <c r="B1652" s="2">
        <v>1018.78497497569</v>
      </c>
      <c r="C1652" s="3">
        <v>3.5156981770943202E-2</v>
      </c>
      <c r="D1652">
        <v>0.75692501799970502</v>
      </c>
      <c r="E1652" s="5">
        <v>0.87104327748611499</v>
      </c>
      <c r="F1652" t="s">
        <v>4471</v>
      </c>
      <c r="G1652" t="s">
        <v>4472</v>
      </c>
      <c r="H1652" t="s">
        <v>81</v>
      </c>
      <c r="I1652" t="s">
        <v>4473</v>
      </c>
    </row>
    <row r="1653" spans="1:9" x14ac:dyDescent="0.25">
      <c r="A1653" t="s">
        <v>3873</v>
      </c>
      <c r="B1653" s="2">
        <v>576.97474869621897</v>
      </c>
      <c r="C1653" s="3">
        <v>-5.2576089467270201E-2</v>
      </c>
      <c r="D1653">
        <v>0.75822351959083001</v>
      </c>
      <c r="E1653" s="5">
        <v>0.87202398898203703</v>
      </c>
      <c r="G1653" t="s">
        <v>3874</v>
      </c>
      <c r="H1653" t="s">
        <v>13</v>
      </c>
      <c r="I1653" t="s">
        <v>14</v>
      </c>
    </row>
    <row r="1654" spans="1:9" x14ac:dyDescent="0.25">
      <c r="A1654" t="s">
        <v>1474</v>
      </c>
      <c r="B1654" s="2">
        <v>199.166752614828</v>
      </c>
      <c r="C1654" s="3">
        <v>-6.6722378359299103E-2</v>
      </c>
      <c r="D1654">
        <v>0.75871401862410104</v>
      </c>
      <c r="E1654" s="5">
        <v>0.87207481905381901</v>
      </c>
      <c r="G1654" t="s">
        <v>1475</v>
      </c>
      <c r="H1654" t="s">
        <v>13</v>
      </c>
      <c r="I1654" t="s">
        <v>14</v>
      </c>
    </row>
    <row r="1655" spans="1:9" x14ac:dyDescent="0.25">
      <c r="A1655" t="s">
        <v>5273</v>
      </c>
      <c r="B1655" s="2">
        <v>391.06598233059498</v>
      </c>
      <c r="C1655" s="3">
        <v>4.0202327627246799E-2</v>
      </c>
      <c r="D1655">
        <v>0.76218400045670998</v>
      </c>
      <c r="E1655" s="5">
        <v>0.87325888189452205</v>
      </c>
      <c r="G1655" t="s">
        <v>5274</v>
      </c>
      <c r="H1655" t="s">
        <v>13</v>
      </c>
      <c r="I1655" t="s">
        <v>5275</v>
      </c>
    </row>
    <row r="1656" spans="1:9" x14ac:dyDescent="0.25">
      <c r="A1656" t="s">
        <v>3776</v>
      </c>
      <c r="B1656" s="2">
        <v>9170.60027968135</v>
      </c>
      <c r="C1656" s="3">
        <v>3.0330951612504001E-2</v>
      </c>
      <c r="D1656">
        <v>0.76253827868327595</v>
      </c>
      <c r="E1656" s="5">
        <v>0.87325888189452205</v>
      </c>
      <c r="F1656" t="s">
        <v>3777</v>
      </c>
      <c r="G1656" t="s">
        <v>3778</v>
      </c>
      <c r="H1656" t="s">
        <v>17</v>
      </c>
      <c r="I1656" t="s">
        <v>3779</v>
      </c>
    </row>
    <row r="1657" spans="1:9" x14ac:dyDescent="0.25">
      <c r="A1657" t="s">
        <v>3871</v>
      </c>
      <c r="B1657" s="2">
        <v>3082.8177906969499</v>
      </c>
      <c r="C1657" s="3">
        <v>-6.1908082833510798E-2</v>
      </c>
      <c r="D1657">
        <v>0.76268546295432105</v>
      </c>
      <c r="E1657" s="5">
        <v>0.87325888189452205</v>
      </c>
      <c r="G1657" t="s">
        <v>3872</v>
      </c>
      <c r="H1657" t="s">
        <v>52</v>
      </c>
      <c r="I1657" t="s">
        <v>3001</v>
      </c>
    </row>
    <row r="1658" spans="1:9" x14ac:dyDescent="0.25">
      <c r="A1658" t="s">
        <v>5029</v>
      </c>
      <c r="B1658" s="2">
        <v>86.805732529670706</v>
      </c>
      <c r="C1658" s="3">
        <v>-7.4355707796463402E-2</v>
      </c>
      <c r="D1658">
        <v>0.76246118203115198</v>
      </c>
      <c r="E1658" s="5">
        <v>0.87325888189452205</v>
      </c>
      <c r="F1658" t="s">
        <v>5030</v>
      </c>
      <c r="H1658" t="s">
        <v>142</v>
      </c>
      <c r="I1658" t="s">
        <v>5031</v>
      </c>
    </row>
    <row r="1659" spans="1:9" x14ac:dyDescent="0.25">
      <c r="A1659" t="s">
        <v>1778</v>
      </c>
      <c r="B1659" s="2">
        <v>301.106231188116</v>
      </c>
      <c r="C1659" s="3">
        <v>-6.2759934805034195E-2</v>
      </c>
      <c r="D1659">
        <v>0.76270451043078502</v>
      </c>
      <c r="E1659" s="5">
        <v>0.87325888189452205</v>
      </c>
      <c r="F1659" t="s">
        <v>1779</v>
      </c>
      <c r="G1659" t="s">
        <v>1780</v>
      </c>
      <c r="H1659" t="s">
        <v>52</v>
      </c>
      <c r="I1659" t="s">
        <v>1781</v>
      </c>
    </row>
    <row r="1660" spans="1:9" x14ac:dyDescent="0.25">
      <c r="A1660" t="s">
        <v>5641</v>
      </c>
      <c r="B1660" s="2">
        <v>51.138777406114301</v>
      </c>
      <c r="C1660" s="3">
        <v>0.11674799636408099</v>
      </c>
      <c r="D1660">
        <v>0.760356952701704</v>
      </c>
      <c r="E1660" s="5">
        <v>0.87325888189452205</v>
      </c>
      <c r="G1660" t="s">
        <v>5642</v>
      </c>
      <c r="H1660" t="s">
        <v>13</v>
      </c>
      <c r="I1660" t="s">
        <v>14</v>
      </c>
    </row>
    <row r="1661" spans="1:9" x14ac:dyDescent="0.25">
      <c r="A1661" t="s">
        <v>3087</v>
      </c>
      <c r="B1661" s="2">
        <v>402.527331784024</v>
      </c>
      <c r="C1661" s="3">
        <v>-4.8022877860957401E-2</v>
      </c>
      <c r="D1661">
        <v>0.76287252374306502</v>
      </c>
      <c r="E1661" s="5">
        <v>0.87325888189452205</v>
      </c>
      <c r="G1661" t="s">
        <v>3088</v>
      </c>
      <c r="H1661" t="s">
        <v>245</v>
      </c>
      <c r="I1661" t="s">
        <v>3089</v>
      </c>
    </row>
    <row r="1662" spans="1:9" x14ac:dyDescent="0.25">
      <c r="A1662" t="s">
        <v>3157</v>
      </c>
      <c r="B1662" s="2">
        <v>1454.30324614852</v>
      </c>
      <c r="C1662" s="3">
        <v>2.36199814866258E-2</v>
      </c>
      <c r="D1662">
        <v>0.76472752560870705</v>
      </c>
      <c r="E1662" s="5">
        <v>0.874357861345473</v>
      </c>
      <c r="F1662" t="s">
        <v>3158</v>
      </c>
      <c r="G1662" t="s">
        <v>3159</v>
      </c>
      <c r="H1662" t="s">
        <v>17</v>
      </c>
      <c r="I1662" t="s">
        <v>3160</v>
      </c>
    </row>
    <row r="1663" spans="1:9" x14ac:dyDescent="0.25">
      <c r="A1663" t="s">
        <v>4543</v>
      </c>
      <c r="B1663" s="2">
        <v>438.369022715516</v>
      </c>
      <c r="C1663" s="3">
        <v>6.7293785329896105E-2</v>
      </c>
      <c r="D1663">
        <v>0.76443545108545796</v>
      </c>
      <c r="E1663" s="5">
        <v>0.874357861345473</v>
      </c>
      <c r="H1663" t="s">
        <v>142</v>
      </c>
      <c r="I1663" t="s">
        <v>14</v>
      </c>
    </row>
    <row r="1664" spans="1:9" x14ac:dyDescent="0.25">
      <c r="A1664" t="s">
        <v>1875</v>
      </c>
      <c r="B1664" s="2">
        <v>1477.94037050208</v>
      </c>
      <c r="C1664" s="3">
        <v>-2.6042234349475699E-2</v>
      </c>
      <c r="D1664">
        <v>0.76554813428396695</v>
      </c>
      <c r="E1664" s="5">
        <v>0.87466287464298698</v>
      </c>
      <c r="G1664" t="s">
        <v>1876</v>
      </c>
      <c r="H1664" t="s">
        <v>149</v>
      </c>
      <c r="I1664" t="s">
        <v>1877</v>
      </c>
    </row>
    <row r="1665" spans="1:9" x14ac:dyDescent="0.25">
      <c r="A1665" t="s">
        <v>4287</v>
      </c>
      <c r="B1665" s="2">
        <v>407.04376779409603</v>
      </c>
      <c r="C1665" s="3">
        <v>-6.1562339897099798E-2</v>
      </c>
      <c r="D1665">
        <v>0.76591145746122602</v>
      </c>
      <c r="E1665" s="5">
        <v>0.87466287464298698</v>
      </c>
      <c r="F1665" t="s">
        <v>4288</v>
      </c>
      <c r="G1665" t="s">
        <v>4289</v>
      </c>
      <c r="H1665" t="s">
        <v>245</v>
      </c>
      <c r="I1665" t="s">
        <v>4290</v>
      </c>
    </row>
    <row r="1666" spans="1:9" x14ac:dyDescent="0.25">
      <c r="A1666" t="s">
        <v>3704</v>
      </c>
      <c r="B1666" s="2">
        <v>969.14686521732006</v>
      </c>
      <c r="C1666" s="3">
        <v>-6.6377371346233199E-2</v>
      </c>
      <c r="D1666">
        <v>0.76633717573633198</v>
      </c>
      <c r="E1666" s="5">
        <v>0.87466287464298698</v>
      </c>
      <c r="G1666" t="s">
        <v>3705</v>
      </c>
      <c r="H1666" t="s">
        <v>13</v>
      </c>
      <c r="I1666" t="s">
        <v>652</v>
      </c>
    </row>
    <row r="1667" spans="1:9" x14ac:dyDescent="0.25">
      <c r="A1667" t="s">
        <v>4800</v>
      </c>
      <c r="B1667" s="2">
        <v>470.34648184081402</v>
      </c>
      <c r="C1667" s="3">
        <v>5.7697810385864398E-2</v>
      </c>
      <c r="D1667">
        <v>0.76707804782095801</v>
      </c>
      <c r="E1667" s="5">
        <v>0.874997376206744</v>
      </c>
      <c r="G1667" t="s">
        <v>4801</v>
      </c>
      <c r="H1667" t="s">
        <v>13</v>
      </c>
      <c r="I1667" t="s">
        <v>14</v>
      </c>
    </row>
    <row r="1668" spans="1:9" x14ac:dyDescent="0.25">
      <c r="A1668" t="s">
        <v>771</v>
      </c>
      <c r="B1668" s="2">
        <v>995.28085573212104</v>
      </c>
      <c r="C1668" s="3">
        <v>3.4290576286324301E-2</v>
      </c>
      <c r="D1668">
        <v>0.76854923189286894</v>
      </c>
      <c r="E1668" s="5">
        <v>0.87616406016258197</v>
      </c>
      <c r="F1668" t="s">
        <v>772</v>
      </c>
      <c r="G1668" t="s">
        <v>773</v>
      </c>
      <c r="H1668" t="s">
        <v>13</v>
      </c>
      <c r="I1668" t="s">
        <v>774</v>
      </c>
    </row>
    <row r="1669" spans="1:9" x14ac:dyDescent="0.25">
      <c r="A1669" t="s">
        <v>111</v>
      </c>
      <c r="B1669" s="2">
        <v>2234.24539517127</v>
      </c>
      <c r="C1669" s="3">
        <v>3.2982952443234501E-2</v>
      </c>
      <c r="D1669">
        <v>0.76959173239001599</v>
      </c>
      <c r="E1669" s="5">
        <v>0.87684095923620498</v>
      </c>
      <c r="F1669" t="s">
        <v>112</v>
      </c>
      <c r="G1669" t="s">
        <v>113</v>
      </c>
      <c r="H1669" t="s">
        <v>13</v>
      </c>
      <c r="I1669" t="s">
        <v>114</v>
      </c>
    </row>
    <row r="1670" spans="1:9" x14ac:dyDescent="0.25">
      <c r="A1670" t="s">
        <v>1496</v>
      </c>
      <c r="B1670" s="2">
        <v>588.70818670781898</v>
      </c>
      <c r="C1670" s="3">
        <v>3.3565623715437302E-2</v>
      </c>
      <c r="D1670">
        <v>0.77037583060741699</v>
      </c>
      <c r="E1670" s="5">
        <v>0.877222828092594</v>
      </c>
      <c r="F1670" t="s">
        <v>1497</v>
      </c>
      <c r="G1670" t="s">
        <v>1498</v>
      </c>
      <c r="H1670" t="s">
        <v>52</v>
      </c>
      <c r="I1670" t="s">
        <v>1499</v>
      </c>
    </row>
    <row r="1671" spans="1:9" x14ac:dyDescent="0.25">
      <c r="A1671" t="s">
        <v>5407</v>
      </c>
      <c r="B1671" s="2">
        <v>85.943596892261695</v>
      </c>
      <c r="C1671" s="3">
        <v>6.9443038197581297E-2</v>
      </c>
      <c r="D1671">
        <v>0.77135354132389</v>
      </c>
      <c r="E1671" s="5">
        <v>0.87757615831564495</v>
      </c>
      <c r="H1671" t="s">
        <v>142</v>
      </c>
      <c r="I1671" t="s">
        <v>14</v>
      </c>
    </row>
    <row r="1672" spans="1:9" x14ac:dyDescent="0.25">
      <c r="A1672" t="s">
        <v>5204</v>
      </c>
      <c r="B1672" s="2">
        <v>127.49311680296999</v>
      </c>
      <c r="C1672" s="3">
        <v>-5.3687197645444801E-2</v>
      </c>
      <c r="D1672">
        <v>0.771584360279569</v>
      </c>
      <c r="E1672" s="5">
        <v>0.87757615831564495</v>
      </c>
      <c r="G1672" t="s">
        <v>5205</v>
      </c>
      <c r="H1672" t="s">
        <v>13</v>
      </c>
      <c r="I1672" t="s">
        <v>5206</v>
      </c>
    </row>
    <row r="1673" spans="1:9" x14ac:dyDescent="0.25">
      <c r="A1673" t="s">
        <v>2054</v>
      </c>
      <c r="B1673" s="2">
        <v>3241.8225784800502</v>
      </c>
      <c r="C1673" s="3">
        <v>4.7839432830121202E-2</v>
      </c>
      <c r="D1673">
        <v>0.77237798459259699</v>
      </c>
      <c r="E1673" s="5">
        <v>0.87796776142753696</v>
      </c>
      <c r="G1673" t="s">
        <v>843</v>
      </c>
      <c r="H1673" t="s">
        <v>52</v>
      </c>
      <c r="I1673" t="s">
        <v>844</v>
      </c>
    </row>
    <row r="1674" spans="1:9" x14ac:dyDescent="0.25">
      <c r="A1674" t="s">
        <v>4796</v>
      </c>
      <c r="B1674" s="2">
        <v>61.906030762020897</v>
      </c>
      <c r="C1674" s="3">
        <v>-7.8316804057137604E-2</v>
      </c>
      <c r="D1674">
        <v>0.77325897641505703</v>
      </c>
      <c r="E1674" s="5">
        <v>0.87845816274129196</v>
      </c>
      <c r="G1674" t="s">
        <v>4797</v>
      </c>
      <c r="H1674" t="s">
        <v>245</v>
      </c>
      <c r="I1674" t="s">
        <v>2507</v>
      </c>
    </row>
    <row r="1675" spans="1:9" x14ac:dyDescent="0.25">
      <c r="A1675" t="s">
        <v>4757</v>
      </c>
      <c r="B1675" s="2">
        <v>95.423987328238198</v>
      </c>
      <c r="C1675" s="3">
        <v>-0.113361192862031</v>
      </c>
      <c r="D1675">
        <v>0.77480905202447903</v>
      </c>
      <c r="E1675" s="5">
        <v>0.879281058600063</v>
      </c>
      <c r="G1675" t="s">
        <v>4758</v>
      </c>
      <c r="H1675" t="s">
        <v>13</v>
      </c>
      <c r="I1675" t="s">
        <v>14</v>
      </c>
    </row>
    <row r="1676" spans="1:9" x14ac:dyDescent="0.25">
      <c r="A1676" t="s">
        <v>5012</v>
      </c>
      <c r="B1676" s="2">
        <v>334.58979393051601</v>
      </c>
      <c r="C1676" s="3">
        <v>-8.7500243422261398E-2</v>
      </c>
      <c r="D1676">
        <v>0.774883307527794</v>
      </c>
      <c r="E1676" s="5">
        <v>0.879281058600063</v>
      </c>
      <c r="G1676" t="s">
        <v>5013</v>
      </c>
      <c r="H1676" t="s">
        <v>52</v>
      </c>
      <c r="I1676" t="s">
        <v>4618</v>
      </c>
    </row>
    <row r="1677" spans="1:9" x14ac:dyDescent="0.25">
      <c r="A1677" t="s">
        <v>4461</v>
      </c>
      <c r="B1677" s="2">
        <v>417.48698131834999</v>
      </c>
      <c r="C1677" s="3">
        <v>-3.3200842626783099E-2</v>
      </c>
      <c r="D1677">
        <v>0.77782967844967399</v>
      </c>
      <c r="E1677" s="5">
        <v>0.87960908489776402</v>
      </c>
      <c r="F1677" t="s">
        <v>4462</v>
      </c>
      <c r="G1677" t="s">
        <v>4463</v>
      </c>
      <c r="H1677" t="s">
        <v>13</v>
      </c>
      <c r="I1677" t="s">
        <v>4464</v>
      </c>
    </row>
    <row r="1678" spans="1:9" x14ac:dyDescent="0.25">
      <c r="A1678" t="s">
        <v>4283</v>
      </c>
      <c r="B1678" s="2">
        <v>880.69266442015703</v>
      </c>
      <c r="C1678" s="3">
        <v>4.2568480620709899E-2</v>
      </c>
      <c r="D1678">
        <v>0.77787333608154297</v>
      </c>
      <c r="E1678" s="5">
        <v>0.87960908489776402</v>
      </c>
      <c r="F1678" t="s">
        <v>4284</v>
      </c>
      <c r="G1678" t="s">
        <v>4285</v>
      </c>
      <c r="H1678" t="s">
        <v>17</v>
      </c>
      <c r="I1678" t="s">
        <v>4286</v>
      </c>
    </row>
    <row r="1679" spans="1:9" x14ac:dyDescent="0.25">
      <c r="A1679" t="s">
        <v>1715</v>
      </c>
      <c r="B1679" s="2">
        <v>4456.9735432806501</v>
      </c>
      <c r="C1679" s="3">
        <v>2.7891893690399301E-2</v>
      </c>
      <c r="D1679">
        <v>0.77687697449636395</v>
      </c>
      <c r="E1679" s="5">
        <v>0.87960908489776402</v>
      </c>
      <c r="F1679" t="s">
        <v>1716</v>
      </c>
      <c r="G1679" t="s">
        <v>1717</v>
      </c>
      <c r="H1679" t="s">
        <v>17</v>
      </c>
      <c r="I1679" t="s">
        <v>1718</v>
      </c>
    </row>
    <row r="1680" spans="1:9" x14ac:dyDescent="0.25">
      <c r="A1680" t="s">
        <v>2632</v>
      </c>
      <c r="B1680" s="2">
        <v>5012.9692578958802</v>
      </c>
      <c r="C1680" s="3">
        <v>-3.6964858288921799E-2</v>
      </c>
      <c r="D1680">
        <v>0.77778679032276199</v>
      </c>
      <c r="E1680" s="5">
        <v>0.87960908489776402</v>
      </c>
      <c r="F1680" t="s">
        <v>2633</v>
      </c>
      <c r="G1680" t="s">
        <v>2634</v>
      </c>
      <c r="H1680" t="s">
        <v>81</v>
      </c>
      <c r="I1680" t="s">
        <v>2635</v>
      </c>
    </row>
    <row r="1681" spans="1:9" x14ac:dyDescent="0.25">
      <c r="A1681" t="s">
        <v>778</v>
      </c>
      <c r="B1681" s="2">
        <v>2604.7680664079298</v>
      </c>
      <c r="C1681" s="3">
        <v>3.6082383868822898E-2</v>
      </c>
      <c r="D1681">
        <v>0.775983301381858</v>
      </c>
      <c r="E1681" s="5">
        <v>0.87960908489776402</v>
      </c>
      <c r="G1681" t="s">
        <v>779</v>
      </c>
      <c r="H1681" t="s">
        <v>13</v>
      </c>
      <c r="I1681" t="s">
        <v>780</v>
      </c>
    </row>
    <row r="1682" spans="1:9" x14ac:dyDescent="0.25">
      <c r="A1682" t="s">
        <v>2731</v>
      </c>
      <c r="B1682" s="2">
        <v>1287.7993139421001</v>
      </c>
      <c r="C1682" s="3">
        <v>3.9605961693185802E-2</v>
      </c>
      <c r="D1682">
        <v>0.77627789787190904</v>
      </c>
      <c r="E1682" s="5">
        <v>0.87960908489776402</v>
      </c>
      <c r="F1682" t="s">
        <v>189</v>
      </c>
      <c r="G1682" t="s">
        <v>2732</v>
      </c>
      <c r="H1682" t="s">
        <v>22</v>
      </c>
      <c r="I1682" t="s">
        <v>2733</v>
      </c>
    </row>
    <row r="1683" spans="1:9" x14ac:dyDescent="0.25">
      <c r="A1683" t="s">
        <v>5242</v>
      </c>
      <c r="B1683" s="2">
        <v>124.563796391975</v>
      </c>
      <c r="C1683" s="3">
        <v>-9.6915813768311695E-2</v>
      </c>
      <c r="D1683">
        <v>0.77931851937852104</v>
      </c>
      <c r="E1683" s="5">
        <v>0.880224501078398</v>
      </c>
      <c r="H1683" t="s">
        <v>142</v>
      </c>
      <c r="I1683" t="s">
        <v>14</v>
      </c>
    </row>
    <row r="1684" spans="1:9" x14ac:dyDescent="0.25">
      <c r="A1684" t="s">
        <v>4780</v>
      </c>
      <c r="B1684" s="2">
        <v>147.25202167350901</v>
      </c>
      <c r="C1684" s="3">
        <v>0.14358792031067599</v>
      </c>
      <c r="D1684">
        <v>0.77929786108189303</v>
      </c>
      <c r="E1684" s="5">
        <v>0.880224501078398</v>
      </c>
      <c r="H1684" t="s">
        <v>142</v>
      </c>
      <c r="I1684" t="s">
        <v>14</v>
      </c>
    </row>
    <row r="1685" spans="1:9" x14ac:dyDescent="0.25">
      <c r="A1685" t="s">
        <v>4437</v>
      </c>
      <c r="B1685" s="2">
        <v>1099.58846766601</v>
      </c>
      <c r="C1685" s="3">
        <v>3.9560980956920601E-2</v>
      </c>
      <c r="D1685">
        <v>0.78215042443027905</v>
      </c>
      <c r="E1685" s="5">
        <v>0.882912726364394</v>
      </c>
      <c r="F1685" t="s">
        <v>4438</v>
      </c>
      <c r="G1685" t="s">
        <v>4439</v>
      </c>
      <c r="H1685" t="s">
        <v>52</v>
      </c>
      <c r="I1685" t="s">
        <v>4440</v>
      </c>
    </row>
    <row r="1686" spans="1:9" x14ac:dyDescent="0.25">
      <c r="A1686" t="s">
        <v>1804</v>
      </c>
      <c r="B1686" s="2">
        <v>132.01437967797</v>
      </c>
      <c r="C1686" s="3">
        <v>6.9419443071725997E-2</v>
      </c>
      <c r="D1686">
        <v>0.78439843713875801</v>
      </c>
      <c r="E1686" s="5">
        <v>0.88340896032802996</v>
      </c>
      <c r="H1686" t="s">
        <v>142</v>
      </c>
      <c r="I1686" t="s">
        <v>14</v>
      </c>
    </row>
    <row r="1687" spans="1:9" x14ac:dyDescent="0.25">
      <c r="A1687" t="s">
        <v>1834</v>
      </c>
      <c r="B1687" s="2">
        <v>1569.0817409866499</v>
      </c>
      <c r="C1687" s="3">
        <v>-3.2161753111141701E-2</v>
      </c>
      <c r="D1687">
        <v>0.78405306947486897</v>
      </c>
      <c r="E1687" s="5">
        <v>0.88340896032802996</v>
      </c>
      <c r="G1687" t="s">
        <v>1835</v>
      </c>
      <c r="H1687" t="s">
        <v>13</v>
      </c>
      <c r="I1687" t="s">
        <v>14</v>
      </c>
    </row>
    <row r="1688" spans="1:9" x14ac:dyDescent="0.25">
      <c r="A1688" t="s">
        <v>3284</v>
      </c>
      <c r="B1688" s="2">
        <v>10401.756460394599</v>
      </c>
      <c r="C1688" s="3">
        <v>4.1211981443537903E-2</v>
      </c>
      <c r="D1688">
        <v>0.78434842336656696</v>
      </c>
      <c r="E1688" s="5">
        <v>0.88340896032802996</v>
      </c>
      <c r="F1688" t="s">
        <v>3285</v>
      </c>
      <c r="G1688" t="s">
        <v>3286</v>
      </c>
      <c r="H1688" t="s">
        <v>439</v>
      </c>
      <c r="I1688" t="s">
        <v>3287</v>
      </c>
    </row>
    <row r="1689" spans="1:9" x14ac:dyDescent="0.25">
      <c r="A1689" t="s">
        <v>2199</v>
      </c>
      <c r="B1689" s="2">
        <v>153.67993745251101</v>
      </c>
      <c r="C1689" s="3">
        <v>-6.2800579672804599E-2</v>
      </c>
      <c r="D1689">
        <v>0.784254997235034</v>
      </c>
      <c r="E1689" s="5">
        <v>0.88340896032802996</v>
      </c>
      <c r="H1689" t="s">
        <v>142</v>
      </c>
      <c r="I1689" t="s">
        <v>14</v>
      </c>
    </row>
    <row r="1690" spans="1:9" x14ac:dyDescent="0.25">
      <c r="A1690" t="s">
        <v>4254</v>
      </c>
      <c r="B1690" s="2">
        <v>759.64006346561803</v>
      </c>
      <c r="C1690" s="3">
        <v>4.6734744583009503E-2</v>
      </c>
      <c r="D1690">
        <v>0.78535554460517498</v>
      </c>
      <c r="E1690" s="5">
        <v>0.88359830199584199</v>
      </c>
      <c r="F1690" t="s">
        <v>4255</v>
      </c>
      <c r="G1690" t="s">
        <v>4256</v>
      </c>
      <c r="H1690" t="s">
        <v>17</v>
      </c>
      <c r="I1690" t="s">
        <v>4257</v>
      </c>
    </row>
    <row r="1691" spans="1:9" x14ac:dyDescent="0.25">
      <c r="A1691" t="s">
        <v>5555</v>
      </c>
      <c r="B1691" s="2">
        <v>68.672223823928903</v>
      </c>
      <c r="C1691" s="3">
        <v>-0.127520221185592</v>
      </c>
      <c r="D1691">
        <v>0.78569938914584203</v>
      </c>
      <c r="E1691" s="5">
        <v>0.88359830199584199</v>
      </c>
      <c r="G1691" t="s">
        <v>5556</v>
      </c>
      <c r="H1691" t="s">
        <v>245</v>
      </c>
      <c r="I1691" t="s">
        <v>14</v>
      </c>
    </row>
    <row r="1692" spans="1:9" x14ac:dyDescent="0.25">
      <c r="A1692" t="s">
        <v>2692</v>
      </c>
      <c r="B1692" s="2">
        <v>1183.0205022545199</v>
      </c>
      <c r="C1692" s="3">
        <v>-2.9518846273563701E-2</v>
      </c>
      <c r="D1692">
        <v>0.78592315704645499</v>
      </c>
      <c r="E1692" s="5">
        <v>0.88359830199584199</v>
      </c>
      <c r="G1692" t="s">
        <v>2693</v>
      </c>
      <c r="H1692" t="s">
        <v>13</v>
      </c>
      <c r="I1692" t="s">
        <v>2449</v>
      </c>
    </row>
    <row r="1693" spans="1:9" x14ac:dyDescent="0.25">
      <c r="A1693" t="s">
        <v>5636</v>
      </c>
      <c r="B1693" s="2">
        <v>646.60989115583402</v>
      </c>
      <c r="C1693" s="3">
        <v>3.6064963384572601E-2</v>
      </c>
      <c r="D1693">
        <v>0.78709674907606197</v>
      </c>
      <c r="E1693" s="5">
        <v>0.88412077258015997</v>
      </c>
      <c r="G1693" t="s">
        <v>5637</v>
      </c>
      <c r="H1693" t="s">
        <v>13</v>
      </c>
      <c r="I1693" t="s">
        <v>5638</v>
      </c>
    </row>
    <row r="1694" spans="1:9" x14ac:dyDescent="0.25">
      <c r="A1694" t="s">
        <v>1575</v>
      </c>
      <c r="B1694" s="2">
        <v>1931.2879508369899</v>
      </c>
      <c r="C1694" s="3">
        <v>-4.5760596118703999E-2</v>
      </c>
      <c r="D1694">
        <v>0.78729280669881196</v>
      </c>
      <c r="E1694" s="5">
        <v>0.88412077258015997</v>
      </c>
      <c r="G1694" t="s">
        <v>1576</v>
      </c>
      <c r="H1694" t="s">
        <v>13</v>
      </c>
      <c r="I1694" t="s">
        <v>1577</v>
      </c>
    </row>
    <row r="1695" spans="1:9" x14ac:dyDescent="0.25">
      <c r="A1695" t="s">
        <v>2716</v>
      </c>
      <c r="B1695" s="2">
        <v>120.32705358109099</v>
      </c>
      <c r="C1695" s="3">
        <v>-8.6690642134570506E-2</v>
      </c>
      <c r="D1695">
        <v>0.78913809440112004</v>
      </c>
      <c r="E1695" s="5">
        <v>0.885683995669034</v>
      </c>
      <c r="G1695" t="s">
        <v>2717</v>
      </c>
      <c r="H1695" t="s">
        <v>245</v>
      </c>
      <c r="I1695" t="s">
        <v>14</v>
      </c>
    </row>
    <row r="1696" spans="1:9" x14ac:dyDescent="0.25">
      <c r="A1696" t="s">
        <v>3923</v>
      </c>
      <c r="B1696" s="2">
        <v>1548.7662917642699</v>
      </c>
      <c r="C1696" s="3">
        <v>-3.82036524879742E-2</v>
      </c>
      <c r="D1696">
        <v>0.78978353339739604</v>
      </c>
      <c r="E1696" s="5">
        <v>0.88589955468341697</v>
      </c>
      <c r="G1696" t="s">
        <v>3924</v>
      </c>
      <c r="H1696" t="s">
        <v>13</v>
      </c>
      <c r="I1696" t="s">
        <v>3925</v>
      </c>
    </row>
    <row r="1697" spans="1:9" x14ac:dyDescent="0.25">
      <c r="A1697" t="s">
        <v>5399</v>
      </c>
      <c r="B1697" s="2">
        <v>89.479642320859099</v>
      </c>
      <c r="C1697" s="3">
        <v>-6.7719416054398199E-2</v>
      </c>
      <c r="D1697">
        <v>0.79156460571992204</v>
      </c>
      <c r="E1697" s="5">
        <v>0.88637091093222198</v>
      </c>
      <c r="G1697" t="s">
        <v>5400</v>
      </c>
      <c r="H1697" t="s">
        <v>13</v>
      </c>
      <c r="I1697" t="s">
        <v>14</v>
      </c>
    </row>
    <row r="1698" spans="1:9" x14ac:dyDescent="0.25">
      <c r="A1698" t="s">
        <v>3843</v>
      </c>
      <c r="B1698" s="2">
        <v>1079.6145763219099</v>
      </c>
      <c r="C1698" s="3">
        <v>0.109004852403355</v>
      </c>
      <c r="D1698">
        <v>0.79121773921944205</v>
      </c>
      <c r="E1698" s="5">
        <v>0.88637091093222198</v>
      </c>
      <c r="F1698" t="s">
        <v>3844</v>
      </c>
      <c r="G1698" t="s">
        <v>3845</v>
      </c>
      <c r="H1698" t="s">
        <v>13</v>
      </c>
      <c r="I1698" t="s">
        <v>3846</v>
      </c>
    </row>
    <row r="1699" spans="1:9" x14ac:dyDescent="0.25">
      <c r="A1699" t="s">
        <v>2516</v>
      </c>
      <c r="B1699" s="2">
        <v>7106.9990762471998</v>
      </c>
      <c r="C1699" s="3">
        <v>-3.5508519104517897E-2</v>
      </c>
      <c r="D1699">
        <v>0.79087306863157403</v>
      </c>
      <c r="E1699" s="5">
        <v>0.88637091093222198</v>
      </c>
      <c r="F1699" t="s">
        <v>2517</v>
      </c>
      <c r="G1699" t="s">
        <v>2518</v>
      </c>
      <c r="H1699" t="s">
        <v>149</v>
      </c>
      <c r="I1699" t="s">
        <v>2519</v>
      </c>
    </row>
    <row r="1700" spans="1:9" x14ac:dyDescent="0.25">
      <c r="A1700" t="s">
        <v>3341</v>
      </c>
      <c r="B1700" s="2">
        <v>289.12491210400401</v>
      </c>
      <c r="C1700" s="3">
        <v>7.1638447308126907E-2</v>
      </c>
      <c r="D1700">
        <v>0.79266554779271603</v>
      </c>
      <c r="E1700" s="5">
        <v>0.88709534959161895</v>
      </c>
      <c r="G1700" t="s">
        <v>3342</v>
      </c>
      <c r="H1700" t="s">
        <v>13</v>
      </c>
      <c r="I1700" t="s">
        <v>14</v>
      </c>
    </row>
    <row r="1701" spans="1:9" x14ac:dyDescent="0.25">
      <c r="A1701" t="s">
        <v>405</v>
      </c>
      <c r="B1701" s="2">
        <v>10445.374191504699</v>
      </c>
      <c r="C1701" s="3">
        <v>3.3269241055266699E-2</v>
      </c>
      <c r="D1701">
        <v>0.79397924523443097</v>
      </c>
      <c r="E1701" s="5">
        <v>0.887833852529196</v>
      </c>
      <c r="F1701" t="s">
        <v>406</v>
      </c>
      <c r="G1701" t="s">
        <v>407</v>
      </c>
      <c r="H1701" t="s">
        <v>17</v>
      </c>
      <c r="I1701" t="s">
        <v>408</v>
      </c>
    </row>
    <row r="1702" spans="1:9" x14ac:dyDescent="0.25">
      <c r="A1702" t="s">
        <v>4081</v>
      </c>
      <c r="B1702" s="2">
        <v>1599.8220690083499</v>
      </c>
      <c r="C1702" s="3">
        <v>3.4443628154003501E-2</v>
      </c>
      <c r="D1702">
        <v>0.79423417309162503</v>
      </c>
      <c r="E1702" s="5">
        <v>0.887833852529196</v>
      </c>
      <c r="G1702" t="s">
        <v>4082</v>
      </c>
      <c r="H1702" t="s">
        <v>245</v>
      </c>
      <c r="I1702" t="s">
        <v>14</v>
      </c>
    </row>
    <row r="1703" spans="1:9" x14ac:dyDescent="0.25">
      <c r="A1703" t="s">
        <v>4730</v>
      </c>
      <c r="B1703" s="2">
        <v>363.85009012794802</v>
      </c>
      <c r="C1703" s="3">
        <v>8.0052715849231806E-2</v>
      </c>
      <c r="D1703">
        <v>0.79537912004610101</v>
      </c>
      <c r="E1703" s="5">
        <v>0.88809760032576102</v>
      </c>
      <c r="G1703" t="s">
        <v>4731</v>
      </c>
      <c r="H1703" t="s">
        <v>13</v>
      </c>
      <c r="I1703" t="s">
        <v>14</v>
      </c>
    </row>
    <row r="1704" spans="1:9" x14ac:dyDescent="0.25">
      <c r="A1704" t="s">
        <v>4363</v>
      </c>
      <c r="B1704" s="2">
        <v>1468.82311350841</v>
      </c>
      <c r="C1704" s="3">
        <v>-3.3617936640513199E-2</v>
      </c>
      <c r="D1704">
        <v>0.79535851684543402</v>
      </c>
      <c r="E1704" s="5">
        <v>0.88809760032576102</v>
      </c>
      <c r="G1704" t="s">
        <v>4364</v>
      </c>
      <c r="H1704" t="s">
        <v>13</v>
      </c>
      <c r="I1704" t="s">
        <v>4365</v>
      </c>
    </row>
    <row r="1705" spans="1:9" x14ac:dyDescent="0.25">
      <c r="A1705" t="s">
        <v>340</v>
      </c>
      <c r="B1705" s="2">
        <v>8673.0874906183108</v>
      </c>
      <c r="C1705" s="3">
        <v>-3.0939640074672901E-2</v>
      </c>
      <c r="D1705">
        <v>0.79670894813711501</v>
      </c>
      <c r="E1705" s="5">
        <v>0.88907440585946496</v>
      </c>
      <c r="F1705" t="s">
        <v>341</v>
      </c>
      <c r="G1705" t="s">
        <v>342</v>
      </c>
      <c r="H1705" t="s">
        <v>52</v>
      </c>
      <c r="I1705" t="s">
        <v>343</v>
      </c>
    </row>
    <row r="1706" spans="1:9" x14ac:dyDescent="0.25">
      <c r="A1706" t="s">
        <v>3862</v>
      </c>
      <c r="B1706" s="2">
        <v>746.30566988917303</v>
      </c>
      <c r="C1706" s="3">
        <v>4.2205860643300397E-2</v>
      </c>
      <c r="D1706">
        <v>0.79870812546858405</v>
      </c>
      <c r="E1706" s="5">
        <v>0.89079661938676502</v>
      </c>
      <c r="G1706" t="s">
        <v>3863</v>
      </c>
      <c r="H1706" t="s">
        <v>13</v>
      </c>
      <c r="I1706" t="s">
        <v>3864</v>
      </c>
    </row>
    <row r="1707" spans="1:9" x14ac:dyDescent="0.25">
      <c r="A1707" t="s">
        <v>2163</v>
      </c>
      <c r="B1707" s="2">
        <v>397.69079165892202</v>
      </c>
      <c r="C1707" s="3">
        <v>-3.4106510858650498E-2</v>
      </c>
      <c r="D1707">
        <v>0.79955913937476497</v>
      </c>
      <c r="E1707" s="5">
        <v>0.89123705552669097</v>
      </c>
      <c r="G1707" t="s">
        <v>2164</v>
      </c>
      <c r="H1707" t="s">
        <v>121</v>
      </c>
      <c r="I1707" t="s">
        <v>2165</v>
      </c>
    </row>
    <row r="1708" spans="1:9" x14ac:dyDescent="0.25">
      <c r="A1708" t="s">
        <v>3976</v>
      </c>
      <c r="B1708" s="2">
        <v>647.80964570845697</v>
      </c>
      <c r="C1708" s="3">
        <v>-5.7024697466942303E-2</v>
      </c>
      <c r="D1708">
        <v>0.80184632110129594</v>
      </c>
      <c r="E1708" s="5">
        <v>0.89327691643781704</v>
      </c>
      <c r="F1708" t="s">
        <v>3977</v>
      </c>
      <c r="G1708" t="s">
        <v>3978</v>
      </c>
      <c r="H1708" t="s">
        <v>13</v>
      </c>
      <c r="I1708" t="s">
        <v>3979</v>
      </c>
    </row>
    <row r="1709" spans="1:9" x14ac:dyDescent="0.25">
      <c r="A1709" t="s">
        <v>5621</v>
      </c>
      <c r="B1709" s="2">
        <v>55.040693926714702</v>
      </c>
      <c r="C1709" s="3">
        <v>-0.202232337406277</v>
      </c>
      <c r="D1709">
        <v>0.80392745999041504</v>
      </c>
      <c r="E1709" s="5">
        <v>0.89421999415084497</v>
      </c>
      <c r="G1709" t="s">
        <v>5622</v>
      </c>
      <c r="H1709" t="s">
        <v>568</v>
      </c>
      <c r="I1709" t="s">
        <v>14</v>
      </c>
    </row>
    <row r="1710" spans="1:9" x14ac:dyDescent="0.25">
      <c r="A1710" t="s">
        <v>5144</v>
      </c>
      <c r="B1710" s="2">
        <v>104.312263641643</v>
      </c>
      <c r="C1710" s="3">
        <v>5.4646599120732997E-2</v>
      </c>
      <c r="D1710">
        <v>0.80452341336601096</v>
      </c>
      <c r="E1710" s="5">
        <v>0.89421999415084497</v>
      </c>
      <c r="H1710" t="s">
        <v>142</v>
      </c>
      <c r="I1710" t="s">
        <v>14</v>
      </c>
    </row>
    <row r="1711" spans="1:9" x14ac:dyDescent="0.25">
      <c r="A1711" t="s">
        <v>2648</v>
      </c>
      <c r="B1711" s="2">
        <v>561.66709827654904</v>
      </c>
      <c r="C1711" s="3">
        <v>-2.4133962212093699E-2</v>
      </c>
      <c r="D1711">
        <v>0.80422561012229499</v>
      </c>
      <c r="E1711" s="5">
        <v>0.89421999415084497</v>
      </c>
      <c r="H1711" t="s">
        <v>142</v>
      </c>
      <c r="I1711" t="s">
        <v>14</v>
      </c>
    </row>
    <row r="1712" spans="1:9" x14ac:dyDescent="0.25">
      <c r="A1712" t="s">
        <v>2421</v>
      </c>
      <c r="B1712" s="2">
        <v>1338.6945599701801</v>
      </c>
      <c r="C1712" s="3">
        <v>3.1605816210559898E-2</v>
      </c>
      <c r="D1712">
        <v>0.80445579821453395</v>
      </c>
      <c r="E1712" s="5">
        <v>0.89421999415084497</v>
      </c>
      <c r="F1712" t="s">
        <v>2422</v>
      </c>
      <c r="G1712" t="s">
        <v>2423</v>
      </c>
      <c r="H1712" t="s">
        <v>17</v>
      </c>
      <c r="I1712" t="s">
        <v>2424</v>
      </c>
    </row>
    <row r="1713" spans="1:9" x14ac:dyDescent="0.25">
      <c r="A1713" t="s">
        <v>3896</v>
      </c>
      <c r="B1713" s="2">
        <v>855.52452238849003</v>
      </c>
      <c r="C1713" s="3">
        <v>-2.7299388762741301E-2</v>
      </c>
      <c r="D1713">
        <v>0.80584358771765097</v>
      </c>
      <c r="E1713" s="5">
        <v>0.89517815258686195</v>
      </c>
      <c r="F1713" t="s">
        <v>3897</v>
      </c>
      <c r="G1713" t="s">
        <v>3898</v>
      </c>
      <c r="H1713" t="s">
        <v>81</v>
      </c>
      <c r="I1713" t="s">
        <v>3899</v>
      </c>
    </row>
    <row r="1714" spans="1:9" x14ac:dyDescent="0.25">
      <c r="A1714" t="s">
        <v>5002</v>
      </c>
      <c r="B1714" s="2">
        <v>7783.18511495853</v>
      </c>
      <c r="C1714" s="3">
        <v>-3.7543132688113198E-2</v>
      </c>
      <c r="D1714">
        <v>0.80766016643044602</v>
      </c>
      <c r="E1714" s="5">
        <v>0.89668634386652901</v>
      </c>
      <c r="F1714" t="s">
        <v>5003</v>
      </c>
      <c r="G1714" t="s">
        <v>5004</v>
      </c>
      <c r="H1714" t="s">
        <v>17</v>
      </c>
      <c r="I1714" t="s">
        <v>5005</v>
      </c>
    </row>
    <row r="1715" spans="1:9" x14ac:dyDescent="0.25">
      <c r="A1715" t="s">
        <v>2698</v>
      </c>
      <c r="B1715" s="2">
        <v>2988.9440336009502</v>
      </c>
      <c r="C1715" s="3">
        <v>2.2598817364350599E-2</v>
      </c>
      <c r="D1715">
        <v>0.80837086648149303</v>
      </c>
      <c r="E1715" s="5">
        <v>0.89696574281932895</v>
      </c>
      <c r="F1715" t="s">
        <v>2699</v>
      </c>
      <c r="G1715" t="s">
        <v>2700</v>
      </c>
      <c r="H1715" t="s">
        <v>17</v>
      </c>
      <c r="I1715" t="s">
        <v>2701</v>
      </c>
    </row>
    <row r="1716" spans="1:9" x14ac:dyDescent="0.25">
      <c r="A1716" t="s">
        <v>4692</v>
      </c>
      <c r="B1716" s="2">
        <v>15074.938284387699</v>
      </c>
      <c r="C1716" s="3">
        <v>-2.3724886227553799E-2</v>
      </c>
      <c r="D1716">
        <v>0.80942785408526297</v>
      </c>
      <c r="E1716" s="5">
        <v>0.89762884613087601</v>
      </c>
      <c r="F1716" t="s">
        <v>4693</v>
      </c>
      <c r="G1716" t="s">
        <v>4694</v>
      </c>
      <c r="H1716" t="s">
        <v>52</v>
      </c>
      <c r="I1716" t="s">
        <v>4695</v>
      </c>
    </row>
    <row r="1717" spans="1:9" x14ac:dyDescent="0.25">
      <c r="A1717" t="s">
        <v>2355</v>
      </c>
      <c r="B1717" s="2">
        <v>1231.8428852331799</v>
      </c>
      <c r="C1717" s="3">
        <v>-6.0827329813513797E-2</v>
      </c>
      <c r="D1717">
        <v>0.81152479093080798</v>
      </c>
      <c r="E1717" s="5">
        <v>0.89944381252342498</v>
      </c>
      <c r="H1717" t="s">
        <v>142</v>
      </c>
      <c r="I1717" t="s">
        <v>2356</v>
      </c>
    </row>
    <row r="1718" spans="1:9" x14ac:dyDescent="0.25">
      <c r="A1718" t="s">
        <v>4177</v>
      </c>
      <c r="B1718" s="2">
        <v>168.357569005481</v>
      </c>
      <c r="C1718" s="3">
        <v>6.1198639424017702E-2</v>
      </c>
      <c r="D1718">
        <v>0.81227388776537301</v>
      </c>
      <c r="E1718" s="5">
        <v>0.89971477337362804</v>
      </c>
      <c r="H1718" t="s">
        <v>142</v>
      </c>
      <c r="I1718" t="s">
        <v>4178</v>
      </c>
    </row>
    <row r="1719" spans="1:9" x14ac:dyDescent="0.25">
      <c r="A1719" t="s">
        <v>2068</v>
      </c>
      <c r="B1719" s="2">
        <v>2251.4316624009002</v>
      </c>
      <c r="C1719" s="3">
        <v>2.12981567630737E-2</v>
      </c>
      <c r="D1719">
        <v>0.81269016121005799</v>
      </c>
      <c r="E1719" s="5">
        <v>0.89971477337362804</v>
      </c>
      <c r="F1719" t="s">
        <v>2069</v>
      </c>
      <c r="G1719" t="s">
        <v>2070</v>
      </c>
      <c r="H1719" t="s">
        <v>186</v>
      </c>
      <c r="I1719" t="s">
        <v>2071</v>
      </c>
    </row>
    <row r="1720" spans="1:9" x14ac:dyDescent="0.25">
      <c r="A1720" t="s">
        <v>4077</v>
      </c>
      <c r="B1720" s="2">
        <v>82.6272675192089</v>
      </c>
      <c r="C1720" s="3">
        <v>-9.9114894257413197E-2</v>
      </c>
      <c r="D1720">
        <v>0.81413759339039804</v>
      </c>
      <c r="E1720" s="5">
        <v>0.90080682756785802</v>
      </c>
      <c r="G1720" t="s">
        <v>4078</v>
      </c>
      <c r="H1720" t="s">
        <v>13</v>
      </c>
      <c r="I1720" t="s">
        <v>14</v>
      </c>
    </row>
    <row r="1721" spans="1:9" x14ac:dyDescent="0.25">
      <c r="A1721" t="s">
        <v>4648</v>
      </c>
      <c r="B1721" s="2">
        <v>135.612513408306</v>
      </c>
      <c r="C1721" s="3">
        <v>-0.191432936964507</v>
      </c>
      <c r="D1721">
        <v>0.81560407773517996</v>
      </c>
      <c r="E1721" s="5">
        <v>0.90140857912587202</v>
      </c>
      <c r="G1721" t="s">
        <v>4649</v>
      </c>
      <c r="H1721" t="s">
        <v>568</v>
      </c>
      <c r="I1721" t="s">
        <v>1358</v>
      </c>
    </row>
    <row r="1722" spans="1:9" x14ac:dyDescent="0.25">
      <c r="A1722" t="s">
        <v>5585</v>
      </c>
      <c r="B1722" s="2">
        <v>101.588073543048</v>
      </c>
      <c r="C1722" s="3">
        <v>-4.8507026535672397E-2</v>
      </c>
      <c r="D1722">
        <v>0.81544702448248396</v>
      </c>
      <c r="E1722" s="5">
        <v>0.90140857912587202</v>
      </c>
      <c r="H1722" t="s">
        <v>142</v>
      </c>
      <c r="I1722" t="s">
        <v>5586</v>
      </c>
    </row>
    <row r="1723" spans="1:9" x14ac:dyDescent="0.25">
      <c r="A1723" t="s">
        <v>2326</v>
      </c>
      <c r="B1723" s="2">
        <v>7253.3207558122604</v>
      </c>
      <c r="C1723" s="3">
        <v>3.0179560901653101E-2</v>
      </c>
      <c r="D1723">
        <v>0.81715882418014996</v>
      </c>
      <c r="E1723" s="5">
        <v>0.90210640816272003</v>
      </c>
      <c r="F1723" t="s">
        <v>2327</v>
      </c>
      <c r="G1723" t="s">
        <v>2328</v>
      </c>
      <c r="H1723" t="s">
        <v>17</v>
      </c>
      <c r="I1723" t="s">
        <v>2329</v>
      </c>
    </row>
    <row r="1724" spans="1:9" x14ac:dyDescent="0.25">
      <c r="A1724" t="s">
        <v>5092</v>
      </c>
      <c r="B1724" s="2">
        <v>130.91712652743499</v>
      </c>
      <c r="C1724" s="3">
        <v>-4.5954461109354597E-2</v>
      </c>
      <c r="D1724">
        <v>0.81699873492967201</v>
      </c>
      <c r="E1724" s="5">
        <v>0.90210640816272003</v>
      </c>
      <c r="G1724" t="s">
        <v>5093</v>
      </c>
      <c r="H1724" t="s">
        <v>568</v>
      </c>
      <c r="I1724" t="s">
        <v>1358</v>
      </c>
    </row>
    <row r="1725" spans="1:9" x14ac:dyDescent="0.25">
      <c r="A1725" t="s">
        <v>1786</v>
      </c>
      <c r="B1725" s="2">
        <v>1073.38341494428</v>
      </c>
      <c r="C1725" s="3">
        <v>-1.99906553297431E-2</v>
      </c>
      <c r="D1725">
        <v>0.81860892468480795</v>
      </c>
      <c r="E1725" s="5">
        <v>0.90319697280300104</v>
      </c>
      <c r="F1725" t="s">
        <v>1787</v>
      </c>
      <c r="G1725" t="s">
        <v>1788</v>
      </c>
      <c r="H1725" t="s">
        <v>52</v>
      </c>
      <c r="I1725" t="s">
        <v>1789</v>
      </c>
    </row>
    <row r="1726" spans="1:9" x14ac:dyDescent="0.25">
      <c r="A1726" t="s">
        <v>515</v>
      </c>
      <c r="B1726" s="2">
        <v>8690.5982567654301</v>
      </c>
      <c r="C1726" s="3">
        <v>2.31942320511518E-2</v>
      </c>
      <c r="D1726">
        <v>0.82201485875590496</v>
      </c>
      <c r="E1726" s="5">
        <v>0.90588800932831903</v>
      </c>
      <c r="F1726" t="s">
        <v>516</v>
      </c>
      <c r="G1726" t="s">
        <v>517</v>
      </c>
      <c r="H1726" t="s">
        <v>186</v>
      </c>
      <c r="I1726" t="s">
        <v>518</v>
      </c>
    </row>
    <row r="1727" spans="1:9" x14ac:dyDescent="0.25">
      <c r="A1727" t="s">
        <v>3271</v>
      </c>
      <c r="B1727" s="2">
        <v>2128.4496690923302</v>
      </c>
      <c r="C1727" s="3">
        <v>-2.4034506929960401E-2</v>
      </c>
      <c r="D1727">
        <v>0.82212178249923795</v>
      </c>
      <c r="E1727" s="5">
        <v>0.90588800932831903</v>
      </c>
      <c r="F1727" t="s">
        <v>3272</v>
      </c>
      <c r="G1727" t="s">
        <v>3273</v>
      </c>
      <c r="H1727" t="s">
        <v>17</v>
      </c>
      <c r="I1727" t="s">
        <v>3274</v>
      </c>
    </row>
    <row r="1728" spans="1:9" x14ac:dyDescent="0.25">
      <c r="A1728" t="s">
        <v>1169</v>
      </c>
      <c r="B1728" s="2">
        <v>791.40589477498804</v>
      </c>
      <c r="C1728" s="3">
        <v>-2.4683521170469298E-2</v>
      </c>
      <c r="D1728">
        <v>0.82243875565426705</v>
      </c>
      <c r="E1728" s="5">
        <v>0.90588800932831903</v>
      </c>
      <c r="F1728" t="s">
        <v>1170</v>
      </c>
      <c r="G1728" t="s">
        <v>1171</v>
      </c>
      <c r="H1728" t="s">
        <v>149</v>
      </c>
      <c r="I1728" t="s">
        <v>1172</v>
      </c>
    </row>
    <row r="1729" spans="1:9" x14ac:dyDescent="0.25">
      <c r="A1729" t="s">
        <v>5047</v>
      </c>
      <c r="B1729" s="2">
        <v>741.12883419938203</v>
      </c>
      <c r="C1729" s="3">
        <v>4.5879030543926398E-2</v>
      </c>
      <c r="D1729">
        <v>0.82386421510214602</v>
      </c>
      <c r="E1729" s="5">
        <v>0.90592609809206204</v>
      </c>
      <c r="G1729" t="s">
        <v>5048</v>
      </c>
      <c r="H1729" t="s">
        <v>13</v>
      </c>
      <c r="I1729" t="s">
        <v>5049</v>
      </c>
    </row>
    <row r="1730" spans="1:9" x14ac:dyDescent="0.25">
      <c r="A1730" t="s">
        <v>5132</v>
      </c>
      <c r="B1730" s="2">
        <v>225.489563027591</v>
      </c>
      <c r="C1730" s="3">
        <v>3.6668615952291497E-2</v>
      </c>
      <c r="D1730">
        <v>0.82380950519307505</v>
      </c>
      <c r="E1730" s="5">
        <v>0.90592609809206204</v>
      </c>
      <c r="G1730" t="s">
        <v>5133</v>
      </c>
      <c r="H1730" t="s">
        <v>568</v>
      </c>
      <c r="I1730" t="s">
        <v>5134</v>
      </c>
    </row>
    <row r="1731" spans="1:9" x14ac:dyDescent="0.25">
      <c r="A1731" t="s">
        <v>4172</v>
      </c>
      <c r="B1731" s="2">
        <v>80.489818747213405</v>
      </c>
      <c r="C1731" s="3">
        <v>-8.2867812233627297E-2</v>
      </c>
      <c r="D1731">
        <v>0.82321955290150595</v>
      </c>
      <c r="E1731" s="5">
        <v>0.90592609809206204</v>
      </c>
      <c r="G1731" t="s">
        <v>4173</v>
      </c>
      <c r="H1731" t="s">
        <v>568</v>
      </c>
      <c r="I1731" t="s">
        <v>14</v>
      </c>
    </row>
    <row r="1732" spans="1:9" x14ac:dyDescent="0.25">
      <c r="A1732" t="s">
        <v>4429</v>
      </c>
      <c r="B1732" s="2">
        <v>54.770323759643098</v>
      </c>
      <c r="C1732" s="3">
        <v>-6.5264417256187104E-2</v>
      </c>
      <c r="D1732">
        <v>0.82434624183781002</v>
      </c>
      <c r="E1732" s="5">
        <v>0.90594631977001105</v>
      </c>
      <c r="H1732" t="s">
        <v>142</v>
      </c>
      <c r="I1732" t="s">
        <v>14</v>
      </c>
    </row>
    <row r="1733" spans="1:9" x14ac:dyDescent="0.25">
      <c r="A1733" t="s">
        <v>1042</v>
      </c>
      <c r="B1733" s="2">
        <v>5649.0783774116298</v>
      </c>
      <c r="C1733" s="3">
        <v>2.4853492953371199E-2</v>
      </c>
      <c r="D1733">
        <v>0.82508228416868701</v>
      </c>
      <c r="E1733" s="5">
        <v>0.90624552179067797</v>
      </c>
      <c r="G1733" t="s">
        <v>1043</v>
      </c>
      <c r="H1733" t="s">
        <v>17</v>
      </c>
      <c r="I1733" t="s">
        <v>1044</v>
      </c>
    </row>
    <row r="1734" spans="1:9" x14ac:dyDescent="0.25">
      <c r="A1734" t="s">
        <v>2316</v>
      </c>
      <c r="B1734" s="2">
        <v>2044.3455125401399</v>
      </c>
      <c r="C1734" s="3">
        <v>-1.6501265878350799E-2</v>
      </c>
      <c r="D1734">
        <v>0.82623683986054197</v>
      </c>
      <c r="E1734" s="5">
        <v>0.90700381184691004</v>
      </c>
      <c r="G1734" t="s">
        <v>2317</v>
      </c>
      <c r="H1734" t="s">
        <v>13</v>
      </c>
      <c r="I1734" t="s">
        <v>2318</v>
      </c>
    </row>
    <row r="1735" spans="1:9" x14ac:dyDescent="0.25">
      <c r="A1735" t="s">
        <v>3673</v>
      </c>
      <c r="B1735" s="2">
        <v>524.11679236842997</v>
      </c>
      <c r="C1735" s="3">
        <v>-7.0340518228878907E-2</v>
      </c>
      <c r="D1735">
        <v>0.82830202839883804</v>
      </c>
      <c r="E1735" s="5">
        <v>0.90825037232959005</v>
      </c>
      <c r="G1735" t="s">
        <v>3674</v>
      </c>
      <c r="H1735" t="s">
        <v>568</v>
      </c>
      <c r="I1735" t="s">
        <v>1358</v>
      </c>
    </row>
    <row r="1736" spans="1:9" x14ac:dyDescent="0.25">
      <c r="A1736" t="s">
        <v>37</v>
      </c>
      <c r="B1736" s="2">
        <v>3852.9304418350098</v>
      </c>
      <c r="C1736" s="3">
        <v>2.02383892810898E-2</v>
      </c>
      <c r="D1736">
        <v>0.82815283386857996</v>
      </c>
      <c r="E1736" s="5">
        <v>0.90825037232959005</v>
      </c>
      <c r="F1736" t="s">
        <v>38</v>
      </c>
      <c r="G1736" t="s">
        <v>39</v>
      </c>
      <c r="H1736" t="s">
        <v>13</v>
      </c>
      <c r="I1736" t="s">
        <v>40</v>
      </c>
    </row>
    <row r="1737" spans="1:9" x14ac:dyDescent="0.25">
      <c r="A1737" t="s">
        <v>2188</v>
      </c>
      <c r="B1737" s="2">
        <v>1677.78525165419</v>
      </c>
      <c r="C1737" s="3">
        <v>1.9881649227308E-2</v>
      </c>
      <c r="D1737">
        <v>0.83065464510168496</v>
      </c>
      <c r="E1737" s="5">
        <v>0.91031922407666399</v>
      </c>
      <c r="F1737" t="s">
        <v>2189</v>
      </c>
      <c r="G1737" t="s">
        <v>2190</v>
      </c>
      <c r="H1737" t="s">
        <v>129</v>
      </c>
      <c r="I1737" t="s">
        <v>2191</v>
      </c>
    </row>
    <row r="1738" spans="1:9" x14ac:dyDescent="0.25">
      <c r="A1738" t="s">
        <v>1335</v>
      </c>
      <c r="B1738" s="2">
        <v>531.63245265066405</v>
      </c>
      <c r="C1738" s="3">
        <v>2.43671817312421E-2</v>
      </c>
      <c r="D1738">
        <v>0.83124852578499298</v>
      </c>
      <c r="E1738" s="5">
        <v>0.91045942790575995</v>
      </c>
      <c r="F1738" t="s">
        <v>1336</v>
      </c>
      <c r="G1738" t="s">
        <v>1337</v>
      </c>
      <c r="H1738" t="s">
        <v>52</v>
      </c>
      <c r="I1738" t="s">
        <v>1338</v>
      </c>
    </row>
    <row r="1739" spans="1:9" x14ac:dyDescent="0.25">
      <c r="A1739" t="s">
        <v>5514</v>
      </c>
      <c r="B1739" s="2">
        <v>149.443807212183</v>
      </c>
      <c r="C1739" s="3">
        <v>4.9762281237945197E-2</v>
      </c>
      <c r="D1739">
        <v>0.83272937119758195</v>
      </c>
      <c r="E1739" s="5">
        <v>0.91157041530536398</v>
      </c>
      <c r="F1739" t="s">
        <v>5515</v>
      </c>
      <c r="H1739" t="s">
        <v>142</v>
      </c>
      <c r="I1739" t="s">
        <v>5516</v>
      </c>
    </row>
    <row r="1740" spans="1:9" x14ac:dyDescent="0.25">
      <c r="A1740" t="s">
        <v>2726</v>
      </c>
      <c r="B1740" s="2">
        <v>612.246414221235</v>
      </c>
      <c r="C1740" s="3">
        <v>-2.9569733940774699E-2</v>
      </c>
      <c r="D1740">
        <v>0.83455086972100501</v>
      </c>
      <c r="E1740" s="5">
        <v>0.91254191350578795</v>
      </c>
      <c r="G1740" t="s">
        <v>2727</v>
      </c>
      <c r="H1740" t="s">
        <v>52</v>
      </c>
      <c r="I1740" t="s">
        <v>2728</v>
      </c>
    </row>
    <row r="1741" spans="1:9" x14ac:dyDescent="0.25">
      <c r="A1741" t="s">
        <v>1726</v>
      </c>
      <c r="B1741" s="2">
        <v>573.28826289633798</v>
      </c>
      <c r="C1741" s="3">
        <v>2.8459342901525402E-2</v>
      </c>
      <c r="D1741">
        <v>0.83449207329074904</v>
      </c>
      <c r="E1741" s="5">
        <v>0.91254191350578795</v>
      </c>
      <c r="G1741" t="s">
        <v>1727</v>
      </c>
      <c r="H1741" t="s">
        <v>13</v>
      </c>
      <c r="I1741" t="s">
        <v>743</v>
      </c>
    </row>
    <row r="1742" spans="1:9" x14ac:dyDescent="0.25">
      <c r="A1742" t="s">
        <v>3264</v>
      </c>
      <c r="B1742" s="2">
        <v>8516.7855911885799</v>
      </c>
      <c r="C1742" s="3">
        <v>-4.8626501408413902E-2</v>
      </c>
      <c r="D1742">
        <v>0.835144479828973</v>
      </c>
      <c r="E1742" s="5">
        <v>0.91268026486902298</v>
      </c>
      <c r="F1742" t="s">
        <v>3265</v>
      </c>
      <c r="G1742" t="s">
        <v>3266</v>
      </c>
      <c r="H1742" t="s">
        <v>17</v>
      </c>
      <c r="I1742" t="s">
        <v>3267</v>
      </c>
    </row>
    <row r="1743" spans="1:9" x14ac:dyDescent="0.25">
      <c r="A1743" t="s">
        <v>2319</v>
      </c>
      <c r="B1743" s="2">
        <v>2891.07123948971</v>
      </c>
      <c r="C1743" s="3">
        <v>1.5436334520426099E-2</v>
      </c>
      <c r="D1743">
        <v>0.83640323641592196</v>
      </c>
      <c r="E1743" s="5">
        <v>0.91273600965666901</v>
      </c>
      <c r="G1743" t="s">
        <v>2320</v>
      </c>
      <c r="H1743" t="s">
        <v>129</v>
      </c>
      <c r="I1743" t="s">
        <v>2321</v>
      </c>
    </row>
    <row r="1744" spans="1:9" x14ac:dyDescent="0.25">
      <c r="A1744" t="s">
        <v>2569</v>
      </c>
      <c r="B1744" s="2">
        <v>1278.5040300109099</v>
      </c>
      <c r="C1744" s="3">
        <v>-3.0637233533339601E-2</v>
      </c>
      <c r="D1744">
        <v>0.83687882987806494</v>
      </c>
      <c r="E1744" s="5">
        <v>0.91273600965666901</v>
      </c>
      <c r="G1744" t="s">
        <v>2570</v>
      </c>
      <c r="H1744" t="s">
        <v>121</v>
      </c>
      <c r="I1744" t="s">
        <v>2571</v>
      </c>
    </row>
    <row r="1745" spans="1:9" x14ac:dyDescent="0.25">
      <c r="A1745" t="s">
        <v>4518</v>
      </c>
      <c r="B1745" s="2">
        <v>1393.3824905797901</v>
      </c>
      <c r="C1745" s="3">
        <v>-2.1853511446815299E-2</v>
      </c>
      <c r="D1745">
        <v>0.83706393516108002</v>
      </c>
      <c r="E1745" s="5">
        <v>0.91273600965666901</v>
      </c>
      <c r="F1745" t="s">
        <v>4519</v>
      </c>
      <c r="G1745" t="s">
        <v>4520</v>
      </c>
      <c r="H1745" t="s">
        <v>13</v>
      </c>
      <c r="I1745" t="s">
        <v>4521</v>
      </c>
    </row>
    <row r="1746" spans="1:9" x14ac:dyDescent="0.25">
      <c r="A1746" t="s">
        <v>3956</v>
      </c>
      <c r="B1746" s="2">
        <v>724.34196518209205</v>
      </c>
      <c r="C1746" s="3">
        <v>3.8742890208712397E-2</v>
      </c>
      <c r="D1746">
        <v>0.83625382144198401</v>
      </c>
      <c r="E1746" s="5">
        <v>0.91273600965666901</v>
      </c>
      <c r="F1746" t="s">
        <v>3957</v>
      </c>
      <c r="G1746" t="s">
        <v>3958</v>
      </c>
      <c r="H1746" t="s">
        <v>17</v>
      </c>
      <c r="I1746" t="s">
        <v>3959</v>
      </c>
    </row>
    <row r="1747" spans="1:9" x14ac:dyDescent="0.25">
      <c r="A1747" t="s">
        <v>4168</v>
      </c>
      <c r="B1747" s="2">
        <v>2352.9085463402098</v>
      </c>
      <c r="C1747" s="3">
        <v>-1.7740108513971498E-2</v>
      </c>
      <c r="D1747">
        <v>0.83796228659247896</v>
      </c>
      <c r="E1747" s="5">
        <v>0.91319618377948897</v>
      </c>
      <c r="G1747" t="s">
        <v>4169</v>
      </c>
      <c r="H1747" t="s">
        <v>17</v>
      </c>
      <c r="I1747" t="s">
        <v>2081</v>
      </c>
    </row>
    <row r="1748" spans="1:9" x14ac:dyDescent="0.25">
      <c r="A1748" t="s">
        <v>1408</v>
      </c>
      <c r="B1748" s="2">
        <v>5637.9619213199303</v>
      </c>
      <c r="C1748" s="3">
        <v>-2.4853984393131998E-2</v>
      </c>
      <c r="D1748">
        <v>0.83842065184258097</v>
      </c>
      <c r="E1748" s="5">
        <v>0.91319618377948897</v>
      </c>
      <c r="F1748" t="s">
        <v>1409</v>
      </c>
      <c r="G1748" t="s">
        <v>1410</v>
      </c>
      <c r="H1748" t="s">
        <v>439</v>
      </c>
      <c r="I1748" t="s">
        <v>1411</v>
      </c>
    </row>
    <row r="1749" spans="1:9" x14ac:dyDescent="0.25">
      <c r="A1749" t="s">
        <v>3751</v>
      </c>
      <c r="B1749" s="2">
        <v>1568.2217569525999</v>
      </c>
      <c r="C1749" s="3">
        <v>2.0154629665033699E-2</v>
      </c>
      <c r="D1749">
        <v>0.840044421010125</v>
      </c>
      <c r="E1749" s="5">
        <v>0.91445504103274899</v>
      </c>
      <c r="G1749" t="s">
        <v>3752</v>
      </c>
      <c r="H1749" t="s">
        <v>121</v>
      </c>
      <c r="I1749" t="s">
        <v>3753</v>
      </c>
    </row>
    <row r="1750" spans="1:9" x14ac:dyDescent="0.25">
      <c r="A1750" t="s">
        <v>5441</v>
      </c>
      <c r="B1750" s="2">
        <v>67.513123657603103</v>
      </c>
      <c r="C1750" s="3">
        <v>8.9420634617140102E-2</v>
      </c>
      <c r="D1750">
        <v>0.84159283551722797</v>
      </c>
      <c r="E1750" s="5">
        <v>0.91563051258388795</v>
      </c>
      <c r="G1750" t="s">
        <v>5442</v>
      </c>
      <c r="H1750" t="s">
        <v>13</v>
      </c>
      <c r="I1750" t="s">
        <v>14</v>
      </c>
    </row>
    <row r="1751" spans="1:9" x14ac:dyDescent="0.25">
      <c r="A1751" t="s">
        <v>3636</v>
      </c>
      <c r="B1751" s="2">
        <v>883.01178603168501</v>
      </c>
      <c r="C1751" s="3">
        <v>3.9826785598360101E-2</v>
      </c>
      <c r="D1751">
        <v>0.84327964677483702</v>
      </c>
      <c r="E1751" s="5">
        <v>0.91652573668031201</v>
      </c>
      <c r="G1751" t="s">
        <v>3637</v>
      </c>
      <c r="H1751" t="s">
        <v>13</v>
      </c>
      <c r="I1751" t="s">
        <v>14</v>
      </c>
    </row>
    <row r="1752" spans="1:9" x14ac:dyDescent="0.25">
      <c r="A1752" t="s">
        <v>5326</v>
      </c>
      <c r="B1752" s="2">
        <v>2987.0489829814901</v>
      </c>
      <c r="C1752" s="3">
        <v>-1.5929105878100001E-2</v>
      </c>
      <c r="D1752">
        <v>0.843822825121741</v>
      </c>
      <c r="E1752" s="5">
        <v>0.91652573668031201</v>
      </c>
      <c r="G1752" t="s">
        <v>5327</v>
      </c>
      <c r="H1752" t="s">
        <v>13</v>
      </c>
      <c r="I1752" t="s">
        <v>14</v>
      </c>
    </row>
    <row r="1753" spans="1:9" x14ac:dyDescent="0.25">
      <c r="A1753" t="s">
        <v>1584</v>
      </c>
      <c r="B1753" s="2">
        <v>502.32500558598002</v>
      </c>
      <c r="C1753" s="3">
        <v>-2.97998417573954E-2</v>
      </c>
      <c r="D1753">
        <v>0.84354283264657903</v>
      </c>
      <c r="E1753" s="5">
        <v>0.91652573668031201</v>
      </c>
      <c r="F1753" t="s">
        <v>1585</v>
      </c>
      <c r="G1753" t="s">
        <v>1586</v>
      </c>
      <c r="H1753" t="s">
        <v>121</v>
      </c>
      <c r="I1753" t="s">
        <v>1587</v>
      </c>
    </row>
    <row r="1754" spans="1:9" x14ac:dyDescent="0.25">
      <c r="A1754" t="s">
        <v>1457</v>
      </c>
      <c r="B1754" s="2">
        <v>2584.5883771520998</v>
      </c>
      <c r="C1754" s="3">
        <v>-1.70987721369481E-2</v>
      </c>
      <c r="D1754">
        <v>0.84518318963719197</v>
      </c>
      <c r="E1754" s="5">
        <v>0.91749330697281894</v>
      </c>
      <c r="F1754" t="s">
        <v>1458</v>
      </c>
      <c r="G1754" t="s">
        <v>1459</v>
      </c>
      <c r="H1754" t="s">
        <v>17</v>
      </c>
      <c r="I1754" t="s">
        <v>1460</v>
      </c>
    </row>
    <row r="1755" spans="1:9" x14ac:dyDescent="0.25">
      <c r="A1755" t="s">
        <v>5458</v>
      </c>
      <c r="B1755" s="2">
        <v>61.662256978860803</v>
      </c>
      <c r="C1755" s="3">
        <v>-9.4058546421831798E-2</v>
      </c>
      <c r="D1755">
        <v>0.84623898419309496</v>
      </c>
      <c r="E1755" s="5">
        <v>0.91812935875253099</v>
      </c>
      <c r="G1755" t="s">
        <v>5459</v>
      </c>
      <c r="H1755" t="s">
        <v>13</v>
      </c>
      <c r="I1755" t="s">
        <v>14</v>
      </c>
    </row>
    <row r="1756" spans="1:9" x14ac:dyDescent="0.25">
      <c r="A1756" t="s">
        <v>3317</v>
      </c>
      <c r="B1756" s="2">
        <v>453.96733555956598</v>
      </c>
      <c r="C1756" s="3">
        <v>-3.73538756657553E-2</v>
      </c>
      <c r="D1756">
        <v>0.84953939078567897</v>
      </c>
      <c r="E1756" s="5">
        <v>0.92119865127370604</v>
      </c>
      <c r="G1756" t="s">
        <v>3318</v>
      </c>
      <c r="H1756" t="s">
        <v>13</v>
      </c>
      <c r="I1756" t="s">
        <v>14</v>
      </c>
    </row>
    <row r="1757" spans="1:9" x14ac:dyDescent="0.25">
      <c r="A1757" t="s">
        <v>989</v>
      </c>
      <c r="B1757" s="2">
        <v>405.58940650857397</v>
      </c>
      <c r="C1757" s="3">
        <v>2.7516529382481201E-2</v>
      </c>
      <c r="D1757">
        <v>0.85178043214716603</v>
      </c>
      <c r="E1757" s="5">
        <v>0.92311645280951804</v>
      </c>
      <c r="G1757" t="s">
        <v>990</v>
      </c>
      <c r="H1757" t="s">
        <v>13</v>
      </c>
      <c r="I1757" t="s">
        <v>14</v>
      </c>
    </row>
    <row r="1758" spans="1:9" x14ac:dyDescent="0.25">
      <c r="A1758" t="s">
        <v>4485</v>
      </c>
      <c r="B1758" s="2">
        <v>126.409066621835</v>
      </c>
      <c r="C1758" s="3">
        <v>0.108700835606638</v>
      </c>
      <c r="D1758">
        <v>0.85393159124654905</v>
      </c>
      <c r="E1758" s="5">
        <v>0.92341965217584598</v>
      </c>
      <c r="G1758" t="s">
        <v>4486</v>
      </c>
      <c r="H1758" t="s">
        <v>568</v>
      </c>
      <c r="I1758" t="s">
        <v>1358</v>
      </c>
    </row>
    <row r="1759" spans="1:9" x14ac:dyDescent="0.25">
      <c r="A1759" t="s">
        <v>3090</v>
      </c>
      <c r="B1759" s="2">
        <v>2968.5155495477802</v>
      </c>
      <c r="C1759" s="3">
        <v>-2.64585871067573E-2</v>
      </c>
      <c r="D1759">
        <v>0.85395051764675201</v>
      </c>
      <c r="E1759" s="5">
        <v>0.92341965217584598</v>
      </c>
      <c r="G1759" t="s">
        <v>3091</v>
      </c>
      <c r="H1759" t="s">
        <v>13</v>
      </c>
      <c r="I1759" t="s">
        <v>14</v>
      </c>
    </row>
    <row r="1760" spans="1:9" x14ac:dyDescent="0.25">
      <c r="A1760" t="s">
        <v>5224</v>
      </c>
      <c r="B1760" s="2">
        <v>57.0325973257521</v>
      </c>
      <c r="C1760" s="3">
        <v>-5.6810320852949799E-2</v>
      </c>
      <c r="D1760">
        <v>0.85394323923954496</v>
      </c>
      <c r="E1760" s="5">
        <v>0.92341965217584598</v>
      </c>
      <c r="H1760" t="s">
        <v>142</v>
      </c>
      <c r="I1760" t="s">
        <v>14</v>
      </c>
    </row>
    <row r="1761" spans="1:9" x14ac:dyDescent="0.25">
      <c r="A1761" t="s">
        <v>3398</v>
      </c>
      <c r="B1761" s="2">
        <v>168.98343577274301</v>
      </c>
      <c r="C1761" s="3">
        <v>-3.3474459667069301E-2</v>
      </c>
      <c r="D1761">
        <v>0.85286793235733505</v>
      </c>
      <c r="E1761" s="5">
        <v>0.92341965217584598</v>
      </c>
      <c r="G1761" t="s">
        <v>3399</v>
      </c>
      <c r="H1761" t="s">
        <v>13</v>
      </c>
      <c r="I1761" t="s">
        <v>14</v>
      </c>
    </row>
    <row r="1762" spans="1:9" x14ac:dyDescent="0.25">
      <c r="A1762" t="s">
        <v>1996</v>
      </c>
      <c r="B1762" s="2">
        <v>610.81995222118405</v>
      </c>
      <c r="C1762" s="3">
        <v>2.09700024502356E-2</v>
      </c>
      <c r="D1762">
        <v>0.85658032403450601</v>
      </c>
      <c r="E1762" s="5">
        <v>0.92452395742056004</v>
      </c>
      <c r="G1762" t="s">
        <v>1997</v>
      </c>
      <c r="H1762" t="s">
        <v>13</v>
      </c>
      <c r="I1762" t="s">
        <v>14</v>
      </c>
    </row>
    <row r="1763" spans="1:9" x14ac:dyDescent="0.25">
      <c r="A1763" t="s">
        <v>3532</v>
      </c>
      <c r="B1763" s="2">
        <v>123.71322857195401</v>
      </c>
      <c r="C1763" s="3">
        <v>4.7876022085229897E-2</v>
      </c>
      <c r="D1763">
        <v>0.85680896563947595</v>
      </c>
      <c r="E1763" s="5">
        <v>0.92452395742056004</v>
      </c>
      <c r="G1763" t="s">
        <v>3533</v>
      </c>
      <c r="H1763" t="s">
        <v>245</v>
      </c>
      <c r="I1763" t="s">
        <v>14</v>
      </c>
    </row>
    <row r="1764" spans="1:9" x14ac:dyDescent="0.25">
      <c r="A1764" t="s">
        <v>2577</v>
      </c>
      <c r="B1764" s="2">
        <v>80.541182960767699</v>
      </c>
      <c r="C1764" s="3">
        <v>5.4326069154753902E-2</v>
      </c>
      <c r="D1764">
        <v>0.85592498420816399</v>
      </c>
      <c r="E1764" s="5">
        <v>0.92452395742056004</v>
      </c>
      <c r="G1764" t="s">
        <v>2578</v>
      </c>
      <c r="H1764" t="s">
        <v>2506</v>
      </c>
      <c r="I1764" t="s">
        <v>2507</v>
      </c>
    </row>
    <row r="1765" spans="1:9" x14ac:dyDescent="0.25">
      <c r="A1765" t="s">
        <v>4035</v>
      </c>
      <c r="B1765" s="2">
        <v>187.80327141812199</v>
      </c>
      <c r="C1765" s="3">
        <v>3.9526478965830301E-2</v>
      </c>
      <c r="D1765">
        <v>0.85686432287033498</v>
      </c>
      <c r="E1765" s="5">
        <v>0.92452395742056004</v>
      </c>
      <c r="H1765" t="s">
        <v>142</v>
      </c>
      <c r="I1765" t="s">
        <v>4036</v>
      </c>
    </row>
    <row r="1766" spans="1:9" x14ac:dyDescent="0.25">
      <c r="A1766" t="s">
        <v>3841</v>
      </c>
      <c r="B1766" s="2">
        <v>91.328576385729406</v>
      </c>
      <c r="C1766" s="3">
        <v>-5.3823144933858202E-2</v>
      </c>
      <c r="D1766">
        <v>0.85818173123571795</v>
      </c>
      <c r="E1766" s="5">
        <v>0.92511545542186202</v>
      </c>
      <c r="H1766" t="s">
        <v>142</v>
      </c>
      <c r="I1766" t="s">
        <v>3842</v>
      </c>
    </row>
    <row r="1767" spans="1:9" x14ac:dyDescent="0.25">
      <c r="A1767" t="s">
        <v>4539</v>
      </c>
      <c r="B1767" s="2">
        <v>2769.8605062965498</v>
      </c>
      <c r="C1767" s="3">
        <v>1.9508740603252799E-2</v>
      </c>
      <c r="D1767">
        <v>0.85835942716470603</v>
      </c>
      <c r="E1767" s="5">
        <v>0.92511545542186202</v>
      </c>
      <c r="F1767" t="s">
        <v>4540</v>
      </c>
      <c r="G1767" t="s">
        <v>4541</v>
      </c>
      <c r="H1767" t="s">
        <v>186</v>
      </c>
      <c r="I1767" t="s">
        <v>4542</v>
      </c>
    </row>
    <row r="1768" spans="1:9" x14ac:dyDescent="0.25">
      <c r="A1768" t="s">
        <v>3684</v>
      </c>
      <c r="B1768" s="2">
        <v>877.63263538435501</v>
      </c>
      <c r="C1768" s="3">
        <v>4.2224516524337001E-2</v>
      </c>
      <c r="D1768">
        <v>0.85894653802751597</v>
      </c>
      <c r="E1768" s="5">
        <v>0.925237891568779</v>
      </c>
      <c r="G1768" t="s">
        <v>3685</v>
      </c>
      <c r="H1768" t="s">
        <v>17</v>
      </c>
      <c r="I1768" t="s">
        <v>3686</v>
      </c>
    </row>
    <row r="1769" spans="1:9" x14ac:dyDescent="0.25">
      <c r="A1769" t="s">
        <v>2026</v>
      </c>
      <c r="B1769" s="2">
        <v>1951.9187957612601</v>
      </c>
      <c r="C1769" s="3">
        <v>1.40519403914481E-2</v>
      </c>
      <c r="D1769">
        <v>0.85985100454602303</v>
      </c>
      <c r="E1769" s="5">
        <v>0.92570185282805995</v>
      </c>
      <c r="F1769" t="s">
        <v>2027</v>
      </c>
      <c r="G1769" t="s">
        <v>2028</v>
      </c>
      <c r="H1769" t="s">
        <v>52</v>
      </c>
      <c r="I1769" t="s">
        <v>2029</v>
      </c>
    </row>
    <row r="1770" spans="1:9" x14ac:dyDescent="0.25">
      <c r="A1770" t="s">
        <v>2792</v>
      </c>
      <c r="B1770" s="2">
        <v>495.73855013301102</v>
      </c>
      <c r="C1770" s="3">
        <v>2.4666145962111301E-2</v>
      </c>
      <c r="D1770">
        <v>0.86128845414671695</v>
      </c>
      <c r="E1770" s="5">
        <v>0.926033411918599</v>
      </c>
      <c r="G1770" t="s">
        <v>2793</v>
      </c>
      <c r="H1770" t="s">
        <v>22</v>
      </c>
      <c r="I1770" t="s">
        <v>2794</v>
      </c>
    </row>
    <row r="1771" spans="1:9" x14ac:dyDescent="0.25">
      <c r="A1771" t="s">
        <v>4566</v>
      </c>
      <c r="B1771" s="2">
        <v>456.38854359401802</v>
      </c>
      <c r="C1771" s="3">
        <v>3.90268288714146E-2</v>
      </c>
      <c r="D1771">
        <v>0.86347639535091403</v>
      </c>
      <c r="E1771" s="5">
        <v>0.926033411918599</v>
      </c>
      <c r="G1771" t="s">
        <v>2533</v>
      </c>
      <c r="H1771" t="s">
        <v>568</v>
      </c>
      <c r="I1771" t="s">
        <v>1358</v>
      </c>
    </row>
    <row r="1772" spans="1:9" x14ac:dyDescent="0.25">
      <c r="A1772" t="s">
        <v>784</v>
      </c>
      <c r="B1772" s="2">
        <v>488.36899588043701</v>
      </c>
      <c r="C1772" s="3">
        <v>-1.6689322096763399E-2</v>
      </c>
      <c r="D1772">
        <v>0.86339206489408904</v>
      </c>
      <c r="E1772" s="5">
        <v>0.926033411918599</v>
      </c>
      <c r="G1772" t="s">
        <v>785</v>
      </c>
      <c r="H1772" t="s">
        <v>13</v>
      </c>
      <c r="I1772" t="s">
        <v>14</v>
      </c>
    </row>
    <row r="1773" spans="1:9" x14ac:dyDescent="0.25">
      <c r="A1773" t="s">
        <v>5053</v>
      </c>
      <c r="B1773" s="2">
        <v>1509.74131673797</v>
      </c>
      <c r="C1773" s="3">
        <v>8.8955468039837504E-2</v>
      </c>
      <c r="D1773">
        <v>0.86064641609595705</v>
      </c>
      <c r="E1773" s="5">
        <v>0.926033411918599</v>
      </c>
      <c r="G1773" t="s">
        <v>5054</v>
      </c>
      <c r="H1773" t="s">
        <v>568</v>
      </c>
      <c r="I1773" t="s">
        <v>1358</v>
      </c>
    </row>
    <row r="1774" spans="1:9" x14ac:dyDescent="0.25">
      <c r="A1774" t="s">
        <v>4861</v>
      </c>
      <c r="B1774" s="2">
        <v>1126.4846389622601</v>
      </c>
      <c r="C1774" s="3">
        <v>2.29135189687215E-2</v>
      </c>
      <c r="D1774">
        <v>0.86220552320019594</v>
      </c>
      <c r="E1774" s="5">
        <v>0.926033411918599</v>
      </c>
      <c r="G1774" t="s">
        <v>4862</v>
      </c>
      <c r="H1774" t="s">
        <v>13</v>
      </c>
      <c r="I1774" t="s">
        <v>14</v>
      </c>
    </row>
    <row r="1775" spans="1:9" x14ac:dyDescent="0.25">
      <c r="A1775" t="s">
        <v>1923</v>
      </c>
      <c r="B1775" s="2">
        <v>8583.4410705997107</v>
      </c>
      <c r="C1775" s="3">
        <v>2.1165028535563301E-2</v>
      </c>
      <c r="D1775">
        <v>0.86309512844907699</v>
      </c>
      <c r="E1775" s="5">
        <v>0.926033411918599</v>
      </c>
      <c r="F1775" t="s">
        <v>1924</v>
      </c>
      <c r="G1775" t="s">
        <v>1925</v>
      </c>
      <c r="H1775" t="s">
        <v>17</v>
      </c>
      <c r="I1775" t="s">
        <v>1926</v>
      </c>
    </row>
    <row r="1776" spans="1:9" x14ac:dyDescent="0.25">
      <c r="A1776" t="s">
        <v>2939</v>
      </c>
      <c r="B1776" s="2">
        <v>342.51492886409397</v>
      </c>
      <c r="C1776" s="3">
        <v>-3.7377417458336698E-2</v>
      </c>
      <c r="D1776">
        <v>0.86476947791327496</v>
      </c>
      <c r="E1776" s="5">
        <v>0.92646071908342598</v>
      </c>
      <c r="G1776" t="s">
        <v>2940</v>
      </c>
      <c r="H1776" t="s">
        <v>568</v>
      </c>
      <c r="I1776" t="s">
        <v>1358</v>
      </c>
    </row>
    <row r="1777" spans="1:9" x14ac:dyDescent="0.25">
      <c r="A1777" t="s">
        <v>3105</v>
      </c>
      <c r="B1777" s="2">
        <v>767.45550260551602</v>
      </c>
      <c r="C1777" s="3">
        <v>3.0756144387673202E-2</v>
      </c>
      <c r="D1777">
        <v>0.86482310727132505</v>
      </c>
      <c r="E1777" s="5">
        <v>0.92646071908342598</v>
      </c>
      <c r="F1777" t="s">
        <v>3106</v>
      </c>
      <c r="G1777" t="s">
        <v>3107</v>
      </c>
      <c r="H1777" t="s">
        <v>13</v>
      </c>
      <c r="I1777" t="s">
        <v>3108</v>
      </c>
    </row>
    <row r="1778" spans="1:9" x14ac:dyDescent="0.25">
      <c r="A1778" t="s">
        <v>3690</v>
      </c>
      <c r="B1778" s="2">
        <v>10585.9783356672</v>
      </c>
      <c r="C1778" s="3">
        <v>2.1671839845533902E-2</v>
      </c>
      <c r="D1778">
        <v>0.86662712055412505</v>
      </c>
      <c r="E1778" s="5">
        <v>0.92788459921247102</v>
      </c>
      <c r="F1778" t="s">
        <v>3691</v>
      </c>
      <c r="G1778" t="s">
        <v>3692</v>
      </c>
      <c r="H1778" t="s">
        <v>17</v>
      </c>
      <c r="I1778" t="s">
        <v>3693</v>
      </c>
    </row>
    <row r="1779" spans="1:9" x14ac:dyDescent="0.25">
      <c r="A1779" t="s">
        <v>4591</v>
      </c>
      <c r="B1779" s="2">
        <v>979.24140518222703</v>
      </c>
      <c r="C1779" s="3">
        <v>-1.7883899513315399E-2</v>
      </c>
      <c r="D1779">
        <v>0.86854786418555596</v>
      </c>
      <c r="E1779" s="5">
        <v>0.92943183275935204</v>
      </c>
      <c r="G1779" t="s">
        <v>4592</v>
      </c>
      <c r="H1779" t="s">
        <v>17</v>
      </c>
      <c r="I1779" t="s">
        <v>4593</v>
      </c>
    </row>
    <row r="1780" spans="1:9" x14ac:dyDescent="0.25">
      <c r="A1780" t="s">
        <v>4809</v>
      </c>
      <c r="B1780" s="2">
        <v>45.238031263207397</v>
      </c>
      <c r="C1780" s="3">
        <v>4.7905693610014601E-2</v>
      </c>
      <c r="D1780">
        <v>0.87278523825161003</v>
      </c>
      <c r="E1780" s="5">
        <v>0.93345503861173795</v>
      </c>
      <c r="G1780" t="s">
        <v>4810</v>
      </c>
      <c r="H1780" t="s">
        <v>13</v>
      </c>
      <c r="I1780" t="s">
        <v>14</v>
      </c>
    </row>
    <row r="1781" spans="1:9" x14ac:dyDescent="0.25">
      <c r="A1781" t="s">
        <v>5141</v>
      </c>
      <c r="B1781" s="2">
        <v>334.92749873341</v>
      </c>
      <c r="C1781" s="3">
        <v>2.4843771013955102E-2</v>
      </c>
      <c r="D1781">
        <v>0.87504603235345202</v>
      </c>
      <c r="E1781" s="5">
        <v>0.93529625135177996</v>
      </c>
      <c r="F1781" t="s">
        <v>5142</v>
      </c>
      <c r="H1781" t="s">
        <v>142</v>
      </c>
      <c r="I1781" t="s">
        <v>5143</v>
      </c>
    </row>
    <row r="1782" spans="1:9" x14ac:dyDescent="0.25">
      <c r="A1782" t="s">
        <v>680</v>
      </c>
      <c r="B1782" s="2">
        <v>1374.9175984788301</v>
      </c>
      <c r="C1782" s="3">
        <v>-1.3965901021363501E-2</v>
      </c>
      <c r="D1782">
        <v>0.87546409607083198</v>
      </c>
      <c r="E1782" s="5">
        <v>0.93529625135177996</v>
      </c>
      <c r="G1782" t="s">
        <v>681</v>
      </c>
      <c r="H1782" t="s">
        <v>81</v>
      </c>
      <c r="I1782" t="s">
        <v>682</v>
      </c>
    </row>
    <row r="1783" spans="1:9" x14ac:dyDescent="0.25">
      <c r="A1783" t="s">
        <v>2002</v>
      </c>
      <c r="B1783" s="2">
        <v>2490.3440212527198</v>
      </c>
      <c r="C1783" s="3">
        <v>1.61125979974206E-2</v>
      </c>
      <c r="D1783">
        <v>0.87645787142439902</v>
      </c>
      <c r="E1783" s="5">
        <v>0.93584627364113404</v>
      </c>
      <c r="F1783" t="s">
        <v>2003</v>
      </c>
      <c r="G1783" t="s">
        <v>2004</v>
      </c>
      <c r="H1783" t="s">
        <v>17</v>
      </c>
      <c r="I1783" t="s">
        <v>2005</v>
      </c>
    </row>
    <row r="1784" spans="1:9" x14ac:dyDescent="0.25">
      <c r="A1784" t="s">
        <v>3493</v>
      </c>
      <c r="B1784" s="2">
        <v>270.37391002750701</v>
      </c>
      <c r="C1784" s="3">
        <v>2.4371688050441102E-2</v>
      </c>
      <c r="D1784">
        <v>0.87753260671948297</v>
      </c>
      <c r="E1784" s="5">
        <v>0.93597091349883699</v>
      </c>
      <c r="G1784" t="s">
        <v>3494</v>
      </c>
      <c r="H1784" t="s">
        <v>13</v>
      </c>
      <c r="I1784" t="s">
        <v>14</v>
      </c>
    </row>
    <row r="1785" spans="1:9" x14ac:dyDescent="0.25">
      <c r="A1785" t="s">
        <v>4467</v>
      </c>
      <c r="B1785" s="2">
        <v>1189.7928639725301</v>
      </c>
      <c r="C1785" s="3">
        <v>2.6955061260647999E-2</v>
      </c>
      <c r="D1785">
        <v>0.87734637517482394</v>
      </c>
      <c r="E1785" s="5">
        <v>0.93597091349883699</v>
      </c>
      <c r="G1785" t="s">
        <v>4468</v>
      </c>
      <c r="H1785" t="s">
        <v>13</v>
      </c>
      <c r="I1785" t="s">
        <v>4469</v>
      </c>
    </row>
    <row r="1786" spans="1:9" x14ac:dyDescent="0.25">
      <c r="A1786" t="s">
        <v>4876</v>
      </c>
      <c r="B1786" s="2">
        <v>230.02732310845701</v>
      </c>
      <c r="C1786" s="3">
        <v>2.3299436470855101E-2</v>
      </c>
      <c r="D1786">
        <v>0.87956527059530598</v>
      </c>
      <c r="E1786" s="5">
        <v>0.93660519822519195</v>
      </c>
      <c r="G1786" t="s">
        <v>4877</v>
      </c>
      <c r="H1786" t="s">
        <v>13</v>
      </c>
      <c r="I1786" t="s">
        <v>14</v>
      </c>
    </row>
    <row r="1787" spans="1:9" x14ac:dyDescent="0.25">
      <c r="A1787" t="s">
        <v>5057</v>
      </c>
      <c r="B1787" s="2">
        <v>1079.8970776117401</v>
      </c>
      <c r="C1787" s="3">
        <v>-1.6237046818891401E-2</v>
      </c>
      <c r="D1787">
        <v>0.87900528440320502</v>
      </c>
      <c r="E1787" s="5">
        <v>0.93660519822519195</v>
      </c>
      <c r="G1787" t="s">
        <v>5058</v>
      </c>
      <c r="H1787" t="s">
        <v>121</v>
      </c>
      <c r="I1787" t="s">
        <v>5059</v>
      </c>
    </row>
    <row r="1788" spans="1:9" x14ac:dyDescent="0.25">
      <c r="A1788" t="s">
        <v>451</v>
      </c>
      <c r="B1788" s="2">
        <v>5322.27736608945</v>
      </c>
      <c r="C1788" s="3">
        <v>-1.44702117565938E-2</v>
      </c>
      <c r="D1788">
        <v>0.87941982747502001</v>
      </c>
      <c r="E1788" s="5">
        <v>0.93660519822519195</v>
      </c>
      <c r="G1788" t="s">
        <v>452</v>
      </c>
      <c r="H1788" t="s">
        <v>17</v>
      </c>
      <c r="I1788" t="s">
        <v>453</v>
      </c>
    </row>
    <row r="1789" spans="1:9" x14ac:dyDescent="0.25">
      <c r="A1789" t="s">
        <v>4534</v>
      </c>
      <c r="B1789" s="2">
        <v>8926.0661369678692</v>
      </c>
      <c r="C1789" s="3">
        <v>-2.23437003714126E-2</v>
      </c>
      <c r="D1789">
        <v>0.88093540421552996</v>
      </c>
      <c r="E1789" s="5">
        <v>0.93754540304862299</v>
      </c>
      <c r="G1789" t="s">
        <v>4535</v>
      </c>
      <c r="H1789" t="s">
        <v>22</v>
      </c>
      <c r="I1789" t="s">
        <v>4536</v>
      </c>
    </row>
    <row r="1790" spans="1:9" x14ac:dyDescent="0.25">
      <c r="A1790" t="s">
        <v>4148</v>
      </c>
      <c r="B1790" s="2">
        <v>58.573874671292998</v>
      </c>
      <c r="C1790" s="3">
        <v>7.4550147327050897E-2</v>
      </c>
      <c r="D1790">
        <v>0.88164935015075097</v>
      </c>
      <c r="E1790" s="5">
        <v>0.93754540304862299</v>
      </c>
      <c r="G1790" t="s">
        <v>4149</v>
      </c>
      <c r="H1790" t="s">
        <v>13</v>
      </c>
      <c r="I1790" t="s">
        <v>14</v>
      </c>
    </row>
    <row r="1791" spans="1:9" x14ac:dyDescent="0.25">
      <c r="A1791" t="s">
        <v>1906</v>
      </c>
      <c r="B1791" s="2">
        <v>1496.7977284643</v>
      </c>
      <c r="C1791" s="3">
        <v>1.50930122193772E-2</v>
      </c>
      <c r="D1791">
        <v>0.88232220671304695</v>
      </c>
      <c r="E1791" s="5">
        <v>0.93754540304862299</v>
      </c>
      <c r="G1791" t="s">
        <v>1907</v>
      </c>
      <c r="H1791" t="s">
        <v>13</v>
      </c>
      <c r="I1791" t="s">
        <v>14</v>
      </c>
    </row>
    <row r="1792" spans="1:9" x14ac:dyDescent="0.25">
      <c r="A1792" t="s">
        <v>1745</v>
      </c>
      <c r="B1792" s="2">
        <v>1142.8949619140899</v>
      </c>
      <c r="C1792" s="3">
        <v>2.5871545881984901E-2</v>
      </c>
      <c r="D1792">
        <v>0.88236744944033696</v>
      </c>
      <c r="E1792" s="5">
        <v>0.93754540304862299</v>
      </c>
      <c r="G1792" t="s">
        <v>1746</v>
      </c>
      <c r="H1792" t="s">
        <v>129</v>
      </c>
      <c r="I1792" t="s">
        <v>1747</v>
      </c>
    </row>
    <row r="1793" spans="1:9" x14ac:dyDescent="0.25">
      <c r="A1793" t="s">
        <v>5272</v>
      </c>
      <c r="B1793" s="2">
        <v>217.87082157714099</v>
      </c>
      <c r="C1793" s="3">
        <v>2.44239590963902E-2</v>
      </c>
      <c r="D1793">
        <v>0.88420043719243302</v>
      </c>
      <c r="E1793" s="5">
        <v>0.93898242080109495</v>
      </c>
      <c r="H1793" t="s">
        <v>142</v>
      </c>
      <c r="I1793" t="s">
        <v>14</v>
      </c>
    </row>
    <row r="1794" spans="1:9" x14ac:dyDescent="0.25">
      <c r="A1794" t="s">
        <v>4211</v>
      </c>
      <c r="B1794" s="2">
        <v>770.52968981961999</v>
      </c>
      <c r="C1794" s="3">
        <v>1.6225131394825201E-2</v>
      </c>
      <c r="D1794">
        <v>0.88938891259194996</v>
      </c>
      <c r="E1794" s="5">
        <v>0.94142250011087203</v>
      </c>
      <c r="F1794" t="s">
        <v>4212</v>
      </c>
      <c r="G1794" t="s">
        <v>4213</v>
      </c>
      <c r="H1794" t="s">
        <v>181</v>
      </c>
      <c r="I1794" t="s">
        <v>4214</v>
      </c>
    </row>
    <row r="1795" spans="1:9" x14ac:dyDescent="0.25">
      <c r="A1795" t="s">
        <v>2450</v>
      </c>
      <c r="B1795" s="2">
        <v>2974.5188095679</v>
      </c>
      <c r="C1795" s="3">
        <v>-1.5788499880383399E-2</v>
      </c>
      <c r="D1795">
        <v>0.88822447373487701</v>
      </c>
      <c r="E1795" s="5">
        <v>0.94142250011087203</v>
      </c>
      <c r="H1795" t="s">
        <v>142</v>
      </c>
      <c r="I1795" t="s">
        <v>14</v>
      </c>
    </row>
    <row r="1796" spans="1:9" x14ac:dyDescent="0.25">
      <c r="A1796" t="s">
        <v>2702</v>
      </c>
      <c r="B1796" s="2">
        <v>772.589142319247</v>
      </c>
      <c r="C1796" s="3">
        <v>-2.0507117622328999E-2</v>
      </c>
      <c r="D1796">
        <v>0.88900194812649602</v>
      </c>
      <c r="E1796" s="5">
        <v>0.94142250011087203</v>
      </c>
      <c r="F1796" t="s">
        <v>2703</v>
      </c>
      <c r="G1796" t="s">
        <v>2704</v>
      </c>
      <c r="H1796" t="s">
        <v>181</v>
      </c>
      <c r="I1796" t="s">
        <v>2705</v>
      </c>
    </row>
    <row r="1797" spans="1:9" x14ac:dyDescent="0.25">
      <c r="A1797" t="s">
        <v>4627</v>
      </c>
      <c r="B1797" s="2">
        <v>2128.9242064733698</v>
      </c>
      <c r="C1797" s="3">
        <v>8.8048286692504005E-3</v>
      </c>
      <c r="D1797">
        <v>0.88760655720413295</v>
      </c>
      <c r="E1797" s="5">
        <v>0.94142250011087203</v>
      </c>
      <c r="F1797" t="s">
        <v>4628</v>
      </c>
      <c r="G1797" t="s">
        <v>4629</v>
      </c>
      <c r="H1797" t="s">
        <v>17</v>
      </c>
      <c r="I1797" t="s">
        <v>4630</v>
      </c>
    </row>
    <row r="1798" spans="1:9" x14ac:dyDescent="0.25">
      <c r="A1798" t="s">
        <v>3666</v>
      </c>
      <c r="B1798" s="2">
        <v>343.693373896754</v>
      </c>
      <c r="C1798" s="3">
        <v>-2.7703872644432099E-2</v>
      </c>
      <c r="D1798">
        <v>0.88870781294663903</v>
      </c>
      <c r="E1798" s="5">
        <v>0.94142250011087203</v>
      </c>
      <c r="G1798" t="s">
        <v>3667</v>
      </c>
      <c r="H1798" t="s">
        <v>245</v>
      </c>
      <c r="I1798" t="s">
        <v>14</v>
      </c>
    </row>
    <row r="1799" spans="1:9" x14ac:dyDescent="0.25">
      <c r="A1799" t="s">
        <v>1252</v>
      </c>
      <c r="B1799" s="2">
        <v>1380.4116707041801</v>
      </c>
      <c r="C1799" s="3">
        <v>-1.3207262465155E-2</v>
      </c>
      <c r="D1799">
        <v>0.88746319511220095</v>
      </c>
      <c r="E1799" s="5">
        <v>0.94142250011087203</v>
      </c>
      <c r="F1799" t="s">
        <v>1253</v>
      </c>
      <c r="G1799" t="s">
        <v>1254</v>
      </c>
      <c r="H1799" t="s">
        <v>52</v>
      </c>
      <c r="I1799" t="s">
        <v>1255</v>
      </c>
    </row>
    <row r="1800" spans="1:9" x14ac:dyDescent="0.25">
      <c r="A1800" t="s">
        <v>4476</v>
      </c>
      <c r="B1800" s="2">
        <v>277.69563079217397</v>
      </c>
      <c r="C1800" s="3">
        <v>3.2011073388973403E-2</v>
      </c>
      <c r="D1800">
        <v>0.89067334854788704</v>
      </c>
      <c r="E1800" s="5">
        <v>0.94227164215623804</v>
      </c>
      <c r="H1800" t="s">
        <v>142</v>
      </c>
      <c r="I1800" t="s">
        <v>14</v>
      </c>
    </row>
    <row r="1801" spans="1:9" x14ac:dyDescent="0.25">
      <c r="A1801" t="s">
        <v>5027</v>
      </c>
      <c r="B1801" s="2">
        <v>313.06123631338698</v>
      </c>
      <c r="C1801" s="3">
        <v>3.2417617979679202E-2</v>
      </c>
      <c r="D1801">
        <v>0.89151114541086596</v>
      </c>
      <c r="E1801" s="5">
        <v>0.94264760721473595</v>
      </c>
      <c r="H1801" t="s">
        <v>142</v>
      </c>
      <c r="I1801" t="s">
        <v>4950</v>
      </c>
    </row>
    <row r="1802" spans="1:9" x14ac:dyDescent="0.25">
      <c r="A1802" t="s">
        <v>2522</v>
      </c>
      <c r="B1802" s="2">
        <v>378.48693349046698</v>
      </c>
      <c r="C1802" s="3">
        <v>3.8032137806555601E-2</v>
      </c>
      <c r="D1802">
        <v>0.89299024483201705</v>
      </c>
      <c r="E1802" s="5">
        <v>0.94319077751446601</v>
      </c>
      <c r="H1802" t="s">
        <v>142</v>
      </c>
      <c r="I1802" t="s">
        <v>14</v>
      </c>
    </row>
    <row r="1803" spans="1:9" x14ac:dyDescent="0.25">
      <c r="A1803" t="s">
        <v>4153</v>
      </c>
      <c r="B1803" s="2">
        <v>555.57769873486302</v>
      </c>
      <c r="C1803" s="3">
        <v>-1.65976135560135E-2</v>
      </c>
      <c r="D1803">
        <v>0.89289141758000101</v>
      </c>
      <c r="E1803" s="5">
        <v>0.94319077751446601</v>
      </c>
      <c r="G1803" t="s">
        <v>4154</v>
      </c>
      <c r="H1803" t="s">
        <v>52</v>
      </c>
      <c r="I1803" t="s">
        <v>4155</v>
      </c>
    </row>
    <row r="1804" spans="1:9" x14ac:dyDescent="0.25">
      <c r="A1804" t="s">
        <v>3330</v>
      </c>
      <c r="B1804" s="2">
        <v>2234.0135498814302</v>
      </c>
      <c r="C1804" s="3">
        <v>-1.35110547453191E-2</v>
      </c>
      <c r="D1804">
        <v>0.89413582717832596</v>
      </c>
      <c r="E1804" s="5">
        <v>0.94389054905804903</v>
      </c>
      <c r="F1804" t="s">
        <v>3331</v>
      </c>
      <c r="G1804" t="s">
        <v>3332</v>
      </c>
      <c r="H1804" t="s">
        <v>149</v>
      </c>
      <c r="I1804" t="s">
        <v>3333</v>
      </c>
    </row>
    <row r="1805" spans="1:9" x14ac:dyDescent="0.25">
      <c r="A1805" t="s">
        <v>2946</v>
      </c>
      <c r="B1805" s="2">
        <v>1362.7377601084499</v>
      </c>
      <c r="C1805" s="3">
        <v>-3.1528673796083199E-2</v>
      </c>
      <c r="D1805">
        <v>0.89542074856599596</v>
      </c>
      <c r="E1805" s="5">
        <v>0.94473657813064604</v>
      </c>
      <c r="G1805" t="s">
        <v>2947</v>
      </c>
      <c r="H1805" t="s">
        <v>81</v>
      </c>
      <c r="I1805" t="s">
        <v>2948</v>
      </c>
    </row>
    <row r="1806" spans="1:9" x14ac:dyDescent="0.25">
      <c r="A1806" t="s">
        <v>4819</v>
      </c>
      <c r="B1806" s="2">
        <v>2528.3723548637499</v>
      </c>
      <c r="C1806" s="3">
        <v>-1.69545380066639E-2</v>
      </c>
      <c r="D1806">
        <v>0.89627942825996498</v>
      </c>
      <c r="E1806" s="5">
        <v>0.94513221954666604</v>
      </c>
      <c r="F1806" t="s">
        <v>4820</v>
      </c>
      <c r="G1806" t="s">
        <v>4821</v>
      </c>
      <c r="H1806" t="s">
        <v>17</v>
      </c>
      <c r="I1806" t="s">
        <v>4822</v>
      </c>
    </row>
    <row r="1807" spans="1:9" x14ac:dyDescent="0.25">
      <c r="A1807" t="s">
        <v>5635</v>
      </c>
      <c r="B1807" s="2">
        <v>58.0134273276527</v>
      </c>
      <c r="C1807" s="3">
        <v>-4.8484411073714997E-2</v>
      </c>
      <c r="D1807">
        <v>0.89702845703316103</v>
      </c>
      <c r="E1807" s="5">
        <v>0.94541186895512197</v>
      </c>
      <c r="H1807" t="s">
        <v>142</v>
      </c>
      <c r="I1807" t="s">
        <v>14</v>
      </c>
    </row>
    <row r="1808" spans="1:9" x14ac:dyDescent="0.25">
      <c r="A1808" t="s">
        <v>2022</v>
      </c>
      <c r="B1808" s="2">
        <v>703.45996778946699</v>
      </c>
      <c r="C1808" s="3">
        <v>1.40617261163806E-2</v>
      </c>
      <c r="D1808">
        <v>0.89803236537430098</v>
      </c>
      <c r="E1808" s="5">
        <v>0.94595969915977596</v>
      </c>
      <c r="F1808" t="s">
        <v>2023</v>
      </c>
      <c r="G1808" t="s">
        <v>2024</v>
      </c>
      <c r="H1808" t="s">
        <v>13</v>
      </c>
      <c r="I1808" t="s">
        <v>2025</v>
      </c>
    </row>
    <row r="1809" spans="1:9" x14ac:dyDescent="0.25">
      <c r="A1809" t="s">
        <v>1501</v>
      </c>
      <c r="B1809" s="2">
        <v>558.44402636854795</v>
      </c>
      <c r="C1809" s="3">
        <v>1.7499481157350699E-2</v>
      </c>
      <c r="D1809">
        <v>0.89908236624437798</v>
      </c>
      <c r="E1809" s="5">
        <v>0.94655546532409196</v>
      </c>
      <c r="F1809" t="s">
        <v>1502</v>
      </c>
      <c r="G1809" t="s">
        <v>1503</v>
      </c>
      <c r="H1809" t="s">
        <v>13</v>
      </c>
      <c r="I1809" t="s">
        <v>1504</v>
      </c>
    </row>
    <row r="1810" spans="1:9" x14ac:dyDescent="0.25">
      <c r="A1810" t="s">
        <v>4457</v>
      </c>
      <c r="B1810" s="2">
        <v>299.89657314188503</v>
      </c>
      <c r="C1810" s="3">
        <v>2.14273538239605E-2</v>
      </c>
      <c r="D1810">
        <v>0.90039920059346701</v>
      </c>
      <c r="E1810" s="5">
        <v>0.94743136131375005</v>
      </c>
      <c r="H1810" t="s">
        <v>142</v>
      </c>
      <c r="I1810" t="s">
        <v>4458</v>
      </c>
    </row>
    <row r="1811" spans="1:9" x14ac:dyDescent="0.25">
      <c r="A1811" t="s">
        <v>5115</v>
      </c>
      <c r="B1811" s="2">
        <v>40.261257701207299</v>
      </c>
      <c r="C1811" s="3">
        <v>-4.8986685467093803E-2</v>
      </c>
      <c r="D1811">
        <v>0.90281167518202299</v>
      </c>
      <c r="E1811" s="5">
        <v>0.94894782856679505</v>
      </c>
      <c r="F1811" t="s">
        <v>5116</v>
      </c>
      <c r="H1811" t="s">
        <v>142</v>
      </c>
      <c r="I1811" t="s">
        <v>5117</v>
      </c>
    </row>
    <row r="1812" spans="1:9" x14ac:dyDescent="0.25">
      <c r="A1812" t="s">
        <v>1500</v>
      </c>
      <c r="B1812" s="2">
        <v>576.34464640840201</v>
      </c>
      <c r="C1812" s="3">
        <v>-2.84785570720246E-2</v>
      </c>
      <c r="D1812">
        <v>0.90260893258026198</v>
      </c>
      <c r="E1812" s="5">
        <v>0.94894782856679505</v>
      </c>
      <c r="H1812" t="s">
        <v>142</v>
      </c>
      <c r="I1812" t="s">
        <v>14</v>
      </c>
    </row>
    <row r="1813" spans="1:9" x14ac:dyDescent="0.25">
      <c r="A1813" t="s">
        <v>922</v>
      </c>
      <c r="B1813" s="2">
        <v>2239.3522955860399</v>
      </c>
      <c r="C1813" s="3">
        <v>-1.0588762260858199E-2</v>
      </c>
      <c r="D1813">
        <v>0.904008386758404</v>
      </c>
      <c r="E1813" s="5">
        <v>0.94969483211071104</v>
      </c>
      <c r="F1813" t="s">
        <v>520</v>
      </c>
      <c r="G1813" t="s">
        <v>923</v>
      </c>
      <c r="H1813" t="s">
        <v>13</v>
      </c>
      <c r="I1813" t="s">
        <v>522</v>
      </c>
    </row>
    <row r="1814" spans="1:9" x14ac:dyDescent="0.25">
      <c r="A1814" t="s">
        <v>4170</v>
      </c>
      <c r="B1814" s="2">
        <v>131.17508687210801</v>
      </c>
      <c r="C1814" s="3">
        <v>2.1111857014667799E-2</v>
      </c>
      <c r="D1814">
        <v>0.90619035527936498</v>
      </c>
      <c r="E1814" s="5">
        <v>0.95096999178025299</v>
      </c>
      <c r="G1814" t="s">
        <v>4171</v>
      </c>
      <c r="H1814" t="s">
        <v>245</v>
      </c>
      <c r="I1814" t="s">
        <v>2510</v>
      </c>
    </row>
    <row r="1815" spans="1:9" x14ac:dyDescent="0.25">
      <c r="A1815" t="s">
        <v>4083</v>
      </c>
      <c r="B1815" s="2">
        <v>182.34097833035801</v>
      </c>
      <c r="C1815" s="3">
        <v>-4.9020477561091597E-2</v>
      </c>
      <c r="D1815">
        <v>0.90778752170541499</v>
      </c>
      <c r="E1815" s="5">
        <v>0.95212926323799296</v>
      </c>
      <c r="H1815" t="s">
        <v>142</v>
      </c>
      <c r="I1815" t="s">
        <v>14</v>
      </c>
    </row>
    <row r="1816" spans="1:9" x14ac:dyDescent="0.25">
      <c r="A1816" t="s">
        <v>5464</v>
      </c>
      <c r="B1816" s="2">
        <v>1459.4612812686801</v>
      </c>
      <c r="C1816" s="3">
        <v>1.6020528003413598E-2</v>
      </c>
      <c r="D1816">
        <v>0.90878328934028596</v>
      </c>
      <c r="E1816" s="5">
        <v>0.95266231082130903</v>
      </c>
      <c r="F1816" t="s">
        <v>5465</v>
      </c>
      <c r="G1816" t="s">
        <v>5466</v>
      </c>
      <c r="H1816" t="s">
        <v>17</v>
      </c>
      <c r="I1816" t="s">
        <v>5467</v>
      </c>
    </row>
    <row r="1817" spans="1:9" x14ac:dyDescent="0.25">
      <c r="A1817" t="s">
        <v>946</v>
      </c>
      <c r="B1817" s="2">
        <v>7553.4165453882897</v>
      </c>
      <c r="C1817" s="3">
        <v>-9.3729368263541692E-3</v>
      </c>
      <c r="D1817">
        <v>0.91133742775598003</v>
      </c>
      <c r="E1817" s="5">
        <v>0.95385637826715497</v>
      </c>
      <c r="G1817" t="s">
        <v>947</v>
      </c>
      <c r="H1817" t="s">
        <v>149</v>
      </c>
      <c r="I1817" t="s">
        <v>948</v>
      </c>
    </row>
    <row r="1818" spans="1:9" x14ac:dyDescent="0.25">
      <c r="A1818" t="s">
        <v>5063</v>
      </c>
      <c r="B1818" s="2">
        <v>52.788467146219602</v>
      </c>
      <c r="C1818" s="3">
        <v>-4.49436719675931E-2</v>
      </c>
      <c r="D1818">
        <v>0.91075241248449401</v>
      </c>
      <c r="E1818" s="5">
        <v>0.95385637826715497</v>
      </c>
      <c r="H1818" t="s">
        <v>142</v>
      </c>
      <c r="I1818" t="s">
        <v>14</v>
      </c>
    </row>
    <row r="1819" spans="1:9" x14ac:dyDescent="0.25">
      <c r="A1819" t="s">
        <v>5563</v>
      </c>
      <c r="B1819" s="2">
        <v>461.556775155075</v>
      </c>
      <c r="C1819" s="3">
        <v>-2.4230035906405999E-2</v>
      </c>
      <c r="D1819">
        <v>0.91138682611298805</v>
      </c>
      <c r="E1819" s="5">
        <v>0.95385637826715497</v>
      </c>
      <c r="F1819" t="s">
        <v>5564</v>
      </c>
      <c r="G1819" t="s">
        <v>5565</v>
      </c>
      <c r="H1819" t="s">
        <v>13</v>
      </c>
      <c r="I1819" t="s">
        <v>5566</v>
      </c>
    </row>
    <row r="1820" spans="1:9" x14ac:dyDescent="0.25">
      <c r="A1820" t="s">
        <v>4739</v>
      </c>
      <c r="B1820" s="2">
        <v>5786.1817442294696</v>
      </c>
      <c r="C1820" s="3">
        <v>1.3330853186702799E-2</v>
      </c>
      <c r="D1820">
        <v>0.91207457067412701</v>
      </c>
      <c r="E1820" s="5">
        <v>0.95406515583364204</v>
      </c>
      <c r="F1820" t="s">
        <v>4740</v>
      </c>
      <c r="G1820" t="s">
        <v>4741</v>
      </c>
      <c r="H1820" t="s">
        <v>52</v>
      </c>
      <c r="I1820" t="s">
        <v>4742</v>
      </c>
    </row>
    <row r="1821" spans="1:9" x14ac:dyDescent="0.25">
      <c r="A1821" t="s">
        <v>2878</v>
      </c>
      <c r="B1821" s="2">
        <v>777.59873277758402</v>
      </c>
      <c r="C1821" s="3">
        <v>2.19087510096167E-2</v>
      </c>
      <c r="D1821">
        <v>0.91282962217401697</v>
      </c>
      <c r="E1821" s="5">
        <v>0.95434407797112297</v>
      </c>
      <c r="G1821" t="s">
        <v>2879</v>
      </c>
      <c r="H1821" t="s">
        <v>52</v>
      </c>
      <c r="I1821" t="s">
        <v>2880</v>
      </c>
    </row>
    <row r="1822" spans="1:9" x14ac:dyDescent="0.25">
      <c r="A1822" t="s">
        <v>2833</v>
      </c>
      <c r="B1822" s="2">
        <v>99.100681641293306</v>
      </c>
      <c r="C1822" s="3">
        <v>2.4228733139852798E-2</v>
      </c>
      <c r="D1822">
        <v>0.91374063674649797</v>
      </c>
      <c r="E1822" s="5">
        <v>0.95478567069660802</v>
      </c>
      <c r="H1822" t="s">
        <v>142</v>
      </c>
      <c r="I1822" t="s">
        <v>14</v>
      </c>
    </row>
    <row r="1823" spans="1:9" x14ac:dyDescent="0.25">
      <c r="A1823" t="s">
        <v>2417</v>
      </c>
      <c r="B1823" s="2">
        <v>4237.4329187889398</v>
      </c>
      <c r="C1823" s="3">
        <v>-9.9145929309140297E-3</v>
      </c>
      <c r="D1823">
        <v>0.91582560963744897</v>
      </c>
      <c r="E1823" s="5">
        <v>0.95543152228060602</v>
      </c>
      <c r="F1823" t="s">
        <v>2418</v>
      </c>
      <c r="G1823" t="s">
        <v>2419</v>
      </c>
      <c r="H1823" t="s">
        <v>81</v>
      </c>
      <c r="I1823" t="s">
        <v>2420</v>
      </c>
    </row>
    <row r="1824" spans="1:9" x14ac:dyDescent="0.25">
      <c r="A1824" t="s">
        <v>5043</v>
      </c>
      <c r="B1824" s="2">
        <v>1346.5374073487999</v>
      </c>
      <c r="C1824" s="3">
        <v>-2.97523312311163E-2</v>
      </c>
      <c r="D1824">
        <v>0.91485806111064205</v>
      </c>
      <c r="E1824" s="5">
        <v>0.95543152228060602</v>
      </c>
      <c r="H1824" t="s">
        <v>142</v>
      </c>
      <c r="I1824" t="s">
        <v>14</v>
      </c>
    </row>
    <row r="1825" spans="1:9" x14ac:dyDescent="0.25">
      <c r="A1825" t="s">
        <v>2337</v>
      </c>
      <c r="B1825" s="2">
        <v>113.553708595136</v>
      </c>
      <c r="C1825" s="3">
        <v>-2.9165910269452401E-2</v>
      </c>
      <c r="D1825">
        <v>0.91568903639106303</v>
      </c>
      <c r="E1825" s="5">
        <v>0.95543152228060602</v>
      </c>
      <c r="F1825" t="s">
        <v>2338</v>
      </c>
      <c r="G1825" t="s">
        <v>2339</v>
      </c>
      <c r="H1825" t="s">
        <v>13</v>
      </c>
      <c r="I1825" t="s">
        <v>2340</v>
      </c>
    </row>
    <row r="1826" spans="1:9" x14ac:dyDescent="0.25">
      <c r="A1826" t="s">
        <v>4195</v>
      </c>
      <c r="B1826" s="2">
        <v>322.632627014604</v>
      </c>
      <c r="C1826" s="3">
        <v>6.1929834995748598E-2</v>
      </c>
      <c r="D1826">
        <v>0.916951744183234</v>
      </c>
      <c r="E1826" s="5">
        <v>0.95543823320492605</v>
      </c>
      <c r="G1826" t="s">
        <v>4196</v>
      </c>
      <c r="H1826" t="s">
        <v>568</v>
      </c>
      <c r="I1826" t="s">
        <v>1358</v>
      </c>
    </row>
    <row r="1827" spans="1:9" x14ac:dyDescent="0.25">
      <c r="A1827" t="s">
        <v>1435</v>
      </c>
      <c r="B1827" s="2">
        <v>4272.0132868185101</v>
      </c>
      <c r="C1827" s="3">
        <v>-8.9253701534271999E-3</v>
      </c>
      <c r="D1827">
        <v>0.91778790364669705</v>
      </c>
      <c r="E1827" s="5">
        <v>0.95543823320492605</v>
      </c>
      <c r="G1827" t="s">
        <v>1436</v>
      </c>
      <c r="H1827" t="s">
        <v>13</v>
      </c>
      <c r="I1827" t="s">
        <v>1437</v>
      </c>
    </row>
    <row r="1828" spans="1:9" x14ac:dyDescent="0.25">
      <c r="A1828" t="s">
        <v>3420</v>
      </c>
      <c r="B1828" s="2">
        <v>1245.0549379203301</v>
      </c>
      <c r="C1828" s="3">
        <v>1.2897777771481499E-2</v>
      </c>
      <c r="D1828">
        <v>0.91686044535476796</v>
      </c>
      <c r="E1828" s="5">
        <v>0.95543823320492605</v>
      </c>
      <c r="G1828" t="s">
        <v>3421</v>
      </c>
      <c r="H1828" t="s">
        <v>59</v>
      </c>
      <c r="I1828" t="s">
        <v>3422</v>
      </c>
    </row>
    <row r="1829" spans="1:9" x14ac:dyDescent="0.25">
      <c r="A1829" t="s">
        <v>3793</v>
      </c>
      <c r="B1829" s="2">
        <v>59.547298249446499</v>
      </c>
      <c r="C1829" s="3">
        <v>-2.7627178119654899E-2</v>
      </c>
      <c r="D1829">
        <v>0.91770539163541298</v>
      </c>
      <c r="E1829" s="5">
        <v>0.95543823320492605</v>
      </c>
      <c r="G1829" t="s">
        <v>3794</v>
      </c>
      <c r="H1829" t="s">
        <v>245</v>
      </c>
      <c r="I1829" t="s">
        <v>1358</v>
      </c>
    </row>
    <row r="1830" spans="1:9" x14ac:dyDescent="0.25">
      <c r="A1830" t="s">
        <v>1128</v>
      </c>
      <c r="B1830" s="2">
        <v>6610.2492660395201</v>
      </c>
      <c r="C1830" s="3">
        <v>9.5490865733428507E-3</v>
      </c>
      <c r="D1830">
        <v>0.91882339617214703</v>
      </c>
      <c r="E1830" s="5">
        <v>0.95592594052092805</v>
      </c>
      <c r="G1830" t="s">
        <v>1129</v>
      </c>
      <c r="H1830" t="s">
        <v>325</v>
      </c>
      <c r="I1830" t="s">
        <v>1130</v>
      </c>
    </row>
    <row r="1831" spans="1:9" x14ac:dyDescent="0.25">
      <c r="A1831" t="s">
        <v>2145</v>
      </c>
      <c r="B1831" s="2">
        <v>3940.0547220435601</v>
      </c>
      <c r="C1831" s="3">
        <v>-1.5536974205008301E-2</v>
      </c>
      <c r="D1831">
        <v>0.91923482202601003</v>
      </c>
      <c r="E1831" s="5">
        <v>0.95592594052092805</v>
      </c>
      <c r="F1831" t="s">
        <v>2146</v>
      </c>
      <c r="G1831" t="s">
        <v>2147</v>
      </c>
      <c r="H1831" t="s">
        <v>81</v>
      </c>
      <c r="I1831" t="s">
        <v>2148</v>
      </c>
    </row>
    <row r="1832" spans="1:9" x14ac:dyDescent="0.25">
      <c r="A1832" t="s">
        <v>3822</v>
      </c>
      <c r="B1832" s="2">
        <v>695.65898209469196</v>
      </c>
      <c r="C1832" s="3">
        <v>1.06870582237093E-2</v>
      </c>
      <c r="D1832">
        <v>0.92286207299864798</v>
      </c>
      <c r="E1832" s="5">
        <v>0.95842668878344806</v>
      </c>
      <c r="G1832" t="s">
        <v>3823</v>
      </c>
      <c r="H1832" t="s">
        <v>13</v>
      </c>
      <c r="I1832" t="s">
        <v>14</v>
      </c>
    </row>
    <row r="1833" spans="1:9" x14ac:dyDescent="0.25">
      <c r="A1833" t="s">
        <v>1812</v>
      </c>
      <c r="B1833" s="2">
        <v>3147.2983414341602</v>
      </c>
      <c r="C1833" s="3">
        <v>8.1844453746341105E-3</v>
      </c>
      <c r="D1833">
        <v>0.92544093110152303</v>
      </c>
      <c r="E1833" s="5">
        <v>0.95842668878344806</v>
      </c>
      <c r="G1833" t="s">
        <v>1813</v>
      </c>
      <c r="H1833" t="s">
        <v>149</v>
      </c>
      <c r="I1833" t="s">
        <v>1814</v>
      </c>
    </row>
    <row r="1834" spans="1:9" x14ac:dyDescent="0.25">
      <c r="A1834" t="s">
        <v>1309</v>
      </c>
      <c r="B1834" s="2">
        <v>8360.5197557722404</v>
      </c>
      <c r="C1834" s="3">
        <v>-1.21768937302765E-2</v>
      </c>
      <c r="D1834">
        <v>0.924652090799713</v>
      </c>
      <c r="E1834" s="5">
        <v>0.95842668878344806</v>
      </c>
      <c r="F1834" t="s">
        <v>1310</v>
      </c>
      <c r="G1834" t="s">
        <v>1311</v>
      </c>
      <c r="H1834" t="s">
        <v>186</v>
      </c>
      <c r="I1834" t="s">
        <v>1312</v>
      </c>
    </row>
    <row r="1835" spans="1:9" x14ac:dyDescent="0.25">
      <c r="A1835" t="s">
        <v>276</v>
      </c>
      <c r="B1835" s="2">
        <v>1145.3818661739799</v>
      </c>
      <c r="C1835" s="3">
        <v>9.4985944012895493E-3</v>
      </c>
      <c r="D1835">
        <v>0.925563542341027</v>
      </c>
      <c r="E1835" s="5">
        <v>0.95842668878344806</v>
      </c>
      <c r="G1835" t="s">
        <v>277</v>
      </c>
      <c r="H1835" t="s">
        <v>245</v>
      </c>
      <c r="I1835" t="s">
        <v>14</v>
      </c>
    </row>
    <row r="1836" spans="1:9" x14ac:dyDescent="0.25">
      <c r="A1836" t="s">
        <v>4417</v>
      </c>
      <c r="B1836" s="2">
        <v>51.860914921854103</v>
      </c>
      <c r="C1836" s="3">
        <v>3.3349200592788002E-2</v>
      </c>
      <c r="D1836">
        <v>0.92401084946678302</v>
      </c>
      <c r="E1836" s="5">
        <v>0.95842668878344806</v>
      </c>
      <c r="F1836" t="s">
        <v>4275</v>
      </c>
      <c r="G1836" t="s">
        <v>4418</v>
      </c>
      <c r="H1836" t="s">
        <v>17</v>
      </c>
      <c r="I1836" t="s">
        <v>4277</v>
      </c>
    </row>
    <row r="1837" spans="1:9" x14ac:dyDescent="0.25">
      <c r="A1837" t="s">
        <v>2409</v>
      </c>
      <c r="B1837" s="2">
        <v>1669.41945512035</v>
      </c>
      <c r="C1837" s="3">
        <v>8.7487772632725107E-3</v>
      </c>
      <c r="D1837">
        <v>0.92545040054573002</v>
      </c>
      <c r="E1837" s="5">
        <v>0.95842668878344806</v>
      </c>
      <c r="G1837" t="s">
        <v>2410</v>
      </c>
      <c r="H1837" t="s">
        <v>13</v>
      </c>
      <c r="I1837" t="s">
        <v>2411</v>
      </c>
    </row>
    <row r="1838" spans="1:9" x14ac:dyDescent="0.25">
      <c r="A1838" t="s">
        <v>4974</v>
      </c>
      <c r="B1838" s="2">
        <v>64.036804670996304</v>
      </c>
      <c r="C1838" s="3">
        <v>3.60994542516083E-2</v>
      </c>
      <c r="D1838">
        <v>0.92395720706886797</v>
      </c>
      <c r="E1838" s="5">
        <v>0.95842668878344806</v>
      </c>
      <c r="H1838" t="s">
        <v>142</v>
      </c>
      <c r="I1838" t="s">
        <v>14</v>
      </c>
    </row>
    <row r="1839" spans="1:9" x14ac:dyDescent="0.25">
      <c r="A1839" t="s">
        <v>3556</v>
      </c>
      <c r="B1839" s="2">
        <v>497.22321902905099</v>
      </c>
      <c r="C1839" s="3">
        <v>-1.13137087601304E-2</v>
      </c>
      <c r="D1839">
        <v>0.92358266005825496</v>
      </c>
      <c r="E1839" s="5">
        <v>0.95842668878344806</v>
      </c>
      <c r="F1839" t="s">
        <v>3557</v>
      </c>
      <c r="G1839" t="s">
        <v>3558</v>
      </c>
      <c r="H1839" t="s">
        <v>13</v>
      </c>
      <c r="I1839" t="s">
        <v>14</v>
      </c>
    </row>
    <row r="1840" spans="1:9" x14ac:dyDescent="0.25">
      <c r="A1840" t="s">
        <v>24</v>
      </c>
      <c r="B1840" s="2">
        <v>4847.5914795405297</v>
      </c>
      <c r="C1840" s="3">
        <v>-9.1356001617475795E-3</v>
      </c>
      <c r="D1840">
        <v>0.93014538735510599</v>
      </c>
      <c r="E1840" s="5">
        <v>0.96172149852479405</v>
      </c>
      <c r="G1840" t="s">
        <v>25</v>
      </c>
      <c r="H1840" t="s">
        <v>22</v>
      </c>
      <c r="I1840" t="s">
        <v>26</v>
      </c>
    </row>
    <row r="1841" spans="1:9" x14ac:dyDescent="0.25">
      <c r="A1841" t="s">
        <v>1884</v>
      </c>
      <c r="B1841" s="2">
        <v>1786.5902825552901</v>
      </c>
      <c r="C1841" s="3">
        <v>-6.73164422878904E-3</v>
      </c>
      <c r="D1841">
        <v>0.93165031539992904</v>
      </c>
      <c r="E1841" s="5">
        <v>0.96172149852479405</v>
      </c>
      <c r="F1841" t="s">
        <v>1885</v>
      </c>
      <c r="G1841" t="s">
        <v>1886</v>
      </c>
      <c r="H1841" t="s">
        <v>129</v>
      </c>
      <c r="I1841" t="s">
        <v>1887</v>
      </c>
    </row>
    <row r="1842" spans="1:9" x14ac:dyDescent="0.25">
      <c r="A1842" t="s">
        <v>5099</v>
      </c>
      <c r="B1842" s="2">
        <v>654.03759772779495</v>
      </c>
      <c r="C1842" s="3">
        <v>8.2223954695351802E-3</v>
      </c>
      <c r="D1842">
        <v>0.93009883571683505</v>
      </c>
      <c r="E1842" s="5">
        <v>0.96172149852479405</v>
      </c>
      <c r="F1842" t="s">
        <v>5100</v>
      </c>
      <c r="G1842" t="s">
        <v>5101</v>
      </c>
      <c r="H1842" t="s">
        <v>52</v>
      </c>
      <c r="I1842" t="s">
        <v>5102</v>
      </c>
    </row>
    <row r="1843" spans="1:9" x14ac:dyDescent="0.25">
      <c r="A1843" t="s">
        <v>5229</v>
      </c>
      <c r="B1843" s="2">
        <v>2318.54762173791</v>
      </c>
      <c r="C1843" s="3">
        <v>-7.6275116519390696E-3</v>
      </c>
      <c r="D1843">
        <v>0.93133179633144003</v>
      </c>
      <c r="E1843" s="5">
        <v>0.96172149852479405</v>
      </c>
      <c r="F1843" t="s">
        <v>5230</v>
      </c>
      <c r="G1843" t="s">
        <v>5231</v>
      </c>
      <c r="H1843" t="s">
        <v>22</v>
      </c>
      <c r="I1843" t="s">
        <v>5232</v>
      </c>
    </row>
    <row r="1844" spans="1:9" x14ac:dyDescent="0.25">
      <c r="A1844" t="s">
        <v>5389</v>
      </c>
      <c r="B1844" s="2">
        <v>325.02294756907099</v>
      </c>
      <c r="C1844" s="3">
        <v>-1.22928258497059E-2</v>
      </c>
      <c r="D1844">
        <v>0.93169846300278103</v>
      </c>
      <c r="E1844" s="5">
        <v>0.96172149852479405</v>
      </c>
      <c r="G1844" t="s">
        <v>5390</v>
      </c>
      <c r="H1844" t="s">
        <v>22</v>
      </c>
      <c r="I1844" t="s">
        <v>5391</v>
      </c>
    </row>
    <row r="1845" spans="1:9" x14ac:dyDescent="0.25">
      <c r="A1845" t="s">
        <v>573</v>
      </c>
      <c r="B1845" s="2">
        <v>5113.6140939603401</v>
      </c>
      <c r="C1845" s="3">
        <v>6.7281388348131204E-3</v>
      </c>
      <c r="D1845">
        <v>0.931108894189839</v>
      </c>
      <c r="E1845" s="5">
        <v>0.96172149852479405</v>
      </c>
      <c r="F1845" t="s">
        <v>574</v>
      </c>
      <c r="G1845" t="s">
        <v>575</v>
      </c>
      <c r="H1845" t="s">
        <v>13</v>
      </c>
      <c r="I1845" t="s">
        <v>576</v>
      </c>
    </row>
    <row r="1846" spans="1:9" x14ac:dyDescent="0.25">
      <c r="A1846" t="s">
        <v>3536</v>
      </c>
      <c r="B1846" s="2">
        <v>886.67286133805396</v>
      </c>
      <c r="C1846" s="3">
        <v>-5.5511960851522997E-3</v>
      </c>
      <c r="D1846">
        <v>0.93684015936566001</v>
      </c>
      <c r="E1846" s="5">
        <v>0.96346614284236798</v>
      </c>
      <c r="F1846" t="s">
        <v>3537</v>
      </c>
      <c r="G1846" t="s">
        <v>3538</v>
      </c>
      <c r="H1846" t="s">
        <v>17</v>
      </c>
      <c r="I1846" t="s">
        <v>3539</v>
      </c>
    </row>
    <row r="1847" spans="1:9" x14ac:dyDescent="0.25">
      <c r="A1847" t="s">
        <v>4466</v>
      </c>
      <c r="B1847" s="2">
        <v>1184.81321741435</v>
      </c>
      <c r="C1847" s="3">
        <v>1.6602438441281502E-2</v>
      </c>
      <c r="D1847">
        <v>0.935955748724276</v>
      </c>
      <c r="E1847" s="5">
        <v>0.96346614284236798</v>
      </c>
      <c r="H1847" t="s">
        <v>142</v>
      </c>
      <c r="I1847" t="s">
        <v>14</v>
      </c>
    </row>
    <row r="1848" spans="1:9" x14ac:dyDescent="0.25">
      <c r="A1848" t="s">
        <v>3983</v>
      </c>
      <c r="B1848" s="2">
        <v>1105.88326164564</v>
      </c>
      <c r="C1848" s="3">
        <v>-1.5580739283903199E-2</v>
      </c>
      <c r="D1848">
        <v>0.935008308009452</v>
      </c>
      <c r="E1848" s="5">
        <v>0.96346614284236798</v>
      </c>
      <c r="G1848" t="s">
        <v>3984</v>
      </c>
      <c r="H1848" t="s">
        <v>245</v>
      </c>
      <c r="I1848" t="s">
        <v>14</v>
      </c>
    </row>
    <row r="1849" spans="1:9" x14ac:dyDescent="0.25">
      <c r="A1849" t="s">
        <v>1830</v>
      </c>
      <c r="B1849" s="2">
        <v>3536.3889130326902</v>
      </c>
      <c r="C1849" s="3">
        <v>1.03855889091001E-2</v>
      </c>
      <c r="D1849">
        <v>0.93480302139892002</v>
      </c>
      <c r="E1849" s="5">
        <v>0.96346614284236798</v>
      </c>
      <c r="F1849" t="s">
        <v>1831</v>
      </c>
      <c r="G1849" t="s">
        <v>1832</v>
      </c>
      <c r="H1849" t="s">
        <v>22</v>
      </c>
      <c r="I1849" t="s">
        <v>1833</v>
      </c>
    </row>
    <row r="1850" spans="1:9" x14ac:dyDescent="0.25">
      <c r="A1850" t="s">
        <v>4964</v>
      </c>
      <c r="B1850" s="2">
        <v>49.521676153635703</v>
      </c>
      <c r="C1850" s="3">
        <v>-2.2730641076612101E-2</v>
      </c>
      <c r="D1850">
        <v>0.93422421452812798</v>
      </c>
      <c r="E1850" s="5">
        <v>0.96346614284236798</v>
      </c>
      <c r="H1850" t="s">
        <v>142</v>
      </c>
      <c r="I1850" t="s">
        <v>14</v>
      </c>
    </row>
    <row r="1851" spans="1:9" x14ac:dyDescent="0.25">
      <c r="A1851" t="s">
        <v>3773</v>
      </c>
      <c r="B1851" s="2">
        <v>201.477949081801</v>
      </c>
      <c r="C1851" s="3">
        <v>1.6001537256324899E-2</v>
      </c>
      <c r="D1851">
        <v>0.93655354063213603</v>
      </c>
      <c r="E1851" s="5">
        <v>0.96346614284236798</v>
      </c>
      <c r="G1851" t="s">
        <v>3774</v>
      </c>
      <c r="H1851" t="s">
        <v>52</v>
      </c>
      <c r="I1851" t="s">
        <v>3775</v>
      </c>
    </row>
    <row r="1852" spans="1:9" x14ac:dyDescent="0.25">
      <c r="A1852" t="s">
        <v>1272</v>
      </c>
      <c r="B1852" s="2">
        <v>5626.54456797288</v>
      </c>
      <c r="C1852" s="3">
        <v>-4.3140799291950596E-3</v>
      </c>
      <c r="D1852">
        <v>0.93620084910800905</v>
      </c>
      <c r="E1852" s="5">
        <v>0.96346614284236798</v>
      </c>
      <c r="F1852" t="s">
        <v>1273</v>
      </c>
      <c r="G1852" t="s">
        <v>1274</v>
      </c>
      <c r="H1852" t="s">
        <v>59</v>
      </c>
      <c r="I1852" t="s">
        <v>1275</v>
      </c>
    </row>
    <row r="1853" spans="1:9" x14ac:dyDescent="0.25">
      <c r="A1853" t="s">
        <v>3610</v>
      </c>
      <c r="B1853" s="2">
        <v>468.72169679606998</v>
      </c>
      <c r="C1853" s="3">
        <v>1.1405881600783801E-2</v>
      </c>
      <c r="D1853">
        <v>0.94044842356892899</v>
      </c>
      <c r="E1853" s="5">
        <v>0.96565224364355595</v>
      </c>
      <c r="G1853" t="s">
        <v>3611</v>
      </c>
      <c r="H1853" t="s">
        <v>129</v>
      </c>
      <c r="I1853" t="s">
        <v>770</v>
      </c>
    </row>
    <row r="1854" spans="1:9" x14ac:dyDescent="0.25">
      <c r="A1854" t="s">
        <v>5240</v>
      </c>
      <c r="B1854" s="2">
        <v>146.69356987867499</v>
      </c>
      <c r="C1854" s="3">
        <v>2.2083520276784601E-2</v>
      </c>
      <c r="D1854">
        <v>0.93972454101978498</v>
      </c>
      <c r="E1854" s="5">
        <v>0.96565224364355595</v>
      </c>
      <c r="G1854" t="s">
        <v>5241</v>
      </c>
      <c r="H1854" t="s">
        <v>568</v>
      </c>
      <c r="I1854" t="s">
        <v>1358</v>
      </c>
    </row>
    <row r="1855" spans="1:9" x14ac:dyDescent="0.25">
      <c r="A1855" t="s">
        <v>3817</v>
      </c>
      <c r="B1855" s="2">
        <v>326.09035876074699</v>
      </c>
      <c r="C1855" s="3">
        <v>1.9073313143156401E-2</v>
      </c>
      <c r="D1855">
        <v>0.94030200825917598</v>
      </c>
      <c r="E1855" s="5">
        <v>0.96565224364355595</v>
      </c>
      <c r="H1855" t="s">
        <v>142</v>
      </c>
      <c r="I1855" t="s">
        <v>14</v>
      </c>
    </row>
    <row r="1856" spans="1:9" x14ac:dyDescent="0.25">
      <c r="A1856" t="s">
        <v>4002</v>
      </c>
      <c r="B1856" s="2">
        <v>73.834911141270894</v>
      </c>
      <c r="C1856" s="3">
        <v>1.5484798372242901E-2</v>
      </c>
      <c r="D1856">
        <v>0.94480539838239996</v>
      </c>
      <c r="E1856" s="5">
        <v>0.96825113178518696</v>
      </c>
      <c r="G1856" t="s">
        <v>4003</v>
      </c>
      <c r="H1856" t="s">
        <v>245</v>
      </c>
      <c r="I1856" t="s">
        <v>14</v>
      </c>
    </row>
    <row r="1857" spans="1:9" x14ac:dyDescent="0.25">
      <c r="A1857" t="s">
        <v>2242</v>
      </c>
      <c r="B1857" s="2">
        <v>41462.404595506603</v>
      </c>
      <c r="C1857" s="3">
        <v>8.5491688052206204E-3</v>
      </c>
      <c r="D1857">
        <v>0.94516868657324504</v>
      </c>
      <c r="E1857" s="5">
        <v>0.96825113178518696</v>
      </c>
      <c r="F1857" t="s">
        <v>2243</v>
      </c>
      <c r="G1857" t="s">
        <v>2244</v>
      </c>
      <c r="H1857" t="s">
        <v>17</v>
      </c>
      <c r="I1857" t="s">
        <v>2245</v>
      </c>
    </row>
    <row r="1858" spans="1:9" x14ac:dyDescent="0.25">
      <c r="A1858" t="s">
        <v>4923</v>
      </c>
      <c r="B1858" s="2">
        <v>550.10251802603</v>
      </c>
      <c r="C1858" s="3">
        <v>-9.9959548089763508E-3</v>
      </c>
      <c r="D1858">
        <v>0.94453148795171304</v>
      </c>
      <c r="E1858" s="5">
        <v>0.96825113178518696</v>
      </c>
      <c r="G1858" t="s">
        <v>4924</v>
      </c>
      <c r="H1858" t="s">
        <v>325</v>
      </c>
      <c r="I1858" t="s">
        <v>4925</v>
      </c>
    </row>
    <row r="1859" spans="1:9" x14ac:dyDescent="0.25">
      <c r="A1859" t="s">
        <v>1669</v>
      </c>
      <c r="B1859" s="2">
        <v>95.656793908890094</v>
      </c>
      <c r="C1859" s="3">
        <v>1.57376099045832E-2</v>
      </c>
      <c r="D1859">
        <v>0.94545709285882096</v>
      </c>
      <c r="E1859" s="5">
        <v>0.96825113178518696</v>
      </c>
      <c r="G1859" t="s">
        <v>1670</v>
      </c>
      <c r="H1859" t="s">
        <v>13</v>
      </c>
      <c r="I1859" t="s">
        <v>14</v>
      </c>
    </row>
    <row r="1860" spans="1:9" x14ac:dyDescent="0.25">
      <c r="A1860" t="s">
        <v>3989</v>
      </c>
      <c r="B1860" s="2">
        <v>57.6788805473509</v>
      </c>
      <c r="C1860" s="3">
        <v>-3.8170812861824902E-2</v>
      </c>
      <c r="D1860">
        <v>0.94606540190125799</v>
      </c>
      <c r="E1860" s="5">
        <v>0.96836657690678796</v>
      </c>
      <c r="G1860" t="s">
        <v>3990</v>
      </c>
      <c r="H1860" t="s">
        <v>13</v>
      </c>
      <c r="I1860" t="s">
        <v>14</v>
      </c>
    </row>
    <row r="1861" spans="1:9" x14ac:dyDescent="0.25">
      <c r="A1861" t="s">
        <v>2852</v>
      </c>
      <c r="B1861" s="2">
        <v>318.19355401294098</v>
      </c>
      <c r="C1861" s="3">
        <v>-1.8809501148733501E-2</v>
      </c>
      <c r="D1861">
        <v>0.94752161762951304</v>
      </c>
      <c r="E1861" s="5">
        <v>0.96839481868481803</v>
      </c>
      <c r="G1861" t="s">
        <v>2853</v>
      </c>
      <c r="H1861" t="s">
        <v>245</v>
      </c>
      <c r="I1861" t="s">
        <v>14</v>
      </c>
    </row>
    <row r="1862" spans="1:9" x14ac:dyDescent="0.25">
      <c r="A1862" t="s">
        <v>3074</v>
      </c>
      <c r="B1862" s="2">
        <v>945.99536695093104</v>
      </c>
      <c r="C1862" s="3">
        <v>5.8470868249989004E-3</v>
      </c>
      <c r="D1862">
        <v>0.94757978164041501</v>
      </c>
      <c r="E1862" s="5">
        <v>0.96839481868481803</v>
      </c>
      <c r="F1862" t="s">
        <v>3075</v>
      </c>
      <c r="G1862" t="s">
        <v>3076</v>
      </c>
      <c r="H1862" t="s">
        <v>17</v>
      </c>
      <c r="I1862" t="s">
        <v>3077</v>
      </c>
    </row>
    <row r="1863" spans="1:9" x14ac:dyDescent="0.25">
      <c r="A1863" t="s">
        <v>5551</v>
      </c>
      <c r="B1863" s="2">
        <v>255.125681674124</v>
      </c>
      <c r="C1863" s="3">
        <v>-9.7843430571346503E-3</v>
      </c>
      <c r="D1863">
        <v>0.94735768348113902</v>
      </c>
      <c r="E1863" s="5">
        <v>0.96839481868481803</v>
      </c>
      <c r="G1863" t="s">
        <v>5552</v>
      </c>
      <c r="H1863" t="s">
        <v>13</v>
      </c>
      <c r="I1863" t="s">
        <v>2449</v>
      </c>
    </row>
    <row r="1864" spans="1:9" x14ac:dyDescent="0.25">
      <c r="A1864" t="s">
        <v>932</v>
      </c>
      <c r="B1864" s="2">
        <v>975.04028576657697</v>
      </c>
      <c r="C1864" s="3">
        <v>-8.8168284993406301E-3</v>
      </c>
      <c r="D1864">
        <v>0.94857338021733095</v>
      </c>
      <c r="E1864" s="5">
        <v>0.96890349448231305</v>
      </c>
      <c r="G1864" t="s">
        <v>933</v>
      </c>
      <c r="H1864" t="s">
        <v>17</v>
      </c>
      <c r="I1864" t="s">
        <v>934</v>
      </c>
    </row>
    <row r="1865" spans="1:9" x14ac:dyDescent="0.25">
      <c r="A1865" t="s">
        <v>4946</v>
      </c>
      <c r="B1865" s="2">
        <v>501.617617559037</v>
      </c>
      <c r="C1865" s="3">
        <v>-6.6442065335815398E-3</v>
      </c>
      <c r="D1865">
        <v>0.95165043282797201</v>
      </c>
      <c r="E1865" s="5">
        <v>0.97103130326154397</v>
      </c>
      <c r="G1865" t="s">
        <v>4947</v>
      </c>
      <c r="H1865" t="s">
        <v>81</v>
      </c>
      <c r="I1865" t="s">
        <v>4948</v>
      </c>
    </row>
    <row r="1866" spans="1:9" x14ac:dyDescent="0.25">
      <c r="A1866" t="s">
        <v>3391</v>
      </c>
      <c r="B1866" s="2">
        <v>4819.2320010087597</v>
      </c>
      <c r="C1866" s="3">
        <v>6.8886242699129196E-3</v>
      </c>
      <c r="D1866">
        <v>0.95163921730198198</v>
      </c>
      <c r="E1866" s="5">
        <v>0.97103130326154397</v>
      </c>
      <c r="F1866" t="s">
        <v>3392</v>
      </c>
      <c r="G1866" t="s">
        <v>3393</v>
      </c>
      <c r="H1866" t="s">
        <v>81</v>
      </c>
      <c r="I1866" t="s">
        <v>3394</v>
      </c>
    </row>
    <row r="1867" spans="1:9" x14ac:dyDescent="0.25">
      <c r="A1867" t="s">
        <v>1965</v>
      </c>
      <c r="B1867" s="2">
        <v>947.11131911904295</v>
      </c>
      <c r="C1867" s="3">
        <v>8.4124252324667796E-3</v>
      </c>
      <c r="D1867">
        <v>0.95311376570967599</v>
      </c>
      <c r="E1867" s="5">
        <v>0.97127298515530303</v>
      </c>
      <c r="F1867" t="s">
        <v>1966</v>
      </c>
      <c r="G1867" t="s">
        <v>1967</v>
      </c>
      <c r="H1867" t="s">
        <v>52</v>
      </c>
      <c r="I1867" t="s">
        <v>1968</v>
      </c>
    </row>
    <row r="1868" spans="1:9" x14ac:dyDescent="0.25">
      <c r="A1868" t="s">
        <v>4500</v>
      </c>
      <c r="B1868" s="2">
        <v>1750.9413161770799</v>
      </c>
      <c r="C1868" s="3">
        <v>7.0664811094118896E-3</v>
      </c>
      <c r="D1868">
        <v>0.95250176665138497</v>
      </c>
      <c r="E1868" s="5">
        <v>0.97127298515530303</v>
      </c>
      <c r="F1868" t="s">
        <v>4501</v>
      </c>
      <c r="G1868" t="s">
        <v>4502</v>
      </c>
      <c r="H1868" t="s">
        <v>17</v>
      </c>
      <c r="I1868" t="s">
        <v>4503</v>
      </c>
    </row>
    <row r="1869" spans="1:9" x14ac:dyDescent="0.25">
      <c r="A1869" t="s">
        <v>3733</v>
      </c>
      <c r="B1869" s="2">
        <v>358.598467190939</v>
      </c>
      <c r="C1869" s="3">
        <v>-9.1439274934716208E-3</v>
      </c>
      <c r="D1869">
        <v>0.95337849822306597</v>
      </c>
      <c r="E1869" s="5">
        <v>0.97127298515530303</v>
      </c>
      <c r="G1869" t="s">
        <v>3734</v>
      </c>
      <c r="H1869" t="s">
        <v>121</v>
      </c>
      <c r="I1869" t="s">
        <v>3735</v>
      </c>
    </row>
    <row r="1870" spans="1:9" x14ac:dyDescent="0.25">
      <c r="A1870" t="s">
        <v>5253</v>
      </c>
      <c r="B1870" s="2">
        <v>101.954044908692</v>
      </c>
      <c r="C1870" s="3">
        <v>-1.6443728832733699E-2</v>
      </c>
      <c r="D1870">
        <v>0.95534321039502801</v>
      </c>
      <c r="E1870" s="5">
        <v>0.97276739609790797</v>
      </c>
      <c r="H1870" t="s">
        <v>142</v>
      </c>
      <c r="I1870" t="s">
        <v>3641</v>
      </c>
    </row>
    <row r="1871" spans="1:9" x14ac:dyDescent="0.25">
      <c r="A1871" t="s">
        <v>3449</v>
      </c>
      <c r="B1871" s="2">
        <v>1169.5768969731901</v>
      </c>
      <c r="C1871" s="3">
        <v>-1.04405619364338E-2</v>
      </c>
      <c r="D1871">
        <v>0.95600447145215794</v>
      </c>
      <c r="E1871" s="5">
        <v>0.97293371730079004</v>
      </c>
      <c r="G1871" t="s">
        <v>3450</v>
      </c>
      <c r="H1871" t="s">
        <v>81</v>
      </c>
      <c r="I1871" t="s">
        <v>2746</v>
      </c>
    </row>
    <row r="1872" spans="1:9" x14ac:dyDescent="0.25">
      <c r="A1872" t="s">
        <v>878</v>
      </c>
      <c r="B1872" s="2">
        <v>4212.0882118918198</v>
      </c>
      <c r="C1872" s="3">
        <v>5.4942081428351001E-3</v>
      </c>
      <c r="D1872">
        <v>0.95832359989432403</v>
      </c>
      <c r="E1872" s="5">
        <v>0.97478621249011399</v>
      </c>
      <c r="F1872" t="s">
        <v>879</v>
      </c>
      <c r="G1872" t="s">
        <v>880</v>
      </c>
      <c r="H1872" t="s">
        <v>186</v>
      </c>
      <c r="I1872" t="s">
        <v>881</v>
      </c>
    </row>
    <row r="1873" spans="1:9" x14ac:dyDescent="0.25">
      <c r="A1873" t="s">
        <v>3764</v>
      </c>
      <c r="B1873" s="2">
        <v>1015.10415907652</v>
      </c>
      <c r="C1873" s="3">
        <v>3.4357869257141301E-3</v>
      </c>
      <c r="D1873">
        <v>0.95972895203360498</v>
      </c>
      <c r="E1873" s="5">
        <v>0.975707789944675</v>
      </c>
      <c r="F1873" t="s">
        <v>3765</v>
      </c>
      <c r="G1873" t="s">
        <v>3766</v>
      </c>
      <c r="H1873" t="s">
        <v>13</v>
      </c>
      <c r="I1873" t="s">
        <v>3767</v>
      </c>
    </row>
    <row r="1874" spans="1:9" x14ac:dyDescent="0.25">
      <c r="A1874" t="s">
        <v>5587</v>
      </c>
      <c r="B1874" s="2">
        <v>679.89750858863897</v>
      </c>
      <c r="C1874" s="3">
        <v>-9.3590443803321308E-3</v>
      </c>
      <c r="D1874">
        <v>0.96124829769071396</v>
      </c>
      <c r="E1874" s="5">
        <v>0.97674424008718397</v>
      </c>
      <c r="G1874" t="s">
        <v>5588</v>
      </c>
      <c r="H1874" t="s">
        <v>13</v>
      </c>
      <c r="I1874" t="s">
        <v>5589</v>
      </c>
    </row>
    <row r="1875" spans="1:9" x14ac:dyDescent="0.25">
      <c r="A1875" t="s">
        <v>1555</v>
      </c>
      <c r="B1875" s="2">
        <v>2869.4686072642698</v>
      </c>
      <c r="C1875" s="3">
        <v>2.55478996480818E-3</v>
      </c>
      <c r="D1875">
        <v>0.96230071009390294</v>
      </c>
      <c r="E1875" s="5">
        <v>0.97700466748342496</v>
      </c>
      <c r="G1875" t="s">
        <v>1556</v>
      </c>
      <c r="H1875" t="s">
        <v>17</v>
      </c>
      <c r="I1875" t="s">
        <v>1285</v>
      </c>
    </row>
    <row r="1876" spans="1:9" x14ac:dyDescent="0.25">
      <c r="A1876" t="s">
        <v>5347</v>
      </c>
      <c r="B1876" s="2">
        <v>784.41148947535498</v>
      </c>
      <c r="C1876" s="3">
        <v>-4.9540212562479398E-3</v>
      </c>
      <c r="D1876">
        <v>0.96250459821166501</v>
      </c>
      <c r="E1876" s="5">
        <v>0.97700466748342496</v>
      </c>
      <c r="G1876" t="s">
        <v>5348</v>
      </c>
      <c r="H1876" t="s">
        <v>13</v>
      </c>
      <c r="I1876" t="s">
        <v>5349</v>
      </c>
    </row>
    <row r="1877" spans="1:9" x14ac:dyDescent="0.25">
      <c r="A1877" t="s">
        <v>4871</v>
      </c>
      <c r="B1877" s="2">
        <v>162.20196866868201</v>
      </c>
      <c r="C1877" s="3">
        <v>1.20088882810723E-2</v>
      </c>
      <c r="D1877">
        <v>0.96305749294685405</v>
      </c>
      <c r="E1877" s="5">
        <v>0.97705832877370402</v>
      </c>
      <c r="G1877" t="s">
        <v>2505</v>
      </c>
      <c r="H1877" t="s">
        <v>2506</v>
      </c>
      <c r="I1877" t="s">
        <v>2507</v>
      </c>
    </row>
    <row r="1878" spans="1:9" x14ac:dyDescent="0.25">
      <c r="A1878" t="s">
        <v>2291</v>
      </c>
      <c r="B1878" s="2">
        <v>3274.8611214082498</v>
      </c>
      <c r="C1878" s="3">
        <v>-4.7514230719225602E-3</v>
      </c>
      <c r="D1878">
        <v>0.96806320810785296</v>
      </c>
      <c r="E1878" s="5">
        <v>0.98162714511818605</v>
      </c>
      <c r="F1878" t="s">
        <v>2292</v>
      </c>
      <c r="G1878" t="s">
        <v>2293</v>
      </c>
      <c r="H1878" t="s">
        <v>186</v>
      </c>
      <c r="I1878" t="s">
        <v>2294</v>
      </c>
    </row>
    <row r="1879" spans="1:9" x14ac:dyDescent="0.25">
      <c r="A1879" t="s">
        <v>3063</v>
      </c>
      <c r="B1879" s="2">
        <v>561.09848936022695</v>
      </c>
      <c r="C1879" s="3">
        <v>-3.55102127204445E-3</v>
      </c>
      <c r="D1879">
        <v>0.96953579677505897</v>
      </c>
      <c r="E1879" s="5">
        <v>0.98210106111895601</v>
      </c>
      <c r="G1879" t="s">
        <v>3064</v>
      </c>
      <c r="H1879" t="s">
        <v>13</v>
      </c>
      <c r="I1879" t="s">
        <v>14</v>
      </c>
    </row>
    <row r="1880" spans="1:9" x14ac:dyDescent="0.25">
      <c r="A1880" t="s">
        <v>3261</v>
      </c>
      <c r="B1880" s="2">
        <v>1498.2058163797701</v>
      </c>
      <c r="C1880" s="3">
        <v>3.8095891135648901E-3</v>
      </c>
      <c r="D1880">
        <v>0.96907355542259099</v>
      </c>
      <c r="E1880" s="5">
        <v>0.98210106111895601</v>
      </c>
      <c r="G1880" t="s">
        <v>3262</v>
      </c>
      <c r="H1880" t="s">
        <v>13</v>
      </c>
      <c r="I1880" t="s">
        <v>3263</v>
      </c>
    </row>
    <row r="1881" spans="1:9" x14ac:dyDescent="0.25">
      <c r="A1881" t="s">
        <v>1998</v>
      </c>
      <c r="B1881" s="2">
        <v>488.59187120837902</v>
      </c>
      <c r="C1881" s="3">
        <v>-5.4815199520580199E-3</v>
      </c>
      <c r="D1881">
        <v>0.97231032819343599</v>
      </c>
      <c r="E1881" s="5">
        <v>0.98273420788036503</v>
      </c>
      <c r="G1881" t="s">
        <v>1999</v>
      </c>
      <c r="H1881" t="s">
        <v>13</v>
      </c>
      <c r="I1881" t="s">
        <v>14</v>
      </c>
    </row>
    <row r="1882" spans="1:9" x14ac:dyDescent="0.25">
      <c r="A1882" t="s">
        <v>4112</v>
      </c>
      <c r="B1882" s="2">
        <v>473.89496455559703</v>
      </c>
      <c r="C1882" s="3">
        <v>7.6999710301855501E-3</v>
      </c>
      <c r="D1882">
        <v>0.97236538015990603</v>
      </c>
      <c r="E1882" s="5">
        <v>0.98273420788036503</v>
      </c>
      <c r="G1882" t="s">
        <v>4113</v>
      </c>
      <c r="H1882" t="s">
        <v>52</v>
      </c>
      <c r="I1882" t="s">
        <v>4114</v>
      </c>
    </row>
    <row r="1883" spans="1:9" x14ac:dyDescent="0.25">
      <c r="A1883" t="s">
        <v>5594</v>
      </c>
      <c r="B1883" s="2">
        <v>1683.8187234134</v>
      </c>
      <c r="C1883" s="3">
        <v>-2.7131482342499201E-3</v>
      </c>
      <c r="D1883">
        <v>0.97124809427813696</v>
      </c>
      <c r="E1883" s="5">
        <v>0.98273420788036503</v>
      </c>
      <c r="G1883" t="s">
        <v>5595</v>
      </c>
      <c r="H1883" t="s">
        <v>13</v>
      </c>
      <c r="I1883" t="s">
        <v>14</v>
      </c>
    </row>
    <row r="1884" spans="1:9" x14ac:dyDescent="0.25">
      <c r="A1884" t="s">
        <v>1067</v>
      </c>
      <c r="B1884" s="2">
        <v>1553.51125247763</v>
      </c>
      <c r="C1884" s="3">
        <v>3.4267502691012999E-3</v>
      </c>
      <c r="D1884">
        <v>0.97317845048541796</v>
      </c>
      <c r="E1884" s="5">
        <v>0.98273420788036503</v>
      </c>
      <c r="F1884" t="s">
        <v>1068</v>
      </c>
      <c r="G1884" t="s">
        <v>1069</v>
      </c>
      <c r="H1884" t="s">
        <v>81</v>
      </c>
      <c r="I1884" t="s">
        <v>1070</v>
      </c>
    </row>
    <row r="1885" spans="1:9" x14ac:dyDescent="0.25">
      <c r="A1885" t="s">
        <v>1430</v>
      </c>
      <c r="B1885" s="2">
        <v>5780.1958371417804</v>
      </c>
      <c r="C1885" s="3">
        <v>-3.8655569778628701E-3</v>
      </c>
      <c r="D1885">
        <v>0.97314996386619701</v>
      </c>
      <c r="E1885" s="5">
        <v>0.98273420788036503</v>
      </c>
      <c r="G1885" t="s">
        <v>1431</v>
      </c>
      <c r="H1885" t="s">
        <v>13</v>
      </c>
      <c r="I1885" t="s">
        <v>1432</v>
      </c>
    </row>
    <row r="1886" spans="1:9" x14ac:dyDescent="0.25">
      <c r="A1886" t="s">
        <v>2115</v>
      </c>
      <c r="B1886" s="2">
        <v>4236.5565337594799</v>
      </c>
      <c r="C1886" s="3">
        <v>3.9990888109771904E-3</v>
      </c>
      <c r="D1886">
        <v>0.97141955323770701</v>
      </c>
      <c r="E1886" s="5">
        <v>0.98273420788036503</v>
      </c>
      <c r="F1886" t="s">
        <v>915</v>
      </c>
      <c r="G1886" t="s">
        <v>2116</v>
      </c>
      <c r="H1886" t="s">
        <v>439</v>
      </c>
      <c r="I1886" t="s">
        <v>917</v>
      </c>
    </row>
    <row r="1887" spans="1:9" x14ac:dyDescent="0.25">
      <c r="A1887" t="s">
        <v>1471</v>
      </c>
      <c r="B1887" s="2">
        <v>957.71733339586797</v>
      </c>
      <c r="C1887" s="3">
        <v>-3.7950135245305898E-3</v>
      </c>
      <c r="D1887">
        <v>0.97404502847265395</v>
      </c>
      <c r="E1887" s="5">
        <v>0.98310123224977597</v>
      </c>
      <c r="G1887" t="s">
        <v>1472</v>
      </c>
      <c r="H1887" t="s">
        <v>81</v>
      </c>
      <c r="I1887" t="s">
        <v>1473</v>
      </c>
    </row>
    <row r="1888" spans="1:9" x14ac:dyDescent="0.25">
      <c r="A1888" t="s">
        <v>5105</v>
      </c>
      <c r="B1888" s="2">
        <v>112.490961769081</v>
      </c>
      <c r="C1888" s="3">
        <v>-6.3778016524471204E-3</v>
      </c>
      <c r="D1888">
        <v>0.97544972220682402</v>
      </c>
      <c r="E1888" s="5">
        <v>0.98401071615494795</v>
      </c>
      <c r="F1888" t="s">
        <v>5106</v>
      </c>
      <c r="H1888" t="s">
        <v>142</v>
      </c>
      <c r="I1888" t="s">
        <v>5107</v>
      </c>
    </row>
    <row r="1889" spans="1:9" x14ac:dyDescent="0.25">
      <c r="A1889" t="s">
        <v>5139</v>
      </c>
      <c r="B1889" s="2">
        <v>137.27731475479899</v>
      </c>
      <c r="C1889" s="3">
        <v>-2.69718708433123E-2</v>
      </c>
      <c r="D1889">
        <v>0.977730798707935</v>
      </c>
      <c r="E1889" s="5">
        <v>0.98496974830668305</v>
      </c>
      <c r="G1889" t="s">
        <v>5140</v>
      </c>
      <c r="H1889" t="s">
        <v>245</v>
      </c>
      <c r="I1889" t="s">
        <v>1358</v>
      </c>
    </row>
    <row r="1890" spans="1:9" x14ac:dyDescent="0.25">
      <c r="A1890" t="s">
        <v>4215</v>
      </c>
      <c r="B1890" s="2">
        <v>887.45318133397097</v>
      </c>
      <c r="C1890" s="3">
        <v>-3.7389481158506201E-3</v>
      </c>
      <c r="D1890">
        <v>0.97892080410009197</v>
      </c>
      <c r="E1890" s="5">
        <v>0.98496974830668305</v>
      </c>
      <c r="G1890" t="s">
        <v>4216</v>
      </c>
      <c r="H1890" t="s">
        <v>13</v>
      </c>
      <c r="I1890" t="s">
        <v>14</v>
      </c>
    </row>
    <row r="1891" spans="1:9" x14ac:dyDescent="0.25">
      <c r="A1891" t="s">
        <v>367</v>
      </c>
      <c r="B1891" s="2">
        <v>4113.4143699155402</v>
      </c>
      <c r="C1891" s="3">
        <v>-1.8234655342612E-3</v>
      </c>
      <c r="D1891">
        <v>0.97878422975045498</v>
      </c>
      <c r="E1891" s="5">
        <v>0.98496974830668305</v>
      </c>
      <c r="G1891" t="s">
        <v>368</v>
      </c>
      <c r="H1891" t="s">
        <v>17</v>
      </c>
      <c r="I1891" t="s">
        <v>369</v>
      </c>
    </row>
    <row r="1892" spans="1:9" x14ac:dyDescent="0.25">
      <c r="A1892" t="s">
        <v>4269</v>
      </c>
      <c r="B1892" s="2">
        <v>647.71706173830398</v>
      </c>
      <c r="C1892" s="3">
        <v>-3.1969197438619602E-3</v>
      </c>
      <c r="D1892">
        <v>0.97708514831950499</v>
      </c>
      <c r="E1892" s="5">
        <v>0.98496974830668305</v>
      </c>
      <c r="G1892" t="s">
        <v>4270</v>
      </c>
      <c r="H1892" t="s">
        <v>245</v>
      </c>
      <c r="I1892" t="s">
        <v>4271</v>
      </c>
    </row>
    <row r="1893" spans="1:9" x14ac:dyDescent="0.25">
      <c r="A1893" t="s">
        <v>5028</v>
      </c>
      <c r="B1893" s="2">
        <v>77.013088190336106</v>
      </c>
      <c r="C1893" s="3">
        <v>-1.4623246897568999E-2</v>
      </c>
      <c r="D1893">
        <v>0.97887726223146598</v>
      </c>
      <c r="E1893" s="5">
        <v>0.98496974830668305</v>
      </c>
      <c r="H1893" t="s">
        <v>142</v>
      </c>
      <c r="I1893" t="s">
        <v>14</v>
      </c>
    </row>
    <row r="1894" spans="1:9" x14ac:dyDescent="0.25">
      <c r="A1894" t="s">
        <v>768</v>
      </c>
      <c r="B1894" s="2">
        <v>873.07259340629196</v>
      </c>
      <c r="C1894" s="3">
        <v>-3.5664701430965901E-3</v>
      </c>
      <c r="D1894">
        <v>0.98078417154419895</v>
      </c>
      <c r="E1894" s="5">
        <v>0.98633673247419695</v>
      </c>
      <c r="G1894" t="s">
        <v>769</v>
      </c>
      <c r="H1894" t="s">
        <v>129</v>
      </c>
      <c r="I1894" t="s">
        <v>770</v>
      </c>
    </row>
    <row r="1895" spans="1:9" x14ac:dyDescent="0.25">
      <c r="A1895" t="s">
        <v>1774</v>
      </c>
      <c r="B1895" s="2">
        <v>1246.3074852488901</v>
      </c>
      <c r="C1895" s="3">
        <v>2.3982885388672001E-3</v>
      </c>
      <c r="D1895">
        <v>0.98284945731559603</v>
      </c>
      <c r="E1895" s="5">
        <v>0.98790526728121097</v>
      </c>
      <c r="F1895" t="s">
        <v>1775</v>
      </c>
      <c r="G1895" t="s">
        <v>1776</v>
      </c>
      <c r="H1895" t="s">
        <v>17</v>
      </c>
      <c r="I1895" t="s">
        <v>1777</v>
      </c>
    </row>
    <row r="1896" spans="1:9" x14ac:dyDescent="0.25">
      <c r="A1896" t="s">
        <v>5080</v>
      </c>
      <c r="B1896" s="2">
        <v>7066.8893587646098</v>
      </c>
      <c r="C1896" s="3">
        <v>3.08365433606739E-3</v>
      </c>
      <c r="D1896">
        <v>0.98388401226155497</v>
      </c>
      <c r="E1896" s="5">
        <v>0.98824627828169298</v>
      </c>
      <c r="F1896" t="s">
        <v>5081</v>
      </c>
      <c r="G1896" t="s">
        <v>5082</v>
      </c>
      <c r="H1896" t="s">
        <v>17</v>
      </c>
      <c r="I1896" t="s">
        <v>5083</v>
      </c>
    </row>
    <row r="1897" spans="1:9" x14ac:dyDescent="0.25">
      <c r="A1897" t="s">
        <v>744</v>
      </c>
      <c r="B1897" s="2">
        <v>8477.0972181706093</v>
      </c>
      <c r="C1897" s="3">
        <v>1.72276006035233E-3</v>
      </c>
      <c r="D1897">
        <v>0.98420023415362001</v>
      </c>
      <c r="E1897" s="5">
        <v>0.98824627828169298</v>
      </c>
      <c r="F1897" t="s">
        <v>745</v>
      </c>
      <c r="G1897" t="s">
        <v>746</v>
      </c>
      <c r="H1897" t="s">
        <v>17</v>
      </c>
      <c r="I1897" t="s">
        <v>747</v>
      </c>
    </row>
    <row r="1898" spans="1:9" x14ac:dyDescent="0.25">
      <c r="A1898" t="s">
        <v>3300</v>
      </c>
      <c r="B1898" s="2">
        <v>1820.107050005</v>
      </c>
      <c r="C1898" s="3">
        <v>2.0651856356307999E-3</v>
      </c>
      <c r="D1898">
        <v>0.98876215387283095</v>
      </c>
      <c r="E1898" s="5">
        <v>0.99086657182624704</v>
      </c>
      <c r="G1898" t="s">
        <v>3301</v>
      </c>
      <c r="H1898" t="s">
        <v>13</v>
      </c>
      <c r="I1898" t="s">
        <v>14</v>
      </c>
    </row>
    <row r="1899" spans="1:9" x14ac:dyDescent="0.25">
      <c r="A1899" t="s">
        <v>5227</v>
      </c>
      <c r="B1899" s="2">
        <v>1919.75950263343</v>
      </c>
      <c r="C1899" s="3">
        <v>-2.1755082147869899E-3</v>
      </c>
      <c r="D1899">
        <v>0.98863450524993202</v>
      </c>
      <c r="E1899" s="5">
        <v>0.99086657182624704</v>
      </c>
      <c r="G1899" t="s">
        <v>5228</v>
      </c>
      <c r="H1899" t="s">
        <v>149</v>
      </c>
      <c r="I1899" t="s">
        <v>652</v>
      </c>
    </row>
    <row r="1900" spans="1:9" x14ac:dyDescent="0.25">
      <c r="A1900" t="s">
        <v>2829</v>
      </c>
      <c r="B1900" s="2">
        <v>20988.829530667899</v>
      </c>
      <c r="C1900" s="3">
        <v>-2.67855033336693E-3</v>
      </c>
      <c r="D1900">
        <v>0.988838185804085</v>
      </c>
      <c r="E1900" s="5">
        <v>0.99086657182624704</v>
      </c>
      <c r="F1900" t="s">
        <v>2830</v>
      </c>
      <c r="G1900" t="s">
        <v>2831</v>
      </c>
      <c r="H1900" t="s">
        <v>17</v>
      </c>
      <c r="I1900" t="s">
        <v>2832</v>
      </c>
    </row>
    <row r="1901" spans="1:9" x14ac:dyDescent="0.25">
      <c r="A1901" t="s">
        <v>1388</v>
      </c>
      <c r="B1901" s="2">
        <v>1653.12232278236</v>
      </c>
      <c r="C1901" s="3">
        <v>1.3410714529626601E-3</v>
      </c>
      <c r="D1901">
        <v>0.989462484463562</v>
      </c>
      <c r="E1901" s="5">
        <v>0.99098395419876995</v>
      </c>
      <c r="F1901" t="s">
        <v>1389</v>
      </c>
      <c r="G1901" t="s">
        <v>1390</v>
      </c>
      <c r="H1901" t="s">
        <v>149</v>
      </c>
      <c r="I1901" t="s">
        <v>1391</v>
      </c>
    </row>
    <row r="1902" spans="1:9" x14ac:dyDescent="0.25">
      <c r="A1902" t="s">
        <v>3632</v>
      </c>
      <c r="B1902" s="2">
        <v>693.59365281966302</v>
      </c>
      <c r="C1902" s="3">
        <v>-1.0942905935176399E-3</v>
      </c>
      <c r="D1902">
        <v>0.99532095792036801</v>
      </c>
      <c r="E1902" s="5">
        <v>0.99634075398381095</v>
      </c>
      <c r="F1902" t="s">
        <v>3633</v>
      </c>
      <c r="G1902" t="s">
        <v>3634</v>
      </c>
      <c r="H1902" t="s">
        <v>181</v>
      </c>
      <c r="I1902" t="s">
        <v>3635</v>
      </c>
    </row>
    <row r="1903" spans="1:9" x14ac:dyDescent="0.25">
      <c r="A1903" t="s">
        <v>2376</v>
      </c>
      <c r="B1903" s="2">
        <v>181.90476463742701</v>
      </c>
      <c r="C1903" s="3">
        <v>-4.0299577169942898E-4</v>
      </c>
      <c r="D1903">
        <v>0.99850839253255996</v>
      </c>
      <c r="E1903" s="5">
        <v>0.99850839253255996</v>
      </c>
      <c r="G1903" t="s">
        <v>2377</v>
      </c>
      <c r="H1903" t="s">
        <v>13</v>
      </c>
      <c r="I1903" t="s">
        <v>14</v>
      </c>
    </row>
    <row r="1904" spans="1:9" x14ac:dyDescent="0.25">
      <c r="A1904" t="s">
        <v>4776</v>
      </c>
      <c r="B1904" s="2">
        <v>16112.2213503766</v>
      </c>
      <c r="C1904" s="3">
        <v>-5.5166887572466602E-4</v>
      </c>
      <c r="D1904">
        <v>0.99804386666008704</v>
      </c>
      <c r="E1904" s="5">
        <v>0.99850839253255996</v>
      </c>
      <c r="F1904" t="s">
        <v>4777</v>
      </c>
      <c r="G1904" t="s">
        <v>4778</v>
      </c>
      <c r="H1904" t="s">
        <v>17</v>
      </c>
      <c r="I1904" t="s">
        <v>4779</v>
      </c>
    </row>
    <row r="1905" spans="1:9" x14ac:dyDescent="0.25">
      <c r="A1905" t="s">
        <v>2961</v>
      </c>
      <c r="B1905" s="2">
        <v>38.530928625862998</v>
      </c>
      <c r="C1905" s="3">
        <v>0.34924727856860399</v>
      </c>
      <c r="D1905">
        <v>0.42136904972064998</v>
      </c>
      <c r="E1905" s="5" t="s">
        <v>5656</v>
      </c>
      <c r="H1905" t="s">
        <v>142</v>
      </c>
      <c r="I1905" t="s">
        <v>14</v>
      </c>
    </row>
    <row r="1906" spans="1:9" x14ac:dyDescent="0.25">
      <c r="A1906" t="s">
        <v>5239</v>
      </c>
      <c r="B1906" s="2">
        <v>30.864065018468001</v>
      </c>
      <c r="C1906" s="3">
        <v>-0.50508612038232503</v>
      </c>
      <c r="D1906">
        <v>0.23367293917064799</v>
      </c>
      <c r="E1906" s="5" t="s">
        <v>5656</v>
      </c>
      <c r="H1906" t="s">
        <v>142</v>
      </c>
      <c r="I1906" t="s">
        <v>14</v>
      </c>
    </row>
    <row r="1907" spans="1:9" x14ac:dyDescent="0.25">
      <c r="A1907" t="s">
        <v>5118</v>
      </c>
      <c r="B1907" s="2">
        <v>14.3739003596255</v>
      </c>
      <c r="C1907" s="3">
        <v>7.4155564800901699E-2</v>
      </c>
      <c r="D1907">
        <v>0.88574039354605805</v>
      </c>
      <c r="E1907" s="5" t="s">
        <v>5656</v>
      </c>
      <c r="G1907" t="s">
        <v>5119</v>
      </c>
      <c r="H1907" t="s">
        <v>13</v>
      </c>
      <c r="I1907" t="s">
        <v>14</v>
      </c>
    </row>
    <row r="1908" spans="1:9" x14ac:dyDescent="0.25">
      <c r="A1908" t="s">
        <v>4399</v>
      </c>
      <c r="B1908" s="2">
        <v>9.5747704193266898</v>
      </c>
      <c r="C1908" s="3">
        <v>0.52509226339108295</v>
      </c>
      <c r="D1908">
        <v>0.47340479675758501</v>
      </c>
      <c r="E1908" s="5" t="s">
        <v>5656</v>
      </c>
      <c r="G1908" t="s">
        <v>4400</v>
      </c>
      <c r="H1908" t="s">
        <v>245</v>
      </c>
      <c r="I1908" t="s">
        <v>14</v>
      </c>
    </row>
    <row r="1909" spans="1:9" x14ac:dyDescent="0.25">
      <c r="A1909" t="s">
        <v>5655</v>
      </c>
      <c r="B1909" s="2">
        <v>1.5569660287756999</v>
      </c>
      <c r="C1909" s="3">
        <v>-0.31159334312225101</v>
      </c>
      <c r="D1909">
        <v>0.82136790439538399</v>
      </c>
      <c r="E1909" s="5" t="s">
        <v>5656</v>
      </c>
      <c r="G1909" t="s">
        <v>4864</v>
      </c>
      <c r="H1909" t="s">
        <v>568</v>
      </c>
      <c r="I1909" t="s">
        <v>1358</v>
      </c>
    </row>
    <row r="1910" spans="1:9" x14ac:dyDescent="0.25">
      <c r="A1910" t="s">
        <v>4657</v>
      </c>
      <c r="B1910" s="2">
        <v>11.3402486039646</v>
      </c>
      <c r="C1910" s="3">
        <v>0.53789938454213104</v>
      </c>
      <c r="D1910">
        <v>0.42526399247707503</v>
      </c>
      <c r="E1910" s="5" t="s">
        <v>5656</v>
      </c>
      <c r="H1910" t="s">
        <v>142</v>
      </c>
      <c r="I1910" t="s">
        <v>14</v>
      </c>
    </row>
    <row r="1911" spans="1:9" x14ac:dyDescent="0.25">
      <c r="A1911" t="s">
        <v>4996</v>
      </c>
      <c r="B1911" s="2">
        <v>15.1443606564345</v>
      </c>
      <c r="C1911" s="3">
        <v>-0.37157821059811103</v>
      </c>
      <c r="D1911">
        <v>0.48376118926977602</v>
      </c>
      <c r="E1911" s="5" t="s">
        <v>5656</v>
      </c>
      <c r="G1911" t="s">
        <v>4997</v>
      </c>
      <c r="H1911" t="s">
        <v>17</v>
      </c>
      <c r="I1911" t="s">
        <v>4998</v>
      </c>
    </row>
    <row r="1912" spans="1:9" x14ac:dyDescent="0.25">
      <c r="A1912" t="s">
        <v>1663</v>
      </c>
      <c r="B1912" s="2">
        <v>27.957015670931799</v>
      </c>
      <c r="C1912" s="3">
        <v>1.3795086907215699</v>
      </c>
      <c r="D1912">
        <v>3.7754163292208001E-3</v>
      </c>
      <c r="E1912" s="5" t="s">
        <v>5656</v>
      </c>
      <c r="G1912" t="s">
        <v>1664</v>
      </c>
      <c r="H1912" t="s">
        <v>568</v>
      </c>
      <c r="I1912" t="s">
        <v>1358</v>
      </c>
    </row>
    <row r="1913" spans="1:9" x14ac:dyDescent="0.25">
      <c r="A1913" t="s">
        <v>5174</v>
      </c>
      <c r="B1913" s="2">
        <v>13.0207864412281</v>
      </c>
      <c r="C1913" s="3">
        <v>0.72296820502508796</v>
      </c>
      <c r="D1913">
        <v>0.25585775501818098</v>
      </c>
      <c r="E1913" s="5" t="s">
        <v>5656</v>
      </c>
      <c r="H1913" t="s">
        <v>142</v>
      </c>
      <c r="I1913" t="s">
        <v>14</v>
      </c>
    </row>
    <row r="1914" spans="1:9" x14ac:dyDescent="0.25">
      <c r="A1914" t="s">
        <v>5401</v>
      </c>
      <c r="B1914" s="2">
        <v>36.980362313054897</v>
      </c>
      <c r="C1914" s="3">
        <v>0.118954352414534</v>
      </c>
      <c r="D1914">
        <v>0.77469545474471502</v>
      </c>
      <c r="E1914" s="5" t="s">
        <v>5656</v>
      </c>
      <c r="F1914" t="s">
        <v>5402</v>
      </c>
      <c r="H1914" t="s">
        <v>142</v>
      </c>
      <c r="I1914" t="s">
        <v>5403</v>
      </c>
    </row>
    <row r="1915" spans="1:9" x14ac:dyDescent="0.25">
      <c r="A1915" t="s">
        <v>4736</v>
      </c>
      <c r="B1915" s="2">
        <v>14.058237055751601</v>
      </c>
      <c r="C1915" s="3">
        <v>7.0548714212988306E-2</v>
      </c>
      <c r="D1915">
        <v>0.89181046660345298</v>
      </c>
      <c r="E1915" s="5" t="s">
        <v>5656</v>
      </c>
      <c r="F1915" t="s">
        <v>4737</v>
      </c>
      <c r="H1915" t="s">
        <v>142</v>
      </c>
      <c r="I1915" t="s">
        <v>4738</v>
      </c>
    </row>
    <row r="1916" spans="1:9" x14ac:dyDescent="0.25">
      <c r="A1916" t="s">
        <v>4773</v>
      </c>
      <c r="B1916" s="2">
        <v>22.785482730381599</v>
      </c>
      <c r="C1916" s="3">
        <v>-0.57416658318484803</v>
      </c>
      <c r="D1916">
        <v>0.38430296107686701</v>
      </c>
      <c r="E1916" s="5" t="s">
        <v>5656</v>
      </c>
      <c r="F1916" t="s">
        <v>4774</v>
      </c>
      <c r="H1916" t="s">
        <v>142</v>
      </c>
      <c r="I1916" t="s">
        <v>4775</v>
      </c>
    </row>
    <row r="1917" spans="1:9" x14ac:dyDescent="0.25">
      <c r="A1917" t="s">
        <v>5404</v>
      </c>
      <c r="B1917" s="2">
        <v>23.647963181668199</v>
      </c>
      <c r="C1917" s="3">
        <v>-0.51728944726368897</v>
      </c>
      <c r="D1917">
        <v>0.210680974111734</v>
      </c>
      <c r="E1917" s="5" t="s">
        <v>5656</v>
      </c>
      <c r="H1917" t="s">
        <v>142</v>
      </c>
      <c r="I1917" t="s">
        <v>14</v>
      </c>
    </row>
    <row r="1918" spans="1:9" x14ac:dyDescent="0.25">
      <c r="A1918" t="s">
        <v>5114</v>
      </c>
      <c r="B1918" s="2">
        <v>11.102818468252201</v>
      </c>
      <c r="C1918" s="3">
        <v>0.171348431418887</v>
      </c>
      <c r="D1918">
        <v>0.79944003680792697</v>
      </c>
      <c r="E1918" s="5" t="s">
        <v>5656</v>
      </c>
      <c r="H1918" t="s">
        <v>142</v>
      </c>
      <c r="I1918" t="s">
        <v>2507</v>
      </c>
    </row>
    <row r="1919" spans="1:9" x14ac:dyDescent="0.25">
      <c r="A1919" t="s">
        <v>3510</v>
      </c>
      <c r="B1919" s="2">
        <v>5.2101181550019398</v>
      </c>
      <c r="C1919" s="3">
        <v>1.31762755023092</v>
      </c>
      <c r="D1919">
        <v>0.140235697981232</v>
      </c>
      <c r="E1919" s="5" t="s">
        <v>5656</v>
      </c>
      <c r="G1919" t="s">
        <v>3511</v>
      </c>
      <c r="H1919" t="s">
        <v>52</v>
      </c>
      <c r="I1919" t="s">
        <v>2507</v>
      </c>
    </row>
    <row r="1920" spans="1:9" x14ac:dyDescent="0.25">
      <c r="A1920" t="s">
        <v>3140</v>
      </c>
      <c r="B1920" s="2">
        <v>33.375231003351097</v>
      </c>
      <c r="C1920" s="3">
        <v>0.23131157640554501</v>
      </c>
      <c r="D1920">
        <v>0.488885293295722</v>
      </c>
      <c r="E1920" s="5" t="s">
        <v>5656</v>
      </c>
      <c r="G1920" t="s">
        <v>3141</v>
      </c>
      <c r="H1920" t="s">
        <v>245</v>
      </c>
      <c r="I1920" t="s">
        <v>14</v>
      </c>
    </row>
    <row r="1921" spans="1:9" x14ac:dyDescent="0.25">
      <c r="A1921" t="s">
        <v>5270</v>
      </c>
      <c r="B1921" s="2">
        <v>9.0564929151264693</v>
      </c>
      <c r="C1921" s="3">
        <v>0.32462469177493303</v>
      </c>
      <c r="D1921">
        <v>0.74449306200723198</v>
      </c>
      <c r="E1921" s="5" t="s">
        <v>5656</v>
      </c>
      <c r="G1921" t="s">
        <v>5271</v>
      </c>
      <c r="H1921" t="s">
        <v>245</v>
      </c>
      <c r="I1921" t="s">
        <v>1358</v>
      </c>
    </row>
    <row r="1922" spans="1:9" x14ac:dyDescent="0.25">
      <c r="A1922" t="s">
        <v>5371</v>
      </c>
      <c r="B1922" s="2">
        <v>12.068164733863799</v>
      </c>
      <c r="C1922" s="3">
        <v>-0.73104035944924095</v>
      </c>
      <c r="D1922">
        <v>0.44970632376513903</v>
      </c>
      <c r="E1922" s="5" t="s">
        <v>5656</v>
      </c>
      <c r="G1922" t="s">
        <v>5372</v>
      </c>
      <c r="H1922" t="s">
        <v>568</v>
      </c>
      <c r="I1922" t="s">
        <v>14</v>
      </c>
    </row>
    <row r="1923" spans="1:9" x14ac:dyDescent="0.25">
      <c r="A1923" t="s">
        <v>4994</v>
      </c>
      <c r="B1923" s="2">
        <v>25.538857247052299</v>
      </c>
      <c r="C1923" s="3">
        <v>-0.23150702018186201</v>
      </c>
      <c r="D1923">
        <v>0.611946868686709</v>
      </c>
      <c r="E1923" s="5" t="s">
        <v>5656</v>
      </c>
      <c r="G1923" t="s">
        <v>4995</v>
      </c>
      <c r="H1923" t="s">
        <v>568</v>
      </c>
      <c r="I1923" t="s">
        <v>1358</v>
      </c>
    </row>
    <row r="1924" spans="1:9" x14ac:dyDescent="0.25">
      <c r="A1924" t="s">
        <v>5301</v>
      </c>
      <c r="B1924" s="2">
        <v>33.878940409624903</v>
      </c>
      <c r="C1924" s="3">
        <v>-0.33663679064461899</v>
      </c>
      <c r="D1924">
        <v>0.27152370368571399</v>
      </c>
      <c r="E1924" s="5" t="s">
        <v>5656</v>
      </c>
      <c r="F1924" t="s">
        <v>5302</v>
      </c>
      <c r="G1924" t="s">
        <v>5303</v>
      </c>
      <c r="H1924" t="s">
        <v>568</v>
      </c>
      <c r="I1924" t="s">
        <v>1358</v>
      </c>
    </row>
    <row r="1925" spans="1:9" x14ac:dyDescent="0.25">
      <c r="A1925" t="s">
        <v>3762</v>
      </c>
      <c r="B1925" s="2">
        <v>10.8193946591031</v>
      </c>
      <c r="C1925" s="3">
        <v>0.88609621265357197</v>
      </c>
      <c r="D1925">
        <v>0.173583065882084</v>
      </c>
      <c r="E1925" s="5" t="s">
        <v>5656</v>
      </c>
      <c r="G1925" t="s">
        <v>3763</v>
      </c>
      <c r="H1925" t="s">
        <v>245</v>
      </c>
      <c r="I1925" t="s">
        <v>1358</v>
      </c>
    </row>
    <row r="1926" spans="1:9" x14ac:dyDescent="0.25">
      <c r="A1926" t="s">
        <v>5657</v>
      </c>
      <c r="B1926" s="2">
        <v>2.8140393885302402</v>
      </c>
      <c r="C1926" s="3">
        <v>-0.53549341337803402</v>
      </c>
      <c r="D1926">
        <v>0.658071307981686</v>
      </c>
      <c r="E1926" s="5" t="s">
        <v>5656</v>
      </c>
      <c r="G1926" t="s">
        <v>4997</v>
      </c>
      <c r="H1926" t="s">
        <v>17</v>
      </c>
      <c r="I1926" t="s">
        <v>4998</v>
      </c>
    </row>
    <row r="1927" spans="1:9" x14ac:dyDescent="0.25">
      <c r="A1927" t="s">
        <v>5658</v>
      </c>
      <c r="B1927" s="2">
        <v>0.63408577181878301</v>
      </c>
      <c r="C1927" s="3">
        <v>-1.1049795522002299</v>
      </c>
      <c r="D1927">
        <v>0.74849435935866004</v>
      </c>
      <c r="E1927" s="5" t="s">
        <v>5656</v>
      </c>
      <c r="H1927" t="s">
        <v>142</v>
      </c>
      <c r="I1927" t="s">
        <v>14</v>
      </c>
    </row>
    <row r="1928" spans="1:9" x14ac:dyDescent="0.25">
      <c r="A1928" t="s">
        <v>4863</v>
      </c>
      <c r="B1928" s="2">
        <v>3.7278548387405199</v>
      </c>
      <c r="C1928" s="3">
        <v>-0.32799935869994101</v>
      </c>
      <c r="D1928">
        <v>0.74252693531248104</v>
      </c>
      <c r="E1928" s="5" t="s">
        <v>5656</v>
      </c>
      <c r="G1928" t="s">
        <v>4864</v>
      </c>
      <c r="H1928" t="s">
        <v>568</v>
      </c>
      <c r="I1928" t="s">
        <v>1358</v>
      </c>
    </row>
    <row r="1929" spans="1:9" x14ac:dyDescent="0.25">
      <c r="A1929" t="s">
        <v>5508</v>
      </c>
      <c r="B1929" s="2">
        <v>30.836038511663698</v>
      </c>
      <c r="C1929" s="3">
        <v>7.6043746991271505E-2</v>
      </c>
      <c r="D1929">
        <v>0.87249290342341002</v>
      </c>
      <c r="E1929" s="5" t="s">
        <v>5656</v>
      </c>
      <c r="G1929" t="s">
        <v>5509</v>
      </c>
      <c r="H1929" t="s">
        <v>568</v>
      </c>
      <c r="I1929" t="s">
        <v>1358</v>
      </c>
    </row>
    <row r="1930" spans="1:9" x14ac:dyDescent="0.25">
      <c r="A1930" t="s">
        <v>5310</v>
      </c>
      <c r="B1930" s="2">
        <v>21.6878438410257</v>
      </c>
      <c r="C1930" s="3">
        <v>0.13363244840534499</v>
      </c>
      <c r="D1930">
        <v>0.81119578333778697</v>
      </c>
      <c r="E1930" s="5" t="s">
        <v>5656</v>
      </c>
      <c r="G1930" t="s">
        <v>5311</v>
      </c>
      <c r="H1930" t="s">
        <v>245</v>
      </c>
      <c r="I1930" t="s">
        <v>1358</v>
      </c>
    </row>
    <row r="1931" spans="1:9" x14ac:dyDescent="0.25">
      <c r="A1931" t="s">
        <v>5659</v>
      </c>
      <c r="B1931" s="2">
        <v>1.08658380961245</v>
      </c>
      <c r="C1931" s="3">
        <v>0.243860015621057</v>
      </c>
      <c r="D1931">
        <v>0.89138301815587695</v>
      </c>
      <c r="E1931" s="5" t="s">
        <v>5656</v>
      </c>
      <c r="H1931" t="s">
        <v>142</v>
      </c>
      <c r="I1931" t="s">
        <v>14</v>
      </c>
    </row>
    <row r="1932" spans="1:9" x14ac:dyDescent="0.25">
      <c r="A1932" t="s">
        <v>5462</v>
      </c>
      <c r="B1932" s="2">
        <v>15.648739432038001</v>
      </c>
      <c r="C1932" s="3">
        <v>-0.54669348547312502</v>
      </c>
      <c r="D1932">
        <v>0.41102964520365198</v>
      </c>
      <c r="E1932" s="5" t="s">
        <v>5656</v>
      </c>
      <c r="G1932" t="s">
        <v>5463</v>
      </c>
      <c r="H1932" t="s">
        <v>568</v>
      </c>
      <c r="I1932" t="s">
        <v>1358</v>
      </c>
    </row>
    <row r="1933" spans="1:9" x14ac:dyDescent="0.25">
      <c r="A1933" t="s">
        <v>5304</v>
      </c>
      <c r="B1933" s="2">
        <v>25.515439274121</v>
      </c>
      <c r="C1933" s="3">
        <v>5.3452328289982703E-3</v>
      </c>
      <c r="D1933">
        <v>0.98850305083382195</v>
      </c>
      <c r="E1933" s="5" t="s">
        <v>5656</v>
      </c>
      <c r="G1933" t="s">
        <v>5305</v>
      </c>
      <c r="H1933" t="s">
        <v>568</v>
      </c>
      <c r="I1933" t="s">
        <v>14</v>
      </c>
    </row>
    <row r="1934" spans="1:9" x14ac:dyDescent="0.25">
      <c r="A1934" t="s">
        <v>5146</v>
      </c>
      <c r="B1934" s="2">
        <v>33.695618313254599</v>
      </c>
      <c r="C1934" s="3">
        <v>-0.148751244409732</v>
      </c>
      <c r="D1934">
        <v>0.67778386435374105</v>
      </c>
      <c r="E1934" s="5" t="s">
        <v>5656</v>
      </c>
      <c r="G1934" t="s">
        <v>5147</v>
      </c>
      <c r="H1934" t="s">
        <v>568</v>
      </c>
      <c r="I1934" t="s">
        <v>14</v>
      </c>
    </row>
    <row r="1935" spans="1:9" x14ac:dyDescent="0.25">
      <c r="A1935" t="s">
        <v>4391</v>
      </c>
      <c r="B1935" s="2">
        <v>11.8163273662474</v>
      </c>
      <c r="C1935" s="3">
        <v>0.42329768562762099</v>
      </c>
      <c r="D1935">
        <v>0.50323269681990301</v>
      </c>
      <c r="E1935" s="5" t="s">
        <v>5656</v>
      </c>
      <c r="G1935" t="s">
        <v>4392</v>
      </c>
      <c r="H1935" t="s">
        <v>13</v>
      </c>
      <c r="I1935" t="s">
        <v>14</v>
      </c>
    </row>
    <row r="1936" spans="1:9" x14ac:dyDescent="0.25">
      <c r="A1936" t="s">
        <v>5660</v>
      </c>
      <c r="B1936" s="2">
        <v>0.87319627229602803</v>
      </c>
      <c r="C1936" s="3">
        <v>-1.6290407466629999</v>
      </c>
      <c r="D1936">
        <v>0.41292220758552201</v>
      </c>
      <c r="E1936" s="5" t="s">
        <v>5656</v>
      </c>
      <c r="G1936" t="s">
        <v>5661</v>
      </c>
      <c r="H1936" t="s">
        <v>245</v>
      </c>
      <c r="I1936" t="s">
        <v>14</v>
      </c>
    </row>
    <row r="1937" spans="1:9" x14ac:dyDescent="0.25">
      <c r="A1937" t="s">
        <v>5662</v>
      </c>
      <c r="B1937" s="2">
        <v>1.1480454518301799</v>
      </c>
      <c r="C1937" s="3">
        <v>-0.75270886198099896</v>
      </c>
      <c r="D1937">
        <v>0.80794283711403703</v>
      </c>
      <c r="E1937" s="5" t="s">
        <v>5656</v>
      </c>
      <c r="G1937" t="s">
        <v>5663</v>
      </c>
      <c r="H1937" t="s">
        <v>245</v>
      </c>
      <c r="I1937" t="s">
        <v>14</v>
      </c>
    </row>
    <row r="1938" spans="1:9" x14ac:dyDescent="0.25">
      <c r="A1938" t="s">
        <v>3870</v>
      </c>
      <c r="B1938" s="2">
        <v>11.9224821398212</v>
      </c>
      <c r="C1938" s="3">
        <v>0.89322741707712106</v>
      </c>
      <c r="D1938">
        <v>0.11991288974711101</v>
      </c>
      <c r="E1938" s="5" t="s">
        <v>5656</v>
      </c>
      <c r="H1938" t="s">
        <v>142</v>
      </c>
      <c r="I1938" t="s">
        <v>14</v>
      </c>
    </row>
    <row r="1939" spans="1:9" x14ac:dyDescent="0.25">
      <c r="A1939" t="s">
        <v>3678</v>
      </c>
      <c r="B1939" s="2">
        <v>39.883903939727297</v>
      </c>
      <c r="C1939" s="3">
        <v>0.29335032506459002</v>
      </c>
      <c r="D1939">
        <v>0.39451958486858502</v>
      </c>
      <c r="E1939" s="5" t="s">
        <v>5656</v>
      </c>
      <c r="H1939" t="s">
        <v>142</v>
      </c>
      <c r="I1939" t="s">
        <v>14</v>
      </c>
    </row>
    <row r="1940" spans="1:9" x14ac:dyDescent="0.25">
      <c r="A1940" t="s">
        <v>5664</v>
      </c>
      <c r="B1940" s="2">
        <v>0.81122529667466303</v>
      </c>
      <c r="C1940" s="3">
        <v>-1.59783431110108</v>
      </c>
      <c r="D1940">
        <v>0.45126281531734702</v>
      </c>
      <c r="E1940" s="5" t="s">
        <v>5656</v>
      </c>
      <c r="G1940" t="s">
        <v>5661</v>
      </c>
      <c r="H1940" t="s">
        <v>245</v>
      </c>
      <c r="I1940" t="s">
        <v>14</v>
      </c>
    </row>
    <row r="1941" spans="1:9" x14ac:dyDescent="0.25">
      <c r="A1941" t="s">
        <v>5665</v>
      </c>
      <c r="B1941" s="2">
        <v>1.21219983393769</v>
      </c>
      <c r="C1941" s="3">
        <v>-0.80868171527309196</v>
      </c>
      <c r="D1941">
        <v>0.792369816675492</v>
      </c>
      <c r="E1941" s="5" t="s">
        <v>5656</v>
      </c>
      <c r="G1941" t="s">
        <v>5663</v>
      </c>
      <c r="H1941" t="s">
        <v>245</v>
      </c>
      <c r="I1941" t="s">
        <v>14</v>
      </c>
    </row>
    <row r="1942" spans="1:9" x14ac:dyDescent="0.25">
      <c r="A1942" t="s">
        <v>5666</v>
      </c>
      <c r="B1942" s="2">
        <v>2.2052849059314998</v>
      </c>
      <c r="C1942" s="3">
        <v>0.78360571730656703</v>
      </c>
      <c r="D1942">
        <v>0.57884054307824995</v>
      </c>
      <c r="E1942" s="5" t="s">
        <v>5656</v>
      </c>
      <c r="H1942" t="s">
        <v>142</v>
      </c>
      <c r="I1942" t="s">
        <v>5667</v>
      </c>
    </row>
    <row r="1943" spans="1:9" x14ac:dyDescent="0.25">
      <c r="A1943" t="s">
        <v>5476</v>
      </c>
      <c r="B1943" s="2">
        <v>33.202847485880703</v>
      </c>
      <c r="C1943" s="3">
        <v>-0.56636272129325804</v>
      </c>
      <c r="D1943">
        <v>0.31389314990851602</v>
      </c>
      <c r="E1943" s="5" t="s">
        <v>5656</v>
      </c>
      <c r="G1943" t="s">
        <v>5477</v>
      </c>
      <c r="H1943" t="s">
        <v>13</v>
      </c>
      <c r="I1943" t="s">
        <v>14</v>
      </c>
    </row>
    <row r="1944" spans="1:9" x14ac:dyDescent="0.25">
      <c r="A1944" t="s">
        <v>4355</v>
      </c>
      <c r="B1944" s="2">
        <v>31.232586018314699</v>
      </c>
      <c r="C1944" s="3">
        <v>-0.61473990650214705</v>
      </c>
      <c r="D1944">
        <v>0.233618428661862</v>
      </c>
      <c r="E1944" s="5" t="s">
        <v>5656</v>
      </c>
      <c r="H1944" t="s">
        <v>142</v>
      </c>
      <c r="I1944" t="s">
        <v>14</v>
      </c>
    </row>
    <row r="1945" spans="1:9" x14ac:dyDescent="0.25">
      <c r="A1945" t="s">
        <v>3327</v>
      </c>
      <c r="B1945" s="2">
        <v>39.524882206988302</v>
      </c>
      <c r="C1945" s="3">
        <v>6.7821635243358394E-2</v>
      </c>
      <c r="D1945">
        <v>0.88033736443903698</v>
      </c>
      <c r="E1945" s="5" t="s">
        <v>5656</v>
      </c>
      <c r="H1945" t="s">
        <v>142</v>
      </c>
      <c r="I1945" t="s">
        <v>14</v>
      </c>
    </row>
    <row r="1946" spans="1:9" x14ac:dyDescent="0.25">
      <c r="A1946" t="s">
        <v>5249</v>
      </c>
      <c r="B1946" s="2">
        <v>26.528171131431499</v>
      </c>
      <c r="C1946" s="3">
        <v>-0.46795412780057</v>
      </c>
      <c r="D1946">
        <v>0.240994896501878</v>
      </c>
      <c r="E1946" s="5" t="s">
        <v>5656</v>
      </c>
      <c r="H1946" t="s">
        <v>142</v>
      </c>
      <c r="I1946" t="s">
        <v>14</v>
      </c>
    </row>
    <row r="1947" spans="1:9" x14ac:dyDescent="0.25">
      <c r="A1947" t="s">
        <v>4979</v>
      </c>
      <c r="B1947" s="2">
        <v>35.6842062853786</v>
      </c>
      <c r="C1947" s="3">
        <v>-0.21860620520128199</v>
      </c>
      <c r="D1947">
        <v>0.47461092768240898</v>
      </c>
      <c r="E1947" s="5" t="s">
        <v>5656</v>
      </c>
      <c r="H1947" t="s">
        <v>142</v>
      </c>
      <c r="I1947" t="s">
        <v>14</v>
      </c>
    </row>
    <row r="1948" spans="1:9" x14ac:dyDescent="0.25">
      <c r="A1948" t="s">
        <v>3801</v>
      </c>
      <c r="B1948" s="2">
        <v>35.687197871269703</v>
      </c>
      <c r="C1948" s="3">
        <v>-0.11862623960102001</v>
      </c>
      <c r="D1948">
        <v>0.78662637482512998</v>
      </c>
      <c r="E1948" s="5" t="s">
        <v>5656</v>
      </c>
      <c r="G1948" t="s">
        <v>3802</v>
      </c>
      <c r="H1948" t="s">
        <v>245</v>
      </c>
      <c r="I1948" t="s">
        <v>1358</v>
      </c>
    </row>
    <row r="1949" spans="1:9" x14ac:dyDescent="0.25">
      <c r="A1949" t="s">
        <v>3237</v>
      </c>
      <c r="B1949" s="2">
        <v>9.1789923190191001</v>
      </c>
      <c r="C1949" s="3">
        <v>0.46239031374413497</v>
      </c>
      <c r="D1949">
        <v>0.544153734518944</v>
      </c>
      <c r="E1949" s="5" t="s">
        <v>5656</v>
      </c>
      <c r="G1949" t="s">
        <v>3238</v>
      </c>
      <c r="H1949" t="s">
        <v>568</v>
      </c>
      <c r="I1949" t="s">
        <v>1358</v>
      </c>
    </row>
    <row r="1950" spans="1:9" x14ac:dyDescent="0.25">
      <c r="A1950" t="s">
        <v>4033</v>
      </c>
      <c r="B1950" s="2">
        <v>14.895126819095401</v>
      </c>
      <c r="C1950" s="3">
        <v>0.539690373789383</v>
      </c>
      <c r="D1950">
        <v>0.52774582442304796</v>
      </c>
      <c r="E1950" s="5" t="s">
        <v>5656</v>
      </c>
      <c r="G1950" t="s">
        <v>4034</v>
      </c>
      <c r="H1950" t="s">
        <v>568</v>
      </c>
      <c r="I1950" t="s">
        <v>1358</v>
      </c>
    </row>
    <row r="1951" spans="1:9" x14ac:dyDescent="0.25">
      <c r="A1951" t="s">
        <v>2532</v>
      </c>
      <c r="B1951" s="2">
        <v>12.858489490479901</v>
      </c>
      <c r="C1951" s="3">
        <v>1.43069534511882</v>
      </c>
      <c r="D1951">
        <v>1.19776192864863E-2</v>
      </c>
      <c r="E1951" s="5" t="s">
        <v>5656</v>
      </c>
      <c r="G1951" t="s">
        <v>2533</v>
      </c>
      <c r="H1951" t="s">
        <v>568</v>
      </c>
      <c r="I1951" t="s">
        <v>1358</v>
      </c>
    </row>
    <row r="1952" spans="1:9" x14ac:dyDescent="0.25">
      <c r="A1952" t="s">
        <v>5668</v>
      </c>
      <c r="B1952" s="2">
        <v>0.43218475962872699</v>
      </c>
      <c r="C1952" s="3">
        <v>-1.5100054496734501</v>
      </c>
      <c r="D1952">
        <v>0.66752477359164197</v>
      </c>
      <c r="E1952" s="5" t="s">
        <v>5656</v>
      </c>
      <c r="G1952" t="s">
        <v>5669</v>
      </c>
      <c r="H1952" t="s">
        <v>568</v>
      </c>
      <c r="I1952" t="s">
        <v>743</v>
      </c>
    </row>
    <row r="1953" spans="1:9" x14ac:dyDescent="0.25">
      <c r="A1953" t="s">
        <v>5670</v>
      </c>
      <c r="B1953" s="2">
        <v>0.92763041921023204</v>
      </c>
      <c r="C1953" s="3">
        <v>-0.73945479978368001</v>
      </c>
      <c r="D1953">
        <v>0.71362427701987496</v>
      </c>
      <c r="E1953" s="5" t="s">
        <v>5656</v>
      </c>
      <c r="G1953" t="s">
        <v>5671</v>
      </c>
      <c r="H1953" t="s">
        <v>52</v>
      </c>
      <c r="I1953" t="s">
        <v>5672</v>
      </c>
    </row>
    <row r="1954" spans="1:9" x14ac:dyDescent="0.25">
      <c r="A1954" t="s">
        <v>3100</v>
      </c>
      <c r="B1954" s="2">
        <v>17.559420434633001</v>
      </c>
      <c r="C1954" s="3">
        <v>0.95232974328223996</v>
      </c>
      <c r="D1954">
        <v>0.119503152051147</v>
      </c>
      <c r="E1954" s="5" t="s">
        <v>5656</v>
      </c>
      <c r="G1954" t="s">
        <v>3101</v>
      </c>
      <c r="H1954" t="s">
        <v>13</v>
      </c>
      <c r="I1954" t="s">
        <v>14</v>
      </c>
    </row>
    <row r="1955" spans="1:9" x14ac:dyDescent="0.25">
      <c r="A1955" t="s">
        <v>3966</v>
      </c>
      <c r="B1955" s="2">
        <v>16.837856904974199</v>
      </c>
      <c r="C1955" s="3">
        <v>-0.81280530480438495</v>
      </c>
      <c r="D1955">
        <v>0.121822452778585</v>
      </c>
      <c r="E1955" s="5" t="s">
        <v>5656</v>
      </c>
      <c r="G1955" t="s">
        <v>3967</v>
      </c>
      <c r="H1955" t="s">
        <v>13</v>
      </c>
      <c r="I1955" t="s">
        <v>14</v>
      </c>
    </row>
    <row r="1956" spans="1:9" x14ac:dyDescent="0.25">
      <c r="A1956" t="s">
        <v>3783</v>
      </c>
      <c r="B1956" s="2">
        <v>25.1816339002789</v>
      </c>
      <c r="C1956" s="3">
        <v>0.20408959552487699</v>
      </c>
      <c r="D1956">
        <v>0.62011208388241901</v>
      </c>
      <c r="E1956" s="5" t="s">
        <v>5656</v>
      </c>
      <c r="G1956" t="s">
        <v>3784</v>
      </c>
      <c r="H1956" t="s">
        <v>245</v>
      </c>
      <c r="I1956" t="s">
        <v>14</v>
      </c>
    </row>
    <row r="1957" spans="1:9" x14ac:dyDescent="0.25">
      <c r="A1957" t="s">
        <v>5361</v>
      </c>
      <c r="B1957" s="2">
        <v>12.1627707749414</v>
      </c>
      <c r="C1957" s="3">
        <v>-0.34360119238557901</v>
      </c>
      <c r="D1957">
        <v>0.54892918510440503</v>
      </c>
      <c r="E1957" s="5" t="s">
        <v>5656</v>
      </c>
      <c r="G1957" t="s">
        <v>5362</v>
      </c>
      <c r="H1957" t="s">
        <v>245</v>
      </c>
      <c r="I1957" t="s">
        <v>14</v>
      </c>
    </row>
    <row r="1958" spans="1:9" x14ac:dyDescent="0.25">
      <c r="A1958" t="s">
        <v>4781</v>
      </c>
      <c r="B1958" s="2">
        <v>36.631451992891101</v>
      </c>
      <c r="C1958" s="3">
        <v>-0.66497400884439195</v>
      </c>
      <c r="D1958">
        <v>5.5757241386145497E-2</v>
      </c>
      <c r="E1958" s="5" t="s">
        <v>5656</v>
      </c>
      <c r="G1958" t="s">
        <v>4782</v>
      </c>
      <c r="H1958" t="s">
        <v>22</v>
      </c>
      <c r="I1958" t="s">
        <v>4783</v>
      </c>
    </row>
    <row r="1959" spans="1:9" x14ac:dyDescent="0.25">
      <c r="A1959" t="s">
        <v>5673</v>
      </c>
      <c r="B1959" s="2">
        <v>0.69493306217981199</v>
      </c>
      <c r="C1959" s="3">
        <v>1.40178875209988</v>
      </c>
      <c r="D1959">
        <v>0.54584212001652499</v>
      </c>
      <c r="E1959" s="5" t="s">
        <v>5656</v>
      </c>
      <c r="G1959" t="s">
        <v>5671</v>
      </c>
      <c r="H1959" t="s">
        <v>52</v>
      </c>
      <c r="I1959" t="s">
        <v>5674</v>
      </c>
    </row>
    <row r="1960" spans="1:9" x14ac:dyDescent="0.25">
      <c r="A1960" t="s">
        <v>5675</v>
      </c>
      <c r="B1960" s="2">
        <v>1.6055875715458401</v>
      </c>
      <c r="C1960" s="3">
        <v>0.93745058512764101</v>
      </c>
      <c r="D1960">
        <v>0.60642673418604698</v>
      </c>
      <c r="E1960" s="5" t="s">
        <v>5656</v>
      </c>
      <c r="G1960" t="s">
        <v>5669</v>
      </c>
      <c r="H1960" t="s">
        <v>568</v>
      </c>
      <c r="I1960" t="s">
        <v>743</v>
      </c>
    </row>
    <row r="1961" spans="1:9" x14ac:dyDescent="0.25">
      <c r="A1961" t="s">
        <v>3837</v>
      </c>
      <c r="B1961" s="2">
        <v>32.782315184223599</v>
      </c>
      <c r="C1961" s="3">
        <v>-0.150269785084891</v>
      </c>
      <c r="D1961">
        <v>0.66464250134479197</v>
      </c>
      <c r="E1961" s="5" t="s">
        <v>5656</v>
      </c>
      <c r="H1961" t="s">
        <v>142</v>
      </c>
      <c r="I1961" t="s">
        <v>14</v>
      </c>
    </row>
    <row r="1962" spans="1:9" x14ac:dyDescent="0.25">
      <c r="A1962" t="s">
        <v>3772</v>
      </c>
      <c r="B1962" s="2">
        <v>20.577555752042699</v>
      </c>
      <c r="C1962" s="3">
        <v>-0.43493260621770902</v>
      </c>
      <c r="D1962">
        <v>0.35014701641266199</v>
      </c>
      <c r="E1962" s="5" t="s">
        <v>5656</v>
      </c>
      <c r="H1962" t="s">
        <v>142</v>
      </c>
      <c r="I1962" t="s">
        <v>14</v>
      </c>
    </row>
    <row r="1963" spans="1:9" x14ac:dyDescent="0.25">
      <c r="A1963" t="s">
        <v>4640</v>
      </c>
      <c r="B1963" s="2">
        <v>15.5016635930793</v>
      </c>
      <c r="C1963" s="3">
        <v>0.38407411197138103</v>
      </c>
      <c r="D1963">
        <v>0.447324795269475</v>
      </c>
      <c r="E1963" s="5" t="s">
        <v>5656</v>
      </c>
      <c r="H1963" t="s">
        <v>142</v>
      </c>
      <c r="I1963" t="s">
        <v>14</v>
      </c>
    </row>
    <row r="1964" spans="1:9" x14ac:dyDescent="0.25">
      <c r="A1964" t="s">
        <v>5280</v>
      </c>
      <c r="B1964" s="2">
        <v>23.0156928400753</v>
      </c>
      <c r="C1964" s="3">
        <v>9.7504978775656198E-2</v>
      </c>
      <c r="D1964">
        <v>0.85680195642846202</v>
      </c>
      <c r="E1964" s="5" t="s">
        <v>5656</v>
      </c>
      <c r="H1964" t="s">
        <v>142</v>
      </c>
      <c r="I1964" t="s">
        <v>14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0"/>
  <sheetViews>
    <sheetView zoomScaleNormal="100" workbookViewId="0"/>
  </sheetViews>
  <sheetFormatPr baseColWidth="10" defaultColWidth="11.5546875" defaultRowHeight="13.2" x14ac:dyDescent="0.25"/>
  <cols>
    <col min="1" max="1" width="51.77734375" customWidth="1"/>
    <col min="2" max="2" width="11.44140625" customWidth="1"/>
    <col min="3" max="3" width="18.88671875" customWidth="1"/>
    <col min="4" max="4" width="15.21875" customWidth="1"/>
    <col min="7" max="7" width="19.5546875" customWidth="1"/>
    <col min="8" max="8" width="25.109375" customWidth="1"/>
    <col min="9" max="9" width="23.109375" customWidth="1"/>
    <col min="10" max="10" width="25.5546875" customWidth="1"/>
    <col min="11" max="11" width="17.88671875" customWidth="1"/>
    <col min="12" max="12" width="21.33203125" customWidth="1"/>
  </cols>
  <sheetData>
    <row r="1" spans="1:11" x14ac:dyDescent="0.25">
      <c r="A1" s="4" t="s">
        <v>5692</v>
      </c>
    </row>
    <row r="3" spans="1:11" x14ac:dyDescent="0.25">
      <c r="K3" s="10"/>
    </row>
    <row r="4" spans="1:11" x14ac:dyDescent="0.25">
      <c r="C4" s="1" t="s">
        <v>5676</v>
      </c>
      <c r="D4" s="1"/>
      <c r="E4" s="1"/>
      <c r="I4" s="10"/>
      <c r="K4" s="10"/>
    </row>
    <row r="5" spans="1:11" x14ac:dyDescent="0.25">
      <c r="A5" t="s">
        <v>5677</v>
      </c>
      <c r="B5" t="s">
        <v>5678</v>
      </c>
      <c r="C5" t="s">
        <v>5679</v>
      </c>
      <c r="D5" t="s">
        <v>5680</v>
      </c>
      <c r="E5" t="s">
        <v>5681</v>
      </c>
      <c r="F5" t="s">
        <v>5682</v>
      </c>
      <c r="G5" t="s">
        <v>5683</v>
      </c>
    </row>
    <row r="6" spans="1:11" x14ac:dyDescent="0.25">
      <c r="A6" t="s">
        <v>81</v>
      </c>
      <c r="B6">
        <v>86</v>
      </c>
      <c r="C6">
        <v>16</v>
      </c>
      <c r="D6">
        <v>12</v>
      </c>
      <c r="E6">
        <v>28</v>
      </c>
      <c r="F6" s="3">
        <v>0.15403224585897399</v>
      </c>
      <c r="G6">
        <v>1</v>
      </c>
      <c r="J6" s="3"/>
    </row>
    <row r="7" spans="1:11" x14ac:dyDescent="0.25">
      <c r="A7" t="s">
        <v>5684</v>
      </c>
      <c r="B7">
        <v>92</v>
      </c>
      <c r="C7">
        <v>42</v>
      </c>
      <c r="D7">
        <v>5</v>
      </c>
      <c r="E7">
        <v>47</v>
      </c>
      <c r="F7" s="10">
        <v>5.26558535879058E-7</v>
      </c>
      <c r="G7" s="10">
        <v>8.9500000000000007E-6</v>
      </c>
      <c r="J7" s="10"/>
    </row>
    <row r="8" spans="1:11" x14ac:dyDescent="0.25">
      <c r="A8" t="s">
        <v>52</v>
      </c>
      <c r="B8">
        <v>190</v>
      </c>
      <c r="C8">
        <v>35</v>
      </c>
      <c r="D8">
        <v>24</v>
      </c>
      <c r="E8">
        <v>59</v>
      </c>
      <c r="F8" s="3">
        <v>0.12127065597208</v>
      </c>
      <c r="G8">
        <v>1</v>
      </c>
      <c r="J8" s="3"/>
      <c r="K8" s="10"/>
    </row>
    <row r="9" spans="1:11" x14ac:dyDescent="0.25">
      <c r="A9" t="s">
        <v>149</v>
      </c>
      <c r="B9">
        <v>67</v>
      </c>
      <c r="C9">
        <v>13</v>
      </c>
      <c r="D9">
        <v>7</v>
      </c>
      <c r="E9">
        <v>20</v>
      </c>
      <c r="F9" s="3">
        <v>0.35398617938534399</v>
      </c>
      <c r="G9">
        <v>1</v>
      </c>
      <c r="J9" s="3"/>
    </row>
    <row r="10" spans="1:11" x14ac:dyDescent="0.25">
      <c r="A10" t="s">
        <v>121</v>
      </c>
      <c r="B10">
        <v>59</v>
      </c>
      <c r="C10">
        <v>4</v>
      </c>
      <c r="D10">
        <v>10</v>
      </c>
      <c r="E10">
        <v>14</v>
      </c>
      <c r="F10" s="3">
        <v>0.32953045254381502</v>
      </c>
      <c r="G10">
        <v>1</v>
      </c>
      <c r="J10" s="3"/>
      <c r="K10" s="10"/>
    </row>
    <row r="11" spans="1:11" x14ac:dyDescent="0.25">
      <c r="A11" t="s">
        <v>59</v>
      </c>
      <c r="B11">
        <v>19</v>
      </c>
      <c r="C11">
        <v>6</v>
      </c>
      <c r="D11">
        <v>3</v>
      </c>
      <c r="E11">
        <v>9</v>
      </c>
      <c r="F11" s="3">
        <v>4.7053031534558303E-2</v>
      </c>
      <c r="G11">
        <v>0.8</v>
      </c>
      <c r="J11" s="3"/>
    </row>
    <row r="12" spans="1:11" x14ac:dyDescent="0.25">
      <c r="A12" t="s">
        <v>17</v>
      </c>
      <c r="B12">
        <v>283</v>
      </c>
      <c r="C12">
        <v>41</v>
      </c>
      <c r="D12">
        <v>41</v>
      </c>
      <c r="E12">
        <v>82</v>
      </c>
      <c r="F12" s="3">
        <v>0.25454277164989902</v>
      </c>
      <c r="G12">
        <v>1</v>
      </c>
      <c r="J12" s="3"/>
    </row>
    <row r="13" spans="1:11" x14ac:dyDescent="0.25">
      <c r="A13" t="s">
        <v>129</v>
      </c>
      <c r="B13">
        <v>27</v>
      </c>
      <c r="C13">
        <v>1</v>
      </c>
      <c r="D13">
        <v>9</v>
      </c>
      <c r="E13">
        <v>10</v>
      </c>
      <c r="F13" s="3">
        <v>0.172474284281632</v>
      </c>
      <c r="G13">
        <v>1</v>
      </c>
      <c r="J13" s="3"/>
    </row>
    <row r="14" spans="1:11" x14ac:dyDescent="0.25">
      <c r="A14" t="s">
        <v>13</v>
      </c>
      <c r="B14">
        <v>566</v>
      </c>
      <c r="C14">
        <v>52</v>
      </c>
      <c r="D14">
        <v>99</v>
      </c>
      <c r="E14">
        <v>151</v>
      </c>
      <c r="F14" s="3">
        <v>0.39457988225679802</v>
      </c>
      <c r="G14">
        <v>1</v>
      </c>
      <c r="J14" s="3"/>
    </row>
    <row r="15" spans="1:11" x14ac:dyDescent="0.25">
      <c r="A15" t="s">
        <v>439</v>
      </c>
      <c r="B15">
        <v>21</v>
      </c>
      <c r="C15">
        <v>1</v>
      </c>
      <c r="D15">
        <v>5</v>
      </c>
      <c r="E15">
        <v>6</v>
      </c>
      <c r="F15" s="3">
        <v>0.52632388854555401</v>
      </c>
      <c r="G15">
        <v>1</v>
      </c>
      <c r="J15" s="3"/>
    </row>
    <row r="16" spans="1:11" x14ac:dyDescent="0.25">
      <c r="A16" t="s">
        <v>181</v>
      </c>
      <c r="B16">
        <v>64</v>
      </c>
      <c r="C16">
        <v>4</v>
      </c>
      <c r="D16">
        <v>7</v>
      </c>
      <c r="E16">
        <v>11</v>
      </c>
      <c r="F16" s="3">
        <v>4.1489050099333999E-2</v>
      </c>
      <c r="G16">
        <v>0.70499999999999996</v>
      </c>
      <c r="J16" s="3"/>
    </row>
    <row r="17" spans="1:10" x14ac:dyDescent="0.25">
      <c r="A17" t="s">
        <v>325</v>
      </c>
      <c r="B17">
        <v>10</v>
      </c>
      <c r="C17">
        <v>2</v>
      </c>
      <c r="D17">
        <v>1</v>
      </c>
      <c r="E17">
        <v>3</v>
      </c>
      <c r="F17" s="3">
        <v>0.539450717768857</v>
      </c>
      <c r="G17">
        <v>1</v>
      </c>
      <c r="J17" s="3"/>
    </row>
    <row r="18" spans="1:10" x14ac:dyDescent="0.25">
      <c r="A18" t="s">
        <v>396</v>
      </c>
      <c r="B18">
        <v>12</v>
      </c>
      <c r="C18">
        <v>2</v>
      </c>
      <c r="D18">
        <v>0</v>
      </c>
      <c r="E18">
        <v>2</v>
      </c>
      <c r="F18" s="3">
        <v>0.325148179290487</v>
      </c>
      <c r="G18">
        <v>1</v>
      </c>
      <c r="J18" s="3"/>
    </row>
    <row r="19" spans="1:10" x14ac:dyDescent="0.25">
      <c r="A19" t="s">
        <v>186</v>
      </c>
      <c r="B19">
        <v>42</v>
      </c>
      <c r="C19">
        <v>8</v>
      </c>
      <c r="D19">
        <v>6</v>
      </c>
      <c r="E19">
        <v>14</v>
      </c>
      <c r="F19" s="3">
        <v>0.22954329610219701</v>
      </c>
      <c r="G19">
        <v>1</v>
      </c>
      <c r="J19" s="3"/>
    </row>
    <row r="20" spans="1:10" x14ac:dyDescent="0.25">
      <c r="A20" t="s">
        <v>568</v>
      </c>
      <c r="B20">
        <v>88</v>
      </c>
      <c r="C20">
        <v>3</v>
      </c>
      <c r="D20">
        <v>7</v>
      </c>
      <c r="E20">
        <v>10</v>
      </c>
      <c r="F20" s="10">
        <v>2.0092173189767399E-4</v>
      </c>
      <c r="G20">
        <v>3.0000000000000001E-3</v>
      </c>
      <c r="J20" s="3"/>
    </row>
    <row r="21" spans="1:10" x14ac:dyDescent="0.25">
      <c r="A21" t="s">
        <v>2506</v>
      </c>
      <c r="B21">
        <v>6</v>
      </c>
      <c r="C21">
        <v>0</v>
      </c>
      <c r="D21">
        <v>1</v>
      </c>
      <c r="E21">
        <v>1</v>
      </c>
      <c r="F21" s="3">
        <v>0.48250919645301998</v>
      </c>
      <c r="G21">
        <v>1</v>
      </c>
      <c r="J21" s="3"/>
    </row>
    <row r="22" spans="1:10" x14ac:dyDescent="0.25">
      <c r="A22" t="s">
        <v>888</v>
      </c>
      <c r="B22">
        <v>2</v>
      </c>
      <c r="C22">
        <v>0</v>
      </c>
      <c r="D22">
        <v>0</v>
      </c>
      <c r="E22">
        <v>0</v>
      </c>
      <c r="F22" s="3">
        <v>0.52997208071590096</v>
      </c>
      <c r="G22">
        <v>1</v>
      </c>
      <c r="J22" s="3"/>
    </row>
    <row r="23" spans="1:10" x14ac:dyDescent="0.25">
      <c r="A23" t="s">
        <v>142</v>
      </c>
      <c r="B23">
        <v>205</v>
      </c>
      <c r="G23" s="10"/>
    </row>
    <row r="24" spans="1:10" x14ac:dyDescent="0.25">
      <c r="A24" t="s">
        <v>245</v>
      </c>
      <c r="B24">
        <v>121</v>
      </c>
    </row>
    <row r="27" spans="1:10" x14ac:dyDescent="0.25">
      <c r="A27" s="6"/>
    </row>
    <row r="28" spans="1:10" x14ac:dyDescent="0.25">
      <c r="A28" s="6" t="s">
        <v>5685</v>
      </c>
    </row>
    <row r="29" spans="1:10" x14ac:dyDescent="0.25">
      <c r="A29" s="6" t="s">
        <v>5686</v>
      </c>
    </row>
    <row r="30" spans="1:10" x14ac:dyDescent="0.25">
      <c r="A30" s="6" t="s">
        <v>5687</v>
      </c>
    </row>
  </sheetData>
  <mergeCells count="1">
    <mergeCell ref="C4:E4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0"/>
  <sheetViews>
    <sheetView zoomScaleNormal="100" workbookViewId="0"/>
  </sheetViews>
  <sheetFormatPr baseColWidth="10" defaultColWidth="11.5546875" defaultRowHeight="13.2" x14ac:dyDescent="0.25"/>
  <cols>
    <col min="1" max="1" width="50" customWidth="1"/>
    <col min="2" max="2" width="13.5546875" customWidth="1"/>
    <col min="3" max="3" width="18.21875" customWidth="1"/>
    <col min="4" max="4" width="15.88671875" customWidth="1"/>
    <col min="5" max="5" width="9.33203125" customWidth="1"/>
    <col min="6" max="6" width="9.88671875" customWidth="1"/>
    <col min="7" max="7" width="19.5546875" customWidth="1"/>
    <col min="8" max="8" width="20.21875" customWidth="1"/>
    <col min="9" max="9" width="18.109375" customWidth="1"/>
    <col min="10" max="10" width="17.88671875" customWidth="1"/>
    <col min="11" max="11" width="18.77734375" customWidth="1"/>
    <col min="12" max="12" width="18.33203125" customWidth="1"/>
    <col min="13" max="13" width="17.21875" customWidth="1"/>
    <col min="14" max="14" width="18.109375" customWidth="1"/>
  </cols>
  <sheetData>
    <row r="1" spans="1:8" x14ac:dyDescent="0.25">
      <c r="A1" s="4" t="s">
        <v>5692</v>
      </c>
    </row>
    <row r="4" spans="1:8" x14ac:dyDescent="0.25">
      <c r="C4" s="1" t="s">
        <v>5676</v>
      </c>
      <c r="D4" s="1"/>
      <c r="E4" s="1"/>
    </row>
    <row r="5" spans="1:8" x14ac:dyDescent="0.25">
      <c r="A5" t="s">
        <v>5677</v>
      </c>
      <c r="B5" t="s">
        <v>5678</v>
      </c>
      <c r="C5" t="s">
        <v>5679</v>
      </c>
      <c r="D5" t="s">
        <v>5680</v>
      </c>
      <c r="E5" t="s">
        <v>5681</v>
      </c>
      <c r="F5" t="s">
        <v>5682</v>
      </c>
      <c r="G5" t="s">
        <v>5683</v>
      </c>
    </row>
    <row r="6" spans="1:8" x14ac:dyDescent="0.25">
      <c r="A6" t="s">
        <v>81</v>
      </c>
      <c r="B6">
        <v>86</v>
      </c>
      <c r="C6">
        <v>0</v>
      </c>
      <c r="D6">
        <v>3</v>
      </c>
      <c r="E6">
        <v>3</v>
      </c>
      <c r="F6" s="3">
        <v>0.49090453967297498</v>
      </c>
      <c r="G6">
        <v>1</v>
      </c>
    </row>
    <row r="7" spans="1:8" x14ac:dyDescent="0.25">
      <c r="A7" t="s">
        <v>22</v>
      </c>
      <c r="B7">
        <v>92</v>
      </c>
      <c r="C7">
        <v>3</v>
      </c>
      <c r="D7">
        <v>0</v>
      </c>
      <c r="E7">
        <v>3</v>
      </c>
      <c r="F7" s="3">
        <v>0.43622273957666902</v>
      </c>
      <c r="G7">
        <v>1</v>
      </c>
    </row>
    <row r="8" spans="1:8" x14ac:dyDescent="0.25">
      <c r="A8" t="s">
        <v>52</v>
      </c>
      <c r="B8">
        <v>190</v>
      </c>
      <c r="C8">
        <v>2</v>
      </c>
      <c r="D8">
        <v>7</v>
      </c>
      <c r="E8">
        <v>9</v>
      </c>
      <c r="F8" s="3">
        <v>0.42843872826346902</v>
      </c>
      <c r="G8">
        <v>1</v>
      </c>
    </row>
    <row r="9" spans="1:8" x14ac:dyDescent="0.25">
      <c r="A9" t="s">
        <v>5688</v>
      </c>
      <c r="B9">
        <v>67</v>
      </c>
      <c r="C9">
        <v>8</v>
      </c>
      <c r="D9">
        <v>3</v>
      </c>
      <c r="E9">
        <v>11</v>
      </c>
      <c r="F9" s="10">
        <v>8.3568457869796694E-5</v>
      </c>
      <c r="G9" s="10">
        <f>F9*17</f>
        <v>1.4206637837865439E-3</v>
      </c>
      <c r="H9" s="10"/>
    </row>
    <row r="10" spans="1:8" x14ac:dyDescent="0.25">
      <c r="A10" t="s">
        <v>121</v>
      </c>
      <c r="B10">
        <v>59</v>
      </c>
      <c r="C10">
        <v>2</v>
      </c>
      <c r="D10">
        <v>3</v>
      </c>
      <c r="E10">
        <v>5</v>
      </c>
      <c r="F10" s="3">
        <v>0.105112227225444</v>
      </c>
      <c r="G10">
        <v>1</v>
      </c>
    </row>
    <row r="11" spans="1:8" x14ac:dyDescent="0.25">
      <c r="A11" t="s">
        <v>59</v>
      </c>
      <c r="B11">
        <v>19</v>
      </c>
      <c r="C11">
        <v>0</v>
      </c>
      <c r="D11">
        <v>2</v>
      </c>
      <c r="E11">
        <v>2</v>
      </c>
      <c r="F11" s="3">
        <v>0.19438498085689801</v>
      </c>
      <c r="G11">
        <v>1</v>
      </c>
    </row>
    <row r="12" spans="1:8" x14ac:dyDescent="0.25">
      <c r="A12" t="s">
        <v>17</v>
      </c>
      <c r="B12">
        <v>283</v>
      </c>
      <c r="C12">
        <v>2</v>
      </c>
      <c r="D12">
        <v>11</v>
      </c>
      <c r="E12">
        <v>13</v>
      </c>
      <c r="F12" s="3">
        <v>0.43964092127849302</v>
      </c>
      <c r="G12">
        <v>1</v>
      </c>
    </row>
    <row r="13" spans="1:8" x14ac:dyDescent="0.25">
      <c r="A13" t="s">
        <v>129</v>
      </c>
      <c r="B13">
        <v>27</v>
      </c>
      <c r="C13">
        <v>0</v>
      </c>
      <c r="D13">
        <v>0</v>
      </c>
      <c r="E13">
        <v>0</v>
      </c>
      <c r="F13" s="3">
        <v>0.303988909151306</v>
      </c>
      <c r="G13">
        <v>1</v>
      </c>
    </row>
    <row r="14" spans="1:8" x14ac:dyDescent="0.25">
      <c r="A14" t="s">
        <v>13</v>
      </c>
      <c r="B14">
        <v>566</v>
      </c>
      <c r="C14">
        <v>5</v>
      </c>
      <c r="D14">
        <v>17</v>
      </c>
      <c r="E14">
        <v>22</v>
      </c>
      <c r="F14" s="3">
        <v>0.33760438156642097</v>
      </c>
      <c r="G14">
        <v>1</v>
      </c>
    </row>
    <row r="15" spans="1:8" x14ac:dyDescent="0.25">
      <c r="A15" t="s">
        <v>439</v>
      </c>
      <c r="B15">
        <v>21</v>
      </c>
      <c r="C15">
        <v>0</v>
      </c>
      <c r="D15">
        <v>0</v>
      </c>
      <c r="E15">
        <v>0</v>
      </c>
      <c r="F15" s="3">
        <v>0.39665555514082601</v>
      </c>
      <c r="G15">
        <v>1</v>
      </c>
    </row>
    <row r="16" spans="1:8" x14ac:dyDescent="0.25">
      <c r="A16" t="s">
        <v>181</v>
      </c>
      <c r="B16">
        <v>64</v>
      </c>
      <c r="C16">
        <v>0</v>
      </c>
      <c r="D16">
        <v>1</v>
      </c>
      <c r="E16">
        <v>1</v>
      </c>
      <c r="F16" s="3">
        <v>0.229260332014389</v>
      </c>
      <c r="G16">
        <v>1</v>
      </c>
    </row>
    <row r="17" spans="1:7" x14ac:dyDescent="0.25">
      <c r="A17" t="s">
        <v>325</v>
      </c>
      <c r="B17">
        <v>10</v>
      </c>
      <c r="C17">
        <v>0</v>
      </c>
      <c r="D17">
        <v>0</v>
      </c>
      <c r="E17">
        <v>0</v>
      </c>
      <c r="F17" s="3">
        <v>0.64464360931926301</v>
      </c>
      <c r="G17">
        <v>1</v>
      </c>
    </row>
    <row r="18" spans="1:7" x14ac:dyDescent="0.25">
      <c r="A18" t="s">
        <v>396</v>
      </c>
      <c r="B18">
        <v>12</v>
      </c>
      <c r="C18">
        <v>0</v>
      </c>
      <c r="D18">
        <v>0</v>
      </c>
      <c r="E18">
        <v>0</v>
      </c>
      <c r="F18" s="3">
        <v>0.59028766319503101</v>
      </c>
      <c r="G18">
        <v>1</v>
      </c>
    </row>
    <row r="19" spans="1:7" x14ac:dyDescent="0.25">
      <c r="A19" t="s">
        <v>186</v>
      </c>
      <c r="B19">
        <v>42</v>
      </c>
      <c r="C19">
        <v>0</v>
      </c>
      <c r="D19">
        <v>0</v>
      </c>
      <c r="E19">
        <v>0</v>
      </c>
      <c r="F19" s="3">
        <v>0.15572428875748701</v>
      </c>
      <c r="G19">
        <v>1</v>
      </c>
    </row>
    <row r="20" spans="1:7" x14ac:dyDescent="0.25">
      <c r="A20" t="s">
        <v>568</v>
      </c>
      <c r="B20">
        <v>88</v>
      </c>
      <c r="C20">
        <v>4</v>
      </c>
      <c r="D20">
        <v>0</v>
      </c>
      <c r="E20">
        <v>4</v>
      </c>
      <c r="F20" s="3">
        <v>0.527661383007754</v>
      </c>
      <c r="G20">
        <v>1</v>
      </c>
    </row>
    <row r="21" spans="1:7" x14ac:dyDescent="0.25">
      <c r="A21" t="s">
        <v>2506</v>
      </c>
      <c r="B21">
        <v>6</v>
      </c>
      <c r="C21">
        <v>0</v>
      </c>
      <c r="D21">
        <v>0</v>
      </c>
      <c r="E21">
        <v>0</v>
      </c>
      <c r="F21" s="3">
        <v>0.76861962545721096</v>
      </c>
      <c r="G21">
        <v>1</v>
      </c>
    </row>
    <row r="22" spans="1:7" x14ac:dyDescent="0.25">
      <c r="A22" t="s">
        <v>888</v>
      </c>
      <c r="B22">
        <v>2</v>
      </c>
      <c r="C22">
        <v>0</v>
      </c>
      <c r="D22">
        <v>0</v>
      </c>
      <c r="E22">
        <v>0</v>
      </c>
      <c r="F22" s="3">
        <v>0.110489454246693</v>
      </c>
      <c r="G22">
        <v>1</v>
      </c>
    </row>
    <row r="23" spans="1:7" x14ac:dyDescent="0.25">
      <c r="A23" t="s">
        <v>142</v>
      </c>
      <c r="B23">
        <v>205</v>
      </c>
      <c r="F23" s="3">
        <v>0.41805503701313801</v>
      </c>
      <c r="G23">
        <v>1</v>
      </c>
    </row>
    <row r="24" spans="1:7" x14ac:dyDescent="0.25">
      <c r="A24" t="s">
        <v>245</v>
      </c>
      <c r="B24">
        <v>121</v>
      </c>
      <c r="F24" s="3">
        <v>0.91610150951651703</v>
      </c>
      <c r="G24">
        <v>1</v>
      </c>
    </row>
    <row r="26" spans="1:7" x14ac:dyDescent="0.25">
      <c r="A26" s="6"/>
    </row>
    <row r="27" spans="1:7" x14ac:dyDescent="0.25">
      <c r="A27" s="6"/>
    </row>
    <row r="28" spans="1:7" x14ac:dyDescent="0.25">
      <c r="A28" s="6" t="s">
        <v>5689</v>
      </c>
    </row>
    <row r="29" spans="1:7" x14ac:dyDescent="0.25">
      <c r="A29" s="6" t="s">
        <v>5686</v>
      </c>
    </row>
    <row r="30" spans="1:7" x14ac:dyDescent="0.25">
      <c r="A30" s="6" t="s">
        <v>5687</v>
      </c>
    </row>
  </sheetData>
  <mergeCells count="1">
    <mergeCell ref="C4:E4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51"/>
  <sheetViews>
    <sheetView zoomScaleNormal="100" workbookViewId="0"/>
  </sheetViews>
  <sheetFormatPr baseColWidth="10" defaultColWidth="11.5546875" defaultRowHeight="13.2" x14ac:dyDescent="0.25"/>
  <cols>
    <col min="1" max="1" width="15.88671875" customWidth="1"/>
    <col min="3" max="3" width="15.6640625" customWidth="1"/>
    <col min="5" max="5" width="12.88671875" customWidth="1"/>
    <col min="6" max="6" width="17.77734375" customWidth="1"/>
    <col min="7" max="7" width="24" customWidth="1"/>
    <col min="8" max="8" width="25.44140625" customWidth="1"/>
    <col min="9" max="9" width="74.109375" customWidth="1"/>
  </cols>
  <sheetData>
    <row r="1" spans="1:9" x14ac:dyDescent="0.25">
      <c r="A1" s="4" t="s">
        <v>5693</v>
      </c>
    </row>
    <row r="4" spans="1:9" x14ac:dyDescent="0.25">
      <c r="A4" t="s">
        <v>1</v>
      </c>
      <c r="B4" s="7" t="s">
        <v>2</v>
      </c>
      <c r="C4" s="8" t="s">
        <v>3</v>
      </c>
      <c r="D4" s="9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</row>
    <row r="5" spans="1:9" x14ac:dyDescent="0.25">
      <c r="A5" t="s">
        <v>24</v>
      </c>
      <c r="B5" s="7">
        <v>4847.5914795405297</v>
      </c>
      <c r="C5" s="8">
        <v>-1.66350596746298</v>
      </c>
      <c r="D5" s="9">
        <v>1.8654542794413901E-56</v>
      </c>
      <c r="E5" s="10">
        <v>9.4858350109594599E-54</v>
      </c>
      <c r="G5" t="s">
        <v>25</v>
      </c>
      <c r="H5" t="s">
        <v>22</v>
      </c>
      <c r="I5" s="12" t="s">
        <v>26</v>
      </c>
    </row>
    <row r="6" spans="1:9" x14ac:dyDescent="0.25">
      <c r="A6" t="s">
        <v>54</v>
      </c>
      <c r="B6" s="7">
        <v>33660.617739960202</v>
      </c>
      <c r="C6" s="8">
        <v>-1.6498389939151401</v>
      </c>
      <c r="D6" s="9">
        <v>8.8643863621268399E-44</v>
      </c>
      <c r="E6" s="10">
        <v>1.3869355277358499E-41</v>
      </c>
      <c r="G6" t="s">
        <v>55</v>
      </c>
      <c r="H6" t="s">
        <v>22</v>
      </c>
      <c r="I6" s="13" t="s">
        <v>56</v>
      </c>
    </row>
    <row r="7" spans="1:9" x14ac:dyDescent="0.25">
      <c r="A7" t="s">
        <v>19</v>
      </c>
      <c r="B7" s="7">
        <v>16184.740862565301</v>
      </c>
      <c r="C7" s="8">
        <v>-1.6455497838136299</v>
      </c>
      <c r="D7" s="9">
        <v>4.7670249463317203E-64</v>
      </c>
      <c r="E7" s="10">
        <v>3.2320429136129101E-61</v>
      </c>
      <c r="F7" t="s">
        <v>20</v>
      </c>
      <c r="G7" t="s">
        <v>21</v>
      </c>
      <c r="H7" t="s">
        <v>22</v>
      </c>
      <c r="I7" s="13" t="s">
        <v>23</v>
      </c>
    </row>
    <row r="8" spans="1:9" x14ac:dyDescent="0.25">
      <c r="A8" t="s">
        <v>43</v>
      </c>
      <c r="B8" s="7">
        <v>1664.8540800575199</v>
      </c>
      <c r="C8" s="8">
        <v>-1.49207350063792</v>
      </c>
      <c r="D8" s="9">
        <v>7.7479047578604897E-47</v>
      </c>
      <c r="E8" s="10">
        <v>1.5759238277488201E-44</v>
      </c>
      <c r="G8" t="s">
        <v>44</v>
      </c>
      <c r="H8" t="s">
        <v>22</v>
      </c>
      <c r="I8" s="13" t="s">
        <v>45</v>
      </c>
    </row>
    <row r="9" spans="1:9" x14ac:dyDescent="0.25">
      <c r="A9" t="s">
        <v>83</v>
      </c>
      <c r="B9" s="7">
        <v>6208.4594149345403</v>
      </c>
      <c r="C9" s="8">
        <v>-1.4539318490400499</v>
      </c>
      <c r="D9" s="9">
        <v>2.79491305683794E-38</v>
      </c>
      <c r="E9" s="10">
        <v>2.70707293219446E-36</v>
      </c>
      <c r="F9" t="s">
        <v>84</v>
      </c>
      <c r="G9" t="s">
        <v>85</v>
      </c>
      <c r="H9" t="s">
        <v>22</v>
      </c>
      <c r="I9" s="13" t="s">
        <v>86</v>
      </c>
    </row>
    <row r="10" spans="1:9" x14ac:dyDescent="0.25">
      <c r="A10" t="s">
        <v>71</v>
      </c>
      <c r="B10" s="7">
        <v>5504.4860911431897</v>
      </c>
      <c r="C10" s="8">
        <v>-1.3368782051979999</v>
      </c>
      <c r="D10" s="9">
        <v>8.9082610976281706E-39</v>
      </c>
      <c r="E10" s="10">
        <v>1.00663350403198E-36</v>
      </c>
      <c r="F10" t="s">
        <v>72</v>
      </c>
      <c r="G10" t="s">
        <v>73</v>
      </c>
      <c r="H10" t="s">
        <v>22</v>
      </c>
      <c r="I10" s="13" t="s">
        <v>74</v>
      </c>
    </row>
    <row r="11" spans="1:9" x14ac:dyDescent="0.25">
      <c r="A11" t="s">
        <v>67</v>
      </c>
      <c r="B11" s="7">
        <v>19832.060906679701</v>
      </c>
      <c r="C11" s="8">
        <v>-1.3340332634949801</v>
      </c>
      <c r="D11" s="9">
        <v>4.4497738883667403E-39</v>
      </c>
      <c r="E11" s="10">
        <v>5.3240235817282102E-37</v>
      </c>
      <c r="F11" t="s">
        <v>68</v>
      </c>
      <c r="G11" t="s">
        <v>69</v>
      </c>
      <c r="H11" t="s">
        <v>22</v>
      </c>
      <c r="I11" s="13" t="s">
        <v>70</v>
      </c>
    </row>
    <row r="12" spans="1:9" x14ac:dyDescent="0.25">
      <c r="A12" t="s">
        <v>162</v>
      </c>
      <c r="B12" s="7">
        <v>57704.002633030897</v>
      </c>
      <c r="C12" s="8">
        <v>-1.2680783387054599</v>
      </c>
      <c r="D12" s="9">
        <v>5.7655129457774302E-27</v>
      </c>
      <c r="E12" s="10">
        <v>2.6060118514914E-25</v>
      </c>
      <c r="F12" t="s">
        <v>163</v>
      </c>
      <c r="G12" t="s">
        <v>164</v>
      </c>
      <c r="H12" t="s">
        <v>22</v>
      </c>
      <c r="I12" s="13" t="s">
        <v>165</v>
      </c>
    </row>
    <row r="13" spans="1:9" x14ac:dyDescent="0.25">
      <c r="A13" t="s">
        <v>319</v>
      </c>
      <c r="B13" s="7">
        <v>2874.0161978987599</v>
      </c>
      <c r="C13" s="8">
        <v>-1.2100439271822301</v>
      </c>
      <c r="D13" s="9">
        <v>1.4007320940704001E-18</v>
      </c>
      <c r="E13" s="10">
        <v>3.1308671201529603E-17</v>
      </c>
      <c r="F13" t="s">
        <v>320</v>
      </c>
      <c r="G13" t="s">
        <v>321</v>
      </c>
      <c r="H13" t="s">
        <v>22</v>
      </c>
      <c r="I13" s="13" t="s">
        <v>322</v>
      </c>
    </row>
    <row r="14" spans="1:9" x14ac:dyDescent="0.25">
      <c r="A14" t="s">
        <v>188</v>
      </c>
      <c r="B14" s="7">
        <v>8938.7264060538891</v>
      </c>
      <c r="C14" s="8">
        <v>-1.1900274418927801</v>
      </c>
      <c r="D14" s="9">
        <v>2.6151844174075301E-25</v>
      </c>
      <c r="E14" s="10">
        <v>1.02293944327056E-23</v>
      </c>
      <c r="F14" t="s">
        <v>189</v>
      </c>
      <c r="G14" t="s">
        <v>190</v>
      </c>
      <c r="H14" t="s">
        <v>22</v>
      </c>
      <c r="I14" s="13" t="s">
        <v>191</v>
      </c>
    </row>
    <row r="15" spans="1:9" x14ac:dyDescent="0.25">
      <c r="A15" t="s">
        <v>267</v>
      </c>
      <c r="B15" s="7">
        <v>5829.6289759546298</v>
      </c>
      <c r="C15" s="8">
        <v>-1.11656812440866</v>
      </c>
      <c r="D15" s="9">
        <v>1.4728742517146799E-20</v>
      </c>
      <c r="E15" s="10">
        <v>3.9944349706502E-19</v>
      </c>
      <c r="G15" t="s">
        <v>268</v>
      </c>
      <c r="H15" t="s">
        <v>22</v>
      </c>
      <c r="I15" s="13" t="s">
        <v>269</v>
      </c>
    </row>
    <row r="16" spans="1:9" x14ac:dyDescent="0.25">
      <c r="A16" t="s">
        <v>205</v>
      </c>
      <c r="B16" s="7">
        <v>28813.499250735498</v>
      </c>
      <c r="C16" s="8">
        <v>-1.0736021360044901</v>
      </c>
      <c r="D16" s="9">
        <v>7.0901744376421996E-24</v>
      </c>
      <c r="E16" s="10">
        <v>2.5300727730112701E-22</v>
      </c>
      <c r="F16" t="s">
        <v>206</v>
      </c>
      <c r="G16" t="s">
        <v>207</v>
      </c>
      <c r="H16" t="s">
        <v>22</v>
      </c>
      <c r="I16" s="13" t="s">
        <v>208</v>
      </c>
    </row>
    <row r="17" spans="1:9" x14ac:dyDescent="0.25">
      <c r="A17" t="s">
        <v>174</v>
      </c>
      <c r="B17" s="7">
        <v>8615.5994823341407</v>
      </c>
      <c r="C17" s="8">
        <v>-1.0505607171704301</v>
      </c>
      <c r="D17" s="9">
        <v>1.52137589919596E-25</v>
      </c>
      <c r="E17" s="10">
        <v>6.3152624060501697E-24</v>
      </c>
      <c r="F17" t="s">
        <v>175</v>
      </c>
      <c r="G17" t="s">
        <v>176</v>
      </c>
      <c r="H17" t="s">
        <v>22</v>
      </c>
      <c r="I17" s="13" t="s">
        <v>177</v>
      </c>
    </row>
    <row r="18" spans="1:9" x14ac:dyDescent="0.25">
      <c r="A18" t="s">
        <v>557</v>
      </c>
      <c r="B18" s="7">
        <v>3664.3646278403598</v>
      </c>
      <c r="C18" s="8">
        <v>-1.0490107155550299</v>
      </c>
      <c r="D18" s="9">
        <v>2.4255260028268301E-13</v>
      </c>
      <c r="E18" s="10">
        <v>3.0834499310936099E-12</v>
      </c>
      <c r="G18" t="s">
        <v>558</v>
      </c>
      <c r="H18" t="s">
        <v>22</v>
      </c>
      <c r="I18" s="13" t="s">
        <v>559</v>
      </c>
    </row>
    <row r="19" spans="1:9" x14ac:dyDescent="0.25">
      <c r="A19" t="s">
        <v>539</v>
      </c>
      <c r="B19" s="7">
        <v>6897.59369270346</v>
      </c>
      <c r="C19" s="8">
        <v>-1.02213677696843</v>
      </c>
      <c r="D19" s="9">
        <v>1.40314885275946E-13</v>
      </c>
      <c r="E19" s="10">
        <v>1.84129339775015E-12</v>
      </c>
      <c r="F19" t="s">
        <v>540</v>
      </c>
      <c r="G19" t="s">
        <v>541</v>
      </c>
      <c r="H19" t="s">
        <v>22</v>
      </c>
      <c r="I19" s="13" t="s">
        <v>542</v>
      </c>
    </row>
    <row r="20" spans="1:9" x14ac:dyDescent="0.25">
      <c r="A20" t="s">
        <v>674</v>
      </c>
      <c r="B20" s="7">
        <v>11514.698896284201</v>
      </c>
      <c r="C20" s="8">
        <v>-1.01562471214576</v>
      </c>
      <c r="D20" s="9">
        <v>1.6907256135722698E-11</v>
      </c>
      <c r="E20" s="10">
        <v>1.75455913163571E-10</v>
      </c>
      <c r="F20" t="s">
        <v>675</v>
      </c>
      <c r="G20" t="s">
        <v>676</v>
      </c>
      <c r="H20" t="s">
        <v>22</v>
      </c>
      <c r="I20" s="13" t="s">
        <v>677</v>
      </c>
    </row>
    <row r="21" spans="1:9" x14ac:dyDescent="0.25">
      <c r="A21" t="s">
        <v>462</v>
      </c>
      <c r="B21" s="7">
        <v>6930.0975674978199</v>
      </c>
      <c r="C21" s="8">
        <v>-1.0112871161197401</v>
      </c>
      <c r="D21" s="9">
        <v>2.6748534817775598E-15</v>
      </c>
      <c r="E21" s="10">
        <v>4.1217060469208799E-14</v>
      </c>
      <c r="F21" t="s">
        <v>463</v>
      </c>
      <c r="G21" t="s">
        <v>464</v>
      </c>
      <c r="H21" t="s">
        <v>22</v>
      </c>
      <c r="I21" s="13" t="s">
        <v>465</v>
      </c>
    </row>
    <row r="22" spans="1:9" x14ac:dyDescent="0.25">
      <c r="A22" t="s">
        <v>373</v>
      </c>
      <c r="B22" s="7">
        <v>14419.5830554901</v>
      </c>
      <c r="C22" s="8">
        <v>-0.96069560097462103</v>
      </c>
      <c r="D22" s="9">
        <v>6.3109858712258298E-17</v>
      </c>
      <c r="E22" s="10">
        <v>1.1996771272965701E-15</v>
      </c>
      <c r="F22" t="s">
        <v>374</v>
      </c>
      <c r="G22" t="s">
        <v>375</v>
      </c>
      <c r="H22" t="s">
        <v>22</v>
      </c>
      <c r="I22" s="13" t="s">
        <v>376</v>
      </c>
    </row>
    <row r="23" spans="1:9" x14ac:dyDescent="0.25">
      <c r="A23" t="s">
        <v>270</v>
      </c>
      <c r="B23" s="7">
        <v>6265.9252343005901</v>
      </c>
      <c r="C23" s="8">
        <v>-0.90942392972675601</v>
      </c>
      <c r="D23" s="9">
        <v>1.80066033761054E-20</v>
      </c>
      <c r="E23" s="10">
        <v>4.8191356930261003E-19</v>
      </c>
      <c r="F23" t="s">
        <v>271</v>
      </c>
      <c r="G23" t="s">
        <v>272</v>
      </c>
      <c r="H23" t="s">
        <v>22</v>
      </c>
      <c r="I23" s="13" t="s">
        <v>273</v>
      </c>
    </row>
    <row r="24" spans="1:9" x14ac:dyDescent="0.25">
      <c r="A24" t="s">
        <v>551</v>
      </c>
      <c r="B24" s="7">
        <v>4251.1521943712396</v>
      </c>
      <c r="C24" s="8">
        <v>-0.90380217935015295</v>
      </c>
      <c r="D24" s="9">
        <v>2.24707396732248E-13</v>
      </c>
      <c r="E24" s="10">
        <v>2.8927521832493202E-12</v>
      </c>
      <c r="F24" t="s">
        <v>552</v>
      </c>
      <c r="G24" t="s">
        <v>553</v>
      </c>
      <c r="H24" t="s">
        <v>22</v>
      </c>
      <c r="I24" s="13" t="s">
        <v>554</v>
      </c>
    </row>
    <row r="25" spans="1:9" x14ac:dyDescent="0.25">
      <c r="A25" t="s">
        <v>805</v>
      </c>
      <c r="B25" s="7">
        <v>12433.381778181199</v>
      </c>
      <c r="C25" s="8">
        <v>-0.890208001668502</v>
      </c>
      <c r="D25" s="9">
        <v>3.12838338919048E-10</v>
      </c>
      <c r="E25" s="10">
        <v>2.6962422939039999E-9</v>
      </c>
      <c r="F25" t="s">
        <v>806</v>
      </c>
      <c r="G25" t="s">
        <v>807</v>
      </c>
      <c r="H25" t="s">
        <v>22</v>
      </c>
      <c r="I25" s="13" t="s">
        <v>808</v>
      </c>
    </row>
    <row r="26" spans="1:9" x14ac:dyDescent="0.25">
      <c r="A26" t="s">
        <v>209</v>
      </c>
      <c r="B26" s="7">
        <v>12905.3015565437</v>
      </c>
      <c r="C26" s="8">
        <v>-0.86893579608724802</v>
      </c>
      <c r="D26" s="9">
        <v>1.03838324302956E-23</v>
      </c>
      <c r="E26" s="10">
        <v>3.6415026143484902E-22</v>
      </c>
      <c r="G26" t="s">
        <v>210</v>
      </c>
      <c r="H26" t="s">
        <v>22</v>
      </c>
      <c r="I26" s="13" t="s">
        <v>211</v>
      </c>
    </row>
    <row r="27" spans="1:9" x14ac:dyDescent="0.25">
      <c r="A27" t="s">
        <v>356</v>
      </c>
      <c r="B27" s="7">
        <v>4858.1527796277196</v>
      </c>
      <c r="C27" s="8">
        <v>-0.84128159483356002</v>
      </c>
      <c r="D27" s="9">
        <v>2.8343532943095097E-17</v>
      </c>
      <c r="E27" s="10">
        <v>5.6520339221818997E-16</v>
      </c>
      <c r="F27" t="s">
        <v>357</v>
      </c>
      <c r="G27" t="s">
        <v>358</v>
      </c>
      <c r="H27" t="s">
        <v>22</v>
      </c>
      <c r="I27" s="13" t="s">
        <v>359</v>
      </c>
    </row>
    <row r="28" spans="1:9" x14ac:dyDescent="0.25">
      <c r="A28" t="s">
        <v>798</v>
      </c>
      <c r="B28" s="7">
        <v>9702.7420752364396</v>
      </c>
      <c r="C28" s="8">
        <v>-0.830862455707013</v>
      </c>
      <c r="D28" s="9">
        <v>2.6802207357658797E-10</v>
      </c>
      <c r="E28" s="10">
        <v>2.32973033185804E-9</v>
      </c>
      <c r="F28" t="s">
        <v>799</v>
      </c>
      <c r="G28" t="s">
        <v>800</v>
      </c>
      <c r="H28" t="s">
        <v>22</v>
      </c>
      <c r="I28" s="13" t="s">
        <v>801</v>
      </c>
    </row>
    <row r="29" spans="1:9" x14ac:dyDescent="0.25">
      <c r="A29" t="s">
        <v>986</v>
      </c>
      <c r="B29" s="7">
        <v>1406.35139994312</v>
      </c>
      <c r="C29" s="8">
        <v>-0.81544355006671698</v>
      </c>
      <c r="D29" s="9">
        <v>1.31719199689068E-8</v>
      </c>
      <c r="E29" s="10">
        <v>9.1775388168605896E-8</v>
      </c>
      <c r="G29" t="s">
        <v>987</v>
      </c>
      <c r="H29" t="s">
        <v>22</v>
      </c>
      <c r="I29" s="13" t="s">
        <v>988</v>
      </c>
    </row>
    <row r="30" spans="1:9" x14ac:dyDescent="0.25">
      <c r="A30" t="s">
        <v>337</v>
      </c>
      <c r="B30" s="7">
        <v>6912.4480344701096</v>
      </c>
      <c r="C30" s="8">
        <v>-0.80166686611767801</v>
      </c>
      <c r="D30" s="9">
        <v>5.7937605853856303E-18</v>
      </c>
      <c r="E30" s="10">
        <v>1.22755302402858E-16</v>
      </c>
      <c r="G30" t="s">
        <v>338</v>
      </c>
      <c r="H30" t="s">
        <v>22</v>
      </c>
      <c r="I30" s="13" t="s">
        <v>339</v>
      </c>
    </row>
    <row r="31" spans="1:9" x14ac:dyDescent="0.25">
      <c r="A31" t="s">
        <v>665</v>
      </c>
      <c r="B31" s="7">
        <v>5387.8230819922501</v>
      </c>
      <c r="C31" s="8">
        <v>-0.78523682079532897</v>
      </c>
      <c r="D31" s="9">
        <v>1.34651097514974E-11</v>
      </c>
      <c r="E31" s="10">
        <v>1.4190690795101401E-10</v>
      </c>
      <c r="F31" t="s">
        <v>666</v>
      </c>
      <c r="G31" t="s">
        <v>667</v>
      </c>
      <c r="H31" t="s">
        <v>22</v>
      </c>
      <c r="I31" s="13" t="s">
        <v>668</v>
      </c>
    </row>
    <row r="32" spans="1:9" x14ac:dyDescent="0.25">
      <c r="A32" t="s">
        <v>409</v>
      </c>
      <c r="B32" s="7">
        <v>5565.4403627499296</v>
      </c>
      <c r="C32" s="8">
        <v>-0.73882316176350404</v>
      </c>
      <c r="D32" s="9">
        <v>1.4820349201457499E-16</v>
      </c>
      <c r="E32" s="10">
        <v>2.57646070733031E-15</v>
      </c>
      <c r="F32" t="s">
        <v>410</v>
      </c>
      <c r="G32" t="s">
        <v>411</v>
      </c>
      <c r="H32" t="s">
        <v>22</v>
      </c>
      <c r="I32" s="13" t="s">
        <v>412</v>
      </c>
    </row>
    <row r="33" spans="1:9" x14ac:dyDescent="0.25">
      <c r="A33" t="s">
        <v>308</v>
      </c>
      <c r="B33" s="7">
        <v>4454.9191739402804</v>
      </c>
      <c r="C33" s="8">
        <v>-0.683194270418362</v>
      </c>
      <c r="D33" s="9">
        <v>5.45456653716158E-19</v>
      </c>
      <c r="E33" s="10">
        <v>1.26074867461212E-17</v>
      </c>
      <c r="G33" t="s">
        <v>309</v>
      </c>
      <c r="H33" t="s">
        <v>22</v>
      </c>
      <c r="I33" s="13" t="s">
        <v>310</v>
      </c>
    </row>
    <row r="34" spans="1:9" x14ac:dyDescent="0.25">
      <c r="A34" t="s">
        <v>724</v>
      </c>
      <c r="B34" s="7">
        <v>1676.3302854466999</v>
      </c>
      <c r="C34" s="8">
        <v>-0.67234419665632905</v>
      </c>
      <c r="D34" s="9">
        <v>7.1382779230987302E-11</v>
      </c>
      <c r="E34" s="10">
        <v>6.8365030993951598E-10</v>
      </c>
      <c r="G34" t="s">
        <v>725</v>
      </c>
      <c r="H34" t="s">
        <v>22</v>
      </c>
      <c r="I34" s="13" t="s">
        <v>726</v>
      </c>
    </row>
    <row r="35" spans="1:9" x14ac:dyDescent="0.25">
      <c r="A35" t="s">
        <v>727</v>
      </c>
      <c r="B35" s="7">
        <v>2265.30097322747</v>
      </c>
      <c r="C35" s="8">
        <v>-0.64986303543780599</v>
      </c>
      <c r="D35" s="9">
        <v>7.1591699123459602E-11</v>
      </c>
      <c r="E35" s="10">
        <v>6.8365030993951598E-10</v>
      </c>
      <c r="G35" t="s">
        <v>728</v>
      </c>
      <c r="H35" t="s">
        <v>22</v>
      </c>
      <c r="I35" s="13" t="s">
        <v>729</v>
      </c>
    </row>
    <row r="36" spans="1:9" x14ac:dyDescent="0.25">
      <c r="A36" t="s">
        <v>590</v>
      </c>
      <c r="B36" s="7">
        <v>4625.6451405004</v>
      </c>
      <c r="C36" s="8">
        <v>-0.63828793120116201</v>
      </c>
      <c r="D36" s="9">
        <v>6.7892444194903398E-13</v>
      </c>
      <c r="E36" s="10">
        <v>8.1231312642608004E-12</v>
      </c>
      <c r="G36" t="s">
        <v>591</v>
      </c>
      <c r="H36" t="s">
        <v>22</v>
      </c>
      <c r="I36" s="13" t="s">
        <v>592</v>
      </c>
    </row>
    <row r="37" spans="1:9" x14ac:dyDescent="0.25">
      <c r="A37" t="s">
        <v>1377</v>
      </c>
      <c r="B37" s="7">
        <v>963.95208899611805</v>
      </c>
      <c r="C37" s="8">
        <v>-0.63596509963122105</v>
      </c>
      <c r="D37" s="9">
        <v>3.1138024757663199E-6</v>
      </c>
      <c r="E37" s="10">
        <v>1.5261383700502901E-5</v>
      </c>
      <c r="F37" t="s">
        <v>1378</v>
      </c>
      <c r="G37" t="s">
        <v>1379</v>
      </c>
      <c r="H37" t="s">
        <v>22</v>
      </c>
      <c r="I37" s="13" t="s">
        <v>1380</v>
      </c>
    </row>
    <row r="38" spans="1:9" x14ac:dyDescent="0.25">
      <c r="A38" t="s">
        <v>1192</v>
      </c>
      <c r="B38" s="7">
        <v>2210.43133022046</v>
      </c>
      <c r="C38" s="8">
        <v>-0.62093364147121299</v>
      </c>
      <c r="D38" s="9">
        <v>3.0472619869238699E-7</v>
      </c>
      <c r="E38" s="10">
        <v>1.7361711152389799E-6</v>
      </c>
      <c r="F38" t="s">
        <v>1193</v>
      </c>
      <c r="G38" t="s">
        <v>1194</v>
      </c>
      <c r="H38" t="s">
        <v>22</v>
      </c>
      <c r="I38" s="13" t="s">
        <v>1195</v>
      </c>
    </row>
    <row r="39" spans="1:9" x14ac:dyDescent="0.25">
      <c r="A39" t="s">
        <v>856</v>
      </c>
      <c r="B39" s="7">
        <v>4583.7472212411703</v>
      </c>
      <c r="C39" s="8">
        <v>-0.59498728091355102</v>
      </c>
      <c r="D39" s="9">
        <v>1.0031437116270999E-9</v>
      </c>
      <c r="E39" s="10">
        <v>8.1290609938228095E-9</v>
      </c>
      <c r="G39" t="s">
        <v>857</v>
      </c>
      <c r="H39" t="s">
        <v>22</v>
      </c>
      <c r="I39" s="13" t="s">
        <v>858</v>
      </c>
    </row>
    <row r="40" spans="1:9" x14ac:dyDescent="0.25">
      <c r="A40" t="s">
        <v>631</v>
      </c>
      <c r="B40" s="7">
        <v>2848.17475715308</v>
      </c>
      <c r="C40" s="8">
        <v>-0.58615425031145096</v>
      </c>
      <c r="D40" s="9">
        <v>2.7536865810370802E-12</v>
      </c>
      <c r="E40" s="10">
        <v>3.0774717064996799E-11</v>
      </c>
      <c r="G40" t="s">
        <v>632</v>
      </c>
      <c r="H40" t="s">
        <v>22</v>
      </c>
      <c r="I40" s="13" t="s">
        <v>633</v>
      </c>
    </row>
    <row r="41" spans="1:9" x14ac:dyDescent="0.25">
      <c r="A41" t="s">
        <v>1301</v>
      </c>
      <c r="B41" s="7">
        <v>8836.8697284248701</v>
      </c>
      <c r="C41" s="8">
        <v>-0.57498734322659395</v>
      </c>
      <c r="D41" s="9">
        <v>1.3212417207418301E-6</v>
      </c>
      <c r="E41" s="10">
        <v>6.8731602557260403E-6</v>
      </c>
      <c r="F41" t="s">
        <v>1302</v>
      </c>
      <c r="G41" t="s">
        <v>1303</v>
      </c>
      <c r="H41" t="s">
        <v>22</v>
      </c>
      <c r="I41" s="13" t="s">
        <v>1304</v>
      </c>
    </row>
    <row r="42" spans="1:9" x14ac:dyDescent="0.25">
      <c r="A42" t="s">
        <v>1866</v>
      </c>
      <c r="B42" s="7">
        <v>2344.71019936933</v>
      </c>
      <c r="C42" s="8">
        <v>-0.55927090582276995</v>
      </c>
      <c r="D42" s="9">
        <v>1.5091145210487499E-4</v>
      </c>
      <c r="E42" s="10">
        <v>5.3476288080368697E-4</v>
      </c>
      <c r="G42" t="s">
        <v>1867</v>
      </c>
      <c r="H42" t="s">
        <v>22</v>
      </c>
      <c r="I42" s="13" t="s">
        <v>1868</v>
      </c>
    </row>
    <row r="43" spans="1:9" x14ac:dyDescent="0.25">
      <c r="A43" t="s">
        <v>1442</v>
      </c>
      <c r="B43" s="7">
        <v>18933.584114289501</v>
      </c>
      <c r="C43" s="8">
        <v>-0.55450259187821505</v>
      </c>
      <c r="D43" s="9">
        <v>6.4723288196860801E-6</v>
      </c>
      <c r="E43" s="10">
        <v>3.0194304631287798E-5</v>
      </c>
      <c r="F43" t="s">
        <v>1443</v>
      </c>
      <c r="G43" t="s">
        <v>1444</v>
      </c>
      <c r="H43" t="s">
        <v>22</v>
      </c>
      <c r="I43" s="13" t="s">
        <v>1445</v>
      </c>
    </row>
    <row r="44" spans="1:9" x14ac:dyDescent="0.25">
      <c r="A44" t="s">
        <v>802</v>
      </c>
      <c r="B44" s="7">
        <v>1068.31261814148</v>
      </c>
      <c r="C44" s="8">
        <v>-0.54835616401144904</v>
      </c>
      <c r="D44" s="9">
        <v>2.9465476106172501E-10</v>
      </c>
      <c r="E44" s="10">
        <v>2.55033099574276E-9</v>
      </c>
      <c r="G44" t="s">
        <v>803</v>
      </c>
      <c r="H44" t="s">
        <v>22</v>
      </c>
      <c r="I44" s="13" t="s">
        <v>804</v>
      </c>
    </row>
    <row r="45" spans="1:9" x14ac:dyDescent="0.25">
      <c r="A45" t="s">
        <v>2478</v>
      </c>
      <c r="B45" s="7">
        <v>17262.8924155477</v>
      </c>
      <c r="C45" s="8">
        <v>-0.52791928956883205</v>
      </c>
      <c r="D45" s="9">
        <v>4.0147427148189904E-3</v>
      </c>
      <c r="E45" s="10">
        <v>1.0509635369294499E-2</v>
      </c>
      <c r="F45" t="s">
        <v>2479</v>
      </c>
      <c r="G45" t="s">
        <v>2480</v>
      </c>
      <c r="H45" t="s">
        <v>22</v>
      </c>
      <c r="I45" s="13" t="s">
        <v>2481</v>
      </c>
    </row>
    <row r="46" spans="1:9" x14ac:dyDescent="0.25">
      <c r="A46" t="s">
        <v>2174</v>
      </c>
      <c r="B46" s="7">
        <v>1468.9252482777899</v>
      </c>
      <c r="C46" s="8">
        <v>-0.50959651771727399</v>
      </c>
      <c r="D46" s="9">
        <v>8.0753860348755095E-4</v>
      </c>
      <c r="E46" s="10">
        <v>2.4406144420411301E-3</v>
      </c>
      <c r="F46" t="s">
        <v>2175</v>
      </c>
      <c r="G46" t="s">
        <v>2176</v>
      </c>
      <c r="H46" t="s">
        <v>22</v>
      </c>
      <c r="I46" s="13" t="s">
        <v>2177</v>
      </c>
    </row>
    <row r="47" spans="1:9" x14ac:dyDescent="0.25">
      <c r="A47" t="s">
        <v>1205</v>
      </c>
      <c r="B47" s="7">
        <v>531.45477406294003</v>
      </c>
      <c r="C47" s="8">
        <v>0.67039033207924104</v>
      </c>
      <c r="D47" s="9">
        <v>3.8172662611435798E-7</v>
      </c>
      <c r="E47" s="10">
        <v>2.1507810457523702E-6</v>
      </c>
      <c r="F47" t="s">
        <v>1206</v>
      </c>
      <c r="G47" t="s">
        <v>1207</v>
      </c>
      <c r="H47" t="s">
        <v>22</v>
      </c>
      <c r="I47" s="13" t="s">
        <v>1208</v>
      </c>
    </row>
    <row r="48" spans="1:9" x14ac:dyDescent="0.25">
      <c r="A48" t="s">
        <v>247</v>
      </c>
      <c r="B48" s="7">
        <v>7872.7251348095197</v>
      </c>
      <c r="C48" s="8">
        <v>0.709780615012779</v>
      </c>
      <c r="D48" s="9">
        <v>8.8496520063488207E-22</v>
      </c>
      <c r="E48" s="10">
        <v>2.60872350448022E-20</v>
      </c>
      <c r="G48" t="s">
        <v>248</v>
      </c>
      <c r="H48" t="s">
        <v>22</v>
      </c>
      <c r="I48" s="13" t="s">
        <v>249</v>
      </c>
    </row>
    <row r="49" spans="1:9" x14ac:dyDescent="0.25">
      <c r="A49" t="s">
        <v>1280</v>
      </c>
      <c r="B49" s="7">
        <v>1561.7823320228999</v>
      </c>
      <c r="C49" s="8">
        <v>0.76478700537525002</v>
      </c>
      <c r="D49" s="9">
        <v>1.13671331421775E-6</v>
      </c>
      <c r="E49" s="10">
        <v>6.0053893016075202E-6</v>
      </c>
      <c r="G49" t="s">
        <v>1281</v>
      </c>
      <c r="H49" t="s">
        <v>22</v>
      </c>
      <c r="I49" s="13" t="s">
        <v>1282</v>
      </c>
    </row>
    <row r="50" spans="1:9" x14ac:dyDescent="0.25">
      <c r="A50" t="s">
        <v>942</v>
      </c>
      <c r="B50" s="7">
        <v>2352.00406329627</v>
      </c>
      <c r="C50" s="8">
        <v>0.82217621909292404</v>
      </c>
      <c r="D50" s="9">
        <v>4.4734481045692302E-9</v>
      </c>
      <c r="E50" s="10">
        <v>3.2848351785898298E-8</v>
      </c>
      <c r="F50" t="s">
        <v>943</v>
      </c>
      <c r="G50" t="s">
        <v>944</v>
      </c>
      <c r="H50" t="s">
        <v>22</v>
      </c>
      <c r="I50" s="13" t="s">
        <v>945</v>
      </c>
    </row>
    <row r="51" spans="1:9" x14ac:dyDescent="0.25">
      <c r="A51" t="s">
        <v>1863</v>
      </c>
      <c r="B51" s="7">
        <v>155.824818856055</v>
      </c>
      <c r="C51" s="8">
        <v>1.02394539669427</v>
      </c>
      <c r="D51" s="9">
        <v>1.4668751909183901E-4</v>
      </c>
      <c r="E51" s="10">
        <v>5.2070229290191903E-4</v>
      </c>
      <c r="G51" t="s">
        <v>1864</v>
      </c>
      <c r="H51" t="s">
        <v>22</v>
      </c>
      <c r="I51" s="13" t="s">
        <v>1865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5"/>
  <sheetViews>
    <sheetView tabSelected="1" zoomScaleNormal="100" workbookViewId="0"/>
  </sheetViews>
  <sheetFormatPr baseColWidth="10" defaultColWidth="11.5546875" defaultRowHeight="13.2" x14ac:dyDescent="0.25"/>
  <cols>
    <col min="1" max="1" width="15.88671875" customWidth="1"/>
    <col min="3" max="3" width="15.6640625" customWidth="1"/>
    <col min="6" max="6" width="17.77734375" customWidth="1"/>
    <col min="7" max="8" width="17.88671875" customWidth="1"/>
    <col min="9" max="9" width="48.88671875" customWidth="1"/>
  </cols>
  <sheetData>
    <row r="1" spans="1:9" x14ac:dyDescent="0.25">
      <c r="A1" s="4" t="s">
        <v>5694</v>
      </c>
    </row>
    <row r="4" spans="1:9" x14ac:dyDescent="0.25">
      <c r="A4" t="s">
        <v>1</v>
      </c>
      <c r="B4" s="7" t="s">
        <v>2</v>
      </c>
      <c r="C4" s="8" t="s">
        <v>3</v>
      </c>
      <c r="D4" s="9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</row>
    <row r="5" spans="1:9" x14ac:dyDescent="0.25">
      <c r="A5" t="s">
        <v>202</v>
      </c>
      <c r="B5" s="7">
        <v>1701.42363318704</v>
      </c>
      <c r="C5" s="8">
        <v>-0.78505198642270202</v>
      </c>
      <c r="D5" s="9">
        <v>1.6756616607026601E-9</v>
      </c>
      <c r="E5" s="10">
        <v>1.5591632785776099E-7</v>
      </c>
      <c r="G5" t="s">
        <v>203</v>
      </c>
      <c r="H5" t="s">
        <v>149</v>
      </c>
      <c r="I5" t="s">
        <v>204</v>
      </c>
    </row>
    <row r="6" spans="1:9" x14ac:dyDescent="0.25">
      <c r="A6" t="s">
        <v>1450</v>
      </c>
      <c r="B6" s="7">
        <v>1400.1366545256999</v>
      </c>
      <c r="C6" s="8">
        <v>-0.68151329602559796</v>
      </c>
      <c r="D6" s="9">
        <v>1.28654886793094E-9</v>
      </c>
      <c r="E6" s="10">
        <v>1.4787744046688599E-7</v>
      </c>
      <c r="G6" t="s">
        <v>1451</v>
      </c>
      <c r="H6" t="s">
        <v>149</v>
      </c>
      <c r="I6" t="s">
        <v>1452</v>
      </c>
    </row>
    <row r="7" spans="1:9" x14ac:dyDescent="0.25">
      <c r="A7" t="s">
        <v>1177</v>
      </c>
      <c r="B7" s="7">
        <v>2693.87084712046</v>
      </c>
      <c r="C7" s="8">
        <v>-0.61769088267851302</v>
      </c>
      <c r="D7" s="9">
        <v>1.11259162424594E-10</v>
      </c>
      <c r="E7" s="10">
        <v>2.4155600375295099E-8</v>
      </c>
      <c r="G7" t="s">
        <v>1178</v>
      </c>
      <c r="H7" t="s">
        <v>149</v>
      </c>
      <c r="I7" t="s">
        <v>1179</v>
      </c>
    </row>
    <row r="8" spans="1:9" x14ac:dyDescent="0.25">
      <c r="A8" t="s">
        <v>3430</v>
      </c>
      <c r="B8" s="7">
        <v>1128.4614593941601</v>
      </c>
      <c r="C8" s="8">
        <v>-0.60804331173820003</v>
      </c>
      <c r="D8" s="9">
        <v>4.4017290865028997E-7</v>
      </c>
      <c r="E8" s="10">
        <v>2.32458882027748E-5</v>
      </c>
      <c r="F8" t="s">
        <v>3431</v>
      </c>
      <c r="G8" t="s">
        <v>3432</v>
      </c>
      <c r="H8" t="s">
        <v>149</v>
      </c>
      <c r="I8" t="s">
        <v>3433</v>
      </c>
    </row>
    <row r="9" spans="1:9" x14ac:dyDescent="0.25">
      <c r="A9" t="s">
        <v>4394</v>
      </c>
      <c r="B9" s="7">
        <v>3113.5935047130702</v>
      </c>
      <c r="C9" s="8">
        <v>-0.60060736820500504</v>
      </c>
      <c r="D9" s="9">
        <v>4.64341786760298E-10</v>
      </c>
      <c r="E9" s="10">
        <v>8.2483986484511E-8</v>
      </c>
      <c r="F9" t="s">
        <v>4395</v>
      </c>
      <c r="G9" t="s">
        <v>4396</v>
      </c>
      <c r="H9" t="s">
        <v>149</v>
      </c>
      <c r="I9" t="s">
        <v>4397</v>
      </c>
    </row>
    <row r="10" spans="1:9" x14ac:dyDescent="0.25">
      <c r="A10" t="s">
        <v>2500</v>
      </c>
      <c r="B10" s="7">
        <v>1989.1136162177399</v>
      </c>
      <c r="C10" s="8">
        <v>-0.57655343036040696</v>
      </c>
      <c r="D10" s="9">
        <v>1.4607574936161899E-7</v>
      </c>
      <c r="E10" s="10">
        <v>8.9197504453938596E-6</v>
      </c>
      <c r="G10" t="s">
        <v>2501</v>
      </c>
      <c r="H10" t="s">
        <v>149</v>
      </c>
      <c r="I10" t="s">
        <v>2502</v>
      </c>
    </row>
    <row r="11" spans="1:9" x14ac:dyDescent="0.25">
      <c r="A11" t="s">
        <v>1086</v>
      </c>
      <c r="B11" s="7">
        <v>2417.2148898298201</v>
      </c>
      <c r="C11" s="8">
        <v>-0.55201791025940405</v>
      </c>
      <c r="D11" s="9">
        <v>9.9731273931719109E-7</v>
      </c>
      <c r="E11" s="10">
        <v>4.3117014805987701E-5</v>
      </c>
      <c r="G11" t="s">
        <v>1087</v>
      </c>
      <c r="H11" t="s">
        <v>149</v>
      </c>
      <c r="I11" t="s">
        <v>1088</v>
      </c>
    </row>
    <row r="12" spans="1:9" x14ac:dyDescent="0.25">
      <c r="A12" t="s">
        <v>236</v>
      </c>
      <c r="B12" s="7">
        <v>3692.8637026678002</v>
      </c>
      <c r="C12" s="8">
        <v>-0.51221415738256704</v>
      </c>
      <c r="D12" s="9">
        <v>4.1265394557389099E-6</v>
      </c>
      <c r="E12" s="10">
        <v>1.4931959437988599E-4</v>
      </c>
      <c r="G12" t="s">
        <v>237</v>
      </c>
      <c r="H12" t="s">
        <v>149</v>
      </c>
      <c r="I12" t="s">
        <v>238</v>
      </c>
    </row>
    <row r="13" spans="1:9" x14ac:dyDescent="0.25">
      <c r="A13" t="s">
        <v>2889</v>
      </c>
      <c r="B13" s="7">
        <v>493.30251481378201</v>
      </c>
      <c r="C13" s="8">
        <v>0.62448034564023902</v>
      </c>
      <c r="D13" s="9">
        <v>3.89990323962867E-4</v>
      </c>
      <c r="E13" s="10">
        <v>5.3049965446818198E-3</v>
      </c>
      <c r="F13" t="s">
        <v>2890</v>
      </c>
      <c r="G13" t="s">
        <v>2891</v>
      </c>
      <c r="H13" t="s">
        <v>149</v>
      </c>
      <c r="I13" t="s">
        <v>2892</v>
      </c>
    </row>
    <row r="14" spans="1:9" x14ac:dyDescent="0.25">
      <c r="A14" t="s">
        <v>4643</v>
      </c>
      <c r="B14" s="7">
        <v>851.62366701322799</v>
      </c>
      <c r="C14" s="8">
        <v>0.65526711278852001</v>
      </c>
      <c r="D14" s="9">
        <v>3.5384431647445301E-3</v>
      </c>
      <c r="E14" s="10">
        <v>2.81061705037025E-2</v>
      </c>
      <c r="G14" t="s">
        <v>4644</v>
      </c>
      <c r="H14" t="s">
        <v>149</v>
      </c>
      <c r="I14" t="s">
        <v>2660</v>
      </c>
    </row>
    <row r="15" spans="1:9" x14ac:dyDescent="0.25">
      <c r="A15" t="s">
        <v>1157</v>
      </c>
      <c r="B15" s="7">
        <v>535.02427011470002</v>
      </c>
      <c r="C15" s="8">
        <v>0.845362731212423</v>
      </c>
      <c r="D15" s="9">
        <v>4.5220787254527197E-5</v>
      </c>
      <c r="E15" s="10">
        <v>9.3012019258259103E-4</v>
      </c>
      <c r="G15" t="s">
        <v>1158</v>
      </c>
      <c r="H15" t="s">
        <v>149</v>
      </c>
      <c r="I15" t="s">
        <v>404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A1 - DGE data - Azi60min treatm</vt:lpstr>
      <vt:lpstr>A2 - DGE data - Cef60min treatm</vt:lpstr>
      <vt:lpstr>B1 - Category enrichment - Azi6</vt:lpstr>
      <vt:lpstr>B2 - Category enrichment - Cef6</vt:lpstr>
      <vt:lpstr>C1 - Carbohydrate Metabolism, A</vt:lpstr>
      <vt:lpstr>C2 - Energy Metabolism, Cef60m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Windows User</cp:lastModifiedBy>
  <cp:revision>26</cp:revision>
  <dcterms:created xsi:type="dcterms:W3CDTF">2022-01-15T10:08:01Z</dcterms:created>
  <dcterms:modified xsi:type="dcterms:W3CDTF">2022-01-30T10:04:18Z</dcterms:modified>
  <dc:language>de-DE</dc:language>
</cp:coreProperties>
</file>